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19200" windowHeight="12180"/>
  </bookViews>
  <sheets>
    <sheet name="LT576034" sheetId="1" r:id="rId1"/>
  </sheets>
  <definedNames>
    <definedName name="_xlnm._FilterDatabase" localSheetId="0" hidden="1">'LT576034'!$G$1:$W$2412</definedName>
    <definedName name="_xlnm.Print_Area" localSheetId="0">#REF!</definedName>
    <definedName name="_xlnm.Sheet_Title" localSheetId="0">"Sheet1"</definedName>
  </definedNames>
  <calcPr calcId="80000"/>
</workbook>
</file>

<file path=xl/sharedStrings.xml><?xml version="1.0" encoding="utf-8"?>
<sst xmlns="http://schemas.openxmlformats.org/spreadsheetml/2006/main" count="18399" uniqueCount="10872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Chromosomal replication initiator protein DnaA</t>
  </si>
  <si>
    <t>+</t>
  </si>
  <si>
    <t>PROKKA_00001</t>
  </si>
  <si>
    <t>dnaA</t>
  </si>
  <si>
    <t>Drug resistance transporter, EmrB/QacA subfamily</t>
  </si>
  <si>
    <t>-</t>
  </si>
  <si>
    <t>PROKKA_00002</t>
  </si>
  <si>
    <t>Multidrug export protein EmrB</t>
  </si>
  <si>
    <t>emrB_1</t>
  </si>
  <si>
    <t>Transcriptional regulator, MerR family</t>
  </si>
  <si>
    <t>PROKKA_00003</t>
  </si>
  <si>
    <t>hypothetical protein</t>
  </si>
  <si>
    <t>SqdX</t>
  </si>
  <si>
    <t>PROKKA_00004</t>
  </si>
  <si>
    <t>GDP-mannose-dependent alpha-mannosyltransferase</t>
  </si>
  <si>
    <t>2.4.1.-</t>
  </si>
  <si>
    <t>mgtA_1</t>
  </si>
  <si>
    <t>Sulfolipid (UDP-sulfoquinovose) biosynthesis</t>
  </si>
  <si>
    <t>PROKKA_00005</t>
  </si>
  <si>
    <t>NAD dependent epimerase/dehydratase family protein</t>
  </si>
  <si>
    <t>ABC transport system ATP-binding protein</t>
  </si>
  <si>
    <t>PROKKA_00006</t>
  </si>
  <si>
    <t>ABC transporter ATP-binding protein YxdL</t>
  </si>
  <si>
    <t>yxdL</t>
  </si>
  <si>
    <t>ABC lipoprotein transporter, permease component</t>
  </si>
  <si>
    <t>PROKKA_00007</t>
  </si>
  <si>
    <t>ABC transporter permease YtrF precursor</t>
  </si>
  <si>
    <t>ytrF_1</t>
  </si>
  <si>
    <t>Hypothetical protein</t>
  </si>
  <si>
    <t>PROKKA_00008</t>
  </si>
  <si>
    <t>DNA polymerase III, beta subunit</t>
  </si>
  <si>
    <t>PROKKA_00009</t>
  </si>
  <si>
    <t>DNA polymerase III subunit beta</t>
  </si>
  <si>
    <t>2.7.7.7</t>
  </si>
  <si>
    <t>dnaN</t>
  </si>
  <si>
    <t>DNA replication and repair protein RecF</t>
  </si>
  <si>
    <t>PROKKA_00010</t>
  </si>
  <si>
    <t>recF_1</t>
  </si>
  <si>
    <t>PROKKA_00011</t>
  </si>
  <si>
    <t>DNA gyrase, B subunit</t>
  </si>
  <si>
    <t>PROKKA_00012</t>
  </si>
  <si>
    <t>DNA gyrase subunit B</t>
  </si>
  <si>
    <t>5.99.1.3</t>
  </si>
  <si>
    <t>gyrB</t>
  </si>
  <si>
    <t>DNA gyrase, A subunit</t>
  </si>
  <si>
    <t>PROKKA_00013</t>
  </si>
  <si>
    <t>DNA gyrase subunit A</t>
  </si>
  <si>
    <t>gyrA_1</t>
  </si>
  <si>
    <t>PROKKA_00014</t>
  </si>
  <si>
    <t>PF07561 domain protein</t>
  </si>
  <si>
    <t>PROKKA_00015</t>
  </si>
  <si>
    <t>UPF0103 protein</t>
  </si>
  <si>
    <t>PROKKA_00016</t>
  </si>
  <si>
    <t>AMMECR1 domain protein</t>
  </si>
  <si>
    <t>PROKKA_00017</t>
  </si>
  <si>
    <t>Pyruvate formate lyase activating protein pflA</t>
  </si>
  <si>
    <t>PROKKA_00018</t>
  </si>
  <si>
    <t>4-hydroxyphenylacetate decarboxylase activating enzyme</t>
  </si>
  <si>
    <t>1.97.1.-</t>
  </si>
  <si>
    <t>csdA</t>
  </si>
  <si>
    <t>Integral membrane protein</t>
  </si>
  <si>
    <t>PROKKA_00019</t>
  </si>
  <si>
    <t>PROKKA_00020</t>
  </si>
  <si>
    <t>tRNA-Ile(gat)</t>
  </si>
  <si>
    <t>COORDINATES:profile:Aragorn:1.2</t>
  </si>
  <si>
    <t>PROKKA_00021</t>
  </si>
  <si>
    <t>PROKKA_00022</t>
  </si>
  <si>
    <t>Bifunctional DNA primase/polymerase</t>
  </si>
  <si>
    <t>PROKKA_00023</t>
  </si>
  <si>
    <t>PROKKA_00024</t>
  </si>
  <si>
    <t>PROKKA_00025</t>
  </si>
  <si>
    <t>PROKKA_00026</t>
  </si>
  <si>
    <t>Helix-turn-helix domain protein</t>
  </si>
  <si>
    <t>PROKKA_00027</t>
  </si>
  <si>
    <t>PhiRv2 phage integrase</t>
  </si>
  <si>
    <t>PROKKA_00028</t>
  </si>
  <si>
    <t>Putative prophage phiRv2 integrase</t>
  </si>
  <si>
    <t>PROKKA_00029</t>
  </si>
  <si>
    <t>PROKKA_00030</t>
  </si>
  <si>
    <t>PROKKA_00031</t>
  </si>
  <si>
    <t>Transcriptional regulator</t>
  </si>
  <si>
    <t>PROKKA_00032</t>
  </si>
  <si>
    <t>Catabolite control protein A</t>
  </si>
  <si>
    <t>ccpA_1</t>
  </si>
  <si>
    <t>PROKKA_00033</t>
  </si>
  <si>
    <t>PROKKA_00034</t>
  </si>
  <si>
    <t>1.1.1.292</t>
  </si>
  <si>
    <t>afr_1</t>
  </si>
  <si>
    <t>Oxidoreductase, NAD-binding domain protein</t>
  </si>
  <si>
    <t>PROKKA_00035</t>
  </si>
  <si>
    <t>afr_2</t>
  </si>
  <si>
    <t>MFS transporter, sugar porter family protein</t>
  </si>
  <si>
    <t>PROKKA_00036</t>
  </si>
  <si>
    <t>Major myo-inositol transporter IolT</t>
  </si>
  <si>
    <t>iolT_1</t>
  </si>
  <si>
    <t>Two-component system response regulator</t>
  </si>
  <si>
    <t>PROKKA_00037</t>
  </si>
  <si>
    <t>Oxygen regulatory protein NreC</t>
  </si>
  <si>
    <t>nreC_1</t>
  </si>
  <si>
    <t>Two-component system sensor kinase</t>
  </si>
  <si>
    <t>PROKKA_00038</t>
  </si>
  <si>
    <t>Sensor histidine kinase DesK</t>
  </si>
  <si>
    <t>2.7.13.3</t>
  </si>
  <si>
    <t>desK_1</t>
  </si>
  <si>
    <t>Alpha-ketoglutarate transporter, MFS super</t>
  </si>
  <si>
    <t>PROKKA_00039</t>
  </si>
  <si>
    <t>Alpha-ketoglutarate permease</t>
  </si>
  <si>
    <t>kgtP_1</t>
  </si>
  <si>
    <t>Peptidase M20D, amidohydrolase</t>
  </si>
  <si>
    <t>PROKKA_00040</t>
  </si>
  <si>
    <t>putative hydrolase YxeP</t>
  </si>
  <si>
    <t>3.-.-.-</t>
  </si>
  <si>
    <t>yxeP_1</t>
  </si>
  <si>
    <t>ABC transporter</t>
  </si>
  <si>
    <t>PROKKA_00041</t>
  </si>
  <si>
    <t>Putative multidrug export ATP-binding/permease protein</t>
  </si>
  <si>
    <t>3.6.3.-</t>
  </si>
  <si>
    <t>ABC-type multidrug transport system ATPase and</t>
  </si>
  <si>
    <t>PROKKA_00042</t>
  </si>
  <si>
    <t>Alanine dehydrogenase</t>
  </si>
  <si>
    <t>PROKKA_00043</t>
  </si>
  <si>
    <t>1.4.1.1</t>
  </si>
  <si>
    <t>ald</t>
  </si>
  <si>
    <t>Amino acid permease</t>
  </si>
  <si>
    <t>PROKKA_00044</t>
  </si>
  <si>
    <t>D-serine/D-alanine/glycine transporter</t>
  </si>
  <si>
    <t>cycA_1</t>
  </si>
  <si>
    <t>Putative conserved lipoprotein lppS</t>
  </si>
  <si>
    <t>PROKKA_00045</t>
  </si>
  <si>
    <t>2.-.-.-</t>
  </si>
  <si>
    <t>lppS</t>
  </si>
  <si>
    <t>PROKKA_00046</t>
  </si>
  <si>
    <t>PROKKA_00047</t>
  </si>
  <si>
    <t>Acylphosphatase</t>
  </si>
  <si>
    <t>3.6.1.7</t>
  </si>
  <si>
    <t>acyP</t>
  </si>
  <si>
    <t>YvyE protein</t>
  </si>
  <si>
    <t>PROKKA_00048</t>
  </si>
  <si>
    <t>IMPACT family member YigZ</t>
  </si>
  <si>
    <t>yigZ</t>
  </si>
  <si>
    <t>Nitroreductase</t>
  </si>
  <si>
    <t>PROKKA_00049</t>
  </si>
  <si>
    <t>dihydropteridine reductase</t>
  </si>
  <si>
    <t>Conserved transmembrane protein</t>
  </si>
  <si>
    <t>PROKKA_00050</t>
  </si>
  <si>
    <t>PROKKA_00051</t>
  </si>
  <si>
    <t>PROKKA_00052</t>
  </si>
  <si>
    <t>Conserved domain protein</t>
  </si>
  <si>
    <t>PROKKA_00053</t>
  </si>
  <si>
    <t>Glucose-1-phosphate thymidylyltransferase</t>
  </si>
  <si>
    <t>PROKKA_00054</t>
  </si>
  <si>
    <t>2.7.7.24</t>
  </si>
  <si>
    <t>rmlA</t>
  </si>
  <si>
    <t>Dolichyl-phosphate mannose synthase</t>
  </si>
  <si>
    <t>PROKKA_00055</t>
  </si>
  <si>
    <t>Undecaprenyl-phosphate mannosyltransferase</t>
  </si>
  <si>
    <t>2.4.1.54</t>
  </si>
  <si>
    <t>PROKKA_00056</t>
  </si>
  <si>
    <t>Alpha-1,3-rhamnosyltransferase WapR</t>
  </si>
  <si>
    <t>PROKKA_00057</t>
  </si>
  <si>
    <t>Putative glycosyltransferase EpsE</t>
  </si>
  <si>
    <t>2.4.-.-</t>
  </si>
  <si>
    <t>epsE_1</t>
  </si>
  <si>
    <t>Polysaccharide biosynthesis protein</t>
  </si>
  <si>
    <t>PROKKA_00058</t>
  </si>
  <si>
    <t>Rhamnosyltransferase , Glycosyl transferase</t>
  </si>
  <si>
    <t>PROKKA_00059</t>
  </si>
  <si>
    <t>2.4.1.305</t>
  </si>
  <si>
    <t>wfgD</t>
  </si>
  <si>
    <t>PROKKA_00060</t>
  </si>
  <si>
    <t>Fused dTDP-4-keto-L-rhamnose reductase and</t>
  </si>
  <si>
    <t>PROKKA_00061</t>
  </si>
  <si>
    <t>5.1.3.13</t>
  </si>
  <si>
    <t>rfbC</t>
  </si>
  <si>
    <t>DTDP-glucose 4,6-dehydratase RmlB</t>
  </si>
  <si>
    <t>PROKKA_00062</t>
  </si>
  <si>
    <t>4.2.1.46</t>
  </si>
  <si>
    <t>rmlB</t>
  </si>
  <si>
    <t>Large surface protein A</t>
  </si>
  <si>
    <t>PROKKA_00063</t>
  </si>
  <si>
    <t>Exo-glucosaminidase LytG precursor</t>
  </si>
  <si>
    <t>3.2.1.-</t>
  </si>
  <si>
    <t>lytG</t>
  </si>
  <si>
    <t>UDP-galactopyranose mutase glf</t>
  </si>
  <si>
    <t>PROKKA_00064</t>
  </si>
  <si>
    <t>UDP-galactopyranose mutase</t>
  </si>
  <si>
    <t>5.4.99.9</t>
  </si>
  <si>
    <t>glf</t>
  </si>
  <si>
    <t>UDP-galactofuranosyl transferase GlfT2</t>
  </si>
  <si>
    <t>PROKKA_00065</t>
  </si>
  <si>
    <t>Galactofuranosyl transferase GlfT2</t>
  </si>
  <si>
    <t>2.4.1.288</t>
  </si>
  <si>
    <t>glfT2</t>
  </si>
  <si>
    <t>Polysaccharide export ABC-2 type transport system</t>
  </si>
  <si>
    <t>PROKKA_00066</t>
  </si>
  <si>
    <t>Teichoic acid translocation permease protein TagG</t>
  </si>
  <si>
    <t>tagG</t>
  </si>
  <si>
    <t>O-antigen export system ATP-binding protein RfbB</t>
  </si>
  <si>
    <t>PROKKA_00067</t>
  </si>
  <si>
    <t>Teichoic acids export ATP-binding protein TagH</t>
  </si>
  <si>
    <t>3.6.3.40</t>
  </si>
  <si>
    <t>tagH</t>
  </si>
  <si>
    <t>PROKKA_00068</t>
  </si>
  <si>
    <t>epsE_2</t>
  </si>
  <si>
    <t>Amylovoran biosynthesis glycosyltransferase AmsE</t>
  </si>
  <si>
    <t>PROKKA_00069</t>
  </si>
  <si>
    <t>2.4.1.303</t>
  </si>
  <si>
    <t>wbbD</t>
  </si>
  <si>
    <t>DTDP-rhamnosyl transferase RfbF</t>
  </si>
  <si>
    <t>PROKKA_00070</t>
  </si>
  <si>
    <t>Galactofuranosyl transferase GlfT1</t>
  </si>
  <si>
    <t>2.4.1.287</t>
  </si>
  <si>
    <t>glfT1</t>
  </si>
  <si>
    <t>Thioredoxin</t>
  </si>
  <si>
    <t>PROKKA_00071</t>
  </si>
  <si>
    <t>PROKKA_00072</t>
  </si>
  <si>
    <t>1-acyl-sn-glycerol-3-phosphate acyltransferase</t>
  </si>
  <si>
    <t>PROKKA_00073</t>
  </si>
  <si>
    <t>Bifunctional protein Aas</t>
  </si>
  <si>
    <t>aas</t>
  </si>
  <si>
    <t>Oxidoreductase, short chain</t>
  </si>
  <si>
    <t>PROKKA_00074</t>
  </si>
  <si>
    <t>Gluconate 5-dehydrogenase</t>
  </si>
  <si>
    <t>1.1.1.69</t>
  </si>
  <si>
    <t>gno</t>
  </si>
  <si>
    <t>Acetate kinase</t>
  </si>
  <si>
    <t>PROKKA_00075</t>
  </si>
  <si>
    <t>2.7.2.1</t>
  </si>
  <si>
    <t>ackA</t>
  </si>
  <si>
    <t>Phospho acetyltransferase</t>
  </si>
  <si>
    <t>PROKKA_00076</t>
  </si>
  <si>
    <t>Phosphate acetyltransferase</t>
  </si>
  <si>
    <t>2.3.1.8</t>
  </si>
  <si>
    <t>pta</t>
  </si>
  <si>
    <t>DNA/RNA helicase, superfamily II, SNF2 family</t>
  </si>
  <si>
    <t>PROKKA_00077</t>
  </si>
  <si>
    <t>ATP-dependent helicase HepA</t>
  </si>
  <si>
    <t>PROKKA_00078</t>
  </si>
  <si>
    <t>Cellulosome-anchoring protein precursor</t>
  </si>
  <si>
    <t>ancA_1</t>
  </si>
  <si>
    <t>Transposase, ISlxx5</t>
  </si>
  <si>
    <t>PROKKA_00079</t>
  </si>
  <si>
    <t>Integrase core domain protein</t>
  </si>
  <si>
    <t>PROKKA_00080</t>
  </si>
  <si>
    <t>Apurinic endonuclease</t>
  </si>
  <si>
    <t>PROKKA_00081</t>
  </si>
  <si>
    <t>putative endonuclease 4</t>
  </si>
  <si>
    <t>3.1.21.2</t>
  </si>
  <si>
    <t>end</t>
  </si>
  <si>
    <t>AMP-dependent synthetase/ligase</t>
  </si>
  <si>
    <t>PROKKA_00082</t>
  </si>
  <si>
    <t>Long-chain-fatty-acid--CoA ligase FadD15</t>
  </si>
  <si>
    <t>6.2.1.3</t>
  </si>
  <si>
    <t>YdjK</t>
  </si>
  <si>
    <t>PROKKA_00083</t>
  </si>
  <si>
    <t>iolT_2</t>
  </si>
  <si>
    <t>Hydroxypyruvate isomerase</t>
  </si>
  <si>
    <t>PROKKA_00084</t>
  </si>
  <si>
    <t>5.3.1.22</t>
  </si>
  <si>
    <t>hyi</t>
  </si>
  <si>
    <t>Transcriptional regulator, LacI family</t>
  </si>
  <si>
    <t>PROKKA_00085</t>
  </si>
  <si>
    <t>HTH-type transcriptional regulator AscG</t>
  </si>
  <si>
    <t>ascG</t>
  </si>
  <si>
    <t>Isochorismatase family protein yddQ</t>
  </si>
  <si>
    <t>PROKKA_00086</t>
  </si>
  <si>
    <t>Streptothricin hydrolase</t>
  </si>
  <si>
    <t>3.5.2.19</t>
  </si>
  <si>
    <t>sttH_1</t>
  </si>
  <si>
    <t>Serine/threonine-protein kinase PknD</t>
  </si>
  <si>
    <t>PROKKA_00087</t>
  </si>
  <si>
    <t>Cystine-binding periplasmic protein precursor</t>
  </si>
  <si>
    <t>fliY</t>
  </si>
  <si>
    <t>ABC-type amino acid transport system, secreted</t>
  </si>
  <si>
    <t>PROKKA_00088</t>
  </si>
  <si>
    <t>Glutamine-binding periplasmic protein precursor</t>
  </si>
  <si>
    <t>glnH_1</t>
  </si>
  <si>
    <t>PROKKA_00089</t>
  </si>
  <si>
    <t>glnH_2</t>
  </si>
  <si>
    <t>Permease protein of ABC transporter system</t>
  </si>
  <si>
    <t>PROKKA_00090</t>
  </si>
  <si>
    <t>Inner membrane amino-acid ABC transporter permease protein YecS</t>
  </si>
  <si>
    <t>yecS_1</t>
  </si>
  <si>
    <t>Phosphate ABC transporter, ATP-binding protein</t>
  </si>
  <si>
    <t>PROKKA_00091</t>
  </si>
  <si>
    <t>Glutamine transport ATP-binding protein GlnQ</t>
  </si>
  <si>
    <t>glnQ_1</t>
  </si>
  <si>
    <t>PROKKA_00092</t>
  </si>
  <si>
    <t>T5orf172 domain protein</t>
  </si>
  <si>
    <t>TrwC relaxase</t>
  </si>
  <si>
    <t>PROKKA_00093</t>
  </si>
  <si>
    <t>ATP-dependent RecD-like DNA helicase</t>
  </si>
  <si>
    <t>3.6.4.12</t>
  </si>
  <si>
    <t>recD2_1</t>
  </si>
  <si>
    <t>PROKKA_00094</t>
  </si>
  <si>
    <t>transcriptional regulator BetI</t>
  </si>
  <si>
    <t>PROKKA_00095</t>
  </si>
  <si>
    <t>Flavodoxin/nitric oxide synthase</t>
  </si>
  <si>
    <t>PROKKA_00096</t>
  </si>
  <si>
    <t>Serine/arginine repetitive matrix protein 2</t>
  </si>
  <si>
    <t>PROKKA_00097</t>
  </si>
  <si>
    <t>Recombinase</t>
  </si>
  <si>
    <t>PROKKA_00098</t>
  </si>
  <si>
    <t>PROKKA_00099</t>
  </si>
  <si>
    <t>Transcriptional regulator YqjI</t>
  </si>
  <si>
    <t>yqjI_1</t>
  </si>
  <si>
    <t>Glutamine-dependent NAD( ) synthetase nadE</t>
  </si>
  <si>
    <t>PROKKA_00100</t>
  </si>
  <si>
    <t>Glutamine-dependent NAD(+) synthetase</t>
  </si>
  <si>
    <t>6.3.5.1</t>
  </si>
  <si>
    <t>nadE</t>
  </si>
  <si>
    <t>Bifunctional PLP-dependent enzyme with</t>
  </si>
  <si>
    <t>PROKKA_00101</t>
  </si>
  <si>
    <t>Cystathionine beta-lyase PatB</t>
  </si>
  <si>
    <t>4.4.1.8</t>
  </si>
  <si>
    <t>patB</t>
  </si>
  <si>
    <t>Ribose-5-phosphate isomerase B</t>
  </si>
  <si>
    <t>PROKKA_00102</t>
  </si>
  <si>
    <t>5.3.1.6</t>
  </si>
  <si>
    <t>rpiB_1</t>
  </si>
  <si>
    <t>Pyridoxal phosphate biosynthesis protein</t>
  </si>
  <si>
    <t>PROKKA_00103</t>
  </si>
  <si>
    <t>4-hydroxythreonine-4-phosphate dehydrogenase 2</t>
  </si>
  <si>
    <t>1.1.1.262</t>
  </si>
  <si>
    <t>pdxA2</t>
  </si>
  <si>
    <t>Transporter, gluconate:H symporter family</t>
  </si>
  <si>
    <t>PROKKA_00104</t>
  </si>
  <si>
    <t>High-affinity gluconate transporter</t>
  </si>
  <si>
    <t>gntT</t>
  </si>
  <si>
    <t>L-ribulose-5-phosphate 3-epimerase ulaE</t>
  </si>
  <si>
    <t>PROKKA_00105</t>
  </si>
  <si>
    <t>Xylose isomerase-like TIM barrel</t>
  </si>
  <si>
    <t>PROKKA_00106</t>
  </si>
  <si>
    <t>putative galactarate transporter</t>
  </si>
  <si>
    <t>garP</t>
  </si>
  <si>
    <t>Transposase of ISAar20, ISL3 family</t>
  </si>
  <si>
    <t>PROKKA_00107</t>
  </si>
  <si>
    <t>Transposase</t>
  </si>
  <si>
    <t>Transposase of ISAar46, IS3 family, IS3 group,</t>
  </si>
  <si>
    <t>PROKKA_00108</t>
  </si>
  <si>
    <t>ISMsm7, transposase orfB</t>
  </si>
  <si>
    <t>PROKKA_00109</t>
  </si>
  <si>
    <t>IS1096, TnpA family protein</t>
  </si>
  <si>
    <t>PROKKA_00110</t>
  </si>
  <si>
    <t>PROKKA_00111</t>
  </si>
  <si>
    <t>PROKKA_00112</t>
  </si>
  <si>
    <t>Min</t>
  </si>
  <si>
    <t>PROKKA_00113</t>
  </si>
  <si>
    <t>DNA-invertase hin</t>
  </si>
  <si>
    <t>hin</t>
  </si>
  <si>
    <t>Nucleotidyl transferase, PF08843 family</t>
  </si>
  <si>
    <t>PROKKA_00114</t>
  </si>
  <si>
    <t>PROKKA_00115</t>
  </si>
  <si>
    <t>Hsp20/alpha crystallin family protein</t>
  </si>
  <si>
    <t>PROKKA_00116</t>
  </si>
  <si>
    <t>18 kDa heat shock protein</t>
  </si>
  <si>
    <t>Heat shock protein Hsp20</t>
  </si>
  <si>
    <t>PROKKA_00117</t>
  </si>
  <si>
    <t>Spore protein SP21</t>
  </si>
  <si>
    <t>hspA</t>
  </si>
  <si>
    <t>Probable potassium transport system protein kup</t>
  </si>
  <si>
    <t>PROKKA_00118</t>
  </si>
  <si>
    <t>potassium transport protein Kup</t>
  </si>
  <si>
    <t>Transposase of IS652</t>
  </si>
  <si>
    <t>PROKKA_00119</t>
  </si>
  <si>
    <t>PROKKA_00120</t>
  </si>
  <si>
    <t>PROKKA_00121</t>
  </si>
  <si>
    <t>ISL3 family transposase</t>
  </si>
  <si>
    <t>PROKKA_00122</t>
  </si>
  <si>
    <t>PROKKA_00123</t>
  </si>
  <si>
    <t>PROKKA_00124</t>
  </si>
  <si>
    <t>Putative membrane protein</t>
  </si>
  <si>
    <t>PROKKA_00125</t>
  </si>
  <si>
    <t>PROKKA_00126</t>
  </si>
  <si>
    <t>PROKKA_00127</t>
  </si>
  <si>
    <t>PROKKA_00128</t>
  </si>
  <si>
    <t>PROKKA_00129</t>
  </si>
  <si>
    <t>PROKKA_00130</t>
  </si>
  <si>
    <t>Putative integrase/recombinase y4rC</t>
  </si>
  <si>
    <t>PROKKA_00131</t>
  </si>
  <si>
    <t>Tyrosine recombinase XerD</t>
  </si>
  <si>
    <t>xerD_1</t>
  </si>
  <si>
    <t>Integrase family protein</t>
  </si>
  <si>
    <t>PROKKA_00132</t>
  </si>
  <si>
    <t>site-specific tyrosine recombinase XerC</t>
  </si>
  <si>
    <t>Site-specific recombinase, phage integrase</t>
  </si>
  <si>
    <t>PROKKA_00133</t>
  </si>
  <si>
    <t>PROKKA_00134</t>
  </si>
  <si>
    <t>PROKKA_00135</t>
  </si>
  <si>
    <t>xerD_2</t>
  </si>
  <si>
    <t>PF13834 domain protein</t>
  </si>
  <si>
    <t>PROKKA_00136</t>
  </si>
  <si>
    <t>PROKKA_00137</t>
  </si>
  <si>
    <t>PROKKA_00138</t>
  </si>
  <si>
    <t>Glycogen debranching enzyme GlgX</t>
  </si>
  <si>
    <t>PROKKA_00139</t>
  </si>
  <si>
    <t>Glycogen debranching enzyme</t>
  </si>
  <si>
    <t>glgX_1</t>
  </si>
  <si>
    <t>PROKKA_00140</t>
  </si>
  <si>
    <t>Nucleoid-associated protein EspR</t>
  </si>
  <si>
    <t>espR</t>
  </si>
  <si>
    <t>Uma4 protein</t>
  </si>
  <si>
    <t>PROKKA_00141</t>
  </si>
  <si>
    <t>Putative TIM-barrel fold metal-dependent</t>
  </si>
  <si>
    <t>PROKKA_00142</t>
  </si>
  <si>
    <t>Amidohydrolase</t>
  </si>
  <si>
    <t>Arylformamidase</t>
  </si>
  <si>
    <t>PROKKA_00143</t>
  </si>
  <si>
    <t>Kynurenine formamidase</t>
  </si>
  <si>
    <t>3.5.1.9</t>
  </si>
  <si>
    <t>kynB</t>
  </si>
  <si>
    <t>MFS transporter</t>
  </si>
  <si>
    <t>PROKKA_00144</t>
  </si>
  <si>
    <t>Putative tartrate transporter</t>
  </si>
  <si>
    <t>ttuB</t>
  </si>
  <si>
    <t>Propionate catabolism operon transcriptional</t>
  </si>
  <si>
    <t>PROKKA_00145</t>
  </si>
  <si>
    <t>DNA-binding transcriptional regulator CsiR</t>
  </si>
  <si>
    <t>DAK1 domain protein</t>
  </si>
  <si>
    <t>PROKKA_00146</t>
  </si>
  <si>
    <t>2.7.-.-</t>
  </si>
  <si>
    <t>dhaK_1</t>
  </si>
  <si>
    <t>Triosephosphate isomerase 2</t>
  </si>
  <si>
    <t>PROKKA_00147</t>
  </si>
  <si>
    <t>Triosephosphate isomerase</t>
  </si>
  <si>
    <t>5.3.1.1</t>
  </si>
  <si>
    <t>tpiA_1</t>
  </si>
  <si>
    <t>PROKKA_00148</t>
  </si>
  <si>
    <t>Glycerol-3-phosphate regulon repressor</t>
  </si>
  <si>
    <t>glpR</t>
  </si>
  <si>
    <t>PROKKA_00149</t>
  </si>
  <si>
    <t>putative oxidoreductase</t>
  </si>
  <si>
    <t>1.-.-.-</t>
  </si>
  <si>
    <t>Putative ribose 5-phosphate isomerase</t>
  </si>
  <si>
    <t>PROKKA_00150</t>
  </si>
  <si>
    <t>Putative sugar phosphate isomerase YwlF</t>
  </si>
  <si>
    <t>5.3.1.-</t>
  </si>
  <si>
    <t>ywlF</t>
  </si>
  <si>
    <t>PROKKA_00151</t>
  </si>
  <si>
    <t>HAD-superfamily hydrolase, subfamily IIA</t>
  </si>
  <si>
    <t>PROKKA_00152</t>
  </si>
  <si>
    <t>Arabinose operon protein AraL</t>
  </si>
  <si>
    <t>araL</t>
  </si>
  <si>
    <t>FGGY-family pentulose kinase</t>
  </si>
  <si>
    <t>PROKKA_00153</t>
  </si>
  <si>
    <t>Ribulokinase</t>
  </si>
  <si>
    <t>2.7.1.16</t>
  </si>
  <si>
    <t>araB_1</t>
  </si>
  <si>
    <t>Arabinose operon protein AraM</t>
  </si>
  <si>
    <t>PROKKA_00154</t>
  </si>
  <si>
    <t>Glycerol-1-phosphate dehydrogenase [NAD(P)+]</t>
  </si>
  <si>
    <t>1.1.1.261</t>
  </si>
  <si>
    <t>egsA</t>
  </si>
  <si>
    <t>PROKKA_00155</t>
  </si>
  <si>
    <t>araB_2</t>
  </si>
  <si>
    <t>Transketolase</t>
  </si>
  <si>
    <t>PROKKA_00156</t>
  </si>
  <si>
    <t>2.2.1.1</t>
  </si>
  <si>
    <t>tkt</t>
  </si>
  <si>
    <t>CHY zinc finger</t>
  </si>
  <si>
    <t>PROKKA_00157</t>
  </si>
  <si>
    <t>Putative excinuclease ABC, A subunit</t>
  </si>
  <si>
    <t>PROKKA_00158</t>
  </si>
  <si>
    <t>UvrABC system protein A</t>
  </si>
  <si>
    <t>uvrA_1</t>
  </si>
  <si>
    <t>Aldose 1-epimerase family protein</t>
  </si>
  <si>
    <t>PROKKA_00159</t>
  </si>
  <si>
    <t>Putative glucose-6-phosphate 1-epimerase</t>
  </si>
  <si>
    <t>5.1.3.15</t>
  </si>
  <si>
    <t>yeaD</t>
  </si>
  <si>
    <t>DNA polymerase beta domain protein region</t>
  </si>
  <si>
    <t>PROKKA_00160</t>
  </si>
  <si>
    <t>PROKKA_00161</t>
  </si>
  <si>
    <t>PROKKA_00162</t>
  </si>
  <si>
    <t>D-inositol-3-phosphate glycosyltransferase 2</t>
  </si>
  <si>
    <t>PROKKA_00163</t>
  </si>
  <si>
    <t>D-inositol 3-phosphate glycosyltransferase</t>
  </si>
  <si>
    <t>2.4.1.250</t>
  </si>
  <si>
    <t>mshA</t>
  </si>
  <si>
    <t>1D-myo-inositol</t>
  </si>
  <si>
    <t>PROKKA_00164</t>
  </si>
  <si>
    <t>1D-myo-inositol 2-acetamido-2-deoxy-alpha-D-glucopyranoside deacetylase</t>
  </si>
  <si>
    <t>3.5.1.103</t>
  </si>
  <si>
    <t>mshB_1</t>
  </si>
  <si>
    <t>PROKKA_00165</t>
  </si>
  <si>
    <t>acid-resistance membrane protein</t>
  </si>
  <si>
    <t>Ribose-phosphate diphosphokinase</t>
  </si>
  <si>
    <t>PROKKA_00166</t>
  </si>
  <si>
    <t>Ribose-phosphate pyrophosphokinase</t>
  </si>
  <si>
    <t>2.7.6.1</t>
  </si>
  <si>
    <t>prs_1</t>
  </si>
  <si>
    <t>Glutamine amidotransferase class-I</t>
  </si>
  <si>
    <t>PROKKA_00167</t>
  </si>
  <si>
    <t>GMP synthase [glutamine-hydrolyzing]</t>
  </si>
  <si>
    <t>6.3.5.2</t>
  </si>
  <si>
    <t>guaA_1</t>
  </si>
  <si>
    <t>Multidrug resistance protein</t>
  </si>
  <si>
    <t>PROKKA_00168</t>
  </si>
  <si>
    <t>4-hydroxybenzoate transporter PcaK</t>
  </si>
  <si>
    <t>pcaK</t>
  </si>
  <si>
    <t>Transcriptional regulator, MerR</t>
  </si>
  <si>
    <t>PROKKA_00169</t>
  </si>
  <si>
    <t>HTH-type transcriptional regulator HmrR</t>
  </si>
  <si>
    <t>hmrR</t>
  </si>
  <si>
    <t>PROKKA_00170</t>
  </si>
  <si>
    <t>Hypothetical acetyltransferase YafP</t>
  </si>
  <si>
    <t>PROKKA_00171</t>
  </si>
  <si>
    <t>putative N-acetyltransferase YafP</t>
  </si>
  <si>
    <t>2.3.1.-</t>
  </si>
  <si>
    <t>yafP</t>
  </si>
  <si>
    <t>PROKKA_00172</t>
  </si>
  <si>
    <t>HTH-type transcriptional regulator CmtR</t>
  </si>
  <si>
    <t>cmtR</t>
  </si>
  <si>
    <t>Metal cation transporting P-type ATPase ctpG</t>
  </si>
  <si>
    <t>PROKKA_00173</t>
  </si>
  <si>
    <t>Zinc-transporting ATPase</t>
  </si>
  <si>
    <t>zosA</t>
  </si>
  <si>
    <t>PROKKA_00174</t>
  </si>
  <si>
    <t>PROKKA_00175</t>
  </si>
  <si>
    <t>ABC-type Fe3-siderophores transport systems</t>
  </si>
  <si>
    <t>PROKKA_00176</t>
  </si>
  <si>
    <t>PROKKA_00177</t>
  </si>
  <si>
    <t>Transcriptional Regulator, TetR family</t>
  </si>
  <si>
    <t>PROKKA_00178</t>
  </si>
  <si>
    <t>HTH-type transcriptional repressor KstR2</t>
  </si>
  <si>
    <t>kstR2_1</t>
  </si>
  <si>
    <t>YghA protein</t>
  </si>
  <si>
    <t>PROKKA_00179</t>
  </si>
  <si>
    <t>SAF domain protein</t>
  </si>
  <si>
    <t>PROKKA_00180</t>
  </si>
  <si>
    <t>PROKKA_00181</t>
  </si>
  <si>
    <t>Secretion system protein</t>
  </si>
  <si>
    <t>PROKKA_00182</t>
  </si>
  <si>
    <t>Putative conjugal transfer protein/MT3759</t>
  </si>
  <si>
    <t>Type II secretion system protein (Precursor)</t>
  </si>
  <si>
    <t>PROKKA_00183</t>
  </si>
  <si>
    <t>Bacterial type II secretion system protein F domain protein</t>
  </si>
  <si>
    <t>Type II secretion system F domain protein</t>
  </si>
  <si>
    <t>PROKKA_00184</t>
  </si>
  <si>
    <t>PROKKA_00185</t>
  </si>
  <si>
    <t>PROKKA_00186</t>
  </si>
  <si>
    <t>TadE-like protein</t>
  </si>
  <si>
    <t>PROKKA_00187</t>
  </si>
  <si>
    <t>PROKKA_00188</t>
  </si>
  <si>
    <t>tRNA-His(atg)</t>
  </si>
  <si>
    <t>Multiple antibiotic resistance (MarC)-related</t>
  </si>
  <si>
    <t>PROKKA_00189</t>
  </si>
  <si>
    <t>putative antibiotic transporter</t>
  </si>
  <si>
    <t>Transporter, major facilitator family protein</t>
  </si>
  <si>
    <t>PROKKA_00190</t>
  </si>
  <si>
    <t>2-acyl-glycerophospho-ethanolamine acyltransferase</t>
  </si>
  <si>
    <t>PROKKA_00191</t>
  </si>
  <si>
    <t>Response regulator receiver domain protein</t>
  </si>
  <si>
    <t>PROKKA_00192</t>
  </si>
  <si>
    <t>Transcriptional regulatory protein DegU</t>
  </si>
  <si>
    <t>degU</t>
  </si>
  <si>
    <t>Histidine kinase</t>
  </si>
  <si>
    <t>PROKKA_00193</t>
  </si>
  <si>
    <t>desK_2</t>
  </si>
  <si>
    <t>PROKKA_00194</t>
  </si>
  <si>
    <t>PROKKA_00195</t>
  </si>
  <si>
    <t>PROKKA_00196</t>
  </si>
  <si>
    <t>Translation regulator</t>
  </si>
  <si>
    <t>PROKKA_00197</t>
  </si>
  <si>
    <t>Purine catabolism regulatory protein</t>
  </si>
  <si>
    <t>pucR_1</t>
  </si>
  <si>
    <t>4-aminobutyrate aminotransferase apoenzyme</t>
  </si>
  <si>
    <t>PROKKA_00198</t>
  </si>
  <si>
    <t>5-aminovalerate aminotransferase DavT</t>
  </si>
  <si>
    <t>2.6.1.48</t>
  </si>
  <si>
    <t>davT</t>
  </si>
  <si>
    <t>McyI protein</t>
  </si>
  <si>
    <t>PROKKA_00199</t>
  </si>
  <si>
    <t>Glycerate dehydrogenase</t>
  </si>
  <si>
    <t>1.1.1.29</t>
  </si>
  <si>
    <t>hprA</t>
  </si>
  <si>
    <t>Threonine dehydrogenase and related Zn-dependent</t>
  </si>
  <si>
    <t>PROKKA_00200</t>
  </si>
  <si>
    <t>Formaldehyde dismutase</t>
  </si>
  <si>
    <t>1.2.99.4</t>
  </si>
  <si>
    <t>fdm</t>
  </si>
  <si>
    <t>Probable amino-acid ABC transporter permease</t>
  </si>
  <si>
    <t>PROKKA_00201</t>
  </si>
  <si>
    <t>yecS_2</t>
  </si>
  <si>
    <t>Amino acid ABC transporter, permease protein</t>
  </si>
  <si>
    <t>PROKKA_00202</t>
  </si>
  <si>
    <t>L-cystine transport system permease protein TcyB</t>
  </si>
  <si>
    <t>tcyB</t>
  </si>
  <si>
    <t>PROKKA_00203</t>
  </si>
  <si>
    <t>PROKKA_00204</t>
  </si>
  <si>
    <t>PROKKA_00205</t>
  </si>
  <si>
    <t>PROKKA_00206</t>
  </si>
  <si>
    <t>Periplasmic component of amino acid ABC-type</t>
  </si>
  <si>
    <t>PROKKA_00207</t>
  </si>
  <si>
    <t>Lysine-arginine-ornithine-binding periplasmic protein precursor</t>
  </si>
  <si>
    <t>argT</t>
  </si>
  <si>
    <t>Glutamine ABC transporter, ATP-binding protein</t>
  </si>
  <si>
    <t>PROKKA_00208</t>
  </si>
  <si>
    <t>glnQ_2</t>
  </si>
  <si>
    <t>Translation initiation inhibitor involved in</t>
  </si>
  <si>
    <t>PROKKA_00209</t>
  </si>
  <si>
    <t>Putative reactive intermediate deaminase TdcF</t>
  </si>
  <si>
    <t>3.5.4.-</t>
  </si>
  <si>
    <t>tdcF</t>
  </si>
  <si>
    <t>D-amino acid dehydrogenase</t>
  </si>
  <si>
    <t>PROKKA_00210</t>
  </si>
  <si>
    <t>D-amino acid dehydrogenase small subunit</t>
  </si>
  <si>
    <t>1.4.99.1</t>
  </si>
  <si>
    <t>dadA</t>
  </si>
  <si>
    <t>Asp/Glu/Hydantoin racemase superfamily protein</t>
  </si>
  <si>
    <t>PROKKA_00211</t>
  </si>
  <si>
    <t>Putative insertion element ISCmi2 transposase</t>
  </si>
  <si>
    <t>PROKKA_00212</t>
  </si>
  <si>
    <t>IS2 transposase TnpB</t>
  </si>
  <si>
    <t>IS3 family element</t>
  </si>
  <si>
    <t>PROKKA_00213</t>
  </si>
  <si>
    <t>Transposase IS6110</t>
  </si>
  <si>
    <t>PROKKA_00214</t>
  </si>
  <si>
    <t>Histidine triad protein</t>
  </si>
  <si>
    <t>PROKKA_00215</t>
  </si>
  <si>
    <t>HIT-like protein</t>
  </si>
  <si>
    <t>Molybdenum cofactor synthesis domain protein</t>
  </si>
  <si>
    <t>PROKKA_00216</t>
  </si>
  <si>
    <t>Molybdenum cofactor biosynthesis protein B</t>
  </si>
  <si>
    <t>moaB</t>
  </si>
  <si>
    <t>Molybdenum cofactor biosynthesis protein</t>
  </si>
  <si>
    <t>PROKKA_00217</t>
  </si>
  <si>
    <t>Cyclic pyranopterin monophosphate synthase accessory protein 2</t>
  </si>
  <si>
    <t>moaC2</t>
  </si>
  <si>
    <t>PROKKA_00218</t>
  </si>
  <si>
    <t>Molybdopterin molybdenumtransferase</t>
  </si>
  <si>
    <t>2.10.1.1</t>
  </si>
  <si>
    <t>moeA_1</t>
  </si>
  <si>
    <t>Molybdopterin biosynthesis-like protein MoeZ</t>
  </si>
  <si>
    <t>PROKKA_00219</t>
  </si>
  <si>
    <t>putative adenylyltransferase/sulfurtransferase MoeZ</t>
  </si>
  <si>
    <t>moeZ_1</t>
  </si>
  <si>
    <t>Molybdopterin converting factor, subunit 2</t>
  </si>
  <si>
    <t>PROKKA_00220</t>
  </si>
  <si>
    <t>Molybdopterin synthase catalytic subunit 1</t>
  </si>
  <si>
    <t>2.8.1.12</t>
  </si>
  <si>
    <t>moaE1</t>
  </si>
  <si>
    <t>ThiS family protein</t>
  </si>
  <si>
    <t>PROKKA_00221</t>
  </si>
  <si>
    <t>Respiratory nitrate reductase, gamma subunit</t>
  </si>
  <si>
    <t>PROKKA_00222</t>
  </si>
  <si>
    <t>Nitrate reductase-like protein NarX</t>
  </si>
  <si>
    <t>1.7.99.4</t>
  </si>
  <si>
    <t>narX_1</t>
  </si>
  <si>
    <t>Nitrate reductase molybdenum cofactor assembly</t>
  </si>
  <si>
    <t>PROKKA_00223</t>
  </si>
  <si>
    <t>narX_2</t>
  </si>
  <si>
    <t>Nitrate reductase, beta subunit</t>
  </si>
  <si>
    <t>PROKKA_00224</t>
  </si>
  <si>
    <t>Respiratory nitrate reductase 2 beta chain</t>
  </si>
  <si>
    <t>narY</t>
  </si>
  <si>
    <t>Nitrate reductase, alpha subunit</t>
  </si>
  <si>
    <t>PROKKA_00225</t>
  </si>
  <si>
    <t>Nitrate reductase alpha subunit</t>
  </si>
  <si>
    <t>narG</t>
  </si>
  <si>
    <t>PROKKA_00226</t>
  </si>
  <si>
    <t>Molybdopterin adenylyltransferase</t>
  </si>
  <si>
    <t>2.7.7.75</t>
  </si>
  <si>
    <t>mog</t>
  </si>
  <si>
    <t>Molybdate ABC transporter, periplasmic</t>
  </si>
  <si>
    <t>PROKKA_00227</t>
  </si>
  <si>
    <t>Molybdate-binding periplasmic protein precursor</t>
  </si>
  <si>
    <t>modA</t>
  </si>
  <si>
    <t>Molybdate ABC transporter, permease protein</t>
  </si>
  <si>
    <t>PROKKA_00228</t>
  </si>
  <si>
    <t>glnQ_3</t>
  </si>
  <si>
    <t>Putative CoA-substrate-specific enzyme activase</t>
  </si>
  <si>
    <t>PROKKA_00229</t>
  </si>
  <si>
    <t>Activator of (R)-2-hydroxyglutaryl-CoA dehydratase</t>
  </si>
  <si>
    <t>hgdC</t>
  </si>
  <si>
    <t>L-aspartate oxidase (LASPO) (Quinolinate</t>
  </si>
  <si>
    <t>PROKKA_00230</t>
  </si>
  <si>
    <t>L-aspartate oxidase</t>
  </si>
  <si>
    <t>1.4.3.16</t>
  </si>
  <si>
    <t>nadB_1</t>
  </si>
  <si>
    <t>Mebrane associated protein</t>
  </si>
  <si>
    <t>PROKKA_00231</t>
  </si>
  <si>
    <t>VIT family protein</t>
  </si>
  <si>
    <t>Phthiotriol/phenolphthiotriol dimycocerosates</t>
  </si>
  <si>
    <t>PROKKA_00232</t>
  </si>
  <si>
    <t>Demethylrebeccamycin-D-glucose O-methyltransferase</t>
  </si>
  <si>
    <t>2.1.1.164</t>
  </si>
  <si>
    <t>rebM</t>
  </si>
  <si>
    <t>PROKKA_00233</t>
  </si>
  <si>
    <t>6-carboxyhexanoate--CoA ligase</t>
  </si>
  <si>
    <t>6.2.1.14</t>
  </si>
  <si>
    <t>bioW</t>
  </si>
  <si>
    <t>Putative aminotransferase biotin synthesis</t>
  </si>
  <si>
    <t>PROKKA_00234</t>
  </si>
  <si>
    <t>8-amino-7-oxononanoate synthase</t>
  </si>
  <si>
    <t>2.3.1.47</t>
  </si>
  <si>
    <t>bioF</t>
  </si>
  <si>
    <t>Adenosylmethionine-8-amino-7-oxononanoate</t>
  </si>
  <si>
    <t>PROKKA_00235</t>
  </si>
  <si>
    <t>Adenosylmethionine-8-amino-7-oxononanoate aminotransferase</t>
  </si>
  <si>
    <t>2.6.1.62</t>
  </si>
  <si>
    <t>bioA</t>
  </si>
  <si>
    <t>ATP-dependent dethiobiotin synthetase BioD</t>
  </si>
  <si>
    <t>PROKKA_00236</t>
  </si>
  <si>
    <t>6.3.3.3</t>
  </si>
  <si>
    <t>bioD</t>
  </si>
  <si>
    <t>PROKKA_00237</t>
  </si>
  <si>
    <t>rpiB_2</t>
  </si>
  <si>
    <t>Sulfate adenylyltransferase subunit 1</t>
  </si>
  <si>
    <t>PROKKA_00238</t>
  </si>
  <si>
    <t>Bifunctional enzyme CysN/CysC</t>
  </si>
  <si>
    <t>cysNC</t>
  </si>
  <si>
    <t>Sulfate adenylyltransferase subunit 2</t>
  </si>
  <si>
    <t>PROKKA_00239</t>
  </si>
  <si>
    <t>2.7.7.4</t>
  </si>
  <si>
    <t>cysD</t>
  </si>
  <si>
    <t>Phosphoadenosine phosphosulfate reductase</t>
  </si>
  <si>
    <t>PROKKA_00240</t>
  </si>
  <si>
    <t>1.8.4.8</t>
  </si>
  <si>
    <t>cysH</t>
  </si>
  <si>
    <t>Sulfite reductase</t>
  </si>
  <si>
    <t>PROKKA_00241</t>
  </si>
  <si>
    <t>Sulfite reductase [ferredoxin]</t>
  </si>
  <si>
    <t>1.8.7.1</t>
  </si>
  <si>
    <t>sir</t>
  </si>
  <si>
    <t>SubI</t>
  </si>
  <si>
    <t>PROKKA_00242</t>
  </si>
  <si>
    <t>Sulfate-binding protein precursor</t>
  </si>
  <si>
    <t>sbpA</t>
  </si>
  <si>
    <t>Sulfate-transport membrane protein ABC</t>
  </si>
  <si>
    <t>PROKKA_00243</t>
  </si>
  <si>
    <t>Sulfate transport system permease protein CysT</t>
  </si>
  <si>
    <t>cysT</t>
  </si>
  <si>
    <t>CysW</t>
  </si>
  <si>
    <t>PROKKA_00244</t>
  </si>
  <si>
    <t>Sulfate transport system permease protein CysW</t>
  </si>
  <si>
    <t>cysW</t>
  </si>
  <si>
    <t>Sulfate-transport ATP-binding protein ABC</t>
  </si>
  <si>
    <t>PROKKA_00245</t>
  </si>
  <si>
    <t>Sulfate/thiosulfate import ATP-binding protein CysA</t>
  </si>
  <si>
    <t>3.6.3.25</t>
  </si>
  <si>
    <t>cysA</t>
  </si>
  <si>
    <t>Cobalt-zinc-cadmium efflux permease</t>
  </si>
  <si>
    <t>PROKKA_00246</t>
  </si>
  <si>
    <t>czcD_1</t>
  </si>
  <si>
    <t>Transcriptional regulator, ArsR family</t>
  </si>
  <si>
    <t>PROKKA_00247</t>
  </si>
  <si>
    <t>putative HTH-type transcriptional regulator/MT0088</t>
  </si>
  <si>
    <t>ABC-transporter transmembrane component</t>
  </si>
  <si>
    <t>PROKKA_00248</t>
  </si>
  <si>
    <t>Daunorubicin/doxorubicin resistance ABC transporter permease protein DrrB</t>
  </si>
  <si>
    <t>drrB</t>
  </si>
  <si>
    <t>Daunorubicin resistance ABC transporter ATPase</t>
  </si>
  <si>
    <t>PROKKA_00249</t>
  </si>
  <si>
    <t>Daunorubicin/doxorubicin resistance ATP-binding protein DrrA</t>
  </si>
  <si>
    <t>drrA_1</t>
  </si>
  <si>
    <t>Transcription regulator</t>
  </si>
  <si>
    <t>PROKKA_00250</t>
  </si>
  <si>
    <t>MarR family protein</t>
  </si>
  <si>
    <t>NAD(P)( ) transhydrogenase (AB-specific), alpha</t>
  </si>
  <si>
    <t>PROKKA_00251</t>
  </si>
  <si>
    <t>NAD(P) transhydrogenase subunit alpha</t>
  </si>
  <si>
    <t>1.6.1.2</t>
  </si>
  <si>
    <t>pntA</t>
  </si>
  <si>
    <t>NAD(P) transhydrogenase subunit beta</t>
  </si>
  <si>
    <t>PROKKA_00252</t>
  </si>
  <si>
    <t>pntB</t>
  </si>
  <si>
    <t>PROKKA_00253</t>
  </si>
  <si>
    <t>4-alpha-glucanotransferase malQ</t>
  </si>
  <si>
    <t>PROKKA_00254</t>
  </si>
  <si>
    <t>4-alpha-glucanotransferase</t>
  </si>
  <si>
    <t>2.4.1.25</t>
  </si>
  <si>
    <t>malQ_1</t>
  </si>
  <si>
    <t>PROKKA_00255</t>
  </si>
  <si>
    <t>Lactose-specific phosphotransferase enzyme IIA component</t>
  </si>
  <si>
    <t>2.7.1.-</t>
  </si>
  <si>
    <t>lacF</t>
  </si>
  <si>
    <t>PROKKA_00256</t>
  </si>
  <si>
    <t>Riboflavin biosynthesis protein RibD</t>
  </si>
  <si>
    <t>PROKKA_00257</t>
  </si>
  <si>
    <t>ribD_1</t>
  </si>
  <si>
    <t>Riboflavin synthase, alpha subunit</t>
  </si>
  <si>
    <t>PROKKA_00258</t>
  </si>
  <si>
    <t>Riboflavin synthase</t>
  </si>
  <si>
    <t>2.5.1.9</t>
  </si>
  <si>
    <t>ribE</t>
  </si>
  <si>
    <t>Riboflavin biosynthesis protein ribBA</t>
  </si>
  <si>
    <t>PROKKA_00259</t>
  </si>
  <si>
    <t>Riboflavin biosynthesis protein RibBA</t>
  </si>
  <si>
    <t>ribBA</t>
  </si>
  <si>
    <t>6,7-dimethyl-8-ribityllumazine synthase RibH</t>
  </si>
  <si>
    <t>PROKKA_00260</t>
  </si>
  <si>
    <t>2.5.1.78</t>
  </si>
  <si>
    <t>ribH</t>
  </si>
  <si>
    <t>PROKKA_00261</t>
  </si>
  <si>
    <t>Putative malate transporter YflS</t>
  </si>
  <si>
    <t>yflS</t>
  </si>
  <si>
    <t>PROKKA_00262</t>
  </si>
  <si>
    <t>PROKKA_00263</t>
  </si>
  <si>
    <t>PROKKA_00264</t>
  </si>
  <si>
    <t>PROKKA_00265</t>
  </si>
  <si>
    <t>PROKKA_00266</t>
  </si>
  <si>
    <t>macrolide transporter ATP-binding /permease protein</t>
  </si>
  <si>
    <t>Substrate-specific component CbrT of predicted</t>
  </si>
  <si>
    <t>PROKKA_00267</t>
  </si>
  <si>
    <t>MoxR family protein</t>
  </si>
  <si>
    <t>PROKKA_00268</t>
  </si>
  <si>
    <t>ATPase family associated with various cellular activities (AAA)</t>
  </si>
  <si>
    <t>PF01882 family protein</t>
  </si>
  <si>
    <t>PROKKA_00269</t>
  </si>
  <si>
    <t>PROKKA_00270</t>
  </si>
  <si>
    <t>Von Willebrand factor type A domain protein</t>
  </si>
  <si>
    <t>PROKKA_00271</t>
  </si>
  <si>
    <t>von Willebrand factor type A domain protein</t>
  </si>
  <si>
    <t>PROKKA_00272</t>
  </si>
  <si>
    <t>PROKKA_00273</t>
  </si>
  <si>
    <t>Tetratricopeptide repeat protein</t>
  </si>
  <si>
    <t>PROKKA_00274</t>
  </si>
  <si>
    <t>PROKKA_00275</t>
  </si>
  <si>
    <t>Divalent metal cation transporter MntH</t>
  </si>
  <si>
    <t>PROKKA_00276</t>
  </si>
  <si>
    <t>mntH</t>
  </si>
  <si>
    <t>Transcriptional repressor sirR</t>
  </si>
  <si>
    <t>PROKKA_00277</t>
  </si>
  <si>
    <t>Iron-dependent repressor IdeR</t>
  </si>
  <si>
    <t>ideR</t>
  </si>
  <si>
    <t>PROKKA_00278</t>
  </si>
  <si>
    <t>Toxin secretion/phage lysis holin</t>
  </si>
  <si>
    <t>PROKKA_00279</t>
  </si>
  <si>
    <t>Sodium/glucose cotransporter</t>
  </si>
  <si>
    <t>sglT</t>
  </si>
  <si>
    <t>Phosphomethylpyrimidine synthase</t>
  </si>
  <si>
    <t>PROKKA_00280</t>
  </si>
  <si>
    <t>4.1.99.17</t>
  </si>
  <si>
    <t>thiC</t>
  </si>
  <si>
    <t>PROKKA_00281</t>
  </si>
  <si>
    <t>PF06224 family protein</t>
  </si>
  <si>
    <t>PROKKA_00282</t>
  </si>
  <si>
    <t>PROKKA_00283</t>
  </si>
  <si>
    <t>PROKKA_00284</t>
  </si>
  <si>
    <t>UbiE family methyltransferase</t>
  </si>
  <si>
    <t>PROKKA_00285</t>
  </si>
  <si>
    <t>Demethylmenaquinone methyltransferase</t>
  </si>
  <si>
    <t>2.1.1.163</t>
  </si>
  <si>
    <t>ubiE_1</t>
  </si>
  <si>
    <t>Xenobiotic reductase A</t>
  </si>
  <si>
    <t>PROKKA_00286</t>
  </si>
  <si>
    <t>NADPH dehydrogenase</t>
  </si>
  <si>
    <t>1.6.99.1</t>
  </si>
  <si>
    <t>namA</t>
  </si>
  <si>
    <t>Lincomycin resistance protein LmrB</t>
  </si>
  <si>
    <t>PROKKA_00287</t>
  </si>
  <si>
    <t>putative transport protein HsrA</t>
  </si>
  <si>
    <t>hsrA_1</t>
  </si>
  <si>
    <t>PROKKA_00288</t>
  </si>
  <si>
    <t>Replicative DNA helicase</t>
  </si>
  <si>
    <t>PROKKA_00289</t>
  </si>
  <si>
    <t>dnaB</t>
  </si>
  <si>
    <t>PROKKA_00290</t>
  </si>
  <si>
    <t>Copper-sensing transcriptional repressor CsoR</t>
  </si>
  <si>
    <t>csoR</t>
  </si>
  <si>
    <t>Heavy metal transport/detoxification protein</t>
  </si>
  <si>
    <t>PROKKA_00291</t>
  </si>
  <si>
    <t>Heavy-metal-associated domain protein</t>
  </si>
  <si>
    <t>Copper-transporting ATPase CopA</t>
  </si>
  <si>
    <t>PROKKA_00292</t>
  </si>
  <si>
    <t>Copper-exporting P-type ATPase A</t>
  </si>
  <si>
    <t>3.6.3.54</t>
  </si>
  <si>
    <t>copA_1</t>
  </si>
  <si>
    <t>PROKKA_00293</t>
  </si>
  <si>
    <t>PROKKA_00294</t>
  </si>
  <si>
    <t>PROKKA_00295</t>
  </si>
  <si>
    <t>Na( )/H( ) antiporter NhaA</t>
  </si>
  <si>
    <t>PROKKA_00296</t>
  </si>
  <si>
    <t>Na(+)/H(+) antiporter NhaA</t>
  </si>
  <si>
    <t>nhaA</t>
  </si>
  <si>
    <t>PROKKA_00297</t>
  </si>
  <si>
    <t>Septum site determining protein</t>
  </si>
  <si>
    <t>PROKKA_00298</t>
  </si>
  <si>
    <t>Helicase/secretion neighborhood ATPase</t>
  </si>
  <si>
    <t>PROKKA_00299</t>
  </si>
  <si>
    <t>PROKKA_00300</t>
  </si>
  <si>
    <t>PROKKA_00301</t>
  </si>
  <si>
    <t>Protein mcbG</t>
  </si>
  <si>
    <t>PROKKA_00302</t>
  </si>
  <si>
    <t>Secreted effector protein pipB2</t>
  </si>
  <si>
    <t>pipB2</t>
  </si>
  <si>
    <t>PROKKA_00303</t>
  </si>
  <si>
    <t>PROKKA_00304</t>
  </si>
  <si>
    <t>PROKKA_00305</t>
  </si>
  <si>
    <t>PROKKA_00306</t>
  </si>
  <si>
    <t>Cytoplasmic chaperone TorD</t>
  </si>
  <si>
    <t>PROKKA_00307</t>
  </si>
  <si>
    <t>twin-argninine leader-binding protein DmsD</t>
  </si>
  <si>
    <t>4Fe-4S ferredoxin iron-sulfur binding domain</t>
  </si>
  <si>
    <t>PROKKA_00308</t>
  </si>
  <si>
    <t>Anaerobic dimethyl sulfoxide reductase, A</t>
  </si>
  <si>
    <t>PROKKA_00309</t>
  </si>
  <si>
    <t>Dimethyl sulfoxide reductase DmsA precursor</t>
  </si>
  <si>
    <t>1.8.5.3</t>
  </si>
  <si>
    <t>dmsA</t>
  </si>
  <si>
    <t>Dimethylsulfoxide reductase, chain B</t>
  </si>
  <si>
    <t>PROKKA_00310</t>
  </si>
  <si>
    <t>Anaerobic dimethyl sulfoxide reductase chain B</t>
  </si>
  <si>
    <t>dmsB</t>
  </si>
  <si>
    <t>Anaerobic dimethyl sulfoxide reductase chain C</t>
  </si>
  <si>
    <t>PROKKA_00311</t>
  </si>
  <si>
    <t>dmsC</t>
  </si>
  <si>
    <t>DEAD/DEAH box helicase</t>
  </si>
  <si>
    <t>PROKKA_00312</t>
  </si>
  <si>
    <t>putative ATP-dependent helicase Lhr</t>
  </si>
  <si>
    <t>RRNA or tRNA methyltransferase</t>
  </si>
  <si>
    <t>PROKKA_00313</t>
  </si>
  <si>
    <t>Ribosomal RNA small subunit methyltransferase C</t>
  </si>
  <si>
    <t>2.1.1.172</t>
  </si>
  <si>
    <t>rsmC_1</t>
  </si>
  <si>
    <t>DNA topoisomerase</t>
  </si>
  <si>
    <t>PROKKA_00314</t>
  </si>
  <si>
    <t>DNA topoisomerase 1</t>
  </si>
  <si>
    <t>5.99.1.2</t>
  </si>
  <si>
    <t>topA</t>
  </si>
  <si>
    <t>PROKKA_00315</t>
  </si>
  <si>
    <t>DTMP kinase</t>
  </si>
  <si>
    <t>PROKKA_00316</t>
  </si>
  <si>
    <t>Thymidylate kinase</t>
  </si>
  <si>
    <t>2.7.4.9</t>
  </si>
  <si>
    <t>tmk</t>
  </si>
  <si>
    <t>DNA polymerase III, delta' subunit</t>
  </si>
  <si>
    <t>PROKKA_00317</t>
  </si>
  <si>
    <t>DNA polymerase III subunit tau</t>
  </si>
  <si>
    <t>dnaX_1</t>
  </si>
  <si>
    <t>PROKKA_00318</t>
  </si>
  <si>
    <t>PSP1 domain protein</t>
  </si>
  <si>
    <t>PROKKA_00319</t>
  </si>
  <si>
    <t>PSP1 C-terminal conserved region</t>
  </si>
  <si>
    <t>PROKKA_00320</t>
  </si>
  <si>
    <t>tRNA-Thr(cgt)</t>
  </si>
  <si>
    <t>ABC-type transport systems, involved in</t>
  </si>
  <si>
    <t>PROKKA_00321</t>
  </si>
  <si>
    <t>Lipoprotein-releasing system ATP-binding protein LolD</t>
  </si>
  <si>
    <t>lolD</t>
  </si>
  <si>
    <t>PROKKA_00322</t>
  </si>
  <si>
    <t>Macrolide export ATP-binding/permease protein MacB</t>
  </si>
  <si>
    <t>macB_1</t>
  </si>
  <si>
    <t>PROKKA_00323</t>
  </si>
  <si>
    <t>cycA_2</t>
  </si>
  <si>
    <t>FAD dependent oxidoreductase</t>
  </si>
  <si>
    <t>PROKKA_00324</t>
  </si>
  <si>
    <t>Putrescine oxidase</t>
  </si>
  <si>
    <t>1.4.3.10</t>
  </si>
  <si>
    <t>puo</t>
  </si>
  <si>
    <t>Nitrogen regulatory protein P-II glnB</t>
  </si>
  <si>
    <t>PROKKA_00325</t>
  </si>
  <si>
    <t>Nitrogen regulatory protein P-II</t>
  </si>
  <si>
    <t>glnB</t>
  </si>
  <si>
    <t>Ammonium-transport integral membrane protein Amt</t>
  </si>
  <si>
    <t>PROKKA_00326</t>
  </si>
  <si>
    <t>Ammonia channel precursor</t>
  </si>
  <si>
    <t>amt</t>
  </si>
  <si>
    <t>PROKKA_00327</t>
  </si>
  <si>
    <t>Magnesium transporter, CorA family</t>
  </si>
  <si>
    <t>PROKKA_00328</t>
  </si>
  <si>
    <t>CorA-like Mg2+ transporter protein</t>
  </si>
  <si>
    <t>Phosphoglycerate mutase family protein</t>
  </si>
  <si>
    <t>PROKKA_00329</t>
  </si>
  <si>
    <t>Histidine phosphatase superfamily (branch 1)</t>
  </si>
  <si>
    <t>Putative DNA modification methylase</t>
  </si>
  <si>
    <t>PROKKA_00330</t>
  </si>
  <si>
    <t>Inorganic diphosphatase</t>
  </si>
  <si>
    <t>PROKKA_00331</t>
  </si>
  <si>
    <t>Inorganic pyrophosphatase</t>
  </si>
  <si>
    <t>3.6.1.1</t>
  </si>
  <si>
    <t>ppa</t>
  </si>
  <si>
    <t>D-alanyl-D-alanine carboxypeptidase, serine-type,</t>
  </si>
  <si>
    <t>PROKKA_00332</t>
  </si>
  <si>
    <t>D-alanyl-D-alanine carboxypeptidase precursor</t>
  </si>
  <si>
    <t>3.4.16.4</t>
  </si>
  <si>
    <t>dac</t>
  </si>
  <si>
    <t>Coenzyme F420 biosynthesis-associated protein</t>
  </si>
  <si>
    <t>PROKKA_00333</t>
  </si>
  <si>
    <t>Cell cycle protein mesJ</t>
  </si>
  <si>
    <t>PROKKA_00334</t>
  </si>
  <si>
    <t>tRNA(Ile)-lysidine synthase</t>
  </si>
  <si>
    <t>6.3.4.19</t>
  </si>
  <si>
    <t>tilS</t>
  </si>
  <si>
    <t>Hypoxanthine phosphoribosyltransferase</t>
  </si>
  <si>
    <t>PROKKA_00335</t>
  </si>
  <si>
    <t>Hypoxanthine-guanine phosphoribosyltransferase</t>
  </si>
  <si>
    <t>2.4.2.8</t>
  </si>
  <si>
    <t>hpt</t>
  </si>
  <si>
    <t>PIF1 helicase</t>
  </si>
  <si>
    <t>PROKKA_00336</t>
  </si>
  <si>
    <t>recD2_2</t>
  </si>
  <si>
    <t>PROKKA_00337</t>
  </si>
  <si>
    <t>GTP cyclohydrolase 1</t>
  </si>
  <si>
    <t>PROKKA_00338</t>
  </si>
  <si>
    <t>3.5.4.16</t>
  </si>
  <si>
    <t>folE</t>
  </si>
  <si>
    <t>Transcriptional regulator, GntR family</t>
  </si>
  <si>
    <t>PROKKA_00339</t>
  </si>
  <si>
    <t>HTH-type transcriptional repressor YtrA</t>
  </si>
  <si>
    <t>ytrA_1</t>
  </si>
  <si>
    <t>Dihydropteroate synthase FolP1</t>
  </si>
  <si>
    <t>PROKKA_00340</t>
  </si>
  <si>
    <t>Dihydropteroate synthase 1</t>
  </si>
  <si>
    <t>2.5.1.15</t>
  </si>
  <si>
    <t>folP1</t>
  </si>
  <si>
    <t>Dihydroneopterin aldolase</t>
  </si>
  <si>
    <t>PROKKA_00341</t>
  </si>
  <si>
    <t>putative dihydroneopterin aldolase</t>
  </si>
  <si>
    <t>4.1.2.25</t>
  </si>
  <si>
    <t>folB</t>
  </si>
  <si>
    <t>2-amino-4-hydroxy-6-hydroxymethyldihydropteridine</t>
  </si>
  <si>
    <t>PROKKA_00342</t>
  </si>
  <si>
    <t>2-amino-4-hydroxy-6-hydroxymethyldihydropteridine pyrophosphokinase</t>
  </si>
  <si>
    <t>2.7.6.3</t>
  </si>
  <si>
    <t>folK</t>
  </si>
  <si>
    <t>PROKKA_00343</t>
  </si>
  <si>
    <t>Nucleoid-associated protein Lsr2</t>
  </si>
  <si>
    <t>lsr2</t>
  </si>
  <si>
    <t>Negative regulator of genetic competence</t>
  </si>
  <si>
    <t>PROKKA_00344</t>
  </si>
  <si>
    <t>ATP-dependent Clp protease ATP-binding subunit ClpC1</t>
  </si>
  <si>
    <t>clpC1</t>
  </si>
  <si>
    <t>PROKKA_00345</t>
  </si>
  <si>
    <t>3-dehydroquinate dehydratase 2</t>
  </si>
  <si>
    <t>PROKKA_00346</t>
  </si>
  <si>
    <t>3-dehydroquinate dehydratase</t>
  </si>
  <si>
    <t>4.2.1.10</t>
  </si>
  <si>
    <t>aroD</t>
  </si>
  <si>
    <t>Para-aminobenzoate synthase, subunit I</t>
  </si>
  <si>
    <t>PROKKA_00347</t>
  </si>
  <si>
    <t>Cobalt transport protein CbiQ</t>
  </si>
  <si>
    <t>PROKKA_00348</t>
  </si>
  <si>
    <t>Putative HMP/thiamine permease protein YkoC</t>
  </si>
  <si>
    <t>ykoC</t>
  </si>
  <si>
    <t>PROKKA_00349</t>
  </si>
  <si>
    <t>tRNA-Thr(ggt)</t>
  </si>
  <si>
    <t>HMP/thiamine permease protein ykoE</t>
  </si>
  <si>
    <t>PROKKA_00350</t>
  </si>
  <si>
    <t>Putative HMP/thiamine permease protein YkoE</t>
  </si>
  <si>
    <t>ykoE</t>
  </si>
  <si>
    <t>Adenine glycosylase</t>
  </si>
  <si>
    <t>PROKKA_00351</t>
  </si>
  <si>
    <t>A/G-specific adenine glycosylase</t>
  </si>
  <si>
    <t>3.2.2.-</t>
  </si>
  <si>
    <t>mutY</t>
  </si>
  <si>
    <t>DNA integrity scanning protein DisA</t>
  </si>
  <si>
    <t>PROKKA_00352</t>
  </si>
  <si>
    <t>2.7.7.85</t>
  </si>
  <si>
    <t>disA</t>
  </si>
  <si>
    <t>DNA repair protein radA</t>
  </si>
  <si>
    <t>PROKKA_00353</t>
  </si>
  <si>
    <t>DNA repair protein RadA homolog</t>
  </si>
  <si>
    <t>PROKKA_00354</t>
  </si>
  <si>
    <t>AP endonuclease, family 2</t>
  </si>
  <si>
    <t>PROKKA_00355</t>
  </si>
  <si>
    <t>fructoselysine 3-epimerase</t>
  </si>
  <si>
    <t>CAAX amino terminal protease family protein</t>
  </si>
  <si>
    <t>PROKKA_00356</t>
  </si>
  <si>
    <t>CAAX amino terminal protease self- immunity</t>
  </si>
  <si>
    <t>Hypothetical membrane protein, DUF1211 family</t>
  </si>
  <si>
    <t>PROKKA_00357</t>
  </si>
  <si>
    <t>Aspartate-semialdehyde dehydrogenase asd</t>
  </si>
  <si>
    <t>PROKKA_00358</t>
  </si>
  <si>
    <t>Aspartate-semialdehyde dehydrogenase</t>
  </si>
  <si>
    <t>1.2.1.11</t>
  </si>
  <si>
    <t>asd</t>
  </si>
  <si>
    <t>ProC protein</t>
  </si>
  <si>
    <t>PROKKA_00359</t>
  </si>
  <si>
    <t>Pyrroline-5-carboxylate reductase</t>
  </si>
  <si>
    <t>1.5.1.2</t>
  </si>
  <si>
    <t>proC</t>
  </si>
  <si>
    <t>Uroporphyrin-III C-methyltransferase hemD</t>
  </si>
  <si>
    <t>PROKKA_00360</t>
  </si>
  <si>
    <t>Uroporphyrinogen-III C-methyltransferase</t>
  </si>
  <si>
    <t>2.1.1.107</t>
  </si>
  <si>
    <t>nasF</t>
  </si>
  <si>
    <t>PROKKA_00361</t>
  </si>
  <si>
    <t>bifunctional RNase H/acid phosphatase</t>
  </si>
  <si>
    <t>Mycothione reductase</t>
  </si>
  <si>
    <t>PROKKA_00362</t>
  </si>
  <si>
    <t>1.8.1.15</t>
  </si>
  <si>
    <t>mtr</t>
  </si>
  <si>
    <t>Glycosyl hydrolase family 3 protein</t>
  </si>
  <si>
    <t>PROKKA_00363</t>
  </si>
  <si>
    <t>Beta-hexosaminidase</t>
  </si>
  <si>
    <t>3.2.1.52</t>
  </si>
  <si>
    <t>nagZ</t>
  </si>
  <si>
    <t>Arsenical pump-driving ATPase</t>
  </si>
  <si>
    <t>PROKKA_00364</t>
  </si>
  <si>
    <t>3.6.3.16</t>
  </si>
  <si>
    <t>arsA</t>
  </si>
  <si>
    <t>Putative arsenic resistance operon repressor</t>
  </si>
  <si>
    <t>PROKKA_00365</t>
  </si>
  <si>
    <t>Arsenical resistance operon trans-acting repressor ArsD</t>
  </si>
  <si>
    <t>arsD</t>
  </si>
  <si>
    <t>Toxin-antitoxin system, antitoxin component, ArsR</t>
  </si>
  <si>
    <t>PROKKA_00366</t>
  </si>
  <si>
    <t>Arsenical resistance operon repressor</t>
  </si>
  <si>
    <t>arsR</t>
  </si>
  <si>
    <t>Putative heavy metal reductase</t>
  </si>
  <si>
    <t>PROKKA_00367</t>
  </si>
  <si>
    <t>Arsenate-mycothiol transferase ArsC1</t>
  </si>
  <si>
    <t>2.8.4.2</t>
  </si>
  <si>
    <t>arsC1</t>
  </si>
  <si>
    <t>Phosphate ABC transport system ATP-binding</t>
  </si>
  <si>
    <t>PROKKA_00368</t>
  </si>
  <si>
    <t>Phosphate import ATP-binding protein PstB</t>
  </si>
  <si>
    <t>3.6.3.27</t>
  </si>
  <si>
    <t>pstB</t>
  </si>
  <si>
    <t>Phosphate ABC transporter, inner membrane subunit</t>
  </si>
  <si>
    <t>PROKKA_00369</t>
  </si>
  <si>
    <t>Phosphate transport system permease protein PstA</t>
  </si>
  <si>
    <t>pstA</t>
  </si>
  <si>
    <t>Phosphate ABC transporter, permease protein PstC</t>
  </si>
  <si>
    <t>PROKKA_00370</t>
  </si>
  <si>
    <t>Phosphate transport system permease protein PstC</t>
  </si>
  <si>
    <t>pstC</t>
  </si>
  <si>
    <t>Phosphate-binding transport protein of ABC</t>
  </si>
  <si>
    <t>PROKKA_00371</t>
  </si>
  <si>
    <t>Phosphate-binding protein PstS 2 precursor</t>
  </si>
  <si>
    <t>pstS2</t>
  </si>
  <si>
    <t>Hydrolase, NUDIX family</t>
  </si>
  <si>
    <t>PROKKA_00372</t>
  </si>
  <si>
    <t>Diadenosine hexaphosphate hydrolase</t>
  </si>
  <si>
    <t>3.6.1.61</t>
  </si>
  <si>
    <t>ndx1</t>
  </si>
  <si>
    <t>Polyphosphate kinase</t>
  </si>
  <si>
    <t>PROKKA_00373</t>
  </si>
  <si>
    <t>2.7.4.1</t>
  </si>
  <si>
    <t>ppk</t>
  </si>
  <si>
    <t>Mycothiol acetyltransferase</t>
  </si>
  <si>
    <t>PROKKA_00374</t>
  </si>
  <si>
    <t>2.3.1.189</t>
  </si>
  <si>
    <t>mshD_1</t>
  </si>
  <si>
    <t>PROKKA_00375</t>
  </si>
  <si>
    <t>UDP-glucose 4-epimerase (UDP-galactose</t>
  </si>
  <si>
    <t>PROKKA_00376</t>
  </si>
  <si>
    <t>UDP-glucose 4-epimerase</t>
  </si>
  <si>
    <t>5.1.3.2</t>
  </si>
  <si>
    <t>lnpD</t>
  </si>
  <si>
    <t>Carboxymuconolactone decarboxylase family</t>
  </si>
  <si>
    <t>PROKKA_00377</t>
  </si>
  <si>
    <t>Carboxymuconolactone decarboxylase family protein</t>
  </si>
  <si>
    <t>NAD binding domain of 6-phosphogluconate</t>
  </si>
  <si>
    <t>PROKKA_00378</t>
  </si>
  <si>
    <t>2-hydroxy-3-oxopropionate reductase</t>
  </si>
  <si>
    <t>1.1.1.60</t>
  </si>
  <si>
    <t>garR</t>
  </si>
  <si>
    <t>Inositol 1-phosphate synthase</t>
  </si>
  <si>
    <t>PROKKA_00379</t>
  </si>
  <si>
    <t>Inositol-3-phosphate synthase</t>
  </si>
  <si>
    <t>5.5.1.4</t>
  </si>
  <si>
    <t>ino1</t>
  </si>
  <si>
    <t>PROKKA_00380</t>
  </si>
  <si>
    <t>Transcriptional regulatory protein GlnR</t>
  </si>
  <si>
    <t>PROKKA_00381</t>
  </si>
  <si>
    <t>Transcriptional regulatory protein YycF</t>
  </si>
  <si>
    <t>yycF</t>
  </si>
  <si>
    <t>D-tyrosyl-tRNA(Tyr) deacylase 1</t>
  </si>
  <si>
    <t>PROKKA_00382</t>
  </si>
  <si>
    <t>D-tyrosyl-tRNA(Tyr) deacylase</t>
  </si>
  <si>
    <t>3.1.-.-</t>
  </si>
  <si>
    <t>dtd</t>
  </si>
  <si>
    <t>UPF0678 fatty acid-binding protein-like protein</t>
  </si>
  <si>
    <t>PROKKA_00383</t>
  </si>
  <si>
    <t>Folate-binding protein YgfZ</t>
  </si>
  <si>
    <t>PROKKA_00384</t>
  </si>
  <si>
    <t>putative global regulator</t>
  </si>
  <si>
    <t>GTP-binding translation elongation factor typA</t>
  </si>
  <si>
    <t>PROKKA_00385</t>
  </si>
  <si>
    <t>GTP-binding protein TypA/BipA</t>
  </si>
  <si>
    <t>typA</t>
  </si>
  <si>
    <t>PROKKA_00386</t>
  </si>
  <si>
    <t>Surface-anchored fimbrial subunit</t>
  </si>
  <si>
    <t>PROKKA_00387</t>
  </si>
  <si>
    <t>Type-2 fimbrial major subunit</t>
  </si>
  <si>
    <t>PROKKA_00388</t>
  </si>
  <si>
    <t>Fimbrial subunit type 1 precursor</t>
  </si>
  <si>
    <t>PROKKA_00389</t>
  </si>
  <si>
    <t>PROKKA_00390</t>
  </si>
  <si>
    <t>Putative fimbrial associated sortase-like</t>
  </si>
  <si>
    <t>PROKKA_00391</t>
  </si>
  <si>
    <t>Sortase family protein</t>
  </si>
  <si>
    <t>Uracil phosphoribosyltransferase</t>
  </si>
  <si>
    <t>PROKKA_00392</t>
  </si>
  <si>
    <t>2.4.2.9</t>
  </si>
  <si>
    <t>upp</t>
  </si>
  <si>
    <t>Putative tRNA adenosine deaminase-associated</t>
  </si>
  <si>
    <t>PROKKA_00393</t>
  </si>
  <si>
    <t>Cytidine and deoxycytidylate deaminase</t>
  </si>
  <si>
    <t>PROKKA_00394</t>
  </si>
  <si>
    <t>tRNA-specific adenosine deaminase</t>
  </si>
  <si>
    <t>3.5.4.33</t>
  </si>
  <si>
    <t>tadA</t>
  </si>
  <si>
    <t>PROKKA_00395</t>
  </si>
  <si>
    <t>tRNA-Ser(cga)</t>
  </si>
  <si>
    <t>PROKKA_00396</t>
  </si>
  <si>
    <t>Na /H and K /H antiporter</t>
  </si>
  <si>
    <t>PROKKA_00397</t>
  </si>
  <si>
    <t>K(+)/H(+) antiporter NhaP</t>
  </si>
  <si>
    <t>nhaP</t>
  </si>
  <si>
    <t>PROKKA_00398</t>
  </si>
  <si>
    <t>Ferrous iron transport protein A</t>
  </si>
  <si>
    <t>PROKKA_00399</t>
  </si>
  <si>
    <t>FeoA domain protein</t>
  </si>
  <si>
    <t>Ferrous iron transport protein B</t>
  </si>
  <si>
    <t>PROKKA_00400</t>
  </si>
  <si>
    <t>feoB</t>
  </si>
  <si>
    <t>NifU domain protein</t>
  </si>
  <si>
    <t>PROKKA_00401</t>
  </si>
  <si>
    <t>Fe/S biogenesis protein NfuA</t>
  </si>
  <si>
    <t>nfuA</t>
  </si>
  <si>
    <t>Galactokinase</t>
  </si>
  <si>
    <t>PROKKA_00402</t>
  </si>
  <si>
    <t>2.7.1.6</t>
  </si>
  <si>
    <t>galK_1</t>
  </si>
  <si>
    <t>PROKKA_00403</t>
  </si>
  <si>
    <t>Serine/threonine-protein kinase PknB</t>
  </si>
  <si>
    <t>2.7.11.1</t>
  </si>
  <si>
    <t>pknB_1</t>
  </si>
  <si>
    <t>Protein kinase family protein with PASTA domain</t>
  </si>
  <si>
    <t>PROKKA_00404</t>
  </si>
  <si>
    <t>pknB_2</t>
  </si>
  <si>
    <t>Penicillin binding protein transpeptidase domain</t>
  </si>
  <si>
    <t>PROKKA_00405</t>
  </si>
  <si>
    <t>Penicillin-binding protein A</t>
  </si>
  <si>
    <t>pbpA</t>
  </si>
  <si>
    <t>Cell cycle protein, FtsW/RodA/SpoVE family</t>
  </si>
  <si>
    <t>PROKKA_00406</t>
  </si>
  <si>
    <t>Lipid II flippase FtsW</t>
  </si>
  <si>
    <t>ftsW_1</t>
  </si>
  <si>
    <t>Putative SERINE/THREONINE PHOSPHATASE PPP</t>
  </si>
  <si>
    <t>PROKKA_00407</t>
  </si>
  <si>
    <t>PP2C-family Ser/Thr phosphatase</t>
  </si>
  <si>
    <t>3.1.3.16</t>
  </si>
  <si>
    <t>pstP</t>
  </si>
  <si>
    <t>FHA domain protein</t>
  </si>
  <si>
    <t>PROKKA_00408</t>
  </si>
  <si>
    <t>FHA domain-containing protein FhaB</t>
  </si>
  <si>
    <t>fhaB</t>
  </si>
  <si>
    <t>PROKKA_00409</t>
  </si>
  <si>
    <t>FHA domain-containing protein FhaA</t>
  </si>
  <si>
    <t>fhaA</t>
  </si>
  <si>
    <t>PROKKA_00410</t>
  </si>
  <si>
    <t>Putative thioredoxin-2</t>
  </si>
  <si>
    <t>trxC_1</t>
  </si>
  <si>
    <t>Glycoside hydrolase family 2 multidomain protein</t>
  </si>
  <si>
    <t>PROKKA_00411</t>
  </si>
  <si>
    <t>Beta-glucuronidase</t>
  </si>
  <si>
    <t>3.2.1.31</t>
  </si>
  <si>
    <t>uidA</t>
  </si>
  <si>
    <t>PROKKA_00412</t>
  </si>
  <si>
    <t>PROKKA_00413</t>
  </si>
  <si>
    <t>PROKKA_00414</t>
  </si>
  <si>
    <t>Mannosyltransferase PIG-V domain protein</t>
  </si>
  <si>
    <t>PROKKA_00415</t>
  </si>
  <si>
    <t>Mannosyltransferase (PIG-V))</t>
  </si>
  <si>
    <t>Putative cation transporting P-type ATPase</t>
  </si>
  <si>
    <t>PROKKA_00416</t>
  </si>
  <si>
    <t>Silver exporting P-type ATPase</t>
  </si>
  <si>
    <t>3.6.3.53</t>
  </si>
  <si>
    <t>silP</t>
  </si>
  <si>
    <t>Phosphocarrier protein HPr</t>
  </si>
  <si>
    <t>PROKKA_00417</t>
  </si>
  <si>
    <t>2.7.11.-</t>
  </si>
  <si>
    <t>ptsH</t>
  </si>
  <si>
    <t>Phosphoenolpyruvate-protein phosphotransferase</t>
  </si>
  <si>
    <t>PROKKA_00418</t>
  </si>
  <si>
    <t>2.7.3.9</t>
  </si>
  <si>
    <t>ptsI</t>
  </si>
  <si>
    <t>S4 domain protein</t>
  </si>
  <si>
    <t>PROKKA_00419</t>
  </si>
  <si>
    <t>Heat shock protein 15</t>
  </si>
  <si>
    <t>hslR</t>
  </si>
  <si>
    <t>PROKKA_00420</t>
  </si>
  <si>
    <t>putative NUDIX hydrolase</t>
  </si>
  <si>
    <t>Endonuclease III</t>
  </si>
  <si>
    <t>PROKKA_00421</t>
  </si>
  <si>
    <t>Ultraviolet N-glycosylase/AP lyase</t>
  </si>
  <si>
    <t>pdg</t>
  </si>
  <si>
    <t>Endoribonuclease L-PSP family protein</t>
  </si>
  <si>
    <t>PROKKA_00422</t>
  </si>
  <si>
    <t>Enamine/imine deaminase</t>
  </si>
  <si>
    <t>yabJ</t>
  </si>
  <si>
    <t>PROKKA_00423</t>
  </si>
  <si>
    <t>Transcription factor WhiB</t>
  </si>
  <si>
    <t>PROKKA_00424</t>
  </si>
  <si>
    <t>Transcriptional regulator WhiB4</t>
  </si>
  <si>
    <t>whiB4</t>
  </si>
  <si>
    <t>Transglycosylase</t>
  </si>
  <si>
    <t>PROKKA_00425</t>
  </si>
  <si>
    <t>Penicillin-binding protein 1A/1B</t>
  </si>
  <si>
    <t>ponA</t>
  </si>
  <si>
    <t>Putative metallophosphoesterase ykuE</t>
  </si>
  <si>
    <t>PROKKA_00426</t>
  </si>
  <si>
    <t>phosphodiesterase YaeI</t>
  </si>
  <si>
    <t>PROKKA_00427</t>
  </si>
  <si>
    <t>tRNA-Pro(cgg)</t>
  </si>
  <si>
    <t>Putative polysaccharide syntase</t>
  </si>
  <si>
    <t>PROKKA_00428</t>
  </si>
  <si>
    <t>Beta-monoglucosyldiacylglycerol synthase</t>
  </si>
  <si>
    <t>PROKKA_00429</t>
  </si>
  <si>
    <t>PROKKA_00430</t>
  </si>
  <si>
    <t>PROKKA_00431</t>
  </si>
  <si>
    <t>Multicopper oxidase</t>
  </si>
  <si>
    <t>PROKKA_00432</t>
  </si>
  <si>
    <t>Copper resistance protein A precursor</t>
  </si>
  <si>
    <t>copA_2</t>
  </si>
  <si>
    <t>O-6-methylguanine DNA methyltransferase</t>
  </si>
  <si>
    <t>PROKKA_00433</t>
  </si>
  <si>
    <t>Methylated-DNA--protein-cysteine methyltransferase</t>
  </si>
  <si>
    <t>2.1.1.63</t>
  </si>
  <si>
    <t>ogt_1</t>
  </si>
  <si>
    <t>Methylated-DNA--protein-cysteine</t>
  </si>
  <si>
    <t>PROKKA_00434</t>
  </si>
  <si>
    <t>ogt_2</t>
  </si>
  <si>
    <t>PROKKA_00435</t>
  </si>
  <si>
    <t>Purine nucleosidase</t>
  </si>
  <si>
    <t>PROKKA_00436</t>
  </si>
  <si>
    <t>Pyrimidine-specific ribonucleoside hydrolase RihA</t>
  </si>
  <si>
    <t>3.2.-.-</t>
  </si>
  <si>
    <t>rihA</t>
  </si>
  <si>
    <t>Aldehyde dehydrogenase</t>
  </si>
  <si>
    <t>PROKKA_00437</t>
  </si>
  <si>
    <t>Putative aldehyde dehydrogenase AldA</t>
  </si>
  <si>
    <t>1.2.1.3</t>
  </si>
  <si>
    <t>aldA</t>
  </si>
  <si>
    <t>PROKKA_00438</t>
  </si>
  <si>
    <t>Adenylosuccinate synthase</t>
  </si>
  <si>
    <t>PROKKA_00439</t>
  </si>
  <si>
    <t>Adenylosuccinate synthetase</t>
  </si>
  <si>
    <t>6.3.4.4</t>
  </si>
  <si>
    <t>purA</t>
  </si>
  <si>
    <t>Amino acid transporter, APC family protein</t>
  </si>
  <si>
    <t>PROKKA_00440</t>
  </si>
  <si>
    <t>putative amino acid permease YhdG</t>
  </si>
  <si>
    <t>yhdG_1</t>
  </si>
  <si>
    <t>Glutamate-1-semialdehyde aminotransferase</t>
  </si>
  <si>
    <t>PROKKA_00441</t>
  </si>
  <si>
    <t>5.4.3.8</t>
  </si>
  <si>
    <t>hemL2</t>
  </si>
  <si>
    <t>ATP-dependent chaperone protein ClpB</t>
  </si>
  <si>
    <t>PROKKA_00442</t>
  </si>
  <si>
    <t>Chaperone protein ClpB</t>
  </si>
  <si>
    <t>clpB_1</t>
  </si>
  <si>
    <t>Oligopeptide transporter, OPT family</t>
  </si>
  <si>
    <t>PROKKA_00443</t>
  </si>
  <si>
    <t>OPT oligopeptide transporter protein</t>
  </si>
  <si>
    <t>Spermidine synthase</t>
  </si>
  <si>
    <t>PROKKA_00444</t>
  </si>
  <si>
    <t>spermidine synthase</t>
  </si>
  <si>
    <t>Sortase family protein, LPXTG-site</t>
  </si>
  <si>
    <t>PROKKA_00445</t>
  </si>
  <si>
    <t>Orotate phosphoribosyltransferase</t>
  </si>
  <si>
    <t>PROKKA_00446</t>
  </si>
  <si>
    <t>2.4.2.10</t>
  </si>
  <si>
    <t>pyrE</t>
  </si>
  <si>
    <t>LemA family protein</t>
  </si>
  <si>
    <t>PROKKA_00447</t>
  </si>
  <si>
    <t>SNARE associated protein</t>
  </si>
  <si>
    <t>PROKKA_00448</t>
  </si>
  <si>
    <t>Inner membrane protein YqjA</t>
  </si>
  <si>
    <t>yqjA</t>
  </si>
  <si>
    <t>TRNA/rRNA methyltransferase (SpoU)</t>
  </si>
  <si>
    <t>PROKKA_00449</t>
  </si>
  <si>
    <t>Putative TrmH family tRNA/rRNA methyltransferase</t>
  </si>
  <si>
    <t>2.1.1.-</t>
  </si>
  <si>
    <t>PROKKA_00450</t>
  </si>
  <si>
    <t>Fructose-bisphosphate aldolase, class II</t>
  </si>
  <si>
    <t>PROKKA_00451</t>
  </si>
  <si>
    <t>Fructose-bisphosphate aldolase</t>
  </si>
  <si>
    <t>4.1.2.13</t>
  </si>
  <si>
    <t>fba</t>
  </si>
  <si>
    <t>PROKKA_00452</t>
  </si>
  <si>
    <t>PROKKA_00453</t>
  </si>
  <si>
    <t>Possible alcohol dehydrogenase</t>
  </si>
  <si>
    <t>PROKKA_00454</t>
  </si>
  <si>
    <t>Alcohol dehydrogenase</t>
  </si>
  <si>
    <t>1.1.1.1</t>
  </si>
  <si>
    <t>adh_1</t>
  </si>
  <si>
    <t>PROKKA_00455</t>
  </si>
  <si>
    <t>Sugar (and other) transporter</t>
  </si>
  <si>
    <t>PROKKA_00456</t>
  </si>
  <si>
    <t>iolT_3</t>
  </si>
  <si>
    <t>Methylmalonic acid semialdehyde dehydrogenase</t>
  </si>
  <si>
    <t>PROKKA_00457</t>
  </si>
  <si>
    <t>Methylmalonate-semialdehyde dehydrogenase [acylating]</t>
  </si>
  <si>
    <t>1.2.1.27</t>
  </si>
  <si>
    <t>mmsA</t>
  </si>
  <si>
    <t>Thiamine pyrophosphate enzyme, TPP binding domain</t>
  </si>
  <si>
    <t>PROKKA_00458</t>
  </si>
  <si>
    <t>3.7.1.-</t>
  </si>
  <si>
    <t>iolD</t>
  </si>
  <si>
    <t>Myo-inositol catabolism IolB domain protein</t>
  </si>
  <si>
    <t>PROKKA_00459</t>
  </si>
  <si>
    <t>5-deoxy-glucuronate isomerase</t>
  </si>
  <si>
    <t>iolB</t>
  </si>
  <si>
    <t>Deoxyribose-phosphate aldolase superfamily</t>
  </si>
  <si>
    <t>PROKKA_00460</t>
  </si>
  <si>
    <t>Kinase, PfkB family</t>
  </si>
  <si>
    <t>PROKKA_00461</t>
  </si>
  <si>
    <t>5-dehydro-2-deoxygluconokinase</t>
  </si>
  <si>
    <t>2.7.1.92</t>
  </si>
  <si>
    <t>iolC_1</t>
  </si>
  <si>
    <t>UbiC transcription regulator-associated</t>
  </si>
  <si>
    <t>PROKKA_00462</t>
  </si>
  <si>
    <t>HTH-type transcriptional repressor YvoA</t>
  </si>
  <si>
    <t>yvoA</t>
  </si>
  <si>
    <t>Transaldolase</t>
  </si>
  <si>
    <t>PROKKA_00463</t>
  </si>
  <si>
    <t>2.2.1.2</t>
  </si>
  <si>
    <t>tal_1</t>
  </si>
  <si>
    <t>Inositol 2-dehydrogenase IdhA</t>
  </si>
  <si>
    <t>PROKKA_00464</t>
  </si>
  <si>
    <t>Inositol 2-dehydrogenase</t>
  </si>
  <si>
    <t>1.1.1.18</t>
  </si>
  <si>
    <t>idhA</t>
  </si>
  <si>
    <t>PROKKA_00465</t>
  </si>
  <si>
    <t>Inosose dehydratase</t>
  </si>
  <si>
    <t>PROKKA_00466</t>
  </si>
  <si>
    <t>4.2.1.44</t>
  </si>
  <si>
    <t>iolE_1</t>
  </si>
  <si>
    <t>Lysine exporter protein (LYSE/YGGA) (Precursor)</t>
  </si>
  <si>
    <t>PROKKA_00467</t>
  </si>
  <si>
    <t>Arginine exporter protein ArgO</t>
  </si>
  <si>
    <t>argO</t>
  </si>
  <si>
    <t>Dihydroxy-acid dehydratase 1</t>
  </si>
  <si>
    <t>PROKKA_00468</t>
  </si>
  <si>
    <t>Dihydroxy-acid dehydratase</t>
  </si>
  <si>
    <t>4.2.1.9</t>
  </si>
  <si>
    <t>ilvD</t>
  </si>
  <si>
    <t>Aspartate--ammonia ligase</t>
  </si>
  <si>
    <t>PROKKA_00469</t>
  </si>
  <si>
    <t>Putative asparagine synthetase [glutamine-hydrolyzing]</t>
  </si>
  <si>
    <t>6.3.5.4</t>
  </si>
  <si>
    <t>asnB</t>
  </si>
  <si>
    <t>Glutamyl-tRNA reductase HemA</t>
  </si>
  <si>
    <t>PROKKA_00470</t>
  </si>
  <si>
    <t>Glutamyl-tRNA reductase</t>
  </si>
  <si>
    <t>1.2.1.70</t>
  </si>
  <si>
    <t>hemA</t>
  </si>
  <si>
    <t>Porphobilinogen deaminase 1</t>
  </si>
  <si>
    <t>PROKKA_00471</t>
  </si>
  <si>
    <t>Porphobilinogen deaminase</t>
  </si>
  <si>
    <t>2.5.1.61</t>
  </si>
  <si>
    <t>hemC</t>
  </si>
  <si>
    <t>Uroporphyrinogen decarboxylase</t>
  </si>
  <si>
    <t>PROKKA_00472</t>
  </si>
  <si>
    <t>4.1.1.37</t>
  </si>
  <si>
    <t>hemE</t>
  </si>
  <si>
    <t>Coenzyme PQQ synthesis protein</t>
  </si>
  <si>
    <t>PROKKA_00473</t>
  </si>
  <si>
    <t>pyrroloquinoline quinone biosynthesis protein PqqE</t>
  </si>
  <si>
    <t>Protoporphyrinogen oxidase</t>
  </si>
  <si>
    <t>PROKKA_00474</t>
  </si>
  <si>
    <t>1.3.3.4</t>
  </si>
  <si>
    <t>hemY</t>
  </si>
  <si>
    <t>Ferrochelatase</t>
  </si>
  <si>
    <t>PROKKA_00475</t>
  </si>
  <si>
    <t>4.99.1.1</t>
  </si>
  <si>
    <t>hemH</t>
  </si>
  <si>
    <t>Porphobilinogen synthase</t>
  </si>
  <si>
    <t>PROKKA_00476</t>
  </si>
  <si>
    <t>Delta-aminolevulinic acid dehydratase</t>
  </si>
  <si>
    <t>4.2.1.24</t>
  </si>
  <si>
    <t>hemB</t>
  </si>
  <si>
    <t>Multidrug resistance protein B-like protein</t>
  </si>
  <si>
    <t>PROKKA_00477</t>
  </si>
  <si>
    <t>hsrA_2</t>
  </si>
  <si>
    <t>PROKKA_00478</t>
  </si>
  <si>
    <t>hsrA_3</t>
  </si>
  <si>
    <t>PROKKA_00479</t>
  </si>
  <si>
    <t>Glutamate-1-semialdehyde 2,1-aminomutase hemL</t>
  </si>
  <si>
    <t>PROKKA_00480</t>
  </si>
  <si>
    <t>hemL</t>
  </si>
  <si>
    <t>Pyruvate carboxylase subunit B</t>
  </si>
  <si>
    <t>PROKKA_00481</t>
  </si>
  <si>
    <t>Methylmalonyl-CoA carboxyltransferase 5S subunit</t>
  </si>
  <si>
    <t>2.1.3.1</t>
  </si>
  <si>
    <t>Methylmalonyl-CoA carboxyltransferase 12S</t>
  </si>
  <si>
    <t>PROKKA_00482</t>
  </si>
  <si>
    <t>Methylmalonyl-CoA carboxyltransferase 12S subunit</t>
  </si>
  <si>
    <t>PROKKA_00483</t>
  </si>
  <si>
    <t>Methylmalonyl-CoA carboxyltransferase 1.3S</t>
  </si>
  <si>
    <t>PROKKA_00484</t>
  </si>
  <si>
    <t>Methylmalonyl-CoA carboxyltransferase 1.3S subunit</t>
  </si>
  <si>
    <t>PROKKA_00485</t>
  </si>
  <si>
    <t>Serine 3-dehydrogenase</t>
  </si>
  <si>
    <t>1.1.1.276</t>
  </si>
  <si>
    <t>sdh</t>
  </si>
  <si>
    <t>Putative transcription regulator TetR/AcrR</t>
  </si>
  <si>
    <t>PROKKA_00486</t>
  </si>
  <si>
    <t>2,3-bisphosphoglycerate-dependent</t>
  </si>
  <si>
    <t>PROKKA_00487</t>
  </si>
  <si>
    <t>5.4.2.11</t>
  </si>
  <si>
    <t>gpmA</t>
  </si>
  <si>
    <t>Phosphate transport system regulatory protein</t>
  </si>
  <si>
    <t>PROKKA_00488</t>
  </si>
  <si>
    <t>Phosphate-specific transport system accessory protein PhoU homolog 2</t>
  </si>
  <si>
    <t>ATPase/histidine kinase/DNA gyrase B/HSP90 domain</t>
  </si>
  <si>
    <t>PROKKA_00489</t>
  </si>
  <si>
    <t>Signal-transduction histidine kinase senX3</t>
  </si>
  <si>
    <t>senX3</t>
  </si>
  <si>
    <t>Response regulator</t>
  </si>
  <si>
    <t>PROKKA_00490</t>
  </si>
  <si>
    <t>Sensory transduction protein regX3</t>
  </si>
  <si>
    <t>regX3</t>
  </si>
  <si>
    <t>Transcriptional regulator, CarD family</t>
  </si>
  <si>
    <t>PROKKA_00491</t>
  </si>
  <si>
    <t>RNA polymerase-binding transcription factor CarD</t>
  </si>
  <si>
    <t>carD</t>
  </si>
  <si>
    <t>2-C-methyl-D-erythritol 4-phosphate</t>
  </si>
  <si>
    <t>PROKKA_00492</t>
  </si>
  <si>
    <t>2-C-methyl-D-erythritol 4-phosphate cytidylyltransferase</t>
  </si>
  <si>
    <t>2.7.7.60</t>
  </si>
  <si>
    <t>ispD</t>
  </si>
  <si>
    <t>2-C-methyl-D-erythritol 2,4-cyclodiphosphate</t>
  </si>
  <si>
    <t>PROKKA_00493</t>
  </si>
  <si>
    <t>4.6.1.12</t>
  </si>
  <si>
    <t>ispF</t>
  </si>
  <si>
    <t>Serine hydroxymethyltransferase (Precursor)</t>
  </si>
  <si>
    <t>PROKKA_00494</t>
  </si>
  <si>
    <t>Serine hydroxymethyltransferase</t>
  </si>
  <si>
    <t>2.1.2.1</t>
  </si>
  <si>
    <t>glyA</t>
  </si>
  <si>
    <t>L-asparaginase, type I</t>
  </si>
  <si>
    <t>PROKKA_00495</t>
  </si>
  <si>
    <t>L-asparaginase 1</t>
  </si>
  <si>
    <t>3.5.1.1</t>
  </si>
  <si>
    <t>ansA</t>
  </si>
  <si>
    <t>PROKKA_00496</t>
  </si>
  <si>
    <t>GABA permease</t>
  </si>
  <si>
    <t>gabP_1</t>
  </si>
  <si>
    <t>PROKKA_00497</t>
  </si>
  <si>
    <t>gabP_2</t>
  </si>
  <si>
    <t>RNA methyltransferase, TrmH family, group 3</t>
  </si>
  <si>
    <t>PROKKA_00498</t>
  </si>
  <si>
    <t>Cysteinyl-tRNA synthetase CysS</t>
  </si>
  <si>
    <t>PROKKA_00499</t>
  </si>
  <si>
    <t>Cysteine--tRNA ligase</t>
  </si>
  <si>
    <t>6.1.1.16</t>
  </si>
  <si>
    <t>cysS</t>
  </si>
  <si>
    <t>FCD domain protein</t>
  </si>
  <si>
    <t>PROKKA_00500</t>
  </si>
  <si>
    <t>Putative L-lactate dehydrogenase operon regulatory protein</t>
  </si>
  <si>
    <t>lldR</t>
  </si>
  <si>
    <t>Transporter, lactate permease family protein</t>
  </si>
  <si>
    <t>PROKKA_00501</t>
  </si>
  <si>
    <t>Glycolate permease GlcA</t>
  </si>
  <si>
    <t>glcA</t>
  </si>
  <si>
    <t>Putative oxididoreductase subunit</t>
  </si>
  <si>
    <t>PROKKA_00502</t>
  </si>
  <si>
    <t>Lactate utilization protein A</t>
  </si>
  <si>
    <t>lutA</t>
  </si>
  <si>
    <t>Iron-sulfur cluster-binding protein</t>
  </si>
  <si>
    <t>PROKKA_00503</t>
  </si>
  <si>
    <t>Lactate utilization protein B</t>
  </si>
  <si>
    <t>lutB</t>
  </si>
  <si>
    <t>Protein of hypothetical function DUF162</t>
  </si>
  <si>
    <t>PROKKA_00504</t>
  </si>
  <si>
    <t>Lactate utilization protein C</t>
  </si>
  <si>
    <t>lutC</t>
  </si>
  <si>
    <t>PROKKA_00505</t>
  </si>
  <si>
    <t>Lipopolysaccharide kinase, Kdo/WaaP family</t>
  </si>
  <si>
    <t>PROKKA_00506</t>
  </si>
  <si>
    <t>Lipopolysaccharide kinase (Kdo/WaaP) family protein</t>
  </si>
  <si>
    <t>Cystathionine gamma-synthase (Cgs)</t>
  </si>
  <si>
    <t>PROKKA_00507</t>
  </si>
  <si>
    <t>Cystathionine gamma-synthase</t>
  </si>
  <si>
    <t>2.5.1.48</t>
  </si>
  <si>
    <t>metB</t>
  </si>
  <si>
    <t>ATP binding protein of ABC transporter for</t>
  </si>
  <si>
    <t>PROKKA_00508</t>
  </si>
  <si>
    <t>sn-glycerol-3-phosphate import ATP-binding protein UgpC</t>
  </si>
  <si>
    <t>3.6.3.20</t>
  </si>
  <si>
    <t>ugpC</t>
  </si>
  <si>
    <t>L-serine dehydratase 1</t>
  </si>
  <si>
    <t>PROKKA_00509</t>
  </si>
  <si>
    <t>4.3.1.17</t>
  </si>
  <si>
    <t>sdaA</t>
  </si>
  <si>
    <t>PROKKA_00510</t>
  </si>
  <si>
    <t>yxeP_2</t>
  </si>
  <si>
    <t>Hypothetical membrane protein (DedA family)</t>
  </si>
  <si>
    <t>PROKKA_00511</t>
  </si>
  <si>
    <t>SNARE associated Golgi protein</t>
  </si>
  <si>
    <t>Putative RNase III regulator YmdB</t>
  </si>
  <si>
    <t>PROKKA_00512</t>
  </si>
  <si>
    <t>O-acetyl-ADP-ribose deacetylase</t>
  </si>
  <si>
    <t>3.5.1.-</t>
  </si>
  <si>
    <t>ymdB_1</t>
  </si>
  <si>
    <t>PROKKA_00513</t>
  </si>
  <si>
    <t>Ktn nad-binding domain involved with k transport</t>
  </si>
  <si>
    <t>PROKKA_00514</t>
  </si>
  <si>
    <t>potassium transporter peripheral membrane component</t>
  </si>
  <si>
    <t>Conserved transmembrane transport protein MmpL13</t>
  </si>
  <si>
    <t>PROKKA_00515</t>
  </si>
  <si>
    <t>Membrane protein YdfJ</t>
  </si>
  <si>
    <t>ydfJ_1</t>
  </si>
  <si>
    <t>PROKKA_00516</t>
  </si>
  <si>
    <t>tRNA-Thr(tgt)</t>
  </si>
  <si>
    <t>Mannose-6-phosphate isomerase, class I</t>
  </si>
  <si>
    <t>PROKKA_00517</t>
  </si>
  <si>
    <t>Mannose-6-phosphate isomerase</t>
  </si>
  <si>
    <t>5.3.1.8</t>
  </si>
  <si>
    <t>manA</t>
  </si>
  <si>
    <t>PROKKA_00518</t>
  </si>
  <si>
    <t>60 kDa chaperonin 1</t>
  </si>
  <si>
    <t>PROKKA_00519</t>
  </si>
  <si>
    <t>groL1_1</t>
  </si>
  <si>
    <t>PROKKA_00520</t>
  </si>
  <si>
    <t>NUDIX hydrolase</t>
  </si>
  <si>
    <t>PROKKA_00521</t>
  </si>
  <si>
    <t>Surface layer protein A (S-layer protein A)</t>
  </si>
  <si>
    <t>PROKKA_00522</t>
  </si>
  <si>
    <t>PROKKA_00523</t>
  </si>
  <si>
    <t>Endoglucanase C precursor</t>
  </si>
  <si>
    <t>3.2.1.4</t>
  </si>
  <si>
    <t>cenC</t>
  </si>
  <si>
    <t>PROKKA_00524</t>
  </si>
  <si>
    <t>PROKKA_00525</t>
  </si>
  <si>
    <t>PROKKA_00526</t>
  </si>
  <si>
    <t>3.2.1.8</t>
  </si>
  <si>
    <t>xynA1_1</t>
  </si>
  <si>
    <t>PROKKA_00527</t>
  </si>
  <si>
    <t>Conserved protein, putative helicase of DeaD/DeaH</t>
  </si>
  <si>
    <t>PROKKA_00528</t>
  </si>
  <si>
    <t>PROKKA_00529</t>
  </si>
  <si>
    <t>Cold shock protein</t>
  </si>
  <si>
    <t>PROKKA_00530</t>
  </si>
  <si>
    <t>Cold shock-like protein</t>
  </si>
  <si>
    <t>csp</t>
  </si>
  <si>
    <t>PF11228 family protein</t>
  </si>
  <si>
    <t>PROKKA_00531</t>
  </si>
  <si>
    <t>PROKKA_00532</t>
  </si>
  <si>
    <t>Guanine/hypoxanthine permease PbuG</t>
  </si>
  <si>
    <t>PROKKA_00533</t>
  </si>
  <si>
    <t>pbuG</t>
  </si>
  <si>
    <t>PROKKA_00534</t>
  </si>
  <si>
    <t>Phosphoserine transaminase</t>
  </si>
  <si>
    <t>PROKKA_00535</t>
  </si>
  <si>
    <t>Phosphoserine aminotransferase</t>
  </si>
  <si>
    <t>2.6.1.52</t>
  </si>
  <si>
    <t>serC</t>
  </si>
  <si>
    <t>Iron-dependent repressor and activator IdeR</t>
  </si>
  <si>
    <t>PROKKA_00536</t>
  </si>
  <si>
    <t>Diphtheria toxin repressor</t>
  </si>
  <si>
    <t>dtxR</t>
  </si>
  <si>
    <t>PROKKA_00537</t>
  </si>
  <si>
    <t>trxC_2</t>
  </si>
  <si>
    <t>PROKKA_00538</t>
  </si>
  <si>
    <t>PROKKA_00539</t>
  </si>
  <si>
    <t>PROKKA_00540</t>
  </si>
  <si>
    <t>Carboxylic ester hydrolase</t>
  </si>
  <si>
    <t>PROKKA_00541</t>
  </si>
  <si>
    <t>acetyl esterase</t>
  </si>
  <si>
    <t>Isochorismatase family protein</t>
  </si>
  <si>
    <t>PROKKA_00542</t>
  </si>
  <si>
    <t>nicotinamidase/pyrazinamidase</t>
  </si>
  <si>
    <t>PROKKA_00543</t>
  </si>
  <si>
    <t>PROKKA_00544</t>
  </si>
  <si>
    <t>tRNA-Arg(cct)</t>
  </si>
  <si>
    <t>UDP-glucose pyrophosphorylase 2</t>
  </si>
  <si>
    <t>PROKKA_00545</t>
  </si>
  <si>
    <t>UTP--glucose-1-phosphate uridylyltransferase</t>
  </si>
  <si>
    <t>PROKKA_00546</t>
  </si>
  <si>
    <t>Large conductance mechanosensitive channel</t>
  </si>
  <si>
    <t>PROKKA_00547</t>
  </si>
  <si>
    <t>Large-conductance mechanosensitive channel</t>
  </si>
  <si>
    <t>mscL</t>
  </si>
  <si>
    <t>PROKKA_00548</t>
  </si>
  <si>
    <t>flagellar basal body P-ring biosynthesis protein FlgA</t>
  </si>
  <si>
    <t>Type I antifreeze protein</t>
  </si>
  <si>
    <t>PROKKA_00549</t>
  </si>
  <si>
    <t>Zinc ribbon domain protein</t>
  </si>
  <si>
    <t>PROKKA_00550</t>
  </si>
  <si>
    <t>5-formyltetrahydrofolate cyclo-ligase family protein</t>
  </si>
  <si>
    <t>PROKKA_00551</t>
  </si>
  <si>
    <t>moeA_2</t>
  </si>
  <si>
    <t>Acetytransferase</t>
  </si>
  <si>
    <t>PROKKA_00552</t>
  </si>
  <si>
    <t>Putative ribosomal N-acetyltransferase YdaF</t>
  </si>
  <si>
    <t>ydaF</t>
  </si>
  <si>
    <t>PROKKA_00553</t>
  </si>
  <si>
    <t>PROKKA_00554</t>
  </si>
  <si>
    <t>tRNA-Ala(cgc)</t>
  </si>
  <si>
    <t>PROKKA_00555</t>
  </si>
  <si>
    <t>PROKKA_00556</t>
  </si>
  <si>
    <t>Single-strand binding protein/Primosomal</t>
  </si>
  <si>
    <t>PROKKA_00557</t>
  </si>
  <si>
    <t>Single-stranded DNA-binding protein</t>
  </si>
  <si>
    <t>Type IV secretory pathway VirD4 protein-like</t>
  </si>
  <si>
    <t>PROKKA_00558</t>
  </si>
  <si>
    <t>TraM recognition site of TraD and TraG</t>
  </si>
  <si>
    <t>PROKKA_00559</t>
  </si>
  <si>
    <t>Aldo/keto reductase, diketogulonate reductase</t>
  </si>
  <si>
    <t>PROKKA_00560</t>
  </si>
  <si>
    <t>putative oxidoreductase/MSMEI_2347</t>
  </si>
  <si>
    <t>Putative MmyB family DNA-binding protein</t>
  </si>
  <si>
    <t>PROKKA_00561</t>
  </si>
  <si>
    <t>Type IV secretory pathway VirB4 protein-like</t>
  </si>
  <si>
    <t>PROKKA_00562</t>
  </si>
  <si>
    <t>AAA-like domain protein</t>
  </si>
  <si>
    <t>PROKKA_00563</t>
  </si>
  <si>
    <t>PROKKA_00564</t>
  </si>
  <si>
    <t>PROKKA_00565</t>
  </si>
  <si>
    <t>PROKKA_00566</t>
  </si>
  <si>
    <t>Sulfate permease</t>
  </si>
  <si>
    <t>PROKKA_00567</t>
  </si>
  <si>
    <t>PROKKA_00568</t>
  </si>
  <si>
    <t>PROKKA_00569</t>
  </si>
  <si>
    <t>trxA_1</t>
  </si>
  <si>
    <t>PROKKA_00570</t>
  </si>
  <si>
    <t>PROKKA_00571</t>
  </si>
  <si>
    <t>clpB_2</t>
  </si>
  <si>
    <t>PROKKA_00572</t>
  </si>
  <si>
    <t>Universal stress protein family protein</t>
  </si>
  <si>
    <t>Sensor kinase</t>
  </si>
  <si>
    <t>PROKKA_00573</t>
  </si>
  <si>
    <t>Oxygen sensor histidine kinase NreB</t>
  </si>
  <si>
    <t>nreB_1</t>
  </si>
  <si>
    <t>PROKKA_00574</t>
  </si>
  <si>
    <t>nreC_2</t>
  </si>
  <si>
    <t>PROKKA_00575</t>
  </si>
  <si>
    <t>Trypsin</t>
  </si>
  <si>
    <t>PROKKA_00576</t>
  </si>
  <si>
    <t>Periplasmic pH-dependent serine endoprotease DegQ precursor</t>
  </si>
  <si>
    <t>3.4.21.107</t>
  </si>
  <si>
    <t>degQ</t>
  </si>
  <si>
    <t>Chaperone protein DnaK</t>
  </si>
  <si>
    <t>PROKKA_00577</t>
  </si>
  <si>
    <t>dnaK_1</t>
  </si>
  <si>
    <t>Protein GrpE</t>
  </si>
  <si>
    <t>PROKKA_00578</t>
  </si>
  <si>
    <t>heat shock protein GrpE</t>
  </si>
  <si>
    <t>Chaperone protein DnaJ 1</t>
  </si>
  <si>
    <t>PROKKA_00579</t>
  </si>
  <si>
    <t>Chaperone protein DnaJ</t>
  </si>
  <si>
    <t>dnaJ_1</t>
  </si>
  <si>
    <t>Heat shock protein transcriptional repressor</t>
  </si>
  <si>
    <t>PROKKA_00580</t>
  </si>
  <si>
    <t>Putative heat shock protein HspR</t>
  </si>
  <si>
    <t>hspR_1</t>
  </si>
  <si>
    <t>PROKKA_00581</t>
  </si>
  <si>
    <t>PROKKA_00582</t>
  </si>
  <si>
    <t>PROKKA_00583</t>
  </si>
  <si>
    <t>PROKKA_00584</t>
  </si>
  <si>
    <t>nreB_2</t>
  </si>
  <si>
    <t>Two component transcriptional regulator, LuxR</t>
  </si>
  <si>
    <t>PROKKA_00585</t>
  </si>
  <si>
    <t>Response regulator UvrY</t>
  </si>
  <si>
    <t>uvrY</t>
  </si>
  <si>
    <t>PROKKA_00586</t>
  </si>
  <si>
    <t>PROKKA_00587</t>
  </si>
  <si>
    <t>Putative HTH-type transcriptional regulator/MT0914</t>
  </si>
  <si>
    <t>PROKKA_00588</t>
  </si>
  <si>
    <t>PROKKA_00589</t>
  </si>
  <si>
    <t>Secreted peptidase</t>
  </si>
  <si>
    <t>PROKKA_00590</t>
  </si>
  <si>
    <t>Glycyl-glycine endopeptidase LytM precursor</t>
  </si>
  <si>
    <t>3.4.24.75</t>
  </si>
  <si>
    <t>lytM</t>
  </si>
  <si>
    <t>Lactoylglutathione lyase and lyase</t>
  </si>
  <si>
    <t>PROKKA_00591</t>
  </si>
  <si>
    <t>Glyoxalase-like domain protein</t>
  </si>
  <si>
    <t>Putative HTH-type transcriptional regulator MarR</t>
  </si>
  <si>
    <t>PROKKA_00592</t>
  </si>
  <si>
    <t>Transcriptional regulator HosA</t>
  </si>
  <si>
    <t>hosA</t>
  </si>
  <si>
    <t>PROKKA_00593</t>
  </si>
  <si>
    <t>Transcriptional repressor SdpR</t>
  </si>
  <si>
    <t>sdpR</t>
  </si>
  <si>
    <t>PROKKA_00594</t>
  </si>
  <si>
    <t>emrB_2</t>
  </si>
  <si>
    <t>ProP proline/betaine MFS transporter</t>
  </si>
  <si>
    <t>PROKKA_00595</t>
  </si>
  <si>
    <t>Proline/betaine transporter</t>
  </si>
  <si>
    <t>proP</t>
  </si>
  <si>
    <t>Regulatory protein TetR</t>
  </si>
  <si>
    <t>PROKKA_00596</t>
  </si>
  <si>
    <t>Probable multidrug resistance transporter, MFS</t>
  </si>
  <si>
    <t>PROKKA_00597</t>
  </si>
  <si>
    <t>putative multidrug resistance protein EmrY</t>
  </si>
  <si>
    <t>emrY</t>
  </si>
  <si>
    <t>Glutamate dehydrogenase</t>
  </si>
  <si>
    <t>PROKKA_00598</t>
  </si>
  <si>
    <t>NADP-specific glutamate dehydrogenase</t>
  </si>
  <si>
    <t>1.4.1.4</t>
  </si>
  <si>
    <t>gdhA</t>
  </si>
  <si>
    <t>Transcriptional regulatory protein PadR</t>
  </si>
  <si>
    <t>PROKKA_00599</t>
  </si>
  <si>
    <t>acetyltransferase</t>
  </si>
  <si>
    <t>CrcB-like protein</t>
  </si>
  <si>
    <t>PROKKA_00600</t>
  </si>
  <si>
    <t>Putative fluoride ion transporter CrcB</t>
  </si>
  <si>
    <t>crcB_1</t>
  </si>
  <si>
    <t>PROKKA_00601</t>
  </si>
  <si>
    <t>crcB_2</t>
  </si>
  <si>
    <t>UspA domain protein</t>
  </si>
  <si>
    <t>PROKKA_00602</t>
  </si>
  <si>
    <t>PROKKA_00603</t>
  </si>
  <si>
    <t>galK_2</t>
  </si>
  <si>
    <t>Twin-arginine translocation pathway signal and</t>
  </si>
  <si>
    <t>PROKKA_00604</t>
  </si>
  <si>
    <t>Uracyl permease</t>
  </si>
  <si>
    <t>PROKKA_00605</t>
  </si>
  <si>
    <t>Putative pyrimidine permease RutG</t>
  </si>
  <si>
    <t>rutG</t>
  </si>
  <si>
    <t>Integral membrane protein with DUF218 domain</t>
  </si>
  <si>
    <t>PROKKA_00606</t>
  </si>
  <si>
    <t>Dolichyl-phosphate-mannose-protein</t>
  </si>
  <si>
    <t>PROKKA_00607</t>
  </si>
  <si>
    <t>putative dolichyl-phosphate-mannose--protein mannosyltransferase</t>
  </si>
  <si>
    <t>2.4.1.109</t>
  </si>
  <si>
    <t>pmt</t>
  </si>
  <si>
    <t>Glycoside hydrolase family 95</t>
  </si>
  <si>
    <t>PROKKA_00608</t>
  </si>
  <si>
    <t>Ribosomal RNA small subunit methyltransferase I</t>
  </si>
  <si>
    <t>PROKKA_00609</t>
  </si>
  <si>
    <t>2.1.1.198</t>
  </si>
  <si>
    <t>rsmI</t>
  </si>
  <si>
    <t>Hydrolase, TatD family</t>
  </si>
  <si>
    <t>PROKKA_00610</t>
  </si>
  <si>
    <t>putative deoxyribonuclease YcfH</t>
  </si>
  <si>
    <t>3.1.21.-</t>
  </si>
  <si>
    <t>ycfH</t>
  </si>
  <si>
    <t>Ribosomal RNA small subunit methyltransferase A</t>
  </si>
  <si>
    <t>PROKKA_00611</t>
  </si>
  <si>
    <t>2.1.1.182</t>
  </si>
  <si>
    <t>rsmA</t>
  </si>
  <si>
    <t>4-diphosphocytidyl-2-C-methyl-D-erythritol kinase</t>
  </si>
  <si>
    <t>PROKKA_00612</t>
  </si>
  <si>
    <t>2.7.1.148</t>
  </si>
  <si>
    <t>ispE</t>
  </si>
  <si>
    <t>Transcriptional regulator, TetR family</t>
  </si>
  <si>
    <t>PROKKA_00613</t>
  </si>
  <si>
    <t>Biofilm operon icaADBC HTH-type negative transcriptional regulator IcaR</t>
  </si>
  <si>
    <t>icaR</t>
  </si>
  <si>
    <t>Aspartate carbomyltransferase</t>
  </si>
  <si>
    <t>PROKKA_00614</t>
  </si>
  <si>
    <t>Aspartate carbamoyltransferase</t>
  </si>
  <si>
    <t>2.1.3.2</t>
  </si>
  <si>
    <t>pyrB</t>
  </si>
  <si>
    <t>PROKKA_00615</t>
  </si>
  <si>
    <t>tRNA-Gln(ttg)</t>
  </si>
  <si>
    <t>Bifunctional protein GlmU</t>
  </si>
  <si>
    <t>PROKKA_00616</t>
  </si>
  <si>
    <t>glmU</t>
  </si>
  <si>
    <t>PROKKA_00617</t>
  </si>
  <si>
    <t>prs_2</t>
  </si>
  <si>
    <t>50S ribosomal protein L25</t>
  </si>
  <si>
    <t>PROKKA_00618</t>
  </si>
  <si>
    <t>rplY</t>
  </si>
  <si>
    <t>Peptidyl-tRNA hydrolase (Precursor)</t>
  </si>
  <si>
    <t>PROKKA_00619</t>
  </si>
  <si>
    <t>Peptidyl-tRNA hydrolase</t>
  </si>
  <si>
    <t>3.1.1.29</t>
  </si>
  <si>
    <t>pth</t>
  </si>
  <si>
    <t>PROKKA_00620</t>
  </si>
  <si>
    <t>Transcription-repair coupling factor</t>
  </si>
  <si>
    <t>PROKKA_00621</t>
  </si>
  <si>
    <t>Transcription-repair-coupling factor</t>
  </si>
  <si>
    <t>3.6.4.-</t>
  </si>
  <si>
    <t>mfd</t>
  </si>
  <si>
    <t>PROKKA_00622</t>
  </si>
  <si>
    <t>PROKKA_00623</t>
  </si>
  <si>
    <t>MazG family protein</t>
  </si>
  <si>
    <t>PROKKA_00624</t>
  </si>
  <si>
    <t>Nucleoside triphosphate pyrophosphohydrolase</t>
  </si>
  <si>
    <t>3.6.1.8</t>
  </si>
  <si>
    <t>mazG</t>
  </si>
  <si>
    <t>Phosphopyruvate hydratase</t>
  </si>
  <si>
    <t>PROKKA_00625</t>
  </si>
  <si>
    <t>Enolase</t>
  </si>
  <si>
    <t>4.2.1.11</t>
  </si>
  <si>
    <t>eno_1</t>
  </si>
  <si>
    <t>PROKKA_00626</t>
  </si>
  <si>
    <t>tRNA-Pro(tgg)</t>
  </si>
  <si>
    <t>PF04417 family protein</t>
  </si>
  <si>
    <t>PROKKA_00627</t>
  </si>
  <si>
    <t>Exopolyphosphatase</t>
  </si>
  <si>
    <t>PROKKA_00628</t>
  </si>
  <si>
    <t>3.6.1.40</t>
  </si>
  <si>
    <t>gppA</t>
  </si>
  <si>
    <t>PROKKA_00629</t>
  </si>
  <si>
    <t>tRNA-Leu(taa)</t>
  </si>
  <si>
    <t>PROKKA_00630</t>
  </si>
  <si>
    <t>PROKKA_00631</t>
  </si>
  <si>
    <t>PROKKA_00632</t>
  </si>
  <si>
    <t>PROKKA_00633</t>
  </si>
  <si>
    <t>PROKKA_00634</t>
  </si>
  <si>
    <t>PROKKA_00635</t>
  </si>
  <si>
    <t>PROKKA_00636</t>
  </si>
  <si>
    <t>PROKKA_00637</t>
  </si>
  <si>
    <t>PROKKA_00638</t>
  </si>
  <si>
    <t>PROKKA_00639</t>
  </si>
  <si>
    <t>Murein hydrolase activator EnvC precursor</t>
  </si>
  <si>
    <t>envC</t>
  </si>
  <si>
    <t>Putative conjugative relaxase (Fragment)</t>
  </si>
  <si>
    <t>PROKKA_00640</t>
  </si>
  <si>
    <t>recD2_3</t>
  </si>
  <si>
    <t>PROKKA_00641</t>
  </si>
  <si>
    <t>Metallo-beta-lactamase superfamily protein</t>
  </si>
  <si>
    <t>PROKKA_00642</t>
  </si>
  <si>
    <t>PROKKA_00643</t>
  </si>
  <si>
    <t>PROKKA_00644</t>
  </si>
  <si>
    <t>PROKKA_00645</t>
  </si>
  <si>
    <t>PF06114 domain protein</t>
  </si>
  <si>
    <t>PROKKA_00646</t>
  </si>
  <si>
    <t>Helix-turn-helix</t>
  </si>
  <si>
    <t>PROKKA_00647</t>
  </si>
  <si>
    <t>PROKKA_00648</t>
  </si>
  <si>
    <t>DEAD/DEAH box helicase domain protein</t>
  </si>
  <si>
    <t>PROKKA_00649</t>
  </si>
  <si>
    <t>ski2-like helicase</t>
  </si>
  <si>
    <t>PROKKA_00650</t>
  </si>
  <si>
    <t>Tetracycline repressor protein class A from transposon 1721</t>
  </si>
  <si>
    <t>tetR_1</t>
  </si>
  <si>
    <t>ABC transporter family protein</t>
  </si>
  <si>
    <t>PROKKA_00651</t>
  </si>
  <si>
    <t>Inner membrane transport permease YbhR</t>
  </si>
  <si>
    <t>ybhR_1</t>
  </si>
  <si>
    <t>Nod factor export ATP-binding protein I</t>
  </si>
  <si>
    <t>PROKKA_00652</t>
  </si>
  <si>
    <t>drrA_2</t>
  </si>
  <si>
    <t>Actinorhodin transporter</t>
  </si>
  <si>
    <t>PROKKA_00653</t>
  </si>
  <si>
    <t>hsrA_4</t>
  </si>
  <si>
    <t>PROKKA_00654</t>
  </si>
  <si>
    <t>PROKKA_00655</t>
  </si>
  <si>
    <t>eno_2</t>
  </si>
  <si>
    <t>Cationic amino acid transporter</t>
  </si>
  <si>
    <t>PROKKA_00656</t>
  </si>
  <si>
    <t>yhdG_2</t>
  </si>
  <si>
    <t>Similar to Nucleoside-diphosphate-sugar</t>
  </si>
  <si>
    <t>PROKKA_00657</t>
  </si>
  <si>
    <t>putative sugar epimerase YhfK</t>
  </si>
  <si>
    <t>4.-.-.-</t>
  </si>
  <si>
    <t>yhfK</t>
  </si>
  <si>
    <t>Methyltransferase type 11</t>
  </si>
  <si>
    <t>PROKKA_00658</t>
  </si>
  <si>
    <t>Methyltransferase domain protein</t>
  </si>
  <si>
    <t>Putative CONSERVED TRANSMEMBRANE PROTEIN</t>
  </si>
  <si>
    <t>PROKKA_00659</t>
  </si>
  <si>
    <t>Bax inhibitor 1 like protein</t>
  </si>
  <si>
    <t>PROKKA_00660</t>
  </si>
  <si>
    <t>Nucleoside triphosphatase NudI</t>
  </si>
  <si>
    <t>3.6.1.-</t>
  </si>
  <si>
    <t>nudI</t>
  </si>
  <si>
    <t>PROKKA_00661</t>
  </si>
  <si>
    <t>Putative 3-methyladenine DNA glycosylase</t>
  </si>
  <si>
    <t>PROKKA_00662</t>
  </si>
  <si>
    <t>3-methyladenine DNA glycosylase</t>
  </si>
  <si>
    <t>PROKKA_00663</t>
  </si>
  <si>
    <t>PROKKA_00664</t>
  </si>
  <si>
    <t>Activator of Hsp90 ATPase homolog 1-like protein</t>
  </si>
  <si>
    <t>PROKKA_00665</t>
  </si>
  <si>
    <t>PF04978 family protein</t>
  </si>
  <si>
    <t>PROKKA_00666</t>
  </si>
  <si>
    <t>DinB superfamily protein</t>
  </si>
  <si>
    <t>HAD-superfamily hydrolase, subfamily IA,</t>
  </si>
  <si>
    <t>PROKKA_00667</t>
  </si>
  <si>
    <t>?-D-glucose-1-phosphatase</t>
  </si>
  <si>
    <t>FMN-binding split barrel</t>
  </si>
  <si>
    <t>PROKKA_00668</t>
  </si>
  <si>
    <t>Pyridoxamine 5'-phosphate oxidase</t>
  </si>
  <si>
    <t>PROKKA_00669</t>
  </si>
  <si>
    <t>Peptide methionine sulfoxide reductase MsrA</t>
  </si>
  <si>
    <t>PROKKA_00670</t>
  </si>
  <si>
    <t>1.8.4.11</t>
  </si>
  <si>
    <t>msrA</t>
  </si>
  <si>
    <t>Uracil-DNA glycosylase 2</t>
  </si>
  <si>
    <t>PROKKA_00671</t>
  </si>
  <si>
    <t>Uracil-DNA glycosylase</t>
  </si>
  <si>
    <t>3.2.2.27</t>
  </si>
  <si>
    <t>ung</t>
  </si>
  <si>
    <t>PROKKA_00672</t>
  </si>
  <si>
    <t>pheromone autoinducer 2 transporter</t>
  </si>
  <si>
    <t>PROKKA_00673</t>
  </si>
  <si>
    <t>DoxX protein</t>
  </si>
  <si>
    <t>PROKKA_00674</t>
  </si>
  <si>
    <t>DoxX</t>
  </si>
  <si>
    <t>Transcription elongation factor GreA</t>
  </si>
  <si>
    <t>PROKKA_00675</t>
  </si>
  <si>
    <t>greA</t>
  </si>
  <si>
    <t>Mycothiol conjugate amidase Mca</t>
  </si>
  <si>
    <t>PROKKA_00676</t>
  </si>
  <si>
    <t>Mycothiol S-conjugate amidase</t>
  </si>
  <si>
    <t>3.5.1.115</t>
  </si>
  <si>
    <t>mca</t>
  </si>
  <si>
    <t>Conserved protein containing thioredoxin domain</t>
  </si>
  <si>
    <t>PROKKA_00677</t>
  </si>
  <si>
    <t>ASCH domain protein</t>
  </si>
  <si>
    <t>PROKKA_00678</t>
  </si>
  <si>
    <t>Isoprenyl transferase 2</t>
  </si>
  <si>
    <t>PROKKA_00679</t>
  </si>
  <si>
    <t>2.5.1.68</t>
  </si>
  <si>
    <t>Channel protein, hemolysin III family protein</t>
  </si>
  <si>
    <t>PROKKA_00680</t>
  </si>
  <si>
    <t>Haemolysin-III related</t>
  </si>
  <si>
    <t>Exodeoxyribonuclease 7 small subunit</t>
  </si>
  <si>
    <t>PROKKA_00681</t>
  </si>
  <si>
    <t>3.1.11.6</t>
  </si>
  <si>
    <t>xseB</t>
  </si>
  <si>
    <t>Exodeoxyribonuclease VII, large subunit</t>
  </si>
  <si>
    <t>PROKKA_00682</t>
  </si>
  <si>
    <t>Exodeoxyribonuclease 7 large subunit</t>
  </si>
  <si>
    <t>xseA</t>
  </si>
  <si>
    <t>4-hydroxy-3-methylbut-2-enyl diphosphate</t>
  </si>
  <si>
    <t>PROKKA_00683</t>
  </si>
  <si>
    <t>4-hydroxy-3-methylbut-2-enyl diphosphate reductase</t>
  </si>
  <si>
    <t>1.17.1.2</t>
  </si>
  <si>
    <t>ispH</t>
  </si>
  <si>
    <t>RmuC family DNA recombination protein</t>
  </si>
  <si>
    <t>PROKKA_00684</t>
  </si>
  <si>
    <t>DNA recombination protein RmuC</t>
  </si>
  <si>
    <t>rmuC</t>
  </si>
  <si>
    <t>M18 family aminopeptidase</t>
  </si>
  <si>
    <t>PROKKA_00685</t>
  </si>
  <si>
    <t>putative M18 family aminopeptidase 2</t>
  </si>
  <si>
    <t>3.4.11.-</t>
  </si>
  <si>
    <t>apeB</t>
  </si>
  <si>
    <t>GTP-dependent nucleic acid-binding protein EngD</t>
  </si>
  <si>
    <t>PROKKA_00686</t>
  </si>
  <si>
    <t>Ribosome-binding ATPase YchF</t>
  </si>
  <si>
    <t>ychF</t>
  </si>
  <si>
    <t>PROKKA_00687</t>
  </si>
  <si>
    <t>PROKKA_00688</t>
  </si>
  <si>
    <t>PROKKA_00689</t>
  </si>
  <si>
    <t>PROKKA_00690</t>
  </si>
  <si>
    <t>Transposase for IS3514b</t>
  </si>
  <si>
    <t>PROKKA_00691</t>
  </si>
  <si>
    <t>D-lactate dehydrogenase, FAD-binding, NADH</t>
  </si>
  <si>
    <t>PROKKA_00692</t>
  </si>
  <si>
    <t>D-lactate dehydrogenase</t>
  </si>
  <si>
    <t>1.1.1.28</t>
  </si>
  <si>
    <t>dld</t>
  </si>
  <si>
    <t>PROKKA_00693</t>
  </si>
  <si>
    <t>PROKKA_00694</t>
  </si>
  <si>
    <t>anaerobic benzoate catabolism transcriptional regulator</t>
  </si>
  <si>
    <t>Glycerol uptake operon antiterminator regulatory</t>
  </si>
  <si>
    <t>PROKKA_00695</t>
  </si>
  <si>
    <t>Glycerol-3-phosphate responsive antiterminator</t>
  </si>
  <si>
    <t>Alkylglycerone-phosphate synthase</t>
  </si>
  <si>
    <t>PROKKA_00696</t>
  </si>
  <si>
    <t>putative FAD-linked oxidoreductase</t>
  </si>
  <si>
    <t>Glycerol phosphate dehydrogenase (Fragment)</t>
  </si>
  <si>
    <t>PROKKA_00697</t>
  </si>
  <si>
    <t>Aerobic glycerol-3-phosphate dehydrogenase</t>
  </si>
  <si>
    <t>1.1.5.3</t>
  </si>
  <si>
    <t>glpD_1</t>
  </si>
  <si>
    <t>PROKKA_00698</t>
  </si>
  <si>
    <t>glpD_2</t>
  </si>
  <si>
    <t>Bile acid:sodium symporter</t>
  </si>
  <si>
    <t>PROKKA_00699</t>
  </si>
  <si>
    <t>Sodium Bile acid symporter family protein</t>
  </si>
  <si>
    <t>UPF0324 membrane protein</t>
  </si>
  <si>
    <t>PROKKA_00700</t>
  </si>
  <si>
    <t>PROKKA_00701</t>
  </si>
  <si>
    <t>Thiamine-phosphate diphosphorylase</t>
  </si>
  <si>
    <t>PROKKA_00702</t>
  </si>
  <si>
    <t>Thiamine-phosphate synthase</t>
  </si>
  <si>
    <t>2.5.1.3</t>
  </si>
  <si>
    <t>thiE_1</t>
  </si>
  <si>
    <t>Glycine oxidase ThiO</t>
  </si>
  <si>
    <t>PROKKA_00703</t>
  </si>
  <si>
    <t>Hydrogen cyanide synthase subunit HcnC precursor</t>
  </si>
  <si>
    <t>1.4.99.5</t>
  </si>
  <si>
    <t>hcnC</t>
  </si>
  <si>
    <t>Thiamine biosynthesis protein</t>
  </si>
  <si>
    <t>PROKKA_00704</t>
  </si>
  <si>
    <t>sulfur carrier protein ThiS</t>
  </si>
  <si>
    <t>Thiazole synthase</t>
  </si>
  <si>
    <t>PROKKA_00705</t>
  </si>
  <si>
    <t>2.8.1.10</t>
  </si>
  <si>
    <t>thiG</t>
  </si>
  <si>
    <t>Molybdenum cofactor biosynthesis protein moeB2</t>
  </si>
  <si>
    <t>PROKKA_00706</t>
  </si>
  <si>
    <t>moeZ_2</t>
  </si>
  <si>
    <t>PROKKA_00707</t>
  </si>
  <si>
    <t>PROKKA_00708</t>
  </si>
  <si>
    <t>HTH-type transcriptional regulator CysL</t>
  </si>
  <si>
    <t>cysL</t>
  </si>
  <si>
    <t>PROKKA_00709</t>
  </si>
  <si>
    <t>Carbon starvation protein</t>
  </si>
  <si>
    <t>PROKKA_00710</t>
  </si>
  <si>
    <t>Carbon starvation protein A</t>
  </si>
  <si>
    <t>cstA</t>
  </si>
  <si>
    <t>GlxK</t>
  </si>
  <si>
    <t>PROKKA_00711</t>
  </si>
  <si>
    <t>Glycerate 2-kinase</t>
  </si>
  <si>
    <t>2.7.1.165</t>
  </si>
  <si>
    <t>garK</t>
  </si>
  <si>
    <t>PROKKA_00712</t>
  </si>
  <si>
    <t>Antiseptic resistance protein</t>
  </si>
  <si>
    <t>qacA_1</t>
  </si>
  <si>
    <t>Glyoxalase/bleomycin resistance</t>
  </si>
  <si>
    <t>PROKKA_00713</t>
  </si>
  <si>
    <t>3-demethylubiquinone-9 3-methyltransferase</t>
  </si>
  <si>
    <t>Peptidyl-tRNA hydrolase PTH2</t>
  </si>
  <si>
    <t>PROKKA_00714</t>
  </si>
  <si>
    <t>ABC transporter, quaternary amine uptake</t>
  </si>
  <si>
    <t>PROKKA_00715</t>
  </si>
  <si>
    <t>Putative osmoprotectant uptake system substrate-binding protein OsmF precursor</t>
  </si>
  <si>
    <t>osmF_1</t>
  </si>
  <si>
    <t>Cyanate permease</t>
  </si>
  <si>
    <t>PROKKA_00716</t>
  </si>
  <si>
    <t>putative transporter YycB</t>
  </si>
  <si>
    <t>yycB</t>
  </si>
  <si>
    <t>PROKKA_00717</t>
  </si>
  <si>
    <t>Band 7 protein</t>
  </si>
  <si>
    <t>PROKKA_00718</t>
  </si>
  <si>
    <t>SPFH domain / Band 7 family protein</t>
  </si>
  <si>
    <t>Cysteine synthase</t>
  </si>
  <si>
    <t>PROKKA_00719</t>
  </si>
  <si>
    <t>2.5.1.47</t>
  </si>
  <si>
    <t>cysK</t>
  </si>
  <si>
    <t>Diacylglycerol kinase catalytic region</t>
  </si>
  <si>
    <t>PROKKA_00720</t>
  </si>
  <si>
    <t>Diacylglycerol kinase</t>
  </si>
  <si>
    <t>2.7.1.107</t>
  </si>
  <si>
    <t>dagK_1</t>
  </si>
  <si>
    <t>PROKKA_00721</t>
  </si>
  <si>
    <t>PROKKA_00722</t>
  </si>
  <si>
    <t>yxeP_3</t>
  </si>
  <si>
    <t>Phosphoribosyl transferase domain protein</t>
  </si>
  <si>
    <t>PROKKA_00723</t>
  </si>
  <si>
    <t>Xanthine phosphoribosyltransferase</t>
  </si>
  <si>
    <t>2.4.2.22</t>
  </si>
  <si>
    <t>gpt</t>
  </si>
  <si>
    <t>N-acetyltransferase yncA</t>
  </si>
  <si>
    <t>PROKKA_00724</t>
  </si>
  <si>
    <t>N-acyltransferase YncA</t>
  </si>
  <si>
    <t>yncA</t>
  </si>
  <si>
    <t>Regulatory protein, MarR</t>
  </si>
  <si>
    <t>PROKKA_00725</t>
  </si>
  <si>
    <t>DNA-binding transcriptional repressor MarR</t>
  </si>
  <si>
    <t>Major facilitator superfamily (MFS) multidrug</t>
  </si>
  <si>
    <t>PROKKA_00726</t>
  </si>
  <si>
    <t>enterobactin exporter EntS</t>
  </si>
  <si>
    <t>Aspartate racemase</t>
  </si>
  <si>
    <t>PROKKA_00727</t>
  </si>
  <si>
    <t>5.1.1.13</t>
  </si>
  <si>
    <t>PROKKA_00728</t>
  </si>
  <si>
    <t>PROKKA_00729</t>
  </si>
  <si>
    <t>PROKKA_00730</t>
  </si>
  <si>
    <t>PROKKA_00731</t>
  </si>
  <si>
    <t>tRNA-Gly(ccc)</t>
  </si>
  <si>
    <t>PROKKA_00732</t>
  </si>
  <si>
    <t>PROKKA_00733</t>
  </si>
  <si>
    <t>Pyrophosphatase PpaX</t>
  </si>
  <si>
    <t>PROKKA_00734</t>
  </si>
  <si>
    <t>ppaX</t>
  </si>
  <si>
    <t>D-isomer specific 2-hydroxyacid dehydrogenase</t>
  </si>
  <si>
    <t>PROKKA_00735</t>
  </si>
  <si>
    <t>D-2-hydroxyisocaproate dehydrogenase</t>
  </si>
  <si>
    <t>1.1.1.-</t>
  </si>
  <si>
    <t>2-deoxy-D-gluconate 3-dehydrogenase KduD</t>
  </si>
  <si>
    <t>PROKKA_00736</t>
  </si>
  <si>
    <t>2-dehydro-3-deoxy-D-gluconate 5-dehydrogenase</t>
  </si>
  <si>
    <t>1.1.1.127</t>
  </si>
  <si>
    <t>kduD</t>
  </si>
  <si>
    <t>Succinate CoA transferase</t>
  </si>
  <si>
    <t>PROKKA_00737</t>
  </si>
  <si>
    <t>Succinyl-CoA:coenzyme A transferase</t>
  </si>
  <si>
    <t>2.8.3.-</t>
  </si>
  <si>
    <t>cat1</t>
  </si>
  <si>
    <t>Uncharacterized conserved protein UCP033563</t>
  </si>
  <si>
    <t>PROKKA_00738</t>
  </si>
  <si>
    <t>PROKKA_00739</t>
  </si>
  <si>
    <t>Isochorismatase hydrolase</t>
  </si>
  <si>
    <t>PROKKA_00740</t>
  </si>
  <si>
    <t>PROKKA_00741</t>
  </si>
  <si>
    <t>2,5-diketo-D-gluconic acid reductase</t>
  </si>
  <si>
    <t>PROKKA_00742</t>
  </si>
  <si>
    <t>PROKKA_00743</t>
  </si>
  <si>
    <t>Methyltransferase small domain protein</t>
  </si>
  <si>
    <t>PROKKA_00744</t>
  </si>
  <si>
    <t>Ribosomal RNA large subunit methyltransferase G</t>
  </si>
  <si>
    <t>2.1.1.174</t>
  </si>
  <si>
    <t>rlmG</t>
  </si>
  <si>
    <t>MATE efflux family protein</t>
  </si>
  <si>
    <t>PROKKA_00745</t>
  </si>
  <si>
    <t>DNA-damage-inducible protein F</t>
  </si>
  <si>
    <t>dinF</t>
  </si>
  <si>
    <t>Restriction system protein mrr</t>
  </si>
  <si>
    <t>PROKKA_00746</t>
  </si>
  <si>
    <t>Mrr restriction system protein</t>
  </si>
  <si>
    <t>mrr</t>
  </si>
  <si>
    <t>Protein of hypothetical function DUF299</t>
  </si>
  <si>
    <t>PROKKA_00747</t>
  </si>
  <si>
    <t>2.7.11.32</t>
  </si>
  <si>
    <t>yqfL</t>
  </si>
  <si>
    <t>Pyruvate, phosphate dikinase</t>
  </si>
  <si>
    <t>PROKKA_00748</t>
  </si>
  <si>
    <t>2.7.9.1</t>
  </si>
  <si>
    <t>ppdK</t>
  </si>
  <si>
    <t>PROKKA_00749</t>
  </si>
  <si>
    <t>PfkB family sugar kinase</t>
  </si>
  <si>
    <t>PROKKA_00750</t>
  </si>
  <si>
    <t>Ribokinase</t>
  </si>
  <si>
    <t>2.7.1.15</t>
  </si>
  <si>
    <t>rbsK_1</t>
  </si>
  <si>
    <t>Two-component sensor kinase TcrY</t>
  </si>
  <si>
    <t>PROKKA_00751</t>
  </si>
  <si>
    <t>putative sensor histidine kinase TcrY</t>
  </si>
  <si>
    <t>tcrY</t>
  </si>
  <si>
    <t>DNA-binding response regulator TrcR</t>
  </si>
  <si>
    <t>PROKKA_00752</t>
  </si>
  <si>
    <t>putative transcriptional regulatory protein TcrX</t>
  </si>
  <si>
    <t>tcrX</t>
  </si>
  <si>
    <t>NLPA lipoprotein</t>
  </si>
  <si>
    <t>PROKKA_00753</t>
  </si>
  <si>
    <t>Membrane lipoprotein TpN32 precursor</t>
  </si>
  <si>
    <t>Methionine import ATP-binding protein MetN 2</t>
  </si>
  <si>
    <t>PROKKA_00754</t>
  </si>
  <si>
    <t>Methionine import ATP-binding protein MetN</t>
  </si>
  <si>
    <t>metN</t>
  </si>
  <si>
    <t>ABC D-methionine transporter, permease component</t>
  </si>
  <si>
    <t>PROKKA_00755</t>
  </si>
  <si>
    <t>Methionine import system permease protein MetP</t>
  </si>
  <si>
    <t>metP</t>
  </si>
  <si>
    <t>PROKKA_00756</t>
  </si>
  <si>
    <t>ancA_2</t>
  </si>
  <si>
    <t>PROKKA_00757</t>
  </si>
  <si>
    <t>PROKKA_00758</t>
  </si>
  <si>
    <t>xynA1_2</t>
  </si>
  <si>
    <t>PROKKA_00759</t>
  </si>
  <si>
    <t>yqjI_2</t>
  </si>
  <si>
    <t>Putative unusual protein kinase</t>
  </si>
  <si>
    <t>PROKKA_00760</t>
  </si>
  <si>
    <t>putative protein kinase UbiB</t>
  </si>
  <si>
    <t>ubiB_1</t>
  </si>
  <si>
    <t>Putative hydroxymethylpyrimidine transporter</t>
  </si>
  <si>
    <t>PROKKA_00761</t>
  </si>
  <si>
    <t>Phosphomethylpyrimidine kinase</t>
  </si>
  <si>
    <t>PROKKA_00762</t>
  </si>
  <si>
    <t>Hydroxymethylpyrimidine/phosphomethylpyrimidine kinase</t>
  </si>
  <si>
    <t>2.7.1.49</t>
  </si>
  <si>
    <t>thiD</t>
  </si>
  <si>
    <t>Thiamine-phosphate pyrophosphorylase (Precursor)</t>
  </si>
  <si>
    <t>PROKKA_00763</t>
  </si>
  <si>
    <t>thiE_2</t>
  </si>
  <si>
    <t>Hydroxyethylthiazole kinase</t>
  </si>
  <si>
    <t>PROKKA_00764</t>
  </si>
  <si>
    <t>2.7.1.50</t>
  </si>
  <si>
    <t>thiM_1</t>
  </si>
  <si>
    <t>Transposase for insertion sequence element</t>
  </si>
  <si>
    <t>PROKKA_00765</t>
  </si>
  <si>
    <t>PROKKA_00766</t>
  </si>
  <si>
    <t>PROKKA_00767</t>
  </si>
  <si>
    <t>thiM_2</t>
  </si>
  <si>
    <t>PROKKA_00768</t>
  </si>
  <si>
    <t>Aromatic amino acid transport protein AroP</t>
  </si>
  <si>
    <t>aroP_1</t>
  </si>
  <si>
    <t>Putative zinc transporter ZitB</t>
  </si>
  <si>
    <t>PROKKA_00769</t>
  </si>
  <si>
    <t>czcD_2</t>
  </si>
  <si>
    <t>PROKKA_00770</t>
  </si>
  <si>
    <t>SPFH domain/band 7 family protein</t>
  </si>
  <si>
    <t>PROKKA_00771</t>
  </si>
  <si>
    <t>FtsH protease regulator HflK</t>
  </si>
  <si>
    <t>PROKKA_00772</t>
  </si>
  <si>
    <t>PROKKA_00773</t>
  </si>
  <si>
    <t>PROKKA_00774</t>
  </si>
  <si>
    <t>PROKKA_00775</t>
  </si>
  <si>
    <t>PROKKA_00776</t>
  </si>
  <si>
    <t>PROKKA_00777</t>
  </si>
  <si>
    <t>PROKKA_00778</t>
  </si>
  <si>
    <t>Type III restriction protein res subunit</t>
  </si>
  <si>
    <t>PROKKA_00779</t>
  </si>
  <si>
    <t>ATP-dependent RNA helicase SrmB</t>
  </si>
  <si>
    <t>3.6.4.13</t>
  </si>
  <si>
    <t>srmB</t>
  </si>
  <si>
    <t>Transporter, anaerobic C4-dicarboxylate uptake</t>
  </si>
  <si>
    <t>PROKKA_00780</t>
  </si>
  <si>
    <t>Anaerobic C4-dicarboxylate transporter DcuA</t>
  </si>
  <si>
    <t>dcuA</t>
  </si>
  <si>
    <t>PROKKA_00781</t>
  </si>
  <si>
    <t>PF07510 family protein</t>
  </si>
  <si>
    <t>PROKKA_00782</t>
  </si>
  <si>
    <t>PROKKA_00783</t>
  </si>
  <si>
    <t>PROKKA_00784</t>
  </si>
  <si>
    <t>Zinc-type alcohol dehydrogenase-like protein</t>
  </si>
  <si>
    <t>PROKKA_00785</t>
  </si>
  <si>
    <t>PROKKA_00786</t>
  </si>
  <si>
    <t>PROKKA_00787</t>
  </si>
  <si>
    <t>tRNA-Ser(gga)</t>
  </si>
  <si>
    <t>Threonine dehydratase ilvA</t>
  </si>
  <si>
    <t>PROKKA_00788</t>
  </si>
  <si>
    <t>L-threonine dehydratase biosynthetic IlvA</t>
  </si>
  <si>
    <t>4.3.1.19</t>
  </si>
  <si>
    <t>ilvA</t>
  </si>
  <si>
    <t>Hemerythrin HHE cation binding region</t>
  </si>
  <si>
    <t>PROKKA_00789</t>
  </si>
  <si>
    <t>Putative SufR family transcriptional regulator</t>
  </si>
  <si>
    <t>PROKKA_00790</t>
  </si>
  <si>
    <t>PROKKA_00791</t>
  </si>
  <si>
    <t>Nitrite reductase (NO-forming)</t>
  </si>
  <si>
    <t>PROKKA_00792</t>
  </si>
  <si>
    <t>Copper-containing nitrite reductase precursor</t>
  </si>
  <si>
    <t>1.7.2.1</t>
  </si>
  <si>
    <t>aniA</t>
  </si>
  <si>
    <t>Putative cell wall anchor domain protein</t>
  </si>
  <si>
    <t>PROKKA_00793</t>
  </si>
  <si>
    <t>Cna protein B-type domain protein</t>
  </si>
  <si>
    <t>Peptidase C60, sortase A and B</t>
  </si>
  <si>
    <t>PROKKA_00794</t>
  </si>
  <si>
    <t>PROKKA_00795</t>
  </si>
  <si>
    <t>dnaX_2</t>
  </si>
  <si>
    <t>PROKKA_00796</t>
  </si>
  <si>
    <t>Nucleoid-associated protein</t>
  </si>
  <si>
    <t>Recombination protein RecR</t>
  </si>
  <si>
    <t>PROKKA_00797</t>
  </si>
  <si>
    <t>recR</t>
  </si>
  <si>
    <t>PROKKA_00798</t>
  </si>
  <si>
    <t>Isoleucine--tRNA ligase (Precursor)</t>
  </si>
  <si>
    <t>PROKKA_00799</t>
  </si>
  <si>
    <t>Isoleucine--tRNA ligase</t>
  </si>
  <si>
    <t>6.1.1.5</t>
  </si>
  <si>
    <t>ileS</t>
  </si>
  <si>
    <t>PROKKA_00800</t>
  </si>
  <si>
    <t>afr_3</t>
  </si>
  <si>
    <t>Aspartate kinase</t>
  </si>
  <si>
    <t>PROKKA_00801</t>
  </si>
  <si>
    <t>Aspartokinase</t>
  </si>
  <si>
    <t>2.7.2.4</t>
  </si>
  <si>
    <t>ask</t>
  </si>
  <si>
    <t>Integral membrane protein MviN</t>
  </si>
  <si>
    <t>PROKKA_00802</t>
  </si>
  <si>
    <t>putative peptidoglycan biosynthesis protein MviN</t>
  </si>
  <si>
    <t>mviN</t>
  </si>
  <si>
    <t>Integral membrane lysyl-tRNA synthetase</t>
  </si>
  <si>
    <t>PROKKA_00803</t>
  </si>
  <si>
    <t>Lysylphosphatidylglycerol biosynthesis bifunctional protein LysX</t>
  </si>
  <si>
    <t>lysX_1</t>
  </si>
  <si>
    <t>PROKKA_00804</t>
  </si>
  <si>
    <t>Fructokinase</t>
  </si>
  <si>
    <t>PROKKA_00805</t>
  </si>
  <si>
    <t>iolC_2</t>
  </si>
  <si>
    <t>Tat pathway signal sequence</t>
  </si>
  <si>
    <t>PROKKA_00806</t>
  </si>
  <si>
    <t>Arginine/agmatine antiporter</t>
  </si>
  <si>
    <t>adiC</t>
  </si>
  <si>
    <t>Protein of hypothetical function DUF894</t>
  </si>
  <si>
    <t>PROKKA_00807</t>
  </si>
  <si>
    <t>PROKKA_00808</t>
  </si>
  <si>
    <t>PROKKA_00809</t>
  </si>
  <si>
    <t>PROKKA_00810</t>
  </si>
  <si>
    <t>YidE/YbjL duplication</t>
  </si>
  <si>
    <t>PROKKA_00811</t>
  </si>
  <si>
    <t>Aspartate/alanine antiporter</t>
  </si>
  <si>
    <t>aspT</t>
  </si>
  <si>
    <t>Phosphoribosylamine--glycine ligase (Precursor)</t>
  </si>
  <si>
    <t>PROKKA_00812</t>
  </si>
  <si>
    <t>Phosphoribosylamine--glycine ligase</t>
  </si>
  <si>
    <t>6.3.4.13</t>
  </si>
  <si>
    <t>purD</t>
  </si>
  <si>
    <t>Adenylosuccinate lyase</t>
  </si>
  <si>
    <t>PROKKA_00813</t>
  </si>
  <si>
    <t>4.3.2.2</t>
  </si>
  <si>
    <t>purB</t>
  </si>
  <si>
    <t>PROKKA_00814</t>
  </si>
  <si>
    <t>Phosphoribosylaminoimidazole-succinocarboxamidesy</t>
  </si>
  <si>
    <t>PROKKA_00815</t>
  </si>
  <si>
    <t>Phosphoribosylaminoimidazole-succinocarboxamide synthase</t>
  </si>
  <si>
    <t>6.3.2.6</t>
  </si>
  <si>
    <t>purC</t>
  </si>
  <si>
    <t>Phosphoribosylformylglycinamidine synthase</t>
  </si>
  <si>
    <t>PROKKA_00816</t>
  </si>
  <si>
    <t>phosphoribosylformylglycinamidine synthase subunit PurS</t>
  </si>
  <si>
    <t>Phosphoribosylformylglycinamidine synthase 1</t>
  </si>
  <si>
    <t>PROKKA_00817</t>
  </si>
  <si>
    <t>6.3.5.3</t>
  </si>
  <si>
    <t>purQ</t>
  </si>
  <si>
    <t>PROKKA_00818</t>
  </si>
  <si>
    <t>Host cell surface-exposed lipoprotein</t>
  </si>
  <si>
    <t>Prophage Lp2 protein 6</t>
  </si>
  <si>
    <t>PROKKA_00819</t>
  </si>
  <si>
    <t>Type I restriction enzyme R protein N terminus (HSDR_N)</t>
  </si>
  <si>
    <t>Polyol permease</t>
  </si>
  <si>
    <t>PROKKA_00820</t>
  </si>
  <si>
    <t>csbX</t>
  </si>
  <si>
    <t>PROKKA_00821</t>
  </si>
  <si>
    <t>PROKKA_00822</t>
  </si>
  <si>
    <t>PROKKA_00823</t>
  </si>
  <si>
    <t>PROKKA_00824</t>
  </si>
  <si>
    <t>PROKKA_00825</t>
  </si>
  <si>
    <t>PROKKA_00826</t>
  </si>
  <si>
    <t>PROKKA_00827</t>
  </si>
  <si>
    <t>PROKKA_00828</t>
  </si>
  <si>
    <t>PROKKA_00829</t>
  </si>
  <si>
    <t>tRNA-Ser(cag)</t>
  </si>
  <si>
    <t>PROKKA_00830</t>
  </si>
  <si>
    <t>Cutinase</t>
  </si>
  <si>
    <t>PROKKA_00831</t>
  </si>
  <si>
    <t>UPF0098 protein ybhB</t>
  </si>
  <si>
    <t>PROKKA_00832</t>
  </si>
  <si>
    <t>putative kinase inhibitor protein</t>
  </si>
  <si>
    <t>PROKKA_00833</t>
  </si>
  <si>
    <t>2-keto-3-deoxy-6-phosphogluconate aldolase</t>
  </si>
  <si>
    <t>PROKKA_00834</t>
  </si>
  <si>
    <t>keto-hydroxyglutarate-aldolase/keto-deoxy-phosphogluconate aldolase</t>
  </si>
  <si>
    <t>PROKKA_00835</t>
  </si>
  <si>
    <t>putative endopeptidase precursor</t>
  </si>
  <si>
    <t>3.4.-.-</t>
  </si>
  <si>
    <t>Glucose-6-phosphate isomerase 2</t>
  </si>
  <si>
    <t>PROKKA_00836</t>
  </si>
  <si>
    <t>Glucose-6-phosphate isomerase</t>
  </si>
  <si>
    <t>5.3.1.9</t>
  </si>
  <si>
    <t>pgi</t>
  </si>
  <si>
    <t>OmpA family membrane associated protein</t>
  </si>
  <si>
    <t>PROKKA_00837</t>
  </si>
  <si>
    <t>vancomycin high temperature exclusion protein</t>
  </si>
  <si>
    <t>UPF0214 protein YfeW</t>
  </si>
  <si>
    <t>PROKKA_00838</t>
  </si>
  <si>
    <t>Penicillin-binding protein 4*</t>
  </si>
  <si>
    <t>pbpE</t>
  </si>
  <si>
    <t>FAD linked oxidase protein</t>
  </si>
  <si>
    <t>PROKKA_00839</t>
  </si>
  <si>
    <t>Acyl-CoA dehydrogenase type 2 domain protein</t>
  </si>
  <si>
    <t>PROKKA_00840</t>
  </si>
  <si>
    <t>Putative acyl-CoA dehydrogenase YdbM</t>
  </si>
  <si>
    <t>1.3.99.-</t>
  </si>
  <si>
    <t>ydbM</t>
  </si>
  <si>
    <t>PROKKA_00841</t>
  </si>
  <si>
    <t>Alpha/beta hydrolase family protein</t>
  </si>
  <si>
    <t>PROKKA_00842</t>
  </si>
  <si>
    <t>ATP-dependent dsDNA exonuclease SbcC</t>
  </si>
  <si>
    <t>PROKKA_00843</t>
  </si>
  <si>
    <t>Nuclease SbcCD subunit C</t>
  </si>
  <si>
    <t>sbcC</t>
  </si>
  <si>
    <t>Nuclease SbcCD, D subunit</t>
  </si>
  <si>
    <t>PROKKA_00844</t>
  </si>
  <si>
    <t>Nuclease SbcCD subunit D</t>
  </si>
  <si>
    <t>sbcD</t>
  </si>
  <si>
    <t>Adenosine deaminase</t>
  </si>
  <si>
    <t>PROKKA_00845</t>
  </si>
  <si>
    <t>Aminodeoxyfutalosine deaminase</t>
  </si>
  <si>
    <t>add2</t>
  </si>
  <si>
    <t>PROKKA_00846</t>
  </si>
  <si>
    <t>PROKKA_00847</t>
  </si>
  <si>
    <t>PROKKA_00848</t>
  </si>
  <si>
    <t>PROKKA_00849</t>
  </si>
  <si>
    <t>Pyruvate oxidase</t>
  </si>
  <si>
    <t>PROKKA_00850</t>
  </si>
  <si>
    <t>1.2.3.3</t>
  </si>
  <si>
    <t>pox5</t>
  </si>
  <si>
    <t>Putative monovalent cation/proton antiporter</t>
  </si>
  <si>
    <t>PROKKA_00851</t>
  </si>
  <si>
    <t>nhaK</t>
  </si>
  <si>
    <t>PROKKA_00852</t>
  </si>
  <si>
    <t>SnoaL-like domain protein</t>
  </si>
  <si>
    <t>Transcriptional regulator, MarR family</t>
  </si>
  <si>
    <t>PROKKA_00853</t>
  </si>
  <si>
    <t>VPDSG-CTERM exosortase interaction domain</t>
  </si>
  <si>
    <t>PROKKA_00854</t>
  </si>
  <si>
    <t>Phosphate transporter family protein</t>
  </si>
  <si>
    <t>PROKKA_00855</t>
  </si>
  <si>
    <t>Low-affinity inorganic phosphate transporter 1</t>
  </si>
  <si>
    <t>pitA</t>
  </si>
  <si>
    <t>PROKKA_00856</t>
  </si>
  <si>
    <t>Azoreductase B</t>
  </si>
  <si>
    <t>PROKKA_00857</t>
  </si>
  <si>
    <t>PROKKA_00858</t>
  </si>
  <si>
    <t>NmrA-like family protein</t>
  </si>
  <si>
    <t>Membrane protein, PF10081 family</t>
  </si>
  <si>
    <t>PROKKA_00859</t>
  </si>
  <si>
    <t>Putative ATP-dependent helicase HrpB</t>
  </si>
  <si>
    <t>PROKKA_00860</t>
  </si>
  <si>
    <t>ATP-dependent RNA helicase HrpB</t>
  </si>
  <si>
    <t>hrpB_1</t>
  </si>
  <si>
    <t>Putative uroporphyrinogen III methyltransferase</t>
  </si>
  <si>
    <t>PROKKA_00861</t>
  </si>
  <si>
    <t>Siroheme synthase</t>
  </si>
  <si>
    <t>cysG</t>
  </si>
  <si>
    <t>Putative ABC transporter ATP-binding protein in</t>
  </si>
  <si>
    <t>PROKKA_00862</t>
  </si>
  <si>
    <t>Energy-coupling factor transporter ATP-binding protein EcfA3</t>
  </si>
  <si>
    <t>ecfA3</t>
  </si>
  <si>
    <t>Cobalt ABC transporter, permease protein CbiQ</t>
  </si>
  <si>
    <t>PROKKA_00863</t>
  </si>
  <si>
    <t>cbiQ</t>
  </si>
  <si>
    <t>Cobalt transport protein CbiN</t>
  </si>
  <si>
    <t>PROKKA_00864</t>
  </si>
  <si>
    <t>cbiN</t>
  </si>
  <si>
    <t>Cobalt transport protein CbiM</t>
  </si>
  <si>
    <t>PROKKA_00865</t>
  </si>
  <si>
    <t>cbiM</t>
  </si>
  <si>
    <t>GntR domain protein</t>
  </si>
  <si>
    <t>PROKKA_00866</t>
  </si>
  <si>
    <t>transcriptional regulator NanR</t>
  </si>
  <si>
    <t>PROKKA_00867</t>
  </si>
  <si>
    <t>Gluconate permease</t>
  </si>
  <si>
    <t>PROKKA_00868</t>
  </si>
  <si>
    <t>Gnt-II system L-idonate transporter</t>
  </si>
  <si>
    <t>idnT</t>
  </si>
  <si>
    <t>6-phosphogluconate dehydrogenase, decarboxylating</t>
  </si>
  <si>
    <t>PROKKA_00869</t>
  </si>
  <si>
    <t>1.1.1.343</t>
  </si>
  <si>
    <t>gntZ</t>
  </si>
  <si>
    <t>PROKKA_00870</t>
  </si>
  <si>
    <t>dnaK_2</t>
  </si>
  <si>
    <t>PROKKA_00871</t>
  </si>
  <si>
    <t>PROKKA_00872</t>
  </si>
  <si>
    <t>dnaJ_2</t>
  </si>
  <si>
    <t>Transcriptional regulator HspR</t>
  </si>
  <si>
    <t>PROKKA_00873</t>
  </si>
  <si>
    <t>hspR_2</t>
  </si>
  <si>
    <t>ATPase BadF/BadG/BcrA/BcrD type</t>
  </si>
  <si>
    <t>PROKKA_00874</t>
  </si>
  <si>
    <t>BadF/BadG/BcrA/BcrD ATPase family protein</t>
  </si>
  <si>
    <t>Phosphoribosylformylglycinamidine synthase 2</t>
  </si>
  <si>
    <t>PROKKA_00875</t>
  </si>
  <si>
    <t>purL</t>
  </si>
  <si>
    <t>Peptidase dimerization domain protein</t>
  </si>
  <si>
    <t>PROKKA_00876</t>
  </si>
  <si>
    <t>Succinyl-diaminopimelate desuccinylase</t>
  </si>
  <si>
    <t>3.5.1.18</t>
  </si>
  <si>
    <t>dapE_1</t>
  </si>
  <si>
    <t>PROKKA_00877</t>
  </si>
  <si>
    <t>Formate-tetrahydrofolate ligase</t>
  </si>
  <si>
    <t>PROKKA_00878</t>
  </si>
  <si>
    <t>Formate--tetrahydrofolate ligase</t>
  </si>
  <si>
    <t>6.3.4.3</t>
  </si>
  <si>
    <t>fhs</t>
  </si>
  <si>
    <t>Chloramphenicol phosphotransferase family</t>
  </si>
  <si>
    <t>PROKKA_00879</t>
  </si>
  <si>
    <t>Chromatin associated protein KTI12</t>
  </si>
  <si>
    <t>UPF0210 protein</t>
  </si>
  <si>
    <t>PROKKA_00880</t>
  </si>
  <si>
    <t>UPF0237 protein</t>
  </si>
  <si>
    <t>PROKKA_00881</t>
  </si>
  <si>
    <t>PROKKA_00882</t>
  </si>
  <si>
    <t>Amidophosphoribosyltransferase</t>
  </si>
  <si>
    <t>PROKKA_00883</t>
  </si>
  <si>
    <t>Amidophosphoribosyltransferase precursor</t>
  </si>
  <si>
    <t>2.4.2.14</t>
  </si>
  <si>
    <t>purF</t>
  </si>
  <si>
    <t>Phosphoribosylformylglycinamidine cyclo-ligase</t>
  </si>
  <si>
    <t>PROKKA_00884</t>
  </si>
  <si>
    <t>6.3.3.1</t>
  </si>
  <si>
    <t>purM</t>
  </si>
  <si>
    <t>PROKKA_00885</t>
  </si>
  <si>
    <t>Domain family protein, hydrolase, alpha/beta fold</t>
  </si>
  <si>
    <t>PROKKA_00886</t>
  </si>
  <si>
    <t>PROKKA_00887</t>
  </si>
  <si>
    <t>tRNA-Phe(gaa)</t>
  </si>
  <si>
    <t>PROKKA_00888</t>
  </si>
  <si>
    <t>tRNA-Asp(gtc)</t>
  </si>
  <si>
    <t>PROKKA_00889</t>
  </si>
  <si>
    <t>tRNA-Glu(ttc)</t>
  </si>
  <si>
    <t>PROKKA_00890</t>
  </si>
  <si>
    <t>ABC transporter, permease protein</t>
  </si>
  <si>
    <t>PROKKA_00891</t>
  </si>
  <si>
    <t>ABC-2 type transporter</t>
  </si>
  <si>
    <t>ABC-type multidrug transport system (Fragment)</t>
  </si>
  <si>
    <t>PROKKA_00892</t>
  </si>
  <si>
    <t>drrA_3</t>
  </si>
  <si>
    <t>ABC transporter related</t>
  </si>
  <si>
    <t>PROKKA_00893</t>
  </si>
  <si>
    <t>Doxorubicin resistance ATP-binding protein DrrA</t>
  </si>
  <si>
    <t>drrA_4</t>
  </si>
  <si>
    <t>PROKKA_00894</t>
  </si>
  <si>
    <t>HTH-type transcriptional regulator MtrR</t>
  </si>
  <si>
    <t>mtrR</t>
  </si>
  <si>
    <t>PROKKA_00895</t>
  </si>
  <si>
    <t>tRNA-Lys(ttt)</t>
  </si>
  <si>
    <t>PROKKA_00896</t>
  </si>
  <si>
    <t>HTH-type transcriptional regulator KmtR</t>
  </si>
  <si>
    <t>kmtR</t>
  </si>
  <si>
    <t>PROKKA_00897</t>
  </si>
  <si>
    <t>tRNA-Ala(agc)</t>
  </si>
  <si>
    <t>Aspartate/tyrosine/aromatic aminotransferase</t>
  </si>
  <si>
    <t>PROKKA_00898</t>
  </si>
  <si>
    <t>Putative N-acetyl-LL-diaminopimelate aminotransferase</t>
  </si>
  <si>
    <t>2.6.1.-</t>
  </si>
  <si>
    <t>patA</t>
  </si>
  <si>
    <t>Ketopantoate reductase protein</t>
  </si>
  <si>
    <t>PROKKA_00899</t>
  </si>
  <si>
    <t>2-dehydropantoate 2-reductase</t>
  </si>
  <si>
    <t>1.1.1.169</t>
  </si>
  <si>
    <t>panE_1</t>
  </si>
  <si>
    <t>Zinc-binding dehydrogenase family oxidoreductase</t>
  </si>
  <si>
    <t>PROKKA_00900</t>
  </si>
  <si>
    <t>NADP-dependent isopropanol dehydrogenase</t>
  </si>
  <si>
    <t>1.1.1.80</t>
  </si>
  <si>
    <t>adh_2</t>
  </si>
  <si>
    <t>PROKKA_00901</t>
  </si>
  <si>
    <t>PROKKA_00902</t>
  </si>
  <si>
    <t>tal_2</t>
  </si>
  <si>
    <t>PROKKA_00903</t>
  </si>
  <si>
    <t>PROKKA_00904</t>
  </si>
  <si>
    <t>Phospholipase, patatin family</t>
  </si>
  <si>
    <t>PROKKA_00905</t>
  </si>
  <si>
    <t>Cation diffusion facilitator family transporter</t>
  </si>
  <si>
    <t>PROKKA_00906</t>
  </si>
  <si>
    <t>Ferrous-iron efflux pump FieF</t>
  </si>
  <si>
    <t>fieF</t>
  </si>
  <si>
    <t>PROKKA_00907</t>
  </si>
  <si>
    <t>ribD_2</t>
  </si>
  <si>
    <t>PROKKA_00908</t>
  </si>
  <si>
    <t>PRC-barrel domain protein</t>
  </si>
  <si>
    <t>PROKKA_00909</t>
  </si>
  <si>
    <t>PROKKA_00910</t>
  </si>
  <si>
    <t>1,4-dihydroxy-2-naphthoate octaprenyltransferase</t>
  </si>
  <si>
    <t>PROKKA_00911</t>
  </si>
  <si>
    <t>2.5.1.74</t>
  </si>
  <si>
    <t>menA</t>
  </si>
  <si>
    <t>Nuclease, RecB family</t>
  </si>
  <si>
    <t>PROKKA_00912</t>
  </si>
  <si>
    <t>PROKKA_00913</t>
  </si>
  <si>
    <t>Ubiquinone/menaquinone biosynthesis C-methyltransferase UbiE</t>
  </si>
  <si>
    <t>ubiE_2</t>
  </si>
  <si>
    <t>Heme ABC exporter, ATP-binding protein CcmA</t>
  </si>
  <si>
    <t>PROKKA_00914</t>
  </si>
  <si>
    <t>SkfA peptide export ATP-binding protein SkfE</t>
  </si>
  <si>
    <t>skfE</t>
  </si>
  <si>
    <t>PROKKA_00915</t>
  </si>
  <si>
    <t>Chorismate binding enzyme</t>
  </si>
  <si>
    <t>PROKKA_00916</t>
  </si>
  <si>
    <t>Isochorismate synthase DhbC</t>
  </si>
  <si>
    <t>5.4.4.2</t>
  </si>
  <si>
    <t>dhbC</t>
  </si>
  <si>
    <t>Geranylgeranyl reductase family protein</t>
  </si>
  <si>
    <t>PROKKA_00917</t>
  </si>
  <si>
    <t>Putative oxidoreductase/MT0587</t>
  </si>
  <si>
    <t>NADH-quinone oxidoreductase subunit A</t>
  </si>
  <si>
    <t>PROKKA_00918</t>
  </si>
  <si>
    <t>NAD(P)H-quinone oxidoreductase subunit 3</t>
  </si>
  <si>
    <t>1.6.5.-</t>
  </si>
  <si>
    <t>ndhC</t>
  </si>
  <si>
    <t>NADH-quinone oxidoreductase subunit B</t>
  </si>
  <si>
    <t>PROKKA_00919</t>
  </si>
  <si>
    <t>NADH-quinone oxidoreductase subunit 6</t>
  </si>
  <si>
    <t>1.6.99.5</t>
  </si>
  <si>
    <t>nqo6</t>
  </si>
  <si>
    <t>NADH-quinone oxidoreductase subunit C</t>
  </si>
  <si>
    <t>PROKKA_00920</t>
  </si>
  <si>
    <t>NADH-quinone oxidoreductase subunit C 1</t>
  </si>
  <si>
    <t>nuoC1</t>
  </si>
  <si>
    <t>NADH-quinone oxidoreductase subunit D</t>
  </si>
  <si>
    <t>PROKKA_00921</t>
  </si>
  <si>
    <t>NADH-quinone oxidoreductase subunit 4</t>
  </si>
  <si>
    <t>nqo4</t>
  </si>
  <si>
    <t>NADH dehydrogenase subunit E</t>
  </si>
  <si>
    <t>PROKKA_00922</t>
  </si>
  <si>
    <t>NADH-quinone oxidoreductase subunit E</t>
  </si>
  <si>
    <t>nuoE</t>
  </si>
  <si>
    <t>NADH oxidoreductase, F subunit</t>
  </si>
  <si>
    <t>PROKKA_00923</t>
  </si>
  <si>
    <t>NADH-quinone oxidoreductase subunit 1</t>
  </si>
  <si>
    <t>nqo1</t>
  </si>
  <si>
    <t>NADH dehydrogenase, G subunit</t>
  </si>
  <si>
    <t>PROKKA_00924</t>
  </si>
  <si>
    <t>NADH-quinone oxidoreductase chain 3</t>
  </si>
  <si>
    <t>nqo3</t>
  </si>
  <si>
    <t>NADH-quinone oxidoreductase subunit H</t>
  </si>
  <si>
    <t>PROKKA_00925</t>
  </si>
  <si>
    <t>nuoH</t>
  </si>
  <si>
    <t>NADH-quinone oxidoreductase subunit I</t>
  </si>
  <si>
    <t>PROKKA_00926</t>
  </si>
  <si>
    <t>NADH-quinone oxidoreductase subunit 9</t>
  </si>
  <si>
    <t>nqo9</t>
  </si>
  <si>
    <t>NADH-ubiquinone/plastoquinone oxidoreductase</t>
  </si>
  <si>
    <t>PROKKA_00927</t>
  </si>
  <si>
    <t>NADH-quinone oxidoreductase subunit J</t>
  </si>
  <si>
    <t>nuoJ</t>
  </si>
  <si>
    <t>NADH-quinone oxidoreductase subunit K</t>
  </si>
  <si>
    <t>PROKKA_00928</t>
  </si>
  <si>
    <t>NADH-quinone oxidoreductase subunit 11</t>
  </si>
  <si>
    <t>NADH dehydrogenase subunit L</t>
  </si>
  <si>
    <t>PROKKA_00929</t>
  </si>
  <si>
    <t>NADH-quinone oxidoreductase subunit 12</t>
  </si>
  <si>
    <t>NADH dehydrogenase subunit M</t>
  </si>
  <si>
    <t>PROKKA_00930</t>
  </si>
  <si>
    <t>NADH-quinone oxidoreductase subunit M</t>
  </si>
  <si>
    <t>nuoM</t>
  </si>
  <si>
    <t>NADH-quinone oxidoreductase subunit N</t>
  </si>
  <si>
    <t>PROKKA_00931</t>
  </si>
  <si>
    <t>nuoN</t>
  </si>
  <si>
    <t>Polyprenyl synthetase</t>
  </si>
  <si>
    <t>PROKKA_00932</t>
  </si>
  <si>
    <t>Heptaprenyl diphosphate synthase component 2</t>
  </si>
  <si>
    <t>2.5.1.30</t>
  </si>
  <si>
    <t>hepT</t>
  </si>
  <si>
    <t>Inner membrane protein YhaI</t>
  </si>
  <si>
    <t>PROKKA_00933</t>
  </si>
  <si>
    <t>Inner membrane protein YhaH</t>
  </si>
  <si>
    <t>yhaH</t>
  </si>
  <si>
    <t>PROKKA_00934</t>
  </si>
  <si>
    <t>yhaI</t>
  </si>
  <si>
    <t>Peptidase family M13</t>
  </si>
  <si>
    <t>PROKKA_00935</t>
  </si>
  <si>
    <t>Neutral endopeptidase</t>
  </si>
  <si>
    <t>3.4.24.-</t>
  </si>
  <si>
    <t>pepO</t>
  </si>
  <si>
    <t>2-oxoglutarate ferredoxin oxidoreductase subunit</t>
  </si>
  <si>
    <t>PROKKA_00936</t>
  </si>
  <si>
    <t>2-oxoglutarate oxidoreductase subunit KorB</t>
  </si>
  <si>
    <t>1.2.-.-</t>
  </si>
  <si>
    <t>korB</t>
  </si>
  <si>
    <t>Ferredoxin oxidoreductase, alpha subunit</t>
  </si>
  <si>
    <t>PROKKA_00937</t>
  </si>
  <si>
    <t>2-oxoglutarate oxidoreductase subunit KorA</t>
  </si>
  <si>
    <t>korA</t>
  </si>
  <si>
    <t>Mannosyltransferase MptA</t>
  </si>
  <si>
    <t>PROKKA_00938</t>
  </si>
  <si>
    <t>PROKKA_00939</t>
  </si>
  <si>
    <t>Exodeoxyribonuclease</t>
  </si>
  <si>
    <t>PROKKA_00940</t>
  </si>
  <si>
    <t>3.1.11.2</t>
  </si>
  <si>
    <t>exoA</t>
  </si>
  <si>
    <t>PROKKA_00941</t>
  </si>
  <si>
    <t>PROKKA_00942</t>
  </si>
  <si>
    <t>tRNA-Tyr(gta)</t>
  </si>
  <si>
    <t>Alkyl hydroperoxide reductase, C22 subunit,</t>
  </si>
  <si>
    <t>PROKKA_00943</t>
  </si>
  <si>
    <t>Alkyl hydroperoxide reductase subunit C</t>
  </si>
  <si>
    <t>1.11.1.15</t>
  </si>
  <si>
    <t>ahpC</t>
  </si>
  <si>
    <t>Alkyl hydroperoxide reductase, F subunit</t>
  </si>
  <si>
    <t>PROKKA_00944</t>
  </si>
  <si>
    <t>NADH dehydrogenase</t>
  </si>
  <si>
    <t>1.6.99.3</t>
  </si>
  <si>
    <t>ahpF</t>
  </si>
  <si>
    <t>PROKKA_00945</t>
  </si>
  <si>
    <t>PROKKA_00946</t>
  </si>
  <si>
    <t>tRNA-Met(cat)</t>
  </si>
  <si>
    <t>50S ribosomal protein L33</t>
  </si>
  <si>
    <t>PROKKA_00947</t>
  </si>
  <si>
    <t>50S ribosomal protein L33 1</t>
  </si>
  <si>
    <t>rpmGA</t>
  </si>
  <si>
    <t>UPF0336 protein</t>
  </si>
  <si>
    <t>PROKKA_00948</t>
  </si>
  <si>
    <t>MaoC-like protein</t>
  </si>
  <si>
    <t>PROKKA_00949</t>
  </si>
  <si>
    <t>MaoC like domain protein</t>
  </si>
  <si>
    <t>UDP-N-acetylenolpyruvoylglucosamine reductase</t>
  </si>
  <si>
    <t>PROKKA_00950</t>
  </si>
  <si>
    <t>1.3.1.98</t>
  </si>
  <si>
    <t>murB</t>
  </si>
  <si>
    <t>PROKKA_00951</t>
  </si>
  <si>
    <t>PROKKA_00952</t>
  </si>
  <si>
    <t>PROKKA_00953</t>
  </si>
  <si>
    <t>tRNA-Trp(cca)</t>
  </si>
  <si>
    <t>Putative SecE/Sec61-gamma subunit of protein</t>
  </si>
  <si>
    <t>PROKKA_00954</t>
  </si>
  <si>
    <t>preprotein translocase subunit SecE</t>
  </si>
  <si>
    <t>Transcription antitermination protein nusG</t>
  </si>
  <si>
    <t>PROKKA_00955</t>
  </si>
  <si>
    <t>Transcription termination/antitermination protein NusG</t>
  </si>
  <si>
    <t>50S ribosomal protein L11</t>
  </si>
  <si>
    <t>PROKKA_00956</t>
  </si>
  <si>
    <t>rplK</t>
  </si>
  <si>
    <t>50S ribosomal protein L1</t>
  </si>
  <si>
    <t>PROKKA_00957</t>
  </si>
  <si>
    <t>rplA</t>
  </si>
  <si>
    <t>Octanoyltransferase</t>
  </si>
  <si>
    <t>PROKKA_00958</t>
  </si>
  <si>
    <t>2.3.1.181</t>
  </si>
  <si>
    <t>lipB</t>
  </si>
  <si>
    <t>Lipoyl synthase</t>
  </si>
  <si>
    <t>PROKKA_00959</t>
  </si>
  <si>
    <t>2.8.1.8</t>
  </si>
  <si>
    <t>lipA</t>
  </si>
  <si>
    <t>50S ribosomal protein L10</t>
  </si>
  <si>
    <t>PROKKA_00960</t>
  </si>
  <si>
    <t>rplJ</t>
  </si>
  <si>
    <t>LSU ribosomal protein L7/L12 (P1/P2)</t>
  </si>
  <si>
    <t>PROKKA_00961</t>
  </si>
  <si>
    <t>50S ribosomal protein L7/L12</t>
  </si>
  <si>
    <t>rplL</t>
  </si>
  <si>
    <t>PROKKA_00962</t>
  </si>
  <si>
    <t>DNA-directed RNA polymerase, beta subunit</t>
  </si>
  <si>
    <t>PROKKA_00963</t>
  </si>
  <si>
    <t>DNA-directed RNA polymerase subunit beta</t>
  </si>
  <si>
    <t>2.7.7.6</t>
  </si>
  <si>
    <t>rpoB</t>
  </si>
  <si>
    <t>DNA-directed RNA polymerase, beta' subunit</t>
  </si>
  <si>
    <t>PROKKA_00964</t>
  </si>
  <si>
    <t>DNA-directed RNA polymerase subunit beta'</t>
  </si>
  <si>
    <t>rpoC</t>
  </si>
  <si>
    <t>30S ribosomal protein S12</t>
  </si>
  <si>
    <t>PROKKA_00965</t>
  </si>
  <si>
    <t>rpsL</t>
  </si>
  <si>
    <t>30S ribosomal protein S7</t>
  </si>
  <si>
    <t>PROKKA_00966</t>
  </si>
  <si>
    <t>rpsG</t>
  </si>
  <si>
    <t>Translation elongation factor G</t>
  </si>
  <si>
    <t>PROKKA_00967</t>
  </si>
  <si>
    <t>Elongation factor G</t>
  </si>
  <si>
    <t>fusA</t>
  </si>
  <si>
    <t>Translation elongation factor Tu</t>
  </si>
  <si>
    <t>PROKKA_00968</t>
  </si>
  <si>
    <t>Elongation factor Tu</t>
  </si>
  <si>
    <t>tuf</t>
  </si>
  <si>
    <t>Membrane protein, PF09852 family</t>
  </si>
  <si>
    <t>PROKKA_00969</t>
  </si>
  <si>
    <t>Acetyltransferase, gnlAT family</t>
  </si>
  <si>
    <t>PROKKA_00970</t>
  </si>
  <si>
    <t>Acetyltransferase (GNAT) family protein</t>
  </si>
  <si>
    <t>Glutamate--tRNA ligase (Precursor)</t>
  </si>
  <si>
    <t>PROKKA_00971</t>
  </si>
  <si>
    <t>Glutamate--tRNA ligase</t>
  </si>
  <si>
    <t>6.1.1.17</t>
  </si>
  <si>
    <t>gltX</t>
  </si>
  <si>
    <t>Aminotransferase, class IV</t>
  </si>
  <si>
    <t>PROKKA_00972</t>
  </si>
  <si>
    <t>Branched-chain-amino-acid aminotransferase</t>
  </si>
  <si>
    <t>2.6.1.42</t>
  </si>
  <si>
    <t>ilvE_1</t>
  </si>
  <si>
    <t>30S ribosomal protein S10</t>
  </si>
  <si>
    <t>PROKKA_00973</t>
  </si>
  <si>
    <t>rpsJ</t>
  </si>
  <si>
    <t>50S ribosomal protein L3</t>
  </si>
  <si>
    <t>PROKKA_00974</t>
  </si>
  <si>
    <t>rplC</t>
  </si>
  <si>
    <t>50S ribosomal protein L4</t>
  </si>
  <si>
    <t>PROKKA_00975</t>
  </si>
  <si>
    <t>rplD</t>
  </si>
  <si>
    <t>50S ribosomal protein L23</t>
  </si>
  <si>
    <t>PROKKA_00976</t>
  </si>
  <si>
    <t>rplW</t>
  </si>
  <si>
    <t>50S ribosomal protein L2</t>
  </si>
  <si>
    <t>PROKKA_00977</t>
  </si>
  <si>
    <t>rplB</t>
  </si>
  <si>
    <t>30S ribosomal protein S19</t>
  </si>
  <si>
    <t>PROKKA_00978</t>
  </si>
  <si>
    <t>rpsS</t>
  </si>
  <si>
    <t>50S ribosomal protein L22</t>
  </si>
  <si>
    <t>PROKKA_00979</t>
  </si>
  <si>
    <t>rplV</t>
  </si>
  <si>
    <t>30S ribosomal protein S3</t>
  </si>
  <si>
    <t>PROKKA_00980</t>
  </si>
  <si>
    <t>rpsC</t>
  </si>
  <si>
    <t>50S ribosomal protein L16</t>
  </si>
  <si>
    <t>PROKKA_00981</t>
  </si>
  <si>
    <t>rplP</t>
  </si>
  <si>
    <t>50S ribosomal protein L29</t>
  </si>
  <si>
    <t>PROKKA_00982</t>
  </si>
  <si>
    <t>rpmC</t>
  </si>
  <si>
    <t>30S ribosomal protein S17</t>
  </si>
  <si>
    <t>PROKKA_00983</t>
  </si>
  <si>
    <t>rpsQ</t>
  </si>
  <si>
    <t>50S ribosomal protein L14</t>
  </si>
  <si>
    <t>PROKKA_00984</t>
  </si>
  <si>
    <t>rplN</t>
  </si>
  <si>
    <t>50S ribosomal protein L24</t>
  </si>
  <si>
    <t>PROKKA_00985</t>
  </si>
  <si>
    <t>rplX</t>
  </si>
  <si>
    <t>50S ribosomal protein L5</t>
  </si>
  <si>
    <t>PROKKA_00986</t>
  </si>
  <si>
    <t>rplE</t>
  </si>
  <si>
    <t>30S ribosomal protein S14 type Z</t>
  </si>
  <si>
    <t>PROKKA_00987</t>
  </si>
  <si>
    <t>rpsZ</t>
  </si>
  <si>
    <t>30S ribosomal protein S8</t>
  </si>
  <si>
    <t>PROKKA_00988</t>
  </si>
  <si>
    <t>rpsH</t>
  </si>
  <si>
    <t>50S ribosomal protein L6</t>
  </si>
  <si>
    <t>PROKKA_00989</t>
  </si>
  <si>
    <t>rplF</t>
  </si>
  <si>
    <t>50S ribosomal protein L18</t>
  </si>
  <si>
    <t>PROKKA_00990</t>
  </si>
  <si>
    <t>rplR</t>
  </si>
  <si>
    <t>30S ribosomal protein S5</t>
  </si>
  <si>
    <t>PROKKA_00991</t>
  </si>
  <si>
    <t>rpsE</t>
  </si>
  <si>
    <t>50S ribosomal protein L30</t>
  </si>
  <si>
    <t>PROKKA_00992</t>
  </si>
  <si>
    <t>rpmD</t>
  </si>
  <si>
    <t>50S ribosomal protein L15</t>
  </si>
  <si>
    <t>PROKKA_00993</t>
  </si>
  <si>
    <t>rplO</t>
  </si>
  <si>
    <t>FMN reductase</t>
  </si>
  <si>
    <t>PROKKA_00994</t>
  </si>
  <si>
    <t>NAD(P)H-dependent FAD/FMN reductase</t>
  </si>
  <si>
    <t>1.5.1.45</t>
  </si>
  <si>
    <t>Putative luciferase-like monooxygenase,</t>
  </si>
  <si>
    <t>PROKKA_00995</t>
  </si>
  <si>
    <t>Putative extracellular solute-binding dependent</t>
  </si>
  <si>
    <t>PROKKA_00996</t>
  </si>
  <si>
    <t>putative monoacyl phosphatidylinositol tetramannoside-binding protein LpqW precursor</t>
  </si>
  <si>
    <t>Oligopeptide transport ATP-binding protein</t>
  </si>
  <si>
    <t>PROKKA_00997</t>
  </si>
  <si>
    <t>Glutathione import ATP-binding protein GsiA</t>
  </si>
  <si>
    <t>gsiA_1</t>
  </si>
  <si>
    <t>Oligopeptide transport system permease protein</t>
  </si>
  <si>
    <t>PROKKA_00998</t>
  </si>
  <si>
    <t>Oligopeptide transport system permease protein OppC</t>
  </si>
  <si>
    <t>oppC</t>
  </si>
  <si>
    <t>Dipeptide/oligopeptide ABC superfamily ATP</t>
  </si>
  <si>
    <t>PROKKA_00999</t>
  </si>
  <si>
    <t>Dipeptide transport system permease protein DppB</t>
  </si>
  <si>
    <t>dppB</t>
  </si>
  <si>
    <t>Protein translocase subunit SecY</t>
  </si>
  <si>
    <t>PROKKA_01000</t>
  </si>
  <si>
    <t>preprotein translocase subunit SecY</t>
  </si>
  <si>
    <t>Adenylate kinase</t>
  </si>
  <si>
    <t>PROKKA_01001</t>
  </si>
  <si>
    <t>2.7.4.3</t>
  </si>
  <si>
    <t>adk</t>
  </si>
  <si>
    <t>Methionyl aminopeptidase</t>
  </si>
  <si>
    <t>PROKKA_01002</t>
  </si>
  <si>
    <t>Methionine aminopeptidase 1</t>
  </si>
  <si>
    <t>3.4.11.18</t>
  </si>
  <si>
    <t>map_1</t>
  </si>
  <si>
    <t>PROKKA_01003</t>
  </si>
  <si>
    <t>PROKKA_01004</t>
  </si>
  <si>
    <t>YciI-like protein</t>
  </si>
  <si>
    <t>Translation initiation factor IF-1</t>
  </si>
  <si>
    <t>PROKKA_01005</t>
  </si>
  <si>
    <t>infA</t>
  </si>
  <si>
    <t>PROKKA_01006</t>
  </si>
  <si>
    <t>50S ribosomal protein L36</t>
  </si>
  <si>
    <t>rpmJ</t>
  </si>
  <si>
    <t>30S ribosomal protein S13</t>
  </si>
  <si>
    <t>PROKKA_01007</t>
  </si>
  <si>
    <t>rpsM</t>
  </si>
  <si>
    <t>30S ribosomal protein S11</t>
  </si>
  <si>
    <t>PROKKA_01008</t>
  </si>
  <si>
    <t>rpsK</t>
  </si>
  <si>
    <t>30S ribosomal protein S4</t>
  </si>
  <si>
    <t>PROKKA_01009</t>
  </si>
  <si>
    <t>rpsD</t>
  </si>
  <si>
    <t>DNA-directed RNA polymerase, alpha subunit</t>
  </si>
  <si>
    <t>PROKKA_01010</t>
  </si>
  <si>
    <t>DNA-directed RNA polymerase subunit alpha</t>
  </si>
  <si>
    <t>rpoA</t>
  </si>
  <si>
    <t>50S ribosomal protein L17</t>
  </si>
  <si>
    <t>PROKKA_01011</t>
  </si>
  <si>
    <t>rplQ</t>
  </si>
  <si>
    <t>Glycosyltransferase, group 1 family</t>
  </si>
  <si>
    <t>PROKKA_01012</t>
  </si>
  <si>
    <t>GDP-mannose-dependent alpha-(1-6)-phosphatidylinositol dimannoside mannosyltransferase</t>
  </si>
  <si>
    <t>2.4.1.57</t>
  </si>
  <si>
    <t>pimC</t>
  </si>
  <si>
    <t>Resuscitation-promoting factor RpfB</t>
  </si>
  <si>
    <t>PROKKA_01013</t>
  </si>
  <si>
    <t>Resuscitation-promoting factor Rpf2 precursor</t>
  </si>
  <si>
    <t>rpf2</t>
  </si>
  <si>
    <t>Superoxide dismutase</t>
  </si>
  <si>
    <t>PROKKA_01014</t>
  </si>
  <si>
    <t>Superoxide dismutase [Mn/Fe]</t>
  </si>
  <si>
    <t>1.15.1.1</t>
  </si>
  <si>
    <t>sodA</t>
  </si>
  <si>
    <t>ABC transporter domain-containing ATP-binding</t>
  </si>
  <si>
    <t>PROKKA_01015</t>
  </si>
  <si>
    <t>Fluoroquinolones export ATP-binding protein/MT2762</t>
  </si>
  <si>
    <t>Putative integral membrane transport protein</t>
  </si>
  <si>
    <t>PROKKA_01016</t>
  </si>
  <si>
    <t>PROKKA_01017</t>
  </si>
  <si>
    <t>PROKKA_01018</t>
  </si>
  <si>
    <t>Putative HMP/thiamine import ATP-binding protein YkoD</t>
  </si>
  <si>
    <t>ykoD</t>
  </si>
  <si>
    <t>Cobalt transport protein</t>
  </si>
  <si>
    <t>PROKKA_01019</t>
  </si>
  <si>
    <t>Energy-coupling factor transporter transmembrane protein EcfT</t>
  </si>
  <si>
    <t>ecfT</t>
  </si>
  <si>
    <t>PROKKA_01020</t>
  </si>
  <si>
    <t>PROKKA_01021</t>
  </si>
  <si>
    <t>rsmC_2</t>
  </si>
  <si>
    <t>TRNA pseudouridine synthase A</t>
  </si>
  <si>
    <t>PROKKA_01022</t>
  </si>
  <si>
    <t>tRNA pseudouridine synthase A</t>
  </si>
  <si>
    <t>5.4.99.12</t>
  </si>
  <si>
    <t>truA</t>
  </si>
  <si>
    <t>TRNA (guanine-N(7)-)-methyltransferase</t>
  </si>
  <si>
    <t>PROKKA_01023</t>
  </si>
  <si>
    <t>tRNA (guanine-N(7)-)-methyltransferase</t>
  </si>
  <si>
    <t>2.1.1.33</t>
  </si>
  <si>
    <t>trmB</t>
  </si>
  <si>
    <t>PF03733 domain protein</t>
  </si>
  <si>
    <t>PROKKA_01024</t>
  </si>
  <si>
    <t>Inner membrane protein YccF</t>
  </si>
  <si>
    <t>yccF</t>
  </si>
  <si>
    <t>Elongation factor G fusA2</t>
  </si>
  <si>
    <t>PROKKA_01025</t>
  </si>
  <si>
    <t>fus</t>
  </si>
  <si>
    <t>50S ribosomal protein L13</t>
  </si>
  <si>
    <t>PROKKA_01026</t>
  </si>
  <si>
    <t>rplM</t>
  </si>
  <si>
    <t>30S ribosomal protein S9</t>
  </si>
  <si>
    <t>PROKKA_01027</t>
  </si>
  <si>
    <t>rpsI</t>
  </si>
  <si>
    <t>Phosphoglucosamine mutase</t>
  </si>
  <si>
    <t>PROKKA_01028</t>
  </si>
  <si>
    <t>5.4.2.10</t>
  </si>
  <si>
    <t>glmM</t>
  </si>
  <si>
    <t>PROKKA_01029</t>
  </si>
  <si>
    <t>Pantothenate kinase</t>
  </si>
  <si>
    <t>PROKKA_01030</t>
  </si>
  <si>
    <t>2.7.1.33</t>
  </si>
  <si>
    <t>coaA_1</t>
  </si>
  <si>
    <t>Glucosamine--fructose-6-phosphate</t>
  </si>
  <si>
    <t>PROKKA_01031</t>
  </si>
  <si>
    <t>Glutamine--fructose-6-phosphate aminotransferase [isomerizing]</t>
  </si>
  <si>
    <t>2.6.1.16</t>
  </si>
  <si>
    <t>glmS</t>
  </si>
  <si>
    <t>Holo-[acyl-carrier-protein] synthase AcpS</t>
  </si>
  <si>
    <t>PROKKA_01032</t>
  </si>
  <si>
    <t>Holo-[acyl-carrier-protein] synthase</t>
  </si>
  <si>
    <t>2.7.8.7</t>
  </si>
  <si>
    <t>acpS</t>
  </si>
  <si>
    <t>YjeF protein</t>
  </si>
  <si>
    <t>PROKKA_01033</t>
  </si>
  <si>
    <t>Bifunctional NAD(P)H-hydrate repair enzyme Nnr</t>
  </si>
  <si>
    <t>nnr</t>
  </si>
  <si>
    <t>PROKKA_01034</t>
  </si>
  <si>
    <t>mgtA_2</t>
  </si>
  <si>
    <t>PROKKA_01035</t>
  </si>
  <si>
    <t>ATP-dependent RNA helicase DeaD</t>
  </si>
  <si>
    <t>deaD</t>
  </si>
  <si>
    <t>Putative ATPase or kinase</t>
  </si>
  <si>
    <t>PROKKA_01036</t>
  </si>
  <si>
    <t>tRNA threonylcarbamoyladenosine biosynthesis protein TsaE</t>
  </si>
  <si>
    <t>tsaE</t>
  </si>
  <si>
    <t>Universal bacterial protein YeaZ</t>
  </si>
  <si>
    <t>PROKKA_01037</t>
  </si>
  <si>
    <t>tRNA threonylcarbamoyladenosine biosynthesis protein TsaB</t>
  </si>
  <si>
    <t>tsaB</t>
  </si>
  <si>
    <t>PROKKA_01038</t>
  </si>
  <si>
    <t>ribosomal-protein-alanine N-acetyltransferase</t>
  </si>
  <si>
    <t>Probable tRNA threonylcarbamoyladenosine</t>
  </si>
  <si>
    <t>PROKKA_01039</t>
  </si>
  <si>
    <t>tRNA N6-adenosine threonylcarbamoyltransferase</t>
  </si>
  <si>
    <t>tsaD</t>
  </si>
  <si>
    <t>Nicotinate-nucleotide--dimethylbenzimidazole</t>
  </si>
  <si>
    <t>PROKKA_01040</t>
  </si>
  <si>
    <t>1.14.99.40</t>
  </si>
  <si>
    <t>bluB</t>
  </si>
  <si>
    <t>Aminopeptidase C</t>
  </si>
  <si>
    <t>PROKKA_01041</t>
  </si>
  <si>
    <t>3.4.22.40</t>
  </si>
  <si>
    <t>pepC_1</t>
  </si>
  <si>
    <t>PROKKA_01042</t>
  </si>
  <si>
    <t>8-oxo-dGTP diphosphatase</t>
  </si>
  <si>
    <t>3.6.1.55</t>
  </si>
  <si>
    <t>mutX</t>
  </si>
  <si>
    <t>PROKKA_01043</t>
  </si>
  <si>
    <t>RNA cap guanine-N2 methyltransferase</t>
  </si>
  <si>
    <t>PROKKA_01044</t>
  </si>
  <si>
    <t>ABC transporter, permease protein OpuCB</t>
  </si>
  <si>
    <t>PROKKA_01045</t>
  </si>
  <si>
    <t>Choline transport system permease protein OpuBB</t>
  </si>
  <si>
    <t>opuBB</t>
  </si>
  <si>
    <t>Osmoprotectant transport ATP-binding protein ABC</t>
  </si>
  <si>
    <t>PROKKA_01046</t>
  </si>
  <si>
    <t>Choline transport ATP-binding protein OpuBA</t>
  </si>
  <si>
    <t>opuBA_1</t>
  </si>
  <si>
    <t>ProWL</t>
  </si>
  <si>
    <t>PROKKA_01047</t>
  </si>
  <si>
    <t>Glycine betaine/carnitine/choline transport system permease protein OpuCB</t>
  </si>
  <si>
    <t>opuCB_1</t>
  </si>
  <si>
    <t>ProXL</t>
  </si>
  <si>
    <t>PROKKA_01048</t>
  </si>
  <si>
    <t>osmF_2</t>
  </si>
  <si>
    <t>10 kDa chaperonin</t>
  </si>
  <si>
    <t>PROKKA_01049</t>
  </si>
  <si>
    <t>groS</t>
  </si>
  <si>
    <t>60 kDa chaperonin 2</t>
  </si>
  <si>
    <t>PROKKA_01050</t>
  </si>
  <si>
    <t>groL1_2</t>
  </si>
  <si>
    <t>Inosine-5'-monophosphate dehydrogenase GuaB</t>
  </si>
  <si>
    <t>PROKKA_01051</t>
  </si>
  <si>
    <t>Inosine-5'-monophosphate dehydrogenase</t>
  </si>
  <si>
    <t>1.1.1.205</t>
  </si>
  <si>
    <t>guaB_1</t>
  </si>
  <si>
    <t>IMP dehydrogenase family protein</t>
  </si>
  <si>
    <t>PROKKA_01052</t>
  </si>
  <si>
    <t>putative oxidoreductase/MSMEI_1564</t>
  </si>
  <si>
    <t>Chorismate mutase</t>
  </si>
  <si>
    <t>PROKKA_01053</t>
  </si>
  <si>
    <t>T-protein</t>
  </si>
  <si>
    <t>tyrA_1</t>
  </si>
  <si>
    <t>Transcription initiation factor</t>
  </si>
  <si>
    <t>PROKKA_01054</t>
  </si>
  <si>
    <t>PROKKA_01055</t>
  </si>
  <si>
    <t>PROKKA_01056</t>
  </si>
  <si>
    <t>PROKKA_01057</t>
  </si>
  <si>
    <t>N-acetylmuramoyl-L-alanine amidase</t>
  </si>
  <si>
    <t>Serine acetyltransferase</t>
  </si>
  <si>
    <t>PROKKA_01058</t>
  </si>
  <si>
    <t>2.3.1.30</t>
  </si>
  <si>
    <t>cysE</t>
  </si>
  <si>
    <t>PROKKA_01059</t>
  </si>
  <si>
    <t>O-acetylserine sulfhydrylase</t>
  </si>
  <si>
    <t>cysK1_1</t>
  </si>
  <si>
    <t>PROKKA_01060</t>
  </si>
  <si>
    <t>araB_3</t>
  </si>
  <si>
    <t>Class II aldolase/adducin family protein</t>
  </si>
  <si>
    <t>PROKKA_01061</t>
  </si>
  <si>
    <t>L-ribulose-5-phosphate 4-epimerase</t>
  </si>
  <si>
    <t>5.1.3.4</t>
  </si>
  <si>
    <t>araD</t>
  </si>
  <si>
    <t>PROKKA_01062</t>
  </si>
  <si>
    <t>L-arabinose isomerase 1</t>
  </si>
  <si>
    <t>PROKKA_01063</t>
  </si>
  <si>
    <t>L-arabinose isomerase</t>
  </si>
  <si>
    <t>5.3.1.4</t>
  </si>
  <si>
    <t>araA</t>
  </si>
  <si>
    <t>PROKKA_01064</t>
  </si>
  <si>
    <t>Lactose operon repressor</t>
  </si>
  <si>
    <t>lacI</t>
  </si>
  <si>
    <t>Periplasmic binding protein/LacI transcriptional</t>
  </si>
  <si>
    <t>PROKKA_01065</t>
  </si>
  <si>
    <t>ABC transporter periplasmic-binding protein YtfQ precursor</t>
  </si>
  <si>
    <t>ytfQ</t>
  </si>
  <si>
    <t>Putative sugar ABC transport system, ATP-binding</t>
  </si>
  <si>
    <t>PROKKA_01066</t>
  </si>
  <si>
    <t>Arabinose import ATP-binding protein AraG</t>
  </si>
  <si>
    <t>3.6.3.17</t>
  </si>
  <si>
    <t>araG</t>
  </si>
  <si>
    <t>PROKKA_01067</t>
  </si>
  <si>
    <t>Ribose import ATP-binding protein RbsA</t>
  </si>
  <si>
    <t>rbsA</t>
  </si>
  <si>
    <t>Permease component of</t>
  </si>
  <si>
    <t>PROKKA_01068</t>
  </si>
  <si>
    <t>Inner membrane ABC transporter permease protein YtfT</t>
  </si>
  <si>
    <t>ytfT</t>
  </si>
  <si>
    <t>ABC transporter, permease protein YjfF</t>
  </si>
  <si>
    <t>PROKKA_01069</t>
  </si>
  <si>
    <t>Inner membrane ABC transporter permease protein YjfF</t>
  </si>
  <si>
    <t>yjfF</t>
  </si>
  <si>
    <t>GMP synthase (glutamine-hydrolyzing)</t>
  </si>
  <si>
    <t>PROKKA_01070</t>
  </si>
  <si>
    <t>guaA_2</t>
  </si>
  <si>
    <t>PROKKA_01071</t>
  </si>
  <si>
    <t>Protein containing DUF1963</t>
  </si>
  <si>
    <t>PROKKA_01072</t>
  </si>
  <si>
    <t>NADPH:quinone reductase and related Zn-dependent</t>
  </si>
  <si>
    <t>PROKKA_01073</t>
  </si>
  <si>
    <t>Phthiocerol synthesis polyketide synthase type I PpsC</t>
  </si>
  <si>
    <t>2.3.1.41</t>
  </si>
  <si>
    <t>ppsC</t>
  </si>
  <si>
    <t>Possible stress-response transcriptional</t>
  </si>
  <si>
    <t>PROKKA_01074</t>
  </si>
  <si>
    <t>PspC domain protein</t>
  </si>
  <si>
    <t>Sensor histidine kinase</t>
  </si>
  <si>
    <t>PROKKA_01075</t>
  </si>
  <si>
    <t>Sensor histidine kinase LiaS</t>
  </si>
  <si>
    <t>liaS</t>
  </si>
  <si>
    <t>PROKKA_01076</t>
  </si>
  <si>
    <t>Transcriptional regulatory protein LiaR</t>
  </si>
  <si>
    <t>liaR_1</t>
  </si>
  <si>
    <t>PROKKA_01077</t>
  </si>
  <si>
    <t>Iron compound ABC transporter, iron</t>
  </si>
  <si>
    <t>PROKKA_01078</t>
  </si>
  <si>
    <t>putative ABC transporter solute-binding protein YclQ precursor</t>
  </si>
  <si>
    <t>yclQ</t>
  </si>
  <si>
    <t>ABC-type enterochelin transport system, permease</t>
  </si>
  <si>
    <t>PROKKA_01079</t>
  </si>
  <si>
    <t>Iron-uptake system permease protein FeuB</t>
  </si>
  <si>
    <t>feuB</t>
  </si>
  <si>
    <t>ABC-type cobalamin/Fe3-siderophores transport</t>
  </si>
  <si>
    <t>PROKKA_01080</t>
  </si>
  <si>
    <t>Iron-uptake system permease protein FeuC</t>
  </si>
  <si>
    <t>feuC</t>
  </si>
  <si>
    <t>Fe(3 ) dicitrate transport ATP-binding protein</t>
  </si>
  <si>
    <t>PROKKA_01081</t>
  </si>
  <si>
    <t>putative siderophore transport system ATP-binding protein YusV</t>
  </si>
  <si>
    <t>yusV_1</t>
  </si>
  <si>
    <t>Phospholipase D domain protein</t>
  </si>
  <si>
    <t>PROKKA_01082</t>
  </si>
  <si>
    <t>Cardiolipin synthase</t>
  </si>
  <si>
    <t>2.7.8.-</t>
  </si>
  <si>
    <t>cls</t>
  </si>
  <si>
    <t>ATP-dependent DNA helicase PcrA</t>
  </si>
  <si>
    <t>PROKKA_01083</t>
  </si>
  <si>
    <t>ATP-dependent DNA helicase UvrD1</t>
  </si>
  <si>
    <t>uvrD1_1</t>
  </si>
  <si>
    <t>PROKKA_01084</t>
  </si>
  <si>
    <t>Phosphoribosylglycinamide formyltransferase</t>
  </si>
  <si>
    <t>PROKKA_01085</t>
  </si>
  <si>
    <t>2.1.2.2</t>
  </si>
  <si>
    <t>purN</t>
  </si>
  <si>
    <t>Bifunctional purine biosynthesis protein PurH</t>
  </si>
  <si>
    <t>PROKKA_01086</t>
  </si>
  <si>
    <t>purH</t>
  </si>
  <si>
    <t>Bifunctional protein FolD</t>
  </si>
  <si>
    <t>PROKKA_01087</t>
  </si>
  <si>
    <t>Bifunctional protein FolD protein</t>
  </si>
  <si>
    <t>folD</t>
  </si>
  <si>
    <t>PROKKA_01088</t>
  </si>
  <si>
    <t>Malate dehydrogenase</t>
  </si>
  <si>
    <t>PROKKA_01089</t>
  </si>
  <si>
    <t>1.1.1.37</t>
  </si>
  <si>
    <t>mdh</t>
  </si>
  <si>
    <t>Isocitrate dehydrogenase [NADP]</t>
  </si>
  <si>
    <t>PROKKA_01090</t>
  </si>
  <si>
    <t>1.1.1.42</t>
  </si>
  <si>
    <t>icd</t>
  </si>
  <si>
    <t>PROKKA_01091</t>
  </si>
  <si>
    <t>AzlC family protein</t>
  </si>
  <si>
    <t>PROKKA_01092</t>
  </si>
  <si>
    <t>AzlC protein</t>
  </si>
  <si>
    <t>CBS domain pair protein</t>
  </si>
  <si>
    <t>PROKKA_01093</t>
  </si>
  <si>
    <t>Hemolysin C</t>
  </si>
  <si>
    <t>tlyC</t>
  </si>
  <si>
    <t>Phosphotransferase family protein</t>
  </si>
  <si>
    <t>PROKKA_01094</t>
  </si>
  <si>
    <t>Phosphotransferase enzyme family protein</t>
  </si>
  <si>
    <t>Basic membrane protein</t>
  </si>
  <si>
    <t>PROKKA_01095</t>
  </si>
  <si>
    <t>Ribonuclease H</t>
  </si>
  <si>
    <t>PROKKA_01096</t>
  </si>
  <si>
    <t>Ribonuclease HI</t>
  </si>
  <si>
    <t>3.1.26.4</t>
  </si>
  <si>
    <t>rnhA</t>
  </si>
  <si>
    <t>PROKKA_01097</t>
  </si>
  <si>
    <t>Enoyl-CoA hydratase echA9</t>
  </si>
  <si>
    <t>PROKKA_01098</t>
  </si>
  <si>
    <t>putative enoyl-CoA hydratase</t>
  </si>
  <si>
    <t>4.2.1.17</t>
  </si>
  <si>
    <t>fadB</t>
  </si>
  <si>
    <t>Methionyl-tRNA synthetase (Methionine--tRNA</t>
  </si>
  <si>
    <t>PROKKA_01099</t>
  </si>
  <si>
    <t>Methionine--tRNA ligase</t>
  </si>
  <si>
    <t>6.1.1.10</t>
  </si>
  <si>
    <t>metG</t>
  </si>
  <si>
    <t>Silent information regulator protein Sir2</t>
  </si>
  <si>
    <t>PROKKA_01100</t>
  </si>
  <si>
    <t>NAD-dependent protein deacetylase</t>
  </si>
  <si>
    <t>cobB_1</t>
  </si>
  <si>
    <t>PF04239 family protein</t>
  </si>
  <si>
    <t>PROKKA_01101</t>
  </si>
  <si>
    <t>PROKKA_01102</t>
  </si>
  <si>
    <t>PROKKA_01103</t>
  </si>
  <si>
    <t>HTH-type transcriptional regulator AdhR</t>
  </si>
  <si>
    <t>adhR</t>
  </si>
  <si>
    <t>Carboxymuconolactone decarboxylase</t>
  </si>
  <si>
    <t>PROKKA_01104</t>
  </si>
  <si>
    <t>PROKKA_01105</t>
  </si>
  <si>
    <t>cobB_2</t>
  </si>
  <si>
    <t>Puromycin N-acetyltransferase</t>
  </si>
  <si>
    <t>PROKKA_01106</t>
  </si>
  <si>
    <t>PROKKA_01107</t>
  </si>
  <si>
    <t>Chlorophyll synthesis pathway protein BchC</t>
  </si>
  <si>
    <t>PROKKA_01108</t>
  </si>
  <si>
    <t>adhT</t>
  </si>
  <si>
    <t>PROKKA_01109</t>
  </si>
  <si>
    <t>Pyruvate-flavodoxin oxidoreductase (Precursor)</t>
  </si>
  <si>
    <t>PROKKA_01110</t>
  </si>
  <si>
    <t>Pyruvate-flavodoxin oxidoreductase</t>
  </si>
  <si>
    <t>1.2.7.-</t>
  </si>
  <si>
    <t>nifJ_1</t>
  </si>
  <si>
    <t>Genome sequencing data, contig C257</t>
  </si>
  <si>
    <t>PROKKA_01111</t>
  </si>
  <si>
    <t>NAD-dependent dihydropyrimidine dehydrogenase subunit PreA</t>
  </si>
  <si>
    <t>1.3.1.1</t>
  </si>
  <si>
    <t>preA_1</t>
  </si>
  <si>
    <t>PROKKA_01112</t>
  </si>
  <si>
    <t>Phosphoribosylglycinamide synthetase, ATP-grasp</t>
  </si>
  <si>
    <t>PROKKA_01113</t>
  </si>
  <si>
    <t>2-oxoglutarate carboxylase small subunit</t>
  </si>
  <si>
    <t>6.4.1.7</t>
  </si>
  <si>
    <t>cfiB</t>
  </si>
  <si>
    <t>Endonuclease VIII and DNA N-glycosylase with an</t>
  </si>
  <si>
    <t>PROKKA_01114</t>
  </si>
  <si>
    <t>Endonuclease 8 1</t>
  </si>
  <si>
    <t>nei1</t>
  </si>
  <si>
    <t>PROKKA_01115</t>
  </si>
  <si>
    <t>PROKKA_01116</t>
  </si>
  <si>
    <t>PROKKA_01117</t>
  </si>
  <si>
    <t>dihydroneopterin triphosphate pyrophosphatase</t>
  </si>
  <si>
    <t>Septum formation protein Maf</t>
  </si>
  <si>
    <t>PROKKA_01118</t>
  </si>
  <si>
    <t>Maf-like protein YceF</t>
  </si>
  <si>
    <t>yceF</t>
  </si>
  <si>
    <t>PROKKA_01119</t>
  </si>
  <si>
    <t>Carboxyl transferase domain protein</t>
  </si>
  <si>
    <t>PROKKA_01120</t>
  </si>
  <si>
    <t>putative propionyl-CoA carboxylase beta chain 5</t>
  </si>
  <si>
    <t>6.4.1.3</t>
  </si>
  <si>
    <t>accD5</t>
  </si>
  <si>
    <t>PROKKA_01121</t>
  </si>
  <si>
    <t>Inner membrane protein YjjP</t>
  </si>
  <si>
    <t>yjjP</t>
  </si>
  <si>
    <t>PROKKA_01122</t>
  </si>
  <si>
    <t>Tetronasin-transport membrane protein ABC</t>
  </si>
  <si>
    <t>PROKKA_01123</t>
  </si>
  <si>
    <t>ABC-2 family transporter protein</t>
  </si>
  <si>
    <t>Tetronasin ABC transporter ATP-binding protein</t>
  </si>
  <si>
    <t>PROKKA_01124</t>
  </si>
  <si>
    <t>drrA_5</t>
  </si>
  <si>
    <t>PROKKA_01125</t>
  </si>
  <si>
    <t>PROKKA_01126</t>
  </si>
  <si>
    <t>PROKKA_01127</t>
  </si>
  <si>
    <t>DNA-binding transcriptional repressor AcrR</t>
  </si>
  <si>
    <t>Biotin apo-protein ligase</t>
  </si>
  <si>
    <t>PROKKA_01128</t>
  </si>
  <si>
    <t>Bifunctional ligase/repressor BirA</t>
  </si>
  <si>
    <t>6.3.4.15</t>
  </si>
  <si>
    <t>birA</t>
  </si>
  <si>
    <t>PROKKA_01129</t>
  </si>
  <si>
    <t>Bacterial membrane flanked domain protein</t>
  </si>
  <si>
    <t>PROKKA_01130</t>
  </si>
  <si>
    <t>Peptidase family S51</t>
  </si>
  <si>
    <t>PROKKA_01131</t>
  </si>
  <si>
    <t>Phosphoribosylaminoimidazole carboxylase, ATPase</t>
  </si>
  <si>
    <t>PROKKA_01132</t>
  </si>
  <si>
    <t>N5-carboxyaminoimidazole ribonucleotide synthase</t>
  </si>
  <si>
    <t>6.3.4.18</t>
  </si>
  <si>
    <t>purK</t>
  </si>
  <si>
    <t>Phosphoribosylaminoimidazole carboxylase,</t>
  </si>
  <si>
    <t>PROKKA_01133</t>
  </si>
  <si>
    <t>N5-carboxyaminoimidazole ribonucleotide mutase</t>
  </si>
  <si>
    <t>5.4.99.18</t>
  </si>
  <si>
    <t>purE</t>
  </si>
  <si>
    <t>Cell envelope-related transcriptional attenuator</t>
  </si>
  <si>
    <t>PROKKA_01134</t>
  </si>
  <si>
    <t>Regulatory protein MsrR</t>
  </si>
  <si>
    <t>msrR</t>
  </si>
  <si>
    <t>Mannose-1-phosphate guanylyltransferase (GDP)</t>
  </si>
  <si>
    <t>PROKKA_01135</t>
  </si>
  <si>
    <t>Mannose-1-phosphate guanylyltransferase RfbM</t>
  </si>
  <si>
    <t>2.7.7.13</t>
  </si>
  <si>
    <t>rfbM</t>
  </si>
  <si>
    <t>PROKKA_01136</t>
  </si>
  <si>
    <t>PROKKA_01137</t>
  </si>
  <si>
    <t>Transcriptional regulator WhiB</t>
  </si>
  <si>
    <t>whiB</t>
  </si>
  <si>
    <t>Putative glycosyltransferase</t>
  </si>
  <si>
    <t>PROKKA_01138</t>
  </si>
  <si>
    <t>PROKKA_01139</t>
  </si>
  <si>
    <t>PROKKA_01140</t>
  </si>
  <si>
    <t>Possibl zinc metallo-peptidase</t>
  </si>
  <si>
    <t>PROKKA_01141</t>
  </si>
  <si>
    <t>HAD-superfamily hydrolase, subfamily IIB</t>
  </si>
  <si>
    <t>PROKKA_01142</t>
  </si>
  <si>
    <t>Eukaryotic phosphomannomutase</t>
  </si>
  <si>
    <t>PROKKA_01143</t>
  </si>
  <si>
    <t>SIS regulatory protein</t>
  </si>
  <si>
    <t>PROKKA_01144</t>
  </si>
  <si>
    <t>Bacterial phospho-glucose isomerase C-terminal region</t>
  </si>
  <si>
    <t>PROKKA_01145</t>
  </si>
  <si>
    <t>ferrous iron efflux protein F</t>
  </si>
  <si>
    <t>PF11238 family protein</t>
  </si>
  <si>
    <t>PROKKA_01146</t>
  </si>
  <si>
    <t>Multidrug resistance efflux protein</t>
  </si>
  <si>
    <t>PROKKA_01147</t>
  </si>
  <si>
    <t>Multidrug resistance protein 3</t>
  </si>
  <si>
    <t>bmr3_1</t>
  </si>
  <si>
    <t>PROKKA_01148</t>
  </si>
  <si>
    <t>RDD family protein</t>
  </si>
  <si>
    <t>PROKKA_01149</t>
  </si>
  <si>
    <t>malQ_2</t>
  </si>
  <si>
    <t>Mandelate racemase/muconate lactonizing protein</t>
  </si>
  <si>
    <t>PROKKA_01150</t>
  </si>
  <si>
    <t>L-Ala-D/L-Glu epimerase</t>
  </si>
  <si>
    <t>5.1.1.-</t>
  </si>
  <si>
    <t>2-succinyl-5-enolpyruvyl-6-hydroxy-3-cyclohexene-1-carboxylate</t>
  </si>
  <si>
    <t>PROKKA_01151</t>
  </si>
  <si>
    <t>2-succinyl-5-enolpyruvyl-6-hydroxy-3-cyclohexene-1-carboxylate synthase</t>
  </si>
  <si>
    <t>2.2.1.9</t>
  </si>
  <si>
    <t>menD</t>
  </si>
  <si>
    <t>PROKKA_01152</t>
  </si>
  <si>
    <t>uvrA_2</t>
  </si>
  <si>
    <t>PROKKA_01153</t>
  </si>
  <si>
    <t>uvrA_3</t>
  </si>
  <si>
    <t>PROKKA_01154</t>
  </si>
  <si>
    <t>PROKKA_01155</t>
  </si>
  <si>
    <t>PROKKA_01156</t>
  </si>
  <si>
    <t>Isochorismate synthase</t>
  </si>
  <si>
    <t>PROKKA_01157</t>
  </si>
  <si>
    <t>Isochorismate synthase EntC</t>
  </si>
  <si>
    <t>entC</t>
  </si>
  <si>
    <t>O-succinylbenzoic acid-CoA ligase menE</t>
  </si>
  <si>
    <t>PROKKA_01158</t>
  </si>
  <si>
    <t>2-succinylbenzoate--CoA ligase</t>
  </si>
  <si>
    <t>6.2.1.26</t>
  </si>
  <si>
    <t>menE</t>
  </si>
  <si>
    <t>Naphthoate synthase</t>
  </si>
  <si>
    <t>PROKKA_01159</t>
  </si>
  <si>
    <t>4.1.3.36</t>
  </si>
  <si>
    <t>menB</t>
  </si>
  <si>
    <t>Nicotinate phosphoribosyltransferase</t>
  </si>
  <si>
    <t>PROKKA_01160</t>
  </si>
  <si>
    <t>Nicotinate phosphoribosyltransferase pncB1</t>
  </si>
  <si>
    <t>6.3.4.21</t>
  </si>
  <si>
    <t>pncB1</t>
  </si>
  <si>
    <t>ATP-dependent Clp protease adapter protein ClpS</t>
  </si>
  <si>
    <t>PROKKA_01161</t>
  </si>
  <si>
    <t>ATP-dependent Clp protease adaptor protein ClpS</t>
  </si>
  <si>
    <t>PROKKA_01162</t>
  </si>
  <si>
    <t>Glutamate racemase</t>
  </si>
  <si>
    <t>PROKKA_01163</t>
  </si>
  <si>
    <t>5.1.1.3</t>
  </si>
  <si>
    <t>murI</t>
  </si>
  <si>
    <t>TRNA nucleotidyltransferase</t>
  </si>
  <si>
    <t>PROKKA_01164</t>
  </si>
  <si>
    <t>Ribonuclease PH</t>
  </si>
  <si>
    <t>2.7.7.56</t>
  </si>
  <si>
    <t>rph</t>
  </si>
  <si>
    <t>Non-canonical purine NTP pyrophosphatase</t>
  </si>
  <si>
    <t>PROKKA_01165</t>
  </si>
  <si>
    <t>dITP/XTP pyrophosphatase</t>
  </si>
  <si>
    <t>3.6.1.19</t>
  </si>
  <si>
    <t>rdgB</t>
  </si>
  <si>
    <t>Thymidylate synthase</t>
  </si>
  <si>
    <t>PROKKA_01166</t>
  </si>
  <si>
    <t>2.1.1.45</t>
  </si>
  <si>
    <t>thyA</t>
  </si>
  <si>
    <t>Dihydrofolate reductase</t>
  </si>
  <si>
    <t>PROKKA_01167</t>
  </si>
  <si>
    <t>1.5.1.3</t>
  </si>
  <si>
    <t>folA</t>
  </si>
  <si>
    <t>DNA polymerase IV</t>
  </si>
  <si>
    <t>PROKKA_01168</t>
  </si>
  <si>
    <t>dinB_1</t>
  </si>
  <si>
    <t>LAO/AO transport system ATPase</t>
  </si>
  <si>
    <t>PROKKA_01169</t>
  </si>
  <si>
    <t>putative GTPase/MT1543</t>
  </si>
  <si>
    <t>3.6.-.-</t>
  </si>
  <si>
    <t>Methylmalonyl-CoA mutase large subunit mutB</t>
  </si>
  <si>
    <t>PROKKA_01170</t>
  </si>
  <si>
    <t>Methylmalonyl-CoA mutase large subunit</t>
  </si>
  <si>
    <t>5.4.99.2</t>
  </si>
  <si>
    <t>mutB</t>
  </si>
  <si>
    <t>Methylmalonyl-CoA mutase small subunit mutA</t>
  </si>
  <si>
    <t>PROKKA_01171</t>
  </si>
  <si>
    <t>Methylmalonyl-CoA mutase small subunit</t>
  </si>
  <si>
    <t>mutA</t>
  </si>
  <si>
    <t>PROKKA_01172</t>
  </si>
  <si>
    <t>Precorrin-2 C20-methyltransferase CbiL</t>
  </si>
  <si>
    <t>PROKKA_01173</t>
  </si>
  <si>
    <t>Precorrin-2 C(20)-methyltransferase</t>
  </si>
  <si>
    <t>2.1.1.130</t>
  </si>
  <si>
    <t>cobI</t>
  </si>
  <si>
    <t>Tetrapyrrole methylase, precorrin-3 methylase,</t>
  </si>
  <si>
    <t>PROKKA_01174</t>
  </si>
  <si>
    <t>Cobalt-precorrin-4 C(11)-methyltransferase</t>
  </si>
  <si>
    <t>2.1.1.271</t>
  </si>
  <si>
    <t>cbiF</t>
  </si>
  <si>
    <t>Bifunctional cbiH protein and precorrin-3B</t>
  </si>
  <si>
    <t>PROKKA_01175</t>
  </si>
  <si>
    <t>Cobalt-precorrin-3B C(17)-methyltransferase</t>
  </si>
  <si>
    <t>cbiH</t>
  </si>
  <si>
    <t>Cobalamin synthesis protein, fusion CysG CbiX</t>
  </si>
  <si>
    <t>PROKKA_01176</t>
  </si>
  <si>
    <t>Sirohydrochlorin cobaltochelatase</t>
  </si>
  <si>
    <t>4.99.1.3</t>
  </si>
  <si>
    <t>cbiX</t>
  </si>
  <si>
    <t>Cobalamin biosynthesis protein CbiD (Precursor)</t>
  </si>
  <si>
    <t>PROKKA_01177</t>
  </si>
  <si>
    <t>cobalt-precorrin-6A synthase</t>
  </si>
  <si>
    <t>Precorrin-8X methylmutase</t>
  </si>
  <si>
    <t>PROKKA_01178</t>
  </si>
  <si>
    <t>5.4.1.2</t>
  </si>
  <si>
    <t>cobH</t>
  </si>
  <si>
    <t>Precorrin-6Y C5,15-methyltransferase, CbiT</t>
  </si>
  <si>
    <t>PROKKA_01179</t>
  </si>
  <si>
    <t>2.1.1.132</t>
  </si>
  <si>
    <t>cobL</t>
  </si>
  <si>
    <t>CobK</t>
  </si>
  <si>
    <t>PROKKA_01180</t>
  </si>
  <si>
    <t>Precorrin-6A reductase</t>
  </si>
  <si>
    <t>1.3.1.54</t>
  </si>
  <si>
    <t>cobK</t>
  </si>
  <si>
    <t>PROKKA_01181</t>
  </si>
  <si>
    <t>L-ribulose-5-phosphate 4-epimerase UlaF</t>
  </si>
  <si>
    <t>ulaF</t>
  </si>
  <si>
    <t>PROKKA_01182</t>
  </si>
  <si>
    <t>tRNA-Leu(tag)</t>
  </si>
  <si>
    <t>Bacterioferritin comigratory protein</t>
  </si>
  <si>
    <t>PROKKA_01183</t>
  </si>
  <si>
    <t>Putative peroxiredoxin/MT2597</t>
  </si>
  <si>
    <t>bcp</t>
  </si>
  <si>
    <t>PROKKA_01184</t>
  </si>
  <si>
    <t>PROKKA_01185</t>
  </si>
  <si>
    <t>10 kDa chaperonin 5</t>
  </si>
  <si>
    <t>groS5</t>
  </si>
  <si>
    <t>PROKKA_01186</t>
  </si>
  <si>
    <t>tRNA-Lys(ctt)</t>
  </si>
  <si>
    <t>CobB/CobQ-like glutamine amidotransferase domain</t>
  </si>
  <si>
    <t>PROKKA_01187</t>
  </si>
  <si>
    <t>Cobyric acid synthase</t>
  </si>
  <si>
    <t>cobQ_1</t>
  </si>
  <si>
    <t>Mur ligase middle domain protein</t>
  </si>
  <si>
    <t>PROKKA_01188</t>
  </si>
  <si>
    <t>Putative secreted tyrosine phosphatase</t>
  </si>
  <si>
    <t>PROKKA_01189</t>
  </si>
  <si>
    <t>Tyrosine-protein phosphatase precursor</t>
  </si>
  <si>
    <t>3.1.3.48</t>
  </si>
  <si>
    <t>iphP</t>
  </si>
  <si>
    <t>Putative excision nuclease ABC subunit</t>
  </si>
  <si>
    <t>PROKKA_01190</t>
  </si>
  <si>
    <t>uvrA_4</t>
  </si>
  <si>
    <t>Metal dependent phosphohydrolase</t>
  </si>
  <si>
    <t>PROKKA_01191</t>
  </si>
  <si>
    <t>Bifunctional (p)ppGpp synthase/hydrolase RelA</t>
  </si>
  <si>
    <t>relA_1</t>
  </si>
  <si>
    <t>Integrase, catalytic region</t>
  </si>
  <si>
    <t>PROKKA_01192</t>
  </si>
  <si>
    <t>PROKKA_01193</t>
  </si>
  <si>
    <t>PROKKA_01194</t>
  </si>
  <si>
    <t>PROKKA_01195</t>
  </si>
  <si>
    <t>Single-stranded DNA-binding protein 1</t>
  </si>
  <si>
    <t>ssb1_1</t>
  </si>
  <si>
    <t>PROKKA_01196</t>
  </si>
  <si>
    <t>PROKKA_01197</t>
  </si>
  <si>
    <t>Cassette chromosome recombinase C</t>
  </si>
  <si>
    <t>PROKKA_01198</t>
  </si>
  <si>
    <t>tRNA-His(gtg)</t>
  </si>
  <si>
    <t>Oligoribonuclease</t>
  </si>
  <si>
    <t>PROKKA_01199</t>
  </si>
  <si>
    <t>orn</t>
  </si>
  <si>
    <t>PROKKA_01200</t>
  </si>
  <si>
    <t>multidrug resistance protein MdtH</t>
  </si>
  <si>
    <t>PROKKA_01201</t>
  </si>
  <si>
    <t>tRNA-Arg(tct)</t>
  </si>
  <si>
    <t>Protease PrsW family protein</t>
  </si>
  <si>
    <t>PROKKA_01202</t>
  </si>
  <si>
    <t>ATP-binding protein SCC61A06c</t>
  </si>
  <si>
    <t>PROKKA_01203</t>
  </si>
  <si>
    <t>Dynamin family protein</t>
  </si>
  <si>
    <t>50S ribosome-binding GTPase</t>
  </si>
  <si>
    <t>PROKKA_01204</t>
  </si>
  <si>
    <t>GTPase Era</t>
  </si>
  <si>
    <t>PROKKA_01205</t>
  </si>
  <si>
    <t>PROKKA_01206</t>
  </si>
  <si>
    <t>ssb1_2</t>
  </si>
  <si>
    <t>ATP-binding cassette protein, ChvD family</t>
  </si>
  <si>
    <t>PROKKA_01207</t>
  </si>
  <si>
    <t>putative ABC transporter ATP-binding protein/MT2552</t>
  </si>
  <si>
    <t>Dihydroxyacetone kinase, DhaK subunit</t>
  </si>
  <si>
    <t>PROKKA_01208</t>
  </si>
  <si>
    <t>dhaK_2</t>
  </si>
  <si>
    <t>Dihydroxyacetone kinase, L subunit</t>
  </si>
  <si>
    <t>PROKKA_01209</t>
  </si>
  <si>
    <t>dhaL</t>
  </si>
  <si>
    <t>Dihydroxyacetone kinase subunit M</t>
  </si>
  <si>
    <t>PROKKA_01210</t>
  </si>
  <si>
    <t>dhaM</t>
  </si>
  <si>
    <t>PROKKA_01211</t>
  </si>
  <si>
    <t>Peptidyl-dipeptidase Dcp</t>
  </si>
  <si>
    <t>PROKKA_01212</t>
  </si>
  <si>
    <t>Peptidyl-dipeptidase dcp</t>
  </si>
  <si>
    <t>3.4.15.5</t>
  </si>
  <si>
    <t>dcp</t>
  </si>
  <si>
    <t>PROKKA_01213</t>
  </si>
  <si>
    <t>PROKKA_01214</t>
  </si>
  <si>
    <t>Transcriptional repressor MprA</t>
  </si>
  <si>
    <t>mprA_1</t>
  </si>
  <si>
    <t>PROKKA_01215</t>
  </si>
  <si>
    <t>Acyl-CoA thioester hydrolase, YbgC/YbaW family</t>
  </si>
  <si>
    <t>PROKKA_01216</t>
  </si>
  <si>
    <t>Thioesterase superfamily protein</t>
  </si>
  <si>
    <t>Putative phosphomethylpyrimidine kinase</t>
  </si>
  <si>
    <t>PROKKA_01217</t>
  </si>
  <si>
    <t>Pyridoxine kinase</t>
  </si>
  <si>
    <t>2.7.1.35</t>
  </si>
  <si>
    <t>pdxK</t>
  </si>
  <si>
    <t>PROKKA_01218</t>
  </si>
  <si>
    <t>1.1.1.44</t>
  </si>
  <si>
    <t>gnd</t>
  </si>
  <si>
    <t>Aminopeptidase</t>
  </si>
  <si>
    <t>PROKKA_01219</t>
  </si>
  <si>
    <t>Aminopeptidase N</t>
  </si>
  <si>
    <t>3.4.11.2</t>
  </si>
  <si>
    <t>pepN</t>
  </si>
  <si>
    <t>DSBA oxidoreductase</t>
  </si>
  <si>
    <t>PROKKA_01220</t>
  </si>
  <si>
    <t>PROKKA_01221</t>
  </si>
  <si>
    <t>DNA ligase</t>
  </si>
  <si>
    <t>PROKKA_01222</t>
  </si>
  <si>
    <t>6.5.1.2</t>
  </si>
  <si>
    <t>ligA</t>
  </si>
  <si>
    <t>PROKKA_01223</t>
  </si>
  <si>
    <t>Permease of the drug/metabolite transporter (DMT)</t>
  </si>
  <si>
    <t>PROKKA_01224</t>
  </si>
  <si>
    <t>putative DMT superfamily transporter inner membrane protein</t>
  </si>
  <si>
    <t>PROKKA_01225</t>
  </si>
  <si>
    <t>Transposase, undefined</t>
  </si>
  <si>
    <t>PROKKA_01226</t>
  </si>
  <si>
    <t>PROKKA_01227</t>
  </si>
  <si>
    <t>PROKKA_01228</t>
  </si>
  <si>
    <t>Quaternary ammonium compound-resistance protein</t>
  </si>
  <si>
    <t>PROKKA_01229</t>
  </si>
  <si>
    <t>Quaternary ammonium compound-resistance protein SugE</t>
  </si>
  <si>
    <t>sugE</t>
  </si>
  <si>
    <t>PROKKA_01230</t>
  </si>
  <si>
    <t>PROKKA_01231</t>
  </si>
  <si>
    <t>tRNA-Gly(tcc)</t>
  </si>
  <si>
    <t>Trigger factor</t>
  </si>
  <si>
    <t>PROKKA_01232</t>
  </si>
  <si>
    <t>5.2.1.8</t>
  </si>
  <si>
    <t>tig</t>
  </si>
  <si>
    <t>Inner membrane protein YhhT</t>
  </si>
  <si>
    <t>PROKKA_01233</t>
  </si>
  <si>
    <t>AI-2 transport protein TqsA</t>
  </si>
  <si>
    <t>tqsA_1</t>
  </si>
  <si>
    <t>Pheromone autoinducer 2 transporter</t>
  </si>
  <si>
    <t>PROKKA_01234</t>
  </si>
  <si>
    <t>tqsA_2</t>
  </si>
  <si>
    <t>ATP-dependent Clp protease proteolytic subunit 2</t>
  </si>
  <si>
    <t>PROKKA_01235</t>
  </si>
  <si>
    <t>3.4.21.92</t>
  </si>
  <si>
    <t>clpP2_1</t>
  </si>
  <si>
    <t>ATP-dependent Clp protease proteolytic subunit 1</t>
  </si>
  <si>
    <t>PROKKA_01236</t>
  </si>
  <si>
    <t>clpP2_2</t>
  </si>
  <si>
    <t>ATP-dependent Clp protease ATP-binding subunit</t>
  </si>
  <si>
    <t>PROKKA_01237</t>
  </si>
  <si>
    <t>tRNA-Pro(ggg)</t>
  </si>
  <si>
    <t>PROKKA_01238</t>
  </si>
  <si>
    <t>Threonine synthase</t>
  </si>
  <si>
    <t>PROKKA_01239</t>
  </si>
  <si>
    <t>4.2.3.1</t>
  </si>
  <si>
    <t>thrC</t>
  </si>
  <si>
    <t>Phosphofructokinase</t>
  </si>
  <si>
    <t>PROKKA_01240</t>
  </si>
  <si>
    <t>6-phosphofructokinase</t>
  </si>
  <si>
    <t>2.7.1.11</t>
  </si>
  <si>
    <t>pfkA</t>
  </si>
  <si>
    <t>Haloacid dehalogenase superfamily enzyme,</t>
  </si>
  <si>
    <t>PROKKA_01241</t>
  </si>
  <si>
    <t>(S)-2-haloacid dehalogenase 4A</t>
  </si>
  <si>
    <t>3.8.1.2</t>
  </si>
  <si>
    <t>hdl IVa</t>
  </si>
  <si>
    <t>Valyl tRNA synthetase</t>
  </si>
  <si>
    <t>PROKKA_01242</t>
  </si>
  <si>
    <t>Valine--tRNA ligase</t>
  </si>
  <si>
    <t>6.1.1.9</t>
  </si>
  <si>
    <t>valS</t>
  </si>
  <si>
    <t>DSBA-like thioredoxin domain protein</t>
  </si>
  <si>
    <t>PROKKA_01243</t>
  </si>
  <si>
    <t>PROKKA_01244</t>
  </si>
  <si>
    <t>Putative type IV conjugative transfer system</t>
  </si>
  <si>
    <t>PROKKA_01245</t>
  </si>
  <si>
    <t>Protein FolC</t>
  </si>
  <si>
    <t>PROKKA_01246</t>
  </si>
  <si>
    <t>Folylpolyglutamate synthase</t>
  </si>
  <si>
    <t>6.3.2.17</t>
  </si>
  <si>
    <t>fgs</t>
  </si>
  <si>
    <t>Nucleoside diphosphate kinase</t>
  </si>
  <si>
    <t>PROKKA_01247</t>
  </si>
  <si>
    <t>2.7.4.6</t>
  </si>
  <si>
    <t>ndkA</t>
  </si>
  <si>
    <t>PROKKA_01248</t>
  </si>
  <si>
    <t>Radical SAM domain protein</t>
  </si>
  <si>
    <t>PROKKA_01249</t>
  </si>
  <si>
    <t>Radical SAM superfamily protein</t>
  </si>
  <si>
    <t>Ionic transporter membrane protein chaA</t>
  </si>
  <si>
    <t>PROKKA_01250</t>
  </si>
  <si>
    <t>Sodium/proton antiporter ChaA</t>
  </si>
  <si>
    <t>chaA</t>
  </si>
  <si>
    <t>Integral membrane protein TerC</t>
  </si>
  <si>
    <t>PROKKA_01251</t>
  </si>
  <si>
    <t>Inner membrane protein alx</t>
  </si>
  <si>
    <t>alx_1</t>
  </si>
  <si>
    <t>PROKKA_01252</t>
  </si>
  <si>
    <t>PROKKA_01253</t>
  </si>
  <si>
    <t>PROKKA_01254</t>
  </si>
  <si>
    <t>Ribonuclease G</t>
  </si>
  <si>
    <t>3.1.26.-</t>
  </si>
  <si>
    <t>rng</t>
  </si>
  <si>
    <t>50S ribosomal protein L21</t>
  </si>
  <si>
    <t>PROKKA_01255</t>
  </si>
  <si>
    <t>rplU</t>
  </si>
  <si>
    <t>50S ribosomal protein L27</t>
  </si>
  <si>
    <t>PROKKA_01256</t>
  </si>
  <si>
    <t>rpmA</t>
  </si>
  <si>
    <t>GTPase obg</t>
  </si>
  <si>
    <t>PROKKA_01257</t>
  </si>
  <si>
    <t>GTPase Obg</t>
  </si>
  <si>
    <t>obg</t>
  </si>
  <si>
    <t>Glutamate 5-kinase ProB</t>
  </si>
  <si>
    <t>PROKKA_01258</t>
  </si>
  <si>
    <t>Glutamate 5-kinase</t>
  </si>
  <si>
    <t>2.7.2.11</t>
  </si>
  <si>
    <t>proB</t>
  </si>
  <si>
    <t>PROKKA_01259</t>
  </si>
  <si>
    <t>Gamma-glutamyl phosphate reductase 2</t>
  </si>
  <si>
    <t>PROKKA_01260</t>
  </si>
  <si>
    <t>Gamma-glutamyl phosphate reductase</t>
  </si>
  <si>
    <t>1.2.1.41</t>
  </si>
  <si>
    <t>proA</t>
  </si>
  <si>
    <t>Nicotinate (Nicotinamide) nucleotide</t>
  </si>
  <si>
    <t>PROKKA_01261</t>
  </si>
  <si>
    <t>Nicotinate-nucleotide adenylyltransferase</t>
  </si>
  <si>
    <t>2.7.7.18</t>
  </si>
  <si>
    <t>nadD</t>
  </si>
  <si>
    <t>Ribosome-associated protein, iojap family</t>
  </si>
  <si>
    <t>PROKKA_01262</t>
  </si>
  <si>
    <t>Ribosomal silencing factor RsfS</t>
  </si>
  <si>
    <t>rsfS</t>
  </si>
  <si>
    <t>PROKKA_01263</t>
  </si>
  <si>
    <t>Glucosyl-3-phosphoglycerate phosphatase</t>
  </si>
  <si>
    <t>3.1.3.-</t>
  </si>
  <si>
    <t>gpgP_1</t>
  </si>
  <si>
    <t>PROKKA_01264</t>
  </si>
  <si>
    <t>NADPH-dependent glutamate synthase beta chain and</t>
  </si>
  <si>
    <t>PROKKA_01265</t>
  </si>
  <si>
    <t>PROKKA_01266</t>
  </si>
  <si>
    <t>tRNA-Ala(ggc)</t>
  </si>
  <si>
    <t>PROKKA_01267</t>
  </si>
  <si>
    <t>PROKKA_01268</t>
  </si>
  <si>
    <t>Leucine--tRNA ligase (Precursor)</t>
  </si>
  <si>
    <t>PROKKA_01269</t>
  </si>
  <si>
    <t>Leucine--tRNA ligase</t>
  </si>
  <si>
    <t>6.1.1.4</t>
  </si>
  <si>
    <t>leuS</t>
  </si>
  <si>
    <t>Dihydroorotase</t>
  </si>
  <si>
    <t>PROKKA_01270</t>
  </si>
  <si>
    <t>3.5.2.3</t>
  </si>
  <si>
    <t>pyrC</t>
  </si>
  <si>
    <t>Malic enzyme, NAD binding domain protein</t>
  </si>
  <si>
    <t>PROKKA_01271</t>
  </si>
  <si>
    <t>putative NAD-dependent malic enzyme 2</t>
  </si>
  <si>
    <t>1.1.1.38</t>
  </si>
  <si>
    <t>maeA</t>
  </si>
  <si>
    <t>Putative competence protein ComEA</t>
  </si>
  <si>
    <t>PROKKA_01272</t>
  </si>
  <si>
    <t>ComE operon protein 1</t>
  </si>
  <si>
    <t>comEA</t>
  </si>
  <si>
    <t>DNA internalization competence protein</t>
  </si>
  <si>
    <t>PROKKA_01273</t>
  </si>
  <si>
    <t>ComEC family competence protein</t>
  </si>
  <si>
    <t>DNA polymerase III, delta subunit</t>
  </si>
  <si>
    <t>PROKKA_01274</t>
  </si>
  <si>
    <t>PROKKA_01275</t>
  </si>
  <si>
    <t>30S ribosomal protein S20</t>
  </si>
  <si>
    <t>PROKKA_01276</t>
  </si>
  <si>
    <t>rpsT</t>
  </si>
  <si>
    <t>PROKKA_01277</t>
  </si>
  <si>
    <t>Elongation factor 4</t>
  </si>
  <si>
    <t>PROKKA_01278</t>
  </si>
  <si>
    <t>3.6.5.-</t>
  </si>
  <si>
    <t>lepA</t>
  </si>
  <si>
    <t>Putative coproporphyrinogen dehydrogenase</t>
  </si>
  <si>
    <t>PROKKA_01279</t>
  </si>
  <si>
    <t>Oxygen-independent coproporphyrinogen-III oxidase 1</t>
  </si>
  <si>
    <t>1.3.99.22</t>
  </si>
  <si>
    <t>hemN</t>
  </si>
  <si>
    <t>PF11296 family protein</t>
  </si>
  <si>
    <t>PROKKA_01280</t>
  </si>
  <si>
    <t>Inositol monophosphatase family protein</t>
  </si>
  <si>
    <t>PROKKA_01281</t>
  </si>
  <si>
    <t>Inositol-1-monophosphatase</t>
  </si>
  <si>
    <t>3.1.3.25</t>
  </si>
  <si>
    <t>suhB</t>
  </si>
  <si>
    <t>Heat-inducible transcription repressor hrcA</t>
  </si>
  <si>
    <t>PROKKA_01282</t>
  </si>
  <si>
    <t>Heat-inducible transcription repressor HrcA</t>
  </si>
  <si>
    <t>hrcA</t>
  </si>
  <si>
    <t>Chaperone protein DnaJ 2</t>
  </si>
  <si>
    <t>PROKKA_01283</t>
  </si>
  <si>
    <t>dnaJ_3</t>
  </si>
  <si>
    <t>Ribosomal RNA small subunit methyltransferase E</t>
  </si>
  <si>
    <t>PROKKA_01284</t>
  </si>
  <si>
    <t>2.1.1.193</t>
  </si>
  <si>
    <t>rsmE</t>
  </si>
  <si>
    <t>Putative Tat (Twin-arginine translocation)</t>
  </si>
  <si>
    <t>PROKKA_01285</t>
  </si>
  <si>
    <t>Calcineurin-like phosphoesterase</t>
  </si>
  <si>
    <t>TRNA-guanine transglycosylase</t>
  </si>
  <si>
    <t>PROKKA_01286</t>
  </si>
  <si>
    <t>Queuine tRNA-ribosyltransferase</t>
  </si>
  <si>
    <t>2.4.2.29</t>
  </si>
  <si>
    <t>tgt</t>
  </si>
  <si>
    <t>PROKKA_01287</t>
  </si>
  <si>
    <t>Prolyl aminopeptidase</t>
  </si>
  <si>
    <t>PROKKA_01288</t>
  </si>
  <si>
    <t>Proline iminopeptidase</t>
  </si>
  <si>
    <t>3.4.11.5</t>
  </si>
  <si>
    <t>pip_1</t>
  </si>
  <si>
    <t>PROKKA_01289</t>
  </si>
  <si>
    <t>Inner membrane metabolite transport protein YhjE</t>
  </si>
  <si>
    <t>PROKKA_01290</t>
  </si>
  <si>
    <t>yhjE</t>
  </si>
  <si>
    <t>PhoH family protein</t>
  </si>
  <si>
    <t>PROKKA_01291</t>
  </si>
  <si>
    <t>PhoH-like protein</t>
  </si>
  <si>
    <t>ybeZ</t>
  </si>
  <si>
    <t>Probable rRNA maturation factor</t>
  </si>
  <si>
    <t>PROKKA_01292</t>
  </si>
  <si>
    <t>Endoribonuclease YbeY</t>
  </si>
  <si>
    <t>ybeY</t>
  </si>
  <si>
    <t>PROKKA_01293</t>
  </si>
  <si>
    <t>Magnesium and cobalt efflux protein CorC</t>
  </si>
  <si>
    <t>corC</t>
  </si>
  <si>
    <t>PROKKA_01294</t>
  </si>
  <si>
    <t>era</t>
  </si>
  <si>
    <t>PROKKA_01295</t>
  </si>
  <si>
    <t>PROKKA_01296</t>
  </si>
  <si>
    <t>Amidohydrolase family protein</t>
  </si>
  <si>
    <t>PROKKA_01297</t>
  </si>
  <si>
    <t>N-substituted formamide deformylase precursor</t>
  </si>
  <si>
    <t>3.5.1.91</t>
  </si>
  <si>
    <t>nfdA</t>
  </si>
  <si>
    <t>2-isopropylmalate synthase LeuA</t>
  </si>
  <si>
    <t>PROKKA_01298</t>
  </si>
  <si>
    <t>2-isopropylmalate synthase</t>
  </si>
  <si>
    <t>2.3.3.13</t>
  </si>
  <si>
    <t>leuA_1</t>
  </si>
  <si>
    <t>Protein of hypothetical function DUF488</t>
  </si>
  <si>
    <t>PROKKA_01299</t>
  </si>
  <si>
    <t>PROKKA_01300</t>
  </si>
  <si>
    <t>2.5.1.88</t>
  </si>
  <si>
    <t>DNA repair protein RecO</t>
  </si>
  <si>
    <t>PROKKA_01301</t>
  </si>
  <si>
    <t>recO</t>
  </si>
  <si>
    <t>PROKKA_01302</t>
  </si>
  <si>
    <t>Phage integrase</t>
  </si>
  <si>
    <t>PROKKA_01303</t>
  </si>
  <si>
    <t>Fe(3 ) uptake regulation protein</t>
  </si>
  <si>
    <t>PROKKA_01304</t>
  </si>
  <si>
    <t>Zinc uptake regulation protein</t>
  </si>
  <si>
    <t>zur</t>
  </si>
  <si>
    <t>Metal transport ABC transporter</t>
  </si>
  <si>
    <t>PROKKA_01305</t>
  </si>
  <si>
    <t>High-affinity zinc uptake system membrane protein ZnuB</t>
  </si>
  <si>
    <t>znuB</t>
  </si>
  <si>
    <t>PROKKA_01306</t>
  </si>
  <si>
    <t>High-affinity zinc uptake system ATP-binding protein ZnuC</t>
  </si>
  <si>
    <t>znuC</t>
  </si>
  <si>
    <t>Metal transport system ABC transporter</t>
  </si>
  <si>
    <t>PROKKA_01307</t>
  </si>
  <si>
    <t>High-affinity zinc uptake system binding-protein ZnuA precursor</t>
  </si>
  <si>
    <t>znuA</t>
  </si>
  <si>
    <t>Glycyl-tRNA synthetase glyS</t>
  </si>
  <si>
    <t>PROKKA_01308</t>
  </si>
  <si>
    <t>Glycine--tRNA ligase</t>
  </si>
  <si>
    <t>6.1.1.14</t>
  </si>
  <si>
    <t>glyQS</t>
  </si>
  <si>
    <t>Nicotinate-nucleotide pyrophosphatase nadC</t>
  </si>
  <si>
    <t>PROKKA_01309</t>
  </si>
  <si>
    <t>Nicotinate-nucleotide pyrophosphorylase [carboxylating]</t>
  </si>
  <si>
    <t>2.4.2.19</t>
  </si>
  <si>
    <t>nadC</t>
  </si>
  <si>
    <t>L-aspartate oxidase NadB</t>
  </si>
  <si>
    <t>PROKKA_01310</t>
  </si>
  <si>
    <t>nadB_2</t>
  </si>
  <si>
    <t>Quinolinate synthase A</t>
  </si>
  <si>
    <t>PROKKA_01311</t>
  </si>
  <si>
    <t>2.5.1.72</t>
  </si>
  <si>
    <t>nadA</t>
  </si>
  <si>
    <t>PROKKA_01312</t>
  </si>
  <si>
    <t>bifunctional nicotinamide mononucleotide adenylyltransferase/ADP-ribose pyrophosphatase</t>
  </si>
  <si>
    <t>Succinate dehydrogenase cytochrome B subunit,</t>
  </si>
  <si>
    <t>PROKKA_01313</t>
  </si>
  <si>
    <t>Succinate dehydrogenase/Fumarate reductase transmembrane subunit</t>
  </si>
  <si>
    <t>Succinate dehydrogenase flavoprotein subunit</t>
  </si>
  <si>
    <t>PROKKA_01314</t>
  </si>
  <si>
    <t>Fumarate reductase flavoprotein subunit</t>
  </si>
  <si>
    <t>1.3.5.4</t>
  </si>
  <si>
    <t>frdA_1</t>
  </si>
  <si>
    <t>Succinate dehydrogenase/fumarate reductase</t>
  </si>
  <si>
    <t>PROKKA_01315</t>
  </si>
  <si>
    <t>Fumarate reductase iron-sulfur subunit</t>
  </si>
  <si>
    <t>1.3.99.1</t>
  </si>
  <si>
    <t>frdB_1</t>
  </si>
  <si>
    <t>TIM-barrel protein, nifR3 family</t>
  </si>
  <si>
    <t>PROKKA_01316</t>
  </si>
  <si>
    <t>tRNA-dihydrouridine synthase C</t>
  </si>
  <si>
    <t>dusC</t>
  </si>
  <si>
    <t>Putative dGTPase</t>
  </si>
  <si>
    <t>PROKKA_01317</t>
  </si>
  <si>
    <t>Deoxyguanosinetriphosphate triphosphohydrolase</t>
  </si>
  <si>
    <t>3.1.5.1</t>
  </si>
  <si>
    <t>dgt</t>
  </si>
  <si>
    <t>TIGR00245 family protein</t>
  </si>
  <si>
    <t>PROKKA_01318</t>
  </si>
  <si>
    <t>Predicted metal-binding protein (DUF2284)</t>
  </si>
  <si>
    <t>PROKKA_01319</t>
  </si>
  <si>
    <t>Mercuric reductase/transcriptional regulator,</t>
  </si>
  <si>
    <t>PROKKA_01320</t>
  </si>
  <si>
    <t>Dihydrolipoyl dehydrogenase</t>
  </si>
  <si>
    <t>1.8.1.4</t>
  </si>
  <si>
    <t>lpd</t>
  </si>
  <si>
    <t>PROKKA_01321</t>
  </si>
  <si>
    <t>Putative phosphatase</t>
  </si>
  <si>
    <t>PROKKA_01322</t>
  </si>
  <si>
    <t>Transcriptional regulator moxR1</t>
  </si>
  <si>
    <t>PROKKA_01323</t>
  </si>
  <si>
    <t>Protein containing DUF58</t>
  </si>
  <si>
    <t>PROKKA_01324</t>
  </si>
  <si>
    <t>PROKKA_01325</t>
  </si>
  <si>
    <t>PROKKA_01326</t>
  </si>
  <si>
    <t>Pyridoxal phosphate enzyme, YggS family</t>
  </si>
  <si>
    <t>PROKKA_01327</t>
  </si>
  <si>
    <t>Peptidase, S9C (Acylaminoacyl-peptidase) family</t>
  </si>
  <si>
    <t>PROKKA_01328</t>
  </si>
  <si>
    <t>Prolyl tripeptidyl peptidase precursor</t>
  </si>
  <si>
    <t>3.4.14.12</t>
  </si>
  <si>
    <t>ptpA_1</t>
  </si>
  <si>
    <t>PF11343 family protein</t>
  </si>
  <si>
    <t>PROKKA_01329</t>
  </si>
  <si>
    <t>3-oxoacyl-[acyl-carrier-protein] synthase II</t>
  </si>
  <si>
    <t>PROKKA_01330</t>
  </si>
  <si>
    <t>3-oxoacyl-[acyl-carrier-protein] synthase 2</t>
  </si>
  <si>
    <t>2.3.1.179</t>
  </si>
  <si>
    <t>fabF</t>
  </si>
  <si>
    <t>Acyl carrier protein</t>
  </si>
  <si>
    <t>PROKKA_01331</t>
  </si>
  <si>
    <t>acpP</t>
  </si>
  <si>
    <t>3-oxoacyl-[acyl-carrier-protein] synthase 3 2</t>
  </si>
  <si>
    <t>PROKKA_01332</t>
  </si>
  <si>
    <t>3-oxoacyl-[acyl-carrier-protein] synthase 3</t>
  </si>
  <si>
    <t>2.3.1.180</t>
  </si>
  <si>
    <t>fabH</t>
  </si>
  <si>
    <t>Malonyl CoA:acyl carrier protein</t>
  </si>
  <si>
    <t>PROKKA_01333</t>
  </si>
  <si>
    <t>Malonyl CoA-acyl carrier protein transacylase</t>
  </si>
  <si>
    <t>2.3.1.39</t>
  </si>
  <si>
    <t>fabD</t>
  </si>
  <si>
    <t>Transcriptional regulator, PucR family</t>
  </si>
  <si>
    <t>PROKKA_01334</t>
  </si>
  <si>
    <t>pucR_2</t>
  </si>
  <si>
    <t>Aromatic-amino-acid transaminase</t>
  </si>
  <si>
    <t>PROKKA_01335</t>
  </si>
  <si>
    <t>Aromatic-amino-acid aminotransferase</t>
  </si>
  <si>
    <t>2.6.1.57</t>
  </si>
  <si>
    <t>tyrB</t>
  </si>
  <si>
    <t>Pyruvate dehydrogenase E1 component</t>
  </si>
  <si>
    <t>PROKKA_01336</t>
  </si>
  <si>
    <t>1.2.4.1</t>
  </si>
  <si>
    <t>aceE</t>
  </si>
  <si>
    <t>PF11253 family protein</t>
  </si>
  <si>
    <t>PROKKA_01337</t>
  </si>
  <si>
    <t>Putative ATP-binding/permease fusionABC</t>
  </si>
  <si>
    <t>PROKKA_01338</t>
  </si>
  <si>
    <t>putative ABC transporter ATP-binding protein</t>
  </si>
  <si>
    <t>PROKKA_01339</t>
  </si>
  <si>
    <t>Putrescine importer</t>
  </si>
  <si>
    <t>PROKKA_01340</t>
  </si>
  <si>
    <t>Putrescine importer PuuP</t>
  </si>
  <si>
    <t>puuP</t>
  </si>
  <si>
    <t>Aliphatic amidase</t>
  </si>
  <si>
    <t>PROKKA_01341</t>
  </si>
  <si>
    <t>3.5.1.4</t>
  </si>
  <si>
    <t>amiE</t>
  </si>
  <si>
    <t>4-aminobutyrate aminotransferase gabT</t>
  </si>
  <si>
    <t>PROKKA_01342</t>
  </si>
  <si>
    <t>4-aminobutyrate aminotransferase PuuE</t>
  </si>
  <si>
    <t>2.6.1.19</t>
  </si>
  <si>
    <t>puuE</t>
  </si>
  <si>
    <t>Fructosamine kinase</t>
  </si>
  <si>
    <t>PROKKA_01343</t>
  </si>
  <si>
    <t>PROKKA_01344</t>
  </si>
  <si>
    <t>PROKKA_01345</t>
  </si>
  <si>
    <t>PROKKA_01346</t>
  </si>
  <si>
    <t>Delta fatty acid desaturase</t>
  </si>
  <si>
    <t>PROKKA_01347</t>
  </si>
  <si>
    <t>Fatty acid desaturase</t>
  </si>
  <si>
    <t>PROKKA_01348</t>
  </si>
  <si>
    <t>PROKKA_01349</t>
  </si>
  <si>
    <t>Transposase (ISH10)</t>
  </si>
  <si>
    <t>PROKKA_01350</t>
  </si>
  <si>
    <t>Transposase IS66 family protein</t>
  </si>
  <si>
    <t>Alkaline shock protein 23</t>
  </si>
  <si>
    <t>PROKKA_01351</t>
  </si>
  <si>
    <t>PROKKA_01352</t>
  </si>
  <si>
    <t>PROKKA_01353</t>
  </si>
  <si>
    <t>PROKKA_01354</t>
  </si>
  <si>
    <t>PROKKA_01355</t>
  </si>
  <si>
    <t>PROKKA_01356</t>
  </si>
  <si>
    <t>PROKKA_01357</t>
  </si>
  <si>
    <t>Sigma-70 region 2</t>
  </si>
  <si>
    <t>PROKKA_01358</t>
  </si>
  <si>
    <t>RNA polymerase sigma factor CnrH</t>
  </si>
  <si>
    <t>cnrH</t>
  </si>
  <si>
    <t>PROKKA_01359</t>
  </si>
  <si>
    <t>PROKKA_01360</t>
  </si>
  <si>
    <t>PROKKA_01361</t>
  </si>
  <si>
    <t>PROKKA_01362</t>
  </si>
  <si>
    <t>Stearoyl-CoA 9-desaturase</t>
  </si>
  <si>
    <t>1.14.19.-</t>
  </si>
  <si>
    <t>desA3</t>
  </si>
  <si>
    <t>Diacylglycerol kinase catalytic domain protein</t>
  </si>
  <si>
    <t>PROKKA_01363</t>
  </si>
  <si>
    <t>dagK_2</t>
  </si>
  <si>
    <t>PROKKA_01364</t>
  </si>
  <si>
    <t>PROKKA_01365</t>
  </si>
  <si>
    <t>recD2_4</t>
  </si>
  <si>
    <t>Dual specificity protein phosphatase</t>
  </si>
  <si>
    <t>PROKKA_01366</t>
  </si>
  <si>
    <t>Protein-tyrosine phosphatase</t>
  </si>
  <si>
    <t>PROKKA_01367</t>
  </si>
  <si>
    <t>PROKKA_01368</t>
  </si>
  <si>
    <t>Cassette chromosome recombinase B3</t>
  </si>
  <si>
    <t>PROKKA_01369</t>
  </si>
  <si>
    <t>tRNA-Val(tac)</t>
  </si>
  <si>
    <t>YqeY family protein</t>
  </si>
  <si>
    <t>PROKKA_01370</t>
  </si>
  <si>
    <t>Yqey-like protein</t>
  </si>
  <si>
    <t>Peptide chain release factor 2</t>
  </si>
  <si>
    <t>PROKKA_01371</t>
  </si>
  <si>
    <t>prfB</t>
  </si>
  <si>
    <t>Cell division ATP-binding protein FtsE</t>
  </si>
  <si>
    <t>PROKKA_01372</t>
  </si>
  <si>
    <t>ftsE</t>
  </si>
  <si>
    <t>Efflux ABC transporter, permease protein</t>
  </si>
  <si>
    <t>PROKKA_01373</t>
  </si>
  <si>
    <t>Cell division protein FtsX</t>
  </si>
  <si>
    <t>ftsX</t>
  </si>
  <si>
    <t>PROKKA_01374</t>
  </si>
  <si>
    <t>Murein DD-endopeptidase MepM</t>
  </si>
  <si>
    <t>mepM_1</t>
  </si>
  <si>
    <t>MutG family lantibiotic protection ABC</t>
  </si>
  <si>
    <t>PROKKA_01375</t>
  </si>
  <si>
    <t>TmRNA-binding protein SmpB</t>
  </si>
  <si>
    <t>PROKKA_01376</t>
  </si>
  <si>
    <t>SsrA-binding protein</t>
  </si>
  <si>
    <t>smpB</t>
  </si>
  <si>
    <t>PROKKA_01377</t>
  </si>
  <si>
    <t>PROKKA_01378</t>
  </si>
  <si>
    <t>ssrA</t>
  </si>
  <si>
    <t>Conserved protein, DUF179</t>
  </si>
  <si>
    <t>PROKKA_01379</t>
  </si>
  <si>
    <t>DNA-binding response regulator MtrA</t>
  </si>
  <si>
    <t>PROKKA_01380</t>
  </si>
  <si>
    <t>mtrA</t>
  </si>
  <si>
    <t>PROKKA_01381</t>
  </si>
  <si>
    <t>DNA utilization protein GntX</t>
  </si>
  <si>
    <t>Putative ribosomal S30AE, sigma 54 modulation</t>
  </si>
  <si>
    <t>PROKKA_01382</t>
  </si>
  <si>
    <t>Light-repressed protein A</t>
  </si>
  <si>
    <t>lrtA</t>
  </si>
  <si>
    <t>Protein translocase subunit SecA</t>
  </si>
  <si>
    <t>PROKKA_01383</t>
  </si>
  <si>
    <t>preprotein translocase subunit SecA</t>
  </si>
  <si>
    <t>PROKKA_01384</t>
  </si>
  <si>
    <t>PROKKA_01385</t>
  </si>
  <si>
    <t>PROKKA_01386</t>
  </si>
  <si>
    <t>PROKKA_01387</t>
  </si>
  <si>
    <t>PROKKA_01388</t>
  </si>
  <si>
    <t>PHP domain protein</t>
  </si>
  <si>
    <t>PROKKA_01389</t>
  </si>
  <si>
    <t>Tryptophanyl-tRNA synthetase II</t>
  </si>
  <si>
    <t>PROKKA_01390</t>
  </si>
  <si>
    <t>Tryptophan--tRNA ligase 2</t>
  </si>
  <si>
    <t>6.1.1.2</t>
  </si>
  <si>
    <t>trpS2</t>
  </si>
  <si>
    <t>PROKKA_01391</t>
  </si>
  <si>
    <t>DEAD-box ATP-dependent RNA helicase CshA</t>
  </si>
  <si>
    <t>cshA</t>
  </si>
  <si>
    <t>Hydroxylase for synthesis of</t>
  </si>
  <si>
    <t>PROKKA_01392</t>
  </si>
  <si>
    <t>PROKKA_01393</t>
  </si>
  <si>
    <t>Serine/threonine phosphatase stp</t>
  </si>
  <si>
    <t>PROKKA_01394</t>
  </si>
  <si>
    <t>stp_1</t>
  </si>
  <si>
    <t>Cold shock-like protein CspA</t>
  </si>
  <si>
    <t>PROKKA_01395</t>
  </si>
  <si>
    <t>Cold shock-like protein 7.0</t>
  </si>
  <si>
    <t>ATP-dependent DNA helicase</t>
  </si>
  <si>
    <t>PROKKA_01396</t>
  </si>
  <si>
    <t>uvrD1_2</t>
  </si>
  <si>
    <t>PROKKA_01397</t>
  </si>
  <si>
    <t>pcrA</t>
  </si>
  <si>
    <t>PROKKA_01398</t>
  </si>
  <si>
    <t>NADH pyrophosphatase</t>
  </si>
  <si>
    <t>3.6.1.22</t>
  </si>
  <si>
    <t>nudC</t>
  </si>
  <si>
    <t>Exonuclease subunit V alpha recD</t>
  </si>
  <si>
    <t>PROKKA_01399</t>
  </si>
  <si>
    <t>RecBCD enzyme subunit RecD</t>
  </si>
  <si>
    <t>3.1.11.5</t>
  </si>
  <si>
    <t>recD</t>
  </si>
  <si>
    <t>Putative exodeoxyribonuclease V, beta subunit</t>
  </si>
  <si>
    <t>PROKKA_01400</t>
  </si>
  <si>
    <t>RecBCD enzyme subunit RecB</t>
  </si>
  <si>
    <t>recB</t>
  </si>
  <si>
    <t>Exonuclease subunit V gamma recC</t>
  </si>
  <si>
    <t>PROKKA_01401</t>
  </si>
  <si>
    <t>RecBCD enzyme subunit RecC</t>
  </si>
  <si>
    <t>recC</t>
  </si>
  <si>
    <t>HRDC domain protein</t>
  </si>
  <si>
    <t>PROKKA_01402</t>
  </si>
  <si>
    <t>ATP-dependent DNA helicase UvrD2</t>
  </si>
  <si>
    <t>uvrD2</t>
  </si>
  <si>
    <t>PROKKA_01403</t>
  </si>
  <si>
    <t>PROKKA_01404</t>
  </si>
  <si>
    <t>Similar to metal-dependent hydrolase</t>
  </si>
  <si>
    <t>PROKKA_01405</t>
  </si>
  <si>
    <t>UbiD family decarboxylase</t>
  </si>
  <si>
    <t>PROKKA_01406</t>
  </si>
  <si>
    <t>Lon protease proteolytic domain protein</t>
  </si>
  <si>
    <t>PROKKA_01407</t>
  </si>
  <si>
    <t>serine endoprotease</t>
  </si>
  <si>
    <t>PROKKA_01408</t>
  </si>
  <si>
    <t>UPF0182 protein</t>
  </si>
  <si>
    <t>PROKKA_01409</t>
  </si>
  <si>
    <t>Peptidase M16 inactive domain protein</t>
  </si>
  <si>
    <t>PROKKA_01410</t>
  </si>
  <si>
    <t>PROKKA_01411</t>
  </si>
  <si>
    <t>Protease 3 precursor</t>
  </si>
  <si>
    <t>3.4.24.55</t>
  </si>
  <si>
    <t>ptrA</t>
  </si>
  <si>
    <t>PROKKA_01412</t>
  </si>
  <si>
    <t>pip_2</t>
  </si>
  <si>
    <t>PROKKA_01413</t>
  </si>
  <si>
    <t>Biotin synthase</t>
  </si>
  <si>
    <t>PROKKA_01414</t>
  </si>
  <si>
    <t>2.8.1.6</t>
  </si>
  <si>
    <t>bioB</t>
  </si>
  <si>
    <t>PROKKA_01415</t>
  </si>
  <si>
    <t>ABC transporter, substrate-binding protein,</t>
  </si>
  <si>
    <t>PROKKA_01416</t>
  </si>
  <si>
    <t>Glutathione-binding protein GsiB precursor</t>
  </si>
  <si>
    <t>gsiB</t>
  </si>
  <si>
    <t>Putative glutathione ABC transporter, permease</t>
  </si>
  <si>
    <t>PROKKA_01417</t>
  </si>
  <si>
    <t>Glutathione transport system permease protein GsiC</t>
  </si>
  <si>
    <t>gsiC</t>
  </si>
  <si>
    <t>Putative oligopeptide ABC transport system</t>
  </si>
  <si>
    <t>PROKKA_01418</t>
  </si>
  <si>
    <t>Glutathione transport system permease protein GsiD</t>
  </si>
  <si>
    <t>gsiD</t>
  </si>
  <si>
    <t>Oligopeptide transport protein of the ABC</t>
  </si>
  <si>
    <t>PROKKA_01419</t>
  </si>
  <si>
    <t>Oligopeptide transport ATP-binding protein OppD</t>
  </si>
  <si>
    <t>oppD</t>
  </si>
  <si>
    <t>Dipeptide ABC transporter ATP-binding protein</t>
  </si>
  <si>
    <t>PROKKA_01420</t>
  </si>
  <si>
    <t>gsiA_2</t>
  </si>
  <si>
    <t>Putative phosphoglycerate dehydrogenase</t>
  </si>
  <si>
    <t>PROKKA_01421</t>
  </si>
  <si>
    <t>D-3-phosphoglycerate dehydrogenase</t>
  </si>
  <si>
    <t>1.1.1.95</t>
  </si>
  <si>
    <t>serA</t>
  </si>
  <si>
    <t>PROKKA_01422</t>
  </si>
  <si>
    <t>GtrA-like protein</t>
  </si>
  <si>
    <t>Glycosyltransferase, family 2</t>
  </si>
  <si>
    <t>PROKKA_01423</t>
  </si>
  <si>
    <t>Glycosyl transferase family 2</t>
  </si>
  <si>
    <t>Exopolysaccharide biosynthesis protein related to</t>
  </si>
  <si>
    <t>PROKKA_01424</t>
  </si>
  <si>
    <t>PROKKA_01425</t>
  </si>
  <si>
    <t>VTC domain protein</t>
  </si>
  <si>
    <t>PROKKA_01426</t>
  </si>
  <si>
    <t>PF14262 domain protein</t>
  </si>
  <si>
    <t>PROKKA_01427</t>
  </si>
  <si>
    <t>Putative histidinol-phosphate phosphatase,</t>
  </si>
  <si>
    <t>PROKKA_01428</t>
  </si>
  <si>
    <t>Histidinol-phosphatase</t>
  </si>
  <si>
    <t>3.1.3.15</t>
  </si>
  <si>
    <t>hisN</t>
  </si>
  <si>
    <t>Putative ribosome biogenesis GTPase RsgA</t>
  </si>
  <si>
    <t>PROKKA_01429</t>
  </si>
  <si>
    <t>rsgA</t>
  </si>
  <si>
    <t>3-phosphoshikimate 1-carboxyvinyltransferase</t>
  </si>
  <si>
    <t>PROKKA_01430</t>
  </si>
  <si>
    <t>2.5.1.19</t>
  </si>
  <si>
    <t>aroA</t>
  </si>
  <si>
    <t>UPF0361 protein yoqW</t>
  </si>
  <si>
    <t>PROKKA_01431</t>
  </si>
  <si>
    <t>Putative SOS response-associated peptidase YedK</t>
  </si>
  <si>
    <t>yedK</t>
  </si>
  <si>
    <t>RNA polymerase sigma factor</t>
  </si>
  <si>
    <t>PROKKA_01432</t>
  </si>
  <si>
    <t>ECF RNA polymerase sigma factor SigR</t>
  </si>
  <si>
    <t>sigR</t>
  </si>
  <si>
    <t>PROKKA_01433</t>
  </si>
  <si>
    <t>Anti-sigma factor RsrA</t>
  </si>
  <si>
    <t>rsrA</t>
  </si>
  <si>
    <t>PROKKA_01434</t>
  </si>
  <si>
    <t>putative sensor histidine kinase pdtaS</t>
  </si>
  <si>
    <t>pdtaS</t>
  </si>
  <si>
    <t>PROKKA_01435</t>
  </si>
  <si>
    <t>Transcriptional regulator WhiB1</t>
  </si>
  <si>
    <t>whiB1</t>
  </si>
  <si>
    <t>Oxoglutarate dehydrogenase</t>
  </si>
  <si>
    <t>PROKKA_01436</t>
  </si>
  <si>
    <t>Multifunctional 2-oxoglutarate metabolism enzyme</t>
  </si>
  <si>
    <t>2.2.1.5</t>
  </si>
  <si>
    <t>kgd</t>
  </si>
  <si>
    <t>PROKKA_01437</t>
  </si>
  <si>
    <t>LigA</t>
  </si>
  <si>
    <t>PROKKA_01438</t>
  </si>
  <si>
    <t>PROKKA_01439</t>
  </si>
  <si>
    <t>Transmembrane protein dedA</t>
  </si>
  <si>
    <t>PROKKA_01440</t>
  </si>
  <si>
    <t>Inner membrane protein YohD</t>
  </si>
  <si>
    <t>yohD</t>
  </si>
  <si>
    <t>PROKKA_01441</t>
  </si>
  <si>
    <t>tRNA-Arg(ccg)</t>
  </si>
  <si>
    <t>Diaminopimelate decarboxylase</t>
  </si>
  <si>
    <t>PROKKA_01442</t>
  </si>
  <si>
    <t>4.1.1.20</t>
  </si>
  <si>
    <t>lysA</t>
  </si>
  <si>
    <t>Homoserine dehydrogenase</t>
  </si>
  <si>
    <t>PROKKA_01443</t>
  </si>
  <si>
    <t>1.1.1.3</t>
  </si>
  <si>
    <t>hom</t>
  </si>
  <si>
    <t>Phosphoserine phosphatase/homoserine</t>
  </si>
  <si>
    <t>PROKKA_01444</t>
  </si>
  <si>
    <t>haloacid dehalogenase-like hydrolase</t>
  </si>
  <si>
    <t>Transcription termination factor Rho</t>
  </si>
  <si>
    <t>PROKKA_01445</t>
  </si>
  <si>
    <t>50S ribosomal protein L31</t>
  </si>
  <si>
    <t>PROKKA_01446</t>
  </si>
  <si>
    <t>rpmE</t>
  </si>
  <si>
    <t>Peptide chain release factor 1</t>
  </si>
  <si>
    <t>PROKKA_01447</t>
  </si>
  <si>
    <t>prfA</t>
  </si>
  <si>
    <t>Release factor glutamine methyltransferase</t>
  </si>
  <si>
    <t>PROKKA_01448</t>
  </si>
  <si>
    <t>prmC</t>
  </si>
  <si>
    <t>TRNA threonylcarbamoyladenosine biosynthesis</t>
  </si>
  <si>
    <t>PROKKA_01449</t>
  </si>
  <si>
    <t>Threonylcarbamoyl-AMP synthase</t>
  </si>
  <si>
    <t>2.7.7.87</t>
  </si>
  <si>
    <t>ywlC_1</t>
  </si>
  <si>
    <t>Glycosyltransferase, group 4 family</t>
  </si>
  <si>
    <t>PROKKA_01450</t>
  </si>
  <si>
    <t>Decaprenyl-phosphate N-acetylglucosaminephosphotransferase</t>
  </si>
  <si>
    <t>2.7.8.35</t>
  </si>
  <si>
    <t>wecA</t>
  </si>
  <si>
    <t>PROKKA_01451</t>
  </si>
  <si>
    <t>PROKKA_01452</t>
  </si>
  <si>
    <t>Putative F0F1-ATPase subunit (ATPase_gene1)</t>
  </si>
  <si>
    <t>ATP synthase subunit a</t>
  </si>
  <si>
    <t>PROKKA_01453</t>
  </si>
  <si>
    <t>atpB</t>
  </si>
  <si>
    <t>ATP synthase C chain (F1F0-ATPase subunit c )</t>
  </si>
  <si>
    <t>PROKKA_01454</t>
  </si>
  <si>
    <t>ATP synthase subunit c</t>
  </si>
  <si>
    <t>atpE</t>
  </si>
  <si>
    <t>ATP synthase subunit b</t>
  </si>
  <si>
    <t>PROKKA_01455</t>
  </si>
  <si>
    <t>atpF</t>
  </si>
  <si>
    <t>ATP synthase F1, delta subunit</t>
  </si>
  <si>
    <t>PROKKA_01456</t>
  </si>
  <si>
    <t>ATP synthase subunit delta</t>
  </si>
  <si>
    <t>atpH</t>
  </si>
  <si>
    <t>ATP synthase subunit alpha</t>
  </si>
  <si>
    <t>PROKKA_01457</t>
  </si>
  <si>
    <t>3.6.3.14</t>
  </si>
  <si>
    <t>atpA</t>
  </si>
  <si>
    <t>ATP synthase gamma chain</t>
  </si>
  <si>
    <t>PROKKA_01458</t>
  </si>
  <si>
    <t>atpG</t>
  </si>
  <si>
    <t>ATP synthase subunit beta</t>
  </si>
  <si>
    <t>PROKKA_01459</t>
  </si>
  <si>
    <t>atpD</t>
  </si>
  <si>
    <t>ATP synthase F1, epsilon subunit</t>
  </si>
  <si>
    <t>PROKKA_01460</t>
  </si>
  <si>
    <t>ATP synthase epsilon chain</t>
  </si>
  <si>
    <t>atpC</t>
  </si>
  <si>
    <t>PROKKA_01461</t>
  </si>
  <si>
    <t>Lipoate-protein ligase LplJ</t>
  </si>
  <si>
    <t>PROKKA_01462</t>
  </si>
  <si>
    <t>putative lipoate-protein ligase A</t>
  </si>
  <si>
    <t>2.7.7.63</t>
  </si>
  <si>
    <t>lplA</t>
  </si>
  <si>
    <t>ATP:cob(I)alamin adenosyltransferase</t>
  </si>
  <si>
    <t>PROKKA_01463</t>
  </si>
  <si>
    <t>2.5.1.17</t>
  </si>
  <si>
    <t>Abhydrolase domain-containing protein 11</t>
  </si>
  <si>
    <t>PROKKA_01464</t>
  </si>
  <si>
    <t>Esterase YbfF</t>
  </si>
  <si>
    <t>ybfF</t>
  </si>
  <si>
    <t>PROKKA_01465</t>
  </si>
  <si>
    <t>Endonuclease NucS</t>
  </si>
  <si>
    <t>PROKKA_01466</t>
  </si>
  <si>
    <t>PROKKA_01467</t>
  </si>
  <si>
    <t>Putative phosphate acyltransferase</t>
  </si>
  <si>
    <t>PROKKA_01468</t>
  </si>
  <si>
    <t>4-hydroxyphenylpyruvate dioxygenase C domain</t>
  </si>
  <si>
    <t>PROKKA_01469</t>
  </si>
  <si>
    <t>Glyoxalase/Bleomycin resistance protein/Dioxygenase superfamily protein</t>
  </si>
  <si>
    <t>PROKKA_01470</t>
  </si>
  <si>
    <t>Phosphoglucomutase PgmA</t>
  </si>
  <si>
    <t>PROKKA_01471</t>
  </si>
  <si>
    <t>Phosphoglucomutase</t>
  </si>
  <si>
    <t>5.4.2.2</t>
  </si>
  <si>
    <t>pgm</t>
  </si>
  <si>
    <t>PROKKA_01472</t>
  </si>
  <si>
    <t>1,4-alpha-glucan branching enzyme GlgB</t>
  </si>
  <si>
    <t>PROKKA_01473</t>
  </si>
  <si>
    <t>2.4.1.18</t>
  </si>
  <si>
    <t>glgB</t>
  </si>
  <si>
    <t>Maltokinase</t>
  </si>
  <si>
    <t>PROKKA_01474</t>
  </si>
  <si>
    <t>2.7.1.175</t>
  </si>
  <si>
    <t>mak1</t>
  </si>
  <si>
    <t>Maltose alpha-D-glucosyltransferase</t>
  </si>
  <si>
    <t>PROKKA_01475</t>
  </si>
  <si>
    <t>Trehalose synthase/amylase TreS</t>
  </si>
  <si>
    <t>3.2.1.1</t>
  </si>
  <si>
    <t>treS</t>
  </si>
  <si>
    <t>Alpha-1,4-glucan:maltose-1-phosphate</t>
  </si>
  <si>
    <t>PROKKA_01476</t>
  </si>
  <si>
    <t>2.4.99.16</t>
  </si>
  <si>
    <t>glgE2</t>
  </si>
  <si>
    <t>Phosphorylase</t>
  </si>
  <si>
    <t>PROKKA_01477</t>
  </si>
  <si>
    <t>Maltodextrin phosphorylase</t>
  </si>
  <si>
    <t>2.4.1.1</t>
  </si>
  <si>
    <t>malP</t>
  </si>
  <si>
    <t>PROKKA_01478</t>
  </si>
  <si>
    <t>PROKKA_01479</t>
  </si>
  <si>
    <t>PROKKA_01480</t>
  </si>
  <si>
    <t>glgX_2</t>
  </si>
  <si>
    <t>TRNA</t>
  </si>
  <si>
    <t>PROKKA_01481</t>
  </si>
  <si>
    <t>tRNA-specific 2-thiouridylase MnmA</t>
  </si>
  <si>
    <t>2.8.1.-</t>
  </si>
  <si>
    <t>mnmA</t>
  </si>
  <si>
    <t>Methionine synthase, vitamin-B12 independent</t>
  </si>
  <si>
    <t>PROKKA_01482</t>
  </si>
  <si>
    <t>Hypothetical membrane anchored protein</t>
  </si>
  <si>
    <t>PROKKA_01483</t>
  </si>
  <si>
    <t>Amino acid-binding ACT domain protein</t>
  </si>
  <si>
    <t>PROKKA_01484</t>
  </si>
  <si>
    <t>Aspartyl/glutamyl-tRNA(Asn/Gln) amidotransferase</t>
  </si>
  <si>
    <t>PROKKA_01485</t>
  </si>
  <si>
    <t>Aspartyl/glutamyl-tRNA(Asn/Gln) amidotransferase subunit C</t>
  </si>
  <si>
    <t>6.3.5.-</t>
  </si>
  <si>
    <t>gatC</t>
  </si>
  <si>
    <t>Glutamyl-tRNA(Gln) amidotransferase subunit A</t>
  </si>
  <si>
    <t>PROKKA_01486</t>
  </si>
  <si>
    <t>gatA</t>
  </si>
  <si>
    <t>PROKKA_01487</t>
  </si>
  <si>
    <t>Aspartyl/glutamyl-tRNA(Asn/Gln) amidotransferase subunit B</t>
  </si>
  <si>
    <t>gatB</t>
  </si>
  <si>
    <t>PROKKA_01488</t>
  </si>
  <si>
    <t>Phosphatidylglycerol lysyltransferase</t>
  </si>
  <si>
    <t>2.3.2.3</t>
  </si>
  <si>
    <t>mprF</t>
  </si>
  <si>
    <t>Putative integral membrane esterase</t>
  </si>
  <si>
    <t>PROKKA_01489</t>
  </si>
  <si>
    <t>Putative esterase</t>
  </si>
  <si>
    <t>Dipeptidase pepE</t>
  </si>
  <si>
    <t>PROKKA_01490</t>
  </si>
  <si>
    <t>Xaa-Pro dipeptidase</t>
  </si>
  <si>
    <t>3.4.13.9</t>
  </si>
  <si>
    <t>pepQ</t>
  </si>
  <si>
    <t>PTS system fructose IIA component</t>
  </si>
  <si>
    <t>PROKKA_01491</t>
  </si>
  <si>
    <t>PTS system mannose-specific EIIAB component</t>
  </si>
  <si>
    <t>manX</t>
  </si>
  <si>
    <t>CBS domain protein/ACT domain-containing protein</t>
  </si>
  <si>
    <t>PROKKA_01492</t>
  </si>
  <si>
    <t>Hypoxic response protein 1</t>
  </si>
  <si>
    <t>hrp1</t>
  </si>
  <si>
    <t>Branched-chain amino acid ABC transporter,</t>
  </si>
  <si>
    <t>PROKKA_01493</t>
  </si>
  <si>
    <t>High-affinity branched-chain amino acid transport ATP-binding protein LivF</t>
  </si>
  <si>
    <t>livF</t>
  </si>
  <si>
    <t>Branched-chain amino acid ABC superfamily ATP</t>
  </si>
  <si>
    <t>PROKKA_01494</t>
  </si>
  <si>
    <t>Lipopolysaccharide export system ATP-binding protein LptB</t>
  </si>
  <si>
    <t>lptB</t>
  </si>
  <si>
    <t>PROKKA_01495</t>
  </si>
  <si>
    <t>High-affinity branched-chain amino acid transport system permease protein LivH</t>
  </si>
  <si>
    <t>livH_1</t>
  </si>
  <si>
    <t>High-affinity branched-chain amino acid transport</t>
  </si>
  <si>
    <t>PROKKA_01496</t>
  </si>
  <si>
    <t>livH_2</t>
  </si>
  <si>
    <t>Extracellular ligand-binding receptor</t>
  </si>
  <si>
    <t>PROKKA_01497</t>
  </si>
  <si>
    <t>Leu/Ile/Val-binding protein homolog 3 precursor</t>
  </si>
  <si>
    <t>PROKKA_01498</t>
  </si>
  <si>
    <t>lpdC</t>
  </si>
  <si>
    <t>UDP-N-acetylglucosamine 1-carboxyvinyltransferase</t>
  </si>
  <si>
    <t>PROKKA_01499</t>
  </si>
  <si>
    <t>2.5.1.7</t>
  </si>
  <si>
    <t>murA</t>
  </si>
  <si>
    <t>Pyridoxal kinase</t>
  </si>
  <si>
    <t>PROKKA_01500</t>
  </si>
  <si>
    <t>Pyridoxamine kinase</t>
  </si>
  <si>
    <t>pdxY</t>
  </si>
  <si>
    <t>PROKKA_01501</t>
  </si>
  <si>
    <t>Putative transmembrane protein (PGPGW)</t>
  </si>
  <si>
    <t>Glycerophosphodiester phosphodiesterase family</t>
  </si>
  <si>
    <t>PROKKA_01502</t>
  </si>
  <si>
    <t>Glycerophosphoryl diester phosphodiesterase</t>
  </si>
  <si>
    <t>3.1.4.46</t>
  </si>
  <si>
    <t>ugpQ_1</t>
  </si>
  <si>
    <t>PF13397 domain protein</t>
  </si>
  <si>
    <t>PROKKA_01503</t>
  </si>
  <si>
    <t>RNA polymerase-binding protein RbpA</t>
  </si>
  <si>
    <t>rbpA_1</t>
  </si>
  <si>
    <t>ApolipoproteiN n-acyltransferase</t>
  </si>
  <si>
    <t>PROKKA_01504</t>
  </si>
  <si>
    <t>PROKKA_01505</t>
  </si>
  <si>
    <t>Apolipoprotein N-acyltransferase</t>
  </si>
  <si>
    <t>lnt</t>
  </si>
  <si>
    <t>Transcriptional regulator, AsnC family</t>
  </si>
  <si>
    <t>PROKKA_01506</t>
  </si>
  <si>
    <t>HTH-type transcriptional regulator LrpC</t>
  </si>
  <si>
    <t>lrpC</t>
  </si>
  <si>
    <t>Methionine biosynthesis protein MetW</t>
  </si>
  <si>
    <t>PROKKA_01507</t>
  </si>
  <si>
    <t>Homoserine O-acetyltransferase (Precursor)</t>
  </si>
  <si>
    <t>PROKKA_01508</t>
  </si>
  <si>
    <t>Homoserine O-acetyltransferase</t>
  </si>
  <si>
    <t>2.3.1.31</t>
  </si>
  <si>
    <t>metX</t>
  </si>
  <si>
    <t>ABC-type nitrate/sulfonate/bicarbonate transport</t>
  </si>
  <si>
    <t>PROKKA_01509</t>
  </si>
  <si>
    <t>Putative thiamine biosynthesis protein</t>
  </si>
  <si>
    <t>Nitrate/sulfonate/bicarbonate ABC transporter,</t>
  </si>
  <si>
    <t>PROKKA_01510</t>
  </si>
  <si>
    <t>Carnitine transport permease protein OpuCD</t>
  </si>
  <si>
    <t>opuCD</t>
  </si>
  <si>
    <t>PROKKA_01511</t>
  </si>
  <si>
    <t>qacA_2</t>
  </si>
  <si>
    <t>S-ribosylhomocysteinase LuxS</t>
  </si>
  <si>
    <t>PROKKA_01512</t>
  </si>
  <si>
    <t>S-ribosylhomocysteine lyase</t>
  </si>
  <si>
    <t>4.4.1.21</t>
  </si>
  <si>
    <t>luxS</t>
  </si>
  <si>
    <t>PROKKA_01513</t>
  </si>
  <si>
    <t>PROKKA_01514</t>
  </si>
  <si>
    <t>PROKKA_01515</t>
  </si>
  <si>
    <t>PecM protein</t>
  </si>
  <si>
    <t>PROKKA_01516</t>
  </si>
  <si>
    <t>Threonine/homoserine exporter RhtA</t>
  </si>
  <si>
    <t>rhtA</t>
  </si>
  <si>
    <t>Zinc-containing alcohol dehydrogenase (ADH)</t>
  </si>
  <si>
    <t>PROKKA_01517</t>
  </si>
  <si>
    <t>ethanol-active dehydrogenase/acetaldehyde-active reductase</t>
  </si>
  <si>
    <t>TetR-family transcription regulator</t>
  </si>
  <si>
    <t>PROKKA_01518</t>
  </si>
  <si>
    <t>HTH-type transcriptional regulator RutR</t>
  </si>
  <si>
    <t>rutR</t>
  </si>
  <si>
    <t>Permease of the major facilitator family protein</t>
  </si>
  <si>
    <t>PROKKA_01519</t>
  </si>
  <si>
    <t>qacA_3</t>
  </si>
  <si>
    <t>Putative methyl viologen resistance protein</t>
  </si>
  <si>
    <t>PROKKA_01520</t>
  </si>
  <si>
    <t>qacA_4</t>
  </si>
  <si>
    <t>Protein of hypothetical function DUF1706</t>
  </si>
  <si>
    <t>PROKKA_01521</t>
  </si>
  <si>
    <t>GTPase Der</t>
  </si>
  <si>
    <t>PROKKA_01522</t>
  </si>
  <si>
    <t>der</t>
  </si>
  <si>
    <t>Putative cytidylate kinase</t>
  </si>
  <si>
    <t>PROKKA_01523</t>
  </si>
  <si>
    <t>Cytidylate kinase</t>
  </si>
  <si>
    <t>2.7.4.25</t>
  </si>
  <si>
    <t>cmk</t>
  </si>
  <si>
    <t>Prephenate dehydrogenase</t>
  </si>
  <si>
    <t>PROKKA_01524</t>
  </si>
  <si>
    <t>tyrA_2</t>
  </si>
  <si>
    <t>Proteasome subunit alpha</t>
  </si>
  <si>
    <t>PROKKA_01525</t>
  </si>
  <si>
    <t>3.4.25.1</t>
  </si>
  <si>
    <t>prcA</t>
  </si>
  <si>
    <t>Proteasome subunit beta</t>
  </si>
  <si>
    <t>PROKKA_01526</t>
  </si>
  <si>
    <t>Proteasome subunit beta precursor</t>
  </si>
  <si>
    <t>prcB</t>
  </si>
  <si>
    <t>TRNA (Adenine-58-N(1)-) methyltransferase</t>
  </si>
  <si>
    <t>PROKKA_01527</t>
  </si>
  <si>
    <t>tRNA (adenine(58)-N(1))-methyltransferase TrmI</t>
  </si>
  <si>
    <t>2.1.1.220</t>
  </si>
  <si>
    <t>trmI</t>
  </si>
  <si>
    <t>HAD-superfamily hydrolase, subfamily IA, variant</t>
  </si>
  <si>
    <t>PROKKA_01528</t>
  </si>
  <si>
    <t>Phosphorylated carbohydrates phosphatase</t>
  </si>
  <si>
    <t>Signal peptide peptidase SppA</t>
  </si>
  <si>
    <t>PROKKA_01529</t>
  </si>
  <si>
    <t>Putative signal peptide peptidase SppA</t>
  </si>
  <si>
    <t>3.4.21.-</t>
  </si>
  <si>
    <t>sppA</t>
  </si>
  <si>
    <t>5-methyltetrahydrofolate-homocysteine</t>
  </si>
  <si>
    <t>PROKKA_01530</t>
  </si>
  <si>
    <t>Methionine synthase</t>
  </si>
  <si>
    <t>2.1.1.13</t>
  </si>
  <si>
    <t>metH</t>
  </si>
  <si>
    <t>Proteasome assembly chaperones 2</t>
  </si>
  <si>
    <t>PROKKA_01531</t>
  </si>
  <si>
    <t>PAC2 family protein</t>
  </si>
  <si>
    <t>PROKKA_01532</t>
  </si>
  <si>
    <t>pepC_2</t>
  </si>
  <si>
    <t>Ribulose-phosphate 3-epimerase Rpe</t>
  </si>
  <si>
    <t>PROKKA_01533</t>
  </si>
  <si>
    <t>Ribulose-phosphate 3-epimerase</t>
  </si>
  <si>
    <t>5.1.3.1</t>
  </si>
  <si>
    <t>rpe</t>
  </si>
  <si>
    <t>Putative ribosomal RNA small subunit</t>
  </si>
  <si>
    <t>PROKKA_01534</t>
  </si>
  <si>
    <t>Ribosomal RNA small subunit methyltransferase B</t>
  </si>
  <si>
    <t>2.1.1.176</t>
  </si>
  <si>
    <t>rsmB</t>
  </si>
  <si>
    <t>Methionyl-tRNA formyltransferase Fmt</t>
  </si>
  <si>
    <t>PROKKA_01535</t>
  </si>
  <si>
    <t>Methionyl-tRNA formyltransferase</t>
  </si>
  <si>
    <t>2.1.2.9</t>
  </si>
  <si>
    <t>fmt</t>
  </si>
  <si>
    <t>Primosomal protein N' PriA</t>
  </si>
  <si>
    <t>PROKKA_01536</t>
  </si>
  <si>
    <t>Primosomal protein N'</t>
  </si>
  <si>
    <t>priA_1</t>
  </si>
  <si>
    <t>S-adenosylmethionine synthase MetK</t>
  </si>
  <si>
    <t>PROKKA_01537</t>
  </si>
  <si>
    <t>S-adenosylmethionine synthase</t>
  </si>
  <si>
    <t>2.5.1.6</t>
  </si>
  <si>
    <t>metK</t>
  </si>
  <si>
    <t>DNA-directed RNA polymerase, omega subunit</t>
  </si>
  <si>
    <t>PROKKA_01538</t>
  </si>
  <si>
    <t>DNA-directed RNA polymerase subunit omega</t>
  </si>
  <si>
    <t>rpoZ</t>
  </si>
  <si>
    <t>Guanylate kinase</t>
  </si>
  <si>
    <t>PROKKA_01539</t>
  </si>
  <si>
    <t>2.7.4.8</t>
  </si>
  <si>
    <t>gmk</t>
  </si>
  <si>
    <t>Integration host factor family protein</t>
  </si>
  <si>
    <t>PROKKA_01540</t>
  </si>
  <si>
    <t>Orotidine 5'-phosphate decarboxylase</t>
  </si>
  <si>
    <t>PROKKA_01541</t>
  </si>
  <si>
    <t>orotidine 5'-phosphate decarboxylase</t>
  </si>
  <si>
    <t>Dihydroorotate dehydrogenase (quinone)</t>
  </si>
  <si>
    <t>PROKKA_01542</t>
  </si>
  <si>
    <t>1.3.5.2</t>
  </si>
  <si>
    <t>pyrD</t>
  </si>
  <si>
    <t>Carbamoyl-phosphate synthase large chain</t>
  </si>
  <si>
    <t>PROKKA_01543</t>
  </si>
  <si>
    <t>6.3.5.5</t>
  </si>
  <si>
    <t>carB</t>
  </si>
  <si>
    <t>Carbamoyl-phosphate synthase small chain</t>
  </si>
  <si>
    <t>PROKKA_01544</t>
  </si>
  <si>
    <t>carA</t>
  </si>
  <si>
    <t>N utilization substance protein B homolog</t>
  </si>
  <si>
    <t>PROKKA_01545</t>
  </si>
  <si>
    <t>Translation elongation factor P</t>
  </si>
  <si>
    <t>PROKKA_01546</t>
  </si>
  <si>
    <t>Elongation factor P</t>
  </si>
  <si>
    <t>efp</t>
  </si>
  <si>
    <t>Bifunctional shikimate kinase/3-dehydroquinate</t>
  </si>
  <si>
    <t>PROKKA_01547</t>
  </si>
  <si>
    <t>3-dehydroquinate synthase</t>
  </si>
  <si>
    <t>4.2.3.4</t>
  </si>
  <si>
    <t>aroB</t>
  </si>
  <si>
    <t>Chorismate synthase</t>
  </si>
  <si>
    <t>PROKKA_01548</t>
  </si>
  <si>
    <t>4.2.3.5</t>
  </si>
  <si>
    <t>aroC</t>
  </si>
  <si>
    <t>Aminodeoxychorismate lyase</t>
  </si>
  <si>
    <t>PROKKA_01549</t>
  </si>
  <si>
    <t>putative aminodeoxychorismate lyase</t>
  </si>
  <si>
    <t>Putative crossover junction</t>
  </si>
  <si>
    <t>PROKKA_01550</t>
  </si>
  <si>
    <t>Putative Holliday junction resolvase</t>
  </si>
  <si>
    <t>yrrK</t>
  </si>
  <si>
    <t>Alanyl-tRNA synthetase AlaS</t>
  </si>
  <si>
    <t>PROKKA_01551</t>
  </si>
  <si>
    <t>Alanine--tRNA ligase</t>
  </si>
  <si>
    <t>6.1.1.7</t>
  </si>
  <si>
    <t>alaS</t>
  </si>
  <si>
    <t>Lactate/malate dehydrogenase, NAD binding domain</t>
  </si>
  <si>
    <t>PROKKA_01552</t>
  </si>
  <si>
    <t>L-lactate dehydrogenase</t>
  </si>
  <si>
    <t>1.1.1.27</t>
  </si>
  <si>
    <t>ldh</t>
  </si>
  <si>
    <t>Recombination factor protein RarA</t>
  </si>
  <si>
    <t>PROKKA_01553</t>
  </si>
  <si>
    <t>Replication-associated recombination protein A</t>
  </si>
  <si>
    <t>rarA</t>
  </si>
  <si>
    <t>Aspartyl-tRNA synthetase aspS</t>
  </si>
  <si>
    <t>PROKKA_01554</t>
  </si>
  <si>
    <t>Aspartate--tRNA ligase</t>
  </si>
  <si>
    <t>6.1.1.12</t>
  </si>
  <si>
    <t>aspS</t>
  </si>
  <si>
    <t>PROKKA_01555</t>
  </si>
  <si>
    <t>Alpha-acetolactate decarboxylase AldC</t>
  </si>
  <si>
    <t>PROKKA_01556</t>
  </si>
  <si>
    <t>Alpha-acetolactate decarboxylase</t>
  </si>
  <si>
    <t>4.1.1.5</t>
  </si>
  <si>
    <t>alsD</t>
  </si>
  <si>
    <t>HisS Histidyl-tRNA synthetase</t>
  </si>
  <si>
    <t>PROKKA_01557</t>
  </si>
  <si>
    <t>Histidine--tRNA ligase</t>
  </si>
  <si>
    <t>6.1.1.21</t>
  </si>
  <si>
    <t>hisS</t>
  </si>
  <si>
    <t>Putative glyoxalase II (Hydroxyacylglutathione</t>
  </si>
  <si>
    <t>PROKKA_01558</t>
  </si>
  <si>
    <t>putative metallo-hydrolase</t>
  </si>
  <si>
    <t>Conserved alanine and arginine rich protein</t>
  </si>
  <si>
    <t>PROKKA_01559</t>
  </si>
  <si>
    <t>GTP diphosphokinase</t>
  </si>
  <si>
    <t>PROKKA_01560</t>
  </si>
  <si>
    <t>Bifunctional (p)ppGpp synthase/hydrolase relA</t>
  </si>
  <si>
    <t>relA_2</t>
  </si>
  <si>
    <t>Adenine phosphoribosyltransferase</t>
  </si>
  <si>
    <t>PROKKA_01561</t>
  </si>
  <si>
    <t>2.4.2.7</t>
  </si>
  <si>
    <t>apt</t>
  </si>
  <si>
    <t>Protein translocase subunit SecF</t>
  </si>
  <si>
    <t>PROKKA_01562</t>
  </si>
  <si>
    <t>preprotein translocase subunit SecF</t>
  </si>
  <si>
    <t>Protein translocase subunit SecD</t>
  </si>
  <si>
    <t>PROKKA_01563</t>
  </si>
  <si>
    <t>preprotein translocase subunit SecD</t>
  </si>
  <si>
    <t>Preprotein translocase, YajC subunit</t>
  </si>
  <si>
    <t>PROKKA_01564</t>
  </si>
  <si>
    <t>preprotein translocase subunit YajC</t>
  </si>
  <si>
    <t>Holliday junction ATP-dependent DNA helicase</t>
  </si>
  <si>
    <t>PROKKA_01565</t>
  </si>
  <si>
    <t>Holliday junction ATP-dependent DNA helicase RuvB</t>
  </si>
  <si>
    <t>ruvB</t>
  </si>
  <si>
    <t>PROKKA_01566</t>
  </si>
  <si>
    <t>Holliday junction ATP-dependent DNA helicase RuvA</t>
  </si>
  <si>
    <t>ruvA</t>
  </si>
  <si>
    <t>Crossover junction endodeoxyribonuclease RuvC</t>
  </si>
  <si>
    <t>PROKKA_01567</t>
  </si>
  <si>
    <t>3.1.22.4</t>
  </si>
  <si>
    <t>ruvC</t>
  </si>
  <si>
    <t>Probable transcriptional regulatory protein yebC</t>
  </si>
  <si>
    <t>PROKKA_01568</t>
  </si>
  <si>
    <t>putative transcriptional regulatory protein/MSMEI_2866</t>
  </si>
  <si>
    <t>Acetyltransferase, GNAT family</t>
  </si>
  <si>
    <t>PROKKA_01569</t>
  </si>
  <si>
    <t>putative acetyltransferase</t>
  </si>
  <si>
    <t>Phosphoribosyl isomerase A</t>
  </si>
  <si>
    <t>PROKKA_01570</t>
  </si>
  <si>
    <t>5.3.1.16</t>
  </si>
  <si>
    <t>priA_2</t>
  </si>
  <si>
    <t>Imidazole glycerol phosphate synthase subunit</t>
  </si>
  <si>
    <t>PROKKA_01571</t>
  </si>
  <si>
    <t>Imidazole glycerol phosphate synthase subunit HisH</t>
  </si>
  <si>
    <t>2.4.2.-</t>
  </si>
  <si>
    <t>hisH</t>
  </si>
  <si>
    <t>Imidazoleglycerol-phosphate dehydratase</t>
  </si>
  <si>
    <t>PROKKA_01572</t>
  </si>
  <si>
    <t>4.2.1.19</t>
  </si>
  <si>
    <t>hisB</t>
  </si>
  <si>
    <t>Histidinol-phosphate aminotransferase 2</t>
  </si>
  <si>
    <t>PROKKA_01573</t>
  </si>
  <si>
    <t>Histidinol-phosphate aminotransferase</t>
  </si>
  <si>
    <t>2.6.1.9</t>
  </si>
  <si>
    <t>hisC</t>
  </si>
  <si>
    <t>Histidinol dehydrogenase</t>
  </si>
  <si>
    <t>PROKKA_01574</t>
  </si>
  <si>
    <t>1.1.1.23</t>
  </si>
  <si>
    <t>hisD</t>
  </si>
  <si>
    <t>Uncharacterized membrane protein, possible Na</t>
  </si>
  <si>
    <t>PROKKA_01575</t>
  </si>
  <si>
    <t>putative membrane protein YdfK</t>
  </si>
  <si>
    <t>ydfK</t>
  </si>
  <si>
    <t>Cys-tRNA(Pro)/Cys-tRNA(Cys) deacylase ybaK</t>
  </si>
  <si>
    <t>PROKKA_01576</t>
  </si>
  <si>
    <t>Cys-tRNA(Pro)/Cys-tRNA(Cys) deacylase YbaK</t>
  </si>
  <si>
    <t>4.2.-.-</t>
  </si>
  <si>
    <t>ybaK</t>
  </si>
  <si>
    <t>PROKKA_01577</t>
  </si>
  <si>
    <t>DNA polymerase III, alpha subunit</t>
  </si>
  <si>
    <t>PROKKA_01578</t>
  </si>
  <si>
    <t>DNA polymerase III subunit alpha</t>
  </si>
  <si>
    <t>dnaE_1</t>
  </si>
  <si>
    <t>PROKKA_01579</t>
  </si>
  <si>
    <t>Glutamate synthase subunit beta</t>
  </si>
  <si>
    <t>PROKKA_01580</t>
  </si>
  <si>
    <t>Glutamate synthase [NADPH] small chain</t>
  </si>
  <si>
    <t>1.4.1.13</t>
  </si>
  <si>
    <t>gltB_1</t>
  </si>
  <si>
    <t>Class II glutamine amidotransferase</t>
  </si>
  <si>
    <t>PROKKA_01581</t>
  </si>
  <si>
    <t>Glutamate synthase [NADPH] large chain</t>
  </si>
  <si>
    <t>gltB_2</t>
  </si>
  <si>
    <t>Prolipoprotein diacylglyceryl transferase</t>
  </si>
  <si>
    <t>PROKKA_01582</t>
  </si>
  <si>
    <t>2.4.99.-</t>
  </si>
  <si>
    <t>lgt</t>
  </si>
  <si>
    <t>Tryptophan synthase alpha chain</t>
  </si>
  <si>
    <t>PROKKA_01583</t>
  </si>
  <si>
    <t>4.2.1.20</t>
  </si>
  <si>
    <t>trpA</t>
  </si>
  <si>
    <t>Tryptophan synthase beta chain</t>
  </si>
  <si>
    <t>PROKKA_01584</t>
  </si>
  <si>
    <t>trpB_1</t>
  </si>
  <si>
    <t>Indole-3-glycerol phosphate synthase 1</t>
  </si>
  <si>
    <t>PROKKA_01585</t>
  </si>
  <si>
    <t>Indole-3-glycerol phosphate synthase</t>
  </si>
  <si>
    <t>4.1.1.48</t>
  </si>
  <si>
    <t>trpC</t>
  </si>
  <si>
    <t>Anthranilate synthase component I</t>
  </si>
  <si>
    <t>PROKKA_01586</t>
  </si>
  <si>
    <t>Anthranilate synthase component 1</t>
  </si>
  <si>
    <t>4.1.3.27</t>
  </si>
  <si>
    <t>trpE</t>
  </si>
  <si>
    <t>Phosphoribosyl-AMP cyclohydrolase (Precursor)</t>
  </si>
  <si>
    <t>PROKKA_01587</t>
  </si>
  <si>
    <t>phosphoribosyl-AMP cyclohydrolase</t>
  </si>
  <si>
    <t>TIGR03085 family protein</t>
  </si>
  <si>
    <t>PROKKA_01588</t>
  </si>
  <si>
    <t>Glutamine--tRNA ligase (Precursor)</t>
  </si>
  <si>
    <t>PROKKA_01589</t>
  </si>
  <si>
    <t>Glutamine--tRNA ligase</t>
  </si>
  <si>
    <t>6.1.1.18</t>
  </si>
  <si>
    <t>glnS</t>
  </si>
  <si>
    <t>PROKKA_01590</t>
  </si>
  <si>
    <t>gpgP_2</t>
  </si>
  <si>
    <t>ABC transporter permease protein</t>
  </si>
  <si>
    <t>PROKKA_01591</t>
  </si>
  <si>
    <t>ABC transporter substrate binding protein</t>
  </si>
  <si>
    <t>PROKKA_01592</t>
  </si>
  <si>
    <t>ribose ABC transporter permease protein</t>
  </si>
  <si>
    <t>ABC-type uncharacterized transport system, ATPase</t>
  </si>
  <si>
    <t>PROKKA_01593</t>
  </si>
  <si>
    <t>metN2</t>
  </si>
  <si>
    <t>PROKKA_01594</t>
  </si>
  <si>
    <t>LmbE family protein</t>
  </si>
  <si>
    <t>PROKKA_01595</t>
  </si>
  <si>
    <t>mshB_2</t>
  </si>
  <si>
    <t>Rhomboid family membrane protein</t>
  </si>
  <si>
    <t>PROKKA_01596</t>
  </si>
  <si>
    <t>intramembrane serine protease GlpG</t>
  </si>
  <si>
    <t>Translation factor SUA5</t>
  </si>
  <si>
    <t>PROKKA_01597</t>
  </si>
  <si>
    <t>ywlC_2</t>
  </si>
  <si>
    <t>PROKKA_01598</t>
  </si>
  <si>
    <t>Phosphofructokinase (Precursor)</t>
  </si>
  <si>
    <t>PROKKA_01599</t>
  </si>
  <si>
    <t>Pyrophosphate--fructose 6-phosphate 1-phosphotransferase</t>
  </si>
  <si>
    <t>2.7.1.90</t>
  </si>
  <si>
    <t>pfp</t>
  </si>
  <si>
    <t>PROKKA_01600</t>
  </si>
  <si>
    <t>tRNA-Asn(gtt)</t>
  </si>
  <si>
    <t>PROKKA_01601</t>
  </si>
  <si>
    <t>PROKKA_01602</t>
  </si>
  <si>
    <t>RNA polymerase principal sigma factor HrdA</t>
  </si>
  <si>
    <t>hrdA</t>
  </si>
  <si>
    <t>DNA primase</t>
  </si>
  <si>
    <t>PROKKA_01603</t>
  </si>
  <si>
    <t>2.7.7.-</t>
  </si>
  <si>
    <t>dnaG_1</t>
  </si>
  <si>
    <t>Transcriptional activator, TenA family</t>
  </si>
  <si>
    <t>PROKKA_01604</t>
  </si>
  <si>
    <t>Thiaminase-2</t>
  </si>
  <si>
    <t>3.5.99.2</t>
  </si>
  <si>
    <t>tenA</t>
  </si>
  <si>
    <t>PROKKA_01605</t>
  </si>
  <si>
    <t>PROKKA_01606</t>
  </si>
  <si>
    <t>ADP-ribosyl-(Dinitrogen reductase) hydrolase</t>
  </si>
  <si>
    <t>PROKKA_01607</t>
  </si>
  <si>
    <t>ADP-ribosyl-[dinitrogen reductase] glycohydrolase</t>
  </si>
  <si>
    <t>3.2.2.24</t>
  </si>
  <si>
    <t>draG</t>
  </si>
  <si>
    <t>PROKKA_01608</t>
  </si>
  <si>
    <t>PROKKA_01609</t>
  </si>
  <si>
    <t>Trehalose-phosphatase OtsB</t>
  </si>
  <si>
    <t>PROKKA_01610</t>
  </si>
  <si>
    <t>Trehalose-6-phosphate phosphatase</t>
  </si>
  <si>
    <t>3.1.3.12</t>
  </si>
  <si>
    <t>otsB</t>
  </si>
  <si>
    <t>Alpha, alpha-trehalose-phosphate synthase otsA</t>
  </si>
  <si>
    <t>PROKKA_01611</t>
  </si>
  <si>
    <t>Trehalose-phosphate synthase</t>
  </si>
  <si>
    <t>otsA</t>
  </si>
  <si>
    <t>PROKKA_01612</t>
  </si>
  <si>
    <t>Phosphoserine phosphatase 1</t>
  </si>
  <si>
    <t>3.1.3.3</t>
  </si>
  <si>
    <t>pspA</t>
  </si>
  <si>
    <t>Cobalamin biosynthesis protein CobD</t>
  </si>
  <si>
    <t>PROKKA_01613</t>
  </si>
  <si>
    <t>cobalamin biosynthesis protein</t>
  </si>
  <si>
    <t>Adenosylcobyric acid synthase</t>
  </si>
  <si>
    <t>PROKKA_01614</t>
  </si>
  <si>
    <t>cobQ_2</t>
  </si>
  <si>
    <t>Cob(I)yrinic acid a,c-diamide</t>
  </si>
  <si>
    <t>PROKKA_01615</t>
  </si>
  <si>
    <t>cobO</t>
  </si>
  <si>
    <t>Cobyrinic acid a,c-diamide synthase</t>
  </si>
  <si>
    <t>PROKKA_01616</t>
  </si>
  <si>
    <t>cobB_3</t>
  </si>
  <si>
    <t>Bifunctional cobalamin biosynthesis protein cobU</t>
  </si>
  <si>
    <t>PROKKA_01617</t>
  </si>
  <si>
    <t>Bifunctional adenosylcobalamin biosynthesis protein CobU</t>
  </si>
  <si>
    <t>2.7.1.156</t>
  </si>
  <si>
    <t>cobU</t>
  </si>
  <si>
    <t>Adenosylcobinamide-GDP ribazoletransferase</t>
  </si>
  <si>
    <t>PROKKA_01618</t>
  </si>
  <si>
    <t>Cobalamin synthase</t>
  </si>
  <si>
    <t>cobS</t>
  </si>
  <si>
    <t>PROKKA_01619</t>
  </si>
  <si>
    <t>ABC transporter related protein</t>
  </si>
  <si>
    <t>PROKKA_01620</t>
  </si>
  <si>
    <t>L-arabinose transporter ATP-binding protein</t>
  </si>
  <si>
    <t>Phage infection protein</t>
  </si>
  <si>
    <t>PROKKA_01621</t>
  </si>
  <si>
    <t>Inner membrane protein yhjD</t>
  </si>
  <si>
    <t>PROKKA_01622</t>
  </si>
  <si>
    <t>Inner membrane protein YhjD</t>
  </si>
  <si>
    <t>yhjD</t>
  </si>
  <si>
    <t>Glycine dehydrogenase</t>
  </si>
  <si>
    <t>PROKKA_01623</t>
  </si>
  <si>
    <t>Glycine dehydrogenase (decarboxylating)</t>
  </si>
  <si>
    <t>1.4.4.2</t>
  </si>
  <si>
    <t>gcvP</t>
  </si>
  <si>
    <t>PROKKA_01624</t>
  </si>
  <si>
    <t>HTH-type transcriptional regulator GlnR</t>
  </si>
  <si>
    <t>glnR</t>
  </si>
  <si>
    <t>Protein of hypothetical function DUF151</t>
  </si>
  <si>
    <t>PROKKA_01625</t>
  </si>
  <si>
    <t>PROKKA_01626</t>
  </si>
  <si>
    <t>zinc-responsive transcriptional regulator</t>
  </si>
  <si>
    <t>PROKKA_01627</t>
  </si>
  <si>
    <t>Glycogen accumulation regulator GarA</t>
  </si>
  <si>
    <t>garA</t>
  </si>
  <si>
    <t>Glycine cleavage system H protein</t>
  </si>
  <si>
    <t>PROKKA_01628</t>
  </si>
  <si>
    <t>gcvH</t>
  </si>
  <si>
    <t>Division initiation protein</t>
  </si>
  <si>
    <t>PROKKA_01629</t>
  </si>
  <si>
    <t>Small basic protein</t>
  </si>
  <si>
    <t>PROKKA_01630</t>
  </si>
  <si>
    <t>PF05949 family protein</t>
  </si>
  <si>
    <t>PROKKA_01631</t>
  </si>
  <si>
    <t>Putative phosphatidylglycerophosphate synthase</t>
  </si>
  <si>
    <t>PROKKA_01632</t>
  </si>
  <si>
    <t>Putative CDP-diacylglycerol--glycerol-3-phosphate 3-phosphatidyl-transferase 2</t>
  </si>
  <si>
    <t>2.7.8.5</t>
  </si>
  <si>
    <t>pgsA2_1</t>
  </si>
  <si>
    <t>Alpha-mannosyltransferase pimA</t>
  </si>
  <si>
    <t>PROKKA_01633</t>
  </si>
  <si>
    <t>GDP-mannose-dependent alpha-(1-2)-phosphatidylinositol mannosyltransferase</t>
  </si>
  <si>
    <t>pimA</t>
  </si>
  <si>
    <t>Lipid A biosynthesis lauroyl acyltransferase</t>
  </si>
  <si>
    <t>PROKKA_01634</t>
  </si>
  <si>
    <t>Phosphatidylinositol mannoside acyltransferase</t>
  </si>
  <si>
    <t>Putative CDP-diacylglycerol--inositol</t>
  </si>
  <si>
    <t>PROKKA_01635</t>
  </si>
  <si>
    <t>CDP-diacylglycerol--inositol 3-phosphatidyltransferase</t>
  </si>
  <si>
    <t>2.7.8.11</t>
  </si>
  <si>
    <t>pgsA</t>
  </si>
  <si>
    <t>Histidine triad domain protein</t>
  </si>
  <si>
    <t>PROKKA_01636</t>
  </si>
  <si>
    <t>AP-4-A phosphorylase</t>
  </si>
  <si>
    <t>2.7.7.53</t>
  </si>
  <si>
    <t>Threonine--tRNA ligase (Precursor)</t>
  </si>
  <si>
    <t>PROKKA_01637</t>
  </si>
  <si>
    <t>Threonine--tRNA ligase</t>
  </si>
  <si>
    <t>6.1.1.3</t>
  </si>
  <si>
    <t>thrS</t>
  </si>
  <si>
    <t>PROKKA_01638</t>
  </si>
  <si>
    <t>tRNA-Val(gac)</t>
  </si>
  <si>
    <t>PROKKA_01639</t>
  </si>
  <si>
    <t>tRNA-Cys(gca)</t>
  </si>
  <si>
    <t>PROKKA_01640</t>
  </si>
  <si>
    <t>tRNA-Gly(gcc)</t>
  </si>
  <si>
    <t>PROKKA_01641</t>
  </si>
  <si>
    <t>tRNA-Val(cac)</t>
  </si>
  <si>
    <t>Cobalamin biosynthesis protein CbiX</t>
  </si>
  <si>
    <t>PROKKA_01642</t>
  </si>
  <si>
    <t>sirohydrochlorin cobaltochelatase</t>
  </si>
  <si>
    <t>PROKKA_01643</t>
  </si>
  <si>
    <t>Polyphosphate:nucleotide phosphotransferase, PPK2</t>
  </si>
  <si>
    <t>PROKKA_01644</t>
  </si>
  <si>
    <t>Polyphosphate kinase 2 (PPK2)</t>
  </si>
  <si>
    <t>Peptide methionine sulfoxide reductase MsrB</t>
  </si>
  <si>
    <t>PROKKA_01645</t>
  </si>
  <si>
    <t>1.8.4.12</t>
  </si>
  <si>
    <t>msrB</t>
  </si>
  <si>
    <t>Conserved hypothetical protein</t>
  </si>
  <si>
    <t>PROKKA_01646</t>
  </si>
  <si>
    <t>Outer membrane receptor protein</t>
  </si>
  <si>
    <t>PROKKA_01647</t>
  </si>
  <si>
    <t>Ribonuclease D</t>
  </si>
  <si>
    <t>PROKKA_01648</t>
  </si>
  <si>
    <t>3.1.13.5</t>
  </si>
  <si>
    <t>rnd</t>
  </si>
  <si>
    <t>1-deoxy-D-xylulose 5-phosphate synthase dxs1</t>
  </si>
  <si>
    <t>PROKKA_01649</t>
  </si>
  <si>
    <t>1-deoxy-D-xylulose-5-phosphate synthase</t>
  </si>
  <si>
    <t>2.2.1.7</t>
  </si>
  <si>
    <t>dxs</t>
  </si>
  <si>
    <t>PROKKA_01650</t>
  </si>
  <si>
    <t>PROKKA_01651</t>
  </si>
  <si>
    <t>Aconitate hydratase 1</t>
  </si>
  <si>
    <t>PROKKA_01652</t>
  </si>
  <si>
    <t>Aconitate hydratase</t>
  </si>
  <si>
    <t>4.2.1.3</t>
  </si>
  <si>
    <t>acnA</t>
  </si>
  <si>
    <t>PROKKA_01653</t>
  </si>
  <si>
    <t>kgtP_2</t>
  </si>
  <si>
    <t>Glutathione S-transferase domain protein</t>
  </si>
  <si>
    <t>PROKKA_01654</t>
  </si>
  <si>
    <t>Glutathionyl-hydroquinone reductase YqjG</t>
  </si>
  <si>
    <t>1.8.-.-</t>
  </si>
  <si>
    <t>yqjG_1</t>
  </si>
  <si>
    <t>PROKKA_01655</t>
  </si>
  <si>
    <t>PROKKA_01656</t>
  </si>
  <si>
    <t>cysK1_2</t>
  </si>
  <si>
    <t>GCN5 N-acetyltransferase</t>
  </si>
  <si>
    <t>PROKKA_01657</t>
  </si>
  <si>
    <t>PROKKA_01658</t>
  </si>
  <si>
    <t>yqjG_2</t>
  </si>
  <si>
    <t>PROKKA_01659</t>
  </si>
  <si>
    <t>Putative 23S rRNA (Uracil-5-)-methyltransferase</t>
  </si>
  <si>
    <t>PROKKA_01660</t>
  </si>
  <si>
    <t>putative RNA methyltransferase/cg2084</t>
  </si>
  <si>
    <t>Conserved alanine, valine and leucine rich</t>
  </si>
  <si>
    <t>PROKKA_01661</t>
  </si>
  <si>
    <t>Trk system potassium uptake protein TrkA</t>
  </si>
  <si>
    <t>PROKKA_01662</t>
  </si>
  <si>
    <t>trkA_1</t>
  </si>
  <si>
    <t>TrkB</t>
  </si>
  <si>
    <t>PROKKA_01663</t>
  </si>
  <si>
    <t>trkA_2</t>
  </si>
  <si>
    <t>Nucleic acid-binding domain protein</t>
  </si>
  <si>
    <t>PROKKA_01664</t>
  </si>
  <si>
    <t>PF12502 family protein</t>
  </si>
  <si>
    <t>PROKKA_01665</t>
  </si>
  <si>
    <t>PROKKA_01666</t>
  </si>
  <si>
    <t>PROKKA_01667</t>
  </si>
  <si>
    <t>PROKKA_01668</t>
  </si>
  <si>
    <t>Type I phosphodiesterase / nucleotide</t>
  </si>
  <si>
    <t>PROKKA_01669</t>
  </si>
  <si>
    <t>Type I phosphodiesterase / nucleotide pyrophosphatase</t>
  </si>
  <si>
    <t>Phosphodiesterase I</t>
  </si>
  <si>
    <t>PROKKA_01670</t>
  </si>
  <si>
    <t>PF09949 family protein</t>
  </si>
  <si>
    <t>PROKKA_01671</t>
  </si>
  <si>
    <t>DNA gyrase/topoisomerase IV, A subunit</t>
  </si>
  <si>
    <t>PROKKA_01672</t>
  </si>
  <si>
    <t>gyrA_2</t>
  </si>
  <si>
    <t>2-dehydropantoate 2-reductase (Ketopantoate</t>
  </si>
  <si>
    <t>PROKKA_01673</t>
  </si>
  <si>
    <t>PROKKA_01674</t>
  </si>
  <si>
    <t>DNA topoisomerase 4 subunit B</t>
  </si>
  <si>
    <t>parE</t>
  </si>
  <si>
    <t>PROKKA_01675</t>
  </si>
  <si>
    <t>L-lactate dehydrogenase 1 (Precursor)</t>
  </si>
  <si>
    <t>PROKKA_01676</t>
  </si>
  <si>
    <t>L-lactate dehydrogenase 2</t>
  </si>
  <si>
    <t>ldh2</t>
  </si>
  <si>
    <t>PROKKA_01677</t>
  </si>
  <si>
    <t>RNA polymerase principal sigma factor HrdB</t>
  </si>
  <si>
    <t>hrdB</t>
  </si>
  <si>
    <t>RNA polymerase sigma factor SigB</t>
  </si>
  <si>
    <t>PROKKA_01678</t>
  </si>
  <si>
    <t>sigB</t>
  </si>
  <si>
    <t>PROKKA_01679</t>
  </si>
  <si>
    <t>ccpA_2</t>
  </si>
  <si>
    <t>Probable solute binding protein of ABC</t>
  </si>
  <si>
    <t>PROKKA_01680</t>
  </si>
  <si>
    <t>Lactose-binding protein precursor</t>
  </si>
  <si>
    <t>lacE</t>
  </si>
  <si>
    <t>Putative acyl-CoA thioesterase II</t>
  </si>
  <si>
    <t>PROKKA_01681</t>
  </si>
  <si>
    <t>Acyl-CoA thioesterase 2</t>
  </si>
  <si>
    <t>3.1.2.-</t>
  </si>
  <si>
    <t>tesB</t>
  </si>
  <si>
    <t>ATP-dependent helicase HrpA</t>
  </si>
  <si>
    <t>PROKKA_01682</t>
  </si>
  <si>
    <t>hrpB_2</t>
  </si>
  <si>
    <t>Probable phosphoketolase</t>
  </si>
  <si>
    <t>PROKKA_01683</t>
  </si>
  <si>
    <t>Xylulose-5-phosphate phosphoketolase</t>
  </si>
  <si>
    <t>4.1.2.9</t>
  </si>
  <si>
    <t>xpkA</t>
  </si>
  <si>
    <t>Putative AEC family transporter</t>
  </si>
  <si>
    <t>PROKKA_01684</t>
  </si>
  <si>
    <t>Membrane transport protein</t>
  </si>
  <si>
    <t>Sugar-binding family transcriptional regulator</t>
  </si>
  <si>
    <t>PROKKA_01685</t>
  </si>
  <si>
    <t>Deoxyribonucleoside regulator</t>
  </si>
  <si>
    <t>deoR</t>
  </si>
  <si>
    <t>Anaerobic glycerol-3-phosphate dehydrogenase</t>
  </si>
  <si>
    <t>PROKKA_01686</t>
  </si>
  <si>
    <t>Anaerobic glycerol-3-phosphate dehydrogenase subunit C</t>
  </si>
  <si>
    <t>glpC</t>
  </si>
  <si>
    <t>Glycerol-3-phosphate dehydrogenase [NAD(P) ] B</t>
  </si>
  <si>
    <t>PROKKA_01687</t>
  </si>
  <si>
    <t>Anaerobic glycerol-3-phosphate dehydrogenase subunit B</t>
  </si>
  <si>
    <t>glpB</t>
  </si>
  <si>
    <t>Glycerol-3-phosphate dehydrogenase [NAD(P) ] A</t>
  </si>
  <si>
    <t>PROKKA_01688</t>
  </si>
  <si>
    <t>Anaerobic glycerol-3-phosphate dehydrogenase subunit A</t>
  </si>
  <si>
    <t>glpA</t>
  </si>
  <si>
    <t>PROKKA_01689</t>
  </si>
  <si>
    <t>NTE family protein RssA</t>
  </si>
  <si>
    <t>rssA</t>
  </si>
  <si>
    <t>Vitamin B12-dependent ribonucleotide reductase</t>
  </si>
  <si>
    <t>PROKKA_01690</t>
  </si>
  <si>
    <t>1.17.4.1</t>
  </si>
  <si>
    <t>nrdJ</t>
  </si>
  <si>
    <t>Transcriptional repressor NrdR</t>
  </si>
  <si>
    <t>PROKKA_01691</t>
  </si>
  <si>
    <t>nrdR</t>
  </si>
  <si>
    <t>PROKKA_01692</t>
  </si>
  <si>
    <t>LexA repressor</t>
  </si>
  <si>
    <t>PROKKA_01693</t>
  </si>
  <si>
    <t>3.4.21.88</t>
  </si>
  <si>
    <t>lexA</t>
  </si>
  <si>
    <t>ATP-dependent helicase DinG</t>
  </si>
  <si>
    <t>PROKKA_01694</t>
  </si>
  <si>
    <t>putative ATP-dependent helicase DinG</t>
  </si>
  <si>
    <t>dinG</t>
  </si>
  <si>
    <t>GTPase HflX</t>
  </si>
  <si>
    <t>PROKKA_01695</t>
  </si>
  <si>
    <t>hflX</t>
  </si>
  <si>
    <t>Diaminopimelate epimerase</t>
  </si>
  <si>
    <t>PROKKA_01696</t>
  </si>
  <si>
    <t>5.1.1.7</t>
  </si>
  <si>
    <t>dapF</t>
  </si>
  <si>
    <t>TRNA dimethylallyltransferase</t>
  </si>
  <si>
    <t>PROKKA_01697</t>
  </si>
  <si>
    <t>tRNA dimethylallyltransferase</t>
  </si>
  <si>
    <t>2.5.1.75</t>
  </si>
  <si>
    <t>miaA</t>
  </si>
  <si>
    <t>(Dimethylallyl)adenosine tRNA</t>
  </si>
  <si>
    <t>PROKKA_01698</t>
  </si>
  <si>
    <t>(Dimethylallyl)adenosine tRNA methylthiotransferase MiaB</t>
  </si>
  <si>
    <t>miaB</t>
  </si>
  <si>
    <t>Glutamate uptake system ATP-binding protein</t>
  </si>
  <si>
    <t>PROKKA_01699</t>
  </si>
  <si>
    <t>glnQ_4</t>
  </si>
  <si>
    <t>Ribonuclease Y</t>
  </si>
  <si>
    <t>PROKKA_01700</t>
  </si>
  <si>
    <t>rny</t>
  </si>
  <si>
    <t>Regulatory protein RecX</t>
  </si>
  <si>
    <t>PROKKA_01701</t>
  </si>
  <si>
    <t>recX</t>
  </si>
  <si>
    <t>Protein RecA 2</t>
  </si>
  <si>
    <t>PROKKA_01702</t>
  </si>
  <si>
    <t>recombinase A</t>
  </si>
  <si>
    <t>PROKKA_01703</t>
  </si>
  <si>
    <t>Putative ATP-DEPENDENT HELICASE LHR</t>
  </si>
  <si>
    <t>PROKKA_01704</t>
  </si>
  <si>
    <t>PROKKA_01705</t>
  </si>
  <si>
    <t>Transcriptional regulator ClgR</t>
  </si>
  <si>
    <t>clgR</t>
  </si>
  <si>
    <t>CinA domain protein</t>
  </si>
  <si>
    <t>PROKKA_01706</t>
  </si>
  <si>
    <t>Nicotinamide-nucleotide amidohydrolase PncC</t>
  </si>
  <si>
    <t>3.5.1.42</t>
  </si>
  <si>
    <t>pncC</t>
  </si>
  <si>
    <t>Phosphatidylglycerophosphate synthase pgsA3</t>
  </si>
  <si>
    <t>PROKKA_01707</t>
  </si>
  <si>
    <t>pgsA2_2</t>
  </si>
  <si>
    <t>Ribosomal protein S12 methylthiotransferase RimO</t>
  </si>
  <si>
    <t>PROKKA_01708</t>
  </si>
  <si>
    <t>rimO</t>
  </si>
  <si>
    <t>FtsK</t>
  </si>
  <si>
    <t>PROKKA_01709</t>
  </si>
  <si>
    <t>DNA translocase SpoIIIE</t>
  </si>
  <si>
    <t>spoIIIE</t>
  </si>
  <si>
    <t>Thiamine monophosphate kinase</t>
  </si>
  <si>
    <t>PROKKA_01710</t>
  </si>
  <si>
    <t>Thiamine-monophosphate kinase</t>
  </si>
  <si>
    <t>2.7.4.16</t>
  </si>
  <si>
    <t>thiL</t>
  </si>
  <si>
    <t>Putative dihydroxyacetone kinase regulator</t>
  </si>
  <si>
    <t>PROKKA_01711</t>
  </si>
  <si>
    <t>Conserved hypothetical membrane spanning protein</t>
  </si>
  <si>
    <t>PROKKA_01712</t>
  </si>
  <si>
    <t>D-alanine-D-alanine ligase A</t>
  </si>
  <si>
    <t>PROKKA_01713</t>
  </si>
  <si>
    <t>D-alanine--D-alanine ligase</t>
  </si>
  <si>
    <t>6.3.2.4</t>
  </si>
  <si>
    <t>ddl</t>
  </si>
  <si>
    <t>PROKKA_01714</t>
  </si>
  <si>
    <t>1-acylglycerol-3-phosphate O-acyltransferase,</t>
  </si>
  <si>
    <t>PROKKA_01715</t>
  </si>
  <si>
    <t>3-isopropylmalate dehydratase small subunit</t>
  </si>
  <si>
    <t>PROKKA_01716</t>
  </si>
  <si>
    <t>4.2.1.33</t>
  </si>
  <si>
    <t>leuD</t>
  </si>
  <si>
    <t>3-isopropylmalate dehydratase large subunit</t>
  </si>
  <si>
    <t>PROKKA_01717</t>
  </si>
  <si>
    <t>leuC</t>
  </si>
  <si>
    <t>Transcriptional regulator, IclR family protein</t>
  </si>
  <si>
    <t>PROKKA_01718</t>
  </si>
  <si>
    <t>HTH-type transcriptional regulator KipR</t>
  </si>
  <si>
    <t>kipR</t>
  </si>
  <si>
    <t>PROKKA_01719</t>
  </si>
  <si>
    <t>tRNA-Glu(ctc)</t>
  </si>
  <si>
    <t>PROKKA_01720</t>
  </si>
  <si>
    <t>tRNA-Gln(ctg)</t>
  </si>
  <si>
    <t>PROKKA_01721</t>
  </si>
  <si>
    <t>FAH family protein</t>
  </si>
  <si>
    <t>PROKKA_01722</t>
  </si>
  <si>
    <t>Ureidoglycolate lyase</t>
  </si>
  <si>
    <t>4.3.2.3</t>
  </si>
  <si>
    <t>Putative alpha-isopropylmalate/homocitrate</t>
  </si>
  <si>
    <t>PROKKA_01723</t>
  </si>
  <si>
    <t>leuA_2</t>
  </si>
  <si>
    <t>Branched-chain-amino-acid transaminase</t>
  </si>
  <si>
    <t>PROKKA_01724</t>
  </si>
  <si>
    <t>ilvE_2</t>
  </si>
  <si>
    <t>Tartrate dehydrogenase</t>
  </si>
  <si>
    <t>PROKKA_01725</t>
  </si>
  <si>
    <t>3-isopropylmalate dehydrogenase</t>
  </si>
  <si>
    <t>1.1.1.85</t>
  </si>
  <si>
    <t>leuB</t>
  </si>
  <si>
    <t>PROKKA_01726</t>
  </si>
  <si>
    <t>PROKKA_01727</t>
  </si>
  <si>
    <t>Ketol-acid reductoisomerase 2</t>
  </si>
  <si>
    <t>PROKKA_01728</t>
  </si>
  <si>
    <t>Ketol-acid reductoisomerase</t>
  </si>
  <si>
    <t>1.1.1.86</t>
  </si>
  <si>
    <t>ilvC</t>
  </si>
  <si>
    <t>Acetolactate synthase, small subunit</t>
  </si>
  <si>
    <t>PROKKA_01729</t>
  </si>
  <si>
    <t>Putative acetolactate synthase small subunit</t>
  </si>
  <si>
    <t>2.2.1.6</t>
  </si>
  <si>
    <t>ilvH</t>
  </si>
  <si>
    <t>Acetolactate synthase</t>
  </si>
  <si>
    <t>PROKKA_01730</t>
  </si>
  <si>
    <t>Acetolactate synthase large subunit</t>
  </si>
  <si>
    <t>ilvB</t>
  </si>
  <si>
    <t>PROKKA_01731</t>
  </si>
  <si>
    <t>PROKKA_01732</t>
  </si>
  <si>
    <t>Imidazole glycerol phosphate synthase subunit HisF</t>
  </si>
  <si>
    <t>4.1.3.-</t>
  </si>
  <si>
    <t>hisF</t>
  </si>
  <si>
    <t>Potassium channel beta chain</t>
  </si>
  <si>
    <t>PROKKA_01733</t>
  </si>
  <si>
    <t>L-glyceraldehyde 3-phosphate reductase</t>
  </si>
  <si>
    <t>gpr_1</t>
  </si>
  <si>
    <t>Antibiotic biosynthesis monooxygenase</t>
  </si>
  <si>
    <t>PROKKA_01734</t>
  </si>
  <si>
    <t>Putative monooxygenase YcnE</t>
  </si>
  <si>
    <t>ycnE</t>
  </si>
  <si>
    <t>DSH domain protein</t>
  </si>
  <si>
    <t>PROKKA_01735</t>
  </si>
  <si>
    <t>Phosphatase YidA</t>
  </si>
  <si>
    <t>PROKKA_01736</t>
  </si>
  <si>
    <t>Sugar phosphatase YidA</t>
  </si>
  <si>
    <t>3.1.3.23</t>
  </si>
  <si>
    <t>yidA</t>
  </si>
  <si>
    <t>PROKKA_01737</t>
  </si>
  <si>
    <t>dagK_3</t>
  </si>
  <si>
    <t>Twin arginine-targeting protein translocase TatC</t>
  </si>
  <si>
    <t>PROKKA_01738</t>
  </si>
  <si>
    <t>Sec-independent protein translocase protein TatC</t>
  </si>
  <si>
    <t>tatC</t>
  </si>
  <si>
    <t>Sec-independent protein translocase protein TatA</t>
  </si>
  <si>
    <t>PROKKA_01739</t>
  </si>
  <si>
    <t>Sec-independent protein translocase protein TatAy</t>
  </si>
  <si>
    <t>tatAy</t>
  </si>
  <si>
    <t>Protein pafC</t>
  </si>
  <si>
    <t>PROKKA_01740</t>
  </si>
  <si>
    <t>Protein pafB</t>
  </si>
  <si>
    <t>PROKKA_01741</t>
  </si>
  <si>
    <t>TRNA synthetase class I, catalytic domain</t>
  </si>
  <si>
    <t>PROKKA_01742</t>
  </si>
  <si>
    <t>Glutamyl-Q tRNA(Asp) synthetase</t>
  </si>
  <si>
    <t>6.1.1.-</t>
  </si>
  <si>
    <t>gluQ</t>
  </si>
  <si>
    <t>Peptidylprolyl isomerase</t>
  </si>
  <si>
    <t>PROKKA_01743</t>
  </si>
  <si>
    <t>FK506-binding protein</t>
  </si>
  <si>
    <t>fkbP_1</t>
  </si>
  <si>
    <t>PROKKA_01744</t>
  </si>
  <si>
    <t>Peptidyl-prolyl cis-trans isomerase Mip precursor</t>
  </si>
  <si>
    <t>mip</t>
  </si>
  <si>
    <t>PROKKA_01745</t>
  </si>
  <si>
    <t>Pseudouridylate synthase</t>
  </si>
  <si>
    <t>PROKKA_01746</t>
  </si>
  <si>
    <t>Ribosomal large subunit pseudouridine synthase B</t>
  </si>
  <si>
    <t>5.4.99.22</t>
  </si>
  <si>
    <t>rluB</t>
  </si>
  <si>
    <t>PROKKA_01747</t>
  </si>
  <si>
    <t>Segregation and condensation protein B</t>
  </si>
  <si>
    <t>scpB</t>
  </si>
  <si>
    <t>Condensin subunit ScpA</t>
  </si>
  <si>
    <t>PROKKA_01748</t>
  </si>
  <si>
    <t>Segregation and condensation protein A</t>
  </si>
  <si>
    <t>scpA</t>
  </si>
  <si>
    <t>PROKKA_01749</t>
  </si>
  <si>
    <t>Sporulation initiation inhibitor protein Soj</t>
  </si>
  <si>
    <t>PROKKA_01750</t>
  </si>
  <si>
    <t>soj_1</t>
  </si>
  <si>
    <t>Tyrosine recombinase XerC 2</t>
  </si>
  <si>
    <t>PROKKA_01751</t>
  </si>
  <si>
    <t>xerD_3</t>
  </si>
  <si>
    <t>PROKKA_01752</t>
  </si>
  <si>
    <t>ADP-ribose pyrophosphatase</t>
  </si>
  <si>
    <t>3.6.1.13</t>
  </si>
  <si>
    <t>nudF</t>
  </si>
  <si>
    <t>CTP synthase</t>
  </si>
  <si>
    <t>PROKKA_01753</t>
  </si>
  <si>
    <t>6.3.4.2</t>
  </si>
  <si>
    <t>pyrG</t>
  </si>
  <si>
    <t>DNA repair protein RecN</t>
  </si>
  <si>
    <t>PROKKA_01754</t>
  </si>
  <si>
    <t>recN</t>
  </si>
  <si>
    <t>Probable inorganic polyphosphate/ATP-NAD kinase</t>
  </si>
  <si>
    <t>PROKKA_01755</t>
  </si>
  <si>
    <t>Inorganic polyphosphate/ATP-NAD kinase</t>
  </si>
  <si>
    <t>2.7.1.23</t>
  </si>
  <si>
    <t>ppnK</t>
  </si>
  <si>
    <t>PROKKA_01756</t>
  </si>
  <si>
    <t>PROKKA_01757</t>
  </si>
  <si>
    <t>Energy-coupling factor transporter transmembrane protein BioN</t>
  </si>
  <si>
    <t>bioN</t>
  </si>
  <si>
    <t>Biotin ABC transport system ATP-binding protein</t>
  </si>
  <si>
    <t>PROKKA_01758</t>
  </si>
  <si>
    <t>Biotin transport ATP-binding protein BioM</t>
  </si>
  <si>
    <t>bioM</t>
  </si>
  <si>
    <t>BioY family protein</t>
  </si>
  <si>
    <t>PROKKA_01759</t>
  </si>
  <si>
    <t>Biotin transporter BioY</t>
  </si>
  <si>
    <t>bioY</t>
  </si>
  <si>
    <t>PROKKA_01760</t>
  </si>
  <si>
    <t>putative hydrolase YutF</t>
  </si>
  <si>
    <t>yutF</t>
  </si>
  <si>
    <t>PROKKA_01761</t>
  </si>
  <si>
    <t>PROKKA_01762</t>
  </si>
  <si>
    <t>PROKKA_01763</t>
  </si>
  <si>
    <t>Tyrosyl-tRNA synthase tyrS</t>
  </si>
  <si>
    <t>PROKKA_01764</t>
  </si>
  <si>
    <t>Tyrosine--tRNA ligase</t>
  </si>
  <si>
    <t>6.1.1.1</t>
  </si>
  <si>
    <t>tyrS</t>
  </si>
  <si>
    <t>Argininosuccinate lyase</t>
  </si>
  <si>
    <t>PROKKA_01765</t>
  </si>
  <si>
    <t>4.3.2.1</t>
  </si>
  <si>
    <t>argH</t>
  </si>
  <si>
    <t>Arginine repressor</t>
  </si>
  <si>
    <t>PROKKA_01766</t>
  </si>
  <si>
    <t>argR</t>
  </si>
  <si>
    <t>Acetylornithine transaminase</t>
  </si>
  <si>
    <t>PROKKA_01767</t>
  </si>
  <si>
    <t>Acetylornithine aminotransferase</t>
  </si>
  <si>
    <t>2.6.1.11</t>
  </si>
  <si>
    <t>argD</t>
  </si>
  <si>
    <t>Acetylglutamate kinase</t>
  </si>
  <si>
    <t>PROKKA_01768</t>
  </si>
  <si>
    <t>2.7.2.8</t>
  </si>
  <si>
    <t>argB</t>
  </si>
  <si>
    <t>Arginine biosynthesis bifunctional protein ArgJ</t>
  </si>
  <si>
    <t>PROKKA_01769</t>
  </si>
  <si>
    <t>argJ</t>
  </si>
  <si>
    <t>N-acetyl-gamma-glutamyl-phosphate reductase ArgC</t>
  </si>
  <si>
    <t>PROKKA_01770</t>
  </si>
  <si>
    <t>N-acetyl-gamma-glutamyl-phosphate reductase</t>
  </si>
  <si>
    <t>1.2.1.38</t>
  </si>
  <si>
    <t>argC</t>
  </si>
  <si>
    <t>Aminotransferase AlaT</t>
  </si>
  <si>
    <t>PROKKA_01771</t>
  </si>
  <si>
    <t>Glutamate-pyruvate aminotransferase AlaA</t>
  </si>
  <si>
    <t>2.6.1.2</t>
  </si>
  <si>
    <t>alaA</t>
  </si>
  <si>
    <t>Phenylalanine--tRNA ligase beta subunit</t>
  </si>
  <si>
    <t>PROKKA_01772</t>
  </si>
  <si>
    <t>6.1.1.20</t>
  </si>
  <si>
    <t>pheT</t>
  </si>
  <si>
    <t>Phenylalanine--tRNA ligase alpha subunit</t>
  </si>
  <si>
    <t>PROKKA_01773</t>
  </si>
  <si>
    <t>pheS</t>
  </si>
  <si>
    <t>PROKKA_01774</t>
  </si>
  <si>
    <t>RNA 2'-O ribose methyltransferase substrate</t>
  </si>
  <si>
    <t>PROKKA_01775</t>
  </si>
  <si>
    <t>23S rRNA (uridine(2479)-2'-O)-methyltransferase</t>
  </si>
  <si>
    <t>2.1.1.208</t>
  </si>
  <si>
    <t>aviRb</t>
  </si>
  <si>
    <t>50S ribosomal protein L20</t>
  </si>
  <si>
    <t>PROKKA_01776</t>
  </si>
  <si>
    <t>rplT</t>
  </si>
  <si>
    <t>50S ribosomal protein L35</t>
  </si>
  <si>
    <t>PROKKA_01777</t>
  </si>
  <si>
    <t>rpmI</t>
  </si>
  <si>
    <t>Translation initiation factor IF-3</t>
  </si>
  <si>
    <t>PROKKA_01778</t>
  </si>
  <si>
    <t>infC</t>
  </si>
  <si>
    <t>PROKKA_01779</t>
  </si>
  <si>
    <t>ATP phosphoribosyltransferase</t>
  </si>
  <si>
    <t>PROKKA_01780</t>
  </si>
  <si>
    <t>2.4.2.17</t>
  </si>
  <si>
    <t>hisG</t>
  </si>
  <si>
    <t>Phosphoribosyl-AMP pyrophosphatase hisE</t>
  </si>
  <si>
    <t>PROKKA_01781</t>
  </si>
  <si>
    <t>Phosphoribosyl-ATP pyrophosphatase</t>
  </si>
  <si>
    <t>3.6.1.31</t>
  </si>
  <si>
    <t>hisE</t>
  </si>
  <si>
    <t>ATP-dependent zinc metalloprotease FtsH</t>
  </si>
  <si>
    <t>PROKKA_01782</t>
  </si>
  <si>
    <t>ftsH</t>
  </si>
  <si>
    <t>Cysteine--tRNA ligase 3</t>
  </si>
  <si>
    <t>PROKKA_01783</t>
  </si>
  <si>
    <t>L-cysteine:1D-myo-inositol 2-amino-2-deoxy-alpha-D-glucopyranoside ligase</t>
  </si>
  <si>
    <t>6.3.1.13</t>
  </si>
  <si>
    <t>mshC</t>
  </si>
  <si>
    <t>Aldo/keto reductase family oxidoreductase</t>
  </si>
  <si>
    <t>PROKKA_01784</t>
  </si>
  <si>
    <t>General stress protein 69</t>
  </si>
  <si>
    <t>yhdN</t>
  </si>
  <si>
    <t>PROKKA_01785</t>
  </si>
  <si>
    <t>PROKKA_01786</t>
  </si>
  <si>
    <t>tRNA-Leu(gag)</t>
  </si>
  <si>
    <t>PROKKA_01787</t>
  </si>
  <si>
    <t>PROKKA_01788</t>
  </si>
  <si>
    <t>Undecaprenyl-diphosphatase UppP</t>
  </si>
  <si>
    <t>PROKKA_01789</t>
  </si>
  <si>
    <t>Undecaprenyl-diphosphatase</t>
  </si>
  <si>
    <t>3.6.1.27</t>
  </si>
  <si>
    <t>uppP</t>
  </si>
  <si>
    <t>PROKKA_01790</t>
  </si>
  <si>
    <t>Dinitrogenase iron-molybdenum cofactor</t>
  </si>
  <si>
    <t>Tryptophan synthase beta chain 2</t>
  </si>
  <si>
    <t>PROKKA_01791</t>
  </si>
  <si>
    <t>trpB_2</t>
  </si>
  <si>
    <t>DNA protecting protein DprA</t>
  </si>
  <si>
    <t>PROKKA_01792</t>
  </si>
  <si>
    <t>Mg-chelatase subunit D/I family protein, ComM</t>
  </si>
  <si>
    <t>PROKKA_01793</t>
  </si>
  <si>
    <t>Competence protein ComM</t>
  </si>
  <si>
    <t>comM</t>
  </si>
  <si>
    <t>UPF0102 protein</t>
  </si>
  <si>
    <t>PROKKA_01794</t>
  </si>
  <si>
    <t>Protein often found in Actinomycetes clustered</t>
  </si>
  <si>
    <t>PROKKA_01795</t>
  </si>
  <si>
    <t>Ribonuclease HII</t>
  </si>
  <si>
    <t>PROKKA_01796</t>
  </si>
  <si>
    <t>rnhB</t>
  </si>
  <si>
    <t>Signal peptidase I</t>
  </si>
  <si>
    <t>PROKKA_01797</t>
  </si>
  <si>
    <t>3.4.21.89</t>
  </si>
  <si>
    <t>lepB</t>
  </si>
  <si>
    <t>50S ribosomal protein L19</t>
  </si>
  <si>
    <t>PROKKA_01798</t>
  </si>
  <si>
    <t>rplS</t>
  </si>
  <si>
    <t>PROKKA_01799</t>
  </si>
  <si>
    <t>frdB_2</t>
  </si>
  <si>
    <t>PROKKA_01800</t>
  </si>
  <si>
    <t>frdA_2</t>
  </si>
  <si>
    <t>Succinate dehydrogenase cytochrome B-558 subunit</t>
  </si>
  <si>
    <t>PROKKA_01801</t>
  </si>
  <si>
    <t>Putative xylan esterase</t>
  </si>
  <si>
    <t>PROKKA_01802</t>
  </si>
  <si>
    <t>Acetylxylan esterase precursor</t>
  </si>
  <si>
    <t>3.1.1.72</t>
  </si>
  <si>
    <t>axeA1_1</t>
  </si>
  <si>
    <t>TRNA (guanine-N(1)-)-methyltransferase</t>
  </si>
  <si>
    <t>PROKKA_01803</t>
  </si>
  <si>
    <t>tRNA (guanine-N(1)-)-methyltransferase</t>
  </si>
  <si>
    <t>2.1.1.228</t>
  </si>
  <si>
    <t>trmD</t>
  </si>
  <si>
    <t>Ribosome maturation factor RimM</t>
  </si>
  <si>
    <t>PROKKA_01804</t>
  </si>
  <si>
    <t>rimM</t>
  </si>
  <si>
    <t>UPF0109 protein PPA1442</t>
  </si>
  <si>
    <t>PROKKA_01805</t>
  </si>
  <si>
    <t>30S ribosomal protein S16</t>
  </si>
  <si>
    <t>PROKKA_01806</t>
  </si>
  <si>
    <t>rpsP</t>
  </si>
  <si>
    <t>PROKKA_01807</t>
  </si>
  <si>
    <t>Signal recognition particle protein</t>
  </si>
  <si>
    <t>PROKKA_01808</t>
  </si>
  <si>
    <t>ffh</t>
  </si>
  <si>
    <t>Signal recognition particle receptor FtsY</t>
  </si>
  <si>
    <t>PROKKA_01809</t>
  </si>
  <si>
    <t>ftsY</t>
  </si>
  <si>
    <t>PROKKA_01810</t>
  </si>
  <si>
    <t>Chromosome partition protein Smc (Precursor)</t>
  </si>
  <si>
    <t>PROKKA_01811</t>
  </si>
  <si>
    <t>Chromosome partition protein Smc</t>
  </si>
  <si>
    <t>smc_1</t>
  </si>
  <si>
    <t>GtrA family protein</t>
  </si>
  <si>
    <t>PROKKA_01812</t>
  </si>
  <si>
    <t>Formamidopyrimidine-DNA glycosylase 2</t>
  </si>
  <si>
    <t>PROKKA_01813</t>
  </si>
  <si>
    <t>Formamidopyrimidine-DNA glycosylase 1</t>
  </si>
  <si>
    <t>3.2.2.23</t>
  </si>
  <si>
    <t>fpg1</t>
  </si>
  <si>
    <t>Ribonuclease III</t>
  </si>
  <si>
    <t>PROKKA_01814</t>
  </si>
  <si>
    <t>Ribonuclease 3</t>
  </si>
  <si>
    <t>3.1.26.3</t>
  </si>
  <si>
    <t>rnc</t>
  </si>
  <si>
    <t>PROKKA_01815</t>
  </si>
  <si>
    <t>50S ribosomal protein L32</t>
  </si>
  <si>
    <t>rpmF</t>
  </si>
  <si>
    <t>Protein of hypothetical function DUF177</t>
  </si>
  <si>
    <t>PROKKA_01816</t>
  </si>
  <si>
    <t>Pantetheine-phosphate adenylyltransferase</t>
  </si>
  <si>
    <t>PROKKA_01817</t>
  </si>
  <si>
    <t>Phosphopantetheine adenylyltransferase</t>
  </si>
  <si>
    <t>2.7.7.3</t>
  </si>
  <si>
    <t>coaD</t>
  </si>
  <si>
    <t>RNA methyltransferase, RsmD family</t>
  </si>
  <si>
    <t>PROKKA_01818</t>
  </si>
  <si>
    <t>Ribosomal RNA small subunit methyltransferase D</t>
  </si>
  <si>
    <t>2.1.1.171</t>
  </si>
  <si>
    <t>rsmD</t>
  </si>
  <si>
    <t>Pyridoxamine 5'-phosphate oxidase family protein</t>
  </si>
  <si>
    <t>PROKKA_01819</t>
  </si>
  <si>
    <t>Putative ATP-dependent DNA helicase RecG</t>
  </si>
  <si>
    <t>PROKKA_01820</t>
  </si>
  <si>
    <t>ATP-dependent DNA helicase RecG</t>
  </si>
  <si>
    <t>recG</t>
  </si>
  <si>
    <t>50S ribosomal protein L28 2</t>
  </si>
  <si>
    <t>PROKKA_01821</t>
  </si>
  <si>
    <t>50S ribosomal protein L28</t>
  </si>
  <si>
    <t>rpmB</t>
  </si>
  <si>
    <t>Putative hydrolase of the metallo-beta-lactamase</t>
  </si>
  <si>
    <t>PROKKA_01822</t>
  </si>
  <si>
    <t>Putative ribonuclease J</t>
  </si>
  <si>
    <t>PROKKA_01823</t>
  </si>
  <si>
    <t>PROKKA_01824</t>
  </si>
  <si>
    <t>Dihydrodipicolinate reductase</t>
  </si>
  <si>
    <t>PROKKA_01825</t>
  </si>
  <si>
    <t>4-hydroxy-tetrahydrodipicolinate reductase</t>
  </si>
  <si>
    <t>1.17.1.8</t>
  </si>
  <si>
    <t>dapB</t>
  </si>
  <si>
    <t>Polyribonucleotide nucleotidyltransferase</t>
  </si>
  <si>
    <t>PROKKA_01826</t>
  </si>
  <si>
    <t>2.7.7.8</t>
  </si>
  <si>
    <t>pnp</t>
  </si>
  <si>
    <t>30S ribosomal protein S15</t>
  </si>
  <si>
    <t>PROKKA_01827</t>
  </si>
  <si>
    <t>rpsO</t>
  </si>
  <si>
    <t>Riboflavin biosynthesis protein RibF</t>
  </si>
  <si>
    <t>PROKKA_01828</t>
  </si>
  <si>
    <t>ribF</t>
  </si>
  <si>
    <t>Glycerol kinase</t>
  </si>
  <si>
    <t>PROKKA_01829</t>
  </si>
  <si>
    <t>2.7.1.30</t>
  </si>
  <si>
    <t>glpK_1</t>
  </si>
  <si>
    <t>Putative glycerol uptake facilitator</t>
  </si>
  <si>
    <t>PROKKA_01830</t>
  </si>
  <si>
    <t>putative glycerol uptake facilitator protein</t>
  </si>
  <si>
    <t>glpF</t>
  </si>
  <si>
    <t>TRNA pseudouridine synthase B</t>
  </si>
  <si>
    <t>PROKKA_01831</t>
  </si>
  <si>
    <t>tRNA pseudouridine synthase B</t>
  </si>
  <si>
    <t>5.4.99.25</t>
  </si>
  <si>
    <t>truB</t>
  </si>
  <si>
    <t>Ribosome-binding factor A</t>
  </si>
  <si>
    <t>PROKKA_01832</t>
  </si>
  <si>
    <t>rbfA</t>
  </si>
  <si>
    <t>Translation initiation factor IF-2</t>
  </si>
  <si>
    <t>PROKKA_01833</t>
  </si>
  <si>
    <t>infB</t>
  </si>
  <si>
    <t>Transcription termination factor NusA</t>
  </si>
  <si>
    <t>PROKKA_01834</t>
  </si>
  <si>
    <t>Transcription termination/antitermination protein NusA</t>
  </si>
  <si>
    <t>Ribosome maturation factor RimP</t>
  </si>
  <si>
    <t>PROKKA_01835</t>
  </si>
  <si>
    <t>rimP</t>
  </si>
  <si>
    <t>PROKKA_01836</t>
  </si>
  <si>
    <t>Prolyl-tRNA synthetase ProS</t>
  </si>
  <si>
    <t>PROKKA_01837</t>
  </si>
  <si>
    <t>Proline--tRNA ligase</t>
  </si>
  <si>
    <t>6.1.1.15</t>
  </si>
  <si>
    <t>proS</t>
  </si>
  <si>
    <t>PROKKA_01838</t>
  </si>
  <si>
    <t>mshD_2</t>
  </si>
  <si>
    <t>4-hydroxy-3-methylbut-2-en-1-yl diphosphate</t>
  </si>
  <si>
    <t>PROKKA_01839</t>
  </si>
  <si>
    <t>4-hydroxy-3-methylbut-2-en-1-yl diphosphate synthase</t>
  </si>
  <si>
    <t>1.17.7.1</t>
  </si>
  <si>
    <t>ispG</t>
  </si>
  <si>
    <t>1-deoxy-D-xylulose 5-phosphate reductoisomerase</t>
  </si>
  <si>
    <t>PROKKA_01840</t>
  </si>
  <si>
    <t>1.1.1.267</t>
  </si>
  <si>
    <t>dxr</t>
  </si>
  <si>
    <t>Ribosomal RNA large subunit methyltransferase N</t>
  </si>
  <si>
    <t>PROKKA_01841</t>
  </si>
  <si>
    <t>putative dual-specificity RNA methyltransferase RlmN</t>
  </si>
  <si>
    <t>rlmN</t>
  </si>
  <si>
    <t>Phosphatidate cytidylyltransferase</t>
  </si>
  <si>
    <t>PROKKA_01842</t>
  </si>
  <si>
    <t>2.7.7.41</t>
  </si>
  <si>
    <t>cdsA</t>
  </si>
  <si>
    <t>Ribosome recycling factor</t>
  </si>
  <si>
    <t>PROKKA_01843</t>
  </si>
  <si>
    <t>Ribosome-recycling factor</t>
  </si>
  <si>
    <t>frr</t>
  </si>
  <si>
    <t>UMP kinase</t>
  </si>
  <si>
    <t>PROKKA_01844</t>
  </si>
  <si>
    <t>Uridylate kinase</t>
  </si>
  <si>
    <t>2.7.4.22</t>
  </si>
  <si>
    <t>pyrH</t>
  </si>
  <si>
    <t>Translation elongation factor Ts</t>
  </si>
  <si>
    <t>PROKKA_01845</t>
  </si>
  <si>
    <t>Elongation factor Ts</t>
  </si>
  <si>
    <t>tsf</t>
  </si>
  <si>
    <t>30S ribosomal protein S2</t>
  </si>
  <si>
    <t>PROKKA_01846</t>
  </si>
  <si>
    <t>rpsB</t>
  </si>
  <si>
    <t>Peptidase, M23 family</t>
  </si>
  <si>
    <t>PROKKA_01847</t>
  </si>
  <si>
    <t>mepM_2</t>
  </si>
  <si>
    <t>Tyrosine recombinase XerC 1</t>
  </si>
  <si>
    <t>PROKKA_01848</t>
  </si>
  <si>
    <t>Tyrosine recombinase XerC</t>
  </si>
  <si>
    <t>xerC</t>
  </si>
  <si>
    <t>Peptide deformylase</t>
  </si>
  <si>
    <t>PROKKA_01849</t>
  </si>
  <si>
    <t>3.5.1.88</t>
  </si>
  <si>
    <t>def</t>
  </si>
  <si>
    <t>RNA methyltransferase, TrmH family</t>
  </si>
  <si>
    <t>PROKKA_01850</t>
  </si>
  <si>
    <t>PROKKA_01851</t>
  </si>
  <si>
    <t>ABC-type molybdenum transport system, ATPase</t>
  </si>
  <si>
    <t>PROKKA_01852</t>
  </si>
  <si>
    <t>putative ABC transporter ATP-binding protein YlmA</t>
  </si>
  <si>
    <t>ylmA</t>
  </si>
  <si>
    <t>PROKKA_01853</t>
  </si>
  <si>
    <t>Enoyl-(Acyl carrier protein) reductase</t>
  </si>
  <si>
    <t>PROKKA_01854</t>
  </si>
  <si>
    <t>Enoyl-[acyl-carrier-protein] reductase [NADH]</t>
  </si>
  <si>
    <t>1.3.1.9</t>
  </si>
  <si>
    <t>inhA</t>
  </si>
  <si>
    <t>3-oxoacyl-[acyl-carrier protein] reductase fabG1</t>
  </si>
  <si>
    <t>PROKKA_01855</t>
  </si>
  <si>
    <t>3-oxoacyl-[acyl-carrier-protein] reductase FabG1</t>
  </si>
  <si>
    <t>1.1.1.100</t>
  </si>
  <si>
    <t>fabG1</t>
  </si>
  <si>
    <t>Short-chain dehydrogenase/reductase SDR</t>
  </si>
  <si>
    <t>PROKKA_01856</t>
  </si>
  <si>
    <t>Rhamnolipids biosynthesis 3-oxoacyl-[acyl-carrier-protein] reductase</t>
  </si>
  <si>
    <t>rhlG</t>
  </si>
  <si>
    <t>Mycinamicin-resistance protein MyrA</t>
  </si>
  <si>
    <t>PROKKA_01857</t>
  </si>
  <si>
    <t>23S rRNA (guanine(748)-N(1))-methyltransferase</t>
  </si>
  <si>
    <t>2.1.1.188</t>
  </si>
  <si>
    <t>rlmAII</t>
  </si>
  <si>
    <t>PROKKA_01858</t>
  </si>
  <si>
    <t>putative ABC transporter ATP-binding protein YheS</t>
  </si>
  <si>
    <t>yheS_1</t>
  </si>
  <si>
    <t>Metal-sulfur cluster biosynthetic protein</t>
  </si>
  <si>
    <t>PROKKA_01859</t>
  </si>
  <si>
    <t>SUF system FeS assembly protein, NifU family</t>
  </si>
  <si>
    <t>PROKKA_01860</t>
  </si>
  <si>
    <t>NifU-like protein</t>
  </si>
  <si>
    <t>nifU</t>
  </si>
  <si>
    <t>Cysteine desulfurase, SufS family protein</t>
  </si>
  <si>
    <t>PROKKA_01861</t>
  </si>
  <si>
    <t>putative cysteine desulfurase</t>
  </si>
  <si>
    <t>2.8.1.7</t>
  </si>
  <si>
    <t>csd</t>
  </si>
  <si>
    <t>FeS assembly ATPase SufC</t>
  </si>
  <si>
    <t>PROKKA_01862</t>
  </si>
  <si>
    <t>Vegetative protein 296</t>
  </si>
  <si>
    <t>yurY</t>
  </si>
  <si>
    <t>Putative ferredoxin subunit of phenylpropionate</t>
  </si>
  <si>
    <t>PROKKA_01863</t>
  </si>
  <si>
    <t>bnzC</t>
  </si>
  <si>
    <t>FeS assembly protein SufD</t>
  </si>
  <si>
    <t>PROKKA_01864</t>
  </si>
  <si>
    <t>FeS cluster assembly protein SufD</t>
  </si>
  <si>
    <t>sufD</t>
  </si>
  <si>
    <t>FeS assembly protein SufB</t>
  </si>
  <si>
    <t>PROKKA_01865</t>
  </si>
  <si>
    <t>FeS cluster assembly protein SufB</t>
  </si>
  <si>
    <t>sufB</t>
  </si>
  <si>
    <t>PROKKA_01866</t>
  </si>
  <si>
    <t>PROKKA_01867</t>
  </si>
  <si>
    <t>ytrA_2</t>
  </si>
  <si>
    <t>PROKKA_01868</t>
  </si>
  <si>
    <t>ABC-type transporter ATP-binding protein EcsA</t>
  </si>
  <si>
    <t>ecsA</t>
  </si>
  <si>
    <t>PROKKA_01869</t>
  </si>
  <si>
    <t>Glutamine amidotransferase subunit PdxT</t>
  </si>
  <si>
    <t>PROKKA_01870</t>
  </si>
  <si>
    <t>2.6.-.-</t>
  </si>
  <si>
    <t>pdxT</t>
  </si>
  <si>
    <t>Pyridoxal biosynthesis lyase PdxS</t>
  </si>
  <si>
    <t>PROKKA_01871</t>
  </si>
  <si>
    <t>pdxS</t>
  </si>
  <si>
    <t>HTH-type pyridoxine biosynthesis transcriptional</t>
  </si>
  <si>
    <t>PROKKA_01872</t>
  </si>
  <si>
    <t>HTH-type transcriptional regulatory protein GabR</t>
  </si>
  <si>
    <t>gabR</t>
  </si>
  <si>
    <t>Glucose-6-phosphate 1-dehydrogenase Zwf</t>
  </si>
  <si>
    <t>PROKKA_01873</t>
  </si>
  <si>
    <t>Glucose-6-phosphate 1-dehydrogenase</t>
  </si>
  <si>
    <t>1.1.1.49</t>
  </si>
  <si>
    <t>zwf</t>
  </si>
  <si>
    <t>Putative OpcA protein</t>
  </si>
  <si>
    <t>PROKKA_01874</t>
  </si>
  <si>
    <t>Glucose-6-phosphate dehydrogenase subunit</t>
  </si>
  <si>
    <t>6-phosphogluconolactonase devB</t>
  </si>
  <si>
    <t>PROKKA_01875</t>
  </si>
  <si>
    <t>6-phosphogluconolactonase</t>
  </si>
  <si>
    <t>3.1.1.31</t>
  </si>
  <si>
    <t>pgl_1</t>
  </si>
  <si>
    <t>Electron transport protein</t>
  </si>
  <si>
    <t>PROKKA_01876</t>
  </si>
  <si>
    <t>rbpA_2</t>
  </si>
  <si>
    <t>PROKKA_01877</t>
  </si>
  <si>
    <t>preprotein translocase subunit SecG</t>
  </si>
  <si>
    <t>Triosephosphate isomerase 1</t>
  </si>
  <si>
    <t>PROKKA_01878</t>
  </si>
  <si>
    <t>tpiA_2</t>
  </si>
  <si>
    <t>Phosphoglycerate kinase</t>
  </si>
  <si>
    <t>PROKKA_01879</t>
  </si>
  <si>
    <t>2.7.2.3</t>
  </si>
  <si>
    <t>pgk</t>
  </si>
  <si>
    <t>Glyceraldehyde 3-phosphate dehydrogenase gap</t>
  </si>
  <si>
    <t>PROKKA_01880</t>
  </si>
  <si>
    <t>Glyceraldehyde-3-phosphate dehydrogenase</t>
  </si>
  <si>
    <t>1.2.1.12</t>
  </si>
  <si>
    <t>gap</t>
  </si>
  <si>
    <t>PROKKA_01881</t>
  </si>
  <si>
    <t>ATP-binding protein of ABC transporter system</t>
  </si>
  <si>
    <t>PROKKA_01882</t>
  </si>
  <si>
    <t>Bacitracin export ATP-binding protein BceA</t>
  </si>
  <si>
    <t>bceA</t>
  </si>
  <si>
    <t>Putative sporulation transcription regulator</t>
  </si>
  <si>
    <t>PROKKA_01883</t>
  </si>
  <si>
    <t>Putative sporulation transcription regulator WhiA</t>
  </si>
  <si>
    <t>whiA</t>
  </si>
  <si>
    <t>UPF0052 protein ML0564</t>
  </si>
  <si>
    <t>PROKKA_01884</t>
  </si>
  <si>
    <t>Putative gluconeogenesis factor</t>
  </si>
  <si>
    <t>P-loop ATP-binding domain protein, PF03668</t>
  </si>
  <si>
    <t>PROKKA_01885</t>
  </si>
  <si>
    <t>glmZ(sRNA)-inactivating NTPase</t>
  </si>
  <si>
    <t>UvrABC system protein C</t>
  </si>
  <si>
    <t>PROKKA_01886</t>
  </si>
  <si>
    <t>uvrC</t>
  </si>
  <si>
    <t>PROKKA_01887</t>
  </si>
  <si>
    <t>desK_3</t>
  </si>
  <si>
    <t>PROKKA_01888</t>
  </si>
  <si>
    <t>liaR_2</t>
  </si>
  <si>
    <t>YhaQ</t>
  </si>
  <si>
    <t>PROKKA_01889</t>
  </si>
  <si>
    <t>putative ABC transporter ATP-binding protein YxlF</t>
  </si>
  <si>
    <t>yxlF</t>
  </si>
  <si>
    <t>ABC-type Na efflux pump permease component</t>
  </si>
  <si>
    <t>PROKKA_01890</t>
  </si>
  <si>
    <t>GNAT family acetyltransferase</t>
  </si>
  <si>
    <t>PROKKA_01891</t>
  </si>
  <si>
    <t>PROKKA_01892</t>
  </si>
  <si>
    <t>uvrA_5</t>
  </si>
  <si>
    <t>TIGR03083 family protein</t>
  </si>
  <si>
    <t>PROKKA_01893</t>
  </si>
  <si>
    <t>mycothiol-dependent maleylpyruvate isomerase</t>
  </si>
  <si>
    <t>Zinc-dependent hydrolase YcbL</t>
  </si>
  <si>
    <t>PROKKA_01894</t>
  </si>
  <si>
    <t>hydroxyacylglutathione hydrolase</t>
  </si>
  <si>
    <t>Integral membrane protein, TerC family</t>
  </si>
  <si>
    <t>PROKKA_01895</t>
  </si>
  <si>
    <t>alx_2</t>
  </si>
  <si>
    <t>UvrABC system protein B</t>
  </si>
  <si>
    <t>PROKKA_01896</t>
  </si>
  <si>
    <t>uvrB</t>
  </si>
  <si>
    <t>Dephospho-CoA kinase</t>
  </si>
  <si>
    <t>PROKKA_01897</t>
  </si>
  <si>
    <t>2.7.1.24</t>
  </si>
  <si>
    <t>coaE</t>
  </si>
  <si>
    <t>Phosphorylase family protein</t>
  </si>
  <si>
    <t>PROKKA_01898</t>
  </si>
  <si>
    <t>Purine nucleoside phosphorylase DeoD-type</t>
  </si>
  <si>
    <t>2.4.2.1</t>
  </si>
  <si>
    <t>deoD</t>
  </si>
  <si>
    <t>30S ribosomal protein S1</t>
  </si>
  <si>
    <t>PROKKA_01899</t>
  </si>
  <si>
    <t>rpsA</t>
  </si>
  <si>
    <t>Succinate-semialdehyde dehydrogenase [NADP( )]</t>
  </si>
  <si>
    <t>PROKKA_01900</t>
  </si>
  <si>
    <t>Succinate-semialdehyde dehydrogenase [NADP(+)] GabD</t>
  </si>
  <si>
    <t>1.2.1.79</t>
  </si>
  <si>
    <t>gabD</t>
  </si>
  <si>
    <t>PROKKA_01901</t>
  </si>
  <si>
    <t>DNA-directed DNA polymerase</t>
  </si>
  <si>
    <t>PROKKA_01902</t>
  </si>
  <si>
    <t>DNA polymerase I</t>
  </si>
  <si>
    <t>polA</t>
  </si>
  <si>
    <t>PROKKA_01903</t>
  </si>
  <si>
    <t>putative transcriptional regulatory protein pdtaR</t>
  </si>
  <si>
    <t>pdtaR</t>
  </si>
  <si>
    <t>PROKKA_01904</t>
  </si>
  <si>
    <t>tRNA-Leu(caa)</t>
  </si>
  <si>
    <t>Pyruvate kinase</t>
  </si>
  <si>
    <t>PROKKA_01905</t>
  </si>
  <si>
    <t>2.7.1.40</t>
  </si>
  <si>
    <t>pyk</t>
  </si>
  <si>
    <t>PROKKA_01906</t>
  </si>
  <si>
    <t>Ribosomal large subunit pseudouridine synthase D</t>
  </si>
  <si>
    <t>5.4.99.23</t>
  </si>
  <si>
    <t>rluD</t>
  </si>
  <si>
    <t>Signal peptidase II</t>
  </si>
  <si>
    <t>PROKKA_01907</t>
  </si>
  <si>
    <t>lipoprotein signal peptidase</t>
  </si>
  <si>
    <t>C4-type zinc finger protein, DksA/TraR family</t>
  </si>
  <si>
    <t>PROKKA_01908</t>
  </si>
  <si>
    <t>RNA polymerase-binding transcription factor DksA</t>
  </si>
  <si>
    <t>dksA</t>
  </si>
  <si>
    <t>DivIVA domain protein</t>
  </si>
  <si>
    <t>PROKKA_01909</t>
  </si>
  <si>
    <t>Cell wall synthesis protein Wag31</t>
  </si>
  <si>
    <t>PROKKA_01910</t>
  </si>
  <si>
    <t>YGGT family protein</t>
  </si>
  <si>
    <t>Cell division protein sepF</t>
  </si>
  <si>
    <t>PROKKA_01911</t>
  </si>
  <si>
    <t>Cell division protein SepF</t>
  </si>
  <si>
    <t>sepF</t>
  </si>
  <si>
    <t>YfiH family protein</t>
  </si>
  <si>
    <t>PROKKA_01912</t>
  </si>
  <si>
    <t>Laccase domain protein YfiH</t>
  </si>
  <si>
    <t>yfiH</t>
  </si>
  <si>
    <t>Cell division protein FtsZ</t>
  </si>
  <si>
    <t>PROKKA_01913</t>
  </si>
  <si>
    <t>ftsZ</t>
  </si>
  <si>
    <t>POTRA domain protein, FtsQ-type</t>
  </si>
  <si>
    <t>PROKKA_01914</t>
  </si>
  <si>
    <t>Cell division protein FtsQ</t>
  </si>
  <si>
    <t>ftsQ</t>
  </si>
  <si>
    <t>UDP-N-acetylmuramate--L-alanine ligase MurC</t>
  </si>
  <si>
    <t>PROKKA_01915</t>
  </si>
  <si>
    <t>UDP-N-acetylmuramate--L-alanine ligase</t>
  </si>
  <si>
    <t>6.3.2.8</t>
  </si>
  <si>
    <t>murC</t>
  </si>
  <si>
    <t>UDP-N-acetylglucosamine--N-acetylmuramyl-(Pentape</t>
  </si>
  <si>
    <t>PROKKA_01916</t>
  </si>
  <si>
    <t>UDP-N-acetylglucosamine--N-acetylmuramyl-(pentapeptide) pyrophosphoryl-undecaprenol N-acetylglucosamine transferase</t>
  </si>
  <si>
    <t>2.4.1.227</t>
  </si>
  <si>
    <t>murG</t>
  </si>
  <si>
    <t>Cell division protein FtsW</t>
  </si>
  <si>
    <t>PROKKA_01917</t>
  </si>
  <si>
    <t>ftsW_2</t>
  </si>
  <si>
    <t>UDP-N-acetylmuramoylalanine--D-glutamate ligase</t>
  </si>
  <si>
    <t>PROKKA_01918</t>
  </si>
  <si>
    <t>6.3.2.9</t>
  </si>
  <si>
    <t>murD</t>
  </si>
  <si>
    <t>Phospho-N-acetylmuramoyl-pentappeptidetransferase</t>
  </si>
  <si>
    <t>PROKKA_01919</t>
  </si>
  <si>
    <t>Phospho-N-acetylmuramoyl-pentapeptide-transferase</t>
  </si>
  <si>
    <t>2.7.8.13</t>
  </si>
  <si>
    <t>mraY</t>
  </si>
  <si>
    <t>UDP-N-acetylmuramoyl-tripeptide--D-alanyl-D-alani</t>
  </si>
  <si>
    <t>PROKKA_01920</t>
  </si>
  <si>
    <t>UDP-N-acetylmuramoyl-tripeptide--D-alanyl-D-alanine ligase</t>
  </si>
  <si>
    <t>6.3.2.10</t>
  </si>
  <si>
    <t>murF</t>
  </si>
  <si>
    <t>UDP-N-acetylmuramoyl-L-alanyl-D-glutamate--2,6-di</t>
  </si>
  <si>
    <t>PROKKA_01921</t>
  </si>
  <si>
    <t>6.3.2.13</t>
  </si>
  <si>
    <t>murE</t>
  </si>
  <si>
    <t>PROKKA_01922</t>
  </si>
  <si>
    <t>Penicillin-binding protein PbpB</t>
  </si>
  <si>
    <t>2.4.1.129</t>
  </si>
  <si>
    <t>pbpB</t>
  </si>
  <si>
    <t>PROKKA_01923</t>
  </si>
  <si>
    <t>Cell division protein FtsL</t>
  </si>
  <si>
    <t>ftsL</t>
  </si>
  <si>
    <t>Ribosomal RNA small subunit methyltransferase H</t>
  </si>
  <si>
    <t>PROKKA_01924</t>
  </si>
  <si>
    <t>2.1.1.199</t>
  </si>
  <si>
    <t>rsmH</t>
  </si>
  <si>
    <t>Protein MraZ</t>
  </si>
  <si>
    <t>PROKKA_01925</t>
  </si>
  <si>
    <t>cell division protein MraZ</t>
  </si>
  <si>
    <t>PROKKA_01926</t>
  </si>
  <si>
    <t>PROKKA_01927</t>
  </si>
  <si>
    <t>dinB_2</t>
  </si>
  <si>
    <t>PROKKA_01928</t>
  </si>
  <si>
    <t>dnaE_2</t>
  </si>
  <si>
    <t>PROKKA_01929</t>
  </si>
  <si>
    <t>DNA or RNA helicase, Superfamily I family</t>
  </si>
  <si>
    <t>PROKKA_01930</t>
  </si>
  <si>
    <t>Helicase IV</t>
  </si>
  <si>
    <t>helD</t>
  </si>
  <si>
    <t>Methylenetetrahydrofolate reductase (NAD(P)H)</t>
  </si>
  <si>
    <t>PROKKA_01931</t>
  </si>
  <si>
    <t>1.5.1.20</t>
  </si>
  <si>
    <t>metF</t>
  </si>
  <si>
    <t>PROKKA_01932</t>
  </si>
  <si>
    <t>2.5.1.10</t>
  </si>
  <si>
    <t>PROKKA_01933</t>
  </si>
  <si>
    <t>Serine/threonine-protein kinase PK-1</t>
  </si>
  <si>
    <t>spk1</t>
  </si>
  <si>
    <t>Membrane spanning protein DUF6</t>
  </si>
  <si>
    <t>PROKKA_01934</t>
  </si>
  <si>
    <t>EamA-like transporter family protein</t>
  </si>
  <si>
    <t>Zn-dependent hydrolase of the beta-lactamase</t>
  </si>
  <si>
    <t>PROKKA_01935</t>
  </si>
  <si>
    <t>metal-dependent hydrolase</t>
  </si>
  <si>
    <t>3-deoxy-7-phosphoheptulonate synthase</t>
  </si>
  <si>
    <t>PROKKA_01936</t>
  </si>
  <si>
    <t>Phospho-2-dehydro-3-deoxyheptonate aldolase</t>
  </si>
  <si>
    <t>2.5.1.54</t>
  </si>
  <si>
    <t>aroH</t>
  </si>
  <si>
    <t>PROKKA_01937</t>
  </si>
  <si>
    <t>Acyltransferase</t>
  </si>
  <si>
    <t>Acyltransferase PlsC</t>
  </si>
  <si>
    <t>PROKKA_01938</t>
  </si>
  <si>
    <t>2.3.1.51</t>
  </si>
  <si>
    <t>plsC</t>
  </si>
  <si>
    <t>Peptidase M23B family / metalloendopeptidase</t>
  </si>
  <si>
    <t>PROKKA_01939</t>
  </si>
  <si>
    <t>mepM_3</t>
  </si>
  <si>
    <t>PROKKA_01940</t>
  </si>
  <si>
    <t>AsnC family protein</t>
  </si>
  <si>
    <t>PROKKA_01941</t>
  </si>
  <si>
    <t>Peptidyl-prolyl cis-trans isomerase B</t>
  </si>
  <si>
    <t>cypB</t>
  </si>
  <si>
    <t>PROKKA_01942</t>
  </si>
  <si>
    <t>PROKKA_01943</t>
  </si>
  <si>
    <t>Phosphoribosyl-ATP pyrophosphohydrolase</t>
  </si>
  <si>
    <t>PROKKA_01944</t>
  </si>
  <si>
    <t>Peptidase, A24 type IV prepilin peptidase family</t>
  </si>
  <si>
    <t>PROKKA_01945</t>
  </si>
  <si>
    <t>PROKKA_01946</t>
  </si>
  <si>
    <t>Anthranilate phosphoribosyltransferase</t>
  </si>
  <si>
    <t>PROKKA_01947</t>
  </si>
  <si>
    <t>2.4.2.18</t>
  </si>
  <si>
    <t>trpD</t>
  </si>
  <si>
    <t>PROKKA_01948</t>
  </si>
  <si>
    <t>putative response regulatory protein/MT3230</t>
  </si>
  <si>
    <t>PROKKA_01949</t>
  </si>
  <si>
    <t>guaB_2</t>
  </si>
  <si>
    <t>Iron-sulfur cluster assembly accessory protein</t>
  </si>
  <si>
    <t>PROKKA_01950</t>
  </si>
  <si>
    <t>Iron-sulfur cluster insertion protein ErpA</t>
  </si>
  <si>
    <t>erpA</t>
  </si>
  <si>
    <t>PROKKA_01951</t>
  </si>
  <si>
    <t>glycerate kinase I</t>
  </si>
  <si>
    <t>PROKKA_01952</t>
  </si>
  <si>
    <t>Phage shock protein A, PspA</t>
  </si>
  <si>
    <t>PROKKA_01953</t>
  </si>
  <si>
    <t>Phage shock protein A homolog</t>
  </si>
  <si>
    <t>PROKKA_01954</t>
  </si>
  <si>
    <t>PROKKA_01955</t>
  </si>
  <si>
    <t>Aminomethyltransferase</t>
  </si>
  <si>
    <t>PROKKA_01956</t>
  </si>
  <si>
    <t>2.1.2.10</t>
  </si>
  <si>
    <t>gcvT</t>
  </si>
  <si>
    <t>PROKKA_01957</t>
  </si>
  <si>
    <t>Dihydrolipoyllysine-residue acetyltransferase component of pyruvate dehydrogenase complex</t>
  </si>
  <si>
    <t>2.3.1.12</t>
  </si>
  <si>
    <t>aceF</t>
  </si>
  <si>
    <t>PROKKA_01958</t>
  </si>
  <si>
    <t>Oleandomycin resistance ATPase</t>
  </si>
  <si>
    <t>PROKKA_01959</t>
  </si>
  <si>
    <t>Glutamate--ammonia ligase</t>
  </si>
  <si>
    <t>PROKKA_01960</t>
  </si>
  <si>
    <t>Glutamine synthetase</t>
  </si>
  <si>
    <t>6.3.1.2</t>
  </si>
  <si>
    <t>glnA_1</t>
  </si>
  <si>
    <t>PROKKA_01961</t>
  </si>
  <si>
    <t>PROKKA_01962</t>
  </si>
  <si>
    <t>tetR_2</t>
  </si>
  <si>
    <t>Putative oxidoreductase in MprA 5'region</t>
  </si>
  <si>
    <t>PROKKA_01963</t>
  </si>
  <si>
    <t>short chain dehydrogenase</t>
  </si>
  <si>
    <t>Glutamate-ammonia-ligase adenylyltransferase</t>
  </si>
  <si>
    <t>PROKKA_01964</t>
  </si>
  <si>
    <t>2.7.7.42</t>
  </si>
  <si>
    <t>glnE</t>
  </si>
  <si>
    <t>PROKKA_01965</t>
  </si>
  <si>
    <t>Glutamine synthetase, type I</t>
  </si>
  <si>
    <t>PROKKA_01966</t>
  </si>
  <si>
    <t>putative glutamine synthetase 2</t>
  </si>
  <si>
    <t>glnA_2</t>
  </si>
  <si>
    <t>PROKKA_01967</t>
  </si>
  <si>
    <t>PROKKA_01968</t>
  </si>
  <si>
    <t>PROKKA_01969</t>
  </si>
  <si>
    <t>Methionine aminopeptidase 2</t>
  </si>
  <si>
    <t>map_2</t>
  </si>
  <si>
    <t>PROKKA_01970</t>
  </si>
  <si>
    <t>S-layer protein precursor</t>
  </si>
  <si>
    <t>ctc</t>
  </si>
  <si>
    <t>PROKKA_01971</t>
  </si>
  <si>
    <t>Zn-ribbon protein, possibly nucleic acid-binding</t>
  </si>
  <si>
    <t>PROKKA_01972</t>
  </si>
  <si>
    <t>smc_2</t>
  </si>
  <si>
    <t>Peptidase, M24 family</t>
  </si>
  <si>
    <t>PROKKA_01973</t>
  </si>
  <si>
    <t>Xaa-Pro aminopeptidase 1</t>
  </si>
  <si>
    <t>3.4.11.9</t>
  </si>
  <si>
    <t>pepPI</t>
  </si>
  <si>
    <t>PROKKA_01974</t>
  </si>
  <si>
    <t>Citrate lyase beta chain citrase beta chain</t>
  </si>
  <si>
    <t>PROKKA_01975</t>
  </si>
  <si>
    <t>(3S)-malyl-CoA thioesterase</t>
  </si>
  <si>
    <t>mcl2</t>
  </si>
  <si>
    <t>PROKKA_01976</t>
  </si>
  <si>
    <t>Magnesium transporter MgtE</t>
  </si>
  <si>
    <t>PF06210 family protein</t>
  </si>
  <si>
    <t>PROKKA_01977</t>
  </si>
  <si>
    <t>Mrp ATPase family protein</t>
  </si>
  <si>
    <t>PROKKA_01978</t>
  </si>
  <si>
    <t>Flagellum site-determining protein YlxH</t>
  </si>
  <si>
    <t>ylxH</t>
  </si>
  <si>
    <t>Sec-independent protein translocase protein TatB</t>
  </si>
  <si>
    <t>PROKKA_01979</t>
  </si>
  <si>
    <t>sec-independent translocase</t>
  </si>
  <si>
    <t>Dihydrodipicolinate synthase</t>
  </si>
  <si>
    <t>PROKKA_01980</t>
  </si>
  <si>
    <t>4-hydroxy-tetrahydrodipicolinate synthase</t>
  </si>
  <si>
    <t>4.3.3.7</t>
  </si>
  <si>
    <t>dapA</t>
  </si>
  <si>
    <t>PROKKA_01981</t>
  </si>
  <si>
    <t>O-methyltransferase mdmC</t>
  </si>
  <si>
    <t>PROKKA_01982</t>
  </si>
  <si>
    <t>Putative O-methyltransferase/MSMEI_4947</t>
  </si>
  <si>
    <t>PROKKA_01983</t>
  </si>
  <si>
    <t>PROKKA_01984</t>
  </si>
  <si>
    <t>PROKKA_01985</t>
  </si>
  <si>
    <t>Glucose-1-phosphate adenylyltransferase 1</t>
  </si>
  <si>
    <t>PROKKA_01986</t>
  </si>
  <si>
    <t>Glucose-1-phosphate adenylyltransferase</t>
  </si>
  <si>
    <t>2.7.7.27</t>
  </si>
  <si>
    <t>glgC</t>
  </si>
  <si>
    <t>Starch synthase</t>
  </si>
  <si>
    <t>PROKKA_01987</t>
  </si>
  <si>
    <t>Capsular glucan synthase</t>
  </si>
  <si>
    <t>2.4.1.21</t>
  </si>
  <si>
    <t>glgA</t>
  </si>
  <si>
    <t>PROKKA_01988</t>
  </si>
  <si>
    <t>PROKKA_01989</t>
  </si>
  <si>
    <t>Chloride transporter, chloride channel family</t>
  </si>
  <si>
    <t>PROKKA_01990</t>
  </si>
  <si>
    <t>H(+)/Cl(-) exchange transporter ClcA</t>
  </si>
  <si>
    <t>clcA</t>
  </si>
  <si>
    <t>Rossmann fold nucleotide-binding protein</t>
  </si>
  <si>
    <t>PROKKA_01991</t>
  </si>
  <si>
    <t>LOG family protein ORF6 in fasciation locus</t>
  </si>
  <si>
    <t>fas6</t>
  </si>
  <si>
    <t>PROKKA_01992</t>
  </si>
  <si>
    <t>dapE_2</t>
  </si>
  <si>
    <t>2,3,4,5-tetrahydropyridine-2-carboxylateN-succiny</t>
  </si>
  <si>
    <t>PROKKA_01993</t>
  </si>
  <si>
    <t>2.3.1.117</t>
  </si>
  <si>
    <t>dapD</t>
  </si>
  <si>
    <t>Conserved hypothetical secreted protein</t>
  </si>
  <si>
    <t>PROKKA_01994</t>
  </si>
  <si>
    <t>Succinyldiaminopimelate transaminase</t>
  </si>
  <si>
    <t>PROKKA_01995</t>
  </si>
  <si>
    <t>LL-diaminopimelate aminotransferase</t>
  </si>
  <si>
    <t>2.6.1.83</t>
  </si>
  <si>
    <t>dapL</t>
  </si>
  <si>
    <t>Putative FERREDOXIN FDXC</t>
  </si>
  <si>
    <t>PROKKA_01996</t>
  </si>
  <si>
    <t>Ferredoxin</t>
  </si>
  <si>
    <t>Putative glyoxylate reductase</t>
  </si>
  <si>
    <t>PROKKA_01997</t>
  </si>
  <si>
    <t>Putative 2-hydroxyacid dehydrogenase</t>
  </si>
  <si>
    <t>Fumarate hydratase class II</t>
  </si>
  <si>
    <t>PROKKA_01998</t>
  </si>
  <si>
    <t>4.2.1.2</t>
  </si>
  <si>
    <t>fumC</t>
  </si>
  <si>
    <t>PROKKA_01999</t>
  </si>
  <si>
    <t>Aspartate ammonia-lyase (Aspartase)</t>
  </si>
  <si>
    <t>PROKKA_02000</t>
  </si>
  <si>
    <t>Aspartate ammonia-lyase</t>
  </si>
  <si>
    <t>4.3.1.1</t>
  </si>
  <si>
    <t>aspA_1</t>
  </si>
  <si>
    <t>PROKKA_02001</t>
  </si>
  <si>
    <t>aspA_2</t>
  </si>
  <si>
    <t>PROKKA_02002</t>
  </si>
  <si>
    <t>YkuG protein</t>
  </si>
  <si>
    <t>PROKKA_02003</t>
  </si>
  <si>
    <t>PROKKA_02004</t>
  </si>
  <si>
    <t>PROKKA_02005</t>
  </si>
  <si>
    <t>PROKKA_02006</t>
  </si>
  <si>
    <t>Starvation-induced DNA protecting protein</t>
  </si>
  <si>
    <t>PROKKA_02007</t>
  </si>
  <si>
    <t>DNA protection during starvation protein 2</t>
  </si>
  <si>
    <t>1.16.-.-</t>
  </si>
  <si>
    <t>dps2</t>
  </si>
  <si>
    <t>PROKKA_02008</t>
  </si>
  <si>
    <t>PROKKA_02009</t>
  </si>
  <si>
    <t>PROKKA_02010</t>
  </si>
  <si>
    <t>PROKKA_02011</t>
  </si>
  <si>
    <t>CsbD-like protein</t>
  </si>
  <si>
    <t>Putative long chain fatty acid-CoA ligase VraA</t>
  </si>
  <si>
    <t>PROKKA_02012</t>
  </si>
  <si>
    <t>putative acyl--CoA ligase YhfT</t>
  </si>
  <si>
    <t>6.2.1.-</t>
  </si>
  <si>
    <t>yhfT</t>
  </si>
  <si>
    <t>Acetyl-CoA C-acetyltransferase vraB</t>
  </si>
  <si>
    <t>PROKKA_02013</t>
  </si>
  <si>
    <t>Acetyl-CoA acetyltransferase</t>
  </si>
  <si>
    <t>2.3.1.9</t>
  </si>
  <si>
    <t>thlA</t>
  </si>
  <si>
    <t>Sugar phosphate antiporter</t>
  </si>
  <si>
    <t>PROKKA_02014</t>
  </si>
  <si>
    <t>Hexose phosphate transport protein</t>
  </si>
  <si>
    <t>uhpT</t>
  </si>
  <si>
    <t>YktC (Inositol monophosphatase SuhB)</t>
  </si>
  <si>
    <t>PROKKA_02015</t>
  </si>
  <si>
    <t>Inositol-1-monophosphatase ImpA</t>
  </si>
  <si>
    <t>impA</t>
  </si>
  <si>
    <t>Permease, cytosine/purine, uracil, thiamine,</t>
  </si>
  <si>
    <t>PROKKA_02016</t>
  </si>
  <si>
    <t>Carbohydrate kinase, PfkB family</t>
  </si>
  <si>
    <t>PROKKA_02017</t>
  </si>
  <si>
    <t>rbsK_2</t>
  </si>
  <si>
    <t>PROKKA_02018</t>
  </si>
  <si>
    <t>CTP pyrophosphohydrolase</t>
  </si>
  <si>
    <t>3.6.1.65</t>
  </si>
  <si>
    <t>nudG</t>
  </si>
  <si>
    <t>PROKKA_02019</t>
  </si>
  <si>
    <t>PROKKA_02020</t>
  </si>
  <si>
    <t>Sn-glycerol-3-phosphate transporter GlpT</t>
  </si>
  <si>
    <t>PROKKA_02021</t>
  </si>
  <si>
    <t>Glycerol-3-phosphate transporter</t>
  </si>
  <si>
    <t>glpT</t>
  </si>
  <si>
    <t>Mg2 transporter-C, MgtC family</t>
  </si>
  <si>
    <t>PROKKA_02022</t>
  </si>
  <si>
    <t>putative Mg(2+) transport ATPase</t>
  </si>
  <si>
    <t>Putative secreted calcineurin-like</t>
  </si>
  <si>
    <t>PROKKA_02023</t>
  </si>
  <si>
    <t>Putative metabolite transport protein YaaU</t>
  </si>
  <si>
    <t>PROKKA_02024</t>
  </si>
  <si>
    <t>Inner membrane metabolite transport protein YgcS</t>
  </si>
  <si>
    <t>ygcS_1</t>
  </si>
  <si>
    <t>PROKKA_02025</t>
  </si>
  <si>
    <t>Thermostable beta-glucosidase B</t>
  </si>
  <si>
    <t>PROKKA_02026</t>
  </si>
  <si>
    <t>3.2.1.21</t>
  </si>
  <si>
    <t>bglB</t>
  </si>
  <si>
    <t>Transcriptional regulator TetR</t>
  </si>
  <si>
    <t>PROKKA_02027</t>
  </si>
  <si>
    <t>kstR2_2</t>
  </si>
  <si>
    <t>Putative UDP-GlcNAc C4 epimerase</t>
  </si>
  <si>
    <t>PROKKA_02028</t>
  </si>
  <si>
    <t>galE_1</t>
  </si>
  <si>
    <t>Putative Sodium:sulfate symportert</t>
  </si>
  <si>
    <t>PROKKA_02029</t>
  </si>
  <si>
    <t>Citrate carrier</t>
  </si>
  <si>
    <t>citT</t>
  </si>
  <si>
    <t>Polyphosphate glucokinase/transcriptional</t>
  </si>
  <si>
    <t>PROKKA_02030</t>
  </si>
  <si>
    <t>Polyphosphate glucokinase</t>
  </si>
  <si>
    <t>2.7.1.63</t>
  </si>
  <si>
    <t>ppgK</t>
  </si>
  <si>
    <t>ABC-type Fe3-siderophores transport systems,</t>
  </si>
  <si>
    <t>PROKKA_02031</t>
  </si>
  <si>
    <t>putative siderophore-binding lipoprotein YfiY precursor</t>
  </si>
  <si>
    <t>yfiY</t>
  </si>
  <si>
    <t>Ferric enterobactin transport system permease</t>
  </si>
  <si>
    <t>PROKKA_02032</t>
  </si>
  <si>
    <t>Ferric enterobactin transport system permease protein FepD</t>
  </si>
  <si>
    <t>fepD</t>
  </si>
  <si>
    <t>PROKKA_02033</t>
  </si>
  <si>
    <t>Ferric enterobactin transport system permease protein FepG</t>
  </si>
  <si>
    <t>fepG</t>
  </si>
  <si>
    <t>Iron-siderophore uptake system ATP-binding</t>
  </si>
  <si>
    <t>PROKKA_02034</t>
  </si>
  <si>
    <t>yusV_2</t>
  </si>
  <si>
    <t>Arginine--tRNA ligase 1 (Precursor)</t>
  </si>
  <si>
    <t>PROKKA_02035</t>
  </si>
  <si>
    <t>Arginine--tRNA ligase</t>
  </si>
  <si>
    <t>6.1.1.19</t>
  </si>
  <si>
    <t>argS</t>
  </si>
  <si>
    <t>UDP-glucose 6-dehydrogenase udgA</t>
  </si>
  <si>
    <t>PROKKA_02036</t>
  </si>
  <si>
    <t>UDP-glucose 6-dehydrogenase TuaD</t>
  </si>
  <si>
    <t>1.1.1.22</t>
  </si>
  <si>
    <t>tuaD</t>
  </si>
  <si>
    <t>PROKKA_02037</t>
  </si>
  <si>
    <t>Protein involving differentiation</t>
  </si>
  <si>
    <t>PROKKA_02038</t>
  </si>
  <si>
    <t>PROKKA_02039</t>
  </si>
  <si>
    <t>PROKKA_02040</t>
  </si>
  <si>
    <t>Ferredoxin-like protein fixX</t>
  </si>
  <si>
    <t>PROKKA_02041</t>
  </si>
  <si>
    <t>PROKKA_02042</t>
  </si>
  <si>
    <t>Electron transfer flavoprotein-ubiquinone oxidoreductase</t>
  </si>
  <si>
    <t>1.5.5.1</t>
  </si>
  <si>
    <t>Electron transfer flavoprotein FAD-binding domain</t>
  </si>
  <si>
    <t>PROKKA_02043</t>
  </si>
  <si>
    <t>Electron transfer flavoprotein subunit alpha</t>
  </si>
  <si>
    <t>etfA</t>
  </si>
  <si>
    <t>Electron transfer flavoprotein</t>
  </si>
  <si>
    <t>PROKKA_02044</t>
  </si>
  <si>
    <t>Electron transfer flavoprotein subunit beta</t>
  </si>
  <si>
    <t>etfB</t>
  </si>
  <si>
    <t>YqgX</t>
  </si>
  <si>
    <t>PROKKA_02045</t>
  </si>
  <si>
    <t>Putative metabolite transport protein yaaU</t>
  </si>
  <si>
    <t>PROKKA_02046</t>
  </si>
  <si>
    <t>ygcS_2</t>
  </si>
  <si>
    <t>UfaA2 protein</t>
  </si>
  <si>
    <t>PROKKA_02047</t>
  </si>
  <si>
    <t>PROKKA_02048</t>
  </si>
  <si>
    <t>putative sulfoacetate--CoA ligase</t>
  </si>
  <si>
    <t>sauT</t>
  </si>
  <si>
    <t>PROKKA_02049</t>
  </si>
  <si>
    <t>Crotonobetainyl-CoA:carnitine CoA-transferase</t>
  </si>
  <si>
    <t>caiB</t>
  </si>
  <si>
    <t>Probable carnitine operon oxidoreductase</t>
  </si>
  <si>
    <t>PROKKA_02050</t>
  </si>
  <si>
    <t>Crotonobetainyl-CoA dehydrogenase</t>
  </si>
  <si>
    <t>caiA</t>
  </si>
  <si>
    <t>PROKKA_02051</t>
  </si>
  <si>
    <t>Integrase catalytic subunit (Fragment)</t>
  </si>
  <si>
    <t>PROKKA_02052</t>
  </si>
  <si>
    <t>PROKKA_02053</t>
  </si>
  <si>
    <t>PROKKA_02054</t>
  </si>
  <si>
    <t>Short-chain dehydrogenase, teichoic and</t>
  </si>
  <si>
    <t>PROKKA_02055</t>
  </si>
  <si>
    <t>Ketopantoate reductase (Precursor)</t>
  </si>
  <si>
    <t>PROKKA_02056</t>
  </si>
  <si>
    <t>Transcriptional regulator, RpiR family</t>
  </si>
  <si>
    <t>PROKKA_02057</t>
  </si>
  <si>
    <t>HTH-type transcriptional regulator RpiR</t>
  </si>
  <si>
    <t>rpiR</t>
  </si>
  <si>
    <t>Putative transporter, DMT superfamily</t>
  </si>
  <si>
    <t>PROKKA_02058</t>
  </si>
  <si>
    <t>Spermidine export protein MdtJ</t>
  </si>
  <si>
    <t>mdtJ</t>
  </si>
  <si>
    <t>PROKKA_02059</t>
  </si>
  <si>
    <t>Transcriptional regulator type FNR</t>
  </si>
  <si>
    <t>PROKKA_02060</t>
  </si>
  <si>
    <t>Fumarate and nitrate reduction regulatory protein</t>
  </si>
  <si>
    <t>fnr</t>
  </si>
  <si>
    <t>PROKKA_02061</t>
  </si>
  <si>
    <t>Copper chaperone CopZ</t>
  </si>
  <si>
    <t>copZ</t>
  </si>
  <si>
    <t>Cadmium transporting P-type ATPase</t>
  </si>
  <si>
    <t>PROKKA_02062</t>
  </si>
  <si>
    <t>putative cadmium-transporting ATPase</t>
  </si>
  <si>
    <t>3.6.3.3</t>
  </si>
  <si>
    <t>cadA</t>
  </si>
  <si>
    <t>PROKKA_02063</t>
  </si>
  <si>
    <t>PROKKA_02064</t>
  </si>
  <si>
    <t>PROKKA_02065</t>
  </si>
  <si>
    <t>HTH-type transcriptional regulator MurR</t>
  </si>
  <si>
    <t>murR</t>
  </si>
  <si>
    <t>Glycosyl hydrolase, family 2</t>
  </si>
  <si>
    <t>PROKKA_02066</t>
  </si>
  <si>
    <t>Evolved beta-galactosidase subunit alpha</t>
  </si>
  <si>
    <t>3.2.1.23</t>
  </si>
  <si>
    <t>ebgA</t>
  </si>
  <si>
    <t>Sugar transporter, GPH family</t>
  </si>
  <si>
    <t>PROKKA_02067</t>
  </si>
  <si>
    <t>Inner membrane symporter YicJ</t>
  </si>
  <si>
    <t>yicJ</t>
  </si>
  <si>
    <t>GalE protein</t>
  </si>
  <si>
    <t>PROKKA_02068</t>
  </si>
  <si>
    <t>galE_2</t>
  </si>
  <si>
    <t>PROKKA_02069</t>
  </si>
  <si>
    <t>PROKKA_02070</t>
  </si>
  <si>
    <t>PROKKA_02071</t>
  </si>
  <si>
    <t>ATP-dependent OLD family endonuclease</t>
  </si>
  <si>
    <t>PROKKA_02072</t>
  </si>
  <si>
    <t>recF_2</t>
  </si>
  <si>
    <t>PROKKA_02073</t>
  </si>
  <si>
    <t>PROKKA_02074</t>
  </si>
  <si>
    <t>PROKKA_02075</t>
  </si>
  <si>
    <t>Methylase involved in ubiquinone/menaquinone</t>
  </si>
  <si>
    <t>PROKKA_02076</t>
  </si>
  <si>
    <t>ubiE_3</t>
  </si>
  <si>
    <t>PROKKA_02077</t>
  </si>
  <si>
    <t>PROKKA_02078</t>
  </si>
  <si>
    <t>dnaG_2</t>
  </si>
  <si>
    <t>PROKKA_02079</t>
  </si>
  <si>
    <t>Pyridine nucleotide-disulfide oxidoreductase</t>
  </si>
  <si>
    <t>PROKKA_02080</t>
  </si>
  <si>
    <t>Mercuric reductase</t>
  </si>
  <si>
    <t>1.16.1.1</t>
  </si>
  <si>
    <t>merA</t>
  </si>
  <si>
    <t>ISMca2 transposase</t>
  </si>
  <si>
    <t>PROKKA_02081</t>
  </si>
  <si>
    <t>Putative IS1236 transposase</t>
  </si>
  <si>
    <t>PROKKA_02082</t>
  </si>
  <si>
    <t>PROKKA_02083</t>
  </si>
  <si>
    <t>Trypsin-like serine protease</t>
  </si>
  <si>
    <t>PROKKA_02084</t>
  </si>
  <si>
    <t>putative periplasmic serine endoprotease DegP-like precursor</t>
  </si>
  <si>
    <t>degP1</t>
  </si>
  <si>
    <t>Secreted serine protease, trypsin-like serine</t>
  </si>
  <si>
    <t>PROKKA_02085</t>
  </si>
  <si>
    <t>mucD</t>
  </si>
  <si>
    <t>PROKKA_02086</t>
  </si>
  <si>
    <t>PROKKA_02087</t>
  </si>
  <si>
    <t>YeaE protein</t>
  </si>
  <si>
    <t>PROKKA_02088</t>
  </si>
  <si>
    <t>1.1.1.346</t>
  </si>
  <si>
    <t>dkgB</t>
  </si>
  <si>
    <t>Para-aminobenzoate synthase</t>
  </si>
  <si>
    <t>PROKKA_02089</t>
  </si>
  <si>
    <t>Aminodeoxychorismate synthase component 2</t>
  </si>
  <si>
    <t>2.6.1.85</t>
  </si>
  <si>
    <t>pabA</t>
  </si>
  <si>
    <t>Membrane spanning protein DUF881</t>
  </si>
  <si>
    <t>PROKKA_02090</t>
  </si>
  <si>
    <t>PROKKA_02091</t>
  </si>
  <si>
    <t>Cell division protein CrgA</t>
  </si>
  <si>
    <t>crgA</t>
  </si>
  <si>
    <t>Putative chemotaxis protein, resembles CheA</t>
  </si>
  <si>
    <t>PROKKA_02092</t>
  </si>
  <si>
    <t>Dihydrolipoyllysine-residue acetyltransferase</t>
  </si>
  <si>
    <t>PROKKA_02093</t>
  </si>
  <si>
    <t>pdhC</t>
  </si>
  <si>
    <t>Transketolase, pyridine binding domain protein</t>
  </si>
  <si>
    <t>PROKKA_02094</t>
  </si>
  <si>
    <t>3-methyl-2-oxobutanoate dehydrogenase subunit beta</t>
  </si>
  <si>
    <t>1.2.4.4</t>
  </si>
  <si>
    <t>bkdB</t>
  </si>
  <si>
    <t>Pyruvate dehydrogenase E1 component, alpha</t>
  </si>
  <si>
    <t>PROKKA_02095</t>
  </si>
  <si>
    <t>3-methyl-2-oxobutanoate dehydrogenase subunit alpha</t>
  </si>
  <si>
    <t>bkdA</t>
  </si>
  <si>
    <t>PROKKA_02096</t>
  </si>
  <si>
    <t>Tellurite methyltransferase</t>
  </si>
  <si>
    <t>2.1.1.265</t>
  </si>
  <si>
    <t>tehB</t>
  </si>
  <si>
    <t>Lysine--tRNA ligase (Precursor)</t>
  </si>
  <si>
    <t>PROKKA_02097</t>
  </si>
  <si>
    <t>lysX_2</t>
  </si>
  <si>
    <t>VarM</t>
  </si>
  <si>
    <t>PROKKA_02098</t>
  </si>
  <si>
    <t>yheS_2</t>
  </si>
  <si>
    <t>Ubiquinone/menaquinone biosynthesis</t>
  </si>
  <si>
    <t>PROKKA_02099</t>
  </si>
  <si>
    <t>Conserved protein, contains double-stranded</t>
  </si>
  <si>
    <t>PROKKA_02100</t>
  </si>
  <si>
    <t>Cupin domain protein</t>
  </si>
  <si>
    <t>PROKKA_02101</t>
  </si>
  <si>
    <t>aroP_2</t>
  </si>
  <si>
    <t>Dihydropteroate synthase</t>
  </si>
  <si>
    <t>PROKKA_02102</t>
  </si>
  <si>
    <t>Inactive dihydropteroate synthase 2</t>
  </si>
  <si>
    <t>folP2</t>
  </si>
  <si>
    <t>PROKKA_02103</t>
  </si>
  <si>
    <t>Nucleoid occlusion factor SlmA</t>
  </si>
  <si>
    <t>slmA</t>
  </si>
  <si>
    <t>PROKKA_02104</t>
  </si>
  <si>
    <t>Bifunctional ABC lipid A exporter</t>
  </si>
  <si>
    <t>PROKKA_02105</t>
  </si>
  <si>
    <t>Histidinol-phosphate/aromatic aminotransferase</t>
  </si>
  <si>
    <t>PROKKA_02106</t>
  </si>
  <si>
    <t>PROKKA_02107</t>
  </si>
  <si>
    <t>PROKKA_02108</t>
  </si>
  <si>
    <t>PROKKA_02109</t>
  </si>
  <si>
    <t>PROKKA_02110</t>
  </si>
  <si>
    <t>PROKKA_02111</t>
  </si>
  <si>
    <t>Putative aminobutyraldehyde dehydrogenase</t>
  </si>
  <si>
    <t>PROKKA_02112</t>
  </si>
  <si>
    <t>Gamma-aminobutyraldehyde dehydrogenase</t>
  </si>
  <si>
    <t>1.2.1.19</t>
  </si>
  <si>
    <t>prr</t>
  </si>
  <si>
    <t>Dihydroorotate dehydrogenase 2</t>
  </si>
  <si>
    <t>PROKKA_02113</t>
  </si>
  <si>
    <t>preA_2</t>
  </si>
  <si>
    <t>PROKKA_02114</t>
  </si>
  <si>
    <t>nifJ_2</t>
  </si>
  <si>
    <t>TRNA uridine 5-carboxymethylaminomethyl</t>
  </si>
  <si>
    <t>PROKKA_02115</t>
  </si>
  <si>
    <t>NAD-dependent dihydropyrimidine dehydrogenase subunit PreT</t>
  </si>
  <si>
    <t>preT</t>
  </si>
  <si>
    <t>Protein of hypothetical function DUF77</t>
  </si>
  <si>
    <t>PROKKA_02116</t>
  </si>
  <si>
    <t>PROKKA_02117</t>
  </si>
  <si>
    <t>PROKKA_02118</t>
  </si>
  <si>
    <t>putative succinyl-diaminopimelate desuccinylase</t>
  </si>
  <si>
    <t>dapE_3</t>
  </si>
  <si>
    <t>PROKKA_02119</t>
  </si>
  <si>
    <t>ATP-binding/permease protein CydD</t>
  </si>
  <si>
    <t>cydD</t>
  </si>
  <si>
    <t>Cytochrome d ubiquinol oxidase, subunit II</t>
  </si>
  <si>
    <t>PROKKA_02120</t>
  </si>
  <si>
    <t>Cytochrome bd-I ubiquinol oxidase subunit 2</t>
  </si>
  <si>
    <t>1.10.3.10</t>
  </si>
  <si>
    <t>cydB</t>
  </si>
  <si>
    <t>Cytochrome D ubiquinol oxidase, subunit 1 domain</t>
  </si>
  <si>
    <t>PROKKA_02121</t>
  </si>
  <si>
    <t>Cytochrome bd ubiquinol oxidase subunit 1</t>
  </si>
  <si>
    <t>1.10.3.-</t>
  </si>
  <si>
    <t>cydA</t>
  </si>
  <si>
    <t>DNA polymerase III, epsilon subunit</t>
  </si>
  <si>
    <t>PROKKA_02122</t>
  </si>
  <si>
    <t>DNA polymerase III PolC-type</t>
  </si>
  <si>
    <t>polC</t>
  </si>
  <si>
    <t>Panthothenate kinase</t>
  </si>
  <si>
    <t>PROKKA_02123</t>
  </si>
  <si>
    <t>coaA_2</t>
  </si>
  <si>
    <t>PROKKA_02124</t>
  </si>
  <si>
    <t>fkbP_2</t>
  </si>
  <si>
    <t>PROKKA_02125</t>
  </si>
  <si>
    <t>PROKKA_02126</t>
  </si>
  <si>
    <t>Membrane protein containing DUF1211</t>
  </si>
  <si>
    <t>PROKKA_02127</t>
  </si>
  <si>
    <t>Carboxylesterase type B</t>
  </si>
  <si>
    <t>PROKKA_02128</t>
  </si>
  <si>
    <t>PROKKA_02129</t>
  </si>
  <si>
    <t>desK_4</t>
  </si>
  <si>
    <t>PROKKA_02130</t>
  </si>
  <si>
    <t>nreC_3</t>
  </si>
  <si>
    <t>PROKKA_02131</t>
  </si>
  <si>
    <t>macB_2</t>
  </si>
  <si>
    <t>ABC transporter associated permease</t>
  </si>
  <si>
    <t>PROKKA_02132</t>
  </si>
  <si>
    <t>ytrF_2</t>
  </si>
  <si>
    <t>2,5-diketo-D-gluconic acid reductase A</t>
  </si>
  <si>
    <t>PROKKA_02133</t>
  </si>
  <si>
    <t>1.1.1.274</t>
  </si>
  <si>
    <t>dkgA</t>
  </si>
  <si>
    <t>3-carboxymuconate cyclase (Precursor)</t>
  </si>
  <si>
    <t>PROKKA_02134</t>
  </si>
  <si>
    <t>pgl_2</t>
  </si>
  <si>
    <t>Shikimate 5-dehydrogenase aroE</t>
  </si>
  <si>
    <t>PROKKA_02135</t>
  </si>
  <si>
    <t>Shikimate dehydrogenase</t>
  </si>
  <si>
    <t>1.1.1.25</t>
  </si>
  <si>
    <t>aroE</t>
  </si>
  <si>
    <t>PROKKA_02136</t>
  </si>
  <si>
    <t>putative glycerophosphoryl diester phosphodiesterase 1</t>
  </si>
  <si>
    <t>glpQ1</t>
  </si>
  <si>
    <t>PROKKA_02137</t>
  </si>
  <si>
    <t>PROKKA_02138</t>
  </si>
  <si>
    <t>VanZ like family protein</t>
  </si>
  <si>
    <t>PROKKA_02139</t>
  </si>
  <si>
    <t>PROKKA_02140</t>
  </si>
  <si>
    <t>tRNA-Arg(acg)</t>
  </si>
  <si>
    <t>PROKKA_02141</t>
  </si>
  <si>
    <t>tRNA-Ser(gct)</t>
  </si>
  <si>
    <t>PROKKA_02142</t>
  </si>
  <si>
    <t>Biofilm regulatory protein A precursor</t>
  </si>
  <si>
    <t>brpA</t>
  </si>
  <si>
    <t>Membrane protein without function</t>
  </si>
  <si>
    <t>PROKKA_02143</t>
  </si>
  <si>
    <t>PROKKA_02144</t>
  </si>
  <si>
    <t>tRNA-Ser(tga)</t>
  </si>
  <si>
    <t>NAD(P)H quinone oxidoreductase, PIG3 family</t>
  </si>
  <si>
    <t>PROKKA_02145</t>
  </si>
  <si>
    <t>Quinone oxidoreductase 1</t>
  </si>
  <si>
    <t>1.6.5.5</t>
  </si>
  <si>
    <t>qorA</t>
  </si>
  <si>
    <t>Argininosuccinate synthase</t>
  </si>
  <si>
    <t>PROKKA_02146</t>
  </si>
  <si>
    <t>6.3.4.5</t>
  </si>
  <si>
    <t>argG</t>
  </si>
  <si>
    <t>Putative CONSERVED PROTEIN CPSA</t>
  </si>
  <si>
    <t>PROKKA_02147</t>
  </si>
  <si>
    <t>Transcriptional regulator LytR</t>
  </si>
  <si>
    <t>lytR</t>
  </si>
  <si>
    <t>Transcriptional regulator, Sir2 family</t>
  </si>
  <si>
    <t>PROKKA_02148</t>
  </si>
  <si>
    <t>cobB_4</t>
  </si>
  <si>
    <t>Probable thiol peroxidase</t>
  </si>
  <si>
    <t>PROKKA_02149</t>
  </si>
  <si>
    <t>putative thiol peroxidase</t>
  </si>
  <si>
    <t>1.11.1.-</t>
  </si>
  <si>
    <t>tpx</t>
  </si>
  <si>
    <t>Putative periplasmic or exported protein</t>
  </si>
  <si>
    <t>PROKKA_02150</t>
  </si>
  <si>
    <t>Two-component system, sensory transduction</t>
  </si>
  <si>
    <t>PROKKA_02151</t>
  </si>
  <si>
    <t>Signal transduction histidine-protein kinase BaeS</t>
  </si>
  <si>
    <t>baeS</t>
  </si>
  <si>
    <t>Putative OmpR family two-component response</t>
  </si>
  <si>
    <t>PROKKA_02152</t>
  </si>
  <si>
    <t>Alkaline phosphatase synthesis transcriptional regulatory protein PhoP</t>
  </si>
  <si>
    <t>phoP</t>
  </si>
  <si>
    <t>Putative exonuclease of the beta-lactamase fold</t>
  </si>
  <si>
    <t>PROKKA_02153</t>
  </si>
  <si>
    <t>Ribonuclease</t>
  </si>
  <si>
    <t>PTS system mannose-specific EIIBCA component</t>
  </si>
  <si>
    <t>PROKKA_02154</t>
  </si>
  <si>
    <t>PTS system beta-glucoside-specific EIIBCA component</t>
  </si>
  <si>
    <t>bglF</t>
  </si>
  <si>
    <t>Phosphoprotein 3 (GPP34)</t>
  </si>
  <si>
    <t>PROKKA_02155</t>
  </si>
  <si>
    <t>Seryl-tRNA synthetase SerS</t>
  </si>
  <si>
    <t>PROKKA_02156</t>
  </si>
  <si>
    <t>Serine--tRNA ligase</t>
  </si>
  <si>
    <t>6.1.1.11</t>
  </si>
  <si>
    <t>serS</t>
  </si>
  <si>
    <t>PROKKA_02157</t>
  </si>
  <si>
    <t>Lipid kinase YegS</t>
  </si>
  <si>
    <t>yegS</t>
  </si>
  <si>
    <t>Prephenate dehydratase</t>
  </si>
  <si>
    <t>PROKKA_02158</t>
  </si>
  <si>
    <t>4.2.1.51</t>
  </si>
  <si>
    <t>pheA</t>
  </si>
  <si>
    <t>PROKKA_02159</t>
  </si>
  <si>
    <t>PROKKA_02160</t>
  </si>
  <si>
    <t>Branched-chain amino acid aminotransferase</t>
  </si>
  <si>
    <t>PROKKA_02161</t>
  </si>
  <si>
    <t>4-amino-4-deoxychorismate lyase</t>
  </si>
  <si>
    <t>Aminodeoxychorismate synthase, component I</t>
  </si>
  <si>
    <t>PROKKA_02162</t>
  </si>
  <si>
    <t>Aminodeoxychorismate synthase component 1</t>
  </si>
  <si>
    <t>pabB</t>
  </si>
  <si>
    <t>PROKKA_02163</t>
  </si>
  <si>
    <t>putative 2-dehydropantoate 2-reductase</t>
  </si>
  <si>
    <t>panE_2</t>
  </si>
  <si>
    <t>ABC transporter inner membrane permease YbhR</t>
  </si>
  <si>
    <t>PROKKA_02164</t>
  </si>
  <si>
    <t>ybhR_2</t>
  </si>
  <si>
    <t>ABC transporter multidrug efflux pump, fused</t>
  </si>
  <si>
    <t>PROKKA_02165</t>
  </si>
  <si>
    <t>putative ABC transporter ATP-binding protein YbhF</t>
  </si>
  <si>
    <t>ybhF</t>
  </si>
  <si>
    <t>Type I restriction-modification system, M</t>
  </si>
  <si>
    <t>PROKKA_02166</t>
  </si>
  <si>
    <t>putative type I restriction enzymeP M protein</t>
  </si>
  <si>
    <t>2.1.1.72</t>
  </si>
  <si>
    <t>Type I restriction enzyme, S subunit</t>
  </si>
  <si>
    <t>PROKKA_02167</t>
  </si>
  <si>
    <t>Putative type-1 restriction enzyme specificity protein MPN_089</t>
  </si>
  <si>
    <t>PROKKA_02168</t>
  </si>
  <si>
    <t>Type I site-specific deoxyribonuclease, HsdR</t>
  </si>
  <si>
    <t>PROKKA_02169</t>
  </si>
  <si>
    <t>Type I restriction enzyme EcoR124II R protein</t>
  </si>
  <si>
    <t>3.1.21.3</t>
  </si>
  <si>
    <t>hsdR</t>
  </si>
  <si>
    <t>PIN domain protein</t>
  </si>
  <si>
    <t>PROKKA_02170</t>
  </si>
  <si>
    <t>Putative Zn peptidase</t>
  </si>
  <si>
    <t>PROKKA_02171</t>
  </si>
  <si>
    <t>Appr-1-p processing, ADP-ribose-1-monophosphate</t>
  </si>
  <si>
    <t>PROKKA_02172</t>
  </si>
  <si>
    <t>ymdB_2</t>
  </si>
  <si>
    <t>PROKKA_02173</t>
  </si>
  <si>
    <t>PROKKA_02174</t>
  </si>
  <si>
    <t>PROKKA_02175</t>
  </si>
  <si>
    <t>Gluconokinase</t>
  </si>
  <si>
    <t>PROKKA_02176</t>
  </si>
  <si>
    <t>Xylulose kinase</t>
  </si>
  <si>
    <t>2.7.1.17</t>
  </si>
  <si>
    <t>xylB</t>
  </si>
  <si>
    <t>DNA-(Apurinic or apyrimidinic site) lyase</t>
  </si>
  <si>
    <t>PROKKA_02177</t>
  </si>
  <si>
    <t>putative formamidopyrimidine-DNA glycosylase-like protein</t>
  </si>
  <si>
    <t>fpg2</t>
  </si>
  <si>
    <t>Leucyl/phenylalanyl-tRNA--protein transferase</t>
  </si>
  <si>
    <t>PROKKA_02178</t>
  </si>
  <si>
    <t>2.3.2.6</t>
  </si>
  <si>
    <t>aat</t>
  </si>
  <si>
    <t>PROKKA_02179</t>
  </si>
  <si>
    <t>Serine/threonine-protein kinase PrkC</t>
  </si>
  <si>
    <t>prkC_1</t>
  </si>
  <si>
    <t>Putative cell wall catabolism protein</t>
  </si>
  <si>
    <t>PROKKA_02180</t>
  </si>
  <si>
    <t>Resuscitation-promoting factor RpfA precursor</t>
  </si>
  <si>
    <t>rpfA</t>
  </si>
  <si>
    <t>Citrate (Si)-synthase</t>
  </si>
  <si>
    <t>PROKKA_02181</t>
  </si>
  <si>
    <t>Citrate synthase 1</t>
  </si>
  <si>
    <t>2.3.3.1</t>
  </si>
  <si>
    <t>gltA2_1</t>
  </si>
  <si>
    <t>EcsC family protein</t>
  </si>
  <si>
    <t>PROKKA_02182</t>
  </si>
  <si>
    <t>EcsC protein family protein</t>
  </si>
  <si>
    <t>PROKKA_02183</t>
  </si>
  <si>
    <t>Putative thermostable alkaline protease</t>
  </si>
  <si>
    <t>PROKKA_02184</t>
  </si>
  <si>
    <t>Subtilase family protein</t>
  </si>
  <si>
    <t>Alanine racemase</t>
  </si>
  <si>
    <t>PROKKA_02185</t>
  </si>
  <si>
    <t>5.1.1.1</t>
  </si>
  <si>
    <t>alr</t>
  </si>
  <si>
    <t>PROKKA_02186</t>
  </si>
  <si>
    <t>Coenzyme A biosynthesis bifunctional protein CoaBC</t>
  </si>
  <si>
    <t>coaBC</t>
  </si>
  <si>
    <t>TDG/mug DNA glycosylase family protein</t>
  </si>
  <si>
    <t>PROKKA_02187</t>
  </si>
  <si>
    <t>G/U mismatch-specific DNA glycosylase</t>
  </si>
  <si>
    <t>3.2.2.28</t>
  </si>
  <si>
    <t>mug</t>
  </si>
  <si>
    <t>Ornithine carbamoyltransferase</t>
  </si>
  <si>
    <t>PROKKA_02188</t>
  </si>
  <si>
    <t>2.1.3.3</t>
  </si>
  <si>
    <t>argF</t>
  </si>
  <si>
    <t>PROKKA_02189</t>
  </si>
  <si>
    <t>Membrane protein of unknown function</t>
  </si>
  <si>
    <t>PtpA</t>
  </si>
  <si>
    <t>PROKKA_02190</t>
  </si>
  <si>
    <t>putative low molecular weight protein-tyrosine-phosphatase</t>
  </si>
  <si>
    <t>ptpA_2</t>
  </si>
  <si>
    <t>Cyanophycinase</t>
  </si>
  <si>
    <t>PROKKA_02191</t>
  </si>
  <si>
    <t>Response regulator MprA</t>
  </si>
  <si>
    <t>PROKKA_02192</t>
  </si>
  <si>
    <t>mprA_2</t>
  </si>
  <si>
    <t>PROKKA_02193</t>
  </si>
  <si>
    <t>Signal transduction histidine-protein kinase/phosphatase MprB</t>
  </si>
  <si>
    <t>mprB</t>
  </si>
  <si>
    <t>Membrane protein mosC</t>
  </si>
  <si>
    <t>PROKKA_02194</t>
  </si>
  <si>
    <t>Inner membrane protein YbjJ</t>
  </si>
  <si>
    <t>ybjJ</t>
  </si>
  <si>
    <t>DNA glycosylase</t>
  </si>
  <si>
    <t>PROKKA_02195</t>
  </si>
  <si>
    <t>PROKKA_02196</t>
  </si>
  <si>
    <t>Glucitol operon repressor</t>
  </si>
  <si>
    <t>srlR</t>
  </si>
  <si>
    <t>NAD-dependent glycerol-3-phosphate dehydrogenase</t>
  </si>
  <si>
    <t>PROKKA_02197</t>
  </si>
  <si>
    <t>Glycerol-3-phosphate dehydrogenase [NAD(P)+]</t>
  </si>
  <si>
    <t>1.1.1.94</t>
  </si>
  <si>
    <t>gpsA</t>
  </si>
  <si>
    <t>Carbohydrate kinase FGGY</t>
  </si>
  <si>
    <t>PROKKA_02198</t>
  </si>
  <si>
    <t>glpK_2</t>
  </si>
  <si>
    <t>Chondroitin sulfate/heparin utilization</t>
  </si>
  <si>
    <t>PROKKA_02199</t>
  </si>
  <si>
    <t>Anaerobic sulfatase-maturating enzyme homolog YdeM</t>
  </si>
  <si>
    <t>Aliphatic compound ABC transporter, periplasmic</t>
  </si>
  <si>
    <t>PROKKA_02200</t>
  </si>
  <si>
    <t>Putative aliphatic sulfonates-binding protein precursor</t>
  </si>
  <si>
    <t>ssuA</t>
  </si>
  <si>
    <t>PROKKA_02201</t>
  </si>
  <si>
    <t>Bicarbonate transport system permease protein CmpB</t>
  </si>
  <si>
    <t>cmpB</t>
  </si>
  <si>
    <t>PROKKA_02202</t>
  </si>
  <si>
    <t>Putative aliphatic sulfonates transport permease protein SsuC</t>
  </si>
  <si>
    <t>ssuC</t>
  </si>
  <si>
    <t>PROKKA_02203</t>
  </si>
  <si>
    <t>Bicarbonate transport ATP-binding protein CmpC</t>
  </si>
  <si>
    <t>cmpC</t>
  </si>
  <si>
    <t>N-acetylgalactosamine 6-sulfatase (GALNS)</t>
  </si>
  <si>
    <t>PROKKA_02204</t>
  </si>
  <si>
    <t>Arylsulfatase</t>
  </si>
  <si>
    <t>3.1.6.1</t>
  </si>
  <si>
    <t>atsA</t>
  </si>
  <si>
    <t>SDS hydrolase SdsA1</t>
  </si>
  <si>
    <t>PROKKA_02205</t>
  </si>
  <si>
    <t>ribonuclease Z</t>
  </si>
  <si>
    <t>PROKKA_02206</t>
  </si>
  <si>
    <t>PROKKA_02207</t>
  </si>
  <si>
    <t>Phd_YefM</t>
  </si>
  <si>
    <t>Multidrug resistance protein YcnB</t>
  </si>
  <si>
    <t>PROKKA_02208</t>
  </si>
  <si>
    <t>hsrA_5</t>
  </si>
  <si>
    <t>PROKKA_02209</t>
  </si>
  <si>
    <t>Sulfite exporter TauE/SafE</t>
  </si>
  <si>
    <t>IolE protein</t>
  </si>
  <si>
    <t>PROKKA_02210</t>
  </si>
  <si>
    <t>iolE_2</t>
  </si>
  <si>
    <t>Inositol 2-dehydrogenase 2</t>
  </si>
  <si>
    <t>PROKKA_02211</t>
  </si>
  <si>
    <t>Inositol 2-dehydrogenase/D-chiro-inositol 3-dehydrogenase</t>
  </si>
  <si>
    <t>iolG</t>
  </si>
  <si>
    <t>IolH protein</t>
  </si>
  <si>
    <t>PROKKA_02212</t>
  </si>
  <si>
    <t>PROKKA_02213</t>
  </si>
  <si>
    <t>HTH-type transcriptional regulator DegA</t>
  </si>
  <si>
    <t>degA_1</t>
  </si>
  <si>
    <t>Threonine ammonia-lyase</t>
  </si>
  <si>
    <t>PROKKA_02214</t>
  </si>
  <si>
    <t>S33 family lysophophospholipase</t>
  </si>
  <si>
    <t>PROKKA_02215</t>
  </si>
  <si>
    <t>PROKKA_02216</t>
  </si>
  <si>
    <t>ugpQ_2</t>
  </si>
  <si>
    <t>PROKKA_02217</t>
  </si>
  <si>
    <t>Inner membrane protein YihN</t>
  </si>
  <si>
    <t>yihN</t>
  </si>
  <si>
    <t>Transmembrane ATP-binding protein ABC</t>
  </si>
  <si>
    <t>PROKKA_02218</t>
  </si>
  <si>
    <t>Iron import ATP-binding/permease protein IrtA</t>
  </si>
  <si>
    <t>irtA</t>
  </si>
  <si>
    <t>PROKKA_02219</t>
  </si>
  <si>
    <t>Oxidoreductase , NAD-binding Rossmann fold family</t>
  </si>
  <si>
    <t>PROKKA_02220</t>
  </si>
  <si>
    <t>putative oxidoreductase YcjS</t>
  </si>
  <si>
    <t>ycjS</t>
  </si>
  <si>
    <t>Periplasmic binding protein and sugar binding</t>
  </si>
  <si>
    <t>PROKKA_02221</t>
  </si>
  <si>
    <t>degA_2</t>
  </si>
  <si>
    <t>Thiosulfate sulfurtransferase</t>
  </si>
  <si>
    <t>PROKKA_02222</t>
  </si>
  <si>
    <t>3-mercaptopyruvate sulfurtransferase</t>
  </si>
  <si>
    <t>2.8.1.2</t>
  </si>
  <si>
    <t>sseA</t>
  </si>
  <si>
    <t>Glutamate decarboxylase</t>
  </si>
  <si>
    <t>PROKKA_02223</t>
  </si>
  <si>
    <t>4.1.1.15</t>
  </si>
  <si>
    <t>gadB</t>
  </si>
  <si>
    <t>Amino acid/polyamine transporter, family I</t>
  </si>
  <si>
    <t>PROKKA_02224</t>
  </si>
  <si>
    <t>Glutamate/gamma-aminobutyrate antiporter</t>
  </si>
  <si>
    <t>gadC</t>
  </si>
  <si>
    <t>6-deoxyglucose synthetase (2)</t>
  </si>
  <si>
    <t>PROKKA_02225</t>
  </si>
  <si>
    <t>PROKKA_02226</t>
  </si>
  <si>
    <t>PROKKA_02227</t>
  </si>
  <si>
    <t>Putative oxydoreductase</t>
  </si>
  <si>
    <t>PROKKA_02228</t>
  </si>
  <si>
    <t>3-oxoacyl-[acyl-carrier-protein] reductase FabG</t>
  </si>
  <si>
    <t>fabG</t>
  </si>
  <si>
    <t>PROKKA_02229</t>
  </si>
  <si>
    <t>Choline transport system ATP-binding protein</t>
  </si>
  <si>
    <t>PROKKA_02230</t>
  </si>
  <si>
    <t>opuBA_2</t>
  </si>
  <si>
    <t>Choline transport system permease protein</t>
  </si>
  <si>
    <t>PROKKA_02231</t>
  </si>
  <si>
    <t>Putative osmoprotectant uptake system permease protein YehY</t>
  </si>
  <si>
    <t>yehY</t>
  </si>
  <si>
    <t>PROKKA_02232</t>
  </si>
  <si>
    <t>Carnitine transport permease protein OpuCB</t>
  </si>
  <si>
    <t>opuCB_2</t>
  </si>
  <si>
    <t>PROKKA_02233</t>
  </si>
  <si>
    <t>Putative transposase for insertion sequence</t>
  </si>
  <si>
    <t>PROKKA_02234</t>
  </si>
  <si>
    <t>PROKKA_02235</t>
  </si>
  <si>
    <t>PROKKA_02236</t>
  </si>
  <si>
    <t>DUF1906 domain-containing protein</t>
  </si>
  <si>
    <t>PROKKA_02237</t>
  </si>
  <si>
    <t>Putative peptidoglycan binding domain protein</t>
  </si>
  <si>
    <t>PROKKA_02238</t>
  </si>
  <si>
    <t>PROKKA_02239</t>
  </si>
  <si>
    <t>PROKKA_02240</t>
  </si>
  <si>
    <t>PROKKA_02241</t>
  </si>
  <si>
    <t>PROKKA_02242</t>
  </si>
  <si>
    <t>PROKKA_02243</t>
  </si>
  <si>
    <t>Aminotransferase class I and II</t>
  </si>
  <si>
    <t>PROKKA_02244</t>
  </si>
  <si>
    <t>Methionine aminotransferase</t>
  </si>
  <si>
    <t>2.6.1.88</t>
  </si>
  <si>
    <t>ybdL</t>
  </si>
  <si>
    <t>PROKKA_02245</t>
  </si>
  <si>
    <t>PROKKA_02246</t>
  </si>
  <si>
    <t>PROKKA_02247</t>
  </si>
  <si>
    <t>PROKKA_02248</t>
  </si>
  <si>
    <t>Protein of hypothetical function (DUF1697)</t>
  </si>
  <si>
    <t>PROKKA_02249</t>
  </si>
  <si>
    <t>MFS permease (Fragment)</t>
  </si>
  <si>
    <t>PROKKA_02250</t>
  </si>
  <si>
    <t>PROKKA_02251</t>
  </si>
  <si>
    <t>Sn-glycerol-3-phosphate transport membrane</t>
  </si>
  <si>
    <t>PROKKA_02252</t>
  </si>
  <si>
    <t>sn-glycerol-3-phosphate transport system permease protein UgpA</t>
  </si>
  <si>
    <t>ugpA</t>
  </si>
  <si>
    <t>PROKKA_02253</t>
  </si>
  <si>
    <t>L-arabinose transport system permease protein AraQ</t>
  </si>
  <si>
    <t>araQ</t>
  </si>
  <si>
    <t>Probable Sn-glycerol-3-phosphate-binding</t>
  </si>
  <si>
    <t>PROKKA_02254</t>
  </si>
  <si>
    <t>glycerol-3-phosphate transporter periplasmic binding protein</t>
  </si>
  <si>
    <t>Sn-glycerol-3-phosphate-binding lipoprotein ugpB</t>
  </si>
  <si>
    <t>PROKKA_02255</t>
  </si>
  <si>
    <t>sn-glycerol-3-phosphate-binding periplasmic protein UgpB precursor</t>
  </si>
  <si>
    <t>ugpB</t>
  </si>
  <si>
    <t>PROKKA_02256</t>
  </si>
  <si>
    <t>bmr3_2</t>
  </si>
  <si>
    <t>50S ribosomal protein L9</t>
  </si>
  <si>
    <t>PROKKA_02257</t>
  </si>
  <si>
    <t>rplI</t>
  </si>
  <si>
    <t>30S ribosomal protein S18</t>
  </si>
  <si>
    <t>PROKKA_02258</t>
  </si>
  <si>
    <t>30S ribosomal protein S18 1</t>
  </si>
  <si>
    <t>rpsR1</t>
  </si>
  <si>
    <t>PROKKA_02259</t>
  </si>
  <si>
    <t>ssb</t>
  </si>
  <si>
    <t>30S ribosomal protein S6</t>
  </si>
  <si>
    <t>PROKKA_02260</t>
  </si>
  <si>
    <t>rpsF</t>
  </si>
  <si>
    <t>PROKKA_02261</t>
  </si>
  <si>
    <t>PROKKA_02262</t>
  </si>
  <si>
    <t>Chlorite O(2)-lyase</t>
  </si>
  <si>
    <t>PROKKA_02263</t>
  </si>
  <si>
    <t>putative heme peroxidase</t>
  </si>
  <si>
    <t>PROKKA_02264</t>
  </si>
  <si>
    <t>molybdopterin biosynthesis protein MoeB</t>
  </si>
  <si>
    <t>PROKKA_02265</t>
  </si>
  <si>
    <t>sttH_2</t>
  </si>
  <si>
    <t>Truncated internaline</t>
  </si>
  <si>
    <t>PROKKA_02266</t>
  </si>
  <si>
    <t>Internalin-A precursor</t>
  </si>
  <si>
    <t>inlA</t>
  </si>
  <si>
    <t>PROKKA_02267</t>
  </si>
  <si>
    <t>PROKKA_02268</t>
  </si>
  <si>
    <t>Ribonuclease BN</t>
  </si>
  <si>
    <t>PROKKA_02269</t>
  </si>
  <si>
    <t>ribonuclease BN/unknown domain fusion protein</t>
  </si>
  <si>
    <t>PROKKA_02270</t>
  </si>
  <si>
    <t>PROKKA_02271</t>
  </si>
  <si>
    <t>PROKKA_02272</t>
  </si>
  <si>
    <t>PROKKA_02273</t>
  </si>
  <si>
    <t>PROKKA_02274</t>
  </si>
  <si>
    <t>PROKKA_02275</t>
  </si>
  <si>
    <t>PROKKA_02276</t>
  </si>
  <si>
    <t>Insertion sequence IS407 OrfB</t>
  </si>
  <si>
    <t>PROKKA_02277</t>
  </si>
  <si>
    <t>Transposase of ISAar43, IS3 family, IS407 group,</t>
  </si>
  <si>
    <t>PROKKA_02278</t>
  </si>
  <si>
    <t>PROKKA_02279</t>
  </si>
  <si>
    <t>PROKKA_02280</t>
  </si>
  <si>
    <t>PROKKA_02281</t>
  </si>
  <si>
    <t>PROKKA_02282</t>
  </si>
  <si>
    <t>PROKKA_02283</t>
  </si>
  <si>
    <t>PROKKA_02284</t>
  </si>
  <si>
    <t>PROKKA_02285</t>
  </si>
  <si>
    <t>Sortase SrtC1</t>
  </si>
  <si>
    <t>PROKKA_02286</t>
  </si>
  <si>
    <t>PROKKA_02287</t>
  </si>
  <si>
    <t>PROKKA_02288</t>
  </si>
  <si>
    <t>PROKKA_02289</t>
  </si>
  <si>
    <t>PROKKA_02290</t>
  </si>
  <si>
    <t>PROKKA_02291</t>
  </si>
  <si>
    <t>PROKKA_02292</t>
  </si>
  <si>
    <t>PROKKA_02293</t>
  </si>
  <si>
    <t>PROKKA_02294</t>
  </si>
  <si>
    <t>Restriction endonuclease PvuRts1 I</t>
  </si>
  <si>
    <t>PROKKA_02295</t>
  </si>
  <si>
    <t>PROKKA_02296</t>
  </si>
  <si>
    <t>PROKKA_02297</t>
  </si>
  <si>
    <t>PROKKA_02298</t>
  </si>
  <si>
    <t>PROKKA_02299</t>
  </si>
  <si>
    <t>PROKKA_02300</t>
  </si>
  <si>
    <t>High-affinity glucose transporter</t>
  </si>
  <si>
    <t>PROKKA_02301</t>
  </si>
  <si>
    <t>Multidrug resistance protein MdtH</t>
  </si>
  <si>
    <t>mdtH</t>
  </si>
  <si>
    <t>DNA-3-methyladenine glycosylase I</t>
  </si>
  <si>
    <t>PROKKA_02302</t>
  </si>
  <si>
    <t>DNA-3-methyladenine glycosylase 1</t>
  </si>
  <si>
    <t>3.2.2.20</t>
  </si>
  <si>
    <t>tag</t>
  </si>
  <si>
    <t>Protein RtcB</t>
  </si>
  <si>
    <t>PROKKA_02303</t>
  </si>
  <si>
    <t>RNA-splicing ligase RtcB</t>
  </si>
  <si>
    <t>6.5.1.-</t>
  </si>
  <si>
    <t>rtcB</t>
  </si>
  <si>
    <t>Alpha amylase, catalytic domain protein</t>
  </si>
  <si>
    <t>PROKKA_02304</t>
  </si>
  <si>
    <t>Neopullulanase</t>
  </si>
  <si>
    <t>3.2.1.135</t>
  </si>
  <si>
    <t>nplT</t>
  </si>
  <si>
    <t>PROKKA_02305</t>
  </si>
  <si>
    <t>PROKKA_02306</t>
  </si>
  <si>
    <t>PROKKA_02307</t>
  </si>
  <si>
    <t>Penicillin-binding protein 1A</t>
  </si>
  <si>
    <t>ponA1</t>
  </si>
  <si>
    <t>PROKKA_02308</t>
  </si>
  <si>
    <t>PROKKA_02309</t>
  </si>
  <si>
    <t>tRNA-Ala(tgc)</t>
  </si>
  <si>
    <t>Site-specific recombinases, DNA invertase Pin</t>
  </si>
  <si>
    <t>PROKKA_02310</t>
  </si>
  <si>
    <t>PROKKA_02311</t>
  </si>
  <si>
    <t>PROKKA_02312</t>
  </si>
  <si>
    <t>PROKKA_02313</t>
  </si>
  <si>
    <t>PROKKA_02314</t>
  </si>
  <si>
    <t>SNF2 family domain protein</t>
  </si>
  <si>
    <t>PROKKA_02315</t>
  </si>
  <si>
    <t>DNA methylase/helicase SNF2</t>
  </si>
  <si>
    <t>PROKKA_02316</t>
  </si>
  <si>
    <t>SNF2 family N-terminal domain</t>
  </si>
  <si>
    <t>PROKKA_02317</t>
  </si>
  <si>
    <t>TraG-family bacterial conjugation protein</t>
  </si>
  <si>
    <t>PROKKA_02318</t>
  </si>
  <si>
    <t>PROKKA_02319</t>
  </si>
  <si>
    <t>PROKKA_02320</t>
  </si>
  <si>
    <t>PROKKA_02321</t>
  </si>
  <si>
    <t>PROKKA_02322</t>
  </si>
  <si>
    <t>PROKKA_02323</t>
  </si>
  <si>
    <t>PROKKA_02324</t>
  </si>
  <si>
    <t>ATP-binding integral membrane protein</t>
  </si>
  <si>
    <t>PROKKA_02325</t>
  </si>
  <si>
    <t>PROKKA_02326</t>
  </si>
  <si>
    <t>PROKKA_02327</t>
  </si>
  <si>
    <t>Peptidase M23</t>
  </si>
  <si>
    <t>PROKKA_02328</t>
  </si>
  <si>
    <t>mepM_4</t>
  </si>
  <si>
    <t>PROKKA_02329</t>
  </si>
  <si>
    <t>ParB family protein (Fragment)</t>
  </si>
  <si>
    <t>PROKKA_02330</t>
  </si>
  <si>
    <t>ParB-like nuclease domain protein</t>
  </si>
  <si>
    <t>PROKKA_02331</t>
  </si>
  <si>
    <t>PROKKA_02332</t>
  </si>
  <si>
    <t>Putative phage excisionase</t>
  </si>
  <si>
    <t>PROKKA_02333</t>
  </si>
  <si>
    <t>PROKKA_02334</t>
  </si>
  <si>
    <t>PROKKA_02335</t>
  </si>
  <si>
    <t>Transcriptional activator NphR</t>
  </si>
  <si>
    <t>nphR</t>
  </si>
  <si>
    <t>PROKKA_02336</t>
  </si>
  <si>
    <t>dnaE_3</t>
  </si>
  <si>
    <t>PROKKA_02337</t>
  </si>
  <si>
    <t>HTH-type transcriptional regulator CynR</t>
  </si>
  <si>
    <t>cynR</t>
  </si>
  <si>
    <t>Transcriptional regulator, AraC family</t>
  </si>
  <si>
    <t>PROKKA_02338</t>
  </si>
  <si>
    <t>DNA-binding transcriptional regulator AraC</t>
  </si>
  <si>
    <t>Hypoxanthine efflux transporter</t>
  </si>
  <si>
    <t>PROKKA_02339</t>
  </si>
  <si>
    <t>Purine efflux pump PbuE</t>
  </si>
  <si>
    <t>pbuE</t>
  </si>
  <si>
    <t>HTH-type transcriptional regulator PksA</t>
  </si>
  <si>
    <t>PROKKA_02340</t>
  </si>
  <si>
    <t>HTH-type transcriptional repressor AcnR</t>
  </si>
  <si>
    <t>acnR</t>
  </si>
  <si>
    <t>PROKKA_02341</t>
  </si>
  <si>
    <t>PROKKA_02342</t>
  </si>
  <si>
    <t>Multifunctional conjugation protein TraI</t>
  </si>
  <si>
    <t>traI</t>
  </si>
  <si>
    <t>PROKKA_02343</t>
  </si>
  <si>
    <t>SepS16A protein</t>
  </si>
  <si>
    <t>PROKKA_02344</t>
  </si>
  <si>
    <t>SepS16B protein</t>
  </si>
  <si>
    <t>PROKKA_02345</t>
  </si>
  <si>
    <t>PROKKA_02346</t>
  </si>
  <si>
    <t>PROKKA_02347</t>
  </si>
  <si>
    <t>PROKKA_02348</t>
  </si>
  <si>
    <t>PROKKA_02349</t>
  </si>
  <si>
    <t>Possible low temperature requirement protein A</t>
  </si>
  <si>
    <t>PROKKA_02350</t>
  </si>
  <si>
    <t>Bacterial low temperature requirement A protein (LtrA)</t>
  </si>
  <si>
    <t>PROKKA_02351</t>
  </si>
  <si>
    <t>Cytochrome P450 109</t>
  </si>
  <si>
    <t>PROKKA_02352</t>
  </si>
  <si>
    <t>Erythromycin C-12 hydroxylase</t>
  </si>
  <si>
    <t>1.14.13.154</t>
  </si>
  <si>
    <t>eryK</t>
  </si>
  <si>
    <t>Aldo/keto reductase of diketogulonate reductase</t>
  </si>
  <si>
    <t>PROKKA_02353</t>
  </si>
  <si>
    <t>Glyoxal reductase</t>
  </si>
  <si>
    <t>yvgN</t>
  </si>
  <si>
    <t>PROKKA_02354</t>
  </si>
  <si>
    <t>Alpha amylase catalytic region</t>
  </si>
  <si>
    <t>PROKKA_02355</t>
  </si>
  <si>
    <t>3.2.1.10</t>
  </si>
  <si>
    <t>malL</t>
  </si>
  <si>
    <t>PROKKA_02356</t>
  </si>
  <si>
    <t>Transporter of xanthine/uracil</t>
  </si>
  <si>
    <t>PROKKA_02357</t>
  </si>
  <si>
    <t>Uric acid permease PucK</t>
  </si>
  <si>
    <t>pucK</t>
  </si>
  <si>
    <t>PROKKA_02358</t>
  </si>
  <si>
    <t>axeA1_2</t>
  </si>
  <si>
    <t>PROKKA_02359</t>
  </si>
  <si>
    <t>Long-chain-fatty-acid--CoA ligase</t>
  </si>
  <si>
    <t>lcfB</t>
  </si>
  <si>
    <t>Catalase</t>
  </si>
  <si>
    <t>PROKKA_02360</t>
  </si>
  <si>
    <t>1.11.1.6</t>
  </si>
  <si>
    <t>katA</t>
  </si>
  <si>
    <t>Dyp-type peroxidase family protein</t>
  </si>
  <si>
    <t>PROKKA_02361</t>
  </si>
  <si>
    <t>putative deferrochelatase/peroxidase YfeX</t>
  </si>
  <si>
    <t>yfeX</t>
  </si>
  <si>
    <t>ABC1 family protein</t>
  </si>
  <si>
    <t>PROKKA_02362</t>
  </si>
  <si>
    <t>ubiB_2</t>
  </si>
  <si>
    <t>PROKKA_02363</t>
  </si>
  <si>
    <t>PROKKA_02364</t>
  </si>
  <si>
    <t>Voltage-gated ClC-type chloride channel ClcB</t>
  </si>
  <si>
    <t>clcB</t>
  </si>
  <si>
    <t>PROKKA_02365</t>
  </si>
  <si>
    <t>PROKKA_02366</t>
  </si>
  <si>
    <t>Fructose-bisphosphate aldolase class 1</t>
  </si>
  <si>
    <t>PROKKA_02367</t>
  </si>
  <si>
    <t>fda</t>
  </si>
  <si>
    <t>YceI family protein</t>
  </si>
  <si>
    <t>PROKKA_02368</t>
  </si>
  <si>
    <t>PROKKA_02369</t>
  </si>
  <si>
    <t>gltA2_2</t>
  </si>
  <si>
    <t>L-glyceraldehyde 3-phosphate reductase YghZ</t>
  </si>
  <si>
    <t>PROKKA_02370</t>
  </si>
  <si>
    <t>gpr_2</t>
  </si>
  <si>
    <t>Protein of hypothetical function DUF1345</t>
  </si>
  <si>
    <t>PROKKA_02371</t>
  </si>
  <si>
    <t>PROKKA_02372</t>
  </si>
  <si>
    <t>PROKKA_02373</t>
  </si>
  <si>
    <t>PROKKA_02374</t>
  </si>
  <si>
    <t>ydfJ_2</t>
  </si>
  <si>
    <t>Transcriptional regulator, TetR</t>
  </si>
  <si>
    <t>PROKKA_02375</t>
  </si>
  <si>
    <t>NAD-dependent epimerase/dehydratase:3-beta</t>
  </si>
  <si>
    <t>PROKKA_02376</t>
  </si>
  <si>
    <t>PROKKA_02377</t>
  </si>
  <si>
    <t>PROKKA_02378</t>
  </si>
  <si>
    <t>Iron(3+)-hydroxamate import ATP-binding protein FhuC</t>
  </si>
  <si>
    <t>3.6.3.34</t>
  </si>
  <si>
    <t>fhuC</t>
  </si>
  <si>
    <t>Iron chelate uptake ABC transporter, FeCT family,</t>
  </si>
  <si>
    <t>PROKKA_02379</t>
  </si>
  <si>
    <t>Hemin transport system permease protein HmuU</t>
  </si>
  <si>
    <t>hmuU</t>
  </si>
  <si>
    <t>Iron transport system substrate-binding protein</t>
  </si>
  <si>
    <t>PROKKA_02380</t>
  </si>
  <si>
    <t>corrinoid ABC transporter substrate-binding protein</t>
  </si>
  <si>
    <t>MscS transporter, small conductance</t>
  </si>
  <si>
    <t>PROKKA_02381</t>
  </si>
  <si>
    <t>putative MscS family protein YkuT</t>
  </si>
  <si>
    <t>ykuT</t>
  </si>
  <si>
    <t>TRNA adenylyltransferase</t>
  </si>
  <si>
    <t>PROKKA_02382</t>
  </si>
  <si>
    <t>CCA-adding enzyme</t>
  </si>
  <si>
    <t>2.7.7.72</t>
  </si>
  <si>
    <t>cca</t>
  </si>
  <si>
    <t>PROKKA_02383</t>
  </si>
  <si>
    <t>Multidrug resistance protein stp</t>
  </si>
  <si>
    <t>stp_2</t>
  </si>
  <si>
    <t>PROKKA_02384</t>
  </si>
  <si>
    <t>PROKKA_02385</t>
  </si>
  <si>
    <t>prkC_2</t>
  </si>
  <si>
    <t>PROKKA_02386</t>
  </si>
  <si>
    <t>Extracellular solute-binding protein family 1</t>
  </si>
  <si>
    <t>PROKKA_02387</t>
  </si>
  <si>
    <t>putative ABC transporter-binding protein precursor</t>
  </si>
  <si>
    <t>Thioredoxin-disulfide reductase</t>
  </si>
  <si>
    <t>PROKKA_02388</t>
  </si>
  <si>
    <t>Thioredoxin reductase</t>
  </si>
  <si>
    <t>1.8.1.9</t>
  </si>
  <si>
    <t>trxB</t>
  </si>
  <si>
    <t>PROKKA_02389</t>
  </si>
  <si>
    <t>Thioredoxin-1</t>
  </si>
  <si>
    <t>trxA_2</t>
  </si>
  <si>
    <t>Putative redox protein, regulator of disulfide</t>
  </si>
  <si>
    <t>PROKKA_02390</t>
  </si>
  <si>
    <t>Chromosome partitioning protein ParB</t>
  </si>
  <si>
    <t>PROKKA_02391</t>
  </si>
  <si>
    <t>putative chromosome-partitioning protein ParB</t>
  </si>
  <si>
    <t>parB</t>
  </si>
  <si>
    <t>Chromosome partitioning protein</t>
  </si>
  <si>
    <t>PROKKA_02392</t>
  </si>
  <si>
    <t>soj_2</t>
  </si>
  <si>
    <t>Ribosomal RNA small subunit methyltransferase G</t>
  </si>
  <si>
    <t>PROKKA_02393</t>
  </si>
  <si>
    <t>rsmG</t>
  </si>
  <si>
    <t>PROKKA_02394</t>
  </si>
  <si>
    <t>R3H domain protein</t>
  </si>
  <si>
    <t>Membrane protein OxaA</t>
  </si>
  <si>
    <t>PROKKA_02395</t>
  </si>
  <si>
    <t>Membrane protein insertase YidC</t>
  </si>
  <si>
    <t>yidC</t>
  </si>
  <si>
    <t>Putative membrane protein insertion efficiency</t>
  </si>
  <si>
    <t>PROKKA_02396</t>
  </si>
  <si>
    <t>Putative membrane protein insertion efficiency factor</t>
  </si>
  <si>
    <t>yidD</t>
  </si>
  <si>
    <t>Ribonuclease P protein component</t>
  </si>
  <si>
    <t>PROKKA_02397</t>
  </si>
  <si>
    <t>3.1.26.5</t>
  </si>
  <si>
    <t>rnpA</t>
  </si>
  <si>
    <t>Prophinder</t>
  </si>
  <si>
    <t>Phaster</t>
  </si>
  <si>
    <t>Rebase</t>
  </si>
  <si>
    <t>M.PfrJS18I</t>
  </si>
  <si>
    <t>S1.PfrJS18I</t>
  </si>
  <si>
    <t>S2.PfrJS18I</t>
  </si>
  <si>
    <t>PfrJS18IP</t>
  </si>
  <si>
    <t>PfrJS18ORFAP</t>
  </si>
  <si>
    <t>PfrJS18MrrP</t>
  </si>
  <si>
    <t>Putative antibiotic resistance</t>
  </si>
  <si>
    <t>CRISPR</t>
  </si>
  <si>
    <t>PossibleCrispr_1</t>
  </si>
  <si>
    <t>PossibleCrispr_2</t>
  </si>
  <si>
    <t>PossibleCrispr_3</t>
  </si>
  <si>
    <t>PossibleCrispr_4</t>
  </si>
  <si>
    <t>53 nt sequence with 94% id to Propionibacterium phages G4 and Doucette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protein motif:Pfam:PF12728.1</t>
  </si>
  <si>
    <t>similar to AA sequence:UniProtKB:P71956</t>
  </si>
  <si>
    <t>similar to AA sequence:UniProtKB:P46828</t>
  </si>
  <si>
    <t>similar to AA sequence:UniProtKB:Q2I8V6</t>
  </si>
  <si>
    <t>similar to AA sequence:UniProtKB:Q92KZ3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11053</t>
  </si>
  <si>
    <t>similar to AA sequence:UniProtKB:A0QPF9</t>
  </si>
  <si>
    <t>similar to AA sequence:UniProtKB:C5CBV8</t>
  </si>
  <si>
    <t>similar to AA sequence:UniProtKB:P71054</t>
  </si>
  <si>
    <t>similar to AA sequence:UniProtKB:B5L3F2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protein motif:CLUSTERS:PRK04914</t>
  </si>
  <si>
    <t>similar to AA sequence:UniProtKB:Q06848</t>
  </si>
  <si>
    <t>protein motif:Pfam:PF00665.20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protein motif:Pfam:PF10544.3</t>
  </si>
  <si>
    <t>protein motif:HAMAP:MF_01488</t>
  </si>
  <si>
    <t>protein motif:CLUSTERS:PRK00767</t>
  </si>
  <si>
    <t>protein motif:Pfam:PF00239.1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P0AA80</t>
  </si>
  <si>
    <t>protein motif:Pfam:PF01610.11</t>
  </si>
  <si>
    <t>protein motif:Pfam:PF01527.14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Pfam:PF08281.6</t>
  </si>
  <si>
    <t>similar to AA sequence:UniProtKB:P0A0P0</t>
  </si>
  <si>
    <t>protein motif:CLUSTERS:PRK00236</t>
  </si>
  <si>
    <t>similar to AA sequence:UniProtKB:O31206</t>
  </si>
  <si>
    <t>similar to AA sequence:UniProtKB:P15067</t>
  </si>
  <si>
    <t>similar to AA sequence:UniProtKB:P96228</t>
  </si>
  <si>
    <t>protein motif:Pfam:PF04909.8</t>
  </si>
  <si>
    <t>similar to AA sequence:UniProtKB:Q81CK1</t>
  </si>
  <si>
    <t>similar to AA sequence:UniProtKB:Q44470</t>
  </si>
  <si>
    <t>protein motif:CLUSTERS:PRK11534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protein motif:CLUSTERS:PRK09409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P22822</t>
  </si>
  <si>
    <t>similar to AA sequence:UniProtKB:P22806</t>
  </si>
  <si>
    <t>similar to AA sequence:UniProtKB:P0A4X6</t>
  </si>
  <si>
    <t>similar to AA sequence:UniProtKB:P46397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E8MF10</t>
  </si>
  <si>
    <t>protein motif:Pfam:PF02627.1</t>
  </si>
  <si>
    <t>similar to AA sequence:UniProtKB:P0ABQ2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74165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P14090</t>
  </si>
  <si>
    <t>similar to AA sequence:UniProtKB:C6CRV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protein motif:HAMAP:MF_00984</t>
  </si>
  <si>
    <t>protein motif:Pfam:PF12696.1</t>
  </si>
  <si>
    <t>similar to AA sequence:UniProtKB:A0QV10</t>
  </si>
  <si>
    <t>protein motif:Pfam:PF12846.1</t>
  </si>
  <si>
    <t>protein motif:CLUSTERS:PRK10736</t>
  </si>
  <si>
    <t>similar to AA sequence:UniProtKB:P08058</t>
  </si>
  <si>
    <t>protein motif:Pfam:PF00582.20</t>
  </si>
  <si>
    <t>similar to AA sequence:UniProtKB:Q7WZY5</t>
  </si>
  <si>
    <t>similar to AA sequence:UniProtKB:P39099</t>
  </si>
  <si>
    <t>similar to AA sequence:UniProtKB:A0QQC8</t>
  </si>
  <si>
    <t>protein motif:CLUSTERS:PRK10325</t>
  </si>
  <si>
    <t>similar to AA sequence:UniProtKB:P08622</t>
  </si>
  <si>
    <t>similar to AA sequence:UniProtKB:P40183</t>
  </si>
  <si>
    <t>similar to AA sequence:UniProtKB:P0AED5</t>
  </si>
  <si>
    <t>similar to AA sequence:UniProtKB:Q10550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37690</t>
  </si>
  <si>
    <t>protein motif:Pfam:PF00753.21</t>
  </si>
  <si>
    <t>protein motif:Pfam:PF01381.16</t>
  </si>
  <si>
    <t>protein motif:CLUSTERS:PRK0236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similar to AA sequence:UniProtKB:P06149</t>
  </si>
  <si>
    <t>protein motif:CLUSTERS:PRK08154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H8L901</t>
  </si>
  <si>
    <t>similar to AA sequence:UniProtKB:Q9JMQ2</t>
  </si>
  <si>
    <t>similar to AA sequence:UniProtKB:P17584</t>
  </si>
  <si>
    <t>similar to AA sequence:UniProtKB:Q05528</t>
  </si>
  <si>
    <t>similar to AA sequence:UniProtKB:P38946</t>
  </si>
  <si>
    <t>protein motif:Pfam:PF00857.14</t>
  </si>
  <si>
    <t>similar to AA sequence:UniProtKB:P42596</t>
  </si>
  <si>
    <t>similar to AA sequence:UniProtKB:P28303</t>
  </si>
  <si>
    <t>similar to AA sequence:UniProtKB:P24202</t>
  </si>
  <si>
    <t>similar to AA sequence:UniProtKB:P54470</t>
  </si>
  <si>
    <t>similar to AA sequence:UniProtKB:P22983</t>
  </si>
  <si>
    <t>protein motif:Pfam:PF00498.20</t>
  </si>
  <si>
    <t>similar to AA sequence:UniProtKB:P0A9J6</t>
  </si>
  <si>
    <t>similar to AA sequence:UniProtKB:O69729</t>
  </si>
  <si>
    <t>similar to AA sequence:UniProtKB:O69730</t>
  </si>
  <si>
    <t>similar to AA sequence:UniProtKB:O07950</t>
  </si>
  <si>
    <t>similar to AA sequence:UniProtKB:O32169</t>
  </si>
  <si>
    <t>similar to AA sequence:UniProtKB:O32168</t>
  </si>
  <si>
    <t>similar to AA sequence:UniProtKB:P0A6A0</t>
  </si>
  <si>
    <t>protein motif:Pfam:PF02133.9</t>
  </si>
  <si>
    <t>similar to AA sequence:UniProtKB:P55882</t>
  </si>
  <si>
    <t>similar to AA sequence:UniProtKB:P66919</t>
  </si>
  <si>
    <t>similar to AA sequence:UniProtKB:P39593</t>
  </si>
  <si>
    <t>similar to AA sequence:UniProtKB:P15993</t>
  </si>
  <si>
    <t>protein motif:CLUSTERS:PRK10930</t>
  </si>
  <si>
    <t>similar to AA sequence:UniProtKB:P21507</t>
  </si>
  <si>
    <t>similar to AA sequence:UniProtKB:P0ABN5</t>
  </si>
  <si>
    <t>similar to AA sequence:UniProtKB:P99173</t>
  </si>
  <si>
    <t>similar to AA sequence:UniProtKB:P04968</t>
  </si>
  <si>
    <t>similar to AA sequence:UniProtKB:Q02219</t>
  </si>
  <si>
    <t>protein motif:Pfam:PF05738.7</t>
  </si>
  <si>
    <t>similar to AA sequence:UniProtKB:A3DHB8</t>
  </si>
  <si>
    <t>similar to AA sequence:UniProtKB:Q8RDI4</t>
  </si>
  <si>
    <t>similar to AA sequence:UniProtKB:P56690</t>
  </si>
  <si>
    <t>similar to AA sequence:UniProtKB:P0A4Z8</t>
  </si>
  <si>
    <t>similar to AA sequence:UniProtKB:O05435</t>
  </si>
  <si>
    <t>similar to AA sequence:UniProtKB:P94974</t>
  </si>
  <si>
    <t>similar to AA sequence:UniProtKB:P42414</t>
  </si>
  <si>
    <t>similar to AA sequence:UniProtKB:P60066</t>
  </si>
  <si>
    <t>similar to AA sequence:UniProtKB:Q8L3K8</t>
  </si>
  <si>
    <t>similar to AA sequence:UniProtKB:Q92RL0</t>
  </si>
  <si>
    <t>similar to AA sequence:UniProtKB:Q9X0I0</t>
  </si>
  <si>
    <t>similar to AA sequence:UniProtKB:A0R4I0</t>
  </si>
  <si>
    <t>protein motif:CLUSTERS:PRK05974</t>
  </si>
  <si>
    <t>similar to AA sequence:UniProtKB:Q8NMI4</t>
  </si>
  <si>
    <t>protein motif:Pfam:PF07553.5</t>
  </si>
  <si>
    <t>protein motif:Pfam:PF04313.8</t>
  </si>
  <si>
    <t>similar to AA sequence:UniProtKB:O05390</t>
  </si>
  <si>
    <t>protein motif:Pfam:PF01083.16</t>
  </si>
  <si>
    <t>protein motif:CLUSTERS:PRK10257</t>
  </si>
  <si>
    <t>protein motif:CLUSTERS:PRK07455</t>
  </si>
  <si>
    <t>similar to AA sequence:UniProtKB:A4QFQ3</t>
  </si>
  <si>
    <t>similar to AA sequence:UniProtKB:P64192</t>
  </si>
  <si>
    <t>protein motif:CLUSTERS:PRK10834</t>
  </si>
  <si>
    <t>similar to AA sequence:UniProtKB:P32959</t>
  </si>
  <si>
    <t>similar to AA sequence:UniProtKB:P96608</t>
  </si>
  <si>
    <t>protein motif:Pfam:PF12697.1</t>
  </si>
  <si>
    <t>similar to AA sequence:UniProtKB:Q7A5S6</t>
  </si>
  <si>
    <t>similar to AA sequence:UniProtKB:P0AG76</t>
  </si>
  <si>
    <t>similar to AA sequence:UniProtKB:Q82K09</t>
  </si>
  <si>
    <t>similar to AA sequence:UniProtKB:P37063</t>
  </si>
  <si>
    <t>similar to AA sequence:UniProtKB:O32212</t>
  </si>
  <si>
    <t>protein motif:Pfam:PF12680.1</t>
  </si>
  <si>
    <t>similar to AA sequence:UniProtKB:P0AFJ7</t>
  </si>
  <si>
    <t>protein motif:Pfam:PF05368.7</t>
  </si>
  <si>
    <t>similar to AA sequence:UniProtKB:P37024</t>
  </si>
  <si>
    <t>similar to AA sequence:UniProtKB:P25924</t>
  </si>
  <si>
    <t>similar to AA sequence:UniProtKB:Q0TUN8</t>
  </si>
  <si>
    <t>similar to AA sequence:UniProtKB:D5AUZ7</t>
  </si>
  <si>
    <t>similar to AA sequence:UniProtKB:Q05595</t>
  </si>
  <si>
    <t>similar to AA sequence:UniProtKB:D5AUZ9</t>
  </si>
  <si>
    <t>protein motif:CLUSTERS:PRK03837</t>
  </si>
  <si>
    <t>similar to AA sequence:UniProtKB:P39344</t>
  </si>
  <si>
    <t>similar to AA sequence:UniProtKB:P12013</t>
  </si>
  <si>
    <t>similar to AA sequence:UniProtKB:Q8NLY6</t>
  </si>
  <si>
    <t>protein motif:Pfam:PF01869.14</t>
  </si>
  <si>
    <t>similar to AA sequence:UniProtKB:A6X1J9</t>
  </si>
  <si>
    <t>similar to AA sequence:UniProtKB:Q9JYL2</t>
  </si>
  <si>
    <t>similar to AA sequence:UniProtKB:Q2RM91</t>
  </si>
  <si>
    <t>protein motif:Pfam:PF08433.4</t>
  </si>
  <si>
    <t>protein motif:CLUSTERS:PRK05313</t>
  </si>
  <si>
    <t>protein motif:CLUSTERS:PRK00194</t>
  </si>
  <si>
    <t>similar to AA sequence:UniProtKB:P00497</t>
  </si>
  <si>
    <t>similar to AA sequence:UniProtKB:Q9KPY6</t>
  </si>
  <si>
    <t>protein motif:Pfam:PF01061.18</t>
  </si>
  <si>
    <t>similar to AA sequence:UniProtKB:P96205</t>
  </si>
  <si>
    <t>similar to AA sequence:UniProtKB:P39897</t>
  </si>
  <si>
    <t>similar to AA sequence:UniProtKB:O53838</t>
  </si>
  <si>
    <t>similar to AA sequence:UniProtKB:P16524</t>
  </si>
  <si>
    <t>similar to AA sequence:UniProtKB:P0A9J4</t>
  </si>
  <si>
    <t>similar to AA sequence:UniProtKB:P14941</t>
  </si>
  <si>
    <t>similar to AA sequence:UniProtKB:A0QWX9</t>
  </si>
  <si>
    <t>protein motif:CLUSTERS:PRK10279</t>
  </si>
  <si>
    <t>similar to AA sequence:UniProtKB:P69380</t>
  </si>
  <si>
    <t>protein motif:Pfam:PF05239.10</t>
  </si>
  <si>
    <t>similar to AA sequence:UniProtKB:P32166</t>
  </si>
  <si>
    <t>similar to AA sequence:UniProtKB:P0A887</t>
  </si>
  <si>
    <t>similar to AA sequence:UniProtKB:O31427</t>
  </si>
  <si>
    <t>similar to AA sequence:UniProtKB:P45744</t>
  </si>
  <si>
    <t>similar to AA sequence:UniProtKB:O06427</t>
  </si>
  <si>
    <t>similar to AA sequence:UniProtKB:P19045</t>
  </si>
  <si>
    <t>similar to AA sequence:UniProtKB:Q56218</t>
  </si>
  <si>
    <t>similar to AA sequence:UniProtKB:O68854</t>
  </si>
  <si>
    <t>similar to AA sequence:UniProtKB:Q56220</t>
  </si>
  <si>
    <t>similar to AA sequence:UniProtKB:P65573</t>
  </si>
  <si>
    <t>similar to AA sequence:UniProtKB:Q56222</t>
  </si>
  <si>
    <t>similar to AA sequence:UniProtKB:P29915</t>
  </si>
  <si>
    <t>similar to AA sequence:UniProtKB:P42032</t>
  </si>
  <si>
    <t>similar to AA sequence:UniProtKB:Q56224</t>
  </si>
  <si>
    <t>similar to AA sequence:UniProtKB:P0AFE0</t>
  </si>
  <si>
    <t>similar to AA sequence:UniProtKB:Q56226</t>
  </si>
  <si>
    <t>similar to AA sequence:UniProtKB:Q56227</t>
  </si>
  <si>
    <t>similar to AA sequence:UniProtKB:P0AFE8</t>
  </si>
  <si>
    <t>similar to AA sequence:UniProtKB:P0AFF0</t>
  </si>
  <si>
    <t>similar to AA sequence:UniProtKB:P31114</t>
  </si>
  <si>
    <t>similar to AA sequence:UniProtKB:P64590</t>
  </si>
  <si>
    <t>similar to AA sequence:UniProtKB:P64592</t>
  </si>
  <si>
    <t>similar to AA sequence:UniProtKB:Q07744</t>
  </si>
  <si>
    <t>similar to AA sequence:UniProtKB:O53181</t>
  </si>
  <si>
    <t>similar to AA sequence:UniProtKB:O53182</t>
  </si>
  <si>
    <t>similar to AA sequence:UniProtKB:P37454</t>
  </si>
  <si>
    <t>similar to AA sequence:UniProtKB:P80239</t>
  </si>
  <si>
    <t>similar to AA sequence:UniProtKB:P26829</t>
  </si>
  <si>
    <t>similar to AA sequence:UniProtKB:P23375</t>
  </si>
  <si>
    <t>protein motif:Pfam:PF01575.13</t>
  </si>
  <si>
    <t>similar to AA sequence:UniProtKB:Q9HZM7</t>
  </si>
  <si>
    <t>protein motif:CLUSTERS:PRK07597</t>
  </si>
  <si>
    <t>similar to AA sequence:UniProtKB:P65589</t>
  </si>
  <si>
    <t>similar to AA sequence:UniProtKB:A0QS45</t>
  </si>
  <si>
    <t>similar to AA sequence:UniProtKB:A0QS46</t>
  </si>
  <si>
    <t>similar to AA sequence:UniProtKB:Q10404</t>
  </si>
  <si>
    <t>similar to AA sequence:UniProtKB:A8I4L8</t>
  </si>
  <si>
    <t>similar to AA sequence:UniProtKB:A0QS62</t>
  </si>
  <si>
    <t>similar to AA sequence:UniProtKB:Q8NT28</t>
  </si>
  <si>
    <t>similar to AA sequence:UniProtKB:Q9L0L0</t>
  </si>
  <si>
    <t>similar to AA sequence:UniProtKB:A0QS66</t>
  </si>
  <si>
    <t>similar to AA sequence:UniProtKB:P0A4A5</t>
  </si>
  <si>
    <t>similar to AA sequence:UniProtKB:A0QS97</t>
  </si>
  <si>
    <t>similar to AA sequence:UniProtKB:P0A556</t>
  </si>
  <si>
    <t>similar to AA sequence:UniProtKB:A0QS98</t>
  </si>
  <si>
    <t>protein motif:Pfam:PF00583.18</t>
  </si>
  <si>
    <t>similar to AA sequence:UniProtKB:P27000</t>
  </si>
  <si>
    <t>similar to AA sequence:UniProtKB:O86428</t>
  </si>
  <si>
    <t>similar to AA sequence:UniProtKB:A0QSD0</t>
  </si>
  <si>
    <t>similar to AA sequence:UniProtKB:A0QSD1</t>
  </si>
  <si>
    <t>similar to AA sequence:UniProtKB:A0QSD2</t>
  </si>
  <si>
    <t>similar to AA sequence:UniProtKB:A0QSD3</t>
  </si>
  <si>
    <t>similar to AA sequence:UniProtKB:A0QSD4</t>
  </si>
  <si>
    <t>similar to AA sequence:UniProtKB:P0A5X5</t>
  </si>
  <si>
    <t>similar to AA sequence:UniProtKB:A0QSD6</t>
  </si>
  <si>
    <t>similar to AA sequence:UniProtKB:P23309</t>
  </si>
  <si>
    <t>similar to AA sequence:UniProtKB:A0QSD8</t>
  </si>
  <si>
    <t>similar to AA sequence:UniProtKB:P95057</t>
  </si>
  <si>
    <t>similar to AA sequence:UniProtKB:A0QSE0</t>
  </si>
  <si>
    <t>similar to AA sequence:UniProtKB:A0QSF9</t>
  </si>
  <si>
    <t>similar to AA sequence:UniProtKB:P60735</t>
  </si>
  <si>
    <t>similar to AA sequence:UniProtKB:A0QSG1</t>
  </si>
  <si>
    <t>similar to AA sequence:UniProtKB:P54798</t>
  </si>
  <si>
    <t>similar to AA sequence:UniProtKB:A0QSG3</t>
  </si>
  <si>
    <t>similar to AA sequence:UniProtKB:A0QSG4</t>
  </si>
  <si>
    <t>similar to AA sequence:UniProtKB:P46899</t>
  </si>
  <si>
    <t>similar to AA sequence:UniProtKB:Q6A6P3</t>
  </si>
  <si>
    <t>similar to AA sequence:UniProtKB:P0AG51</t>
  </si>
  <si>
    <t>similar to AA sequence:UniProtKB:P19946</t>
  </si>
  <si>
    <t>similar to AA sequence:UniProtKB:A4IT49</t>
  </si>
  <si>
    <t>protein motif:CLUSTERS:PRK10508</t>
  </si>
  <si>
    <t>similar to AA sequence:UniProtKB:A0R2I8</t>
  </si>
  <si>
    <t>similar to AA sequence:UniProtKB:P75796</t>
  </si>
  <si>
    <t>similar to AA sequence:UniProtKB:P08006</t>
  </si>
  <si>
    <t>similar to AA sequence:UniProtKB:P0AEF8</t>
  </si>
  <si>
    <t>protein motif:CLUSTERS:PRK09204</t>
  </si>
  <si>
    <t>similar to AA sequence:UniProtKB:A0QSH8</t>
  </si>
  <si>
    <t>similar to AA sequence:UniProtKB:P19994</t>
  </si>
  <si>
    <t>protein motif:CLUSTERS:PRK12863</t>
  </si>
  <si>
    <t>similar to AA sequence:UniProtKB:P0A5H5</t>
  </si>
  <si>
    <t>similar to AA sequence:UniProtKB:P07841</t>
  </si>
  <si>
    <t>similar to AA sequence:UniProtKB:A0QSL5</t>
  </si>
  <si>
    <t>similar to AA sequence:UniProtKB:P66357</t>
  </si>
  <si>
    <t>similar to AA sequence:UniProtKB:A0QSL7</t>
  </si>
  <si>
    <t>similar to AA sequence:UniProtKB:P66701</t>
  </si>
  <si>
    <t>similar to AA sequence:UniProtKB:A0QSL9</t>
  </si>
  <si>
    <t>similar to AA sequence:UniProtKB:P0CF99</t>
  </si>
  <si>
    <t>similar to AA sequence:UniProtKB:Q6M6N7</t>
  </si>
  <si>
    <t>similar to AA sequence:UniProtKB:P80293</t>
  </si>
  <si>
    <t>similar to AA sequence:UniProtKB:O07190</t>
  </si>
  <si>
    <t>similar to AA sequence:UniProtKB:O34362</t>
  </si>
  <si>
    <t>similar to AA sequence:UniProtKB:Q03ZL4</t>
  </si>
  <si>
    <t>similar to AA sequence:UniProtKB:P07649</t>
  </si>
  <si>
    <t>similar to AA sequence:UniProtKB:P44648</t>
  </si>
  <si>
    <t>similar to AA sequence:UniProtKB:P0AB12</t>
  </si>
  <si>
    <t>similar to AA sequence:UniProtKB:Q5XDW4</t>
  </si>
  <si>
    <t>similar to AA sequence:UniProtKB:A0QSP8</t>
  </si>
  <si>
    <t>similar to AA sequence:UniProtKB:A0QSP9</t>
  </si>
  <si>
    <t>similar to AA sequence:UniProtKB:P99087</t>
  </si>
  <si>
    <t>similar to AA sequence:UniProtKB:P63810</t>
  </si>
  <si>
    <t>similar to AA sequence:UniProtKB:P17169</t>
  </si>
  <si>
    <t>similar to AA sequence:UniProtKB:O86785</t>
  </si>
  <si>
    <t>similar to AA sequence:UniProtKB:P31806</t>
  </si>
  <si>
    <t>similar to AA sequence:UniProtKB:O06423</t>
  </si>
  <si>
    <t>similar to AA sequence:UniProtKB:P0A9P6</t>
  </si>
  <si>
    <t>similar to AA sequence:UniProtKB:O05515</t>
  </si>
  <si>
    <t>similar to AA sequence:UniProtKB:Q7CQE0</t>
  </si>
  <si>
    <t>protein motif:CLUSTERS:PRK09491</t>
  </si>
  <si>
    <t>similar to AA sequence:UniProtKB:Q2FWL2</t>
  </si>
  <si>
    <t>similar to AA sequence:UniProtKB:Q92PC8</t>
  </si>
  <si>
    <t>similar to AA sequence:UniProtKB:Q04723</t>
  </si>
  <si>
    <t>similar to AA sequence:UniProtKB:P41354</t>
  </si>
  <si>
    <t>protein motif:Pfam:PF12847.1</t>
  </si>
  <si>
    <t>similar to AA sequence:UniProtKB:Q45461</t>
  </si>
  <si>
    <t>similar to AA sequence:UniProtKB:Q45460</t>
  </si>
  <si>
    <t>similar to AA sequence:UniProtKB:O34878</t>
  </si>
  <si>
    <t>similar to AA sequence:UniProtKB:Q8NSS1</t>
  </si>
  <si>
    <t>similar to AA sequence:UniProtKB:Q00767</t>
  </si>
  <si>
    <t>similar to AA sequence:UniProtKB:P65167</t>
  </si>
  <si>
    <t>similar to AA sequence:UniProtKB:A0QSU4</t>
  </si>
  <si>
    <t>similar to AA sequence:UniProtKB:P07023</t>
  </si>
  <si>
    <t>protein motif:Pfam:PF01520.12</t>
  </si>
  <si>
    <t>similar to AA sequence:UniProtKB:Q06750</t>
  </si>
  <si>
    <t>similar to AA sequence:UniProtKB:P0A534</t>
  </si>
  <si>
    <t>similar to AA sequence:UniProtKB:P94525</t>
  </si>
  <si>
    <t>similar to AA sequence:UniProtKB:Q9S467</t>
  </si>
  <si>
    <t>similar to AA sequence:UniProtKB:P03023</t>
  </si>
  <si>
    <t>similar to AA sequence:UniProtKB:P39325</t>
  </si>
  <si>
    <t>similar to AA sequence:UniProtKB:P0AAF3</t>
  </si>
  <si>
    <t>similar to AA sequence:UniProtKB:P04983</t>
  </si>
  <si>
    <t>similar to AA sequence:UniProtKB:P39328</t>
  </si>
  <si>
    <t>similar to AA sequence:UniProtKB:P37772</t>
  </si>
  <si>
    <t>similar to AA sequence:UniProtKB:P0A5A1</t>
  </si>
  <si>
    <t>similar to AA sequence:UniProtKB:P96202</t>
  </si>
  <si>
    <t>protein motif:Pfam:PF04024.6</t>
  </si>
  <si>
    <t>similar to AA sequence:UniProtKB:O32198</t>
  </si>
  <si>
    <t>similar to AA sequence:UniProtKB:O32197</t>
  </si>
  <si>
    <t>protein motif:CLUSTERS:PRK10457</t>
  </si>
  <si>
    <t>similar to AA sequence:UniProtKB:P94421</t>
  </si>
  <si>
    <t>similar to AA sequence:UniProtKB:P40410</t>
  </si>
  <si>
    <t>similar to AA sequence:UniProtKB:P40411</t>
  </si>
  <si>
    <t>similar to AA sequence:UniProtKB:O32188</t>
  </si>
  <si>
    <t>similar to AA sequence:UniProtKB:P63801</t>
  </si>
  <si>
    <t>similar to AA sequence:UniProtKB:P0A5A3</t>
  </si>
  <si>
    <t>similar to AA sequence:UniProtKB:P71554</t>
  </si>
  <si>
    <t>similar to AA sequence:UniProtKB:Q8NS21</t>
  </si>
  <si>
    <t>similar to AA sequence:UniProtKB:Q8NSM0</t>
  </si>
  <si>
    <t>similar to AA sequence:UniProtKB:P10584</t>
  </si>
  <si>
    <t>similar to AA sequence:UniProtKB:P65097</t>
  </si>
  <si>
    <t>protein motif:Pfam:PF03591.8</t>
  </si>
  <si>
    <t>similar to AA sequence:UniProtKB:O05961</t>
  </si>
  <si>
    <t>protein motif:Pfam:PF01636.17</t>
  </si>
  <si>
    <t>protein motif:Pfam:PF02608.8</t>
  </si>
  <si>
    <t>similar to AA sequence:UniProtKB:P0A7Y4</t>
  </si>
  <si>
    <t>similar to AA sequence:UniProtKB:P94549</t>
  </si>
  <si>
    <t>similar to AA sequence:UniProtKB:P00959</t>
  </si>
  <si>
    <t>similar to AA sequence:UniProtKB:Q9WYW0</t>
  </si>
  <si>
    <t>similar to AA sequence:UniProtKB:O06008</t>
  </si>
  <si>
    <t>protein motif:HAMAP:MF_01968</t>
  </si>
  <si>
    <t>similar to AA sequence:UniProtKB:P12311</t>
  </si>
  <si>
    <t>similar to AA sequence:UniProtKB:Q06879</t>
  </si>
  <si>
    <t>similar to AA sequence:UniProtKB:P25889</t>
  </si>
  <si>
    <t>similar to AA sequence:UniProtKB:D3DJ42</t>
  </si>
  <si>
    <t>similar to AA sequence:UniProtKB:P64158</t>
  </si>
  <si>
    <t>protein motif:CLUSTERS:PRK09438</t>
  </si>
  <si>
    <t>similar to AA sequence:UniProtKB:P0A729</t>
  </si>
  <si>
    <t>similar to AA sequence:UniProtKB:P96885</t>
  </si>
  <si>
    <t>similar to AA sequence:UniProtKB:P0ADD5</t>
  </si>
  <si>
    <t>protein motif:Pfam:PF12730.1</t>
  </si>
  <si>
    <t>protein motif:CLUSTERS:PRK10668</t>
  </si>
  <si>
    <t>similar to AA sequence:UniProtKB:P0CI75</t>
  </si>
  <si>
    <t>protein motif:Pfam:PF03703.8</t>
  </si>
  <si>
    <t>protein motif:Pfam:PF03575.1</t>
  </si>
  <si>
    <t>similar to AA sequence:UniProtKB:O66608</t>
  </si>
  <si>
    <t>similar to AA sequence:UniProtKB:P96880</t>
  </si>
  <si>
    <t>similar to AA sequence:UniProtKB:Q99Q02</t>
  </si>
  <si>
    <t>similar to AA sequence:UniProtKB:P26404</t>
  </si>
  <si>
    <t>similar to AA sequence:UniProtKB:Q7AKN0</t>
  </si>
  <si>
    <t>protein motif:Pfam:PF06262.5</t>
  </si>
  <si>
    <t>protein motif:Pfam:PF03332.7</t>
  </si>
  <si>
    <t>protein motif:CLUSTERS:PRK11827</t>
  </si>
  <si>
    <t>protein motif:Pfam:PF10432.3</t>
  </si>
  <si>
    <t>protein motif:CLUSTERS:PRK09509</t>
  </si>
  <si>
    <t>similar to AA sequence:UniProtKB:P96712</t>
  </si>
  <si>
    <t>protein motif:Pfam:PF06271.6</t>
  </si>
  <si>
    <t>similar to AA sequence:UniProtKB:Q97MK4</t>
  </si>
  <si>
    <t>similar to AA sequence:UniProtKB:Q99V50</t>
  </si>
  <si>
    <t>similar to AA sequence:UniProtKB:P63383</t>
  </si>
  <si>
    <t>similar to AA sequence:UniProtKB:P0AEJ2</t>
  </si>
  <si>
    <t>similar to AA sequence:UniProtKB:P63526</t>
  </si>
  <si>
    <t>similar to AA sequence:UniProtKB:A0QRD3</t>
  </si>
  <si>
    <t>similar to AA sequence:UniProtKB:Q10641</t>
  </si>
  <si>
    <t>protein motif:CLUSTERS:PRK00033</t>
  </si>
  <si>
    <t>similar to AA sequence:UniProtKB:O31332</t>
  </si>
  <si>
    <t>similar to AA sequence:UniProtKB:P50597</t>
  </si>
  <si>
    <t>similar to AA sequence:UniProtKB:P52061</t>
  </si>
  <si>
    <t>similar to AA sequence:UniProtKB:P67042</t>
  </si>
  <si>
    <t>similar to AA sequence:UniProtKB:P04174</t>
  </si>
  <si>
    <t>similar to AA sequence:UniProtKB:Q47155</t>
  </si>
  <si>
    <t>similar to AA sequence:UniProtKB:P63577</t>
  </si>
  <si>
    <t>similar to AA sequence:UniProtKB:P11653</t>
  </si>
  <si>
    <t>similar to AA sequence:UniProtKB:P11652</t>
  </si>
  <si>
    <t>similar to AA sequence:UniProtKB:P21639</t>
  </si>
  <si>
    <t>similar to AA sequence:UniProtKB:P0A2G9</t>
  </si>
  <si>
    <t>similar to AA sequence:UniProtKB:Q05590</t>
  </si>
  <si>
    <t>similar to AA sequence:UniProtKB:O87690</t>
  </si>
  <si>
    <t>protein motif:CLUSTERS:PRK00075</t>
  </si>
  <si>
    <t>similar to AA sequence:UniProtKB:P21638</t>
  </si>
  <si>
    <t>similar to AA sequence:UniProtKB:P21921</t>
  </si>
  <si>
    <t>similar to AA sequence:UniProtKB:P21920</t>
  </si>
  <si>
    <t>similar to AA sequence:UniProtKB:P39306</t>
  </si>
  <si>
    <t>similar to AA sequence:UniProtKB:O53226</t>
  </si>
  <si>
    <t>similar to AA sequence:UniProtKB:P35474</t>
  </si>
  <si>
    <t>similar to AA sequence:UniProtKB:P29932</t>
  </si>
  <si>
    <t>protein motif:CLUSTERS:PRK00139</t>
  </si>
  <si>
    <t>similar to AA sequence:UniProtKB:Q05918</t>
  </si>
  <si>
    <t>similar to AA sequence:UniProtKB:Q54089</t>
  </si>
  <si>
    <t>similar to AA sequence:UniProtKB:Q9KYI9</t>
  </si>
  <si>
    <t>similar to AA sequence:UniProtKB:P57666</t>
  </si>
  <si>
    <t>protein motif:CLUSTERS:PRK11646</t>
  </si>
  <si>
    <t>protein motif:Pfam:PF00350.17</t>
  </si>
  <si>
    <t>protein motif:CLUSTERS:PRK00089</t>
  </si>
  <si>
    <t>similar to AA sequence:UniProtKB:O53204</t>
  </si>
  <si>
    <t>similar to AA sequence:UniProtKB:P76015</t>
  </si>
  <si>
    <t>similar to AA sequence:UniProtKB:P76014</t>
  </si>
  <si>
    <t>similar to AA sequence:UniProtKB:P37349</t>
  </si>
  <si>
    <t>similar to AA sequence:UniProtKB:P24171</t>
  </si>
  <si>
    <t>similar to AA sequence:UniProtKB:P0ACR9</t>
  </si>
  <si>
    <t>protein motif:Pfam:PF03061.16</t>
  </si>
  <si>
    <t>similar to AA sequence:UniProtKB:P39610</t>
  </si>
  <si>
    <t>similar to AA sequence:UniProtKB:P00350</t>
  </si>
  <si>
    <t>similar to AA sequence:UniProtKB:Q11010</t>
  </si>
  <si>
    <t>similar to AA sequence:UniProtKB:A0QUW7</t>
  </si>
  <si>
    <t>protein motif:CLUSTERS:PRK11272</t>
  </si>
  <si>
    <t>similar to AA sequence:UniProtKB:P69937</t>
  </si>
  <si>
    <t>similar to AA sequence:UniProtKB:A0R199</t>
  </si>
  <si>
    <t>similar to AA sequence:UniProtKB:P0AFS5</t>
  </si>
  <si>
    <t>similar to AA sequence:UniProtKB:Q8NN01</t>
  </si>
  <si>
    <t>similar to AA sequence:UniProtKB:Q9ZH58</t>
  </si>
  <si>
    <t>similar to AA sequence:UniProtKB:P23669</t>
  </si>
  <si>
    <t>similar to AA sequence:UniProtKB:Q8NR14</t>
  </si>
  <si>
    <t>similar to AA sequence:UniProtKB:Q51645</t>
  </si>
  <si>
    <t>similar to AA sequence:UniProtKB:P96142</t>
  </si>
  <si>
    <t>similar to AA sequence:UniProtKB:P15925</t>
  </si>
  <si>
    <t>similar to AA sequence:UniProtKB:P84284</t>
  </si>
  <si>
    <t>protein motif:Pfam:PF04055.15</t>
  </si>
  <si>
    <t>similar to AA sequence:UniProtKB:P31801</t>
  </si>
  <si>
    <t>similar to AA sequence:UniProtKB:P42601</t>
  </si>
  <si>
    <t>similar to AA sequence:UniProtKB:P0A9J0</t>
  </si>
  <si>
    <t>similar to AA sequence:UniProtKB:A0R151</t>
  </si>
  <si>
    <t>similar to AA sequence:UniProtKB:A0R150</t>
  </si>
  <si>
    <t>similar to AA sequence:UniProtKB:P95722</t>
  </si>
  <si>
    <t>similar to AA sequence:UniProtKB:A0R148</t>
  </si>
  <si>
    <t>similar to AA sequence:UniProtKB:Q9WYC9</t>
  </si>
  <si>
    <t>similar to AA sequence:UniProtKB:P54455</t>
  </si>
  <si>
    <t>similar to AA sequence:UniProtKB:Q9KD89</t>
  </si>
  <si>
    <t>similar to AA sequence:UniProtKB:P71724</t>
  </si>
  <si>
    <t>similar to AA sequence:UniProtKB:Q9JXT2</t>
  </si>
  <si>
    <t>similar to AA sequence:UniProtKB:Q81WF0</t>
  </si>
  <si>
    <t>similar to AA sequence:UniProtKB:P45868</t>
  </si>
  <si>
    <t>similar to AA sequence:UniProtKB:P39694</t>
  </si>
  <si>
    <t>protein motif:CLUSTERS:PRK11539</t>
  </si>
  <si>
    <t>protein motif:CLUSTERS:PRK07914</t>
  </si>
  <si>
    <t>similar to AA sequence:UniProtKB:A0R102</t>
  </si>
  <si>
    <t>similar to AA sequence:UniProtKB:Q2FXY7</t>
  </si>
  <si>
    <t>similar to AA sequence:UniProtKB:P54304</t>
  </si>
  <si>
    <t>similar to AA sequence:UniProtKB:O33832</t>
  </si>
  <si>
    <t>similar to AA sequence:UniProtKB:A0R0T9</t>
  </si>
  <si>
    <t>similar to AA sequence:UniProtKB:Q6RSN5</t>
  </si>
  <si>
    <t>similar to AA sequence:UniProtKB:P0AGL7</t>
  </si>
  <si>
    <t>protein motif:Pfam:PF00149.22</t>
  </si>
  <si>
    <t>similar to AA sequence:UniProtKB:P66905</t>
  </si>
  <si>
    <t>similar to AA sequence:UniProtKB:P52279</t>
  </si>
  <si>
    <t>similar to AA sequence:UniProtKB:P37643</t>
  </si>
  <si>
    <t>similar to AA sequence:UniProtKB:P0A9K3</t>
  </si>
  <si>
    <t>similar to AA sequence:UniProtKB:A0R0T0</t>
  </si>
  <si>
    <t>similar to AA sequence:UniProtKB:P0A2L3</t>
  </si>
  <si>
    <t>similar to AA sequence:UniProtKB:P0A562</t>
  </si>
  <si>
    <t>similar to AA sequence:UniProtKB:Q68AP4</t>
  </si>
  <si>
    <t>similar to AA sequence:UniProtKB:P96420</t>
  </si>
  <si>
    <t>similar to AA sequence:UniProtKB:Q47RM6</t>
  </si>
  <si>
    <t>similar to AA sequence:UniProtKB:P42095</t>
  </si>
  <si>
    <t>similar to AA sequence:UniProtKB:O05839</t>
  </si>
  <si>
    <t>similar to AA sequence:UniProtKB:O34610</t>
  </si>
  <si>
    <t>similar to AA sequence:UniProtKB:O34946</t>
  </si>
  <si>
    <t>similar to AA sequence:UniProtKB:O34966</t>
  </si>
  <si>
    <t>similar to AA sequence:UniProtKB:P99129</t>
  </si>
  <si>
    <t>similar to AA sequence:UniProtKB:O06594</t>
  </si>
  <si>
    <t>similar to AA sequence:UniProtKB:P11458</t>
  </si>
  <si>
    <t>protein motif:CLUSTERS:PRK05379</t>
  </si>
  <si>
    <t>protein motif:Pfam:PF01127.16</t>
  </si>
  <si>
    <t>similar to AA sequence:UniProtKB:P17412</t>
  </si>
  <si>
    <t>similar to AA sequence:UniProtKB:P0AC47</t>
  </si>
  <si>
    <t>similar to AA sequence:UniProtKB:P33371</t>
  </si>
  <si>
    <t>similar to AA sequence:UniProtKB:Q59827</t>
  </si>
  <si>
    <t>similar to AA sequence:UniProtKB:P85207</t>
  </si>
  <si>
    <t>similar to AA sequence:UniProtKB:Q5XD45</t>
  </si>
  <si>
    <t>protein motif:Pfam:PF01168.14</t>
  </si>
  <si>
    <t>similar to AA sequence:UniProtKB:Q7MUW6</t>
  </si>
  <si>
    <t>similar to AA sequence:UniProtKB:P73283</t>
  </si>
  <si>
    <t>similar to AA sequence:UniProtKB:P80921</t>
  </si>
  <si>
    <t>similar to AA sequence:UniProtKB:Q9F6D4</t>
  </si>
  <si>
    <t>similar to AA sequence:UniProtKB:P63458</t>
  </si>
  <si>
    <t>similar to AA sequence:UniProtKB:P04693</t>
  </si>
  <si>
    <t>similar to AA sequence:UniProtKB:A0R0B0</t>
  </si>
  <si>
    <t>similar to AA sequence:UniProtKB:Q9WYC4</t>
  </si>
  <si>
    <t>similar to AA sequence:UniProtKB:P76037</t>
  </si>
  <si>
    <t>similar to AA sequence:UniProtKB:P11436</t>
  </si>
  <si>
    <t>similar to AA sequence:UniProtKB:P50457</t>
  </si>
  <si>
    <t>protein motif:Pfam:PF03881.8</t>
  </si>
  <si>
    <t>protein motif:Pfam:PF00487.18</t>
  </si>
  <si>
    <t>protein motif:Pfam:PF03050.8</t>
  </si>
  <si>
    <t>similar to AA sequence:UniProtKB:P0A0P8</t>
  </si>
  <si>
    <t>protein motif:CLUSTERS:PRK10428</t>
  </si>
  <si>
    <t>similar to AA sequence:UniProtKB:P37978</t>
  </si>
  <si>
    <t>similar to AA sequence:UniProtKB:Q7D5W1</t>
  </si>
  <si>
    <t>similar to AA sequence:UniProtKB:Q6GFF9</t>
  </si>
  <si>
    <t>protein motif:Pfam:PF00102.21</t>
  </si>
  <si>
    <t>protein motif:Pfam:PF09424.4</t>
  </si>
  <si>
    <t>similar to AA sequence:UniProtKB:A0QU58</t>
  </si>
  <si>
    <t>similar to AA sequence:UniProtKB:O34814</t>
  </si>
  <si>
    <t>similar to AA sequence:UniProtKB:A5U7B6</t>
  </si>
  <si>
    <t>similar to AA sequence:UniProtKB:P0AFS9</t>
  </si>
  <si>
    <t>similar to AA sequence:UniProtKB:A0QU63</t>
  </si>
  <si>
    <t>protein motif:CLUSTERS:PRK00228</t>
  </si>
  <si>
    <t>similar to AA sequence:UniProtKB:P0A5Z4</t>
  </si>
  <si>
    <t>protein motif:CLUSTERS:PRK11595</t>
  </si>
  <si>
    <t>similar to AA sequence:UniProtKB:P47908</t>
  </si>
  <si>
    <t>protein motif:CLUSTERS:PRK12904</t>
  </si>
  <si>
    <t>protein motif:CLUSTERS:PRK06361</t>
  </si>
  <si>
    <t>similar to AA sequence:UniProtKB:Q9RVD6</t>
  </si>
  <si>
    <t>similar to AA sequence:UniProtKB:P96614</t>
  </si>
  <si>
    <t>similar to AA sequence:UniProtKB:Q8Y678</t>
  </si>
  <si>
    <t>similar to AA sequence:UniProtKB:Q01761</t>
  </si>
  <si>
    <t>similar to AA sequence:UniProtKB:P56255</t>
  </si>
  <si>
    <t>similar to AA sequence:UniProtKB:P32664</t>
  </si>
  <si>
    <t>similar to AA sequence:UniProtKB:P04993</t>
  </si>
  <si>
    <t>similar to AA sequence:UniProtKB:P08394</t>
  </si>
  <si>
    <t>similar to AA sequence:UniProtKB:P07648</t>
  </si>
  <si>
    <t>similar to AA sequence:UniProtKB:P64320</t>
  </si>
  <si>
    <t>protein motif:CLUSTERS:PRK10942</t>
  </si>
  <si>
    <t>protein motif:CLUSTERS:PRK00068</t>
  </si>
  <si>
    <t>protein motif:Pfam:PF05193.15</t>
  </si>
  <si>
    <t>similar to AA sequence:UniProtKB:P05458</t>
  </si>
  <si>
    <t>similar to AA sequence:UniProtKB:P46547</t>
  </si>
  <si>
    <t>similar to AA sequence:UniProtKB:P19206</t>
  </si>
  <si>
    <t>similar to AA sequence:UniProtKB:P75797</t>
  </si>
  <si>
    <t>similar to AA sequence:UniProtKB:P75798</t>
  </si>
  <si>
    <t>similar to AA sequence:UniProtKB:P75799</t>
  </si>
  <si>
    <t>similar to AA sequence:UniProtKB:P24136</t>
  </si>
  <si>
    <t>similar to AA sequence:UniProtKB:P0A9T0</t>
  </si>
  <si>
    <t>protein motif:Pfam:PF04138.8</t>
  </si>
  <si>
    <t>protein motif:Pfam:PF00535.20</t>
  </si>
  <si>
    <t>protein motif:Pfam:PF09359.4</t>
  </si>
  <si>
    <t>similar to AA sequence:UniProtKB:Q9K4B1</t>
  </si>
  <si>
    <t>similar to AA sequence:UniProtKB:Q8ZKB0</t>
  </si>
  <si>
    <t>similar to AA sequence:UniProtKB:P22487</t>
  </si>
  <si>
    <t>similar to AA sequence:UniProtKB:P76318</t>
  </si>
  <si>
    <t>similar to AA sequence:UniProtKB:Q7AKG9</t>
  </si>
  <si>
    <t>similar to AA sequence:UniProtKB:Q7AKG8</t>
  </si>
  <si>
    <t>similar to AA sequence:UniProtKB:O05846</t>
  </si>
  <si>
    <t>similar to AA sequence:UniProtKB:O05847</t>
  </si>
  <si>
    <t>similar to AA sequence:UniProtKB:A0R2B1</t>
  </si>
  <si>
    <t>similar to AA sequence:UniProtKB:P33366</t>
  </si>
  <si>
    <t>similar to AA sequence:UniProtKB:P0A5M4</t>
  </si>
  <si>
    <t>similar to AA sequence:UniProtKB:P08499</t>
  </si>
  <si>
    <t>protein motif:Pfam:PF12710.1</t>
  </si>
  <si>
    <t>similar to AA sequence:UniProtKB:P52157</t>
  </si>
  <si>
    <t>similar to AA sequence:UniProtKB:Q9K4E5</t>
  </si>
  <si>
    <t>similar to AA sequence:UniProtKB:P96077</t>
  </si>
  <si>
    <t>similar to AA sequence:UniProtKB:P0ACC1</t>
  </si>
  <si>
    <t>similar to AA sequence:UniProtKB:P39153</t>
  </si>
  <si>
    <t>similar to AA sequence:UniProtKB:Q10606</t>
  </si>
  <si>
    <t>protein motif:Pfam:PF09527.4</t>
  </si>
  <si>
    <t>similar to AA sequence:UniProtKB:O05330</t>
  </si>
  <si>
    <t>similar to AA sequence:UniProtKB:Q2RFX4</t>
  </si>
  <si>
    <t>similar to AA sequence:UniProtKB:P80285</t>
  </si>
  <si>
    <t>similar to AA sequence:UniProtKB:P50008</t>
  </si>
  <si>
    <t>similar to AA sequence:UniProtKB:P50001</t>
  </si>
  <si>
    <t>similar to AA sequence:UniProtKB:P50007</t>
  </si>
  <si>
    <t>similar to AA sequence:UniProtKB:A0R200</t>
  </si>
  <si>
    <t>similar to AA sequence:UniProtKB:P0A2Z7</t>
  </si>
  <si>
    <t>similar to AA sequence:UniProtKB:P75394</t>
  </si>
  <si>
    <t>similar to AA sequence:UniProtKB:P64803</t>
  </si>
  <si>
    <t>similar to AA sequence:UniProtKB:P75736</t>
  </si>
  <si>
    <t>protein motif:CLUSTERS:PRK03298</t>
  </si>
  <si>
    <t>protein motif:Pfam:PF00903.19</t>
  </si>
  <si>
    <t>similar to AA sequence:UniProtKB:P36938</t>
  </si>
  <si>
    <t>similar to AA sequence:UniProtKB:Q10625</t>
  </si>
  <si>
    <t>similar to AA sequence:UniProtKB:Q7WUM3</t>
  </si>
  <si>
    <t>similar to AA sequence:UniProtKB:A0R6E0</t>
  </si>
  <si>
    <t>similar to AA sequence:UniProtKB:Q9KY04</t>
  </si>
  <si>
    <t>similar to AA sequence:UniProtKB:P00490</t>
  </si>
  <si>
    <t>similar to AA sequence:UniProtKB:Q99TM8</t>
  </si>
  <si>
    <t>protein motif:Pfam:PF01717.12</t>
  </si>
  <si>
    <t>similar to AA sequence:UniProtKB:P68808</t>
  </si>
  <si>
    <t>similar to AA sequence:UniProtKB:Q8NR17</t>
  </si>
  <si>
    <t>similar to AA sequence:UniProtKB:O66766</t>
  </si>
  <si>
    <t>similar to AA sequence:UniProtKB:C0H3X7</t>
  </si>
  <si>
    <t>protein motif:Pfam:PF00756.14</t>
  </si>
  <si>
    <t>similar to AA sequence:UniProtKB:Q9S6S1</t>
  </si>
  <si>
    <t>similar to AA sequence:UniProtKB:P69797</t>
  </si>
  <si>
    <t>similar to AA sequence:UniProtKB:O06186</t>
  </si>
  <si>
    <t>similar to AA sequence:UniProtKB:P22731</t>
  </si>
  <si>
    <t>similar to AA sequence:UniProtKB:P45073</t>
  </si>
  <si>
    <t>similar to AA sequence:UniProtKB:P0AEX7</t>
  </si>
  <si>
    <t>similar to AA sequence:UniProtKB:Q8YEE8</t>
  </si>
  <si>
    <t>similar to AA sequence:UniProtKB:P66004</t>
  </si>
  <si>
    <t>similar to AA sequence:UniProtKB:Q3KHZ4</t>
  </si>
  <si>
    <t>similar to AA sequence:UniProtKB:Q7CIR8</t>
  </si>
  <si>
    <t>protein motif:Pfam:PF09656.4</t>
  </si>
  <si>
    <t>similar to AA sequence:UniProtKB:P10908</t>
  </si>
  <si>
    <t>similar to AA sequence:UniProtKB:Q9RKY0</t>
  </si>
  <si>
    <t>similar to AA sequence:UniProtKB:P23930</t>
  </si>
  <si>
    <t>similar to AA sequence:UniProtKB:P96582</t>
  </si>
  <si>
    <t>similar to AA sequence:UniProtKB:Q8F4I0</t>
  </si>
  <si>
    <t>similar to AA sequence:UniProtKB:P44658</t>
  </si>
  <si>
    <t>similar to AA sequence:UniProtKB:Q9KHT6</t>
  </si>
  <si>
    <t>similar to AA sequence:UniProtKB:Q9ZMW8</t>
  </si>
  <si>
    <t>protein motif:Pfam:PF12840.1</t>
  </si>
  <si>
    <t>similar to AA sequence:UniProtKB:P0AA67</t>
  </si>
  <si>
    <t>protein motif:CLUSTERS:PRK09422</t>
  </si>
  <si>
    <t>similar to AA sequence:UniProtKB:P0ACU2</t>
  </si>
  <si>
    <t>similar to AA sequence:UniProtKB:P50743</t>
  </si>
  <si>
    <t>similar to AA sequence:UniProtKB:P63803</t>
  </si>
  <si>
    <t>similar to AA sequence:UniProtKB:Q7AKQ6</t>
  </si>
  <si>
    <t>similar to AA sequence:UniProtKB:Q7AKQ5</t>
  </si>
  <si>
    <t>similar to AA sequence:UniProtKB:O33253</t>
  </si>
  <si>
    <t>similar to AA sequence:UniProtKB:Q9X0Y1</t>
  </si>
  <si>
    <t>similar to AA sequence:UniProtKB:O34525</t>
  </si>
  <si>
    <t>similar to AA sequence:UniProtKB:P13009</t>
  </si>
  <si>
    <t>protein motif:Pfam:PF09754.3</t>
  </si>
  <si>
    <t>similar to AA sequence:UniProtKB:P0AG07</t>
  </si>
  <si>
    <t>similar to AA sequence:UniProtKB:P36929</t>
  </si>
  <si>
    <t>similar to AA sequence:UniProtKB:A0QWU2</t>
  </si>
  <si>
    <t>similar to AA sequence:UniProtKB:P17888</t>
  </si>
  <si>
    <t>similar to AA sequence:UniProtKB:A0QWT3</t>
  </si>
  <si>
    <t>similar to AA sequence:UniProtKB:Q9KXS1</t>
  </si>
  <si>
    <t>similar to AA sequence:UniProtKB:P0A5I4</t>
  </si>
  <si>
    <t>protein motif:CLUSTERS:PRK00125</t>
  </si>
  <si>
    <t>similar to AA sequence:UniProtKB:P0A7E1</t>
  </si>
  <si>
    <t>similar to AA sequence:UniProtKB:P00968</t>
  </si>
  <si>
    <t>similar to AA sequence:UniProtKB:P0A6F1</t>
  </si>
  <si>
    <t>similar to AA sequence:UniProtKB:P95020</t>
  </si>
  <si>
    <t>similar to AA sequence:UniProtKB:A0QWR4</t>
  </si>
  <si>
    <t>similar to AA sequence:UniProtKB:P0A4Z4</t>
  </si>
  <si>
    <t>similar to AA sequence:UniProtKB:P63611</t>
  </si>
  <si>
    <t>protein motif:CLUSTERS:PRK10270</t>
  </si>
  <si>
    <t>similar to AA sequence:UniProtKB:O34634</t>
  </si>
  <si>
    <t>similar to AA sequence:UniProtKB:A0QWQ4</t>
  </si>
  <si>
    <t>similar to AA sequence:UniProtKB:Q9EVR0</t>
  </si>
  <si>
    <t>similar to AA sequence:UniProtKB:P0AAZ4</t>
  </si>
  <si>
    <t>similar to AA sequence:UniProtKB:P21889</t>
  </si>
  <si>
    <t>similar to AA sequence:UniProtKB:Q04777</t>
  </si>
  <si>
    <t>similar to AA sequence:UniProtKB:Q8YMC2</t>
  </si>
  <si>
    <t>similar to AA sequence:UniProtKB:Q5XD24</t>
  </si>
  <si>
    <t>similar to AA sequence:UniProtKB:P66014</t>
  </si>
  <si>
    <t>similar to AA sequence:UniProtKB:Q66DQ2</t>
  </si>
  <si>
    <t>protein motif:CLUSTERS:PRK13022</t>
  </si>
  <si>
    <t>protein motif:CLUSTERS:PRK05812</t>
  </si>
  <si>
    <t>protein motif:CLUSTERS:PRK05585</t>
  </si>
  <si>
    <t>similar to AA sequence:UniProtKB:A0QWH6</t>
  </si>
  <si>
    <t>similar to AA sequence:UniProtKB:A0QWH5</t>
  </si>
  <si>
    <t>similar to AA sequence:UniProtKB:Q5SJC4</t>
  </si>
  <si>
    <t>similar to AA sequence:UniProtKB:A0QWH1</t>
  </si>
  <si>
    <t>protein motif:CLUSTERS:PRK03624</t>
  </si>
  <si>
    <t>similar to AA sequence:UniProtKB:P16250</t>
  </si>
  <si>
    <t>similar to AA sequence:UniProtKB:P59957</t>
  </si>
  <si>
    <t>similar to AA sequence:UniProtKB:P64368</t>
  </si>
  <si>
    <t>similar to AA sequence:UniProtKB:Q9KJU4</t>
  </si>
  <si>
    <t>similar to AA sequence:UniProtKB:P63950</t>
  </si>
  <si>
    <t>similar to AA sequence:UniProtKB:P96689</t>
  </si>
  <si>
    <t>similar to AA sequence:UniProtKB:P45202</t>
  </si>
  <si>
    <t>similar to AA sequence:UniProtKB:Q9XDH5</t>
  </si>
  <si>
    <t>similar to AA sequence:UniProtKB:O34399</t>
  </si>
  <si>
    <t>similar to AA sequence:UniProtKB:P96218</t>
  </si>
  <si>
    <t>similar to AA sequence:UniProtKB:O34752</t>
  </si>
  <si>
    <t>similar to AA sequence:UniProtKB:O67502</t>
  </si>
  <si>
    <t>similar to AA sequence:UniProtKB:P66984</t>
  </si>
  <si>
    <t>similar to AA sequence:UniProtKB:A0QX95</t>
  </si>
  <si>
    <t>similar to AA sequence:UniProtKB:A0QX93</t>
  </si>
  <si>
    <t>protein motif:CLUSTERS:PRK00051</t>
  </si>
  <si>
    <t>similar to AA sequence:UniProtKB:P00962</t>
  </si>
  <si>
    <t>similar to AA sequence:UniProtKB:A1TC01</t>
  </si>
  <si>
    <t>protein motif:Pfam:PF04392.6</t>
  </si>
  <si>
    <t>protein motif:CLUSTERS:PRK09512</t>
  </si>
  <si>
    <t>similar to AA sequence:UniProtKB:Q831K6</t>
  </si>
  <si>
    <t>protein motif:CLUSTERS:PRK10907</t>
  </si>
  <si>
    <t>similar to AA sequence:UniProtKB:P29495</t>
  </si>
  <si>
    <t>similar to AA sequence:UniProtKB:P18182</t>
  </si>
  <si>
    <t>similar to AA sequence:UniProtKB:P74893</t>
  </si>
  <si>
    <t>similar to AA sequence:UniProtKB:P25052</t>
  </si>
  <si>
    <t>similar to AA sequence:UniProtKB:P14300</t>
  </si>
  <si>
    <t>similar to AA sequence:UniProtKB:P31678</t>
  </si>
  <si>
    <t>similar to AA sequence:UniProtKB:A0R4M9</t>
  </si>
  <si>
    <t>similar to AA sequence:UniProtKB:D3DFG8</t>
  </si>
  <si>
    <t>protein motif:CLUSTERS:PRK01209</t>
  </si>
  <si>
    <t>similar to AA sequence:UniProtKB:P29930</t>
  </si>
  <si>
    <t>similar to AA sequence:UniProtKB:P21632</t>
  </si>
  <si>
    <t>similar to AA sequence:UniProtKB:P0AE76</t>
  </si>
  <si>
    <t>similar to AA sequence:UniProtKB:P36561</t>
  </si>
  <si>
    <t>protein motif:CLUSTERS:PRK11288</t>
  </si>
  <si>
    <t>protein motif:Pfam:PF12698.1</t>
  </si>
  <si>
    <t>similar to AA sequence:UniProtKB:P37642</t>
  </si>
  <si>
    <t>similar to AA sequence:UniProtKB:P74416</t>
  </si>
  <si>
    <t>similar to AA sequence:UniProtKB:P37582</t>
  </si>
  <si>
    <t>protein motif:CLUSTERS:PRK09514</t>
  </si>
  <si>
    <t>similar to AA sequence:UniProtKB:A0QYG2</t>
  </si>
  <si>
    <t>similar to AA sequence:UniProtKB:P0A6T9</t>
  </si>
  <si>
    <t>similar to AA sequence:UniProtKB:O33288</t>
  </si>
  <si>
    <t>similar to AA sequence:UniProtKB:A0QWG6</t>
  </si>
  <si>
    <t>similar to AA sequence:UniProtKB:A0QWG5</t>
  </si>
  <si>
    <t>similar to AA sequence:UniProtKB:Q9F7Y9</t>
  </si>
  <si>
    <t>similar to AA sequence:UniProtKB:O06201</t>
  </si>
  <si>
    <t>similar to AA sequence:UniProtKB:P56881</t>
  </si>
  <si>
    <t>protein motif:CLUSTERS:PRK00923</t>
  </si>
  <si>
    <t>protein motif:Pfam:PF03976.8</t>
  </si>
  <si>
    <t>similar to AA sequence:UniProtKB:Q3JRF0</t>
  </si>
  <si>
    <t>protein motif:CLUSTERS:PRK10670</t>
  </si>
  <si>
    <t>similar to AA sequence:UniProtKB:P09155</t>
  </si>
  <si>
    <t>similar to AA sequence:UniProtKB:Q9RBN6</t>
  </si>
  <si>
    <t>similar to AA sequence:UniProtKB:A0QX20</t>
  </si>
  <si>
    <t>similar to AA sequence:UniProtKB:P42620</t>
  </si>
  <si>
    <t>similar to AA sequence:UniProtKB:Q6M4B7</t>
  </si>
  <si>
    <t>similar to AA sequence:UniProtKB:P0AGI8</t>
  </si>
  <si>
    <t>protein motif:Pfam:PF01663.16</t>
  </si>
  <si>
    <t>similar to AA sequence:UniProtKB:Q2G2Q0</t>
  </si>
  <si>
    <t>protein motif:CLUSTERS:PRK06522</t>
  </si>
  <si>
    <t>similar to AA sequence:UniProtKB:P66939</t>
  </si>
  <si>
    <t>similar to AA sequence:UniProtKB:P0CW93</t>
  </si>
  <si>
    <t>similar to AA sequence:UniProtKB:P18183</t>
  </si>
  <si>
    <t>similar to AA sequence:UniProtKB:Q59563</t>
  </si>
  <si>
    <t>similar to AA sequence:UniProtKB:P29822</t>
  </si>
  <si>
    <t>similar to AA sequence:UniProtKB:P0AGG2</t>
  </si>
  <si>
    <t>similar to AA sequence:UniProtKB:Q937F6</t>
  </si>
  <si>
    <t>protein motif:Pfam:PF03547.12</t>
  </si>
  <si>
    <t>similar to AA sequence:UniProtKB:P39140</t>
  </si>
  <si>
    <t>similar to AA sequence:UniProtKB:P0A996</t>
  </si>
  <si>
    <t>similar to AA sequence:UniProtKB:P13033</t>
  </si>
  <si>
    <t>similar to AA sequence:UniProtKB:P0A9C0</t>
  </si>
  <si>
    <t>similar to AA sequence:UniProtKB:P0AFR0</t>
  </si>
  <si>
    <t>similar to AA sequence:UniProtKB:O69981</t>
  </si>
  <si>
    <t>similar to AA sequence:UniProtKB:O69980</t>
  </si>
  <si>
    <t>similar to AA sequence:UniProtKB:Q50765</t>
  </si>
  <si>
    <t>similar to AA sequence:UniProtKB:P27296</t>
  </si>
  <si>
    <t>similar to AA sequence:UniProtKB:P25519</t>
  </si>
  <si>
    <t>similar to AA sequence:UniProtKB:A4QEV1</t>
  </si>
  <si>
    <t>similar to AA sequence:UniProtKB:Q9KAC3</t>
  </si>
  <si>
    <t>similar to AA sequence:UniProtKB:O31778</t>
  </si>
  <si>
    <t>similar to AA sequence:UniProtKB:P67278</t>
  </si>
  <si>
    <t>similar to AA sequence:UniProtKB:P0A5U8</t>
  </si>
  <si>
    <t>protein motif:CLUSTERS:PRK09354</t>
  </si>
  <si>
    <t>similar to AA sequence:UniProtKB:A0QVU1</t>
  </si>
  <si>
    <t>similar to AA sequence:UniProtKB:P0A6G3</t>
  </si>
  <si>
    <t>similar to AA sequence:UniProtKB:Q9X2H6</t>
  </si>
  <si>
    <t>similar to AA sequence:UniProtKB:P21458</t>
  </si>
  <si>
    <t>similar to AA sequence:UniProtKB:O67883</t>
  </si>
  <si>
    <t>similar to AA sequence:UniProtKB:P95114</t>
  </si>
  <si>
    <t>similar to AA sequence:UniProtKB:Q8NQV7</t>
  </si>
  <si>
    <t>similar to AA sequence:UniProtKB:Q7TXH6</t>
  </si>
  <si>
    <t>similar to AA sequence:UniProtKB:P42968</t>
  </si>
  <si>
    <t>similar to AA sequence:UniProtKB:Q39BA7</t>
  </si>
  <si>
    <t>similar to AA sequence:UniProtKB:P09151</t>
  </si>
  <si>
    <t>similar to AA sequence:UniProtKB:A0R066</t>
  </si>
  <si>
    <t>similar to AA sequence:UniProtKB:P95313</t>
  </si>
  <si>
    <t>similar to AA sequence:UniProtKB:A0QUX8</t>
  </si>
  <si>
    <t>similar to AA sequence:UniProtKB:P65161</t>
  </si>
  <si>
    <t>similar to AA sequence:UniProtKB:P42463</t>
  </si>
  <si>
    <t>similar to AA sequence:UniProtKB:O31139</t>
  </si>
  <si>
    <t>similar to AA sequence:UniProtKB:Q46851</t>
  </si>
  <si>
    <t>similar to AA sequence:UniProtKB:P94425</t>
  </si>
  <si>
    <t>similar to AA sequence:UniProtKB:P0A8Y5</t>
  </si>
  <si>
    <t>similar to AA sequence:UniProtKB:O53526</t>
  </si>
  <si>
    <t>similar to AA sequence:UniProtKB:O67305</t>
  </si>
  <si>
    <t>similar to AA sequence:UniProtKB:O05522</t>
  </si>
  <si>
    <t>similar to AA sequence:UniProtKB:P27305</t>
  </si>
  <si>
    <t>similar to AA sequence:UniProtKB:P28725</t>
  </si>
  <si>
    <t>similar to AA sequence:UniProtKB:P51752</t>
  </si>
  <si>
    <t>similar to AA sequence:UniProtKB:P35159</t>
  </si>
  <si>
    <t>similar to AA sequence:UniProtKB:C1CMI5</t>
  </si>
  <si>
    <t>similar to AA sequence:UniProtKB:P35154</t>
  </si>
  <si>
    <t>similar to AA sequence:UniProtKB:P37522</t>
  </si>
  <si>
    <t>similar to AA sequence:UniProtKB:P54570</t>
  </si>
  <si>
    <t>similar to AA sequence:UniProtKB:A0QYQ7</t>
  </si>
  <si>
    <t>similar to AA sequence:UniProtKB:Q9WXF2</t>
  </si>
  <si>
    <t>similar to AA sequence:UniProtKB:P0A5S6</t>
  </si>
  <si>
    <t>similar to AA sequence:UniProtKB:Q2KBP6</t>
  </si>
  <si>
    <t>similar to AA sequence:UniProtKB:Q2KBP5</t>
  </si>
  <si>
    <t>similar to AA sequence:UniProtKB:Q2KBP7</t>
  </si>
  <si>
    <t>similar to AA sequence:UniProtKB:O32125</t>
  </si>
  <si>
    <t>similar to AA sequence:UniProtKB:P67611</t>
  </si>
  <si>
    <t>similar to AA sequence:UniProtKB:A0QYS5</t>
  </si>
  <si>
    <t>similar to AA sequence:UniProtKB:P0A4Y8</t>
  </si>
  <si>
    <t>similar to AA sequence:UniProtKB:A0QYS9</t>
  </si>
  <si>
    <t>similar to AA sequence:UniProtKB:A0QYT0</t>
  </si>
  <si>
    <t>similar to AA sequence:UniProtKB:Q8CK24</t>
  </si>
  <si>
    <t>similar to AA sequence:UniProtKB:P63562</t>
  </si>
  <si>
    <t>similar to AA sequence:UniProtKB:P0A959</t>
  </si>
  <si>
    <t>similar to AA sequence:UniProtKB:P67041</t>
  </si>
  <si>
    <t>similar to AA sequence:UniProtKB:Q8NQN7</t>
  </si>
  <si>
    <t>similar to AA sequence:UniProtKB:Q9F5K6</t>
  </si>
  <si>
    <t>similar to AA sequence:UniProtKB:A0QYU6</t>
  </si>
  <si>
    <t>similar to AA sequence:UniProtKB:P80341</t>
  </si>
  <si>
    <t>similar to AA sequence:UniProtKB:Q5SKU2</t>
  </si>
  <si>
    <t>similar to AA sequence:UniProtKB:P60759</t>
  </si>
  <si>
    <t>similar to AA sequence:UniProtKB:P0A5B1</t>
  </si>
  <si>
    <t>similar to AA sequence:UniProtKB:P0AAI3</t>
  </si>
  <si>
    <t>similar to AA sequence:UniProtKB:A0QZY0</t>
  </si>
  <si>
    <t>similar to AA sequence:UniProtKB:P80874</t>
  </si>
  <si>
    <t>similar to AA sequence:UniProtKB:P60932</t>
  </si>
  <si>
    <t>protein motif:Pfam:PF02579.11</t>
  </si>
  <si>
    <t>similar to AA sequence:UniProtKB:Q81TL8</t>
  </si>
  <si>
    <t>similar to AA sequence:UniProtKB:P45049</t>
  </si>
  <si>
    <t>protein motif:CLUSTERS:PRK12497</t>
  </si>
  <si>
    <t>similar to AA sequence:UniProtKB:P10442</t>
  </si>
  <si>
    <t>similar to AA sequence:UniProtKB:Q10789</t>
  </si>
  <si>
    <t>similar to AA sequence:UniProtKB:P66083</t>
  </si>
  <si>
    <t>similar to AA sequence:UniProtKB:P00363</t>
  </si>
  <si>
    <t>similar to AA sequence:UniProtKB:D5EV35</t>
  </si>
  <si>
    <t>similar to AA sequence:UniProtKB:Q2GIL5</t>
  </si>
  <si>
    <t>similar to AA sequence:UniProtKB:A0QV39</t>
  </si>
  <si>
    <t>protein motif:CLUSTERS:PRK02821</t>
  </si>
  <si>
    <t>similar to AA sequence:UniProtKB:A0QV37</t>
  </si>
  <si>
    <t>similar to AA sequence:UniProtKB:P66844</t>
  </si>
  <si>
    <t>similar to AA sequence:UniProtKB:P51835</t>
  </si>
  <si>
    <t>similar to AA sequence:UniProtKB:P51834</t>
  </si>
  <si>
    <t>similar to AA sequence:UniProtKB:P64150</t>
  </si>
  <si>
    <t>similar to AA sequence:UniProtKB:Q9ZBQ7</t>
  </si>
  <si>
    <t>similar to AA sequence:UniProtKB:P80339</t>
  </si>
  <si>
    <t>similar to AA sequence:UniProtKB:O34797</t>
  </si>
  <si>
    <t>similar to AA sequence:UniProtKB:P0ADX9</t>
  </si>
  <si>
    <t>similar to AA sequence:UniProtKB:P24230</t>
  </si>
  <si>
    <t>similar to AA sequence:UniProtKB:Q9WY96</t>
  </si>
  <si>
    <t>similar to AA sequence:UniProtKB:O33294</t>
  </si>
  <si>
    <t>similar to AA sequence:UniProtKB:P72024</t>
  </si>
  <si>
    <t>similar to AA sequence:UniProtKB:Q53597</t>
  </si>
  <si>
    <t>similar to AA sequence:UniProtKB:P05766</t>
  </si>
  <si>
    <t>similar to AA sequence:UniProtKB:Q59263</t>
  </si>
  <si>
    <t>similar to AA sequence:UniProtKB:Q5HGD2</t>
  </si>
  <si>
    <t>similar to AA sequence:UniProtKB:P19255</t>
  </si>
  <si>
    <t>similar to AA sequence:UniProtKB:P62190</t>
  </si>
  <si>
    <t>similar to AA sequence:UniProtKB:P65967</t>
  </si>
  <si>
    <t>similar to AA sequence:UniProtKB:P04766</t>
  </si>
  <si>
    <t>similar to AA sequence:UniProtKB:P0A5M2</t>
  </si>
  <si>
    <t>similar to AA sequence:UniProtKB:P67220</t>
  </si>
  <si>
    <t>similar to AA sequence:UniProtKB:A0QVM0</t>
  </si>
  <si>
    <t>protein motif:HAMAP:MF_01698</t>
  </si>
  <si>
    <t>similar to AA sequence:UniProtKB:Q81LV7</t>
  </si>
  <si>
    <t>similar to AA sequence:UniProtKB:P64012</t>
  </si>
  <si>
    <t>similar to AA sequence:UniProtKB:Q7A600</t>
  </si>
  <si>
    <t>similar to AA sequence:UniProtKB:P0ABG1</t>
  </si>
  <si>
    <t>similar to AA sequence:UniProtKB:Q8NP03</t>
  </si>
  <si>
    <t>similar to AA sequence:UniProtKB:A0QVD9</t>
  </si>
  <si>
    <t>similar to AA sequence:UniProtKB:A0QVB9</t>
  </si>
  <si>
    <t>similar to AA sequence:UniProtKB:P66544</t>
  </si>
  <si>
    <t>similar to AA sequence:UniProtKB:O31207</t>
  </si>
  <si>
    <t>similar to AA sequence:UniProtKB:Q9I7A8</t>
  </si>
  <si>
    <t>similar to AA sequence:UniProtKB:O31723</t>
  </si>
  <si>
    <t>similar to AA sequence:UniProtKB:P0A5Y6</t>
  </si>
  <si>
    <t>similar to AA sequence:UniProtKB:P0A5Y4</t>
  </si>
  <si>
    <t>similar to AA sequence:UniProtKB:Q9RPT1</t>
  </si>
  <si>
    <t>similar to AA sequence:UniProtKB:Q9S1M6</t>
  </si>
  <si>
    <t>similar to AA sequence:UniProtKB:P63389</t>
  </si>
  <si>
    <t>similar to AA sequence:UniProtKB:O32163</t>
  </si>
  <si>
    <t>similar to AA sequence:UniProtKB:O32164</t>
  </si>
  <si>
    <t>similar to AA sequence:UniProtKB:P80866</t>
  </si>
  <si>
    <t>similar to AA sequence:UniProtKB:P08086</t>
  </si>
  <si>
    <t>similar to AA sequence:UniProtKB:P77689</t>
  </si>
  <si>
    <t>similar to AA sequence:UniProtKB:P77522</t>
  </si>
  <si>
    <t>similar to AA sequence:UniProtKB:P55339</t>
  </si>
  <si>
    <t>similar to AA sequence:UniProtKB:A0QWH0</t>
  </si>
  <si>
    <t>similar to AA sequence:UniProtKB:P82134</t>
  </si>
  <si>
    <t>similar to AA sequence:UniProtKB:P94426</t>
  </si>
  <si>
    <t>similar to AA sequence:UniProtKB:P0AC53</t>
  </si>
  <si>
    <t>protein motif:Pfam:PF10128.3</t>
  </si>
  <si>
    <t>similar to AA sequence:UniProtKB:P63338</t>
  </si>
  <si>
    <t>protein motif:CLUSTERS:PRK06870</t>
  </si>
  <si>
    <t>similar to AA sequence:UniProtKB:P66940</t>
  </si>
  <si>
    <t>similar to AA sequence:UniProtKB:Q01655</t>
  </si>
  <si>
    <t>similar to AA sequence:UniProtKB:Q01651</t>
  </si>
  <si>
    <t>similar to AA sequence:UniProtKB:O34697</t>
  </si>
  <si>
    <t>similar to AA sequence:UniProtKB:A0QWV9</t>
  </si>
  <si>
    <t>similar to AA sequence:UniProtKB:P71691</t>
  </si>
  <si>
    <t>protein motif:CLUSTERS:PRK05416</t>
  </si>
  <si>
    <t>similar to AA sequence:UniProtKB:P0A8G0</t>
  </si>
  <si>
    <t>similar to AA sequence:UniProtKB:P94374</t>
  </si>
  <si>
    <t>similar to AA sequence:UniProtKB:P63380</t>
  </si>
  <si>
    <t>protein motif:CLUSTERS:PRK09583</t>
  </si>
  <si>
    <t>protein motif:CLUSTERS:PRK10241</t>
  </si>
  <si>
    <t>similar to AA sequence:UniProtKB:P56981</t>
  </si>
  <si>
    <t>similar to AA sequence:UniProtKB:O67792</t>
  </si>
  <si>
    <t>similar to AA sequence:UniProtKB:Q5EEL8</t>
  </si>
  <si>
    <t>similar to AA sequence:UniProtKB:P0AG67</t>
  </si>
  <si>
    <t>similar to AA sequence:UniProtKB:P25526</t>
  </si>
  <si>
    <t>similar to AA sequence:UniProtKB:P52026</t>
  </si>
  <si>
    <t>similar to AA sequence:UniProtKB:O06143</t>
  </si>
  <si>
    <t>similar to AA sequence:UniProtKB:Q46078</t>
  </si>
  <si>
    <t>similar to AA sequence:UniProtKB:P33643</t>
  </si>
  <si>
    <t>protein motif:CLUSTERS:PRK00376</t>
  </si>
  <si>
    <t>similar to AA sequence:UniProtKB:P0ABS1</t>
  </si>
  <si>
    <t>similar to AA sequence:UniProtKB:P0A5N2</t>
  </si>
  <si>
    <t>protein motif:Pfam:PF02325.11</t>
  </si>
  <si>
    <t>similar to AA sequence:UniProtKB:O31728</t>
  </si>
  <si>
    <t>similar to AA sequence:UniProtKB:P33644</t>
  </si>
  <si>
    <t>similar to AA sequence:UniProtKB:P94337</t>
  </si>
  <si>
    <t>similar to AA sequence:UniProtKB:P64168</t>
  </si>
  <si>
    <t>similar to AA sequence:UniProtKB:P45066</t>
  </si>
  <si>
    <t>similar to AA sequence:UniProtKB:P17443</t>
  </si>
  <si>
    <t>similar to AA sequence:UniProtKB:P63762</t>
  </si>
  <si>
    <t>similar to AA sequence:UniProtKB:A5U4I2</t>
  </si>
  <si>
    <t>similar to AA sequence:UniProtKB:P0A6W3</t>
  </si>
  <si>
    <t>similar to AA sequence:UniProtKB:P11880</t>
  </si>
  <si>
    <t>similar to AA sequence:UniProtKB:P65477</t>
  </si>
  <si>
    <t>similar to AA sequence:UniProtKB:A0R022</t>
  </si>
  <si>
    <t>protein motif:HAMAP:MF_00910</t>
  </si>
  <si>
    <t>similar to AA sequence:UniProtKB:P60392</t>
  </si>
  <si>
    <t>protein motif:CLUSTERS:PRK00326</t>
  </si>
  <si>
    <t>similar to AA sequence:UniProtKB:P10443</t>
  </si>
  <si>
    <t>similar to AA sequence:UniProtKB:O32215</t>
  </si>
  <si>
    <t>similar to AA sequence:UniProtKB:P0AEZ1</t>
  </si>
  <si>
    <t>similar to AA sequence:UniProtKB:P0A5H8</t>
  </si>
  <si>
    <t>similar to AA sequence:UniProtKB:Q9KIG4</t>
  </si>
  <si>
    <t>protein motif:Pfam:PF00892.14</t>
  </si>
  <si>
    <t>protein motif:CLUSTERS:PRK00685</t>
  </si>
  <si>
    <t>similar to AA sequence:UniProtKB:P80574</t>
  </si>
  <si>
    <t>protein motif:Pfam:PF01553.15</t>
  </si>
  <si>
    <t>similar to AA sequence:UniProtKB:P26647</t>
  </si>
  <si>
    <t>protein motif:Pfam:PF01037.15</t>
  </si>
  <si>
    <t>similar to AA sequence:UniProtKB:P77949</t>
  </si>
  <si>
    <t>protein motif:Pfam:PF01503.11</t>
  </si>
  <si>
    <t>similar to AA sequence:UniProtKB:A0R048</t>
  </si>
  <si>
    <t>similar to AA sequence:UniProtKB:P95183</t>
  </si>
  <si>
    <t>similar to AA sequence:UniProtKB:P99106</t>
  </si>
  <si>
    <t>similar to AA sequence:UniProtKB:P45344</t>
  </si>
  <si>
    <t>protein motif:CLUSTERS:PRK10342</t>
  </si>
  <si>
    <t>similar to AA sequence:UniProtKB:P54617</t>
  </si>
  <si>
    <t>similar to AA sequence:UniProtKB:P54378</t>
  </si>
  <si>
    <t>similar to AA sequence:UniProtKB:Q8NNJ2</t>
  </si>
  <si>
    <t>similar to AA sequence:UniProtKB:P45127</t>
  </si>
  <si>
    <t>similar to AA sequence:UniProtKB:P15106</t>
  </si>
  <si>
    <t>protein motif:CLUSTERS:PRK07904</t>
  </si>
  <si>
    <t>similar to AA sequence:UniProtKB:P30870</t>
  </si>
  <si>
    <t>similar to AA sequence:UniProtKB:A0R083</t>
  </si>
  <si>
    <t>similar to AA sequence:UniProtKB:P0A5J2</t>
  </si>
  <si>
    <t>similar to AA sequence:UniProtKB:Q9ZES5</t>
  </si>
  <si>
    <t>protein motif:HAMAP:MF_01894</t>
  </si>
  <si>
    <t>similar to AA sequence:UniProtKB:P0A3Z2</t>
  </si>
  <si>
    <t>similar to AA sequence:UniProtKB:D3JV05</t>
  </si>
  <si>
    <t>similar to AA sequence:UniProtKB:Q5SMG8</t>
  </si>
  <si>
    <t>similar to AA sequence:UniProtKB:P40742</t>
  </si>
  <si>
    <t>protein motif:CLUSTERS:PRK01371</t>
  </si>
  <si>
    <t>similar to AA sequence:UniProtKB:P63945</t>
  </si>
  <si>
    <t>similar to AA sequence:UniProtKB:A0R2D5</t>
  </si>
  <si>
    <t>similar to AA sequence:UniProtKB:P64241</t>
  </si>
  <si>
    <t>similar to AA sequence:UniProtKB:O05313</t>
  </si>
  <si>
    <t>similar to AA sequence:UniProtKB:Q8ZRP8</t>
  </si>
  <si>
    <t>similar to AA sequence:UniProtKB:P46378</t>
  </si>
  <si>
    <t>similar to AA sequence:UniProtKB:Q59284</t>
  </si>
  <si>
    <t>similar to AA sequence:UniProtKB:O05302</t>
  </si>
  <si>
    <t>similar to AA sequence:UniProtKB:Q7NDX4</t>
  </si>
  <si>
    <t>similar to AA sequence:UniProtKB:P13279</t>
  </si>
  <si>
    <t>similar to AA sequence:UniProtKB:Q99RW8</t>
  </si>
  <si>
    <t>similar to AA sequence:UniProtKB:Q92PB6</t>
  </si>
  <si>
    <t>similar to AA sequence:UniProtKB:P0AC38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0S7V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P11875</t>
  </si>
  <si>
    <t>similar to AA sequence:UniProtKB:O32271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protein motif:CLUSTERS:PRK12921</t>
  </si>
  <si>
    <t>similar to AA sequence:UniProtKB:P0ACS7</t>
  </si>
  <si>
    <t>protein motif:HAMAP:MF_01598</t>
  </si>
  <si>
    <t>similar to AA sequence:UniProtKB:P0A9E5</t>
  </si>
  <si>
    <t>similar to AA sequence:UniProtKB:O32221</t>
  </si>
  <si>
    <t>similar to AA sequence:UniProtKB:Q60048</t>
  </si>
  <si>
    <t>similar to AA sequence:UniProtKB:P77245</t>
  </si>
  <si>
    <t>similar to AA sequence:UniProtKB:P06864</t>
  </si>
  <si>
    <t>similar to AA sequence:UniProtKB:P31435</t>
  </si>
  <si>
    <t>protein motif:HAMAP:MF_00365</t>
  </si>
  <si>
    <t>similar to AA sequence:UniProtKB:P1617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protein motif:HAMAP:MF_01839</t>
  </si>
  <si>
    <t>similar to AA sequence:UniProtKB:P77674</t>
  </si>
  <si>
    <t>similar to AA sequence:UniProtKB:P76440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9U1</t>
  </si>
  <si>
    <t>similar to AA sequence:UniProtKB:Q89Z59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P0A9H1</t>
  </si>
  <si>
    <t>similar to AA sequence:UniProtKB:Q8DCF5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P76134</t>
  </si>
  <si>
    <t>similar to AA sequence:UniProtKB:P40400</t>
  </si>
  <si>
    <t>similar to AA sequence:UniProtKB:Q55106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protein motif:Pfam:PF01471.12</t>
  </si>
  <si>
    <t>similar to AA sequence:UniProtKB:P77806</t>
  </si>
  <si>
    <t>similar to AA sequence:UniProtKB:P10905</t>
  </si>
  <si>
    <t>similar to AA sequence:UniProtKB:P94530</t>
  </si>
  <si>
    <t>protein motif:CLUSTERS:PRK10974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protein motif:CLUSTERS:PRK04214</t>
  </si>
  <si>
    <t>protein motif:Pfam:PF00872.12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0176.17</t>
  </si>
  <si>
    <t>protein motif:Pfam:PF02195.12</t>
  </si>
  <si>
    <t>protein motif:Pfam:PF09250.5</t>
  </si>
  <si>
    <t>similar to AA sequence:UniProtKB:B1Q2A8</t>
  </si>
  <si>
    <t>similar to AA sequence:UniProtKB:P27111</t>
  </si>
  <si>
    <t>protein motif:CLUSTERS:PRK10572</t>
  </si>
  <si>
    <t>similar to AA sequence:UniProtKB:Q797E3</t>
  </si>
  <si>
    <t>similar to AA sequence:UniProtKB:Q8NQ97</t>
  </si>
  <si>
    <t>similar to AA sequence:UniProtKB:P14565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821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74% id to Propionibacterium phage PFR2 (hypothetical protein)</t>
  </si>
  <si>
    <t>Possible phage remnant</t>
  </si>
  <si>
    <t>99% id to Propionibacterium acidipropionici strain CGMCC 1.2230 ad to Cutibacterium avidum strain DPC 6544 (transposase)</t>
  </si>
  <si>
    <t>Unique Gene Cluster 1</t>
  </si>
  <si>
    <t>86% id to Microbacterium paraoxydans strain DSM 15019 (hypothetical protein)</t>
  </si>
  <si>
    <t>86% id to Microbacterium paraoxydans strain DSM 15019 (peptidase family )</t>
  </si>
  <si>
    <t>86% id to Microbacterium paraoxydans strain DSM 15019 (peptidase family M23)</t>
  </si>
  <si>
    <t>86% id to Microbacterium paraoxydans strain DSM 15019 (chromosome partitioning protein ParB)</t>
  </si>
  <si>
    <t>86% id to Microbacterium paraoxydans strain DSM 15019 (homeodomain-like domian-containing protein)</t>
  </si>
  <si>
    <t>98% id to Brevibacterium linens strain SMQ-1335 (mobile element protein)</t>
  </si>
  <si>
    <t>99% id to Propionibacterium jensenii strain LMGT2818 granadaene gene cluster (pytative transposon)</t>
  </si>
  <si>
    <t>Unique Gene Cluster 2</t>
  </si>
  <si>
    <t>S-layer_island</t>
  </si>
  <si>
    <t>Lac_island</t>
  </si>
  <si>
    <t>Pilus 2</t>
  </si>
  <si>
    <t>Pilus 1</t>
  </si>
  <si>
    <t>Anchored esterase (13 aa shorter than in other strains)</t>
  </si>
  <si>
    <t>Secreted esterase</t>
  </si>
  <si>
    <t>Unique Gene Cluster 2, ICE?</t>
  </si>
  <si>
    <t>PFR_JS18_1</t>
  </si>
  <si>
    <t>PFR_JS18_2</t>
  </si>
  <si>
    <t>PFR_JS18_3</t>
  </si>
  <si>
    <t>PFR_JS18_4</t>
  </si>
  <si>
    <t>PFR_JS18_5</t>
  </si>
  <si>
    <t>PFR_JS18_6</t>
  </si>
  <si>
    <t>PFR_JS18_7</t>
  </si>
  <si>
    <t>PFR_JS18_8</t>
  </si>
  <si>
    <t>PFR_JS18_9</t>
  </si>
  <si>
    <t>PFR_JS18_10</t>
  </si>
  <si>
    <t>PFR_JS18_11</t>
  </si>
  <si>
    <t>PFR_JS18_12</t>
  </si>
  <si>
    <t>PFR_JS18_13</t>
  </si>
  <si>
    <t>PFR_JS18_14</t>
  </si>
  <si>
    <t>PFR_JS18_15</t>
  </si>
  <si>
    <t>PFR_JS18_16</t>
  </si>
  <si>
    <t>PFR_JS18_17</t>
  </si>
  <si>
    <t>PFR_JS18_18</t>
  </si>
  <si>
    <t>PFR_JS18_19</t>
  </si>
  <si>
    <t>PFR_JS18_20</t>
  </si>
  <si>
    <t>PFR_JS18_21</t>
  </si>
  <si>
    <t>PFR_JS18_22</t>
  </si>
  <si>
    <t>PFR_JS18_23</t>
  </si>
  <si>
    <t>PFR_JS18_24</t>
  </si>
  <si>
    <t>PFR_JS18_25</t>
  </si>
  <si>
    <t>PFR_JS18_26</t>
  </si>
  <si>
    <t>PFR_JS18_27</t>
  </si>
  <si>
    <t>PFR_JS18_28</t>
  </si>
  <si>
    <t>PFR_JS18_29</t>
  </si>
  <si>
    <t>PFR_JS18_30</t>
  </si>
  <si>
    <t>PFR_JS18_31</t>
  </si>
  <si>
    <t>PFR_JS18_32</t>
  </si>
  <si>
    <t>PFR_JS18_33</t>
  </si>
  <si>
    <t>PFR_JS18_34</t>
  </si>
  <si>
    <t>PFR_JS18_35</t>
  </si>
  <si>
    <t>PFR_JS18_36</t>
  </si>
  <si>
    <t>PFR_JS18_37</t>
  </si>
  <si>
    <t>PFR_JS18_38</t>
  </si>
  <si>
    <t>PFR_JS18_39</t>
  </si>
  <si>
    <t>PFR_JS18_40</t>
  </si>
  <si>
    <t>PFR_JS18_41</t>
  </si>
  <si>
    <t>PFR_JS18_42</t>
  </si>
  <si>
    <t>PFR_JS18_43</t>
  </si>
  <si>
    <t>PFR_JS18_44</t>
  </si>
  <si>
    <t>PFR_JS18_45</t>
  </si>
  <si>
    <t>PFR_JS18_46</t>
  </si>
  <si>
    <t>PFR_JS18_47</t>
  </si>
  <si>
    <t>PFR_JS18_48</t>
  </si>
  <si>
    <t>PFR_JS18_49</t>
  </si>
  <si>
    <t>PFR_JS18_50</t>
  </si>
  <si>
    <t>PFR_JS18_51</t>
  </si>
  <si>
    <t>PFR_JS18_52</t>
  </si>
  <si>
    <t>PFR_JS18_53</t>
  </si>
  <si>
    <t>PFR_JS18_54</t>
  </si>
  <si>
    <t>PFR_JS18_55</t>
  </si>
  <si>
    <t>PFR_JS18_56</t>
  </si>
  <si>
    <t>PFR_JS18_57</t>
  </si>
  <si>
    <t>PFR_JS18_58</t>
  </si>
  <si>
    <t>PFR_JS18_59</t>
  </si>
  <si>
    <t>PFR_JS18_60</t>
  </si>
  <si>
    <t>PFR_JS18_61</t>
  </si>
  <si>
    <t>PFR_JS18_62</t>
  </si>
  <si>
    <t>PFR_JS18_63</t>
  </si>
  <si>
    <t>PFR_JS18_64</t>
  </si>
  <si>
    <t>PFR_JS18_65</t>
  </si>
  <si>
    <t>PFR_JS18_66</t>
  </si>
  <si>
    <t>PFR_JS18_67</t>
  </si>
  <si>
    <t>PFR_JS18_68</t>
  </si>
  <si>
    <t>PFR_JS18_69</t>
  </si>
  <si>
    <t>PFR_JS18_70</t>
  </si>
  <si>
    <t>PFR_JS18_71</t>
  </si>
  <si>
    <t>PFR_JS18_72</t>
  </si>
  <si>
    <t>PFR_JS18_73</t>
  </si>
  <si>
    <t>PFR_JS18_74</t>
  </si>
  <si>
    <t>PFR_JS18_75</t>
  </si>
  <si>
    <t>PFR_JS18_76</t>
  </si>
  <si>
    <t>PFR_JS18_77</t>
  </si>
  <si>
    <t>PFR_JS18_78</t>
  </si>
  <si>
    <t>PFR_JS18_79</t>
  </si>
  <si>
    <t>PFR_JS18_80</t>
  </si>
  <si>
    <t>PFR_JS18_81</t>
  </si>
  <si>
    <t>PFR_JS18_82</t>
  </si>
  <si>
    <t>PFR_JS18_83</t>
  </si>
  <si>
    <t>PFR_JS18_84</t>
  </si>
  <si>
    <t>PFR_JS18_85</t>
  </si>
  <si>
    <t>PFR_JS18_86</t>
  </si>
  <si>
    <t>PFR_JS18_87</t>
  </si>
  <si>
    <t>PFR_JS18_88</t>
  </si>
  <si>
    <t>PFR_JS18_89</t>
  </si>
  <si>
    <t>PFR_JS18_90</t>
  </si>
  <si>
    <t>PFR_JS18_91</t>
  </si>
  <si>
    <t>PFR_JS18_92</t>
  </si>
  <si>
    <t>PFR_JS18_93</t>
  </si>
  <si>
    <t>PFR_JS18_94</t>
  </si>
  <si>
    <t>PFR_JS18_95</t>
  </si>
  <si>
    <t>PFR_JS18_96</t>
  </si>
  <si>
    <t>PFR_JS18_97</t>
  </si>
  <si>
    <t>PFR_JS18_98</t>
  </si>
  <si>
    <t>PFR_JS18_99</t>
  </si>
  <si>
    <t>PFR_JS18_100</t>
  </si>
  <si>
    <t>PFR_JS18_101</t>
  </si>
  <si>
    <t>PFR_JS18_102</t>
  </si>
  <si>
    <t>PFR_JS18_103</t>
  </si>
  <si>
    <t>PFR_JS18_104</t>
  </si>
  <si>
    <t>PFR_JS18_105</t>
  </si>
  <si>
    <t>PFR_JS18_106</t>
  </si>
  <si>
    <t>PFR_JS18_107</t>
  </si>
  <si>
    <t>PFR_JS18_108</t>
  </si>
  <si>
    <t>PFR_JS18_109</t>
  </si>
  <si>
    <t>PFR_JS18_110</t>
  </si>
  <si>
    <t>PFR_JS18_111</t>
  </si>
  <si>
    <t>PFR_JS18_112</t>
  </si>
  <si>
    <t>PFR_JS18_113</t>
  </si>
  <si>
    <t>PFR_JS18_114</t>
  </si>
  <si>
    <t>PFR_JS18_115</t>
  </si>
  <si>
    <t>PFR_JS18_116</t>
  </si>
  <si>
    <t>PFR_JS18_117</t>
  </si>
  <si>
    <t>PFR_JS18_118</t>
  </si>
  <si>
    <t>PFR_JS18_119</t>
  </si>
  <si>
    <t>PFR_JS18_120</t>
  </si>
  <si>
    <t>PFR_JS18_121</t>
  </si>
  <si>
    <t>PFR_JS18_122</t>
  </si>
  <si>
    <t>PFR_JS18_123</t>
  </si>
  <si>
    <t>PFR_JS18_124</t>
  </si>
  <si>
    <t>PFR_JS18_125</t>
  </si>
  <si>
    <t>PFR_JS18_126</t>
  </si>
  <si>
    <t>PFR_JS18_127</t>
  </si>
  <si>
    <t>PFR_JS18_128</t>
  </si>
  <si>
    <t>PFR_JS18_129</t>
  </si>
  <si>
    <t>PFR_JS18_130</t>
  </si>
  <si>
    <t>PFR_JS18_131</t>
  </si>
  <si>
    <t>PFR_JS18_132</t>
  </si>
  <si>
    <t>PFR_JS18_133</t>
  </si>
  <si>
    <t>PFR_JS18_134</t>
  </si>
  <si>
    <t>PFR_JS18_135</t>
  </si>
  <si>
    <t>PFR_JS18_136</t>
  </si>
  <si>
    <t>PFR_JS18_137</t>
  </si>
  <si>
    <t>PFR_JS18_138</t>
  </si>
  <si>
    <t>PFR_JS18_139</t>
  </si>
  <si>
    <t>PFR_JS18_140</t>
  </si>
  <si>
    <t>PFR_JS18_141</t>
  </si>
  <si>
    <t>PFR_JS18_142</t>
  </si>
  <si>
    <t>PFR_JS18_143</t>
  </si>
  <si>
    <t>PFR_JS18_144</t>
  </si>
  <si>
    <t>PFR_JS18_145</t>
  </si>
  <si>
    <t>PFR_JS18_146</t>
  </si>
  <si>
    <t>PFR_JS18_147</t>
  </si>
  <si>
    <t>PFR_JS18_148</t>
  </si>
  <si>
    <t>PFR_JS18_149</t>
  </si>
  <si>
    <t>PFR_JS18_150</t>
  </si>
  <si>
    <t>PFR_JS18_151</t>
  </si>
  <si>
    <t>PFR_JS18_152</t>
  </si>
  <si>
    <t>PFR_JS18_153</t>
  </si>
  <si>
    <t>PFR_JS18_154</t>
  </si>
  <si>
    <t>PFR_JS18_155</t>
  </si>
  <si>
    <t>PFR_JS18_156</t>
  </si>
  <si>
    <t>PFR_JS18_157</t>
  </si>
  <si>
    <t>PFR_JS18_158</t>
  </si>
  <si>
    <t>PFR_JS18_159</t>
  </si>
  <si>
    <t>PFR_JS18_160</t>
  </si>
  <si>
    <t>PFR_JS18_161</t>
  </si>
  <si>
    <t>PFR_JS18_162</t>
  </si>
  <si>
    <t>PFR_JS18_163</t>
  </si>
  <si>
    <t>PFR_JS18_164</t>
  </si>
  <si>
    <t>PFR_JS18_165</t>
  </si>
  <si>
    <t>PFR_JS18_166</t>
  </si>
  <si>
    <t>PFR_JS18_167</t>
  </si>
  <si>
    <t>PFR_JS18_168</t>
  </si>
  <si>
    <t>PFR_JS18_169</t>
  </si>
  <si>
    <t>PFR_JS18_170</t>
  </si>
  <si>
    <t>PFR_JS18_171</t>
  </si>
  <si>
    <t>PFR_JS18_172</t>
  </si>
  <si>
    <t>PFR_JS18_173</t>
  </si>
  <si>
    <t>PFR_JS18_174</t>
  </si>
  <si>
    <t>PFR_JS18_175</t>
  </si>
  <si>
    <t>PFR_JS18_176</t>
  </si>
  <si>
    <t>PFR_JS18_177</t>
  </si>
  <si>
    <t>PFR_JS18_178</t>
  </si>
  <si>
    <t>PFR_JS18_179</t>
  </si>
  <si>
    <t>PFR_JS18_180</t>
  </si>
  <si>
    <t>PFR_JS18_181</t>
  </si>
  <si>
    <t>PFR_JS18_182</t>
  </si>
  <si>
    <t>PFR_JS18_183</t>
  </si>
  <si>
    <t>PFR_JS18_184</t>
  </si>
  <si>
    <t>PFR_JS18_185</t>
  </si>
  <si>
    <t>PFR_JS18_186</t>
  </si>
  <si>
    <t>PFR_JS18_187</t>
  </si>
  <si>
    <t>PFR_JS18_188</t>
  </si>
  <si>
    <t>PFR_JS18_189</t>
  </si>
  <si>
    <t>PFR_JS18_190</t>
  </si>
  <si>
    <t>PFR_JS18_191</t>
  </si>
  <si>
    <t>PFR_JS18_192</t>
  </si>
  <si>
    <t>PFR_JS18_193</t>
  </si>
  <si>
    <t>PFR_JS18_194</t>
  </si>
  <si>
    <t>PFR_JS18_195</t>
  </si>
  <si>
    <t>PFR_JS18_196</t>
  </si>
  <si>
    <t>PFR_JS18_197</t>
  </si>
  <si>
    <t>PFR_JS18_198</t>
  </si>
  <si>
    <t>PFR_JS18_199</t>
  </si>
  <si>
    <t>PFR_JS18_200</t>
  </si>
  <si>
    <t>PFR_JS18_201</t>
  </si>
  <si>
    <t>PFR_JS18_202</t>
  </si>
  <si>
    <t>PFR_JS18_203</t>
  </si>
  <si>
    <t>PFR_JS18_204</t>
  </si>
  <si>
    <t>PFR_JS18_205</t>
  </si>
  <si>
    <t>PFR_JS18_206</t>
  </si>
  <si>
    <t>PFR_JS18_207</t>
  </si>
  <si>
    <t>PFR_JS18_208</t>
  </si>
  <si>
    <t>PFR_JS18_209</t>
  </si>
  <si>
    <t>PFR_JS18_210</t>
  </si>
  <si>
    <t>PFR_JS18_211</t>
  </si>
  <si>
    <t>PFR_JS18_212</t>
  </si>
  <si>
    <t>PFR_JS18_213</t>
  </si>
  <si>
    <t>PFR_JS18_214</t>
  </si>
  <si>
    <t>PFR_JS18_215</t>
  </si>
  <si>
    <t>PFR_JS18_216</t>
  </si>
  <si>
    <t>PFR_JS18_217</t>
  </si>
  <si>
    <t>PFR_JS18_218</t>
  </si>
  <si>
    <t>PFR_JS18_219</t>
  </si>
  <si>
    <t>PFR_JS18_220</t>
  </si>
  <si>
    <t>PFR_JS18_221</t>
  </si>
  <si>
    <t>PFR_JS18_222</t>
  </si>
  <si>
    <t>PFR_JS18_223</t>
  </si>
  <si>
    <t>PFR_JS18_224</t>
  </si>
  <si>
    <t>PFR_JS18_225</t>
  </si>
  <si>
    <t>PFR_JS18_226</t>
  </si>
  <si>
    <t>PFR_JS18_227</t>
  </si>
  <si>
    <t>PFR_JS18_228</t>
  </si>
  <si>
    <t>PFR_JS18_229</t>
  </si>
  <si>
    <t>PFR_JS18_230</t>
  </si>
  <si>
    <t>PFR_JS18_231</t>
  </si>
  <si>
    <t>PFR_JS18_232</t>
  </si>
  <si>
    <t>PFR_JS18_233</t>
  </si>
  <si>
    <t>PFR_JS18_234</t>
  </si>
  <si>
    <t>PFR_JS18_235</t>
  </si>
  <si>
    <t>PFR_JS18_236</t>
  </si>
  <si>
    <t>PFR_JS18_237</t>
  </si>
  <si>
    <t>PFR_JS18_238</t>
  </si>
  <si>
    <t>PFR_JS18_239</t>
  </si>
  <si>
    <t>PFR_JS18_240</t>
  </si>
  <si>
    <t>PFR_JS18_241</t>
  </si>
  <si>
    <t>PFR_JS18_242</t>
  </si>
  <si>
    <t>PFR_JS18_243</t>
  </si>
  <si>
    <t>PFR_JS18_244</t>
  </si>
  <si>
    <t>PFR_JS18_245</t>
  </si>
  <si>
    <t>PFR_JS18_246</t>
  </si>
  <si>
    <t>PFR_JS18_247</t>
  </si>
  <si>
    <t>PFR_JS18_248</t>
  </si>
  <si>
    <t>PFR_JS18_249</t>
  </si>
  <si>
    <t>PFR_JS18_250</t>
  </si>
  <si>
    <t>PFR_JS18_251</t>
  </si>
  <si>
    <t>PFR_JS18_252</t>
  </si>
  <si>
    <t>PFR_JS18_253</t>
  </si>
  <si>
    <t>PFR_JS18_254</t>
  </si>
  <si>
    <t>PFR_JS18_255</t>
  </si>
  <si>
    <t>PFR_JS18_256</t>
  </si>
  <si>
    <t>PFR_JS18_257</t>
  </si>
  <si>
    <t>PFR_JS18_258</t>
  </si>
  <si>
    <t>PFR_JS18_259</t>
  </si>
  <si>
    <t>PFR_JS18_260</t>
  </si>
  <si>
    <t>PFR_JS18_261</t>
  </si>
  <si>
    <t>PFR_JS18_262</t>
  </si>
  <si>
    <t>PFR_JS18_263</t>
  </si>
  <si>
    <t>PFR_JS18_264</t>
  </si>
  <si>
    <t>PFR_JS18_265</t>
  </si>
  <si>
    <t>PFR_JS18_266</t>
  </si>
  <si>
    <t>PFR_JS18_267</t>
  </si>
  <si>
    <t>PFR_JS18_268</t>
  </si>
  <si>
    <t>PFR_JS18_269</t>
  </si>
  <si>
    <t>PFR_JS18_270</t>
  </si>
  <si>
    <t>PFR_JS18_271</t>
  </si>
  <si>
    <t>PFR_JS18_272</t>
  </si>
  <si>
    <t>PFR_JS18_273</t>
  </si>
  <si>
    <t>PFR_JS18_274</t>
  </si>
  <si>
    <t>PFR_JS18_275</t>
  </si>
  <si>
    <t>PFR_JS18_276</t>
  </si>
  <si>
    <t>PFR_JS18_277</t>
  </si>
  <si>
    <t>PFR_JS18_278</t>
  </si>
  <si>
    <t>PFR_JS18_279</t>
  </si>
  <si>
    <t>PFR_JS18_280</t>
  </si>
  <si>
    <t>PFR_JS18_281</t>
  </si>
  <si>
    <t>PFR_JS18_282</t>
  </si>
  <si>
    <t>PFR_JS18_283</t>
  </si>
  <si>
    <t>PFR_JS18_284</t>
  </si>
  <si>
    <t>PFR_JS18_285</t>
  </si>
  <si>
    <t>PFR_JS18_286</t>
  </si>
  <si>
    <t>PFR_JS18_287</t>
  </si>
  <si>
    <t>PFR_JS18_288</t>
  </si>
  <si>
    <t>PFR_JS18_289</t>
  </si>
  <si>
    <t>PFR_JS18_290</t>
  </si>
  <si>
    <t>PFR_JS18_291</t>
  </si>
  <si>
    <t>PFR_JS18_292</t>
  </si>
  <si>
    <t>PFR_JS18_293</t>
  </si>
  <si>
    <t>PFR_JS18_294</t>
  </si>
  <si>
    <t>PFR_JS18_295</t>
  </si>
  <si>
    <t>PFR_JS18_296</t>
  </si>
  <si>
    <t>PFR_JS18_297</t>
  </si>
  <si>
    <t>PFR_JS18_298</t>
  </si>
  <si>
    <t>PFR_JS18_299</t>
  </si>
  <si>
    <t>PFR_JS18_300</t>
  </si>
  <si>
    <t>PFR_JS18_301</t>
  </si>
  <si>
    <t>PFR_JS18_302</t>
  </si>
  <si>
    <t>PFR_JS18_303</t>
  </si>
  <si>
    <t>PFR_JS18_304</t>
  </si>
  <si>
    <t>PFR_JS18_305</t>
  </si>
  <si>
    <t>PFR_JS18_306</t>
  </si>
  <si>
    <t>PFR_JS18_307</t>
  </si>
  <si>
    <t>PFR_JS18_308</t>
  </si>
  <si>
    <t>PFR_JS18_309</t>
  </si>
  <si>
    <t>PFR_JS18_310</t>
  </si>
  <si>
    <t>PFR_JS18_311</t>
  </si>
  <si>
    <t>PFR_JS18_312</t>
  </si>
  <si>
    <t>PFR_JS18_313</t>
  </si>
  <si>
    <t>PFR_JS18_314</t>
  </si>
  <si>
    <t>PFR_JS18_315</t>
  </si>
  <si>
    <t>PFR_JS18_316</t>
  </si>
  <si>
    <t>PFR_JS18_317</t>
  </si>
  <si>
    <t>PFR_JS18_318</t>
  </si>
  <si>
    <t>PFR_JS18_319</t>
  </si>
  <si>
    <t>PFR_JS18_320</t>
  </si>
  <si>
    <t>PFR_JS18_321</t>
  </si>
  <si>
    <t>PFR_JS18_322</t>
  </si>
  <si>
    <t>PFR_JS18_323</t>
  </si>
  <si>
    <t>PFR_JS18_324</t>
  </si>
  <si>
    <t>PFR_JS18_325</t>
  </si>
  <si>
    <t>PFR_JS18_326</t>
  </si>
  <si>
    <t>PFR_JS18_327</t>
  </si>
  <si>
    <t>PFR_JS18_328</t>
  </si>
  <si>
    <t>PFR_JS18_329</t>
  </si>
  <si>
    <t>PFR_JS18_330</t>
  </si>
  <si>
    <t>PFR_JS18_331</t>
  </si>
  <si>
    <t>PFR_JS18_332</t>
  </si>
  <si>
    <t>PFR_JS18_333</t>
  </si>
  <si>
    <t>PFR_JS18_334</t>
  </si>
  <si>
    <t>PFR_JS18_335</t>
  </si>
  <si>
    <t>PFR_JS18_336</t>
  </si>
  <si>
    <t>PFR_JS18_337</t>
  </si>
  <si>
    <t>PFR_JS18_338</t>
  </si>
  <si>
    <t>PFR_JS18_339</t>
  </si>
  <si>
    <t>PFR_JS18_340</t>
  </si>
  <si>
    <t>PFR_JS18_341</t>
  </si>
  <si>
    <t>PFR_JS18_342</t>
  </si>
  <si>
    <t>PFR_JS18_343</t>
  </si>
  <si>
    <t>PFR_JS18_344</t>
  </si>
  <si>
    <t>PFR_JS18_345</t>
  </si>
  <si>
    <t>PFR_JS18_346</t>
  </si>
  <si>
    <t>PFR_JS18_347</t>
  </si>
  <si>
    <t>PFR_JS18_348</t>
  </si>
  <si>
    <t>PFR_JS18_349</t>
  </si>
  <si>
    <t>PFR_JS18_350</t>
  </si>
  <si>
    <t>PFR_JS18_351</t>
  </si>
  <si>
    <t>PFR_JS18_352</t>
  </si>
  <si>
    <t>PFR_JS18_353</t>
  </si>
  <si>
    <t>PFR_JS18_354</t>
  </si>
  <si>
    <t>PFR_JS18_355</t>
  </si>
  <si>
    <t>PFR_JS18_356</t>
  </si>
  <si>
    <t>PFR_JS18_357</t>
  </si>
  <si>
    <t>PFR_JS18_358</t>
  </si>
  <si>
    <t>PFR_JS18_359</t>
  </si>
  <si>
    <t>PFR_JS18_360</t>
  </si>
  <si>
    <t>PFR_JS18_361</t>
  </si>
  <si>
    <t>PFR_JS18_362</t>
  </si>
  <si>
    <t>PFR_JS18_363</t>
  </si>
  <si>
    <t>PFR_JS18_364</t>
  </si>
  <si>
    <t>PFR_JS18_365</t>
  </si>
  <si>
    <t>PFR_JS18_366</t>
  </si>
  <si>
    <t>PFR_JS18_367</t>
  </si>
  <si>
    <t>PFR_JS18_368</t>
  </si>
  <si>
    <t>PFR_JS18_369</t>
  </si>
  <si>
    <t>PFR_JS18_370</t>
  </si>
  <si>
    <t>PFR_JS18_371</t>
  </si>
  <si>
    <t>PFR_JS18_372</t>
  </si>
  <si>
    <t>PFR_JS18_373</t>
  </si>
  <si>
    <t>PFR_JS18_374</t>
  </si>
  <si>
    <t>PFR_JS18_375</t>
  </si>
  <si>
    <t>PFR_JS18_376</t>
  </si>
  <si>
    <t>PFR_JS18_377</t>
  </si>
  <si>
    <t>PFR_JS18_378</t>
  </si>
  <si>
    <t>PFR_JS18_379</t>
  </si>
  <si>
    <t>PFR_JS18_380</t>
  </si>
  <si>
    <t>PFR_JS18_381</t>
  </si>
  <si>
    <t>PFR_JS18_382</t>
  </si>
  <si>
    <t>PFR_JS18_383</t>
  </si>
  <si>
    <t>PFR_JS18_384</t>
  </si>
  <si>
    <t>PFR_JS18_385</t>
  </si>
  <si>
    <t>PFR_JS18_386</t>
  </si>
  <si>
    <t>PFR_JS18_387</t>
  </si>
  <si>
    <t>PFR_JS18_388</t>
  </si>
  <si>
    <t>PFR_JS18_389</t>
  </si>
  <si>
    <t>PFR_JS18_390</t>
  </si>
  <si>
    <t>PFR_JS18_391</t>
  </si>
  <si>
    <t>PFR_JS18_392</t>
  </si>
  <si>
    <t>PFR_JS18_393</t>
  </si>
  <si>
    <t>PFR_JS18_394</t>
  </si>
  <si>
    <t>PFR_JS18_395</t>
  </si>
  <si>
    <t>PFR_JS18_396</t>
  </si>
  <si>
    <t>PFR_JS18_397</t>
  </si>
  <si>
    <t>PFR_JS18_398</t>
  </si>
  <si>
    <t>PFR_JS18_399</t>
  </si>
  <si>
    <t>PFR_JS18_400</t>
  </si>
  <si>
    <t>PFR_JS18_401</t>
  </si>
  <si>
    <t>PFR_JS18_402</t>
  </si>
  <si>
    <t>PFR_JS18_403</t>
  </si>
  <si>
    <t>PFR_JS18_404</t>
  </si>
  <si>
    <t>PFR_JS18_405</t>
  </si>
  <si>
    <t>PFR_JS18_406</t>
  </si>
  <si>
    <t>PFR_JS18_407</t>
  </si>
  <si>
    <t>PFR_JS18_408</t>
  </si>
  <si>
    <t>PFR_JS18_409</t>
  </si>
  <si>
    <t>PFR_JS18_410</t>
  </si>
  <si>
    <t>PFR_JS18_411</t>
  </si>
  <si>
    <t>PFR_JS18_412</t>
  </si>
  <si>
    <t>PFR_JS18_413</t>
  </si>
  <si>
    <t>PFR_JS18_414</t>
  </si>
  <si>
    <t>PFR_JS18_415</t>
  </si>
  <si>
    <t>PFR_JS18_416</t>
  </si>
  <si>
    <t>PFR_JS18_417</t>
  </si>
  <si>
    <t>PFR_JS18_418</t>
  </si>
  <si>
    <t>PFR_JS18_419</t>
  </si>
  <si>
    <t>PFR_JS18_420</t>
  </si>
  <si>
    <t>PFR_JS18_421</t>
  </si>
  <si>
    <t>PFR_JS18_422</t>
  </si>
  <si>
    <t>PFR_JS18_423</t>
  </si>
  <si>
    <t>PFR_JS18_424</t>
  </si>
  <si>
    <t>PFR_JS18_425</t>
  </si>
  <si>
    <t>PFR_JS18_426</t>
  </si>
  <si>
    <t>PFR_JS18_427</t>
  </si>
  <si>
    <t>PFR_JS18_428</t>
  </si>
  <si>
    <t>PFR_JS18_429</t>
  </si>
  <si>
    <t>PFR_JS18_430</t>
  </si>
  <si>
    <t>PFR_JS18_431</t>
  </si>
  <si>
    <t>PFR_JS18_432</t>
  </si>
  <si>
    <t>PFR_JS18_433</t>
  </si>
  <si>
    <t>PFR_JS18_434</t>
  </si>
  <si>
    <t>PFR_JS18_435</t>
  </si>
  <si>
    <t>PFR_JS18_436</t>
  </si>
  <si>
    <t>PFR_JS18_437</t>
  </si>
  <si>
    <t>PFR_JS18_438</t>
  </si>
  <si>
    <t>PFR_JS18_439</t>
  </si>
  <si>
    <t>PFR_JS18_440</t>
  </si>
  <si>
    <t>PFR_JS18_441</t>
  </si>
  <si>
    <t>PFR_JS18_442</t>
  </si>
  <si>
    <t>PFR_JS18_443</t>
  </si>
  <si>
    <t>PFR_JS18_444</t>
  </si>
  <si>
    <t>PFR_JS18_445</t>
  </si>
  <si>
    <t>PFR_JS18_446</t>
  </si>
  <si>
    <t>PFR_JS18_447</t>
  </si>
  <si>
    <t>PFR_JS18_448</t>
  </si>
  <si>
    <t>PFR_JS18_449</t>
  </si>
  <si>
    <t>PFR_JS18_450</t>
  </si>
  <si>
    <t>PFR_JS18_451</t>
  </si>
  <si>
    <t>PFR_JS18_452</t>
  </si>
  <si>
    <t>PFR_JS18_453</t>
  </si>
  <si>
    <t>PFR_JS18_454</t>
  </si>
  <si>
    <t>PFR_JS18_455</t>
  </si>
  <si>
    <t>PFR_JS18_456</t>
  </si>
  <si>
    <t>PFR_JS18_457</t>
  </si>
  <si>
    <t>PFR_JS18_458</t>
  </si>
  <si>
    <t>PFR_JS18_459</t>
  </si>
  <si>
    <t>PFR_JS18_460</t>
  </si>
  <si>
    <t>PFR_JS18_461</t>
  </si>
  <si>
    <t>PFR_JS18_462</t>
  </si>
  <si>
    <t>PFR_JS18_463</t>
  </si>
  <si>
    <t>PFR_JS18_464</t>
  </si>
  <si>
    <t>PFR_JS18_465</t>
  </si>
  <si>
    <t>PFR_JS18_466</t>
  </si>
  <si>
    <t>PFR_JS18_467</t>
  </si>
  <si>
    <t>PFR_JS18_468</t>
  </si>
  <si>
    <t>PFR_JS18_469</t>
  </si>
  <si>
    <t>PFR_JS18_470</t>
  </si>
  <si>
    <t>PFR_JS18_471</t>
  </si>
  <si>
    <t>PFR_JS18_472</t>
  </si>
  <si>
    <t>PFR_JS18_473</t>
  </si>
  <si>
    <t>PFR_JS18_474</t>
  </si>
  <si>
    <t>PFR_JS18_475</t>
  </si>
  <si>
    <t>PFR_JS18_476</t>
  </si>
  <si>
    <t>PFR_JS18_477</t>
  </si>
  <si>
    <t>PFR_JS18_478</t>
  </si>
  <si>
    <t>PFR_JS18_479</t>
  </si>
  <si>
    <t>PFR_JS18_480</t>
  </si>
  <si>
    <t>PFR_JS18_481</t>
  </si>
  <si>
    <t>PFR_JS18_482</t>
  </si>
  <si>
    <t>PFR_JS18_483</t>
  </si>
  <si>
    <t>PFR_JS18_484</t>
  </si>
  <si>
    <t>PFR_JS18_485</t>
  </si>
  <si>
    <t>PFR_JS18_486</t>
  </si>
  <si>
    <t>PFR_JS18_487</t>
  </si>
  <si>
    <t>PFR_JS18_488</t>
  </si>
  <si>
    <t>PFR_JS18_489</t>
  </si>
  <si>
    <t>PFR_JS18_490</t>
  </si>
  <si>
    <t>PFR_JS18_491</t>
  </si>
  <si>
    <t>PFR_JS18_492</t>
  </si>
  <si>
    <t>PFR_JS18_493</t>
  </si>
  <si>
    <t>PFR_JS18_494</t>
  </si>
  <si>
    <t>PFR_JS18_495</t>
  </si>
  <si>
    <t>PFR_JS18_496</t>
  </si>
  <si>
    <t>PFR_JS18_497</t>
  </si>
  <si>
    <t>PFR_JS18_498</t>
  </si>
  <si>
    <t>PFR_JS18_499</t>
  </si>
  <si>
    <t>PFR_JS18_500</t>
  </si>
  <si>
    <t>PFR_JS18_501</t>
  </si>
  <si>
    <t>PFR_JS18_502</t>
  </si>
  <si>
    <t>PFR_JS18_503</t>
  </si>
  <si>
    <t>PFR_JS18_504</t>
  </si>
  <si>
    <t>PFR_JS18_505</t>
  </si>
  <si>
    <t>PFR_JS18_506</t>
  </si>
  <si>
    <t>PFR_JS18_507</t>
  </si>
  <si>
    <t>PFR_JS18_508</t>
  </si>
  <si>
    <t>PFR_JS18_509</t>
  </si>
  <si>
    <t>PFR_JS18_510</t>
  </si>
  <si>
    <t>PFR_JS18_511</t>
  </si>
  <si>
    <t>PFR_JS18_512</t>
  </si>
  <si>
    <t>PFR_JS18_513</t>
  </si>
  <si>
    <t>PFR_JS18_514</t>
  </si>
  <si>
    <t>PFR_JS18_515</t>
  </si>
  <si>
    <t>PFR_JS18_516</t>
  </si>
  <si>
    <t>PFR_JS18_517</t>
  </si>
  <si>
    <t>PFR_JS18_518</t>
  </si>
  <si>
    <t>PFR_JS18_519</t>
  </si>
  <si>
    <t>PFR_JS18_520</t>
  </si>
  <si>
    <t>PFR_JS18_521</t>
  </si>
  <si>
    <t>PFR_JS18_522</t>
  </si>
  <si>
    <t>PFR_JS18_523</t>
  </si>
  <si>
    <t>PFR_JS18_524</t>
  </si>
  <si>
    <t>PFR_JS18_525</t>
  </si>
  <si>
    <t>PFR_JS18_526</t>
  </si>
  <si>
    <t>PFR_JS18_527</t>
  </si>
  <si>
    <t>PFR_JS18_528</t>
  </si>
  <si>
    <t>PFR_JS18_529</t>
  </si>
  <si>
    <t>PFR_JS18_530</t>
  </si>
  <si>
    <t>PFR_JS18_531</t>
  </si>
  <si>
    <t>PFR_JS18_532</t>
  </si>
  <si>
    <t>PFR_JS18_533</t>
  </si>
  <si>
    <t>PFR_JS18_534</t>
  </si>
  <si>
    <t>PFR_JS18_535</t>
  </si>
  <si>
    <t>PFR_JS18_536</t>
  </si>
  <si>
    <t>PFR_JS18_537</t>
  </si>
  <si>
    <t>PFR_JS18_538</t>
  </si>
  <si>
    <t>PFR_JS18_539</t>
  </si>
  <si>
    <t>PFR_JS18_540</t>
  </si>
  <si>
    <t>PFR_JS18_541</t>
  </si>
  <si>
    <t>PFR_JS18_542</t>
  </si>
  <si>
    <t>PFR_JS18_543</t>
  </si>
  <si>
    <t>PFR_JS18_544</t>
  </si>
  <si>
    <t>PFR_JS18_545</t>
  </si>
  <si>
    <t>PFR_JS18_546</t>
  </si>
  <si>
    <t>PFR_JS18_547</t>
  </si>
  <si>
    <t>PFR_JS18_548</t>
  </si>
  <si>
    <t>PFR_JS18_549</t>
  </si>
  <si>
    <t>PFR_JS18_550</t>
  </si>
  <si>
    <t>PFR_JS18_551</t>
  </si>
  <si>
    <t>PFR_JS18_552</t>
  </si>
  <si>
    <t>PFR_JS18_553</t>
  </si>
  <si>
    <t>PFR_JS18_554</t>
  </si>
  <si>
    <t>PFR_JS18_555</t>
  </si>
  <si>
    <t>PFR_JS18_556</t>
  </si>
  <si>
    <t>PFR_JS18_557</t>
  </si>
  <si>
    <t>PFR_JS18_558</t>
  </si>
  <si>
    <t>PFR_JS18_559</t>
  </si>
  <si>
    <t>PFR_JS18_560</t>
  </si>
  <si>
    <t>PFR_JS18_561</t>
  </si>
  <si>
    <t>PFR_JS18_562</t>
  </si>
  <si>
    <t>PFR_JS18_563</t>
  </si>
  <si>
    <t>PFR_JS18_564</t>
  </si>
  <si>
    <t>PFR_JS18_565</t>
  </si>
  <si>
    <t>PFR_JS18_566</t>
  </si>
  <si>
    <t>PFR_JS18_567</t>
  </si>
  <si>
    <t>PFR_JS18_568</t>
  </si>
  <si>
    <t>PFR_JS18_569</t>
  </si>
  <si>
    <t>PFR_JS18_570</t>
  </si>
  <si>
    <t>PFR_JS18_571</t>
  </si>
  <si>
    <t>PFR_JS18_572</t>
  </si>
  <si>
    <t>PFR_JS18_573</t>
  </si>
  <si>
    <t>PFR_JS18_574</t>
  </si>
  <si>
    <t>PFR_JS18_575</t>
  </si>
  <si>
    <t>PFR_JS18_576</t>
  </si>
  <si>
    <t>PFR_JS18_577</t>
  </si>
  <si>
    <t>PFR_JS18_578</t>
  </si>
  <si>
    <t>PFR_JS18_579</t>
  </si>
  <si>
    <t>PFR_JS18_580</t>
  </si>
  <si>
    <t>PFR_JS18_581</t>
  </si>
  <si>
    <t>PFR_JS18_582</t>
  </si>
  <si>
    <t>PFR_JS18_583</t>
  </si>
  <si>
    <t>PFR_JS18_584</t>
  </si>
  <si>
    <t>PFR_JS18_585</t>
  </si>
  <si>
    <t>PFR_JS18_586</t>
  </si>
  <si>
    <t>PFR_JS18_587</t>
  </si>
  <si>
    <t>PFR_JS18_588</t>
  </si>
  <si>
    <t>PFR_JS18_589</t>
  </si>
  <si>
    <t>PFR_JS18_590</t>
  </si>
  <si>
    <t>PFR_JS18_591</t>
  </si>
  <si>
    <t>PFR_JS18_592</t>
  </si>
  <si>
    <t>PFR_JS18_593</t>
  </si>
  <si>
    <t>PFR_JS18_594</t>
  </si>
  <si>
    <t>PFR_JS18_595</t>
  </si>
  <si>
    <t>PFR_JS18_596</t>
  </si>
  <si>
    <t>PFR_JS18_597</t>
  </si>
  <si>
    <t>PFR_JS18_598</t>
  </si>
  <si>
    <t>PFR_JS18_599</t>
  </si>
  <si>
    <t>PFR_JS18_600</t>
  </si>
  <si>
    <t>PFR_JS18_601</t>
  </si>
  <si>
    <t>PFR_JS18_602</t>
  </si>
  <si>
    <t>PFR_JS18_603</t>
  </si>
  <si>
    <t>PFR_JS18_604</t>
  </si>
  <si>
    <t>PFR_JS18_605</t>
  </si>
  <si>
    <t>PFR_JS18_606</t>
  </si>
  <si>
    <t>PFR_JS18_607</t>
  </si>
  <si>
    <t>PFR_JS18_608</t>
  </si>
  <si>
    <t>PFR_JS18_609</t>
  </si>
  <si>
    <t>PFR_JS18_610</t>
  </si>
  <si>
    <t>PFR_JS18_611</t>
  </si>
  <si>
    <t>PFR_JS18_612</t>
  </si>
  <si>
    <t>PFR_JS18_613</t>
  </si>
  <si>
    <t>PFR_JS18_614</t>
  </si>
  <si>
    <t>PFR_JS18_615</t>
  </si>
  <si>
    <t>PFR_JS18_616</t>
  </si>
  <si>
    <t>PFR_JS18_617</t>
  </si>
  <si>
    <t>PFR_JS18_618</t>
  </si>
  <si>
    <t>PFR_JS18_619</t>
  </si>
  <si>
    <t>PFR_JS18_620</t>
  </si>
  <si>
    <t>PFR_JS18_621</t>
  </si>
  <si>
    <t>PFR_JS18_622</t>
  </si>
  <si>
    <t>PFR_JS18_623</t>
  </si>
  <si>
    <t>PFR_JS18_624</t>
  </si>
  <si>
    <t>PFR_JS18_625</t>
  </si>
  <si>
    <t>PFR_JS18_626</t>
  </si>
  <si>
    <t>PFR_JS18_627</t>
  </si>
  <si>
    <t>PFR_JS18_628</t>
  </si>
  <si>
    <t>PFR_JS18_629</t>
  </si>
  <si>
    <t>PFR_JS18_630</t>
  </si>
  <si>
    <t>PFR_JS18_631</t>
  </si>
  <si>
    <t>PFR_JS18_632</t>
  </si>
  <si>
    <t>PFR_JS18_633</t>
  </si>
  <si>
    <t>PFR_JS18_634</t>
  </si>
  <si>
    <t>PFR_JS18_635</t>
  </si>
  <si>
    <t>PFR_JS18_636</t>
  </si>
  <si>
    <t>PFR_JS18_637</t>
  </si>
  <si>
    <t>PFR_JS18_638</t>
  </si>
  <si>
    <t>PFR_JS18_639</t>
  </si>
  <si>
    <t>PFR_JS18_640</t>
  </si>
  <si>
    <t>PFR_JS18_641</t>
  </si>
  <si>
    <t>PFR_JS18_642</t>
  </si>
  <si>
    <t>PFR_JS18_643</t>
  </si>
  <si>
    <t>PFR_JS18_644</t>
  </si>
  <si>
    <t>PFR_JS18_645</t>
  </si>
  <si>
    <t>PFR_JS18_646</t>
  </si>
  <si>
    <t>PFR_JS18_647</t>
  </si>
  <si>
    <t>PFR_JS18_648</t>
  </si>
  <si>
    <t>PFR_JS18_649</t>
  </si>
  <si>
    <t>PFR_JS18_650</t>
  </si>
  <si>
    <t>PFR_JS18_651</t>
  </si>
  <si>
    <t>PFR_JS18_652</t>
  </si>
  <si>
    <t>PFR_JS18_653</t>
  </si>
  <si>
    <t>PFR_JS18_654</t>
  </si>
  <si>
    <t>PFR_JS18_655</t>
  </si>
  <si>
    <t>PFR_JS18_656</t>
  </si>
  <si>
    <t>PFR_JS18_657</t>
  </si>
  <si>
    <t>PFR_JS18_658</t>
  </si>
  <si>
    <t>PFR_JS18_659</t>
  </si>
  <si>
    <t>PFR_JS18_660</t>
  </si>
  <si>
    <t>PFR_JS18_661</t>
  </si>
  <si>
    <t>PFR_JS18_662</t>
  </si>
  <si>
    <t>PFR_JS18_663</t>
  </si>
  <si>
    <t>PFR_JS18_664</t>
  </si>
  <si>
    <t>PFR_JS18_665</t>
  </si>
  <si>
    <t>PFR_JS18_666</t>
  </si>
  <si>
    <t>PFR_JS18_667</t>
  </si>
  <si>
    <t>PFR_JS18_668</t>
  </si>
  <si>
    <t>PFR_JS18_669</t>
  </si>
  <si>
    <t>PFR_JS18_670</t>
  </si>
  <si>
    <t>PFR_JS18_671</t>
  </si>
  <si>
    <t>PFR_JS18_672</t>
  </si>
  <si>
    <t>PFR_JS18_673</t>
  </si>
  <si>
    <t>PFR_JS18_674</t>
  </si>
  <si>
    <t>PFR_JS18_675</t>
  </si>
  <si>
    <t>PFR_JS18_676</t>
  </si>
  <si>
    <t>PFR_JS18_677</t>
  </si>
  <si>
    <t>PFR_JS18_678</t>
  </si>
  <si>
    <t>PFR_JS18_679</t>
  </si>
  <si>
    <t>PFR_JS18_680</t>
  </si>
  <si>
    <t>PFR_JS18_681</t>
  </si>
  <si>
    <t>PFR_JS18_682</t>
  </si>
  <si>
    <t>PFR_JS18_683</t>
  </si>
  <si>
    <t>PFR_JS18_684</t>
  </si>
  <si>
    <t>PFR_JS18_685</t>
  </si>
  <si>
    <t>PFR_JS18_686</t>
  </si>
  <si>
    <t>PFR_JS18_687</t>
  </si>
  <si>
    <t>PFR_JS18_688</t>
  </si>
  <si>
    <t>PFR_JS18_689</t>
  </si>
  <si>
    <t>PFR_JS18_690</t>
  </si>
  <si>
    <t>PFR_JS18_691</t>
  </si>
  <si>
    <t>PFR_JS18_692</t>
  </si>
  <si>
    <t>PFR_JS18_693</t>
  </si>
  <si>
    <t>PFR_JS18_694</t>
  </si>
  <si>
    <t>PFR_JS18_695</t>
  </si>
  <si>
    <t>PFR_JS18_696</t>
  </si>
  <si>
    <t>PFR_JS18_697</t>
  </si>
  <si>
    <t>PFR_JS18_698</t>
  </si>
  <si>
    <t>PFR_JS18_699</t>
  </si>
  <si>
    <t>PFR_JS18_700</t>
  </si>
  <si>
    <t>PFR_JS18_701</t>
  </si>
  <si>
    <t>PFR_JS18_702</t>
  </si>
  <si>
    <t>PFR_JS18_703</t>
  </si>
  <si>
    <t>PFR_JS18_704</t>
  </si>
  <si>
    <t>PFR_JS18_705</t>
  </si>
  <si>
    <t>PFR_JS18_706</t>
  </si>
  <si>
    <t>PFR_JS18_707</t>
  </si>
  <si>
    <t>PFR_JS18_708</t>
  </si>
  <si>
    <t>PFR_JS18_709</t>
  </si>
  <si>
    <t>PFR_JS18_710</t>
  </si>
  <si>
    <t>PFR_JS18_711</t>
  </si>
  <si>
    <t>PFR_JS18_712</t>
  </si>
  <si>
    <t>PFR_JS18_713</t>
  </si>
  <si>
    <t>PFR_JS18_714</t>
  </si>
  <si>
    <t>PFR_JS18_715</t>
  </si>
  <si>
    <t>PFR_JS18_716</t>
  </si>
  <si>
    <t>PFR_JS18_717</t>
  </si>
  <si>
    <t>PFR_JS18_718</t>
  </si>
  <si>
    <t>PFR_JS18_719</t>
  </si>
  <si>
    <t>PFR_JS18_720</t>
  </si>
  <si>
    <t>PFR_JS18_721</t>
  </si>
  <si>
    <t>PFR_JS18_722</t>
  </si>
  <si>
    <t>PFR_JS18_723</t>
  </si>
  <si>
    <t>PFR_JS18_724</t>
  </si>
  <si>
    <t>PFR_JS18_725</t>
  </si>
  <si>
    <t>PFR_JS18_726</t>
  </si>
  <si>
    <t>PFR_JS18_727</t>
  </si>
  <si>
    <t>PFR_JS18_728</t>
  </si>
  <si>
    <t>PFR_JS18_729</t>
  </si>
  <si>
    <t>PFR_JS18_730</t>
  </si>
  <si>
    <t>PFR_JS18_731</t>
  </si>
  <si>
    <t>PFR_JS18_732</t>
  </si>
  <si>
    <t>PFR_JS18_733</t>
  </si>
  <si>
    <t>PFR_JS18_734</t>
  </si>
  <si>
    <t>PFR_JS18_735</t>
  </si>
  <si>
    <t>PFR_JS18_736</t>
  </si>
  <si>
    <t>PFR_JS18_737</t>
  </si>
  <si>
    <t>PFR_JS18_738</t>
  </si>
  <si>
    <t>PFR_JS18_739</t>
  </si>
  <si>
    <t>PFR_JS18_740</t>
  </si>
  <si>
    <t>PFR_JS18_741</t>
  </si>
  <si>
    <t>PFR_JS18_742</t>
  </si>
  <si>
    <t>PFR_JS18_743</t>
  </si>
  <si>
    <t>PFR_JS18_744</t>
  </si>
  <si>
    <t>PFR_JS18_745</t>
  </si>
  <si>
    <t>PFR_JS18_746</t>
  </si>
  <si>
    <t>PFR_JS18_747</t>
  </si>
  <si>
    <t>PFR_JS18_748</t>
  </si>
  <si>
    <t>PFR_JS18_749</t>
  </si>
  <si>
    <t>PFR_JS18_750</t>
  </si>
  <si>
    <t>PFR_JS18_751</t>
  </si>
  <si>
    <t>PFR_JS18_752</t>
  </si>
  <si>
    <t>PFR_JS18_753</t>
  </si>
  <si>
    <t>PFR_JS18_754</t>
  </si>
  <si>
    <t>PFR_JS18_755</t>
  </si>
  <si>
    <t>PFR_JS18_756</t>
  </si>
  <si>
    <t>PFR_JS18_757</t>
  </si>
  <si>
    <t>PFR_JS18_758</t>
  </si>
  <si>
    <t>PFR_JS18_759</t>
  </si>
  <si>
    <t>PFR_JS18_760</t>
  </si>
  <si>
    <t>PFR_JS18_761</t>
  </si>
  <si>
    <t>PFR_JS18_762</t>
  </si>
  <si>
    <t>PFR_JS18_763</t>
  </si>
  <si>
    <t>PFR_JS18_764</t>
  </si>
  <si>
    <t>PFR_JS18_765</t>
  </si>
  <si>
    <t>PFR_JS18_766</t>
  </si>
  <si>
    <t>PFR_JS18_767</t>
  </si>
  <si>
    <t>PFR_JS18_768</t>
  </si>
  <si>
    <t>PFR_JS18_769</t>
  </si>
  <si>
    <t>PFR_JS18_770</t>
  </si>
  <si>
    <t>PFR_JS18_771</t>
  </si>
  <si>
    <t>PFR_JS18_772</t>
  </si>
  <si>
    <t>PFR_JS18_773</t>
  </si>
  <si>
    <t>PFR_JS18_774</t>
  </si>
  <si>
    <t>PFR_JS18_775</t>
  </si>
  <si>
    <t>PFR_JS18_776</t>
  </si>
  <si>
    <t>PFR_JS18_777</t>
  </si>
  <si>
    <t>PFR_JS18_778</t>
  </si>
  <si>
    <t>PFR_JS18_779</t>
  </si>
  <si>
    <t>PFR_JS18_780</t>
  </si>
  <si>
    <t>PFR_JS18_781</t>
  </si>
  <si>
    <t>PFR_JS18_782</t>
  </si>
  <si>
    <t>PFR_JS18_783</t>
  </si>
  <si>
    <t>PFR_JS18_784</t>
  </si>
  <si>
    <t>PFR_JS18_785</t>
  </si>
  <si>
    <t>PFR_JS18_786</t>
  </si>
  <si>
    <t>PFR_JS18_787</t>
  </si>
  <si>
    <t>PFR_JS18_788</t>
  </si>
  <si>
    <t>PFR_JS18_789</t>
  </si>
  <si>
    <t>PFR_JS18_790</t>
  </si>
  <si>
    <t>PFR_JS18_791</t>
  </si>
  <si>
    <t>PFR_JS18_792</t>
  </si>
  <si>
    <t>PFR_JS18_793</t>
  </si>
  <si>
    <t>PFR_JS18_794</t>
  </si>
  <si>
    <t>PFR_JS18_795</t>
  </si>
  <si>
    <t>PFR_JS18_796</t>
  </si>
  <si>
    <t>PFR_JS18_797</t>
  </si>
  <si>
    <t>PFR_JS18_798</t>
  </si>
  <si>
    <t>PFR_JS18_799</t>
  </si>
  <si>
    <t>PFR_JS18_800</t>
  </si>
  <si>
    <t>PFR_JS18_801</t>
  </si>
  <si>
    <t>PFR_JS18_802</t>
  </si>
  <si>
    <t>PFR_JS18_803</t>
  </si>
  <si>
    <t>PFR_JS18_804</t>
  </si>
  <si>
    <t>PFR_JS18_805</t>
  </si>
  <si>
    <t>PFR_JS18_806</t>
  </si>
  <si>
    <t>PFR_JS18_807</t>
  </si>
  <si>
    <t>PFR_JS18_808</t>
  </si>
  <si>
    <t>PFR_JS18_809</t>
  </si>
  <si>
    <t>PFR_JS18_810</t>
  </si>
  <si>
    <t>PFR_JS18_811</t>
  </si>
  <si>
    <t>PFR_JS18_812</t>
  </si>
  <si>
    <t>PFR_JS18_813</t>
  </si>
  <si>
    <t>PFR_JS18_814</t>
  </si>
  <si>
    <t>PFR_JS18_815</t>
  </si>
  <si>
    <t>PFR_JS18_816</t>
  </si>
  <si>
    <t>PFR_JS18_817</t>
  </si>
  <si>
    <t>PFR_JS18_818</t>
  </si>
  <si>
    <t>PFR_JS18_819</t>
  </si>
  <si>
    <t>PFR_JS18_820</t>
  </si>
  <si>
    <t>PFR_JS18_821</t>
  </si>
  <si>
    <t>PFR_JS18_822</t>
  </si>
  <si>
    <t>PFR_JS18_823</t>
  </si>
  <si>
    <t>PFR_JS18_824</t>
  </si>
  <si>
    <t>PFR_JS18_825</t>
  </si>
  <si>
    <t>PFR_JS18_826</t>
  </si>
  <si>
    <t>PFR_JS18_827</t>
  </si>
  <si>
    <t>PFR_JS18_828</t>
  </si>
  <si>
    <t>PFR_JS18_829</t>
  </si>
  <si>
    <t>PFR_JS18_830</t>
  </si>
  <si>
    <t>PFR_JS18_831</t>
  </si>
  <si>
    <t>PFR_JS18_832</t>
  </si>
  <si>
    <t>PFR_JS18_833</t>
  </si>
  <si>
    <t>PFR_JS18_834</t>
  </si>
  <si>
    <t>PFR_JS18_835</t>
  </si>
  <si>
    <t>PFR_JS18_836</t>
  </si>
  <si>
    <t>PFR_JS18_837</t>
  </si>
  <si>
    <t>PFR_JS18_838</t>
  </si>
  <si>
    <t>PFR_JS18_839</t>
  </si>
  <si>
    <t>PFR_JS18_840</t>
  </si>
  <si>
    <t>PFR_JS18_841</t>
  </si>
  <si>
    <t>PFR_JS18_842</t>
  </si>
  <si>
    <t>PFR_JS18_843</t>
  </si>
  <si>
    <t>PFR_JS18_844</t>
  </si>
  <si>
    <t>PFR_JS18_845</t>
  </si>
  <si>
    <t>PFR_JS18_846</t>
  </si>
  <si>
    <t>PFR_JS18_847</t>
  </si>
  <si>
    <t>PFR_JS18_848</t>
  </si>
  <si>
    <t>PFR_JS18_849</t>
  </si>
  <si>
    <t>PFR_JS18_850</t>
  </si>
  <si>
    <t>PFR_JS18_851</t>
  </si>
  <si>
    <t>PFR_JS18_852</t>
  </si>
  <si>
    <t>PFR_JS18_853</t>
  </si>
  <si>
    <t>PFR_JS18_854</t>
  </si>
  <si>
    <t>PFR_JS18_855</t>
  </si>
  <si>
    <t>PFR_JS18_856</t>
  </si>
  <si>
    <t>PFR_JS18_857</t>
  </si>
  <si>
    <t>PFR_JS18_858</t>
  </si>
  <si>
    <t>PFR_JS18_859</t>
  </si>
  <si>
    <t>PFR_JS18_860</t>
  </si>
  <si>
    <t>PFR_JS18_861</t>
  </si>
  <si>
    <t>PFR_JS18_862</t>
  </si>
  <si>
    <t>PFR_JS18_863</t>
  </si>
  <si>
    <t>PFR_JS18_864</t>
  </si>
  <si>
    <t>PFR_JS18_865</t>
  </si>
  <si>
    <t>PFR_JS18_866</t>
  </si>
  <si>
    <t>PFR_JS18_867</t>
  </si>
  <si>
    <t>PFR_JS18_868</t>
  </si>
  <si>
    <t>PFR_JS18_869</t>
  </si>
  <si>
    <t>PFR_JS18_870</t>
  </si>
  <si>
    <t>PFR_JS18_871</t>
  </si>
  <si>
    <t>PFR_JS18_872</t>
  </si>
  <si>
    <t>PFR_JS18_873</t>
  </si>
  <si>
    <t>PFR_JS18_874</t>
  </si>
  <si>
    <t>PFR_JS18_875</t>
  </si>
  <si>
    <t>PFR_JS18_876</t>
  </si>
  <si>
    <t>PFR_JS18_877</t>
  </si>
  <si>
    <t>PFR_JS18_878</t>
  </si>
  <si>
    <t>PFR_JS18_879</t>
  </si>
  <si>
    <t>PFR_JS18_880</t>
  </si>
  <si>
    <t>PFR_JS18_881</t>
  </si>
  <si>
    <t>PFR_JS18_882</t>
  </si>
  <si>
    <t>PFR_JS18_883</t>
  </si>
  <si>
    <t>PFR_JS18_884</t>
  </si>
  <si>
    <t>PFR_JS18_885</t>
  </si>
  <si>
    <t>PFR_JS18_886</t>
  </si>
  <si>
    <t>PFR_JS18_887</t>
  </si>
  <si>
    <t>PFR_JS18_888</t>
  </si>
  <si>
    <t>PFR_JS18_889</t>
  </si>
  <si>
    <t>PFR_JS18_890</t>
  </si>
  <si>
    <t>PFR_JS18_891</t>
  </si>
  <si>
    <t>PFR_JS18_892</t>
  </si>
  <si>
    <t>PFR_JS18_893</t>
  </si>
  <si>
    <t>PFR_JS18_894</t>
  </si>
  <si>
    <t>PFR_JS18_895</t>
  </si>
  <si>
    <t>PFR_JS18_896</t>
  </si>
  <si>
    <t>PFR_JS18_897</t>
  </si>
  <si>
    <t>PFR_JS18_898</t>
  </si>
  <si>
    <t>PFR_JS18_899</t>
  </si>
  <si>
    <t>PFR_JS18_900</t>
  </si>
  <si>
    <t>PFR_JS18_901</t>
  </si>
  <si>
    <t>PFR_JS18_902</t>
  </si>
  <si>
    <t>PFR_JS18_903</t>
  </si>
  <si>
    <t>PFR_JS18_904</t>
  </si>
  <si>
    <t>PFR_JS18_905</t>
  </si>
  <si>
    <t>PFR_JS18_906</t>
  </si>
  <si>
    <t>PFR_JS18_907</t>
  </si>
  <si>
    <t>PFR_JS18_908</t>
  </si>
  <si>
    <t>PFR_JS18_909</t>
  </si>
  <si>
    <t>PFR_JS18_910</t>
  </si>
  <si>
    <t>PFR_JS18_911</t>
  </si>
  <si>
    <t>PFR_JS18_912</t>
  </si>
  <si>
    <t>PFR_JS18_913</t>
  </si>
  <si>
    <t>PFR_JS18_914</t>
  </si>
  <si>
    <t>PFR_JS18_915</t>
  </si>
  <si>
    <t>PFR_JS18_916</t>
  </si>
  <si>
    <t>PFR_JS18_917</t>
  </si>
  <si>
    <t>PFR_JS18_918</t>
  </si>
  <si>
    <t>PFR_JS18_919</t>
  </si>
  <si>
    <t>PFR_JS18_920</t>
  </si>
  <si>
    <t>PFR_JS18_921</t>
  </si>
  <si>
    <t>PFR_JS18_922</t>
  </si>
  <si>
    <t>PFR_JS18_923</t>
  </si>
  <si>
    <t>PFR_JS18_924</t>
  </si>
  <si>
    <t>PFR_JS18_925</t>
  </si>
  <si>
    <t>PFR_JS18_926</t>
  </si>
  <si>
    <t>PFR_JS18_927</t>
  </si>
  <si>
    <t>PFR_JS18_928</t>
  </si>
  <si>
    <t>PFR_JS18_929</t>
  </si>
  <si>
    <t>PFR_JS18_930</t>
  </si>
  <si>
    <t>PFR_JS18_931</t>
  </si>
  <si>
    <t>PFR_JS18_932</t>
  </si>
  <si>
    <t>PFR_JS18_933</t>
  </si>
  <si>
    <t>PFR_JS18_934</t>
  </si>
  <si>
    <t>PFR_JS18_935</t>
  </si>
  <si>
    <t>PFR_JS18_936</t>
  </si>
  <si>
    <t>PFR_JS18_937</t>
  </si>
  <si>
    <t>PFR_JS18_938</t>
  </si>
  <si>
    <t>PFR_JS18_939</t>
  </si>
  <si>
    <t>PFR_JS18_940</t>
  </si>
  <si>
    <t>PFR_JS18_941</t>
  </si>
  <si>
    <t>PFR_JS18_942</t>
  </si>
  <si>
    <t>PFR_JS18_943</t>
  </si>
  <si>
    <t>PFR_JS18_944</t>
  </si>
  <si>
    <t>PFR_JS18_945</t>
  </si>
  <si>
    <t>PFR_JS18_946</t>
  </si>
  <si>
    <t>PFR_JS18_947</t>
  </si>
  <si>
    <t>PFR_JS18_948</t>
  </si>
  <si>
    <t>PFR_JS18_949</t>
  </si>
  <si>
    <t>PFR_JS18_950</t>
  </si>
  <si>
    <t>PFR_JS18_951</t>
  </si>
  <si>
    <t>PFR_JS18_952</t>
  </si>
  <si>
    <t>PFR_JS18_953</t>
  </si>
  <si>
    <t>PFR_JS18_954</t>
  </si>
  <si>
    <t>PFR_JS18_955</t>
  </si>
  <si>
    <t>PFR_JS18_956</t>
  </si>
  <si>
    <t>PFR_JS18_957</t>
  </si>
  <si>
    <t>PFR_JS18_958</t>
  </si>
  <si>
    <t>PFR_JS18_959</t>
  </si>
  <si>
    <t>PFR_JS18_960</t>
  </si>
  <si>
    <t>PFR_JS18_961</t>
  </si>
  <si>
    <t>PFR_JS18_962</t>
  </si>
  <si>
    <t>PFR_JS18_963</t>
  </si>
  <si>
    <t>PFR_JS18_964</t>
  </si>
  <si>
    <t>PFR_JS18_965</t>
  </si>
  <si>
    <t>PFR_JS18_966</t>
  </si>
  <si>
    <t>PFR_JS18_967</t>
  </si>
  <si>
    <t>PFR_JS18_968</t>
  </si>
  <si>
    <t>PFR_JS18_969</t>
  </si>
  <si>
    <t>PFR_JS18_970</t>
  </si>
  <si>
    <t>PFR_JS18_971</t>
  </si>
  <si>
    <t>PFR_JS18_972</t>
  </si>
  <si>
    <t>PFR_JS18_973</t>
  </si>
  <si>
    <t>PFR_JS18_974</t>
  </si>
  <si>
    <t>PFR_JS18_975</t>
  </si>
  <si>
    <t>PFR_JS18_976</t>
  </si>
  <si>
    <t>PFR_JS18_977</t>
  </si>
  <si>
    <t>PFR_JS18_978</t>
  </si>
  <si>
    <t>PFR_JS18_979</t>
  </si>
  <si>
    <t>PFR_JS18_980</t>
  </si>
  <si>
    <t>PFR_JS18_981</t>
  </si>
  <si>
    <t>PFR_JS18_982</t>
  </si>
  <si>
    <t>PFR_JS18_983</t>
  </si>
  <si>
    <t>PFR_JS18_984</t>
  </si>
  <si>
    <t>PFR_JS18_985</t>
  </si>
  <si>
    <t>PFR_JS18_986</t>
  </si>
  <si>
    <t>PFR_JS18_987</t>
  </si>
  <si>
    <t>PFR_JS18_988</t>
  </si>
  <si>
    <t>PFR_JS18_989</t>
  </si>
  <si>
    <t>PFR_JS18_990</t>
  </si>
  <si>
    <t>PFR_JS18_991</t>
  </si>
  <si>
    <t>PFR_JS18_992</t>
  </si>
  <si>
    <t>PFR_JS18_993</t>
  </si>
  <si>
    <t>PFR_JS18_994</t>
  </si>
  <si>
    <t>PFR_JS18_995</t>
  </si>
  <si>
    <t>PFR_JS18_996</t>
  </si>
  <si>
    <t>PFR_JS18_997</t>
  </si>
  <si>
    <t>PFR_JS18_998</t>
  </si>
  <si>
    <t>PFR_JS18_999</t>
  </si>
  <si>
    <t>PFR_JS18_1000</t>
  </si>
  <si>
    <t>PFR_JS18_1001</t>
  </si>
  <si>
    <t>PFR_JS18_1002</t>
  </si>
  <si>
    <t>PFR_JS18_1003</t>
  </si>
  <si>
    <t>PFR_JS18_1004</t>
  </si>
  <si>
    <t>PFR_JS18_1005</t>
  </si>
  <si>
    <t>PFR_JS18_1006</t>
  </si>
  <si>
    <t>PFR_JS18_1007</t>
  </si>
  <si>
    <t>PFR_JS18_1008</t>
  </si>
  <si>
    <t>PFR_JS18_1009</t>
  </si>
  <si>
    <t>PFR_JS18_1010</t>
  </si>
  <si>
    <t>PFR_JS18_1011</t>
  </si>
  <si>
    <t>PFR_JS18_1012</t>
  </si>
  <si>
    <t>PFR_JS18_1013</t>
  </si>
  <si>
    <t>PFR_JS18_1014</t>
  </si>
  <si>
    <t>PFR_JS18_1015</t>
  </si>
  <si>
    <t>PFR_JS18_1016</t>
  </si>
  <si>
    <t>PFR_JS18_1017</t>
  </si>
  <si>
    <t>PFR_JS18_1018</t>
  </si>
  <si>
    <t>PFR_JS18_1019</t>
  </si>
  <si>
    <t>PFR_JS18_1020</t>
  </si>
  <si>
    <t>PFR_JS18_1021</t>
  </si>
  <si>
    <t>PFR_JS18_1022</t>
  </si>
  <si>
    <t>PFR_JS18_1023</t>
  </si>
  <si>
    <t>PFR_JS18_1024</t>
  </si>
  <si>
    <t>PFR_JS18_1025</t>
  </si>
  <si>
    <t>PFR_JS18_1026</t>
  </si>
  <si>
    <t>PFR_JS18_1027</t>
  </si>
  <si>
    <t>PFR_JS18_1028</t>
  </si>
  <si>
    <t>PFR_JS18_1029</t>
  </si>
  <si>
    <t>PFR_JS18_1030</t>
  </si>
  <si>
    <t>PFR_JS18_1031</t>
  </si>
  <si>
    <t>PFR_JS18_1032</t>
  </si>
  <si>
    <t>PFR_JS18_1033</t>
  </si>
  <si>
    <t>PFR_JS18_1034</t>
  </si>
  <si>
    <t>PFR_JS18_1035</t>
  </si>
  <si>
    <t>PFR_JS18_1036</t>
  </si>
  <si>
    <t>PFR_JS18_1037</t>
  </si>
  <si>
    <t>PFR_JS18_1038</t>
  </si>
  <si>
    <t>PFR_JS18_1039</t>
  </si>
  <si>
    <t>PFR_JS18_1040</t>
  </si>
  <si>
    <t>PFR_JS18_1041</t>
  </si>
  <si>
    <t>PFR_JS18_1042</t>
  </si>
  <si>
    <t>PFR_JS18_1043</t>
  </si>
  <si>
    <t>PFR_JS18_1044</t>
  </si>
  <si>
    <t>PFR_JS18_1045</t>
  </si>
  <si>
    <t>PFR_JS18_1046</t>
  </si>
  <si>
    <t>PFR_JS18_1047</t>
  </si>
  <si>
    <t>PFR_JS18_1048</t>
  </si>
  <si>
    <t>PFR_JS18_1049</t>
  </si>
  <si>
    <t>PFR_JS18_1050</t>
  </si>
  <si>
    <t>PFR_JS18_1051</t>
  </si>
  <si>
    <t>PFR_JS18_1052</t>
  </si>
  <si>
    <t>PFR_JS18_1053</t>
  </si>
  <si>
    <t>PFR_JS18_1054</t>
  </si>
  <si>
    <t>PFR_JS18_1055</t>
  </si>
  <si>
    <t>PFR_JS18_1056</t>
  </si>
  <si>
    <t>PFR_JS18_1057</t>
  </si>
  <si>
    <t>PFR_JS18_1058</t>
  </si>
  <si>
    <t>PFR_JS18_1059</t>
  </si>
  <si>
    <t>PFR_JS18_1060</t>
  </si>
  <si>
    <t>PFR_JS18_1061</t>
  </si>
  <si>
    <t>PFR_JS18_1062</t>
  </si>
  <si>
    <t>PFR_JS18_1063</t>
  </si>
  <si>
    <t>PFR_JS18_1064</t>
  </si>
  <si>
    <t>PFR_JS18_1065</t>
  </si>
  <si>
    <t>PFR_JS18_1066</t>
  </si>
  <si>
    <t>PFR_JS18_1067</t>
  </si>
  <si>
    <t>PFR_JS18_1068</t>
  </si>
  <si>
    <t>PFR_JS18_1069</t>
  </si>
  <si>
    <t>PFR_JS18_1070</t>
  </si>
  <si>
    <t>PFR_JS18_1071</t>
  </si>
  <si>
    <t>PFR_JS18_1072</t>
  </si>
  <si>
    <t>PFR_JS18_1073</t>
  </si>
  <si>
    <t>PFR_JS18_1074</t>
  </si>
  <si>
    <t>PFR_JS18_1075</t>
  </si>
  <si>
    <t>PFR_JS18_1076</t>
  </si>
  <si>
    <t>PFR_JS18_1077</t>
  </si>
  <si>
    <t>PFR_JS18_1078</t>
  </si>
  <si>
    <t>PFR_JS18_1079</t>
  </si>
  <si>
    <t>PFR_JS18_1080</t>
  </si>
  <si>
    <t>PFR_JS18_1081</t>
  </si>
  <si>
    <t>PFR_JS18_1082</t>
  </si>
  <si>
    <t>PFR_JS18_1083</t>
  </si>
  <si>
    <t>PFR_JS18_1084</t>
  </si>
  <si>
    <t>PFR_JS18_1085</t>
  </si>
  <si>
    <t>PFR_JS18_1086</t>
  </si>
  <si>
    <t>PFR_JS18_1087</t>
  </si>
  <si>
    <t>PFR_JS18_1088</t>
  </si>
  <si>
    <t>PFR_JS18_1089</t>
  </si>
  <si>
    <t>PFR_JS18_1090</t>
  </si>
  <si>
    <t>PFR_JS18_1091</t>
  </si>
  <si>
    <t>PFR_JS18_1092</t>
  </si>
  <si>
    <t>PFR_JS18_1093</t>
  </si>
  <si>
    <t>PFR_JS18_1094</t>
  </si>
  <si>
    <t>PFR_JS18_1095</t>
  </si>
  <si>
    <t>PFR_JS18_1096</t>
  </si>
  <si>
    <t>PFR_JS18_1097</t>
  </si>
  <si>
    <t>PFR_JS18_1098</t>
  </si>
  <si>
    <t>PFR_JS18_1099</t>
  </si>
  <si>
    <t>PFR_JS18_1100</t>
  </si>
  <si>
    <t>PFR_JS18_1101</t>
  </si>
  <si>
    <t>PFR_JS18_1102</t>
  </si>
  <si>
    <t>PFR_JS18_1103</t>
  </si>
  <si>
    <t>PFR_JS18_1104</t>
  </si>
  <si>
    <t>PFR_JS18_1105</t>
  </si>
  <si>
    <t>PFR_JS18_1106</t>
  </si>
  <si>
    <t>PFR_JS18_1107</t>
  </si>
  <si>
    <t>PFR_JS18_1108</t>
  </si>
  <si>
    <t>PFR_JS18_1109</t>
  </si>
  <si>
    <t>PFR_JS18_1110</t>
  </si>
  <si>
    <t>PFR_JS18_1111</t>
  </si>
  <si>
    <t>PFR_JS18_1112</t>
  </si>
  <si>
    <t>PFR_JS18_1113</t>
  </si>
  <si>
    <t>PFR_JS18_1114</t>
  </si>
  <si>
    <t>PFR_JS18_1115</t>
  </si>
  <si>
    <t>PFR_JS18_1116</t>
  </si>
  <si>
    <t>PFR_JS18_1117</t>
  </si>
  <si>
    <t>PFR_JS18_1118</t>
  </si>
  <si>
    <t>PFR_JS18_1119</t>
  </si>
  <si>
    <t>PFR_JS18_1120</t>
  </si>
  <si>
    <t>PFR_JS18_1121</t>
  </si>
  <si>
    <t>PFR_JS18_1122</t>
  </si>
  <si>
    <t>PFR_JS18_1123</t>
  </si>
  <si>
    <t>PFR_JS18_1124</t>
  </si>
  <si>
    <t>PFR_JS18_1125</t>
  </si>
  <si>
    <t>PFR_JS18_1126</t>
  </si>
  <si>
    <t>PFR_JS18_1127</t>
  </si>
  <si>
    <t>PFR_JS18_1128</t>
  </si>
  <si>
    <t>PFR_JS18_1129</t>
  </si>
  <si>
    <t>PFR_JS18_1130</t>
  </si>
  <si>
    <t>PFR_JS18_1131</t>
  </si>
  <si>
    <t>PFR_JS18_1132</t>
  </si>
  <si>
    <t>PFR_JS18_1133</t>
  </si>
  <si>
    <t>PFR_JS18_1134</t>
  </si>
  <si>
    <t>PFR_JS18_1135</t>
  </si>
  <si>
    <t>PFR_JS18_1136</t>
  </si>
  <si>
    <t>PFR_JS18_1137</t>
  </si>
  <si>
    <t>PFR_JS18_1138</t>
  </si>
  <si>
    <t>PFR_JS18_1139</t>
  </si>
  <si>
    <t>PFR_JS18_1140</t>
  </si>
  <si>
    <t>PFR_JS18_1141</t>
  </si>
  <si>
    <t>PFR_JS18_1142</t>
  </si>
  <si>
    <t>PFR_JS18_1143</t>
  </si>
  <si>
    <t>PFR_JS18_1144</t>
  </si>
  <si>
    <t>PFR_JS18_1145</t>
  </si>
  <si>
    <t>PFR_JS18_1146</t>
  </si>
  <si>
    <t>PFR_JS18_1147</t>
  </si>
  <si>
    <t>PFR_JS18_1148</t>
  </si>
  <si>
    <t>PFR_JS18_1149</t>
  </si>
  <si>
    <t>PFR_JS18_1150</t>
  </si>
  <si>
    <t>PFR_JS18_1151</t>
  </si>
  <si>
    <t>PFR_JS18_1152</t>
  </si>
  <si>
    <t>PFR_JS18_1153</t>
  </si>
  <si>
    <t>PFR_JS18_1154</t>
  </si>
  <si>
    <t>PFR_JS18_1155</t>
  </si>
  <si>
    <t>PFR_JS18_1156</t>
  </si>
  <si>
    <t>PFR_JS18_1157</t>
  </si>
  <si>
    <t>PFR_JS18_1158</t>
  </si>
  <si>
    <t>PFR_JS18_1159</t>
  </si>
  <si>
    <t>PFR_JS18_1160</t>
  </si>
  <si>
    <t>PFR_JS18_1161</t>
  </si>
  <si>
    <t>PFR_JS18_1162</t>
  </si>
  <si>
    <t>PFR_JS18_1163</t>
  </si>
  <si>
    <t>PFR_JS18_1164</t>
  </si>
  <si>
    <t>PFR_JS18_1165</t>
  </si>
  <si>
    <t>PFR_JS18_1166</t>
  </si>
  <si>
    <t>PFR_JS18_1167</t>
  </si>
  <si>
    <t>PFR_JS18_1168</t>
  </si>
  <si>
    <t>PFR_JS18_1169</t>
  </si>
  <si>
    <t>PFR_JS18_1170</t>
  </si>
  <si>
    <t>PFR_JS18_1171</t>
  </si>
  <si>
    <t>PFR_JS18_1172</t>
  </si>
  <si>
    <t>PFR_JS18_1173</t>
  </si>
  <si>
    <t>PFR_JS18_1174</t>
  </si>
  <si>
    <t>PFR_JS18_1175</t>
  </si>
  <si>
    <t>PFR_JS18_1176</t>
  </si>
  <si>
    <t>PFR_JS18_1177</t>
  </si>
  <si>
    <t>PFR_JS18_1178</t>
  </si>
  <si>
    <t>PFR_JS18_1179</t>
  </si>
  <si>
    <t>PFR_JS18_1180</t>
  </si>
  <si>
    <t>PFR_JS18_1181</t>
  </si>
  <si>
    <t>PFR_JS18_1182</t>
  </si>
  <si>
    <t>PFR_JS18_1183</t>
  </si>
  <si>
    <t>PFR_JS18_1184</t>
  </si>
  <si>
    <t>PFR_JS18_1185</t>
  </si>
  <si>
    <t>PFR_JS18_1186</t>
  </si>
  <si>
    <t>PFR_JS18_1187</t>
  </si>
  <si>
    <t>PFR_JS18_1188</t>
  </si>
  <si>
    <t>PFR_JS18_1189</t>
  </si>
  <si>
    <t>PFR_JS18_1190</t>
  </si>
  <si>
    <t>PFR_JS18_1191</t>
  </si>
  <si>
    <t>PFR_JS18_1192</t>
  </si>
  <si>
    <t>PFR_JS18_1193</t>
  </si>
  <si>
    <t>PFR_JS18_1194</t>
  </si>
  <si>
    <t>PFR_JS18_1195</t>
  </si>
  <si>
    <t>PFR_JS18_1196</t>
  </si>
  <si>
    <t>PFR_JS18_1197</t>
  </si>
  <si>
    <t>PFR_JS18_1198</t>
  </si>
  <si>
    <t>PFR_JS18_1199</t>
  </si>
  <si>
    <t>PFR_JS18_1200</t>
  </si>
  <si>
    <t>PFR_JS18_1201</t>
  </si>
  <si>
    <t>PFR_JS18_1202</t>
  </si>
  <si>
    <t>PFR_JS18_1203</t>
  </si>
  <si>
    <t>PFR_JS18_1204</t>
  </si>
  <si>
    <t>PFR_JS18_1205</t>
  </si>
  <si>
    <t>PFR_JS18_1206</t>
  </si>
  <si>
    <t>PFR_JS18_1207</t>
  </si>
  <si>
    <t>PFR_JS18_1208</t>
  </si>
  <si>
    <t>PFR_JS18_1209</t>
  </si>
  <si>
    <t>PFR_JS18_1210</t>
  </si>
  <si>
    <t>PFR_JS18_1211</t>
  </si>
  <si>
    <t>PFR_JS18_1212</t>
  </si>
  <si>
    <t>PFR_JS18_1213</t>
  </si>
  <si>
    <t>PFR_JS18_1214</t>
  </si>
  <si>
    <t>PFR_JS18_1215</t>
  </si>
  <si>
    <t>PFR_JS18_1216</t>
  </si>
  <si>
    <t>PFR_JS18_1217</t>
  </si>
  <si>
    <t>PFR_JS18_1218</t>
  </si>
  <si>
    <t>PFR_JS18_1219</t>
  </si>
  <si>
    <t>PFR_JS18_1220</t>
  </si>
  <si>
    <t>PFR_JS18_1221</t>
  </si>
  <si>
    <t>PFR_JS18_1222</t>
  </si>
  <si>
    <t>PFR_JS18_1223</t>
  </si>
  <si>
    <t>PFR_JS18_1224</t>
  </si>
  <si>
    <t>PFR_JS18_1225</t>
  </si>
  <si>
    <t>PFR_JS18_1226</t>
  </si>
  <si>
    <t>PFR_JS18_1227</t>
  </si>
  <si>
    <t>PFR_JS18_1228</t>
  </si>
  <si>
    <t>PFR_JS18_1229</t>
  </si>
  <si>
    <t>PFR_JS18_1230</t>
  </si>
  <si>
    <t>PFR_JS18_1231</t>
  </si>
  <si>
    <t>PFR_JS18_1232</t>
  </si>
  <si>
    <t>PFR_JS18_1233</t>
  </si>
  <si>
    <t>PFR_JS18_1234</t>
  </si>
  <si>
    <t>PFR_JS18_1235</t>
  </si>
  <si>
    <t>PFR_JS18_1236</t>
  </si>
  <si>
    <t>PFR_JS18_1237</t>
  </si>
  <si>
    <t>PFR_JS18_1238</t>
  </si>
  <si>
    <t>PFR_JS18_1239</t>
  </si>
  <si>
    <t>PFR_JS18_1240</t>
  </si>
  <si>
    <t>PFR_JS18_1241</t>
  </si>
  <si>
    <t>PFR_JS18_1242</t>
  </si>
  <si>
    <t>PFR_JS18_1243</t>
  </si>
  <si>
    <t>PFR_JS18_1244</t>
  </si>
  <si>
    <t>PFR_JS18_1245</t>
  </si>
  <si>
    <t>PFR_JS18_1246</t>
  </si>
  <si>
    <t>PFR_JS18_1247</t>
  </si>
  <si>
    <t>PFR_JS18_1248</t>
  </si>
  <si>
    <t>PFR_JS18_1249</t>
  </si>
  <si>
    <t>PFR_JS18_1250</t>
  </si>
  <si>
    <t>PFR_JS18_1251</t>
  </si>
  <si>
    <t>PFR_JS18_1252</t>
  </si>
  <si>
    <t>PFR_JS18_1253</t>
  </si>
  <si>
    <t>PFR_JS18_1254</t>
  </si>
  <si>
    <t>PFR_JS18_1255</t>
  </si>
  <si>
    <t>PFR_JS18_1256</t>
  </si>
  <si>
    <t>PFR_JS18_1257</t>
  </si>
  <si>
    <t>PFR_JS18_1258</t>
  </si>
  <si>
    <t>PFR_JS18_1259</t>
  </si>
  <si>
    <t>PFR_JS18_1260</t>
  </si>
  <si>
    <t>PFR_JS18_1261</t>
  </si>
  <si>
    <t>PFR_JS18_1262</t>
  </si>
  <si>
    <t>PFR_JS18_1263</t>
  </si>
  <si>
    <t>PFR_JS18_1264</t>
  </si>
  <si>
    <t>PFR_JS18_1265</t>
  </si>
  <si>
    <t>PFR_JS18_1266</t>
  </si>
  <si>
    <t>PFR_JS18_1267</t>
  </si>
  <si>
    <t>PFR_JS18_1268</t>
  </si>
  <si>
    <t>PFR_JS18_1269</t>
  </si>
  <si>
    <t>PFR_JS18_1270</t>
  </si>
  <si>
    <t>PFR_JS18_1271</t>
  </si>
  <si>
    <t>PFR_JS18_1272</t>
  </si>
  <si>
    <t>PFR_JS18_1273</t>
  </si>
  <si>
    <t>PFR_JS18_1274</t>
  </si>
  <si>
    <t>PFR_JS18_1275</t>
  </si>
  <si>
    <t>PFR_JS18_1276</t>
  </si>
  <si>
    <t>PFR_JS18_1277</t>
  </si>
  <si>
    <t>PFR_JS18_1278</t>
  </si>
  <si>
    <t>PFR_JS18_1279</t>
  </si>
  <si>
    <t>PFR_JS18_1280</t>
  </si>
  <si>
    <t>PFR_JS18_1281</t>
  </si>
  <si>
    <t>PFR_JS18_1282</t>
  </si>
  <si>
    <t>PFR_JS18_1283</t>
  </si>
  <si>
    <t>PFR_JS18_1284</t>
  </si>
  <si>
    <t>PFR_JS18_1285</t>
  </si>
  <si>
    <t>PFR_JS18_1286</t>
  </si>
  <si>
    <t>PFR_JS18_1287</t>
  </si>
  <si>
    <t>PFR_JS18_1288</t>
  </si>
  <si>
    <t>PFR_JS18_1289</t>
  </si>
  <si>
    <t>PFR_JS18_1290</t>
  </si>
  <si>
    <t>PFR_JS18_1291</t>
  </si>
  <si>
    <t>PFR_JS18_1292</t>
  </si>
  <si>
    <t>PFR_JS18_1293</t>
  </si>
  <si>
    <t>PFR_JS18_1294</t>
  </si>
  <si>
    <t>PFR_JS18_1295</t>
  </si>
  <si>
    <t>PFR_JS18_1296</t>
  </si>
  <si>
    <t>PFR_JS18_1297</t>
  </si>
  <si>
    <t>PFR_JS18_1298</t>
  </si>
  <si>
    <t>PFR_JS18_1299</t>
  </si>
  <si>
    <t>PFR_JS18_1300</t>
  </si>
  <si>
    <t>PFR_JS18_1301</t>
  </si>
  <si>
    <t>PFR_JS18_1302</t>
  </si>
  <si>
    <t>PFR_JS18_1303</t>
  </si>
  <si>
    <t>PFR_JS18_1304</t>
  </si>
  <si>
    <t>PFR_JS18_1305</t>
  </si>
  <si>
    <t>PFR_JS18_1306</t>
  </si>
  <si>
    <t>PFR_JS18_1307</t>
  </si>
  <si>
    <t>PFR_JS18_1308</t>
  </si>
  <si>
    <t>PFR_JS18_1309</t>
  </si>
  <si>
    <t>PFR_JS18_1310</t>
  </si>
  <si>
    <t>PFR_JS18_1311</t>
  </si>
  <si>
    <t>PFR_JS18_1312</t>
  </si>
  <si>
    <t>PFR_JS18_1313</t>
  </si>
  <si>
    <t>PFR_JS18_1314</t>
  </si>
  <si>
    <t>PFR_JS18_1315</t>
  </si>
  <si>
    <t>PFR_JS18_1316</t>
  </si>
  <si>
    <t>PFR_JS18_1317</t>
  </si>
  <si>
    <t>PFR_JS18_1318</t>
  </si>
  <si>
    <t>PFR_JS18_1319</t>
  </si>
  <si>
    <t>PFR_JS18_1320</t>
  </si>
  <si>
    <t>PFR_JS18_1321</t>
  </si>
  <si>
    <t>PFR_JS18_1322</t>
  </si>
  <si>
    <t>PFR_JS18_1323</t>
  </si>
  <si>
    <t>PFR_JS18_1324</t>
  </si>
  <si>
    <t>PFR_JS18_1325</t>
  </si>
  <si>
    <t>PFR_JS18_1326</t>
  </si>
  <si>
    <t>PFR_JS18_1327</t>
  </si>
  <si>
    <t>PFR_JS18_1328</t>
  </si>
  <si>
    <t>PFR_JS18_1329</t>
  </si>
  <si>
    <t>PFR_JS18_1330</t>
  </si>
  <si>
    <t>PFR_JS18_1331</t>
  </si>
  <si>
    <t>PFR_JS18_1332</t>
  </si>
  <si>
    <t>PFR_JS18_1333</t>
  </si>
  <si>
    <t>PFR_JS18_1334</t>
  </si>
  <si>
    <t>PFR_JS18_1335</t>
  </si>
  <si>
    <t>PFR_JS18_1336</t>
  </si>
  <si>
    <t>PFR_JS18_1337</t>
  </si>
  <si>
    <t>PFR_JS18_1338</t>
  </si>
  <si>
    <t>PFR_JS18_1339</t>
  </si>
  <si>
    <t>PFR_JS18_1340</t>
  </si>
  <si>
    <t>PFR_JS18_1341</t>
  </si>
  <si>
    <t>PFR_JS18_1342</t>
  </si>
  <si>
    <t>PFR_JS18_1343</t>
  </si>
  <si>
    <t>PFR_JS18_1344</t>
  </si>
  <si>
    <t>PFR_JS18_1345</t>
  </si>
  <si>
    <t>PFR_JS18_1346</t>
  </si>
  <si>
    <t>PFR_JS18_1347</t>
  </si>
  <si>
    <t>PFR_JS18_1348</t>
  </si>
  <si>
    <t>PFR_JS18_1349</t>
  </si>
  <si>
    <t>PFR_JS18_1350</t>
  </si>
  <si>
    <t>PFR_JS18_1351</t>
  </si>
  <si>
    <t>PFR_JS18_1352</t>
  </si>
  <si>
    <t>PFR_JS18_1353</t>
  </si>
  <si>
    <t>PFR_JS18_1354</t>
  </si>
  <si>
    <t>PFR_JS18_1355</t>
  </si>
  <si>
    <t>PFR_JS18_1356</t>
  </si>
  <si>
    <t>PFR_JS18_1357</t>
  </si>
  <si>
    <t>PFR_JS18_1358</t>
  </si>
  <si>
    <t>PFR_JS18_1359</t>
  </si>
  <si>
    <t>PFR_JS18_1360</t>
  </si>
  <si>
    <t>PFR_JS18_1361</t>
  </si>
  <si>
    <t>PFR_JS18_1362</t>
  </si>
  <si>
    <t>PFR_JS18_1363</t>
  </si>
  <si>
    <t>PFR_JS18_1364</t>
  </si>
  <si>
    <t>PFR_JS18_1365</t>
  </si>
  <si>
    <t>PFR_JS18_1366</t>
  </si>
  <si>
    <t>PFR_JS18_1367</t>
  </si>
  <si>
    <t>PFR_JS18_1368</t>
  </si>
  <si>
    <t>PFR_JS18_1369</t>
  </si>
  <si>
    <t>PFR_JS18_1370</t>
  </si>
  <si>
    <t>PFR_JS18_1371</t>
  </si>
  <si>
    <t>PFR_JS18_1372</t>
  </si>
  <si>
    <t>PFR_JS18_1373</t>
  </si>
  <si>
    <t>PFR_JS18_1374</t>
  </si>
  <si>
    <t>PFR_JS18_1375</t>
  </si>
  <si>
    <t>PFR_JS18_1376</t>
  </si>
  <si>
    <t>PFR_JS18_1377</t>
  </si>
  <si>
    <t>PFR_JS18_1378</t>
  </si>
  <si>
    <t>PFR_JS18_1379</t>
  </si>
  <si>
    <t>PFR_JS18_1380</t>
  </si>
  <si>
    <t>PFR_JS18_1381</t>
  </si>
  <si>
    <t>PFR_JS18_1382</t>
  </si>
  <si>
    <t>PFR_JS18_1383</t>
  </si>
  <si>
    <t>PFR_JS18_1384</t>
  </si>
  <si>
    <t>PFR_JS18_1385</t>
  </si>
  <si>
    <t>PFR_JS18_1386</t>
  </si>
  <si>
    <t>PFR_JS18_1387</t>
  </si>
  <si>
    <t>PFR_JS18_1388</t>
  </si>
  <si>
    <t>PFR_JS18_1389</t>
  </si>
  <si>
    <t>PFR_JS18_1390</t>
  </si>
  <si>
    <t>PFR_JS18_1391</t>
  </si>
  <si>
    <t>PFR_JS18_1392</t>
  </si>
  <si>
    <t>PFR_JS18_1393</t>
  </si>
  <si>
    <t>PFR_JS18_1394</t>
  </si>
  <si>
    <t>PFR_JS18_1395</t>
  </si>
  <si>
    <t>PFR_JS18_1396</t>
  </si>
  <si>
    <t>PFR_JS18_1397</t>
  </si>
  <si>
    <t>PFR_JS18_1398</t>
  </si>
  <si>
    <t>PFR_JS18_1399</t>
  </si>
  <si>
    <t>PFR_JS18_1400</t>
  </si>
  <si>
    <t>PFR_JS18_1401</t>
  </si>
  <si>
    <t>PFR_JS18_1402</t>
  </si>
  <si>
    <t>PFR_JS18_1403</t>
  </si>
  <si>
    <t>PFR_JS18_1404</t>
  </si>
  <si>
    <t>PFR_JS18_1405</t>
  </si>
  <si>
    <t>PFR_JS18_1406</t>
  </si>
  <si>
    <t>PFR_JS18_1407</t>
  </si>
  <si>
    <t>PFR_JS18_1408</t>
  </si>
  <si>
    <t>PFR_JS18_1409</t>
  </si>
  <si>
    <t>PFR_JS18_1410</t>
  </si>
  <si>
    <t>PFR_JS18_1411</t>
  </si>
  <si>
    <t>PFR_JS18_1412</t>
  </si>
  <si>
    <t>PFR_JS18_1413</t>
  </si>
  <si>
    <t>PFR_JS18_1414</t>
  </si>
  <si>
    <t>PFR_JS18_1415</t>
  </si>
  <si>
    <t>PFR_JS18_1416</t>
  </si>
  <si>
    <t>PFR_JS18_1417</t>
  </si>
  <si>
    <t>PFR_JS18_1418</t>
  </si>
  <si>
    <t>PFR_JS18_1419</t>
  </si>
  <si>
    <t>PFR_JS18_1420</t>
  </si>
  <si>
    <t>PFR_JS18_1421</t>
  </si>
  <si>
    <t>PFR_JS18_1422</t>
  </si>
  <si>
    <t>PFR_JS18_1423</t>
  </si>
  <si>
    <t>PFR_JS18_1424</t>
  </si>
  <si>
    <t>PFR_JS18_1425</t>
  </si>
  <si>
    <t>PFR_JS18_1426</t>
  </si>
  <si>
    <t>PFR_JS18_1427</t>
  </si>
  <si>
    <t>PFR_JS18_1428</t>
  </si>
  <si>
    <t>PFR_JS18_1429</t>
  </si>
  <si>
    <t>PFR_JS18_1430</t>
  </si>
  <si>
    <t>PFR_JS18_1431</t>
  </si>
  <si>
    <t>PFR_JS18_1432</t>
  </si>
  <si>
    <t>PFR_JS18_1433</t>
  </si>
  <si>
    <t>PFR_JS18_1434</t>
  </si>
  <si>
    <t>PFR_JS18_1435</t>
  </si>
  <si>
    <t>PFR_JS18_1436</t>
  </si>
  <si>
    <t>PFR_JS18_1437</t>
  </si>
  <si>
    <t>PFR_JS18_1438</t>
  </si>
  <si>
    <t>PFR_JS18_1439</t>
  </si>
  <si>
    <t>PFR_JS18_1440</t>
  </si>
  <si>
    <t>PFR_JS18_1441</t>
  </si>
  <si>
    <t>PFR_JS18_1442</t>
  </si>
  <si>
    <t>PFR_JS18_1443</t>
  </si>
  <si>
    <t>PFR_JS18_1444</t>
  </si>
  <si>
    <t>PFR_JS18_1445</t>
  </si>
  <si>
    <t>PFR_JS18_1446</t>
  </si>
  <si>
    <t>PFR_JS18_1447</t>
  </si>
  <si>
    <t>PFR_JS18_1448</t>
  </si>
  <si>
    <t>PFR_JS18_1449</t>
  </si>
  <si>
    <t>PFR_JS18_1450</t>
  </si>
  <si>
    <t>PFR_JS18_1451</t>
  </si>
  <si>
    <t>PFR_JS18_1452</t>
  </si>
  <si>
    <t>PFR_JS18_1453</t>
  </si>
  <si>
    <t>PFR_JS18_1454</t>
  </si>
  <si>
    <t>PFR_JS18_1455</t>
  </si>
  <si>
    <t>PFR_JS18_1456</t>
  </si>
  <si>
    <t>PFR_JS18_1457</t>
  </si>
  <si>
    <t>PFR_JS18_1458</t>
  </si>
  <si>
    <t>PFR_JS18_1459</t>
  </si>
  <si>
    <t>PFR_JS18_1460</t>
  </si>
  <si>
    <t>PFR_JS18_1461</t>
  </si>
  <si>
    <t>PFR_JS18_1462</t>
  </si>
  <si>
    <t>PFR_JS18_1463</t>
  </si>
  <si>
    <t>PFR_JS18_1464</t>
  </si>
  <si>
    <t>PFR_JS18_1465</t>
  </si>
  <si>
    <t>PFR_JS18_1466</t>
  </si>
  <si>
    <t>PFR_JS18_1467</t>
  </si>
  <si>
    <t>PFR_JS18_1468</t>
  </si>
  <si>
    <t>PFR_JS18_1469</t>
  </si>
  <si>
    <t>PFR_JS18_1470</t>
  </si>
  <si>
    <t>PFR_JS18_1471</t>
  </si>
  <si>
    <t>PFR_JS18_1472</t>
  </si>
  <si>
    <t>PFR_JS18_1473</t>
  </si>
  <si>
    <t>PFR_JS18_1474</t>
  </si>
  <si>
    <t>PFR_JS18_1475</t>
  </si>
  <si>
    <t>PFR_JS18_1476</t>
  </si>
  <si>
    <t>PFR_JS18_1477</t>
  </si>
  <si>
    <t>PFR_JS18_1478</t>
  </si>
  <si>
    <t>PFR_JS18_1479</t>
  </si>
  <si>
    <t>PFR_JS18_1480</t>
  </si>
  <si>
    <t>PFR_JS18_1481</t>
  </si>
  <si>
    <t>PFR_JS18_1482</t>
  </si>
  <si>
    <t>PFR_JS18_1483</t>
  </si>
  <si>
    <t>PFR_JS18_1484</t>
  </si>
  <si>
    <t>PFR_JS18_1485</t>
  </si>
  <si>
    <t>PFR_JS18_1486</t>
  </si>
  <si>
    <t>PFR_JS18_1487</t>
  </si>
  <si>
    <t>PFR_JS18_1488</t>
  </si>
  <si>
    <t>PFR_JS18_1489</t>
  </si>
  <si>
    <t>PFR_JS18_1490</t>
  </si>
  <si>
    <t>PFR_JS18_1491</t>
  </si>
  <si>
    <t>PFR_JS18_1492</t>
  </si>
  <si>
    <t>PFR_JS18_1493</t>
  </si>
  <si>
    <t>PFR_JS18_1494</t>
  </si>
  <si>
    <t>PFR_JS18_1495</t>
  </si>
  <si>
    <t>PFR_JS18_1496</t>
  </si>
  <si>
    <t>PFR_JS18_1497</t>
  </si>
  <si>
    <t>PFR_JS18_1498</t>
  </si>
  <si>
    <t>PFR_JS18_1499</t>
  </si>
  <si>
    <t>PFR_JS18_1500</t>
  </si>
  <si>
    <t>PFR_JS18_1501</t>
  </si>
  <si>
    <t>PFR_JS18_1502</t>
  </si>
  <si>
    <t>PFR_JS18_1503</t>
  </si>
  <si>
    <t>PFR_JS18_1504</t>
  </si>
  <si>
    <t>PFR_JS18_1505</t>
  </si>
  <si>
    <t>PFR_JS18_1506</t>
  </si>
  <si>
    <t>PFR_JS18_1507</t>
  </si>
  <si>
    <t>PFR_JS18_1508</t>
  </si>
  <si>
    <t>PFR_JS18_1509</t>
  </si>
  <si>
    <t>PFR_JS18_1510</t>
  </si>
  <si>
    <t>PFR_JS18_1511</t>
  </si>
  <si>
    <t>PFR_JS18_1512</t>
  </si>
  <si>
    <t>PFR_JS18_1513</t>
  </si>
  <si>
    <t>PFR_JS18_1514</t>
  </si>
  <si>
    <t>PFR_JS18_1515</t>
  </si>
  <si>
    <t>PFR_JS18_1516</t>
  </si>
  <si>
    <t>PFR_JS18_1517</t>
  </si>
  <si>
    <t>PFR_JS18_1518</t>
  </si>
  <si>
    <t>PFR_JS18_1519</t>
  </si>
  <si>
    <t>PFR_JS18_1520</t>
  </si>
  <si>
    <t>PFR_JS18_1521</t>
  </si>
  <si>
    <t>PFR_JS18_1522</t>
  </si>
  <si>
    <t>PFR_JS18_1523</t>
  </si>
  <si>
    <t>PFR_JS18_1524</t>
  </si>
  <si>
    <t>PFR_JS18_1525</t>
  </si>
  <si>
    <t>PFR_JS18_1526</t>
  </si>
  <si>
    <t>PFR_JS18_1527</t>
  </si>
  <si>
    <t>PFR_JS18_1528</t>
  </si>
  <si>
    <t>PFR_JS18_1529</t>
  </si>
  <si>
    <t>PFR_JS18_1530</t>
  </si>
  <si>
    <t>PFR_JS18_1531</t>
  </si>
  <si>
    <t>PFR_JS18_1532</t>
  </si>
  <si>
    <t>PFR_JS18_1533</t>
  </si>
  <si>
    <t>PFR_JS18_1534</t>
  </si>
  <si>
    <t>PFR_JS18_1535</t>
  </si>
  <si>
    <t>PFR_JS18_1536</t>
  </si>
  <si>
    <t>PFR_JS18_1537</t>
  </si>
  <si>
    <t>PFR_JS18_1538</t>
  </si>
  <si>
    <t>PFR_JS18_1539</t>
  </si>
  <si>
    <t>PFR_JS18_1540</t>
  </si>
  <si>
    <t>PFR_JS18_1541</t>
  </si>
  <si>
    <t>PFR_JS18_1542</t>
  </si>
  <si>
    <t>PFR_JS18_1543</t>
  </si>
  <si>
    <t>PFR_JS18_1544</t>
  </si>
  <si>
    <t>PFR_JS18_1545</t>
  </si>
  <si>
    <t>PFR_JS18_1546</t>
  </si>
  <si>
    <t>PFR_JS18_1547</t>
  </si>
  <si>
    <t>PFR_JS18_1548</t>
  </si>
  <si>
    <t>PFR_JS18_1549</t>
  </si>
  <si>
    <t>PFR_JS18_1550</t>
  </si>
  <si>
    <t>PFR_JS18_1551</t>
  </si>
  <si>
    <t>PFR_JS18_1552</t>
  </si>
  <si>
    <t>PFR_JS18_1553</t>
  </si>
  <si>
    <t>PFR_JS18_1554</t>
  </si>
  <si>
    <t>PFR_JS18_1555</t>
  </si>
  <si>
    <t>PFR_JS18_1556</t>
  </si>
  <si>
    <t>PFR_JS18_1557</t>
  </si>
  <si>
    <t>PFR_JS18_1558</t>
  </si>
  <si>
    <t>PFR_JS18_1559</t>
  </si>
  <si>
    <t>PFR_JS18_1560</t>
  </si>
  <si>
    <t>PFR_JS18_1561</t>
  </si>
  <si>
    <t>PFR_JS18_1562</t>
  </si>
  <si>
    <t>PFR_JS18_1563</t>
  </si>
  <si>
    <t>PFR_JS18_1564</t>
  </si>
  <si>
    <t>PFR_JS18_1565</t>
  </si>
  <si>
    <t>PFR_JS18_1566</t>
  </si>
  <si>
    <t>PFR_JS18_1567</t>
  </si>
  <si>
    <t>PFR_JS18_1568</t>
  </si>
  <si>
    <t>PFR_JS18_1569</t>
  </si>
  <si>
    <t>PFR_JS18_1570</t>
  </si>
  <si>
    <t>PFR_JS18_1571</t>
  </si>
  <si>
    <t>PFR_JS18_1572</t>
  </si>
  <si>
    <t>PFR_JS18_1573</t>
  </si>
  <si>
    <t>PFR_JS18_1574</t>
  </si>
  <si>
    <t>PFR_JS18_1575</t>
  </si>
  <si>
    <t>PFR_JS18_1576</t>
  </si>
  <si>
    <t>PFR_JS18_1577</t>
  </si>
  <si>
    <t>PFR_JS18_1578</t>
  </si>
  <si>
    <t>PFR_JS18_1579</t>
  </si>
  <si>
    <t>PFR_JS18_1580</t>
  </si>
  <si>
    <t>PFR_JS18_1581</t>
  </si>
  <si>
    <t>PFR_JS18_1582</t>
  </si>
  <si>
    <t>PFR_JS18_1583</t>
  </si>
  <si>
    <t>PFR_JS18_1584</t>
  </si>
  <si>
    <t>PFR_JS18_1585</t>
  </si>
  <si>
    <t>PFR_JS18_1586</t>
  </si>
  <si>
    <t>PFR_JS18_1587</t>
  </si>
  <si>
    <t>PFR_JS18_1588</t>
  </si>
  <si>
    <t>PFR_JS18_1589</t>
  </si>
  <si>
    <t>PFR_JS18_1590</t>
  </si>
  <si>
    <t>PFR_JS18_1591</t>
  </si>
  <si>
    <t>PFR_JS18_1592</t>
  </si>
  <si>
    <t>PFR_JS18_1593</t>
  </si>
  <si>
    <t>PFR_JS18_1594</t>
  </si>
  <si>
    <t>PFR_JS18_1595</t>
  </si>
  <si>
    <t>PFR_JS18_1596</t>
  </si>
  <si>
    <t>PFR_JS18_1597</t>
  </si>
  <si>
    <t>PFR_JS18_1598</t>
  </si>
  <si>
    <t>PFR_JS18_1599</t>
  </si>
  <si>
    <t>PFR_JS18_1600</t>
  </si>
  <si>
    <t>PFR_JS18_1601</t>
  </si>
  <si>
    <t>PFR_JS18_1602</t>
  </si>
  <si>
    <t>PFR_JS18_1603</t>
  </si>
  <si>
    <t>PFR_JS18_1604</t>
  </si>
  <si>
    <t>PFR_JS18_1605</t>
  </si>
  <si>
    <t>PFR_JS18_1606</t>
  </si>
  <si>
    <t>PFR_JS18_1607</t>
  </si>
  <si>
    <t>PFR_JS18_1608</t>
  </si>
  <si>
    <t>PFR_JS18_1609</t>
  </si>
  <si>
    <t>PFR_JS18_1610</t>
  </si>
  <si>
    <t>PFR_JS18_1611</t>
  </si>
  <si>
    <t>PFR_JS18_1612</t>
  </si>
  <si>
    <t>PFR_JS18_1613</t>
  </si>
  <si>
    <t>PFR_JS18_1614</t>
  </si>
  <si>
    <t>PFR_JS18_1615</t>
  </si>
  <si>
    <t>PFR_JS18_1616</t>
  </si>
  <si>
    <t>PFR_JS18_1617</t>
  </si>
  <si>
    <t>PFR_JS18_1618</t>
  </si>
  <si>
    <t>PFR_JS18_1619</t>
  </si>
  <si>
    <t>PFR_JS18_1620</t>
  </si>
  <si>
    <t>PFR_JS18_1621</t>
  </si>
  <si>
    <t>PFR_JS18_1622</t>
  </si>
  <si>
    <t>PFR_JS18_1623</t>
  </si>
  <si>
    <t>PFR_JS18_1624</t>
  </si>
  <si>
    <t>PFR_JS18_1625</t>
  </si>
  <si>
    <t>PFR_JS18_1626</t>
  </si>
  <si>
    <t>PFR_JS18_1627</t>
  </si>
  <si>
    <t>PFR_JS18_1628</t>
  </si>
  <si>
    <t>PFR_JS18_1629</t>
  </si>
  <si>
    <t>PFR_JS18_1630</t>
  </si>
  <si>
    <t>PFR_JS18_1631</t>
  </si>
  <si>
    <t>PFR_JS18_1632</t>
  </si>
  <si>
    <t>PFR_JS18_1633</t>
  </si>
  <si>
    <t>PFR_JS18_1634</t>
  </si>
  <si>
    <t>PFR_JS18_1635</t>
  </si>
  <si>
    <t>PFR_JS18_1636</t>
  </si>
  <si>
    <t>PFR_JS18_1637</t>
  </si>
  <si>
    <t>PFR_JS18_1638</t>
  </si>
  <si>
    <t>PFR_JS18_1639</t>
  </si>
  <si>
    <t>PFR_JS18_1640</t>
  </si>
  <si>
    <t>PFR_JS18_1641</t>
  </si>
  <si>
    <t>PFR_JS18_1642</t>
  </si>
  <si>
    <t>PFR_JS18_1643</t>
  </si>
  <si>
    <t>PFR_JS18_1644</t>
  </si>
  <si>
    <t>PFR_JS18_1645</t>
  </si>
  <si>
    <t>PFR_JS18_1646</t>
  </si>
  <si>
    <t>PFR_JS18_1647</t>
  </si>
  <si>
    <t>PFR_JS18_1648</t>
  </si>
  <si>
    <t>PFR_JS18_1649</t>
  </si>
  <si>
    <t>PFR_JS18_1650</t>
  </si>
  <si>
    <t>PFR_JS18_1651</t>
  </si>
  <si>
    <t>PFR_JS18_1652</t>
  </si>
  <si>
    <t>PFR_JS18_1653</t>
  </si>
  <si>
    <t>PFR_JS18_1654</t>
  </si>
  <si>
    <t>PFR_JS18_1655</t>
  </si>
  <si>
    <t>PFR_JS18_1656</t>
  </si>
  <si>
    <t>PFR_JS18_1657</t>
  </si>
  <si>
    <t>PFR_JS18_1658</t>
  </si>
  <si>
    <t>PFR_JS18_1659</t>
  </si>
  <si>
    <t>PFR_JS18_1660</t>
  </si>
  <si>
    <t>PFR_JS18_1661</t>
  </si>
  <si>
    <t>PFR_JS18_1662</t>
  </si>
  <si>
    <t>PFR_JS18_1663</t>
  </si>
  <si>
    <t>PFR_JS18_1664</t>
  </si>
  <si>
    <t>PFR_JS18_1665</t>
  </si>
  <si>
    <t>PFR_JS18_1666</t>
  </si>
  <si>
    <t>PFR_JS18_1667</t>
  </si>
  <si>
    <t>PFR_JS18_1668</t>
  </si>
  <si>
    <t>PFR_JS18_1669</t>
  </si>
  <si>
    <t>PFR_JS18_1670</t>
  </si>
  <si>
    <t>PFR_JS18_1671</t>
  </si>
  <si>
    <t>PFR_JS18_1672</t>
  </si>
  <si>
    <t>PFR_JS18_1673</t>
  </si>
  <si>
    <t>PFR_JS18_1674</t>
  </si>
  <si>
    <t>PFR_JS18_1675</t>
  </si>
  <si>
    <t>PFR_JS18_1676</t>
  </si>
  <si>
    <t>PFR_JS18_1677</t>
  </si>
  <si>
    <t>PFR_JS18_1678</t>
  </si>
  <si>
    <t>PFR_JS18_1679</t>
  </si>
  <si>
    <t>PFR_JS18_1680</t>
  </si>
  <si>
    <t>PFR_JS18_1681</t>
  </si>
  <si>
    <t>PFR_JS18_1682</t>
  </si>
  <si>
    <t>PFR_JS18_1683</t>
  </si>
  <si>
    <t>PFR_JS18_1684</t>
  </si>
  <si>
    <t>PFR_JS18_1685</t>
  </si>
  <si>
    <t>PFR_JS18_1686</t>
  </si>
  <si>
    <t>PFR_JS18_1687</t>
  </si>
  <si>
    <t>PFR_JS18_1688</t>
  </si>
  <si>
    <t>PFR_JS18_1689</t>
  </si>
  <si>
    <t>PFR_JS18_1690</t>
  </si>
  <si>
    <t>PFR_JS18_1691</t>
  </si>
  <si>
    <t>PFR_JS18_1692</t>
  </si>
  <si>
    <t>PFR_JS18_1693</t>
  </si>
  <si>
    <t>PFR_JS18_1694</t>
  </si>
  <si>
    <t>PFR_JS18_1695</t>
  </si>
  <si>
    <t>PFR_JS18_1696</t>
  </si>
  <si>
    <t>PFR_JS18_1697</t>
  </si>
  <si>
    <t>PFR_JS18_1698</t>
  </si>
  <si>
    <t>PFR_JS18_1699</t>
  </si>
  <si>
    <t>PFR_JS18_1700</t>
  </si>
  <si>
    <t>PFR_JS18_1701</t>
  </si>
  <si>
    <t>PFR_JS18_1702</t>
  </si>
  <si>
    <t>PFR_JS18_1703</t>
  </si>
  <si>
    <t>PFR_JS18_1704</t>
  </si>
  <si>
    <t>PFR_JS18_1705</t>
  </si>
  <si>
    <t>PFR_JS18_1706</t>
  </si>
  <si>
    <t>PFR_JS18_1707</t>
  </si>
  <si>
    <t>PFR_JS18_1708</t>
  </si>
  <si>
    <t>PFR_JS18_1709</t>
  </si>
  <si>
    <t>PFR_JS18_1710</t>
  </si>
  <si>
    <t>PFR_JS18_1711</t>
  </si>
  <si>
    <t>PFR_JS18_1712</t>
  </si>
  <si>
    <t>PFR_JS18_1713</t>
  </si>
  <si>
    <t>PFR_JS18_1714</t>
  </si>
  <si>
    <t>PFR_JS18_1715</t>
  </si>
  <si>
    <t>PFR_JS18_1716</t>
  </si>
  <si>
    <t>PFR_JS18_1717</t>
  </si>
  <si>
    <t>PFR_JS18_1718</t>
  </si>
  <si>
    <t>PFR_JS18_1719</t>
  </si>
  <si>
    <t>PFR_JS18_1720</t>
  </si>
  <si>
    <t>PFR_JS18_1721</t>
  </si>
  <si>
    <t>PFR_JS18_1722</t>
  </si>
  <si>
    <t>PFR_JS18_1723</t>
  </si>
  <si>
    <t>PFR_JS18_1724</t>
  </si>
  <si>
    <t>PFR_JS18_1725</t>
  </si>
  <si>
    <t>PFR_JS18_1726</t>
  </si>
  <si>
    <t>PFR_JS18_1727</t>
  </si>
  <si>
    <t>PFR_JS18_1728</t>
  </si>
  <si>
    <t>PFR_JS18_1729</t>
  </si>
  <si>
    <t>PFR_JS18_1730</t>
  </si>
  <si>
    <t>PFR_JS18_1731</t>
  </si>
  <si>
    <t>PFR_JS18_1732</t>
  </si>
  <si>
    <t>PFR_JS18_1733</t>
  </si>
  <si>
    <t>PFR_JS18_1734</t>
  </si>
  <si>
    <t>PFR_JS18_1735</t>
  </si>
  <si>
    <t>PFR_JS18_1736</t>
  </si>
  <si>
    <t>PFR_JS18_1737</t>
  </si>
  <si>
    <t>PFR_JS18_1738</t>
  </si>
  <si>
    <t>PFR_JS18_1739</t>
  </si>
  <si>
    <t>PFR_JS18_1740</t>
  </si>
  <si>
    <t>PFR_JS18_1741</t>
  </si>
  <si>
    <t>PFR_JS18_1742</t>
  </si>
  <si>
    <t>PFR_JS18_1743</t>
  </si>
  <si>
    <t>PFR_JS18_1744</t>
  </si>
  <si>
    <t>PFR_JS18_1745</t>
  </si>
  <si>
    <t>PFR_JS18_1746</t>
  </si>
  <si>
    <t>PFR_JS18_1747</t>
  </si>
  <si>
    <t>PFR_JS18_1748</t>
  </si>
  <si>
    <t>PFR_JS18_1749</t>
  </si>
  <si>
    <t>PFR_JS18_1750</t>
  </si>
  <si>
    <t>PFR_JS18_1751</t>
  </si>
  <si>
    <t>PFR_JS18_1752</t>
  </si>
  <si>
    <t>PFR_JS18_1753</t>
  </si>
  <si>
    <t>PFR_JS18_1754</t>
  </si>
  <si>
    <t>PFR_JS18_1755</t>
  </si>
  <si>
    <t>PFR_JS18_1756</t>
  </si>
  <si>
    <t>PFR_JS18_1757</t>
  </si>
  <si>
    <t>PFR_JS18_1758</t>
  </si>
  <si>
    <t>PFR_JS18_1759</t>
  </si>
  <si>
    <t>PFR_JS18_1760</t>
  </si>
  <si>
    <t>PFR_JS18_1761</t>
  </si>
  <si>
    <t>PFR_JS18_1762</t>
  </si>
  <si>
    <t>PFR_JS18_1763</t>
  </si>
  <si>
    <t>PFR_JS18_1764</t>
  </si>
  <si>
    <t>PFR_JS18_1765</t>
  </si>
  <si>
    <t>PFR_JS18_1766</t>
  </si>
  <si>
    <t>PFR_JS18_1767</t>
  </si>
  <si>
    <t>PFR_JS18_1768</t>
  </si>
  <si>
    <t>PFR_JS18_1769</t>
  </si>
  <si>
    <t>PFR_JS18_1770</t>
  </si>
  <si>
    <t>PFR_JS18_1771</t>
  </si>
  <si>
    <t>PFR_JS18_1772</t>
  </si>
  <si>
    <t>PFR_JS18_1773</t>
  </si>
  <si>
    <t>PFR_JS18_1774</t>
  </si>
  <si>
    <t>PFR_JS18_1775</t>
  </si>
  <si>
    <t>PFR_JS18_1776</t>
  </si>
  <si>
    <t>PFR_JS18_1777</t>
  </si>
  <si>
    <t>PFR_JS18_1778</t>
  </si>
  <si>
    <t>PFR_JS18_1779</t>
  </si>
  <si>
    <t>PFR_JS18_1780</t>
  </si>
  <si>
    <t>PFR_JS18_1781</t>
  </si>
  <si>
    <t>PFR_JS18_1782</t>
  </si>
  <si>
    <t>PFR_JS18_1783</t>
  </si>
  <si>
    <t>PFR_JS18_1784</t>
  </si>
  <si>
    <t>PFR_JS18_1785</t>
  </si>
  <si>
    <t>PFR_JS18_1786</t>
  </si>
  <si>
    <t>PFR_JS18_1787</t>
  </si>
  <si>
    <t>PFR_JS18_1788</t>
  </si>
  <si>
    <t>PFR_JS18_1789</t>
  </si>
  <si>
    <t>PFR_JS18_1790</t>
  </si>
  <si>
    <t>PFR_JS18_1791</t>
  </si>
  <si>
    <t>PFR_JS18_1792</t>
  </si>
  <si>
    <t>PFR_JS18_1793</t>
  </si>
  <si>
    <t>PFR_JS18_1794</t>
  </si>
  <si>
    <t>PFR_JS18_1795</t>
  </si>
  <si>
    <t>PFR_JS18_1796</t>
  </si>
  <si>
    <t>PFR_JS18_1797</t>
  </si>
  <si>
    <t>PFR_JS18_1798</t>
  </si>
  <si>
    <t>PFR_JS18_1799</t>
  </si>
  <si>
    <t>PFR_JS18_1800</t>
  </si>
  <si>
    <t>PFR_JS18_1801</t>
  </si>
  <si>
    <t>PFR_JS18_1802</t>
  </si>
  <si>
    <t>PFR_JS18_1803</t>
  </si>
  <si>
    <t>PFR_JS18_1804</t>
  </si>
  <si>
    <t>PFR_JS18_1805</t>
  </si>
  <si>
    <t>PFR_JS18_1806</t>
  </si>
  <si>
    <t>PFR_JS18_1807</t>
  </si>
  <si>
    <t>PFR_JS18_1808</t>
  </si>
  <si>
    <t>PFR_JS18_1809</t>
  </si>
  <si>
    <t>PFR_JS18_1810</t>
  </si>
  <si>
    <t>PFR_JS18_1811</t>
  </si>
  <si>
    <t>PFR_JS18_1812</t>
  </si>
  <si>
    <t>PFR_JS18_1813</t>
  </si>
  <si>
    <t>PFR_JS18_1814</t>
  </si>
  <si>
    <t>PFR_JS18_1815</t>
  </si>
  <si>
    <t>PFR_JS18_1816</t>
  </si>
  <si>
    <t>PFR_JS18_1817</t>
  </si>
  <si>
    <t>PFR_JS18_1818</t>
  </si>
  <si>
    <t>PFR_JS18_1819</t>
  </si>
  <si>
    <t>PFR_JS18_1820</t>
  </si>
  <si>
    <t>PFR_JS18_1821</t>
  </si>
  <si>
    <t>PFR_JS18_1822</t>
  </si>
  <si>
    <t>PFR_JS18_1823</t>
  </si>
  <si>
    <t>PFR_JS18_1824</t>
  </si>
  <si>
    <t>PFR_JS18_1825</t>
  </si>
  <si>
    <t>PFR_JS18_1826</t>
  </si>
  <si>
    <t>PFR_JS18_1827</t>
  </si>
  <si>
    <t>PFR_JS18_1828</t>
  </si>
  <si>
    <t>PFR_JS18_1829</t>
  </si>
  <si>
    <t>PFR_JS18_1830</t>
  </si>
  <si>
    <t>PFR_JS18_1831</t>
  </si>
  <si>
    <t>PFR_JS18_1832</t>
  </si>
  <si>
    <t>PFR_JS18_1833</t>
  </si>
  <si>
    <t>PFR_JS18_1834</t>
  </si>
  <si>
    <t>PFR_JS18_1835</t>
  </si>
  <si>
    <t>PFR_JS18_1836</t>
  </si>
  <si>
    <t>PFR_JS18_1837</t>
  </si>
  <si>
    <t>PFR_JS18_1838</t>
  </si>
  <si>
    <t>PFR_JS18_1839</t>
  </si>
  <si>
    <t>PFR_JS18_1840</t>
  </si>
  <si>
    <t>PFR_JS18_1841</t>
  </si>
  <si>
    <t>PFR_JS18_1842</t>
  </si>
  <si>
    <t>PFR_JS18_1843</t>
  </si>
  <si>
    <t>PFR_JS18_1844</t>
  </si>
  <si>
    <t>PFR_JS18_1845</t>
  </si>
  <si>
    <t>PFR_JS18_1846</t>
  </si>
  <si>
    <t>PFR_JS18_1847</t>
  </si>
  <si>
    <t>PFR_JS18_1848</t>
  </si>
  <si>
    <t>PFR_JS18_1849</t>
  </si>
  <si>
    <t>PFR_JS18_1850</t>
  </si>
  <si>
    <t>PFR_JS18_1851</t>
  </si>
  <si>
    <t>PFR_JS18_1852</t>
  </si>
  <si>
    <t>PFR_JS18_1853</t>
  </si>
  <si>
    <t>PFR_JS18_1854</t>
  </si>
  <si>
    <t>PFR_JS18_1855</t>
  </si>
  <si>
    <t>PFR_JS18_1856</t>
  </si>
  <si>
    <t>PFR_JS18_1857</t>
  </si>
  <si>
    <t>PFR_JS18_1858</t>
  </si>
  <si>
    <t>PFR_JS18_1859</t>
  </si>
  <si>
    <t>PFR_JS18_1860</t>
  </si>
  <si>
    <t>PFR_JS18_1861</t>
  </si>
  <si>
    <t>PFR_JS18_1862</t>
  </si>
  <si>
    <t>PFR_JS18_1863</t>
  </si>
  <si>
    <t>PFR_JS18_1864</t>
  </si>
  <si>
    <t>PFR_JS18_1865</t>
  </si>
  <si>
    <t>PFR_JS18_1866</t>
  </si>
  <si>
    <t>PFR_JS18_1867</t>
  </si>
  <si>
    <t>PFR_JS18_1868</t>
  </si>
  <si>
    <t>PFR_JS18_1869</t>
  </si>
  <si>
    <t>PFR_JS18_1870</t>
  </si>
  <si>
    <t>PFR_JS18_1871</t>
  </si>
  <si>
    <t>PFR_JS18_1872</t>
  </si>
  <si>
    <t>PFR_JS18_1873</t>
  </si>
  <si>
    <t>PFR_JS18_1874</t>
  </si>
  <si>
    <t>PFR_JS18_1875</t>
  </si>
  <si>
    <t>PFR_JS18_1876</t>
  </si>
  <si>
    <t>PFR_JS18_1877</t>
  </si>
  <si>
    <t>PFR_JS18_1878</t>
  </si>
  <si>
    <t>PFR_JS18_1879</t>
  </si>
  <si>
    <t>PFR_JS18_1880</t>
  </si>
  <si>
    <t>PFR_JS18_1881</t>
  </si>
  <si>
    <t>PFR_JS18_1882</t>
  </si>
  <si>
    <t>PFR_JS18_1883</t>
  </si>
  <si>
    <t>PFR_JS18_1884</t>
  </si>
  <si>
    <t>PFR_JS18_1885</t>
  </si>
  <si>
    <t>PFR_JS18_1886</t>
  </si>
  <si>
    <t>PFR_JS18_1887</t>
  </si>
  <si>
    <t>PFR_JS18_1888</t>
  </si>
  <si>
    <t>PFR_JS18_1889</t>
  </si>
  <si>
    <t>PFR_JS18_1890</t>
  </si>
  <si>
    <t>PFR_JS18_1891</t>
  </si>
  <si>
    <t>PFR_JS18_1892</t>
  </si>
  <si>
    <t>PFR_JS18_1893</t>
  </si>
  <si>
    <t>PFR_JS18_1894</t>
  </si>
  <si>
    <t>PFR_JS18_1895</t>
  </si>
  <si>
    <t>PFR_JS18_1896</t>
  </si>
  <si>
    <t>PFR_JS18_1897</t>
  </si>
  <si>
    <t>PFR_JS18_1898</t>
  </si>
  <si>
    <t>PFR_JS18_1899</t>
  </si>
  <si>
    <t>PFR_JS18_1900</t>
  </si>
  <si>
    <t>PFR_JS18_1901</t>
  </si>
  <si>
    <t>PFR_JS18_1902</t>
  </si>
  <si>
    <t>PFR_JS18_1903</t>
  </si>
  <si>
    <t>PFR_JS18_1904</t>
  </si>
  <si>
    <t>PFR_JS18_1905</t>
  </si>
  <si>
    <t>PFR_JS18_1906</t>
  </si>
  <si>
    <t>PFR_JS18_1907</t>
  </si>
  <si>
    <t>PFR_JS18_1908</t>
  </si>
  <si>
    <t>PFR_JS18_1909</t>
  </si>
  <si>
    <t>PFR_JS18_1910</t>
  </si>
  <si>
    <t>PFR_JS18_1911</t>
  </si>
  <si>
    <t>PFR_JS18_1912</t>
  </si>
  <si>
    <t>PFR_JS18_1913</t>
  </si>
  <si>
    <t>PFR_JS18_1914</t>
  </si>
  <si>
    <t>PFR_JS18_1915</t>
  </si>
  <si>
    <t>PFR_JS18_1916</t>
  </si>
  <si>
    <t>PFR_JS18_1917</t>
  </si>
  <si>
    <t>PFR_JS18_1918</t>
  </si>
  <si>
    <t>PFR_JS18_1919</t>
  </si>
  <si>
    <t>PFR_JS18_1920</t>
  </si>
  <si>
    <t>PFR_JS18_1921</t>
  </si>
  <si>
    <t>PFR_JS18_1922</t>
  </si>
  <si>
    <t>PFR_JS18_1923</t>
  </si>
  <si>
    <t>PFR_JS18_1924</t>
  </si>
  <si>
    <t>PFR_JS18_1925</t>
  </si>
  <si>
    <t>PFR_JS18_1926</t>
  </si>
  <si>
    <t>PFR_JS18_1927</t>
  </si>
  <si>
    <t>PFR_JS18_1928</t>
  </si>
  <si>
    <t>PFR_JS18_1929</t>
  </si>
  <si>
    <t>PFR_JS18_1930</t>
  </si>
  <si>
    <t>PFR_JS18_1931</t>
  </si>
  <si>
    <t>PFR_JS18_1932</t>
  </si>
  <si>
    <t>PFR_JS18_1933</t>
  </si>
  <si>
    <t>PFR_JS18_1934</t>
  </si>
  <si>
    <t>PFR_JS18_1935</t>
  </si>
  <si>
    <t>PFR_JS18_1936</t>
  </si>
  <si>
    <t>PFR_JS18_1937</t>
  </si>
  <si>
    <t>PFR_JS18_1938</t>
  </si>
  <si>
    <t>PFR_JS18_1939</t>
  </si>
  <si>
    <t>PFR_JS18_1940</t>
  </si>
  <si>
    <t>PFR_JS18_1941</t>
  </si>
  <si>
    <t>PFR_JS18_1942</t>
  </si>
  <si>
    <t>PFR_JS18_1943</t>
  </si>
  <si>
    <t>PFR_JS18_1944</t>
  </si>
  <si>
    <t>PFR_JS18_1945</t>
  </si>
  <si>
    <t>PFR_JS18_1946</t>
  </si>
  <si>
    <t>PFR_JS18_1947</t>
  </si>
  <si>
    <t>PFR_JS18_1948</t>
  </si>
  <si>
    <t>PFR_JS18_1949</t>
  </si>
  <si>
    <t>PFR_JS18_1950</t>
  </si>
  <si>
    <t>PFR_JS18_1951</t>
  </si>
  <si>
    <t>PFR_JS18_1952</t>
  </si>
  <si>
    <t>PFR_JS18_1953</t>
  </si>
  <si>
    <t>PFR_JS18_1954</t>
  </si>
  <si>
    <t>PFR_JS18_1955</t>
  </si>
  <si>
    <t>PFR_JS18_1956</t>
  </si>
  <si>
    <t>PFR_JS18_1957</t>
  </si>
  <si>
    <t>PFR_JS18_1958</t>
  </si>
  <si>
    <t>PFR_JS18_1959</t>
  </si>
  <si>
    <t>PFR_JS18_1960</t>
  </si>
  <si>
    <t>PFR_JS18_1961</t>
  </si>
  <si>
    <t>PFR_JS18_1962</t>
  </si>
  <si>
    <t>PFR_JS18_1963</t>
  </si>
  <si>
    <t>PFR_JS18_1964</t>
  </si>
  <si>
    <t>PFR_JS18_1965</t>
  </si>
  <si>
    <t>PFR_JS18_1966</t>
  </si>
  <si>
    <t>PFR_JS18_1967</t>
  </si>
  <si>
    <t>PFR_JS18_1968</t>
  </si>
  <si>
    <t>PFR_JS18_1969</t>
  </si>
  <si>
    <t>PFR_JS18_1970</t>
  </si>
  <si>
    <t>PFR_JS18_1971</t>
  </si>
  <si>
    <t>PFR_JS18_1972</t>
  </si>
  <si>
    <t>PFR_JS18_1973</t>
  </si>
  <si>
    <t>PFR_JS18_1974</t>
  </si>
  <si>
    <t>PFR_JS18_1975</t>
  </si>
  <si>
    <t>PFR_JS18_1976</t>
  </si>
  <si>
    <t>PFR_JS18_1977</t>
  </si>
  <si>
    <t>PFR_JS18_1978</t>
  </si>
  <si>
    <t>PFR_JS18_1979</t>
  </si>
  <si>
    <t>PFR_JS18_1980</t>
  </si>
  <si>
    <t>PFR_JS18_1981</t>
  </si>
  <si>
    <t>PFR_JS18_1982</t>
  </si>
  <si>
    <t>PFR_JS18_1983</t>
  </si>
  <si>
    <t>PFR_JS18_1984</t>
  </si>
  <si>
    <t>PFR_JS18_1985</t>
  </si>
  <si>
    <t>PFR_JS18_1986</t>
  </si>
  <si>
    <t>PFR_JS18_1987</t>
  </si>
  <si>
    <t>PFR_JS18_1988</t>
  </si>
  <si>
    <t>PFR_JS18_1989</t>
  </si>
  <si>
    <t>PFR_JS18_1990</t>
  </si>
  <si>
    <t>PFR_JS18_1991</t>
  </si>
  <si>
    <t>PFR_JS18_1992</t>
  </si>
  <si>
    <t>PFR_JS18_1993</t>
  </si>
  <si>
    <t>PFR_JS18_1994</t>
  </si>
  <si>
    <t>PFR_JS18_1995</t>
  </si>
  <si>
    <t>PFR_JS18_1996</t>
  </si>
  <si>
    <t>PFR_JS18_1997</t>
  </si>
  <si>
    <t>PFR_JS18_1998</t>
  </si>
  <si>
    <t>PFR_JS18_1999</t>
  </si>
  <si>
    <t>PFR_JS18_2000</t>
  </si>
  <si>
    <t>PFR_JS18_2001</t>
  </si>
  <si>
    <t>PFR_JS18_2002</t>
  </si>
  <si>
    <t>PFR_JS18_2003</t>
  </si>
  <si>
    <t>PFR_JS18_2004</t>
  </si>
  <si>
    <t>PFR_JS18_2005</t>
  </si>
  <si>
    <t>PFR_JS18_2006</t>
  </si>
  <si>
    <t>PFR_JS18_2007</t>
  </si>
  <si>
    <t>PFR_JS18_2008</t>
  </si>
  <si>
    <t>PFR_JS18_2009</t>
  </si>
  <si>
    <t>PFR_JS18_2010</t>
  </si>
  <si>
    <t>PFR_JS18_2011</t>
  </si>
  <si>
    <t>PFR_JS18_2012</t>
  </si>
  <si>
    <t>PFR_JS18_2013</t>
  </si>
  <si>
    <t>PFR_JS18_2014</t>
  </si>
  <si>
    <t>PFR_JS18_2015</t>
  </si>
  <si>
    <t>PFR_JS18_2016</t>
  </si>
  <si>
    <t>PFR_JS18_2017</t>
  </si>
  <si>
    <t>PFR_JS18_2018</t>
  </si>
  <si>
    <t>PFR_JS18_2019</t>
  </si>
  <si>
    <t>PFR_JS18_2020</t>
  </si>
  <si>
    <t>PFR_JS18_2021</t>
  </si>
  <si>
    <t>PFR_JS18_2022</t>
  </si>
  <si>
    <t>PFR_JS18_2023</t>
  </si>
  <si>
    <t>PFR_JS18_2024</t>
  </si>
  <si>
    <t>PFR_JS18_2025</t>
  </si>
  <si>
    <t>PFR_JS18_2026</t>
  </si>
  <si>
    <t>PFR_JS18_2027</t>
  </si>
  <si>
    <t>PFR_JS18_2028</t>
  </si>
  <si>
    <t>PFR_JS18_2029</t>
  </si>
  <si>
    <t>PFR_JS18_2030</t>
  </si>
  <si>
    <t>PFR_JS18_2031</t>
  </si>
  <si>
    <t>PFR_JS18_2032</t>
  </si>
  <si>
    <t>PFR_JS18_2033</t>
  </si>
  <si>
    <t>PFR_JS18_2034</t>
  </si>
  <si>
    <t>PFR_JS18_2035</t>
  </si>
  <si>
    <t>PFR_JS18_2036</t>
  </si>
  <si>
    <t>PFR_JS18_2037</t>
  </si>
  <si>
    <t>PFR_JS18_2038</t>
  </si>
  <si>
    <t>PFR_JS18_2039</t>
  </si>
  <si>
    <t>PFR_JS18_2040</t>
  </si>
  <si>
    <t>PFR_JS18_2041</t>
  </si>
  <si>
    <t>PFR_JS18_2042</t>
  </si>
  <si>
    <t>PFR_JS18_2043</t>
  </si>
  <si>
    <t>PFR_JS18_2044</t>
  </si>
  <si>
    <t>PFR_JS18_2045</t>
  </si>
  <si>
    <t>PFR_JS18_2046</t>
  </si>
  <si>
    <t>PFR_JS18_2047</t>
  </si>
  <si>
    <t>PFR_JS18_2048</t>
  </si>
  <si>
    <t>PFR_JS18_2049</t>
  </si>
  <si>
    <t>PFR_JS18_2050</t>
  </si>
  <si>
    <t>PFR_JS18_2051</t>
  </si>
  <si>
    <t>PFR_JS18_2052</t>
  </si>
  <si>
    <t>PFR_JS18_2053</t>
  </si>
  <si>
    <t>PFR_JS18_2054</t>
  </si>
  <si>
    <t>PFR_JS18_2055</t>
  </si>
  <si>
    <t>PFR_JS18_2056</t>
  </si>
  <si>
    <t>PFR_JS18_2057</t>
  </si>
  <si>
    <t>PFR_JS18_2058</t>
  </si>
  <si>
    <t>PFR_JS18_2059</t>
  </si>
  <si>
    <t>PFR_JS18_2060</t>
  </si>
  <si>
    <t>PFR_JS18_2061</t>
  </si>
  <si>
    <t>PFR_JS18_2062</t>
  </si>
  <si>
    <t>PFR_JS18_2063</t>
  </si>
  <si>
    <t>PFR_JS18_2064</t>
  </si>
  <si>
    <t>PFR_JS18_2065</t>
  </si>
  <si>
    <t>PFR_JS18_2066</t>
  </si>
  <si>
    <t>PFR_JS18_2067</t>
  </si>
  <si>
    <t>PFR_JS18_2068</t>
  </si>
  <si>
    <t>PFR_JS18_2069</t>
  </si>
  <si>
    <t>PFR_JS18_2070</t>
  </si>
  <si>
    <t>PFR_JS18_2071</t>
  </si>
  <si>
    <t>PFR_JS18_2072</t>
  </si>
  <si>
    <t>PFR_JS18_2073</t>
  </si>
  <si>
    <t>PFR_JS18_2074</t>
  </si>
  <si>
    <t>PFR_JS18_2075</t>
  </si>
  <si>
    <t>PFR_JS18_2076</t>
  </si>
  <si>
    <t>PFR_JS18_2077</t>
  </si>
  <si>
    <t>PFR_JS18_2078</t>
  </si>
  <si>
    <t>PFR_JS18_2079</t>
  </si>
  <si>
    <t>PFR_JS18_2080</t>
  </si>
  <si>
    <t>PFR_JS18_2081</t>
  </si>
  <si>
    <t>PFR_JS18_2082</t>
  </si>
  <si>
    <t>PFR_JS18_2083</t>
  </si>
  <si>
    <t>PFR_JS18_2084</t>
  </si>
  <si>
    <t>PFR_JS18_2085</t>
  </si>
  <si>
    <t>PFR_JS18_2086</t>
  </si>
  <si>
    <t>PFR_JS18_2087</t>
  </si>
  <si>
    <t>PFR_JS18_2088</t>
  </si>
  <si>
    <t>PFR_JS18_2089</t>
  </si>
  <si>
    <t>PFR_JS18_2090</t>
  </si>
  <si>
    <t>PFR_JS18_2091</t>
  </si>
  <si>
    <t>PFR_JS18_2092</t>
  </si>
  <si>
    <t>PFR_JS18_2093</t>
  </si>
  <si>
    <t>PFR_JS18_2094</t>
  </si>
  <si>
    <t>PFR_JS18_2095</t>
  </si>
  <si>
    <t>PFR_JS18_2096</t>
  </si>
  <si>
    <t>PFR_JS18_2097</t>
  </si>
  <si>
    <t>PFR_JS18_2098</t>
  </si>
  <si>
    <t>PFR_JS18_2099</t>
  </si>
  <si>
    <t>PFR_JS18_2100</t>
  </si>
  <si>
    <t>PFR_JS18_2101</t>
  </si>
  <si>
    <t>PFR_JS18_2102</t>
  </si>
  <si>
    <t>PFR_JS18_2103</t>
  </si>
  <si>
    <t>PFR_JS18_2104</t>
  </si>
  <si>
    <t>PFR_JS18_2105</t>
  </si>
  <si>
    <t>PFR_JS18_2106</t>
  </si>
  <si>
    <t>PFR_JS18_2107</t>
  </si>
  <si>
    <t>PFR_JS18_2108</t>
  </si>
  <si>
    <t>PFR_JS18_2109</t>
  </si>
  <si>
    <t>PFR_JS18_2110</t>
  </si>
  <si>
    <t>PFR_JS18_2111</t>
  </si>
  <si>
    <t>PFR_JS18_2112</t>
  </si>
  <si>
    <t>PFR_JS18_2113</t>
  </si>
  <si>
    <t>PFR_JS18_2114</t>
  </si>
  <si>
    <t>PFR_JS18_2115</t>
  </si>
  <si>
    <t>PFR_JS18_2116</t>
  </si>
  <si>
    <t>PFR_JS18_2117</t>
  </si>
  <si>
    <t>PFR_JS18_2118</t>
  </si>
  <si>
    <t>PFR_JS18_2119</t>
  </si>
  <si>
    <t>PFR_JS18_2120</t>
  </si>
  <si>
    <t>PFR_JS18_2121</t>
  </si>
  <si>
    <t>PFR_JS18_2122</t>
  </si>
  <si>
    <t>PFR_JS18_2123</t>
  </si>
  <si>
    <t>PFR_JS18_2124</t>
  </si>
  <si>
    <t>PFR_JS18_2125</t>
  </si>
  <si>
    <t>PFR_JS18_2126</t>
  </si>
  <si>
    <t>PFR_JS18_2127</t>
  </si>
  <si>
    <t>PFR_JS18_2128</t>
  </si>
  <si>
    <t>PFR_JS18_2129</t>
  </si>
  <si>
    <t>PFR_JS18_2130</t>
  </si>
  <si>
    <t>PFR_JS18_2131</t>
  </si>
  <si>
    <t>PFR_JS18_2132</t>
  </si>
  <si>
    <t>PFR_JS18_2133</t>
  </si>
  <si>
    <t>PFR_JS18_2134</t>
  </si>
  <si>
    <t>PFR_JS18_2135</t>
  </si>
  <si>
    <t>PFR_JS18_2136</t>
  </si>
  <si>
    <t>PFR_JS18_2137</t>
  </si>
  <si>
    <t>PFR_JS18_2138</t>
  </si>
  <si>
    <t>PFR_JS18_2139</t>
  </si>
  <si>
    <t>PFR_JS18_2140</t>
  </si>
  <si>
    <t>PFR_JS18_2141</t>
  </si>
  <si>
    <t>PFR_JS18_2142</t>
  </si>
  <si>
    <t>PFR_JS18_2143</t>
  </si>
  <si>
    <t>PFR_JS18_2144</t>
  </si>
  <si>
    <t>PFR_JS18_2145</t>
  </si>
  <si>
    <t>PFR_JS18_2146</t>
  </si>
  <si>
    <t>PFR_JS18_2147</t>
  </si>
  <si>
    <t>PFR_JS18_2148</t>
  </si>
  <si>
    <t>PFR_JS18_2149</t>
  </si>
  <si>
    <t>PFR_JS18_2150</t>
  </si>
  <si>
    <t>PFR_JS18_2151</t>
  </si>
  <si>
    <t>PFR_JS18_2152</t>
  </si>
  <si>
    <t>PFR_JS18_2153</t>
  </si>
  <si>
    <t>PFR_JS18_2154</t>
  </si>
  <si>
    <t>PFR_JS18_2155</t>
  </si>
  <si>
    <t>PFR_JS18_2156</t>
  </si>
  <si>
    <t>PFR_JS18_2157</t>
  </si>
  <si>
    <t>PFR_JS18_2158</t>
  </si>
  <si>
    <t>PFR_JS18_2159</t>
  </si>
  <si>
    <t>PFR_JS18_2160</t>
  </si>
  <si>
    <t>PFR_JS18_2161</t>
  </si>
  <si>
    <t>PFR_JS18_2162</t>
  </si>
  <si>
    <t>PFR_JS18_2163</t>
  </si>
  <si>
    <t>PFR_JS18_2164</t>
  </si>
  <si>
    <t>PFR_JS18_2165</t>
  </si>
  <si>
    <t>PFR_JS18_2166</t>
  </si>
  <si>
    <t>PFR_JS18_2167</t>
  </si>
  <si>
    <t>PFR_JS18_2168</t>
  </si>
  <si>
    <t>PFR_JS18_2169</t>
  </si>
  <si>
    <t>PFR_JS18_2170</t>
  </si>
  <si>
    <t>PFR_JS18_2171</t>
  </si>
  <si>
    <t>PFR_JS18_2172</t>
  </si>
  <si>
    <t>PFR_JS18_2173</t>
  </si>
  <si>
    <t>PFR_JS18_2174</t>
  </si>
  <si>
    <t>PFR_JS18_2175</t>
  </si>
  <si>
    <t>PFR_JS18_2176</t>
  </si>
  <si>
    <t>PFR_JS18_2177</t>
  </si>
  <si>
    <t>PFR_JS18_2178</t>
  </si>
  <si>
    <t>PFR_JS18_2179</t>
  </si>
  <si>
    <t>PFR_JS18_2180</t>
  </si>
  <si>
    <t>PFR_JS18_2181</t>
  </si>
  <si>
    <t>PFR_JS18_2182</t>
  </si>
  <si>
    <t>PFR_JS18_2183</t>
  </si>
  <si>
    <t>PFR_JS18_2184</t>
  </si>
  <si>
    <t>PFR_JS18_2185</t>
  </si>
  <si>
    <t>PFR_JS18_2186</t>
  </si>
  <si>
    <t>PFR_JS18_2187</t>
  </si>
  <si>
    <t>PFR_JS18_2188</t>
  </si>
  <si>
    <t>PFR_JS18_2189</t>
  </si>
  <si>
    <t>PFR_JS18_2190</t>
  </si>
  <si>
    <t>PFR_JS18_2191</t>
  </si>
  <si>
    <t>PFR_JS18_2192</t>
  </si>
  <si>
    <t>PFR_JS18_2193</t>
  </si>
  <si>
    <t>PFR_JS18_2194</t>
  </si>
  <si>
    <t>PFR_JS18_2195</t>
  </si>
  <si>
    <t>PFR_JS18_2196</t>
  </si>
  <si>
    <t>PFR_JS18_2197</t>
  </si>
  <si>
    <t>PFR_JS18_2198</t>
  </si>
  <si>
    <t>PFR_JS18_2199</t>
  </si>
  <si>
    <t>PFR_JS18_2200</t>
  </si>
  <si>
    <t>PFR_JS18_2201</t>
  </si>
  <si>
    <t>PFR_JS18_2202</t>
  </si>
  <si>
    <t>PFR_JS18_2203</t>
  </si>
  <si>
    <t>PFR_JS18_2204</t>
  </si>
  <si>
    <t>PFR_JS18_2205</t>
  </si>
  <si>
    <t>PFR_JS18_2206</t>
  </si>
  <si>
    <t>PFR_JS18_2207</t>
  </si>
  <si>
    <t>PFR_JS18_2208</t>
  </si>
  <si>
    <t>PFR_JS18_2209</t>
  </si>
  <si>
    <t>PFR_JS18_2210</t>
  </si>
  <si>
    <t>PFR_JS18_2211</t>
  </si>
  <si>
    <t>PFR_JS18_2212</t>
  </si>
  <si>
    <t>PFR_JS18_2213</t>
  </si>
  <si>
    <t>PFR_JS18_2214</t>
  </si>
  <si>
    <t>PFR_JS18_2215</t>
  </si>
  <si>
    <t>PFR_JS18_2216</t>
  </si>
  <si>
    <t>PFR_JS18_2217</t>
  </si>
  <si>
    <t>PFR_JS18_2218</t>
  </si>
  <si>
    <t>PFR_JS18_2219</t>
  </si>
  <si>
    <t>PFR_JS18_2220</t>
  </si>
  <si>
    <t>PFR_JS18_2221</t>
  </si>
  <si>
    <t>PFR_JS18_2222</t>
  </si>
  <si>
    <t>PFR_JS18_2223</t>
  </si>
  <si>
    <t>PFR_JS18_2224</t>
  </si>
  <si>
    <t>PFR_JS18_2225</t>
  </si>
  <si>
    <t>PFR_JS18_2226</t>
  </si>
  <si>
    <t>PFR_JS18_2227</t>
  </si>
  <si>
    <t>PFR_JS18_2228</t>
  </si>
  <si>
    <t>PFR_JS18_2229</t>
  </si>
  <si>
    <t>PFR_JS18_2230</t>
  </si>
  <si>
    <t>PFR_JS18_2231</t>
  </si>
  <si>
    <t>PFR_JS18_2232</t>
  </si>
  <si>
    <t>PFR_JS18_2233</t>
  </si>
  <si>
    <t>PFR_JS18_2234</t>
  </si>
  <si>
    <t>PFR_JS18_2235</t>
  </si>
  <si>
    <t>PFR_JS18_2236</t>
  </si>
  <si>
    <t>PFR_JS18_2237</t>
  </si>
  <si>
    <t>PFR_JS18_2238</t>
  </si>
  <si>
    <t>PFR_JS18_2239</t>
  </si>
  <si>
    <t>PFR_JS18_2240</t>
  </si>
  <si>
    <t>PFR_JS18_2241</t>
  </si>
  <si>
    <t>PFR_JS18_2242</t>
  </si>
  <si>
    <t>PFR_JS18_2243</t>
  </si>
  <si>
    <t>PFR_JS18_2244</t>
  </si>
  <si>
    <t>PFR_JS18_2245</t>
  </si>
  <si>
    <t>PFR_JS18_2246</t>
  </si>
  <si>
    <t>PFR_JS18_2247</t>
  </si>
  <si>
    <t>PFR_JS18_2248</t>
  </si>
  <si>
    <t>PFR_JS18_2249</t>
  </si>
  <si>
    <t>PFR_JS18_2250</t>
  </si>
  <si>
    <t>PFR_JS18_2251</t>
  </si>
  <si>
    <t>PFR_JS18_2252</t>
  </si>
  <si>
    <t>PFR_JS18_2253</t>
  </si>
  <si>
    <t>PFR_JS18_2254</t>
  </si>
  <si>
    <t>PFR_JS18_2255</t>
  </si>
  <si>
    <t>PFR_JS18_2256</t>
  </si>
  <si>
    <t>PFR_JS18_2257</t>
  </si>
  <si>
    <t>PFR_JS18_2258</t>
  </si>
  <si>
    <t>PFR_JS18_2259</t>
  </si>
  <si>
    <t>PFR_JS18_2260</t>
  </si>
  <si>
    <t>PFR_JS18_2261</t>
  </si>
  <si>
    <t>PFR_JS18_2262</t>
  </si>
  <si>
    <t>PFR_JS18_2263</t>
  </si>
  <si>
    <t>PFR_JS18_2264</t>
  </si>
  <si>
    <t>PFR_JS18_2265</t>
  </si>
  <si>
    <t>PFR_JS18_2266</t>
  </si>
  <si>
    <t>PFR_JS18_2267</t>
  </si>
  <si>
    <t>PFR_JS18_2268</t>
  </si>
  <si>
    <t>PFR_JS18_2269</t>
  </si>
  <si>
    <t>PFR_JS18_2270</t>
  </si>
  <si>
    <t>PFR_JS18_2271</t>
  </si>
  <si>
    <t>PFR_JS18_2272</t>
  </si>
  <si>
    <t>PFR_JS18_2273</t>
  </si>
  <si>
    <t>PFR_JS18_2274</t>
  </si>
  <si>
    <t>PFR_JS18_2275</t>
  </si>
  <si>
    <t>PFR_JS18_2276</t>
  </si>
  <si>
    <t>PFR_JS18_2277</t>
  </si>
  <si>
    <t>PFR_JS18_2278</t>
  </si>
  <si>
    <t>PFR_JS18_2279</t>
  </si>
  <si>
    <t>PFR_JS18_2280</t>
  </si>
  <si>
    <t>PFR_JS18_2281</t>
  </si>
  <si>
    <t>PFR_JS18_2282</t>
  </si>
  <si>
    <t>PFR_JS18_2283</t>
  </si>
  <si>
    <t>PFR_JS18_2284</t>
  </si>
  <si>
    <t>PFR_JS18_2285</t>
  </si>
  <si>
    <t>PFR_JS18_2286</t>
  </si>
  <si>
    <t>PFR_JS18_2287</t>
  </si>
  <si>
    <t>PFR_JS18_2288</t>
  </si>
  <si>
    <t>PFR_JS18_2289</t>
  </si>
  <si>
    <t>PFR_JS18_2290</t>
  </si>
  <si>
    <t>PFR_JS18_2291</t>
  </si>
  <si>
    <t>PFR_JS18_2292</t>
  </si>
  <si>
    <t>PFR_JS18_2293</t>
  </si>
  <si>
    <t>PFR_JS18_2294</t>
  </si>
  <si>
    <t>PFR_JS18_2295</t>
  </si>
  <si>
    <t>PFR_JS18_2296</t>
  </si>
  <si>
    <t>PFR_JS18_2297</t>
  </si>
  <si>
    <t>PFR_JS18_2298</t>
  </si>
  <si>
    <t>PFR_JS18_2299</t>
  </si>
  <si>
    <t>PFR_JS18_2300</t>
  </si>
  <si>
    <t>PFR_JS18_2301</t>
  </si>
  <si>
    <t>PFR_JS18_2302</t>
  </si>
  <si>
    <t>PFR_JS18_2303</t>
  </si>
  <si>
    <t>PFR_JS18_2304</t>
  </si>
  <si>
    <t>PFR_JS18_2305</t>
  </si>
  <si>
    <t>PFR_JS18_2306</t>
  </si>
  <si>
    <t>PFR_JS18_2307</t>
  </si>
  <si>
    <t>PFR_JS18_2308</t>
  </si>
  <si>
    <t>PFR_JS18_2309</t>
  </si>
  <si>
    <t>PFR_JS18_2310</t>
  </si>
  <si>
    <t>PFR_JS18_2311</t>
  </si>
  <si>
    <t>PFR_JS18_2312</t>
  </si>
  <si>
    <t>PFR_JS18_2313</t>
  </si>
  <si>
    <t>PFR_JS18_2314</t>
  </si>
  <si>
    <t>PFR_JS18_2315</t>
  </si>
  <si>
    <t>PFR_JS18_2316</t>
  </si>
  <si>
    <t>PFR_JS18_2317</t>
  </si>
  <si>
    <t>PFR_JS18_2318</t>
  </si>
  <si>
    <t>PFR_JS18_2319</t>
  </si>
  <si>
    <t>PFR_JS18_2320</t>
  </si>
  <si>
    <t>PFR_JS18_2321</t>
  </si>
  <si>
    <t>PFR_JS18_2322</t>
  </si>
  <si>
    <t>PFR_JS18_2323</t>
  </si>
  <si>
    <t>PFR_JS18_2324</t>
  </si>
  <si>
    <t>PFR_JS18_2325</t>
  </si>
  <si>
    <t>PFR_JS18_2326</t>
  </si>
  <si>
    <t>PFR_JS18_2327</t>
  </si>
  <si>
    <t>PFR_JS18_2328</t>
  </si>
  <si>
    <t>PFR_JS18_2329</t>
  </si>
  <si>
    <t>PFR_JS18_2330</t>
  </si>
  <si>
    <t>PFR_JS18_2331</t>
  </si>
  <si>
    <t>PFR_JS18_2332</t>
  </si>
  <si>
    <t>PFR_JS18_2333</t>
  </si>
  <si>
    <t>PFR_JS18_2334</t>
  </si>
  <si>
    <t>PFR_JS18_2335</t>
  </si>
  <si>
    <t>PFR_JS18_2336</t>
  </si>
  <si>
    <t>PFR_JS18_2337</t>
  </si>
  <si>
    <t>PFR_JS18_2338</t>
  </si>
  <si>
    <t>PFR_JS18_2339</t>
  </si>
  <si>
    <t>PFR_JS18_2340</t>
  </si>
  <si>
    <t>PFR_JS18_2341</t>
  </si>
  <si>
    <t>PFR_JS18_2342</t>
  </si>
  <si>
    <t>PFR_JS18_2343</t>
  </si>
  <si>
    <t>PFR_JS18_2344</t>
  </si>
  <si>
    <t>PFR_JS18_2345</t>
  </si>
  <si>
    <t>PFR_JS18_2346</t>
  </si>
  <si>
    <t>PFR_JS18_2347</t>
  </si>
  <si>
    <t>PFR_JS18_2348</t>
  </si>
  <si>
    <t>PFR_JS18_2349</t>
  </si>
  <si>
    <t>PFR_JS18_2350</t>
  </si>
  <si>
    <t>PFR_JS18_2351</t>
  </si>
  <si>
    <t>PFR_JS18_2352</t>
  </si>
  <si>
    <t>PFR_JS18_2353</t>
  </si>
  <si>
    <t>PFR_JS18_2354</t>
  </si>
  <si>
    <t>PFR_JS18_2355</t>
  </si>
  <si>
    <t>PFR_JS18_2356</t>
  </si>
  <si>
    <t>PFR_JS18_2357</t>
  </si>
  <si>
    <t>PFR_JS18_2358</t>
  </si>
  <si>
    <t>PfrJS18ORF772P</t>
  </si>
  <si>
    <t>Prodigal ID</t>
  </si>
  <si>
    <t>1,5-anhydro-D-fructose reductase</t>
  </si>
  <si>
    <t>Putative L,D-transpeptidase LppS precursor</t>
  </si>
  <si>
    <t>UDP-Glc:alpha-D-GlcNAc-diphosphoundecaprenol beta-1,3-glucosyltransferase WfgD</t>
  </si>
  <si>
    <t>putative dTDP-4-dehydrorhamnose 3,5-epimerase</t>
  </si>
  <si>
    <t>dTDP-glucose 4,6-dehydratase</t>
  </si>
  <si>
    <t>UDP-Gal:alpha-D-GlcNAc-diphosphoundecaprenol beta-1,3-galactosyltransferase</t>
  </si>
  <si>
    <t>Resolvase, N terminal domain</t>
  </si>
  <si>
    <t>Sigma-70, region 4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Endo-1,4-beta-xylanase A precursor</t>
  </si>
  <si>
    <t>Type III restriction enzyme, res subunit</t>
  </si>
  <si>
    <t>Guanosine-5'-triphosphate,3'-diphosphate pyrophosphatase</t>
  </si>
  <si>
    <t>(2Z,6E)-farnesyl diphosphate synthase</t>
  </si>
  <si>
    <t>Putative pyruvate, phosphate dikinase regulatory protein</t>
  </si>
  <si>
    <t>Permease for cytosine/purines, uracil, thiamine, allantoin</t>
  </si>
  <si>
    <t>Sodium, potassium, lithium and rubidium/H(+) antiporter</t>
  </si>
  <si>
    <t>6-phosphogluconate dehydrogenase, NAD(+)-dependent, decarboxylating</t>
  </si>
  <si>
    <t>5,6-dimethylbenzimidazole synthase</t>
  </si>
  <si>
    <t>1,4-Dihydroxy-2-naphthoyl-CoA synthase</t>
  </si>
  <si>
    <t>Precorrin-6Y C(5,15)-methyltransferase [decarboxylating]</t>
  </si>
  <si>
    <t>UDP-N-acetylmuramoylalanyl-D-glutamate--2,6-diaminopimelate ligase</t>
  </si>
  <si>
    <t>PTS-dependent dihydroxyacetone kinase, ADP-binding subunit DhaL</t>
  </si>
  <si>
    <t>PTS-dependent dihydroxyacetone kinase, phosphotransferase subunit DhaM</t>
  </si>
  <si>
    <t>Trans,polycis-polyprenyl diphosphate synthase ((2Z,6E)-farnesyl diphosphate specific)</t>
  </si>
  <si>
    <t>Alanine racemase, N-terminal domain</t>
  </si>
  <si>
    <t>transfer-messenger RNA, SsrA</t>
  </si>
  <si>
    <t>Cob(I)yrinic acid a,c-diamide adenosyltransferase</t>
  </si>
  <si>
    <t>Alpha-1,4-glucan:maltose-1-phosphate maltosyltransferase 2</t>
  </si>
  <si>
    <t>Cobalamin-independent synthase, Catalytic domain</t>
  </si>
  <si>
    <t>Cobyrinic acid A,C-diamide synthase</t>
  </si>
  <si>
    <t>Benzene 1,2-dioxygenase system ferredoxin subunit</t>
  </si>
  <si>
    <t>UDP-N-acetylmuramoyl-L-alanyl-D-glutamate--2,6-diaminopimelate ligase</t>
  </si>
  <si>
    <t>5,10-methylenetetrahydrofolate reductase</t>
  </si>
  <si>
    <t>(2E,6E)-farnesyl diphosphate synthase</t>
  </si>
  <si>
    <t>2,3,4,5-tetrahydropyridine-2,6-dicarboxylate N-succinyltransferase</t>
  </si>
  <si>
    <t>2,5-diketo-D-gluconic acid reductase B</t>
  </si>
  <si>
    <t>Transposase, Mutator family</t>
  </si>
  <si>
    <t>Bifunctional DNA primase/polymerase, N-terminal/ 86% id to Microbacterium paraoxydans strain DSM 15019 (primase C-terminal)</t>
  </si>
  <si>
    <t>Oligo-1,6-glucos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  <xf numFmtId="0" fontId="3" fillId="3" borderId="0" xfId="2"/>
    <xf numFmtId="0" fontId="0" fillId="0" borderId="0" xfId="0" applyBorder="1"/>
  </cellXfs>
  <cellStyles count="3">
    <cellStyle name="Good" xfId="1" builtinId="26"/>
    <cellStyle name="Neutral" xfId="2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2421"/>
  <sheetViews>
    <sheetView tabSelected="1" zoomScale="75" zoomScaleSheetLayoutView="1" workbookViewId="0">
      <selection activeCell="B1" sqref="B1"/>
    </sheetView>
  </sheetViews>
  <sheetFormatPr defaultRowHeight="12.75" x14ac:dyDescent="0.2"/>
  <cols>
    <col min="1" max="1" width="9.140625" style="1"/>
    <col min="2" max="2" width="13.85546875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.28515625" style="1" customWidth="1"/>
    <col min="7" max="7" width="15.5703125" style="1" bestFit="1" customWidth="1"/>
    <col min="8" max="8" width="69.42578125" style="1" customWidth="1"/>
    <col min="9" max="9" width="12.42578125" style="1" bestFit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45.28515625" style="1" customWidth="1"/>
    <col min="15" max="15" width="20.5703125" style="1" customWidth="1"/>
    <col min="16" max="16" width="5.85546875" style="1" bestFit="1" customWidth="1"/>
    <col min="17" max="17" width="23.1406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5" width="9.140625" style="1"/>
  </cols>
  <sheetData>
    <row r="1" spans="1:31" x14ac:dyDescent="0.2">
      <c r="A1" s="3" t="s">
        <v>0</v>
      </c>
      <c r="B1" s="3" t="s">
        <v>10823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6925</v>
      </c>
      <c r="V1" s="3" t="s">
        <v>6926</v>
      </c>
      <c r="W1" s="3" t="s">
        <v>6927</v>
      </c>
      <c r="X1" s="3" t="s">
        <v>6935</v>
      </c>
    </row>
    <row r="2" spans="1:31" x14ac:dyDescent="0.2">
      <c r="A2" s="1">
        <v>1</v>
      </c>
      <c r="B2" s="1" t="s">
        <v>8464</v>
      </c>
      <c r="C2" s="1" t="s">
        <v>15</v>
      </c>
      <c r="D2" s="1">
        <v>1</v>
      </c>
      <c r="E2" s="1">
        <v>1467</v>
      </c>
      <c r="F2" s="2" t="s">
        <v>16</v>
      </c>
      <c r="G2" s="1" t="s">
        <v>17</v>
      </c>
      <c r="H2" s="1" t="s">
        <v>15</v>
      </c>
      <c r="I2" s="1">
        <v>61</v>
      </c>
      <c r="J2" s="1">
        <v>1467</v>
      </c>
      <c r="K2" s="2" t="s">
        <v>16</v>
      </c>
      <c r="M2" s="1" t="s">
        <v>18</v>
      </c>
      <c r="N2" s="1" t="s">
        <v>6941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Z2"/>
      <c r="AA2"/>
      <c r="AB2"/>
      <c r="AC2"/>
      <c r="AD2"/>
      <c r="AE2"/>
    </row>
    <row r="3" spans="1:31" x14ac:dyDescent="0.2">
      <c r="A3" s="1">
        <v>2</v>
      </c>
      <c r="B3" s="1" t="s">
        <v>8465</v>
      </c>
      <c r="C3" s="1" t="s">
        <v>19</v>
      </c>
      <c r="D3" s="1">
        <v>1442</v>
      </c>
      <c r="E3" s="1">
        <v>2911</v>
      </c>
      <c r="F3" s="2" t="s">
        <v>20</v>
      </c>
      <c r="G3" s="1" t="s">
        <v>21</v>
      </c>
      <c r="H3" s="1" t="s">
        <v>22</v>
      </c>
      <c r="I3" s="1">
        <v>1442</v>
      </c>
      <c r="J3" s="1">
        <v>2911</v>
      </c>
      <c r="K3" s="2" t="s">
        <v>20</v>
      </c>
      <c r="M3" s="1" t="s">
        <v>23</v>
      </c>
      <c r="N3" s="1" t="s">
        <v>6942</v>
      </c>
      <c r="O3" s="1" t="s">
        <v>6934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Z3"/>
      <c r="AA3"/>
      <c r="AB3"/>
      <c r="AC3"/>
      <c r="AD3"/>
      <c r="AE3"/>
    </row>
    <row r="4" spans="1:31" x14ac:dyDescent="0.2">
      <c r="A4" s="1">
        <v>3</v>
      </c>
      <c r="B4" s="1" t="s">
        <v>8466</v>
      </c>
      <c r="C4" s="1" t="s">
        <v>24</v>
      </c>
      <c r="D4" s="1">
        <v>3153</v>
      </c>
      <c r="E4" s="1">
        <v>3770</v>
      </c>
      <c r="F4" s="2" t="s">
        <v>16</v>
      </c>
      <c r="G4" s="1" t="s">
        <v>25</v>
      </c>
      <c r="H4" s="1" t="s">
        <v>26</v>
      </c>
      <c r="I4" s="1">
        <v>3153</v>
      </c>
      <c r="J4" s="1">
        <v>3770</v>
      </c>
      <c r="K4" s="2" t="s">
        <v>16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Z4"/>
      <c r="AA4"/>
      <c r="AB4"/>
      <c r="AC4"/>
      <c r="AD4"/>
      <c r="AE4"/>
    </row>
    <row r="5" spans="1:31" x14ac:dyDescent="0.2">
      <c r="A5" s="1">
        <v>4</v>
      </c>
      <c r="B5" s="1" t="s">
        <v>8467</v>
      </c>
      <c r="C5" s="1" t="s">
        <v>27</v>
      </c>
      <c r="D5" s="1">
        <v>3767</v>
      </c>
      <c r="E5" s="1">
        <v>4948</v>
      </c>
      <c r="F5" s="2" t="s">
        <v>20</v>
      </c>
      <c r="G5" s="1" t="s">
        <v>28</v>
      </c>
      <c r="H5" s="1" t="s">
        <v>29</v>
      </c>
      <c r="I5" s="1">
        <v>3767</v>
      </c>
      <c r="J5" s="1">
        <v>4948</v>
      </c>
      <c r="K5" s="2" t="s">
        <v>20</v>
      </c>
      <c r="L5" s="1" t="s">
        <v>30</v>
      </c>
      <c r="M5" s="1" t="s">
        <v>31</v>
      </c>
      <c r="N5" s="1" t="s">
        <v>6943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Z5"/>
      <c r="AA5"/>
      <c r="AB5"/>
      <c r="AC5"/>
      <c r="AD5"/>
      <c r="AE5"/>
    </row>
    <row r="6" spans="1:31" x14ac:dyDescent="0.2">
      <c r="A6" s="1">
        <v>5</v>
      </c>
      <c r="B6" s="1" t="s">
        <v>8468</v>
      </c>
      <c r="C6" s="1" t="s">
        <v>32</v>
      </c>
      <c r="D6" s="1">
        <v>4962</v>
      </c>
      <c r="E6" s="1">
        <v>6209</v>
      </c>
      <c r="F6" s="2" t="s">
        <v>20</v>
      </c>
      <c r="G6" s="1" t="s">
        <v>33</v>
      </c>
      <c r="H6" s="1" t="s">
        <v>34</v>
      </c>
      <c r="I6" s="1">
        <v>4962</v>
      </c>
      <c r="J6" s="1">
        <v>6209</v>
      </c>
      <c r="K6" s="2" t="s">
        <v>20</v>
      </c>
      <c r="N6" s="1" t="s">
        <v>6944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Z6"/>
      <c r="AA6"/>
      <c r="AB6"/>
      <c r="AC6"/>
      <c r="AD6"/>
      <c r="AE6"/>
    </row>
    <row r="7" spans="1:31" x14ac:dyDescent="0.2">
      <c r="A7" s="1">
        <v>6</v>
      </c>
      <c r="B7" s="1" t="s">
        <v>8469</v>
      </c>
      <c r="C7" s="1" t="s">
        <v>35</v>
      </c>
      <c r="D7" s="1">
        <v>6681</v>
      </c>
      <c r="E7" s="1">
        <v>7625</v>
      </c>
      <c r="F7" s="2" t="s">
        <v>16</v>
      </c>
      <c r="G7" s="1" t="s">
        <v>36</v>
      </c>
      <c r="H7" s="1" t="s">
        <v>37</v>
      </c>
      <c r="I7" s="1">
        <v>6681</v>
      </c>
      <c r="J7" s="1">
        <v>7625</v>
      </c>
      <c r="K7" s="2" t="s">
        <v>16</v>
      </c>
      <c r="M7" s="1" t="s">
        <v>38</v>
      </c>
      <c r="N7" s="1" t="s">
        <v>6945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Z7"/>
      <c r="AA7"/>
      <c r="AB7"/>
      <c r="AC7"/>
      <c r="AD7"/>
      <c r="AE7"/>
    </row>
    <row r="8" spans="1:31" x14ac:dyDescent="0.2">
      <c r="A8" s="1">
        <v>7</v>
      </c>
      <c r="B8" s="1" t="s">
        <v>8470</v>
      </c>
      <c r="C8" s="1" t="s">
        <v>39</v>
      </c>
      <c r="D8" s="1">
        <v>7627</v>
      </c>
      <c r="E8" s="1">
        <v>10185</v>
      </c>
      <c r="F8" s="2" t="s">
        <v>16</v>
      </c>
      <c r="G8" s="1" t="s">
        <v>40</v>
      </c>
      <c r="H8" s="1" t="s">
        <v>41</v>
      </c>
      <c r="I8" s="1">
        <v>7627</v>
      </c>
      <c r="J8" s="1">
        <v>10185</v>
      </c>
      <c r="K8" s="2" t="s">
        <v>16</v>
      </c>
      <c r="M8" s="1" t="s">
        <v>42</v>
      </c>
      <c r="N8" s="1" t="s">
        <v>6946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Z8"/>
      <c r="AA8"/>
      <c r="AB8"/>
      <c r="AC8"/>
      <c r="AD8"/>
      <c r="AE8"/>
    </row>
    <row r="9" spans="1:31" x14ac:dyDescent="0.2">
      <c r="A9" s="1">
        <v>8</v>
      </c>
      <c r="B9" s="1" t="s">
        <v>8471</v>
      </c>
      <c r="C9" s="1" t="s">
        <v>43</v>
      </c>
      <c r="D9" s="1">
        <v>11157</v>
      </c>
      <c r="E9" s="1">
        <v>11933</v>
      </c>
      <c r="F9" s="2" t="s">
        <v>20</v>
      </c>
      <c r="G9" s="1" t="s">
        <v>44</v>
      </c>
      <c r="H9" s="1" t="s">
        <v>26</v>
      </c>
      <c r="I9" s="1">
        <v>11157</v>
      </c>
      <c r="J9" s="1">
        <v>11933</v>
      </c>
      <c r="K9" s="2" t="s">
        <v>2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Y9"/>
      <c r="Z9"/>
      <c r="AB9"/>
      <c r="AC9"/>
      <c r="AD9"/>
      <c r="AE9"/>
    </row>
    <row r="10" spans="1:31" x14ac:dyDescent="0.2">
      <c r="A10" s="1">
        <v>9</v>
      </c>
      <c r="B10" s="1" t="s">
        <v>8472</v>
      </c>
      <c r="C10" s="1" t="s">
        <v>45</v>
      </c>
      <c r="D10" s="1">
        <v>12061</v>
      </c>
      <c r="E10" s="1">
        <v>13221</v>
      </c>
      <c r="F10" s="2" t="s">
        <v>16</v>
      </c>
      <c r="G10" s="1" t="s">
        <v>46</v>
      </c>
      <c r="H10" s="1" t="s">
        <v>47</v>
      </c>
      <c r="I10" s="1">
        <v>12061</v>
      </c>
      <c r="J10" s="1">
        <v>13221</v>
      </c>
      <c r="K10" s="2" t="s">
        <v>16</v>
      </c>
      <c r="L10" s="1" t="s">
        <v>48</v>
      </c>
      <c r="M10" s="1" t="s">
        <v>49</v>
      </c>
      <c r="N10" s="1" t="s">
        <v>6947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</row>
    <row r="11" spans="1:31" x14ac:dyDescent="0.2">
      <c r="A11" s="1">
        <v>10</v>
      </c>
      <c r="B11" s="1" t="s">
        <v>8473</v>
      </c>
      <c r="C11" s="1" t="s">
        <v>50</v>
      </c>
      <c r="D11" s="1">
        <v>13295</v>
      </c>
      <c r="E11" s="1">
        <v>14596</v>
      </c>
      <c r="F11" s="2" t="s">
        <v>16</v>
      </c>
      <c r="G11" s="1" t="s">
        <v>51</v>
      </c>
      <c r="H11" s="1" t="s">
        <v>50</v>
      </c>
      <c r="I11" s="1">
        <v>13295</v>
      </c>
      <c r="J11" s="1">
        <v>14596</v>
      </c>
      <c r="K11" s="2" t="s">
        <v>16</v>
      </c>
      <c r="M11" s="1" t="s">
        <v>52</v>
      </c>
      <c r="N11" s="1" t="s">
        <v>6948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</row>
    <row r="12" spans="1:31" x14ac:dyDescent="0.2">
      <c r="A12" s="1">
        <v>11</v>
      </c>
      <c r="B12" s="1" t="s">
        <v>8474</v>
      </c>
      <c r="C12" s="1" t="s">
        <v>43</v>
      </c>
      <c r="D12" s="1">
        <v>14625</v>
      </c>
      <c r="E12" s="1">
        <v>15371</v>
      </c>
      <c r="F12" s="2" t="s">
        <v>16</v>
      </c>
      <c r="G12" s="1" t="s">
        <v>53</v>
      </c>
      <c r="H12" s="1" t="s">
        <v>26</v>
      </c>
      <c r="I12" s="1">
        <v>14625</v>
      </c>
      <c r="J12" s="1">
        <v>15371</v>
      </c>
      <c r="K12" s="2" t="s">
        <v>16</v>
      </c>
      <c r="N12" s="1" t="s">
        <v>6949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</row>
    <row r="13" spans="1:31" x14ac:dyDescent="0.2">
      <c r="A13" s="1">
        <v>12</v>
      </c>
      <c r="B13" s="1" t="s">
        <v>8475</v>
      </c>
      <c r="C13" s="1" t="s">
        <v>54</v>
      </c>
      <c r="D13" s="1">
        <v>15790</v>
      </c>
      <c r="E13" s="1">
        <v>17832</v>
      </c>
      <c r="F13" s="2" t="s">
        <v>16</v>
      </c>
      <c r="G13" s="1" t="s">
        <v>55</v>
      </c>
      <c r="H13" s="1" t="s">
        <v>56</v>
      </c>
      <c r="I13" s="1">
        <v>15790</v>
      </c>
      <c r="J13" s="1">
        <v>17832</v>
      </c>
      <c r="K13" s="2" t="s">
        <v>16</v>
      </c>
      <c r="L13" s="1" t="s">
        <v>57</v>
      </c>
      <c r="M13" s="1" t="s">
        <v>58</v>
      </c>
      <c r="N13" s="1" t="s">
        <v>695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</row>
    <row r="14" spans="1:31" x14ac:dyDescent="0.2">
      <c r="A14" s="1">
        <v>13</v>
      </c>
      <c r="B14" s="1" t="s">
        <v>8476</v>
      </c>
      <c r="C14" s="1" t="s">
        <v>59</v>
      </c>
      <c r="D14" s="1">
        <v>17879</v>
      </c>
      <c r="E14" s="1">
        <v>20614</v>
      </c>
      <c r="F14" s="2" t="s">
        <v>16</v>
      </c>
      <c r="G14" s="1" t="s">
        <v>60</v>
      </c>
      <c r="H14" s="1" t="s">
        <v>61</v>
      </c>
      <c r="I14" s="1">
        <v>17879</v>
      </c>
      <c r="J14" s="1">
        <v>20614</v>
      </c>
      <c r="K14" s="2" t="s">
        <v>16</v>
      </c>
      <c r="L14" s="1" t="s">
        <v>57</v>
      </c>
      <c r="M14" s="1" t="s">
        <v>62</v>
      </c>
      <c r="N14" s="1" t="s">
        <v>695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Y14"/>
    </row>
    <row r="15" spans="1:31" x14ac:dyDescent="0.2">
      <c r="A15" s="1">
        <v>14</v>
      </c>
      <c r="B15" s="1" t="s">
        <v>8477</v>
      </c>
      <c r="C15" s="1" t="s">
        <v>43</v>
      </c>
      <c r="D15" s="1">
        <v>20938</v>
      </c>
      <c r="E15" s="1">
        <v>21720</v>
      </c>
      <c r="F15" s="2" t="s">
        <v>16</v>
      </c>
      <c r="G15" s="1" t="s">
        <v>63</v>
      </c>
      <c r="H15" s="1" t="s">
        <v>26</v>
      </c>
      <c r="I15" s="1">
        <v>20938</v>
      </c>
      <c r="J15" s="1">
        <v>21720</v>
      </c>
      <c r="K15" s="2" t="s">
        <v>16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Y15"/>
    </row>
    <row r="16" spans="1:31" x14ac:dyDescent="0.2">
      <c r="A16" s="1">
        <v>15</v>
      </c>
      <c r="B16" s="1" t="s">
        <v>8478</v>
      </c>
      <c r="C16" s="1" t="s">
        <v>64</v>
      </c>
      <c r="D16" s="1">
        <v>21851</v>
      </c>
      <c r="E16" s="1">
        <v>22126</v>
      </c>
      <c r="F16" s="2" t="s">
        <v>20</v>
      </c>
      <c r="G16" s="1" t="s">
        <v>65</v>
      </c>
      <c r="H16" s="1" t="s">
        <v>26</v>
      </c>
      <c r="I16" s="1">
        <v>21851</v>
      </c>
      <c r="J16" s="1">
        <v>22126</v>
      </c>
      <c r="K16" s="2" t="s">
        <v>2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Y16"/>
    </row>
    <row r="17" spans="1:25" x14ac:dyDescent="0.2">
      <c r="A17" s="1">
        <v>16</v>
      </c>
      <c r="B17" s="1" t="s">
        <v>8479</v>
      </c>
      <c r="C17" s="1" t="s">
        <v>66</v>
      </c>
      <c r="D17" s="1">
        <v>22367</v>
      </c>
      <c r="E17" s="1">
        <v>23164</v>
      </c>
      <c r="F17" s="2" t="s">
        <v>16</v>
      </c>
      <c r="G17" s="1" t="s">
        <v>67</v>
      </c>
      <c r="H17" s="1" t="s">
        <v>26</v>
      </c>
      <c r="I17" s="1">
        <v>22367</v>
      </c>
      <c r="J17" s="1">
        <v>23164</v>
      </c>
      <c r="K17" s="2" t="s">
        <v>16</v>
      </c>
      <c r="N17" s="1" t="s">
        <v>6952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Y17"/>
    </row>
    <row r="18" spans="1:25" x14ac:dyDescent="0.2">
      <c r="A18" s="1">
        <v>17</v>
      </c>
      <c r="B18" s="1" t="s">
        <v>8480</v>
      </c>
      <c r="C18" s="1" t="s">
        <v>68</v>
      </c>
      <c r="D18" s="1">
        <v>23229</v>
      </c>
      <c r="E18" s="1">
        <v>23801</v>
      </c>
      <c r="F18" s="2" t="s">
        <v>16</v>
      </c>
      <c r="G18" s="1" t="s">
        <v>69</v>
      </c>
      <c r="H18" s="1" t="s">
        <v>26</v>
      </c>
      <c r="I18" s="1">
        <v>23229</v>
      </c>
      <c r="J18" s="1">
        <v>23801</v>
      </c>
      <c r="K18" s="2" t="s">
        <v>16</v>
      </c>
      <c r="N18" s="1" t="s">
        <v>6953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Y18"/>
    </row>
    <row r="19" spans="1:25" x14ac:dyDescent="0.2">
      <c r="A19" s="1">
        <v>18</v>
      </c>
      <c r="B19" s="1" t="s">
        <v>8481</v>
      </c>
      <c r="C19" s="1" t="s">
        <v>70</v>
      </c>
      <c r="D19" s="1">
        <v>23798</v>
      </c>
      <c r="E19" s="1">
        <v>24886</v>
      </c>
      <c r="F19" s="2" t="s">
        <v>16</v>
      </c>
      <c r="G19" s="1" t="s">
        <v>71</v>
      </c>
      <c r="H19" s="1" t="s">
        <v>72</v>
      </c>
      <c r="I19" s="1">
        <v>23798</v>
      </c>
      <c r="J19" s="1">
        <v>24886</v>
      </c>
      <c r="K19" s="2" t="s">
        <v>16</v>
      </c>
      <c r="L19" s="1" t="s">
        <v>73</v>
      </c>
      <c r="M19" s="1" t="s">
        <v>74</v>
      </c>
      <c r="N19" s="1" t="s">
        <v>6954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Y19"/>
    </row>
    <row r="20" spans="1:25" x14ac:dyDescent="0.2">
      <c r="A20" s="1">
        <v>19</v>
      </c>
      <c r="B20" s="1" t="s">
        <v>8482</v>
      </c>
      <c r="C20" s="1" t="s">
        <v>75</v>
      </c>
      <c r="D20" s="1">
        <v>25043</v>
      </c>
      <c r="E20" s="1">
        <v>25561</v>
      </c>
      <c r="F20" s="2" t="s">
        <v>16</v>
      </c>
      <c r="G20" s="1" t="s">
        <v>76</v>
      </c>
      <c r="H20" s="1" t="s">
        <v>26</v>
      </c>
      <c r="I20" s="1">
        <v>25043</v>
      </c>
      <c r="J20" s="1">
        <v>25561</v>
      </c>
      <c r="K20" s="2" t="s">
        <v>16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Y20"/>
    </row>
    <row r="21" spans="1:25" x14ac:dyDescent="0.2">
      <c r="A21" s="1">
        <v>20</v>
      </c>
      <c r="G21" s="1" t="s">
        <v>77</v>
      </c>
      <c r="H21" s="1" t="s">
        <v>78</v>
      </c>
      <c r="I21" s="1">
        <v>25635</v>
      </c>
      <c r="J21" s="1">
        <v>25711</v>
      </c>
      <c r="K21" s="2" t="s">
        <v>16</v>
      </c>
      <c r="N21" s="1" t="s">
        <v>79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Y21"/>
    </row>
    <row r="22" spans="1:25" x14ac:dyDescent="0.2">
      <c r="A22" s="1">
        <v>21</v>
      </c>
      <c r="B22" s="1" t="s">
        <v>8483</v>
      </c>
      <c r="C22" s="1" t="s">
        <v>43</v>
      </c>
      <c r="D22" s="1">
        <v>26197</v>
      </c>
      <c r="E22" s="1">
        <v>26877</v>
      </c>
      <c r="F22" s="2" t="s">
        <v>20</v>
      </c>
      <c r="G22" s="1" t="s">
        <v>80</v>
      </c>
      <c r="H22" s="1" t="s">
        <v>26</v>
      </c>
      <c r="I22" s="1">
        <v>26197</v>
      </c>
      <c r="J22" s="1">
        <v>26877</v>
      </c>
      <c r="K22" s="2" t="s">
        <v>2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Y22"/>
    </row>
    <row r="23" spans="1:25" x14ac:dyDescent="0.2">
      <c r="A23" s="1">
        <v>22</v>
      </c>
      <c r="B23" s="1" t="s">
        <v>8484</v>
      </c>
      <c r="C23" s="1" t="s">
        <v>43</v>
      </c>
      <c r="D23" s="1">
        <v>26922</v>
      </c>
      <c r="E23" s="1">
        <v>27206</v>
      </c>
      <c r="F23" s="2" t="s">
        <v>20</v>
      </c>
      <c r="G23" s="1" t="s">
        <v>81</v>
      </c>
      <c r="H23" s="1" t="s">
        <v>26</v>
      </c>
      <c r="I23" s="1">
        <v>26922</v>
      </c>
      <c r="J23" s="1">
        <v>27206</v>
      </c>
      <c r="K23" s="2" t="s">
        <v>2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Y23"/>
    </row>
    <row r="24" spans="1:25" x14ac:dyDescent="0.2">
      <c r="A24" s="1">
        <v>23</v>
      </c>
      <c r="B24" s="1" t="s">
        <v>8485</v>
      </c>
      <c r="C24" s="1" t="s">
        <v>82</v>
      </c>
      <c r="D24" s="1">
        <v>27563</v>
      </c>
      <c r="E24" s="1">
        <v>29062</v>
      </c>
      <c r="F24" s="2" t="s">
        <v>20</v>
      </c>
      <c r="G24" s="1" t="s">
        <v>83</v>
      </c>
      <c r="H24" s="1" t="s">
        <v>26</v>
      </c>
      <c r="I24" s="1">
        <v>27563</v>
      </c>
      <c r="J24" s="1">
        <v>29062</v>
      </c>
      <c r="K24" s="2" t="s">
        <v>2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Y24"/>
    </row>
    <row r="25" spans="1:25" x14ac:dyDescent="0.2">
      <c r="A25" s="1">
        <v>24</v>
      </c>
      <c r="B25" s="1" t="s">
        <v>8486</v>
      </c>
      <c r="C25" s="1" t="s">
        <v>43</v>
      </c>
      <c r="D25" s="1">
        <v>29056</v>
      </c>
      <c r="E25" s="1">
        <v>29577</v>
      </c>
      <c r="F25" s="2" t="s">
        <v>20</v>
      </c>
      <c r="G25" s="1" t="s">
        <v>84</v>
      </c>
      <c r="H25" s="1" t="s">
        <v>26</v>
      </c>
      <c r="I25" s="1">
        <v>29056</v>
      </c>
      <c r="J25" s="1">
        <v>29577</v>
      </c>
      <c r="K25" s="2" t="s">
        <v>2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Y25"/>
    </row>
    <row r="26" spans="1:25" x14ac:dyDescent="0.2">
      <c r="A26" s="1">
        <v>25</v>
      </c>
      <c r="B26" s="1" t="s">
        <v>8487</v>
      </c>
      <c r="C26" s="1" t="s">
        <v>43</v>
      </c>
      <c r="D26" s="1">
        <v>29574</v>
      </c>
      <c r="E26" s="1">
        <v>29876</v>
      </c>
      <c r="F26" s="2" t="s">
        <v>20</v>
      </c>
      <c r="G26" s="1" t="s">
        <v>85</v>
      </c>
      <c r="H26" s="1" t="s">
        <v>26</v>
      </c>
      <c r="I26" s="1">
        <v>29574</v>
      </c>
      <c r="J26" s="1">
        <v>29876</v>
      </c>
      <c r="K26" s="2" t="s">
        <v>2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Y26"/>
    </row>
    <row r="27" spans="1:25" x14ac:dyDescent="0.2">
      <c r="A27" s="1">
        <v>26</v>
      </c>
      <c r="B27" s="1" t="s">
        <v>8488</v>
      </c>
      <c r="C27" s="1" t="s">
        <v>43</v>
      </c>
      <c r="D27" s="1">
        <v>30006</v>
      </c>
      <c r="E27" s="1">
        <v>30227</v>
      </c>
      <c r="F27" s="2" t="s">
        <v>20</v>
      </c>
      <c r="G27" s="1" t="s">
        <v>86</v>
      </c>
      <c r="H27" s="1" t="s">
        <v>87</v>
      </c>
      <c r="I27" s="1">
        <v>30006</v>
      </c>
      <c r="J27" s="1">
        <v>30227</v>
      </c>
      <c r="K27" s="2" t="s">
        <v>20</v>
      </c>
      <c r="N27" s="1" t="s">
        <v>6955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Y27"/>
    </row>
    <row r="28" spans="1:25" x14ac:dyDescent="0.2">
      <c r="A28" s="1">
        <v>27</v>
      </c>
      <c r="B28" s="1" t="s">
        <v>8489</v>
      </c>
      <c r="C28" s="1" t="s">
        <v>43</v>
      </c>
      <c r="D28" s="1">
        <v>30224</v>
      </c>
      <c r="E28" s="1">
        <v>30508</v>
      </c>
      <c r="F28" s="2" t="s">
        <v>20</v>
      </c>
      <c r="G28" s="1" t="s">
        <v>88</v>
      </c>
      <c r="H28" s="1" t="s">
        <v>26</v>
      </c>
      <c r="I28" s="1">
        <v>30224</v>
      </c>
      <c r="J28" s="1">
        <v>30508</v>
      </c>
      <c r="K28" s="2" t="s">
        <v>2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Y28"/>
    </row>
    <row r="29" spans="1:25" x14ac:dyDescent="0.2">
      <c r="A29" s="1">
        <v>28</v>
      </c>
      <c r="B29" s="1" t="s">
        <v>8490</v>
      </c>
      <c r="C29" s="1" t="s">
        <v>89</v>
      </c>
      <c r="D29" s="1">
        <v>30763</v>
      </c>
      <c r="E29" s="1">
        <v>31959</v>
      </c>
      <c r="F29" s="2" t="s">
        <v>20</v>
      </c>
      <c r="G29" s="1" t="s">
        <v>90</v>
      </c>
      <c r="H29" s="1" t="s">
        <v>91</v>
      </c>
      <c r="I29" s="1">
        <v>30763</v>
      </c>
      <c r="J29" s="1">
        <v>31959</v>
      </c>
      <c r="K29" s="2" t="s">
        <v>20</v>
      </c>
      <c r="N29" s="1" t="s">
        <v>6956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Y29"/>
    </row>
    <row r="30" spans="1:25" x14ac:dyDescent="0.2">
      <c r="A30" s="1">
        <v>29</v>
      </c>
      <c r="B30" s="1" t="s">
        <v>8491</v>
      </c>
      <c r="C30" s="1" t="s">
        <v>43</v>
      </c>
      <c r="D30" s="1">
        <v>32278</v>
      </c>
      <c r="E30" s="1">
        <v>32724</v>
      </c>
      <c r="F30" s="2" t="s">
        <v>16</v>
      </c>
      <c r="G30" s="1" t="s">
        <v>92</v>
      </c>
      <c r="H30" s="1" t="s">
        <v>26</v>
      </c>
      <c r="I30" s="1">
        <v>32278</v>
      </c>
      <c r="J30" s="1">
        <v>32724</v>
      </c>
      <c r="K30" s="2" t="s">
        <v>16</v>
      </c>
      <c r="P30" s="1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Y30"/>
    </row>
    <row r="31" spans="1:25" x14ac:dyDescent="0.2">
      <c r="A31" s="1">
        <v>30</v>
      </c>
      <c r="B31" s="1" t="s">
        <v>8492</v>
      </c>
      <c r="C31" s="1" t="s">
        <v>43</v>
      </c>
      <c r="D31" s="1">
        <v>32739</v>
      </c>
      <c r="E31" s="1">
        <v>33197</v>
      </c>
      <c r="F31" s="2" t="s">
        <v>16</v>
      </c>
      <c r="G31" s="1" t="s">
        <v>93</v>
      </c>
      <c r="H31" s="1" t="s">
        <v>26</v>
      </c>
      <c r="I31" s="1">
        <v>32739</v>
      </c>
      <c r="J31" s="1">
        <v>33197</v>
      </c>
      <c r="K31" s="2" t="s">
        <v>16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Y31"/>
    </row>
    <row r="32" spans="1:25" x14ac:dyDescent="0.2">
      <c r="A32" s="1">
        <v>31</v>
      </c>
      <c r="B32" s="1" t="s">
        <v>8493</v>
      </c>
      <c r="C32" s="1" t="s">
        <v>43</v>
      </c>
      <c r="D32" s="1">
        <v>33234</v>
      </c>
      <c r="E32" s="1">
        <v>33644</v>
      </c>
      <c r="F32" s="2" t="s">
        <v>20</v>
      </c>
      <c r="G32" s="1" t="s">
        <v>94</v>
      </c>
      <c r="H32" s="1" t="s">
        <v>26</v>
      </c>
      <c r="I32" s="1">
        <v>33234</v>
      </c>
      <c r="J32" s="1">
        <v>33644</v>
      </c>
      <c r="K32" s="2" t="s">
        <v>20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Y32"/>
    </row>
    <row r="33" spans="1:25" x14ac:dyDescent="0.2">
      <c r="A33" s="1">
        <v>32</v>
      </c>
      <c r="B33" s="1" t="s">
        <v>8494</v>
      </c>
      <c r="C33" s="1" t="s">
        <v>95</v>
      </c>
      <c r="D33" s="1">
        <v>33917</v>
      </c>
      <c r="E33" s="1">
        <v>34699</v>
      </c>
      <c r="F33" s="2" t="s">
        <v>16</v>
      </c>
      <c r="G33" s="1" t="s">
        <v>96</v>
      </c>
      <c r="H33" s="1" t="s">
        <v>97</v>
      </c>
      <c r="I33" s="1">
        <v>33917</v>
      </c>
      <c r="J33" s="1">
        <v>34699</v>
      </c>
      <c r="K33" s="2" t="s">
        <v>16</v>
      </c>
      <c r="M33" s="1" t="s">
        <v>98</v>
      </c>
      <c r="N33" s="1" t="s">
        <v>6957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Y33"/>
    </row>
    <row r="34" spans="1:25" x14ac:dyDescent="0.2">
      <c r="A34" s="1">
        <v>33</v>
      </c>
      <c r="B34" s="1" t="s">
        <v>8495</v>
      </c>
      <c r="C34" s="1" t="s">
        <v>43</v>
      </c>
      <c r="D34" s="1">
        <v>34834</v>
      </c>
      <c r="E34" s="1">
        <v>34992</v>
      </c>
      <c r="F34" s="2" t="s">
        <v>16</v>
      </c>
      <c r="G34" s="1" t="s">
        <v>99</v>
      </c>
      <c r="H34" s="1" t="s">
        <v>26</v>
      </c>
      <c r="I34" s="1">
        <v>34834</v>
      </c>
      <c r="J34" s="1">
        <v>34992</v>
      </c>
      <c r="K34" s="2" t="s">
        <v>16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Y34"/>
    </row>
    <row r="35" spans="1:25" x14ac:dyDescent="0.2">
      <c r="A35" s="1">
        <v>34</v>
      </c>
      <c r="B35" s="1" t="s">
        <v>8496</v>
      </c>
      <c r="C35" s="1" t="s">
        <v>43</v>
      </c>
      <c r="D35" s="1">
        <v>35370</v>
      </c>
      <c r="E35" s="1">
        <v>35753</v>
      </c>
      <c r="F35" s="2" t="s">
        <v>16</v>
      </c>
      <c r="G35" s="1" t="s">
        <v>100</v>
      </c>
      <c r="H35" s="1" t="s">
        <v>10824</v>
      </c>
      <c r="I35" s="1">
        <v>35370</v>
      </c>
      <c r="J35" s="1">
        <v>35753</v>
      </c>
      <c r="K35" s="2" t="s">
        <v>16</v>
      </c>
      <c r="L35" s="1" t="s">
        <v>101</v>
      </c>
      <c r="M35" s="1" t="s">
        <v>102</v>
      </c>
      <c r="N35" s="1" t="s">
        <v>6958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Y35"/>
    </row>
    <row r="36" spans="1:25" x14ac:dyDescent="0.2">
      <c r="A36" s="1">
        <v>35</v>
      </c>
      <c r="B36" s="1" t="s">
        <v>8497</v>
      </c>
      <c r="C36" s="1" t="s">
        <v>103</v>
      </c>
      <c r="D36" s="1">
        <v>35750</v>
      </c>
      <c r="E36" s="1">
        <v>36559</v>
      </c>
      <c r="F36" s="2" t="s">
        <v>16</v>
      </c>
      <c r="G36" s="1" t="s">
        <v>104</v>
      </c>
      <c r="H36" s="1" t="s">
        <v>10824</v>
      </c>
      <c r="I36" s="1">
        <v>35750</v>
      </c>
      <c r="J36" s="1">
        <v>36559</v>
      </c>
      <c r="K36" s="2" t="s">
        <v>16</v>
      </c>
      <c r="L36" s="1" t="s">
        <v>101</v>
      </c>
      <c r="M36" s="1" t="s">
        <v>105</v>
      </c>
      <c r="N36" s="1" t="s">
        <v>6959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Y36"/>
    </row>
    <row r="37" spans="1:25" x14ac:dyDescent="0.2">
      <c r="A37" s="1">
        <v>36</v>
      </c>
      <c r="B37" s="1" t="s">
        <v>8498</v>
      </c>
      <c r="C37" s="1" t="s">
        <v>106</v>
      </c>
      <c r="D37" s="1">
        <v>36576</v>
      </c>
      <c r="E37" s="1">
        <v>38228</v>
      </c>
      <c r="F37" s="2" t="s">
        <v>16</v>
      </c>
      <c r="G37" s="1" t="s">
        <v>107</v>
      </c>
      <c r="H37" s="1" t="s">
        <v>108</v>
      </c>
      <c r="I37" s="1">
        <v>36576</v>
      </c>
      <c r="J37" s="1">
        <v>38228</v>
      </c>
      <c r="K37" s="2" t="s">
        <v>16</v>
      </c>
      <c r="M37" s="1" t="s">
        <v>109</v>
      </c>
      <c r="N37" s="1" t="s">
        <v>696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5" x14ac:dyDescent="0.2">
      <c r="A38" s="1">
        <v>37</v>
      </c>
      <c r="B38" s="1" t="s">
        <v>8499</v>
      </c>
      <c r="C38" s="1" t="s">
        <v>110</v>
      </c>
      <c r="D38" s="1">
        <v>38464</v>
      </c>
      <c r="E38" s="1">
        <v>39123</v>
      </c>
      <c r="F38" s="2" t="s">
        <v>20</v>
      </c>
      <c r="G38" s="1" t="s">
        <v>111</v>
      </c>
      <c r="H38" s="1" t="s">
        <v>112</v>
      </c>
      <c r="I38" s="1">
        <v>38464</v>
      </c>
      <c r="J38" s="1">
        <v>39123</v>
      </c>
      <c r="K38" s="2" t="s">
        <v>20</v>
      </c>
      <c r="M38" s="1" t="s">
        <v>113</v>
      </c>
      <c r="N38" s="1" t="s">
        <v>6961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5" x14ac:dyDescent="0.2">
      <c r="A39" s="1">
        <v>38</v>
      </c>
      <c r="B39" s="1" t="s">
        <v>8500</v>
      </c>
      <c r="C39" s="1" t="s">
        <v>114</v>
      </c>
      <c r="D39" s="1">
        <v>39120</v>
      </c>
      <c r="E39" s="1">
        <v>40622</v>
      </c>
      <c r="F39" s="2" t="s">
        <v>20</v>
      </c>
      <c r="G39" s="1" t="s">
        <v>115</v>
      </c>
      <c r="H39" s="1" t="s">
        <v>116</v>
      </c>
      <c r="I39" s="1">
        <v>39120</v>
      </c>
      <c r="J39" s="1">
        <v>40622</v>
      </c>
      <c r="K39" s="2" t="s">
        <v>20</v>
      </c>
      <c r="L39" s="1" t="s">
        <v>117</v>
      </c>
      <c r="M39" s="1" t="s">
        <v>118</v>
      </c>
      <c r="N39" s="1" t="s">
        <v>6962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5" x14ac:dyDescent="0.2">
      <c r="A40" s="1">
        <v>39</v>
      </c>
      <c r="B40" s="1" t="s">
        <v>8501</v>
      </c>
      <c r="C40" s="1" t="s">
        <v>119</v>
      </c>
      <c r="D40" s="1">
        <v>40824</v>
      </c>
      <c r="E40" s="1">
        <v>42158</v>
      </c>
      <c r="F40" s="2" t="s">
        <v>20</v>
      </c>
      <c r="G40" s="1" t="s">
        <v>120</v>
      </c>
      <c r="H40" s="1" t="s">
        <v>121</v>
      </c>
      <c r="I40" s="1">
        <v>40824</v>
      </c>
      <c r="J40" s="1">
        <v>42158</v>
      </c>
      <c r="K40" s="2" t="s">
        <v>20</v>
      </c>
      <c r="M40" s="1" t="s">
        <v>122</v>
      </c>
      <c r="N40" s="1" t="s">
        <v>6963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5" x14ac:dyDescent="0.2">
      <c r="A41" s="1">
        <v>40</v>
      </c>
      <c r="B41" s="1" t="s">
        <v>8502</v>
      </c>
      <c r="C41" s="1" t="s">
        <v>123</v>
      </c>
      <c r="D41" s="1">
        <v>42177</v>
      </c>
      <c r="E41" s="1">
        <v>43388</v>
      </c>
      <c r="F41" s="2" t="s">
        <v>20</v>
      </c>
      <c r="G41" s="1" t="s">
        <v>124</v>
      </c>
      <c r="H41" s="1" t="s">
        <v>125</v>
      </c>
      <c r="I41" s="1">
        <v>42177</v>
      </c>
      <c r="J41" s="1">
        <v>43388</v>
      </c>
      <c r="K41" s="2" t="s">
        <v>20</v>
      </c>
      <c r="L41" s="1" t="s">
        <v>126</v>
      </c>
      <c r="M41" s="1" t="s">
        <v>127</v>
      </c>
      <c r="N41" s="1" t="s">
        <v>6964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5" x14ac:dyDescent="0.2">
      <c r="A42" s="1">
        <v>41</v>
      </c>
      <c r="B42" s="1" t="s">
        <v>8503</v>
      </c>
      <c r="C42" s="1" t="s">
        <v>128</v>
      </c>
      <c r="D42" s="1">
        <v>43676</v>
      </c>
      <c r="E42" s="1">
        <v>45568</v>
      </c>
      <c r="F42" s="2" t="s">
        <v>16</v>
      </c>
      <c r="G42" s="1" t="s">
        <v>129</v>
      </c>
      <c r="H42" s="1" t="s">
        <v>130</v>
      </c>
      <c r="I42" s="1">
        <v>43676</v>
      </c>
      <c r="J42" s="1">
        <v>45568</v>
      </c>
      <c r="K42" s="2" t="s">
        <v>16</v>
      </c>
      <c r="L42" s="1" t="s">
        <v>131</v>
      </c>
      <c r="N42" s="1" t="s">
        <v>6965</v>
      </c>
      <c r="O42" s="1" t="s">
        <v>6934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5" x14ac:dyDescent="0.2">
      <c r="A43" s="1">
        <v>42</v>
      </c>
      <c r="B43" s="1" t="s">
        <v>8504</v>
      </c>
      <c r="C43" s="1" t="s">
        <v>132</v>
      </c>
      <c r="D43" s="1">
        <v>45568</v>
      </c>
      <c r="E43" s="1">
        <v>47535</v>
      </c>
      <c r="F43" s="2" t="s">
        <v>16</v>
      </c>
      <c r="G43" s="1" t="s">
        <v>133</v>
      </c>
      <c r="H43" s="1" t="s">
        <v>130</v>
      </c>
      <c r="I43" s="1">
        <v>45568</v>
      </c>
      <c r="J43" s="1">
        <v>47535</v>
      </c>
      <c r="K43" s="2" t="s">
        <v>16</v>
      </c>
      <c r="L43" s="1" t="s">
        <v>131</v>
      </c>
      <c r="N43" s="1" t="s">
        <v>6965</v>
      </c>
      <c r="O43" s="1" t="s">
        <v>6934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5" x14ac:dyDescent="0.2">
      <c r="A44" s="1">
        <v>43</v>
      </c>
      <c r="B44" s="1" t="s">
        <v>8505</v>
      </c>
      <c r="C44" s="1" t="s">
        <v>134</v>
      </c>
      <c r="D44" s="1">
        <v>47759</v>
      </c>
      <c r="E44" s="1">
        <v>48874</v>
      </c>
      <c r="F44" s="2" t="s">
        <v>16</v>
      </c>
      <c r="G44" s="1" t="s">
        <v>135</v>
      </c>
      <c r="H44" s="1" t="s">
        <v>134</v>
      </c>
      <c r="I44" s="1">
        <v>47759</v>
      </c>
      <c r="J44" s="1">
        <v>48874</v>
      </c>
      <c r="K44" s="2" t="s">
        <v>16</v>
      </c>
      <c r="L44" s="1" t="s">
        <v>136</v>
      </c>
      <c r="M44" s="1" t="s">
        <v>137</v>
      </c>
      <c r="N44" s="1" t="s">
        <v>6966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5" x14ac:dyDescent="0.2">
      <c r="A45" s="1">
        <v>44</v>
      </c>
      <c r="B45" s="1" t="s">
        <v>8506</v>
      </c>
      <c r="C45" s="1" t="s">
        <v>138</v>
      </c>
      <c r="D45" s="1">
        <v>49242</v>
      </c>
      <c r="E45" s="1">
        <v>50780</v>
      </c>
      <c r="F45" s="2" t="s">
        <v>16</v>
      </c>
      <c r="G45" s="1" t="s">
        <v>139</v>
      </c>
      <c r="H45" s="1" t="s">
        <v>140</v>
      </c>
      <c r="I45" s="1">
        <v>49242</v>
      </c>
      <c r="J45" s="1">
        <v>50780</v>
      </c>
      <c r="K45" s="2" t="s">
        <v>16</v>
      </c>
      <c r="M45" s="1" t="s">
        <v>141</v>
      </c>
      <c r="N45" s="1" t="s">
        <v>6967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5" x14ac:dyDescent="0.2">
      <c r="A46" s="1">
        <v>45</v>
      </c>
      <c r="B46" s="1" t="s">
        <v>8507</v>
      </c>
      <c r="C46" s="1" t="s">
        <v>142</v>
      </c>
      <c r="D46" s="1">
        <v>50997</v>
      </c>
      <c r="E46" s="1">
        <v>52196</v>
      </c>
      <c r="F46" s="2" t="s">
        <v>20</v>
      </c>
      <c r="G46" s="1" t="s">
        <v>143</v>
      </c>
      <c r="H46" s="1" t="s">
        <v>10825</v>
      </c>
      <c r="I46" s="1">
        <v>50997</v>
      </c>
      <c r="J46" s="1">
        <v>52196</v>
      </c>
      <c r="K46" s="2" t="s">
        <v>20</v>
      </c>
      <c r="L46" s="1" t="s">
        <v>144</v>
      </c>
      <c r="M46" s="1" t="s">
        <v>145</v>
      </c>
      <c r="N46" s="1" t="s">
        <v>6968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5" x14ac:dyDescent="0.2">
      <c r="A47" s="1">
        <v>46</v>
      </c>
      <c r="B47" s="1" t="s">
        <v>8508</v>
      </c>
      <c r="C47" s="1" t="s">
        <v>43</v>
      </c>
      <c r="D47" s="1">
        <v>52211</v>
      </c>
      <c r="E47" s="1">
        <v>52351</v>
      </c>
      <c r="F47" s="2" t="s">
        <v>16</v>
      </c>
      <c r="G47" s="1" t="s">
        <v>146</v>
      </c>
      <c r="H47" s="1" t="s">
        <v>26</v>
      </c>
      <c r="I47" s="1">
        <v>52211</v>
      </c>
      <c r="J47" s="1">
        <v>52351</v>
      </c>
      <c r="K47" s="2" t="s">
        <v>16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5" x14ac:dyDescent="0.2">
      <c r="A48" s="1">
        <v>47</v>
      </c>
      <c r="B48" s="1" t="s">
        <v>8509</v>
      </c>
      <c r="C48" s="1" t="s">
        <v>43</v>
      </c>
      <c r="D48" s="1">
        <v>52585</v>
      </c>
      <c r="E48" s="1">
        <v>52872</v>
      </c>
      <c r="F48" s="2" t="s">
        <v>16</v>
      </c>
      <c r="G48" s="1" t="s">
        <v>147</v>
      </c>
      <c r="H48" s="1" t="s">
        <v>148</v>
      </c>
      <c r="I48" s="1">
        <v>52585</v>
      </c>
      <c r="J48" s="1">
        <v>52872</v>
      </c>
      <c r="K48" s="2" t="s">
        <v>16</v>
      </c>
      <c r="L48" s="1" t="s">
        <v>149</v>
      </c>
      <c r="M48" s="1" t="s">
        <v>150</v>
      </c>
      <c r="N48" s="1" t="s">
        <v>6969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8510</v>
      </c>
      <c r="C49" s="1" t="s">
        <v>151</v>
      </c>
      <c r="D49" s="1">
        <v>52905</v>
      </c>
      <c r="E49" s="1">
        <v>53588</v>
      </c>
      <c r="F49" s="2" t="s">
        <v>20</v>
      </c>
      <c r="G49" s="1" t="s">
        <v>152</v>
      </c>
      <c r="H49" s="1" t="s">
        <v>153</v>
      </c>
      <c r="I49" s="1">
        <v>52905</v>
      </c>
      <c r="J49" s="1">
        <v>53588</v>
      </c>
      <c r="K49" s="2" t="s">
        <v>20</v>
      </c>
      <c r="M49" s="1" t="s">
        <v>154</v>
      </c>
      <c r="N49" s="1" t="s">
        <v>697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8511</v>
      </c>
      <c r="C50" s="1" t="s">
        <v>155</v>
      </c>
      <c r="D50" s="1">
        <v>53719</v>
      </c>
      <c r="E50" s="1">
        <v>54474</v>
      </c>
      <c r="F50" s="2" t="s">
        <v>16</v>
      </c>
      <c r="G50" s="1" t="s">
        <v>156</v>
      </c>
      <c r="H50" s="1" t="s">
        <v>157</v>
      </c>
      <c r="I50" s="1">
        <v>53719</v>
      </c>
      <c r="J50" s="1">
        <v>54474</v>
      </c>
      <c r="K50" s="2" t="s">
        <v>16</v>
      </c>
      <c r="N50" s="1" t="s">
        <v>697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8512</v>
      </c>
      <c r="C51" s="1" t="s">
        <v>158</v>
      </c>
      <c r="D51" s="1">
        <v>54464</v>
      </c>
      <c r="E51" s="1">
        <v>56044</v>
      </c>
      <c r="F51" s="2" t="s">
        <v>16</v>
      </c>
      <c r="G51" s="1" t="s">
        <v>159</v>
      </c>
      <c r="H51" s="1" t="s">
        <v>26</v>
      </c>
      <c r="I51" s="1">
        <v>54464</v>
      </c>
      <c r="J51" s="1">
        <v>56044</v>
      </c>
      <c r="K51" s="2" t="s">
        <v>16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8513</v>
      </c>
      <c r="C52" s="1" t="s">
        <v>43</v>
      </c>
      <c r="D52" s="1">
        <v>56082</v>
      </c>
      <c r="E52" s="1">
        <v>56660</v>
      </c>
      <c r="F52" s="2" t="s">
        <v>20</v>
      </c>
      <c r="G52" s="1" t="s">
        <v>160</v>
      </c>
      <c r="H52" s="1" t="s">
        <v>26</v>
      </c>
      <c r="I52" s="1">
        <v>56082</v>
      </c>
      <c r="J52" s="1">
        <v>56660</v>
      </c>
      <c r="K52" s="2" t="s">
        <v>2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8514</v>
      </c>
      <c r="C53" s="1" t="s">
        <v>43</v>
      </c>
      <c r="D53" s="1">
        <v>56633</v>
      </c>
      <c r="E53" s="1">
        <v>57649</v>
      </c>
      <c r="F53" s="2" t="s">
        <v>20</v>
      </c>
      <c r="G53" s="1" t="s">
        <v>161</v>
      </c>
      <c r="H53" s="1" t="s">
        <v>26</v>
      </c>
      <c r="I53" s="1">
        <v>56633</v>
      </c>
      <c r="J53" s="1">
        <v>57649</v>
      </c>
      <c r="K53" s="2" t="s">
        <v>2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8515</v>
      </c>
      <c r="C54" s="1" t="s">
        <v>162</v>
      </c>
      <c r="D54" s="1">
        <v>57646</v>
      </c>
      <c r="E54" s="1">
        <v>59739</v>
      </c>
      <c r="F54" s="2" t="s">
        <v>20</v>
      </c>
      <c r="G54" s="1" t="s">
        <v>163</v>
      </c>
      <c r="H54" s="1" t="s">
        <v>26</v>
      </c>
      <c r="I54" s="1">
        <v>57646</v>
      </c>
      <c r="J54" s="1">
        <v>59739</v>
      </c>
      <c r="K54" s="2" t="s">
        <v>2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8516</v>
      </c>
      <c r="C55" s="1" t="s">
        <v>164</v>
      </c>
      <c r="D55" s="1">
        <v>59795</v>
      </c>
      <c r="E55" s="1">
        <v>60664</v>
      </c>
      <c r="F55" s="2" t="s">
        <v>20</v>
      </c>
      <c r="G55" s="1" t="s">
        <v>165</v>
      </c>
      <c r="H55" s="1" t="s">
        <v>164</v>
      </c>
      <c r="I55" s="1">
        <v>59795</v>
      </c>
      <c r="J55" s="1">
        <v>60664</v>
      </c>
      <c r="K55" s="2" t="s">
        <v>20</v>
      </c>
      <c r="L55" s="1" t="s">
        <v>166</v>
      </c>
      <c r="M55" s="1" t="s">
        <v>167</v>
      </c>
      <c r="N55" s="1" t="s">
        <v>6972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8517</v>
      </c>
      <c r="C56" s="1" t="s">
        <v>168</v>
      </c>
      <c r="D56" s="1">
        <v>60828</v>
      </c>
      <c r="E56" s="1">
        <v>61574</v>
      </c>
      <c r="F56" s="2" t="s">
        <v>16</v>
      </c>
      <c r="G56" s="1" t="s">
        <v>169</v>
      </c>
      <c r="H56" s="1" t="s">
        <v>170</v>
      </c>
      <c r="I56" s="1">
        <v>60828</v>
      </c>
      <c r="J56" s="1">
        <v>61574</v>
      </c>
      <c r="K56" s="2" t="s">
        <v>16</v>
      </c>
      <c r="L56" s="1" t="s">
        <v>171</v>
      </c>
      <c r="N56" s="1" t="s">
        <v>6973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8518</v>
      </c>
      <c r="C57" s="1" t="s">
        <v>43</v>
      </c>
      <c r="D57" s="1">
        <v>61571</v>
      </c>
      <c r="E57" s="1">
        <v>61996</v>
      </c>
      <c r="F57" s="2" t="s">
        <v>16</v>
      </c>
      <c r="G57" s="1" t="s">
        <v>172</v>
      </c>
      <c r="H57" s="1" t="s">
        <v>26</v>
      </c>
      <c r="I57" s="1">
        <v>61571</v>
      </c>
      <c r="J57" s="1">
        <v>61996</v>
      </c>
      <c r="K57" s="2" t="s">
        <v>16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8519</v>
      </c>
      <c r="C58" s="1" t="s">
        <v>173</v>
      </c>
      <c r="D58" s="1">
        <v>62135</v>
      </c>
      <c r="E58" s="1">
        <v>63016</v>
      </c>
      <c r="F58" s="2" t="s">
        <v>16</v>
      </c>
      <c r="G58" s="1" t="s">
        <v>174</v>
      </c>
      <c r="H58" s="1" t="s">
        <v>175</v>
      </c>
      <c r="I58" s="1">
        <v>62135</v>
      </c>
      <c r="J58" s="1">
        <v>63016</v>
      </c>
      <c r="K58" s="2" t="s">
        <v>16</v>
      </c>
      <c r="L58" s="1" t="s">
        <v>176</v>
      </c>
      <c r="M58" s="1" t="s">
        <v>177</v>
      </c>
      <c r="N58" s="1" t="s">
        <v>6974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8520</v>
      </c>
      <c r="C59" s="1" t="s">
        <v>178</v>
      </c>
      <c r="D59" s="1">
        <v>63085</v>
      </c>
      <c r="E59" s="1">
        <v>64440</v>
      </c>
      <c r="F59" s="2" t="s">
        <v>20</v>
      </c>
      <c r="G59" s="1" t="s">
        <v>179</v>
      </c>
      <c r="H59" s="1" t="s">
        <v>26</v>
      </c>
      <c r="I59" s="1">
        <v>63085</v>
      </c>
      <c r="J59" s="1">
        <v>64440</v>
      </c>
      <c r="K59" s="2" t="s">
        <v>2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8521</v>
      </c>
      <c r="C60" s="1" t="s">
        <v>180</v>
      </c>
      <c r="D60" s="1">
        <v>64498</v>
      </c>
      <c r="E60" s="1">
        <v>66231</v>
      </c>
      <c r="F60" s="2" t="s">
        <v>16</v>
      </c>
      <c r="G60" s="1" t="s">
        <v>181</v>
      </c>
      <c r="H60" s="1" t="s">
        <v>10826</v>
      </c>
      <c r="I60" s="1">
        <v>64498</v>
      </c>
      <c r="J60" s="1">
        <v>66231</v>
      </c>
      <c r="K60" s="2" t="s">
        <v>16</v>
      </c>
      <c r="L60" s="1" t="s">
        <v>182</v>
      </c>
      <c r="M60" s="1" t="s">
        <v>183</v>
      </c>
      <c r="N60" s="1" t="s">
        <v>6975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8522</v>
      </c>
      <c r="C61" s="1" t="s">
        <v>158</v>
      </c>
      <c r="D61" s="1">
        <v>66314</v>
      </c>
      <c r="E61" s="1">
        <v>67804</v>
      </c>
      <c r="F61" s="2" t="s">
        <v>20</v>
      </c>
      <c r="G61" s="1" t="s">
        <v>184</v>
      </c>
      <c r="H61" s="1" t="s">
        <v>26</v>
      </c>
      <c r="I61" s="1">
        <v>66314</v>
      </c>
      <c r="J61" s="1">
        <v>67804</v>
      </c>
      <c r="K61" s="2" t="s">
        <v>2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8523</v>
      </c>
      <c r="C62" s="1" t="s">
        <v>185</v>
      </c>
      <c r="D62" s="1">
        <v>67998</v>
      </c>
      <c r="E62" s="1">
        <v>69458</v>
      </c>
      <c r="F62" s="2" t="s">
        <v>20</v>
      </c>
      <c r="G62" s="1" t="s">
        <v>186</v>
      </c>
      <c r="H62" s="1" t="s">
        <v>10827</v>
      </c>
      <c r="I62" s="1">
        <v>67998</v>
      </c>
      <c r="J62" s="1">
        <v>69458</v>
      </c>
      <c r="K62" s="2" t="s">
        <v>20</v>
      </c>
      <c r="L62" s="1" t="s">
        <v>187</v>
      </c>
      <c r="M62" s="1" t="s">
        <v>188</v>
      </c>
      <c r="N62" s="1" t="s">
        <v>6976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8524</v>
      </c>
      <c r="C63" s="1" t="s">
        <v>189</v>
      </c>
      <c r="D63" s="1">
        <v>69463</v>
      </c>
      <c r="E63" s="1">
        <v>70461</v>
      </c>
      <c r="F63" s="2" t="s">
        <v>20</v>
      </c>
      <c r="G63" s="1" t="s">
        <v>190</v>
      </c>
      <c r="H63" s="1" t="s">
        <v>10828</v>
      </c>
      <c r="I63" s="1">
        <v>69463</v>
      </c>
      <c r="J63" s="1">
        <v>70461</v>
      </c>
      <c r="K63" s="2" t="s">
        <v>20</v>
      </c>
      <c r="L63" s="1" t="s">
        <v>191</v>
      </c>
      <c r="M63" s="1" t="s">
        <v>192</v>
      </c>
      <c r="N63" s="1" t="s">
        <v>6977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8525</v>
      </c>
      <c r="C64" s="1" t="s">
        <v>193</v>
      </c>
      <c r="D64" s="1">
        <v>70592</v>
      </c>
      <c r="E64" s="1">
        <v>74626</v>
      </c>
      <c r="F64" s="2" t="s">
        <v>20</v>
      </c>
      <c r="G64" s="1" t="s">
        <v>194</v>
      </c>
      <c r="H64" s="1" t="s">
        <v>195</v>
      </c>
      <c r="I64" s="1">
        <v>70592</v>
      </c>
      <c r="J64" s="1">
        <v>74626</v>
      </c>
      <c r="K64" s="2" t="s">
        <v>20</v>
      </c>
      <c r="L64" s="1" t="s">
        <v>196</v>
      </c>
      <c r="M64" s="1" t="s">
        <v>197</v>
      </c>
      <c r="N64" s="1" t="s">
        <v>6978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8526</v>
      </c>
      <c r="C65" s="1" t="s">
        <v>198</v>
      </c>
      <c r="D65" s="1">
        <v>74919</v>
      </c>
      <c r="E65" s="1">
        <v>76106</v>
      </c>
      <c r="F65" s="2" t="s">
        <v>16</v>
      </c>
      <c r="G65" s="1" t="s">
        <v>199</v>
      </c>
      <c r="H65" s="1" t="s">
        <v>200</v>
      </c>
      <c r="I65" s="1">
        <v>74919</v>
      </c>
      <c r="J65" s="1">
        <v>76106</v>
      </c>
      <c r="K65" s="2" t="s">
        <v>16</v>
      </c>
      <c r="L65" s="1" t="s">
        <v>201</v>
      </c>
      <c r="M65" s="1" t="s">
        <v>202</v>
      </c>
      <c r="N65" s="1" t="s">
        <v>6979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8527</v>
      </c>
      <c r="C66" s="1" t="s">
        <v>203</v>
      </c>
      <c r="D66" s="1">
        <v>76103</v>
      </c>
      <c r="E66" s="1">
        <v>78115</v>
      </c>
      <c r="F66" s="2" t="s">
        <v>16</v>
      </c>
      <c r="G66" s="1" t="s">
        <v>204</v>
      </c>
      <c r="H66" s="1" t="s">
        <v>205</v>
      </c>
      <c r="I66" s="1">
        <v>76103</v>
      </c>
      <c r="J66" s="1">
        <v>78115</v>
      </c>
      <c r="K66" s="2" t="s">
        <v>16</v>
      </c>
      <c r="L66" s="1" t="s">
        <v>206</v>
      </c>
      <c r="M66" s="1" t="s">
        <v>207</v>
      </c>
      <c r="N66" s="1" t="s">
        <v>698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8528</v>
      </c>
      <c r="C67" s="1" t="s">
        <v>208</v>
      </c>
      <c r="D67" s="1">
        <v>78120</v>
      </c>
      <c r="E67" s="1">
        <v>79004</v>
      </c>
      <c r="F67" s="2" t="s">
        <v>16</v>
      </c>
      <c r="G67" s="1" t="s">
        <v>209</v>
      </c>
      <c r="H67" s="1" t="s">
        <v>210</v>
      </c>
      <c r="I67" s="1">
        <v>78120</v>
      </c>
      <c r="J67" s="1">
        <v>79004</v>
      </c>
      <c r="K67" s="2" t="s">
        <v>16</v>
      </c>
      <c r="M67" s="1" t="s">
        <v>211</v>
      </c>
      <c r="N67" s="1" t="s">
        <v>6981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8529</v>
      </c>
      <c r="C68" s="1" t="s">
        <v>212</v>
      </c>
      <c r="D68" s="1">
        <v>79004</v>
      </c>
      <c r="E68" s="1">
        <v>79774</v>
      </c>
      <c r="F68" s="2" t="s">
        <v>16</v>
      </c>
      <c r="G68" s="1" t="s">
        <v>213</v>
      </c>
      <c r="H68" s="1" t="s">
        <v>214</v>
      </c>
      <c r="I68" s="1">
        <v>79004</v>
      </c>
      <c r="J68" s="1">
        <v>79774</v>
      </c>
      <c r="K68" s="2" t="s">
        <v>16</v>
      </c>
      <c r="L68" s="1" t="s">
        <v>215</v>
      </c>
      <c r="M68" s="1" t="s">
        <v>216</v>
      </c>
      <c r="N68" s="1" t="s">
        <v>6982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8530</v>
      </c>
      <c r="C69" s="1" t="s">
        <v>43</v>
      </c>
      <c r="D69" s="1">
        <v>79899</v>
      </c>
      <c r="E69" s="1">
        <v>82295</v>
      </c>
      <c r="F69" s="2" t="s">
        <v>20</v>
      </c>
      <c r="G69" s="1" t="s">
        <v>217</v>
      </c>
      <c r="H69" s="1" t="s">
        <v>175</v>
      </c>
      <c r="I69" s="1">
        <v>79899</v>
      </c>
      <c r="J69" s="1">
        <v>82295</v>
      </c>
      <c r="K69" s="2" t="s">
        <v>20</v>
      </c>
      <c r="L69" s="1" t="s">
        <v>176</v>
      </c>
      <c r="M69" s="1" t="s">
        <v>218</v>
      </c>
      <c r="N69" s="1" t="s">
        <v>6974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8531</v>
      </c>
      <c r="C70" s="1" t="s">
        <v>219</v>
      </c>
      <c r="D70" s="1">
        <v>82471</v>
      </c>
      <c r="E70" s="1">
        <v>83328</v>
      </c>
      <c r="F70" s="2" t="s">
        <v>20</v>
      </c>
      <c r="G70" s="1" t="s">
        <v>220</v>
      </c>
      <c r="H70" s="1" t="s">
        <v>10829</v>
      </c>
      <c r="I70" s="1">
        <v>82471</v>
      </c>
      <c r="J70" s="1">
        <v>83328</v>
      </c>
      <c r="K70" s="2" t="s">
        <v>20</v>
      </c>
      <c r="L70" s="1" t="s">
        <v>221</v>
      </c>
      <c r="M70" s="1" t="s">
        <v>222</v>
      </c>
      <c r="N70" s="1" t="s">
        <v>6983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8532</v>
      </c>
      <c r="C71" s="1" t="s">
        <v>223</v>
      </c>
      <c r="D71" s="1">
        <v>83325</v>
      </c>
      <c r="E71" s="1">
        <v>84287</v>
      </c>
      <c r="F71" s="2" t="s">
        <v>20</v>
      </c>
      <c r="G71" s="1" t="s">
        <v>224</v>
      </c>
      <c r="H71" s="1" t="s">
        <v>225</v>
      </c>
      <c r="I71" s="1">
        <v>83325</v>
      </c>
      <c r="J71" s="1">
        <v>84287</v>
      </c>
      <c r="K71" s="2" t="s">
        <v>20</v>
      </c>
      <c r="L71" s="1" t="s">
        <v>226</v>
      </c>
      <c r="M71" s="1" t="s">
        <v>227</v>
      </c>
      <c r="N71" s="1" t="s">
        <v>6984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8533</v>
      </c>
      <c r="C72" s="1" t="s">
        <v>228</v>
      </c>
      <c r="D72" s="1">
        <v>84511</v>
      </c>
      <c r="E72" s="1">
        <v>84927</v>
      </c>
      <c r="F72" s="2" t="s">
        <v>20</v>
      </c>
      <c r="G72" s="1" t="s">
        <v>229</v>
      </c>
      <c r="H72" s="1" t="s">
        <v>228</v>
      </c>
      <c r="I72" s="1">
        <v>84511</v>
      </c>
      <c r="J72" s="1">
        <v>84927</v>
      </c>
      <c r="K72" s="2" t="s">
        <v>20</v>
      </c>
      <c r="N72" s="1" t="s">
        <v>6985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8534</v>
      </c>
      <c r="C73" s="1" t="s">
        <v>75</v>
      </c>
      <c r="D73" s="1">
        <v>84932</v>
      </c>
      <c r="E73" s="1">
        <v>85441</v>
      </c>
      <c r="F73" s="2" t="s">
        <v>20</v>
      </c>
      <c r="G73" s="1" t="s">
        <v>230</v>
      </c>
      <c r="H73" s="1" t="s">
        <v>26</v>
      </c>
      <c r="I73" s="1">
        <v>84932</v>
      </c>
      <c r="J73" s="1">
        <v>85441</v>
      </c>
      <c r="K73" s="2" t="s">
        <v>20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8535</v>
      </c>
      <c r="C74" s="1" t="s">
        <v>231</v>
      </c>
      <c r="D74" s="1">
        <v>86560</v>
      </c>
      <c r="E74" s="1">
        <v>87354</v>
      </c>
      <c r="F74" s="2" t="s">
        <v>20</v>
      </c>
      <c r="G74" s="1" t="s">
        <v>232</v>
      </c>
      <c r="H74" s="1" t="s">
        <v>233</v>
      </c>
      <c r="I74" s="1">
        <v>86560</v>
      </c>
      <c r="J74" s="1">
        <v>87354</v>
      </c>
      <c r="K74" s="2" t="s">
        <v>20</v>
      </c>
      <c r="M74" s="1" t="s">
        <v>234</v>
      </c>
      <c r="N74" s="1" t="s">
        <v>6986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8536</v>
      </c>
      <c r="C75" s="1" t="s">
        <v>235</v>
      </c>
      <c r="D75" s="1">
        <v>87354</v>
      </c>
      <c r="E75" s="1">
        <v>88250</v>
      </c>
      <c r="F75" s="2" t="s">
        <v>20</v>
      </c>
      <c r="G75" s="1" t="s">
        <v>236</v>
      </c>
      <c r="H75" s="1" t="s">
        <v>237</v>
      </c>
      <c r="I75" s="1">
        <v>87354</v>
      </c>
      <c r="J75" s="1">
        <v>88250</v>
      </c>
      <c r="K75" s="2" t="s">
        <v>20</v>
      </c>
      <c r="L75" s="1" t="s">
        <v>238</v>
      </c>
      <c r="M75" s="1" t="s">
        <v>239</v>
      </c>
      <c r="N75" s="1" t="s">
        <v>6987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8537</v>
      </c>
      <c r="C76" s="1" t="s">
        <v>240</v>
      </c>
      <c r="D76" s="1">
        <v>88263</v>
      </c>
      <c r="E76" s="1">
        <v>89453</v>
      </c>
      <c r="F76" s="2" t="s">
        <v>20</v>
      </c>
      <c r="G76" s="1" t="s">
        <v>241</v>
      </c>
      <c r="H76" s="1" t="s">
        <v>240</v>
      </c>
      <c r="I76" s="1">
        <v>88263</v>
      </c>
      <c r="J76" s="1">
        <v>89453</v>
      </c>
      <c r="K76" s="2" t="s">
        <v>20</v>
      </c>
      <c r="L76" s="1" t="s">
        <v>242</v>
      </c>
      <c r="M76" s="1" t="s">
        <v>243</v>
      </c>
      <c r="N76" s="1" t="s">
        <v>6988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8538</v>
      </c>
      <c r="C77" s="1" t="s">
        <v>244</v>
      </c>
      <c r="D77" s="1">
        <v>89614</v>
      </c>
      <c r="E77" s="1">
        <v>91146</v>
      </c>
      <c r="F77" s="2" t="s">
        <v>20</v>
      </c>
      <c r="G77" s="1" t="s">
        <v>245</v>
      </c>
      <c r="H77" s="1" t="s">
        <v>246</v>
      </c>
      <c r="I77" s="1">
        <v>89614</v>
      </c>
      <c r="J77" s="1">
        <v>91146</v>
      </c>
      <c r="K77" s="2" t="s">
        <v>20</v>
      </c>
      <c r="L77" s="1" t="s">
        <v>247</v>
      </c>
      <c r="M77" s="1" t="s">
        <v>248</v>
      </c>
      <c r="N77" s="1" t="s">
        <v>6989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8539</v>
      </c>
      <c r="C78" s="1" t="s">
        <v>249</v>
      </c>
      <c r="D78" s="1">
        <v>91324</v>
      </c>
      <c r="E78" s="1">
        <v>94740</v>
      </c>
      <c r="F78" s="2" t="s">
        <v>20</v>
      </c>
      <c r="G78" s="1" t="s">
        <v>250</v>
      </c>
      <c r="H78" s="1" t="s">
        <v>251</v>
      </c>
      <c r="I78" s="1">
        <v>91324</v>
      </c>
      <c r="J78" s="1">
        <v>94740</v>
      </c>
      <c r="K78" s="2" t="s">
        <v>20</v>
      </c>
      <c r="N78" s="1" t="s">
        <v>6990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8540</v>
      </c>
      <c r="C79" s="1" t="s">
        <v>43</v>
      </c>
      <c r="D79" s="1">
        <v>95297</v>
      </c>
      <c r="E79" s="1">
        <v>97048</v>
      </c>
      <c r="F79" s="2" t="s">
        <v>16</v>
      </c>
      <c r="G79" s="1" t="s">
        <v>252</v>
      </c>
      <c r="H79" s="1" t="s">
        <v>253</v>
      </c>
      <c r="I79" s="1">
        <v>95297</v>
      </c>
      <c r="J79" s="1">
        <v>97048</v>
      </c>
      <c r="K79" s="2" t="s">
        <v>16</v>
      </c>
      <c r="M79" s="1" t="s">
        <v>254</v>
      </c>
      <c r="N79" s="1" t="s">
        <v>6991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8541</v>
      </c>
      <c r="C80" s="1" t="s">
        <v>255</v>
      </c>
      <c r="D80" s="1">
        <v>97090</v>
      </c>
      <c r="E80" s="1">
        <v>98124</v>
      </c>
      <c r="F80" s="2" t="s">
        <v>20</v>
      </c>
      <c r="G80" s="1" t="s">
        <v>256</v>
      </c>
      <c r="H80" s="1" t="s">
        <v>257</v>
      </c>
      <c r="I80" s="1">
        <v>97090</v>
      </c>
      <c r="J80" s="1">
        <v>98124</v>
      </c>
      <c r="K80" s="2" t="s">
        <v>20</v>
      </c>
      <c r="N80" s="1" t="s">
        <v>6992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8542</v>
      </c>
      <c r="C81" s="1" t="s">
        <v>43</v>
      </c>
      <c r="D81" s="1">
        <v>98260</v>
      </c>
      <c r="E81" s="1">
        <v>98979</v>
      </c>
      <c r="F81" s="2" t="s">
        <v>16</v>
      </c>
      <c r="G81" s="1" t="s">
        <v>258</v>
      </c>
      <c r="H81" s="1" t="s">
        <v>26</v>
      </c>
      <c r="I81" s="1">
        <v>98260</v>
      </c>
      <c r="J81" s="1">
        <v>98979</v>
      </c>
      <c r="K81" s="2" t="s">
        <v>16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8543</v>
      </c>
      <c r="C82" s="1" t="s">
        <v>259</v>
      </c>
      <c r="D82" s="1">
        <v>99211</v>
      </c>
      <c r="E82" s="1">
        <v>100014</v>
      </c>
      <c r="F82" s="2" t="s">
        <v>16</v>
      </c>
      <c r="G82" s="1" t="s">
        <v>260</v>
      </c>
      <c r="H82" s="1" t="s">
        <v>261</v>
      </c>
      <c r="I82" s="1">
        <v>99211</v>
      </c>
      <c r="J82" s="1">
        <v>100014</v>
      </c>
      <c r="K82" s="2" t="s">
        <v>16</v>
      </c>
      <c r="L82" s="1" t="s">
        <v>262</v>
      </c>
      <c r="M82" s="1" t="s">
        <v>263</v>
      </c>
      <c r="N82" s="1" t="s">
        <v>6993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8544</v>
      </c>
      <c r="C83" s="1" t="s">
        <v>264</v>
      </c>
      <c r="D83" s="1">
        <v>100011</v>
      </c>
      <c r="E83" s="1">
        <v>102017</v>
      </c>
      <c r="F83" s="2" t="s">
        <v>16</v>
      </c>
      <c r="G83" s="1" t="s">
        <v>265</v>
      </c>
      <c r="H83" s="1" t="s">
        <v>266</v>
      </c>
      <c r="I83" s="1">
        <v>100011</v>
      </c>
      <c r="J83" s="1">
        <v>102017</v>
      </c>
      <c r="K83" s="2" t="s">
        <v>16</v>
      </c>
      <c r="L83" s="1" t="s">
        <v>267</v>
      </c>
      <c r="N83" s="1" t="s">
        <v>6994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8545</v>
      </c>
      <c r="C84" s="1" t="s">
        <v>268</v>
      </c>
      <c r="D84" s="1">
        <v>102057</v>
      </c>
      <c r="E84" s="1">
        <v>103676</v>
      </c>
      <c r="F84" s="2" t="s">
        <v>20</v>
      </c>
      <c r="G84" s="1" t="s">
        <v>269</v>
      </c>
      <c r="H84" s="1" t="s">
        <v>108</v>
      </c>
      <c r="I84" s="1">
        <v>102057</v>
      </c>
      <c r="J84" s="1">
        <v>103676</v>
      </c>
      <c r="K84" s="2" t="s">
        <v>20</v>
      </c>
      <c r="M84" s="1" t="s">
        <v>270</v>
      </c>
      <c r="N84" s="1" t="s">
        <v>6960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8546</v>
      </c>
      <c r="C85" s="1" t="s">
        <v>271</v>
      </c>
      <c r="D85" s="1">
        <v>103801</v>
      </c>
      <c r="E85" s="1">
        <v>104598</v>
      </c>
      <c r="F85" s="2" t="s">
        <v>20</v>
      </c>
      <c r="G85" s="1" t="s">
        <v>272</v>
      </c>
      <c r="H85" s="1" t="s">
        <v>271</v>
      </c>
      <c r="I85" s="1">
        <v>103801</v>
      </c>
      <c r="J85" s="1">
        <v>104598</v>
      </c>
      <c r="K85" s="2" t="s">
        <v>20</v>
      </c>
      <c r="L85" s="1" t="s">
        <v>273</v>
      </c>
      <c r="M85" s="1" t="s">
        <v>274</v>
      </c>
      <c r="N85" s="1" t="s">
        <v>6995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8547</v>
      </c>
      <c r="C86" s="1" t="s">
        <v>275</v>
      </c>
      <c r="D86" s="1">
        <v>105090</v>
      </c>
      <c r="E86" s="1">
        <v>106112</v>
      </c>
      <c r="F86" s="2" t="s">
        <v>16</v>
      </c>
      <c r="G86" s="1" t="s">
        <v>276</v>
      </c>
      <c r="H86" s="1" t="s">
        <v>277</v>
      </c>
      <c r="I86" s="1">
        <v>105090</v>
      </c>
      <c r="J86" s="1">
        <v>106112</v>
      </c>
      <c r="K86" s="2" t="s">
        <v>16</v>
      </c>
      <c r="M86" s="1" t="s">
        <v>278</v>
      </c>
      <c r="N86" s="1" t="s">
        <v>6996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8548</v>
      </c>
      <c r="C87" s="1" t="s">
        <v>279</v>
      </c>
      <c r="D87" s="1">
        <v>106303</v>
      </c>
      <c r="E87" s="1">
        <v>106875</v>
      </c>
      <c r="F87" s="2" t="s">
        <v>16</v>
      </c>
      <c r="G87" s="1" t="s">
        <v>280</v>
      </c>
      <c r="H87" s="1" t="s">
        <v>281</v>
      </c>
      <c r="I87" s="1">
        <v>106303</v>
      </c>
      <c r="J87" s="1">
        <v>106875</v>
      </c>
      <c r="K87" s="2" t="s">
        <v>16</v>
      </c>
      <c r="L87" s="1" t="s">
        <v>282</v>
      </c>
      <c r="M87" s="1" t="s">
        <v>283</v>
      </c>
      <c r="N87" s="1" t="s">
        <v>6997</v>
      </c>
      <c r="O87" s="1" t="s">
        <v>6934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8549</v>
      </c>
      <c r="C88" s="1" t="s">
        <v>284</v>
      </c>
      <c r="D88" s="1">
        <v>107256</v>
      </c>
      <c r="E88" s="1">
        <v>108275</v>
      </c>
      <c r="F88" s="2" t="s">
        <v>16</v>
      </c>
      <c r="G88" s="1" t="s">
        <v>285</v>
      </c>
      <c r="H88" s="1" t="s">
        <v>286</v>
      </c>
      <c r="I88" s="1">
        <v>107256</v>
      </c>
      <c r="J88" s="1">
        <v>108275</v>
      </c>
      <c r="K88" s="2" t="s">
        <v>16</v>
      </c>
      <c r="M88" s="1" t="s">
        <v>287</v>
      </c>
      <c r="N88" s="1" t="s">
        <v>6998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8550</v>
      </c>
      <c r="C89" s="1" t="s">
        <v>288</v>
      </c>
      <c r="D89" s="1">
        <v>108411</v>
      </c>
      <c r="E89" s="1">
        <v>109322</v>
      </c>
      <c r="F89" s="2" t="s">
        <v>16</v>
      </c>
      <c r="G89" s="1" t="s">
        <v>289</v>
      </c>
      <c r="H89" s="1" t="s">
        <v>290</v>
      </c>
      <c r="I89" s="1">
        <v>108411</v>
      </c>
      <c r="J89" s="1">
        <v>109322</v>
      </c>
      <c r="K89" s="2" t="s">
        <v>16</v>
      </c>
      <c r="M89" s="1" t="s">
        <v>291</v>
      </c>
      <c r="N89" s="1" t="s">
        <v>6999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8551</v>
      </c>
      <c r="C90" s="1" t="s">
        <v>288</v>
      </c>
      <c r="D90" s="1">
        <v>109488</v>
      </c>
      <c r="E90" s="1">
        <v>110399</v>
      </c>
      <c r="F90" s="2" t="s">
        <v>16</v>
      </c>
      <c r="G90" s="1" t="s">
        <v>292</v>
      </c>
      <c r="H90" s="1" t="s">
        <v>290</v>
      </c>
      <c r="I90" s="1">
        <v>109488</v>
      </c>
      <c r="J90" s="1">
        <v>110399</v>
      </c>
      <c r="K90" s="2" t="s">
        <v>16</v>
      </c>
      <c r="M90" s="1" t="s">
        <v>293</v>
      </c>
      <c r="N90" s="1" t="s">
        <v>6999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8552</v>
      </c>
      <c r="C91" s="1" t="s">
        <v>294</v>
      </c>
      <c r="D91" s="1">
        <v>110481</v>
      </c>
      <c r="E91" s="1">
        <v>111461</v>
      </c>
      <c r="F91" s="2" t="s">
        <v>16</v>
      </c>
      <c r="G91" s="1" t="s">
        <v>295</v>
      </c>
      <c r="H91" s="1" t="s">
        <v>296</v>
      </c>
      <c r="I91" s="1">
        <v>110481</v>
      </c>
      <c r="J91" s="1">
        <v>111461</v>
      </c>
      <c r="K91" s="2" t="s">
        <v>16</v>
      </c>
      <c r="M91" s="1" t="s">
        <v>297</v>
      </c>
      <c r="N91" s="1" t="s">
        <v>7000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8553</v>
      </c>
      <c r="C92" s="1" t="s">
        <v>298</v>
      </c>
      <c r="D92" s="1">
        <v>111463</v>
      </c>
      <c r="E92" s="1">
        <v>112290</v>
      </c>
      <c r="F92" s="2" t="s">
        <v>16</v>
      </c>
      <c r="G92" s="1" t="s">
        <v>299</v>
      </c>
      <c r="H92" s="1" t="s">
        <v>300</v>
      </c>
      <c r="I92" s="1">
        <v>111463</v>
      </c>
      <c r="J92" s="1">
        <v>112290</v>
      </c>
      <c r="K92" s="2" t="s">
        <v>16</v>
      </c>
      <c r="M92" s="1" t="s">
        <v>301</v>
      </c>
      <c r="N92" s="1" t="s">
        <v>7001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8554</v>
      </c>
      <c r="C93" s="1" t="s">
        <v>43</v>
      </c>
      <c r="D93" s="1">
        <v>112867</v>
      </c>
      <c r="E93" s="1">
        <v>113295</v>
      </c>
      <c r="F93" s="2" t="s">
        <v>20</v>
      </c>
      <c r="G93" s="1" t="s">
        <v>302</v>
      </c>
      <c r="H93" s="1" t="s">
        <v>303</v>
      </c>
      <c r="I93" s="1">
        <v>112867</v>
      </c>
      <c r="J93" s="1">
        <v>113295</v>
      </c>
      <c r="K93" s="2" t="s">
        <v>20</v>
      </c>
      <c r="N93" s="1" t="s">
        <v>7002</v>
      </c>
      <c r="P93" s="1">
        <v>0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8555</v>
      </c>
      <c r="C94" s="1" t="s">
        <v>304</v>
      </c>
      <c r="D94" s="1">
        <v>113744</v>
      </c>
      <c r="E94" s="1">
        <v>117199</v>
      </c>
      <c r="F94" s="2" t="s">
        <v>20</v>
      </c>
      <c r="G94" s="1" t="s">
        <v>305</v>
      </c>
      <c r="H94" s="1" t="s">
        <v>306</v>
      </c>
      <c r="I94" s="1">
        <v>113744</v>
      </c>
      <c r="J94" s="1">
        <v>117199</v>
      </c>
      <c r="K94" s="2" t="s">
        <v>20</v>
      </c>
      <c r="L94" s="1" t="s">
        <v>307</v>
      </c>
      <c r="M94" s="1" t="s">
        <v>308</v>
      </c>
      <c r="N94" s="1" t="s">
        <v>7003</v>
      </c>
      <c r="P94" s="1">
        <v>0</v>
      </c>
      <c r="Q94" s="1">
        <v>1</v>
      </c>
      <c r="R94" s="1">
        <v>1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8556</v>
      </c>
      <c r="C95" s="1" t="s">
        <v>95</v>
      </c>
      <c r="D95" s="1">
        <v>117390</v>
      </c>
      <c r="E95" s="1">
        <v>117983</v>
      </c>
      <c r="F95" s="2" t="s">
        <v>20</v>
      </c>
      <c r="G95" s="1" t="s">
        <v>309</v>
      </c>
      <c r="H95" s="1" t="s">
        <v>310</v>
      </c>
      <c r="I95" s="1">
        <v>117390</v>
      </c>
      <c r="J95" s="1">
        <v>117983</v>
      </c>
      <c r="K95" s="2" t="s">
        <v>20</v>
      </c>
      <c r="N95" s="1" t="s">
        <v>7004</v>
      </c>
      <c r="P95" s="1">
        <v>0</v>
      </c>
      <c r="Q95" s="1">
        <v>1</v>
      </c>
      <c r="R95" s="1">
        <v>1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8557</v>
      </c>
      <c r="C96" s="1" t="s">
        <v>43</v>
      </c>
      <c r="D96" s="1">
        <v>118063</v>
      </c>
      <c r="E96" s="1">
        <v>118518</v>
      </c>
      <c r="F96" s="2" t="s">
        <v>16</v>
      </c>
      <c r="G96" s="1" t="s">
        <v>311</v>
      </c>
      <c r="H96" s="1" t="s">
        <v>26</v>
      </c>
      <c r="I96" s="1">
        <v>118063</v>
      </c>
      <c r="J96" s="1">
        <v>118518</v>
      </c>
      <c r="K96" s="2" t="s">
        <v>16</v>
      </c>
      <c r="P96" s="1">
        <v>0</v>
      </c>
      <c r="Q96" s="1">
        <v>1</v>
      </c>
      <c r="R96" s="1">
        <v>1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8558</v>
      </c>
      <c r="C97" s="1" t="s">
        <v>312</v>
      </c>
      <c r="D97" s="1">
        <v>118515</v>
      </c>
      <c r="E97" s="1">
        <v>119024</v>
      </c>
      <c r="F97" s="2" t="s">
        <v>16</v>
      </c>
      <c r="G97" s="1" t="s">
        <v>313</v>
      </c>
      <c r="H97" s="1" t="s">
        <v>26</v>
      </c>
      <c r="I97" s="1">
        <v>118515</v>
      </c>
      <c r="J97" s="1">
        <v>119024</v>
      </c>
      <c r="K97" s="2" t="s">
        <v>16</v>
      </c>
      <c r="P97" s="1">
        <v>0</v>
      </c>
      <c r="Q97" s="1">
        <v>1</v>
      </c>
      <c r="R97" s="1">
        <v>1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8559</v>
      </c>
      <c r="C98" s="1" t="s">
        <v>314</v>
      </c>
      <c r="D98" s="1">
        <v>119450</v>
      </c>
      <c r="E98" s="1">
        <v>120196</v>
      </c>
      <c r="F98" s="2" t="s">
        <v>16</v>
      </c>
      <c r="G98" s="1" t="s">
        <v>315</v>
      </c>
      <c r="H98" s="1" t="s">
        <v>26</v>
      </c>
      <c r="I98" s="1">
        <v>119450</v>
      </c>
      <c r="J98" s="1">
        <v>120196</v>
      </c>
      <c r="K98" s="2" t="s">
        <v>16</v>
      </c>
      <c r="P98" s="1">
        <v>0</v>
      </c>
      <c r="Q98" s="1">
        <v>1</v>
      </c>
      <c r="R98" s="1">
        <v>1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8560</v>
      </c>
      <c r="C99" s="1" t="s">
        <v>316</v>
      </c>
      <c r="D99" s="1">
        <v>120486</v>
      </c>
      <c r="E99" s="1">
        <v>122057</v>
      </c>
      <c r="F99" s="2" t="s">
        <v>20</v>
      </c>
      <c r="G99" s="1" t="s">
        <v>317</v>
      </c>
      <c r="H99" s="1" t="s">
        <v>26</v>
      </c>
      <c r="I99" s="1">
        <v>120486</v>
      </c>
      <c r="J99" s="1">
        <v>122057</v>
      </c>
      <c r="K99" s="2" t="s">
        <v>20</v>
      </c>
      <c r="N99" s="1" t="s">
        <v>7005</v>
      </c>
      <c r="O99" s="1" t="s">
        <v>1083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8561</v>
      </c>
      <c r="C100" s="1" t="s">
        <v>43</v>
      </c>
      <c r="D100" s="1">
        <v>122726</v>
      </c>
      <c r="E100" s="1">
        <v>123607</v>
      </c>
      <c r="F100" s="2" t="s">
        <v>16</v>
      </c>
      <c r="G100" s="1" t="s">
        <v>318</v>
      </c>
      <c r="H100" s="1" t="s">
        <v>319</v>
      </c>
      <c r="I100" s="1">
        <v>122726</v>
      </c>
      <c r="J100" s="1">
        <v>123607</v>
      </c>
      <c r="K100" s="2" t="s">
        <v>16</v>
      </c>
      <c r="M100" s="1" t="s">
        <v>320</v>
      </c>
      <c r="N100" s="1" t="s">
        <v>7006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8562</v>
      </c>
      <c r="C101" s="1" t="s">
        <v>321</v>
      </c>
      <c r="D101" s="1">
        <v>123865</v>
      </c>
      <c r="E101" s="1">
        <v>125979</v>
      </c>
      <c r="F101" s="2" t="s">
        <v>20</v>
      </c>
      <c r="G101" s="1" t="s">
        <v>322</v>
      </c>
      <c r="H101" s="1" t="s">
        <v>323</v>
      </c>
      <c r="I101" s="1">
        <v>123865</v>
      </c>
      <c r="J101" s="1">
        <v>125979</v>
      </c>
      <c r="K101" s="2" t="s">
        <v>20</v>
      </c>
      <c r="L101" s="1" t="s">
        <v>324</v>
      </c>
      <c r="M101" s="1" t="s">
        <v>325</v>
      </c>
      <c r="N101" s="1" t="s">
        <v>7007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8563</v>
      </c>
      <c r="C102" s="1" t="s">
        <v>326</v>
      </c>
      <c r="D102" s="1">
        <v>126147</v>
      </c>
      <c r="E102" s="1">
        <v>127352</v>
      </c>
      <c r="F102" s="2" t="s">
        <v>16</v>
      </c>
      <c r="G102" s="1" t="s">
        <v>327</v>
      </c>
      <c r="H102" s="1" t="s">
        <v>328</v>
      </c>
      <c r="I102" s="1">
        <v>126147</v>
      </c>
      <c r="J102" s="1">
        <v>127352</v>
      </c>
      <c r="K102" s="2" t="s">
        <v>16</v>
      </c>
      <c r="L102" s="1" t="s">
        <v>329</v>
      </c>
      <c r="M102" s="1" t="s">
        <v>330</v>
      </c>
      <c r="N102" s="1" t="s">
        <v>7008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8564</v>
      </c>
      <c r="C103" s="1" t="s">
        <v>331</v>
      </c>
      <c r="D103" s="1">
        <v>127455</v>
      </c>
      <c r="E103" s="1">
        <v>127901</v>
      </c>
      <c r="F103" s="2" t="s">
        <v>16</v>
      </c>
      <c r="G103" s="1" t="s">
        <v>332</v>
      </c>
      <c r="H103" s="1" t="s">
        <v>331</v>
      </c>
      <c r="I103" s="1">
        <v>127455</v>
      </c>
      <c r="J103" s="1">
        <v>127901</v>
      </c>
      <c r="K103" s="2" t="s">
        <v>16</v>
      </c>
      <c r="L103" s="1" t="s">
        <v>333</v>
      </c>
      <c r="M103" s="1" t="s">
        <v>334</v>
      </c>
      <c r="N103" s="1" t="s">
        <v>7009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8565</v>
      </c>
      <c r="C104" s="1" t="s">
        <v>335</v>
      </c>
      <c r="D104" s="1">
        <v>128194</v>
      </c>
      <c r="E104" s="1">
        <v>129204</v>
      </c>
      <c r="F104" s="2" t="s">
        <v>16</v>
      </c>
      <c r="G104" s="1" t="s">
        <v>336</v>
      </c>
      <c r="H104" s="1" t="s">
        <v>337</v>
      </c>
      <c r="I104" s="1">
        <v>128194</v>
      </c>
      <c r="J104" s="1">
        <v>129204</v>
      </c>
      <c r="K104" s="2" t="s">
        <v>16</v>
      </c>
      <c r="L104" s="1" t="s">
        <v>338</v>
      </c>
      <c r="M104" s="1" t="s">
        <v>339</v>
      </c>
      <c r="N104" s="1" t="s">
        <v>701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8566</v>
      </c>
      <c r="C105" s="1" t="s">
        <v>340</v>
      </c>
      <c r="D105" s="1">
        <v>129210</v>
      </c>
      <c r="E105" s="1">
        <v>130553</v>
      </c>
      <c r="F105" s="2" t="s">
        <v>16</v>
      </c>
      <c r="G105" s="1" t="s">
        <v>341</v>
      </c>
      <c r="H105" s="1" t="s">
        <v>342</v>
      </c>
      <c r="I105" s="1">
        <v>129210</v>
      </c>
      <c r="J105" s="1">
        <v>130553</v>
      </c>
      <c r="K105" s="2" t="s">
        <v>16</v>
      </c>
      <c r="M105" s="1" t="s">
        <v>343</v>
      </c>
      <c r="N105" s="1" t="s">
        <v>7011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8567</v>
      </c>
      <c r="C106" s="1" t="s">
        <v>344</v>
      </c>
      <c r="D106" s="1">
        <v>130598</v>
      </c>
      <c r="E106" s="1">
        <v>131578</v>
      </c>
      <c r="F106" s="2" t="s">
        <v>16</v>
      </c>
      <c r="G106" s="1" t="s">
        <v>345</v>
      </c>
      <c r="H106" s="1" t="s">
        <v>346</v>
      </c>
      <c r="I106" s="1">
        <v>130598</v>
      </c>
      <c r="J106" s="1">
        <v>131578</v>
      </c>
      <c r="K106" s="2" t="s">
        <v>16</v>
      </c>
      <c r="N106" s="1" t="s">
        <v>701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8568</v>
      </c>
      <c r="C107" s="1" t="s">
        <v>43</v>
      </c>
      <c r="D107" s="1">
        <v>131804</v>
      </c>
      <c r="E107" s="1">
        <v>132076</v>
      </c>
      <c r="F107" s="2" t="s">
        <v>16</v>
      </c>
      <c r="G107" s="1" t="s">
        <v>347</v>
      </c>
      <c r="H107" s="1" t="s">
        <v>348</v>
      </c>
      <c r="I107" s="1">
        <v>131804</v>
      </c>
      <c r="J107" s="1">
        <v>132076</v>
      </c>
      <c r="K107" s="2" t="s">
        <v>16</v>
      </c>
      <c r="M107" s="1" t="s">
        <v>349</v>
      </c>
      <c r="N107" s="1" t="s">
        <v>7013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8569</v>
      </c>
      <c r="C108" s="1" t="s">
        <v>350</v>
      </c>
      <c r="D108" s="1">
        <v>132059</v>
      </c>
      <c r="E108" s="1">
        <v>132898</v>
      </c>
      <c r="F108" s="2" t="s">
        <v>20</v>
      </c>
      <c r="G108" s="1" t="s">
        <v>351</v>
      </c>
      <c r="H108" s="1" t="s">
        <v>352</v>
      </c>
      <c r="I108" s="1">
        <v>132059</v>
      </c>
      <c r="J108" s="1">
        <v>132898</v>
      </c>
      <c r="K108" s="2" t="s">
        <v>20</v>
      </c>
      <c r="N108" s="1" t="s">
        <v>7014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8570</v>
      </c>
      <c r="C109" s="1" t="s">
        <v>353</v>
      </c>
      <c r="D109" s="1">
        <v>132934</v>
      </c>
      <c r="E109" s="1">
        <v>133227</v>
      </c>
      <c r="F109" s="2" t="s">
        <v>16</v>
      </c>
      <c r="G109" s="1" t="s">
        <v>354</v>
      </c>
      <c r="H109" s="1" t="s">
        <v>352</v>
      </c>
      <c r="I109" s="1">
        <v>132934</v>
      </c>
      <c r="J109" s="1">
        <v>133227</v>
      </c>
      <c r="K109" s="2" t="s">
        <v>16</v>
      </c>
      <c r="N109" s="1" t="s">
        <v>7015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8571</v>
      </c>
      <c r="C110" s="1" t="s">
        <v>355</v>
      </c>
      <c r="D110" s="1">
        <v>133224</v>
      </c>
      <c r="E110" s="1">
        <v>134108</v>
      </c>
      <c r="F110" s="2" t="s">
        <v>16</v>
      </c>
      <c r="G110" s="1" t="s">
        <v>356</v>
      </c>
      <c r="H110" s="1" t="s">
        <v>257</v>
      </c>
      <c r="I110" s="1">
        <v>133224</v>
      </c>
      <c r="J110" s="1">
        <v>134108</v>
      </c>
      <c r="K110" s="2" t="s">
        <v>16</v>
      </c>
      <c r="N110" s="1" t="s">
        <v>699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8572</v>
      </c>
      <c r="C111" s="1" t="s">
        <v>357</v>
      </c>
      <c r="D111" s="1">
        <v>134400</v>
      </c>
      <c r="E111" s="1">
        <v>134669</v>
      </c>
      <c r="F111" s="2" t="s">
        <v>16</v>
      </c>
      <c r="G111" s="1" t="s">
        <v>358</v>
      </c>
      <c r="H111" s="1" t="s">
        <v>26</v>
      </c>
      <c r="I111" s="1">
        <v>134400</v>
      </c>
      <c r="J111" s="1">
        <v>134669</v>
      </c>
      <c r="K111" s="2" t="s">
        <v>16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8573</v>
      </c>
      <c r="C112" s="1" t="s">
        <v>43</v>
      </c>
      <c r="D112" s="1">
        <v>134608</v>
      </c>
      <c r="E112" s="1">
        <v>135087</v>
      </c>
      <c r="F112" s="2" t="s">
        <v>16</v>
      </c>
      <c r="G112" s="1" t="s">
        <v>359</v>
      </c>
      <c r="H112" s="1" t="s">
        <v>26</v>
      </c>
      <c r="I112" s="1">
        <v>134608</v>
      </c>
      <c r="J112" s="1">
        <v>135087</v>
      </c>
      <c r="K112" s="2" t="s">
        <v>16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8574</v>
      </c>
      <c r="C113" s="1" t="s">
        <v>43</v>
      </c>
      <c r="D113" s="1">
        <v>135047</v>
      </c>
      <c r="E113" s="1">
        <v>135679</v>
      </c>
      <c r="F113" s="2" t="s">
        <v>16</v>
      </c>
      <c r="G113" s="1" t="s">
        <v>360</v>
      </c>
      <c r="H113" s="1" t="s">
        <v>26</v>
      </c>
      <c r="I113" s="1">
        <v>135047</v>
      </c>
      <c r="J113" s="1">
        <v>135679</v>
      </c>
      <c r="K113" s="2" t="s">
        <v>16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8575</v>
      </c>
      <c r="C114" s="1" t="s">
        <v>361</v>
      </c>
      <c r="D114" s="1">
        <v>135711</v>
      </c>
      <c r="E114" s="1">
        <v>136292</v>
      </c>
      <c r="F114" s="2" t="s">
        <v>20</v>
      </c>
      <c r="G114" s="1" t="s">
        <v>362</v>
      </c>
      <c r="H114" s="1" t="s">
        <v>363</v>
      </c>
      <c r="I114" s="1">
        <v>135711</v>
      </c>
      <c r="J114" s="1">
        <v>136292</v>
      </c>
      <c r="K114" s="2" t="s">
        <v>20</v>
      </c>
      <c r="M114" s="1" t="s">
        <v>364</v>
      </c>
      <c r="N114" s="1" t="s">
        <v>7016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8576</v>
      </c>
      <c r="C115" s="1" t="s">
        <v>365</v>
      </c>
      <c r="D115" s="1">
        <v>136289</v>
      </c>
      <c r="E115" s="1">
        <v>137068</v>
      </c>
      <c r="F115" s="2" t="s">
        <v>20</v>
      </c>
      <c r="G115" s="1" t="s">
        <v>366</v>
      </c>
      <c r="H115" s="1" t="s">
        <v>26</v>
      </c>
      <c r="I115" s="1">
        <v>136289</v>
      </c>
      <c r="J115" s="1">
        <v>137068</v>
      </c>
      <c r="K115" s="2" t="s">
        <v>2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8577</v>
      </c>
      <c r="C116" s="1" t="s">
        <v>95</v>
      </c>
      <c r="D116" s="1">
        <v>137065</v>
      </c>
      <c r="E116" s="1">
        <v>137397</v>
      </c>
      <c r="F116" s="2" t="s">
        <v>20</v>
      </c>
      <c r="G116" s="1" t="s">
        <v>367</v>
      </c>
      <c r="H116" s="1" t="s">
        <v>26</v>
      </c>
      <c r="I116" s="1">
        <v>137065</v>
      </c>
      <c r="J116" s="1">
        <v>137397</v>
      </c>
      <c r="K116" s="2" t="s">
        <v>2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8578</v>
      </c>
      <c r="C117" s="1" t="s">
        <v>368</v>
      </c>
      <c r="D117" s="1">
        <v>137757</v>
      </c>
      <c r="E117" s="1">
        <v>138239</v>
      </c>
      <c r="F117" s="2" t="s">
        <v>16</v>
      </c>
      <c r="G117" s="1" t="s">
        <v>369</v>
      </c>
      <c r="H117" s="1" t="s">
        <v>370</v>
      </c>
      <c r="I117" s="1">
        <v>137757</v>
      </c>
      <c r="J117" s="1">
        <v>138239</v>
      </c>
      <c r="K117" s="2" t="s">
        <v>16</v>
      </c>
      <c r="N117" s="1" t="s">
        <v>7017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8579</v>
      </c>
      <c r="C118" s="1" t="s">
        <v>371</v>
      </c>
      <c r="D118" s="1">
        <v>138492</v>
      </c>
      <c r="E118" s="1">
        <v>138956</v>
      </c>
      <c r="F118" s="2" t="s">
        <v>16</v>
      </c>
      <c r="G118" s="1" t="s">
        <v>372</v>
      </c>
      <c r="H118" s="1" t="s">
        <v>373</v>
      </c>
      <c r="I118" s="1">
        <v>138492</v>
      </c>
      <c r="J118" s="1">
        <v>138956</v>
      </c>
      <c r="K118" s="2" t="s">
        <v>16</v>
      </c>
      <c r="M118" s="1" t="s">
        <v>374</v>
      </c>
      <c r="N118" s="1" t="s">
        <v>7018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8580</v>
      </c>
      <c r="C119" s="1" t="s">
        <v>375</v>
      </c>
      <c r="D119" s="1">
        <v>139113</v>
      </c>
      <c r="E119" s="1">
        <v>140990</v>
      </c>
      <c r="F119" s="2" t="s">
        <v>20</v>
      </c>
      <c r="G119" s="1" t="s">
        <v>376</v>
      </c>
      <c r="H119" s="1" t="s">
        <v>377</v>
      </c>
      <c r="I119" s="1">
        <v>139113</v>
      </c>
      <c r="J119" s="1">
        <v>140990</v>
      </c>
      <c r="K119" s="2" t="s">
        <v>20</v>
      </c>
      <c r="N119" s="1" t="s">
        <v>7019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8581</v>
      </c>
      <c r="C120" s="1" t="s">
        <v>378</v>
      </c>
      <c r="D120" s="1">
        <v>141313</v>
      </c>
      <c r="E120" s="1">
        <v>142152</v>
      </c>
      <c r="F120" s="2" t="s">
        <v>20</v>
      </c>
      <c r="G120" s="1" t="s">
        <v>379</v>
      </c>
      <c r="H120" s="1" t="s">
        <v>352</v>
      </c>
      <c r="I120" s="1">
        <v>141313</v>
      </c>
      <c r="J120" s="1">
        <v>142152</v>
      </c>
      <c r="K120" s="2" t="s">
        <v>20</v>
      </c>
      <c r="N120" s="1" t="s">
        <v>7014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8582</v>
      </c>
      <c r="C121" s="1" t="s">
        <v>353</v>
      </c>
      <c r="D121" s="1">
        <v>142188</v>
      </c>
      <c r="E121" s="1">
        <v>142481</v>
      </c>
      <c r="F121" s="2" t="s">
        <v>16</v>
      </c>
      <c r="G121" s="1" t="s">
        <v>380</v>
      </c>
      <c r="H121" s="1" t="s">
        <v>352</v>
      </c>
      <c r="I121" s="1">
        <v>142188</v>
      </c>
      <c r="J121" s="1">
        <v>142481</v>
      </c>
      <c r="K121" s="2" t="s">
        <v>16</v>
      </c>
      <c r="N121" s="1" t="s">
        <v>7015</v>
      </c>
      <c r="P121" s="1">
        <v>0</v>
      </c>
      <c r="Q121" s="1">
        <v>1</v>
      </c>
      <c r="R121" s="1">
        <v>0</v>
      </c>
      <c r="S121" s="1">
        <v>1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8583</v>
      </c>
      <c r="C122" s="1" t="s">
        <v>355</v>
      </c>
      <c r="D122" s="1">
        <v>142478</v>
      </c>
      <c r="E122" s="1">
        <v>143362</v>
      </c>
      <c r="F122" s="2" t="s">
        <v>16</v>
      </c>
      <c r="G122" s="1" t="s">
        <v>381</v>
      </c>
      <c r="H122" s="1" t="s">
        <v>257</v>
      </c>
      <c r="I122" s="1">
        <v>142478</v>
      </c>
      <c r="J122" s="1">
        <v>143362</v>
      </c>
      <c r="K122" s="2" t="s">
        <v>16</v>
      </c>
      <c r="N122" s="1" t="s">
        <v>6992</v>
      </c>
      <c r="P122" s="1">
        <v>0</v>
      </c>
      <c r="Q122" s="1">
        <v>1</v>
      </c>
      <c r="R122" s="1">
        <v>0</v>
      </c>
      <c r="S122" s="1">
        <v>1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8584</v>
      </c>
      <c r="C123" s="1" t="s">
        <v>382</v>
      </c>
      <c r="D123" s="1">
        <v>143384</v>
      </c>
      <c r="E123" s="1">
        <v>143941</v>
      </c>
      <c r="F123" s="2" t="s">
        <v>20</v>
      </c>
      <c r="G123" s="1" t="s">
        <v>383</v>
      </c>
      <c r="H123" s="1" t="s">
        <v>26</v>
      </c>
      <c r="I123" s="1">
        <v>143384</v>
      </c>
      <c r="J123" s="1">
        <v>143941</v>
      </c>
      <c r="K123" s="2" t="s">
        <v>20</v>
      </c>
      <c r="P123" s="1">
        <v>0</v>
      </c>
      <c r="Q123" s="1">
        <v>1</v>
      </c>
      <c r="R123" s="1">
        <v>0</v>
      </c>
      <c r="S123" s="1">
        <v>1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8585</v>
      </c>
      <c r="C124" s="1" t="s">
        <v>43</v>
      </c>
      <c r="D124" s="1">
        <v>143990</v>
      </c>
      <c r="E124" s="1">
        <v>144181</v>
      </c>
      <c r="F124" s="2" t="s">
        <v>20</v>
      </c>
      <c r="G124" s="1" t="s">
        <v>384</v>
      </c>
      <c r="H124" s="1" t="s">
        <v>26</v>
      </c>
      <c r="I124" s="1">
        <v>143990</v>
      </c>
      <c r="J124" s="1">
        <v>144181</v>
      </c>
      <c r="K124" s="2" t="s">
        <v>20</v>
      </c>
      <c r="P124" s="1">
        <v>0</v>
      </c>
      <c r="Q124" s="1">
        <v>1</v>
      </c>
      <c r="R124" s="1">
        <v>0</v>
      </c>
      <c r="S124" s="1">
        <v>1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8586</v>
      </c>
      <c r="C125" s="1" t="s">
        <v>43</v>
      </c>
      <c r="D125" s="1">
        <v>144364</v>
      </c>
      <c r="E125" s="1">
        <v>144711</v>
      </c>
      <c r="F125" s="2" t="s">
        <v>20</v>
      </c>
      <c r="G125" s="1" t="s">
        <v>385</v>
      </c>
      <c r="H125" s="1" t="s">
        <v>26</v>
      </c>
      <c r="I125" s="1">
        <v>144364</v>
      </c>
      <c r="J125" s="1">
        <v>144711</v>
      </c>
      <c r="K125" s="2" t="s">
        <v>20</v>
      </c>
      <c r="P125" s="1">
        <v>0</v>
      </c>
      <c r="Q125" s="1">
        <v>1</v>
      </c>
      <c r="R125" s="1">
        <v>0</v>
      </c>
      <c r="S125" s="1">
        <v>1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8587</v>
      </c>
      <c r="C126" s="1" t="s">
        <v>386</v>
      </c>
      <c r="D126" s="1">
        <v>145638</v>
      </c>
      <c r="E126" s="1">
        <v>146117</v>
      </c>
      <c r="F126" s="2" t="s">
        <v>16</v>
      </c>
      <c r="G126" s="1" t="s">
        <v>387</v>
      </c>
      <c r="H126" s="1" t="s">
        <v>26</v>
      </c>
      <c r="I126" s="1">
        <v>145638</v>
      </c>
      <c r="J126" s="1">
        <v>146117</v>
      </c>
      <c r="K126" s="2" t="s">
        <v>16</v>
      </c>
      <c r="P126" s="1">
        <v>0</v>
      </c>
      <c r="Q126" s="1">
        <v>1</v>
      </c>
      <c r="R126" s="1">
        <v>0</v>
      </c>
      <c r="S126" s="1">
        <v>1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8588</v>
      </c>
      <c r="C127" s="1" t="s">
        <v>255</v>
      </c>
      <c r="D127" s="1">
        <v>146513</v>
      </c>
      <c r="E127" s="1">
        <v>147670</v>
      </c>
      <c r="F127" s="2" t="s">
        <v>16</v>
      </c>
      <c r="G127" s="1" t="s">
        <v>388</v>
      </c>
      <c r="H127" s="1" t="s">
        <v>257</v>
      </c>
      <c r="I127" s="1">
        <v>146513</v>
      </c>
      <c r="J127" s="1">
        <v>147670</v>
      </c>
      <c r="K127" s="2" t="s">
        <v>16</v>
      </c>
      <c r="N127" s="1" t="s">
        <v>6992</v>
      </c>
      <c r="P127" s="1">
        <v>0</v>
      </c>
      <c r="Q127" s="1">
        <v>1</v>
      </c>
      <c r="R127" s="1">
        <v>0</v>
      </c>
      <c r="S127" s="1">
        <v>1</v>
      </c>
      <c r="T127" s="1">
        <v>0</v>
      </c>
      <c r="U127" s="1">
        <v>0</v>
      </c>
      <c r="V127" s="1">
        <v>1</v>
      </c>
    </row>
    <row r="128" spans="1:22" x14ac:dyDescent="0.2">
      <c r="A128" s="1">
        <v>127</v>
      </c>
      <c r="B128" s="1" t="s">
        <v>8589</v>
      </c>
      <c r="C128" s="1" t="s">
        <v>43</v>
      </c>
      <c r="D128" s="1">
        <v>147632</v>
      </c>
      <c r="E128" s="1">
        <v>147940</v>
      </c>
      <c r="F128" s="2" t="s">
        <v>20</v>
      </c>
      <c r="G128" s="1" t="s">
        <v>389</v>
      </c>
      <c r="H128" s="1" t="s">
        <v>352</v>
      </c>
      <c r="I128" s="1">
        <v>147632</v>
      </c>
      <c r="J128" s="1">
        <v>147940</v>
      </c>
      <c r="K128" s="2" t="s">
        <v>20</v>
      </c>
      <c r="N128" s="1" t="s">
        <v>7015</v>
      </c>
      <c r="P128" s="1">
        <v>0</v>
      </c>
      <c r="Q128" s="1">
        <v>1</v>
      </c>
      <c r="R128" s="1">
        <v>0</v>
      </c>
      <c r="S128" s="1">
        <v>1</v>
      </c>
      <c r="T128" s="1">
        <v>0</v>
      </c>
      <c r="U128" s="1">
        <v>0</v>
      </c>
      <c r="V128" s="1">
        <v>1</v>
      </c>
    </row>
    <row r="129" spans="1:22" x14ac:dyDescent="0.2">
      <c r="A129" s="1">
        <v>128</v>
      </c>
      <c r="B129" s="1" t="s">
        <v>8590</v>
      </c>
      <c r="C129" s="1" t="s">
        <v>43</v>
      </c>
      <c r="D129" s="1">
        <v>147946</v>
      </c>
      <c r="E129" s="1">
        <v>148122</v>
      </c>
      <c r="F129" s="2" t="s">
        <v>20</v>
      </c>
      <c r="G129" s="1" t="s">
        <v>390</v>
      </c>
      <c r="H129" s="1" t="s">
        <v>26</v>
      </c>
      <c r="I129" s="1">
        <v>147946</v>
      </c>
      <c r="J129" s="1">
        <v>148122</v>
      </c>
      <c r="K129" s="2" t="s">
        <v>20</v>
      </c>
      <c r="P129" s="1">
        <v>0</v>
      </c>
      <c r="Q129" s="1">
        <v>1</v>
      </c>
      <c r="R129" s="1">
        <v>0</v>
      </c>
      <c r="S129" s="1">
        <v>1</v>
      </c>
      <c r="T129" s="1">
        <v>0</v>
      </c>
      <c r="U129" s="1">
        <v>0</v>
      </c>
      <c r="V129" s="1">
        <v>1</v>
      </c>
    </row>
    <row r="130" spans="1:22" x14ac:dyDescent="0.2">
      <c r="A130" s="1">
        <v>129</v>
      </c>
      <c r="B130" s="1" t="s">
        <v>8591</v>
      </c>
      <c r="C130" s="1" t="s">
        <v>43</v>
      </c>
      <c r="D130" s="1">
        <v>148411</v>
      </c>
      <c r="E130" s="1">
        <v>148695</v>
      </c>
      <c r="F130" s="2" t="s">
        <v>16</v>
      </c>
      <c r="G130" s="1" t="s">
        <v>391</v>
      </c>
      <c r="H130" s="1" t="s">
        <v>10831</v>
      </c>
      <c r="I130" s="1">
        <v>148411</v>
      </c>
      <c r="J130" s="1">
        <v>148695</v>
      </c>
      <c r="K130" s="2" t="s">
        <v>16</v>
      </c>
      <c r="N130" s="1" t="s">
        <v>7020</v>
      </c>
      <c r="P130" s="1">
        <v>0</v>
      </c>
      <c r="Q130" s="1">
        <v>1</v>
      </c>
      <c r="R130" s="1">
        <v>0</v>
      </c>
      <c r="S130" s="1">
        <v>1</v>
      </c>
      <c r="T130" s="1">
        <v>0</v>
      </c>
      <c r="U130" s="1">
        <v>0</v>
      </c>
      <c r="V130" s="1">
        <v>1</v>
      </c>
    </row>
    <row r="131" spans="1:22" x14ac:dyDescent="0.2">
      <c r="A131" s="1">
        <v>130</v>
      </c>
      <c r="B131" s="1" t="s">
        <v>8592</v>
      </c>
      <c r="C131" s="1" t="s">
        <v>43</v>
      </c>
      <c r="D131" s="1">
        <v>148769</v>
      </c>
      <c r="E131" s="1">
        <v>148936</v>
      </c>
      <c r="F131" s="2" t="s">
        <v>16</v>
      </c>
      <c r="G131" s="1" t="s">
        <v>392</v>
      </c>
      <c r="H131" s="1" t="s">
        <v>26</v>
      </c>
      <c r="I131" s="1">
        <v>148769</v>
      </c>
      <c r="J131" s="1">
        <v>148936</v>
      </c>
      <c r="K131" s="2" t="s">
        <v>16</v>
      </c>
      <c r="P131" s="1">
        <v>0</v>
      </c>
      <c r="Q131" s="1">
        <v>2</v>
      </c>
      <c r="R131" s="1">
        <v>1</v>
      </c>
      <c r="S131" s="1">
        <v>1</v>
      </c>
      <c r="T131" s="1">
        <v>0</v>
      </c>
      <c r="U131" s="1">
        <v>0</v>
      </c>
      <c r="V131" s="1">
        <v>1</v>
      </c>
    </row>
    <row r="132" spans="1:22" x14ac:dyDescent="0.2">
      <c r="A132" s="1">
        <v>131</v>
      </c>
      <c r="B132" s="1" t="s">
        <v>8593</v>
      </c>
      <c r="C132" s="1" t="s">
        <v>393</v>
      </c>
      <c r="D132" s="1">
        <v>149063</v>
      </c>
      <c r="E132" s="1">
        <v>149488</v>
      </c>
      <c r="F132" s="2" t="s">
        <v>20</v>
      </c>
      <c r="G132" s="1" t="s">
        <v>394</v>
      </c>
      <c r="H132" s="1" t="s">
        <v>395</v>
      </c>
      <c r="I132" s="1">
        <v>149063</v>
      </c>
      <c r="J132" s="1">
        <v>149488</v>
      </c>
      <c r="K132" s="2" t="s">
        <v>20</v>
      </c>
      <c r="M132" s="1" t="s">
        <v>396</v>
      </c>
      <c r="N132" s="1" t="s">
        <v>7021</v>
      </c>
      <c r="P132" s="1">
        <v>0</v>
      </c>
      <c r="Q132" s="1">
        <v>2</v>
      </c>
      <c r="R132" s="1">
        <v>1</v>
      </c>
      <c r="S132" s="1">
        <v>1</v>
      </c>
      <c r="T132" s="1">
        <v>0</v>
      </c>
      <c r="U132" s="1">
        <v>0</v>
      </c>
      <c r="V132" s="1">
        <v>1</v>
      </c>
    </row>
    <row r="133" spans="1:22" x14ac:dyDescent="0.2">
      <c r="A133" s="1">
        <v>132</v>
      </c>
      <c r="B133" s="1" t="s">
        <v>8594</v>
      </c>
      <c r="C133" s="1" t="s">
        <v>397</v>
      </c>
      <c r="D133" s="1">
        <v>149485</v>
      </c>
      <c r="E133" s="1">
        <v>150054</v>
      </c>
      <c r="F133" s="2" t="s">
        <v>20</v>
      </c>
      <c r="G133" s="1" t="s">
        <v>398</v>
      </c>
      <c r="H133" s="1" t="s">
        <v>399</v>
      </c>
      <c r="I133" s="1">
        <v>149485</v>
      </c>
      <c r="J133" s="1">
        <v>150054</v>
      </c>
      <c r="K133" s="2" t="s">
        <v>20</v>
      </c>
      <c r="N133" s="1" t="s">
        <v>7022</v>
      </c>
      <c r="P133" s="1">
        <v>0</v>
      </c>
      <c r="Q133" s="1">
        <v>2</v>
      </c>
      <c r="R133" s="1">
        <v>1</v>
      </c>
      <c r="S133" s="1">
        <v>1</v>
      </c>
      <c r="T133" s="1">
        <v>0</v>
      </c>
      <c r="U133" s="1">
        <v>0</v>
      </c>
      <c r="V133" s="1">
        <v>1</v>
      </c>
    </row>
    <row r="134" spans="1:22" x14ac:dyDescent="0.2">
      <c r="A134" s="1">
        <v>133</v>
      </c>
      <c r="B134" s="1" t="s">
        <v>8595</v>
      </c>
      <c r="C134" s="1" t="s">
        <v>400</v>
      </c>
      <c r="D134" s="1">
        <v>150047</v>
      </c>
      <c r="E134" s="1">
        <v>150571</v>
      </c>
      <c r="F134" s="2" t="s">
        <v>20</v>
      </c>
      <c r="G134" s="1" t="s">
        <v>401</v>
      </c>
      <c r="H134" s="1" t="s">
        <v>399</v>
      </c>
      <c r="I134" s="1">
        <v>150047</v>
      </c>
      <c r="J134" s="1">
        <v>150571</v>
      </c>
      <c r="K134" s="2" t="s">
        <v>20</v>
      </c>
      <c r="N134" s="1" t="s">
        <v>7022</v>
      </c>
      <c r="P134" s="1">
        <v>0</v>
      </c>
      <c r="Q134" s="1">
        <v>2</v>
      </c>
      <c r="R134" s="1">
        <v>1</v>
      </c>
      <c r="S134" s="1">
        <v>1</v>
      </c>
      <c r="T134" s="1">
        <v>0</v>
      </c>
      <c r="U134" s="1">
        <v>0</v>
      </c>
      <c r="V134" s="1">
        <v>1</v>
      </c>
    </row>
    <row r="135" spans="1:22" x14ac:dyDescent="0.2">
      <c r="A135" s="1">
        <v>134</v>
      </c>
      <c r="B135" s="1" t="s">
        <v>8596</v>
      </c>
      <c r="C135" s="1" t="s">
        <v>43</v>
      </c>
      <c r="D135" s="1">
        <v>150631</v>
      </c>
      <c r="E135" s="1">
        <v>150978</v>
      </c>
      <c r="F135" s="2" t="s">
        <v>20</v>
      </c>
      <c r="G135" s="1" t="s">
        <v>402</v>
      </c>
      <c r="H135" s="1" t="s">
        <v>26</v>
      </c>
      <c r="I135" s="1">
        <v>150631</v>
      </c>
      <c r="J135" s="1">
        <v>150978</v>
      </c>
      <c r="K135" s="2" t="s">
        <v>20</v>
      </c>
      <c r="P135" s="1">
        <v>0</v>
      </c>
      <c r="Q135" s="1">
        <v>2</v>
      </c>
      <c r="R135" s="1">
        <v>1</v>
      </c>
      <c r="S135" s="1">
        <v>1</v>
      </c>
      <c r="T135" s="1">
        <v>0</v>
      </c>
      <c r="U135" s="1">
        <v>0</v>
      </c>
      <c r="V135" s="1">
        <v>1</v>
      </c>
    </row>
    <row r="136" spans="1:22" x14ac:dyDescent="0.2">
      <c r="A136" s="1">
        <v>135</v>
      </c>
      <c r="B136" s="1" t="s">
        <v>8597</v>
      </c>
      <c r="C136" s="1" t="s">
        <v>395</v>
      </c>
      <c r="D136" s="1">
        <v>150975</v>
      </c>
      <c r="E136" s="1">
        <v>151916</v>
      </c>
      <c r="F136" s="2" t="s">
        <v>20</v>
      </c>
      <c r="G136" s="1" t="s">
        <v>403</v>
      </c>
      <c r="H136" s="1" t="s">
        <v>395</v>
      </c>
      <c r="I136" s="1">
        <v>150975</v>
      </c>
      <c r="J136" s="1">
        <v>151916</v>
      </c>
      <c r="K136" s="2" t="s">
        <v>20</v>
      </c>
      <c r="M136" s="1" t="s">
        <v>404</v>
      </c>
      <c r="N136" s="1" t="s">
        <v>7023</v>
      </c>
      <c r="P136" s="1">
        <v>0</v>
      </c>
      <c r="Q136" s="1">
        <v>2</v>
      </c>
      <c r="R136" s="1">
        <v>1</v>
      </c>
      <c r="S136" s="1">
        <v>1</v>
      </c>
      <c r="T136" s="1">
        <v>0</v>
      </c>
      <c r="U136" s="1">
        <v>0</v>
      </c>
      <c r="V136" s="1">
        <v>1</v>
      </c>
    </row>
    <row r="137" spans="1:22" x14ac:dyDescent="0.2">
      <c r="A137" s="1">
        <v>136</v>
      </c>
      <c r="B137" s="1" t="s">
        <v>8598</v>
      </c>
      <c r="C137" s="1" t="s">
        <v>405</v>
      </c>
      <c r="D137" s="1">
        <v>152500</v>
      </c>
      <c r="E137" s="1">
        <v>152802</v>
      </c>
      <c r="F137" s="2" t="s">
        <v>16</v>
      </c>
      <c r="G137" s="1" t="s">
        <v>406</v>
      </c>
      <c r="H137" s="1" t="s">
        <v>26</v>
      </c>
      <c r="I137" s="1">
        <v>152500</v>
      </c>
      <c r="J137" s="1">
        <v>152802</v>
      </c>
      <c r="K137" s="2" t="s">
        <v>16</v>
      </c>
      <c r="P137" s="1">
        <v>0</v>
      </c>
      <c r="Q137" s="1">
        <v>2</v>
      </c>
      <c r="R137" s="1">
        <v>1</v>
      </c>
      <c r="S137" s="1">
        <v>1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8599</v>
      </c>
      <c r="C138" s="1" t="s">
        <v>43</v>
      </c>
      <c r="D138" s="1">
        <v>152806</v>
      </c>
      <c r="E138" s="1">
        <v>153069</v>
      </c>
      <c r="F138" s="2" t="s">
        <v>16</v>
      </c>
      <c r="G138" s="1" t="s">
        <v>407</v>
      </c>
      <c r="H138" s="1" t="s">
        <v>26</v>
      </c>
      <c r="I138" s="1">
        <v>152806</v>
      </c>
      <c r="J138" s="1">
        <v>153069</v>
      </c>
      <c r="K138" s="2" t="s">
        <v>16</v>
      </c>
      <c r="P138" s="1">
        <v>0</v>
      </c>
      <c r="Q138" s="1">
        <v>2</v>
      </c>
      <c r="R138" s="1">
        <v>1</v>
      </c>
      <c r="S138" s="1">
        <v>1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8600</v>
      </c>
      <c r="C139" s="1" t="s">
        <v>43</v>
      </c>
      <c r="D139" s="1">
        <v>153066</v>
      </c>
      <c r="E139" s="1">
        <v>153593</v>
      </c>
      <c r="F139" s="2" t="s">
        <v>16</v>
      </c>
      <c r="G139" s="1" t="s">
        <v>408</v>
      </c>
      <c r="H139" s="1" t="s">
        <v>26</v>
      </c>
      <c r="I139" s="1">
        <v>153066</v>
      </c>
      <c r="J139" s="1">
        <v>153593</v>
      </c>
      <c r="K139" s="2" t="s">
        <v>16</v>
      </c>
      <c r="P139" s="1">
        <v>0</v>
      </c>
      <c r="Q139" s="1">
        <v>2</v>
      </c>
      <c r="R139" s="1">
        <v>1</v>
      </c>
      <c r="S139" s="1">
        <v>1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8601</v>
      </c>
      <c r="C140" s="1" t="s">
        <v>409</v>
      </c>
      <c r="D140" s="1">
        <v>153547</v>
      </c>
      <c r="E140" s="1">
        <v>155679</v>
      </c>
      <c r="F140" s="2" t="s">
        <v>16</v>
      </c>
      <c r="G140" s="1" t="s">
        <v>410</v>
      </c>
      <c r="H140" s="1" t="s">
        <v>411</v>
      </c>
      <c r="I140" s="1">
        <v>153547</v>
      </c>
      <c r="J140" s="1">
        <v>155679</v>
      </c>
      <c r="K140" s="2" t="s">
        <v>16</v>
      </c>
      <c r="L140" s="1" t="s">
        <v>196</v>
      </c>
      <c r="M140" s="1" t="s">
        <v>412</v>
      </c>
      <c r="N140" s="1" t="s">
        <v>7024</v>
      </c>
      <c r="P140" s="1">
        <v>0</v>
      </c>
      <c r="Q140" s="1">
        <v>2</v>
      </c>
      <c r="R140" s="1">
        <v>1</v>
      </c>
      <c r="S140" s="1">
        <v>1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8602</v>
      </c>
      <c r="C141" s="1" t="s">
        <v>43</v>
      </c>
      <c r="D141" s="1">
        <v>155757</v>
      </c>
      <c r="E141" s="1">
        <v>156185</v>
      </c>
      <c r="F141" s="2" t="s">
        <v>16</v>
      </c>
      <c r="G141" s="1" t="s">
        <v>413</v>
      </c>
      <c r="H141" s="1" t="s">
        <v>414</v>
      </c>
      <c r="I141" s="1">
        <v>155757</v>
      </c>
      <c r="J141" s="1">
        <v>156185</v>
      </c>
      <c r="K141" s="2" t="s">
        <v>16</v>
      </c>
      <c r="M141" s="1" t="s">
        <v>415</v>
      </c>
      <c r="N141" s="1" t="s">
        <v>7025</v>
      </c>
      <c r="P141" s="1">
        <v>0</v>
      </c>
      <c r="Q141" s="1">
        <v>1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8603</v>
      </c>
      <c r="C142" s="1" t="s">
        <v>416</v>
      </c>
      <c r="D142" s="1">
        <v>156832</v>
      </c>
      <c r="E142" s="1">
        <v>158178</v>
      </c>
      <c r="F142" s="2" t="s">
        <v>16</v>
      </c>
      <c r="G142" s="1" t="s">
        <v>417</v>
      </c>
      <c r="H142" s="1" t="s">
        <v>352</v>
      </c>
      <c r="I142" s="1">
        <v>156832</v>
      </c>
      <c r="J142" s="1">
        <v>158178</v>
      </c>
      <c r="K142" s="2" t="s">
        <v>16</v>
      </c>
      <c r="N142" s="1" t="s">
        <v>7014</v>
      </c>
      <c r="P142" s="1">
        <v>0</v>
      </c>
      <c r="Q142" s="1">
        <v>1</v>
      </c>
      <c r="R142" s="1">
        <v>0</v>
      </c>
      <c r="S142" s="1">
        <v>1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8604</v>
      </c>
      <c r="C143" s="1" t="s">
        <v>418</v>
      </c>
      <c r="D143" s="1">
        <v>158178</v>
      </c>
      <c r="E143" s="1">
        <v>158819</v>
      </c>
      <c r="F143" s="2" t="s">
        <v>16</v>
      </c>
      <c r="G143" s="1" t="s">
        <v>419</v>
      </c>
      <c r="H143" s="1" t="s">
        <v>420</v>
      </c>
      <c r="I143" s="1">
        <v>158178</v>
      </c>
      <c r="J143" s="1">
        <v>158819</v>
      </c>
      <c r="K143" s="2" t="s">
        <v>16</v>
      </c>
      <c r="N143" s="1" t="s">
        <v>7026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8605</v>
      </c>
      <c r="C144" s="1" t="s">
        <v>421</v>
      </c>
      <c r="D144" s="1">
        <v>158959</v>
      </c>
      <c r="E144" s="1">
        <v>159684</v>
      </c>
      <c r="F144" s="2" t="s">
        <v>16</v>
      </c>
      <c r="G144" s="1" t="s">
        <v>422</v>
      </c>
      <c r="H144" s="1" t="s">
        <v>423</v>
      </c>
      <c r="I144" s="1">
        <v>158959</v>
      </c>
      <c r="J144" s="1">
        <v>159684</v>
      </c>
      <c r="K144" s="2" t="s">
        <v>16</v>
      </c>
      <c r="L144" s="1" t="s">
        <v>424</v>
      </c>
      <c r="M144" s="1" t="s">
        <v>425</v>
      </c>
      <c r="N144" s="1" t="s">
        <v>7027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8606</v>
      </c>
      <c r="C145" s="1" t="s">
        <v>426</v>
      </c>
      <c r="D145" s="1">
        <v>159674</v>
      </c>
      <c r="E145" s="1">
        <v>160966</v>
      </c>
      <c r="F145" s="2" t="s">
        <v>16</v>
      </c>
      <c r="G145" s="1" t="s">
        <v>427</v>
      </c>
      <c r="H145" s="1" t="s">
        <v>428</v>
      </c>
      <c r="I145" s="1">
        <v>159674</v>
      </c>
      <c r="J145" s="1">
        <v>160966</v>
      </c>
      <c r="K145" s="2" t="s">
        <v>16</v>
      </c>
      <c r="M145" s="1" t="s">
        <v>429</v>
      </c>
      <c r="N145" s="1" t="s">
        <v>7028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8607</v>
      </c>
      <c r="C146" s="1" t="s">
        <v>430</v>
      </c>
      <c r="D146" s="1">
        <v>161005</v>
      </c>
      <c r="E146" s="1">
        <v>161835</v>
      </c>
      <c r="F146" s="2" t="s">
        <v>20</v>
      </c>
      <c r="G146" s="1" t="s">
        <v>431</v>
      </c>
      <c r="H146" s="1" t="s">
        <v>432</v>
      </c>
      <c r="I146" s="1">
        <v>161005</v>
      </c>
      <c r="J146" s="1">
        <v>161835</v>
      </c>
      <c r="K146" s="2" t="s">
        <v>20</v>
      </c>
      <c r="N146" s="1" t="s">
        <v>7029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8608</v>
      </c>
      <c r="C147" s="1" t="s">
        <v>433</v>
      </c>
      <c r="D147" s="1">
        <v>161983</v>
      </c>
      <c r="E147" s="1">
        <v>163689</v>
      </c>
      <c r="F147" s="2" t="s">
        <v>16</v>
      </c>
      <c r="G147" s="1" t="s">
        <v>434</v>
      </c>
      <c r="H147" s="1" t="s">
        <v>10832</v>
      </c>
      <c r="I147" s="1">
        <v>161983</v>
      </c>
      <c r="J147" s="1">
        <v>163689</v>
      </c>
      <c r="K147" s="2" t="s">
        <v>16</v>
      </c>
      <c r="L147" s="1" t="s">
        <v>435</v>
      </c>
      <c r="M147" s="1" t="s">
        <v>436</v>
      </c>
      <c r="N147" s="1" t="s">
        <v>703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8609</v>
      </c>
      <c r="C148" s="1" t="s">
        <v>437</v>
      </c>
      <c r="D148" s="1">
        <v>163764</v>
      </c>
      <c r="E148" s="1">
        <v>164516</v>
      </c>
      <c r="F148" s="2" t="s">
        <v>16</v>
      </c>
      <c r="G148" s="1" t="s">
        <v>438</v>
      </c>
      <c r="H148" s="1" t="s">
        <v>439</v>
      </c>
      <c r="I148" s="1">
        <v>163764</v>
      </c>
      <c r="J148" s="1">
        <v>164516</v>
      </c>
      <c r="K148" s="2" t="s">
        <v>16</v>
      </c>
      <c r="L148" s="1" t="s">
        <v>440</v>
      </c>
      <c r="M148" s="1" t="s">
        <v>441</v>
      </c>
      <c r="N148" s="1" t="s">
        <v>7031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8610</v>
      </c>
      <c r="C149" s="1" t="s">
        <v>95</v>
      </c>
      <c r="D149" s="1">
        <v>164678</v>
      </c>
      <c r="E149" s="1">
        <v>165508</v>
      </c>
      <c r="F149" s="2" t="s">
        <v>16</v>
      </c>
      <c r="G149" s="1" t="s">
        <v>442</v>
      </c>
      <c r="H149" s="1" t="s">
        <v>443</v>
      </c>
      <c r="I149" s="1">
        <v>164678</v>
      </c>
      <c r="J149" s="1">
        <v>165508</v>
      </c>
      <c r="K149" s="2" t="s">
        <v>16</v>
      </c>
      <c r="M149" s="1" t="s">
        <v>444</v>
      </c>
      <c r="N149" s="1" t="s">
        <v>7032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8611</v>
      </c>
      <c r="C150" s="1" t="s">
        <v>235</v>
      </c>
      <c r="D150" s="1">
        <v>165717</v>
      </c>
      <c r="E150" s="1">
        <v>166400</v>
      </c>
      <c r="F150" s="2" t="s">
        <v>20</v>
      </c>
      <c r="G150" s="1" t="s">
        <v>445</v>
      </c>
      <c r="H150" s="1" t="s">
        <v>446</v>
      </c>
      <c r="I150" s="1">
        <v>165717</v>
      </c>
      <c r="J150" s="1">
        <v>166400</v>
      </c>
      <c r="K150" s="2" t="s">
        <v>20</v>
      </c>
      <c r="L150" s="1" t="s">
        <v>447</v>
      </c>
      <c r="N150" s="1" t="s">
        <v>7033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8612</v>
      </c>
      <c r="C151" s="1" t="s">
        <v>448</v>
      </c>
      <c r="D151" s="1">
        <v>166812</v>
      </c>
      <c r="E151" s="1">
        <v>167300</v>
      </c>
      <c r="F151" s="2" t="s">
        <v>16</v>
      </c>
      <c r="G151" s="1" t="s">
        <v>449</v>
      </c>
      <c r="H151" s="1" t="s">
        <v>450</v>
      </c>
      <c r="I151" s="1">
        <v>166812</v>
      </c>
      <c r="J151" s="1">
        <v>167300</v>
      </c>
      <c r="K151" s="2" t="s">
        <v>16</v>
      </c>
      <c r="L151" s="1" t="s">
        <v>451</v>
      </c>
      <c r="M151" s="1" t="s">
        <v>452</v>
      </c>
      <c r="N151" s="1" t="s">
        <v>7034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8613</v>
      </c>
      <c r="C152" s="1" t="s">
        <v>386</v>
      </c>
      <c r="D152" s="1">
        <v>167778</v>
      </c>
      <c r="E152" s="1">
        <v>168857</v>
      </c>
      <c r="F152" s="2" t="s">
        <v>16</v>
      </c>
      <c r="G152" s="1" t="s">
        <v>453</v>
      </c>
      <c r="H152" s="1" t="s">
        <v>26</v>
      </c>
      <c r="I152" s="1">
        <v>167778</v>
      </c>
      <c r="J152" s="1">
        <v>168857</v>
      </c>
      <c r="K152" s="2" t="s">
        <v>16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8614</v>
      </c>
      <c r="C153" s="1" t="s">
        <v>454</v>
      </c>
      <c r="D153" s="1">
        <v>168917</v>
      </c>
      <c r="E153" s="1">
        <v>169789</v>
      </c>
      <c r="F153" s="2" t="s">
        <v>16</v>
      </c>
      <c r="G153" s="1" t="s">
        <v>455</v>
      </c>
      <c r="H153" s="1" t="s">
        <v>456</v>
      </c>
      <c r="I153" s="1">
        <v>168917</v>
      </c>
      <c r="J153" s="1">
        <v>169789</v>
      </c>
      <c r="K153" s="2" t="s">
        <v>16</v>
      </c>
      <c r="M153" s="1" t="s">
        <v>457</v>
      </c>
      <c r="N153" s="1" t="s">
        <v>7035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8615</v>
      </c>
      <c r="C154" s="1" t="s">
        <v>458</v>
      </c>
      <c r="D154" s="1">
        <v>169821</v>
      </c>
      <c r="E154" s="1">
        <v>171395</v>
      </c>
      <c r="F154" s="2" t="s">
        <v>16</v>
      </c>
      <c r="G154" s="1" t="s">
        <v>459</v>
      </c>
      <c r="H154" s="1" t="s">
        <v>460</v>
      </c>
      <c r="I154" s="1">
        <v>169821</v>
      </c>
      <c r="J154" s="1">
        <v>171395</v>
      </c>
      <c r="K154" s="2" t="s">
        <v>16</v>
      </c>
      <c r="L154" s="1" t="s">
        <v>461</v>
      </c>
      <c r="M154" s="1" t="s">
        <v>462</v>
      </c>
      <c r="N154" s="1" t="s">
        <v>7036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8616</v>
      </c>
      <c r="C155" s="1" t="s">
        <v>463</v>
      </c>
      <c r="D155" s="1">
        <v>171408</v>
      </c>
      <c r="E155" s="1">
        <v>172784</v>
      </c>
      <c r="F155" s="2" t="s">
        <v>16</v>
      </c>
      <c r="G155" s="1" t="s">
        <v>464</v>
      </c>
      <c r="H155" s="1" t="s">
        <v>465</v>
      </c>
      <c r="I155" s="1">
        <v>171408</v>
      </c>
      <c r="J155" s="1">
        <v>172784</v>
      </c>
      <c r="K155" s="2" t="s">
        <v>16</v>
      </c>
      <c r="L155" s="1" t="s">
        <v>466</v>
      </c>
      <c r="M155" s="1" t="s">
        <v>467</v>
      </c>
      <c r="N155" s="1" t="s">
        <v>7037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8617</v>
      </c>
      <c r="C156" s="1" t="s">
        <v>460</v>
      </c>
      <c r="D156" s="1">
        <v>173022</v>
      </c>
      <c r="E156" s="1">
        <v>174770</v>
      </c>
      <c r="F156" s="2" t="s">
        <v>16</v>
      </c>
      <c r="G156" s="1" t="s">
        <v>468</v>
      </c>
      <c r="H156" s="1" t="s">
        <v>460</v>
      </c>
      <c r="I156" s="1">
        <v>173022</v>
      </c>
      <c r="J156" s="1">
        <v>174770</v>
      </c>
      <c r="K156" s="2" t="s">
        <v>16</v>
      </c>
      <c r="L156" s="1" t="s">
        <v>461</v>
      </c>
      <c r="M156" s="1" t="s">
        <v>469</v>
      </c>
      <c r="N156" s="1" t="s">
        <v>7038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8618</v>
      </c>
      <c r="C157" s="1" t="s">
        <v>470</v>
      </c>
      <c r="D157" s="1">
        <v>174889</v>
      </c>
      <c r="E157" s="1">
        <v>176955</v>
      </c>
      <c r="F157" s="2" t="s">
        <v>16</v>
      </c>
      <c r="G157" s="1" t="s">
        <v>471</v>
      </c>
      <c r="H157" s="1" t="s">
        <v>470</v>
      </c>
      <c r="I157" s="1">
        <v>174889</v>
      </c>
      <c r="J157" s="1">
        <v>176955</v>
      </c>
      <c r="K157" s="2" t="s">
        <v>16</v>
      </c>
      <c r="L157" s="1" t="s">
        <v>472</v>
      </c>
      <c r="M157" s="1" t="s">
        <v>473</v>
      </c>
      <c r="N157" s="1" t="s">
        <v>7039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8619</v>
      </c>
      <c r="C158" s="1" t="s">
        <v>474</v>
      </c>
      <c r="D158" s="1">
        <v>177236</v>
      </c>
      <c r="E158" s="1">
        <v>177547</v>
      </c>
      <c r="F158" s="2" t="s">
        <v>20</v>
      </c>
      <c r="G158" s="1" t="s">
        <v>475</v>
      </c>
      <c r="H158" s="1" t="s">
        <v>474</v>
      </c>
      <c r="I158" s="1">
        <v>177236</v>
      </c>
      <c r="J158" s="1">
        <v>177547</v>
      </c>
      <c r="K158" s="2" t="s">
        <v>20</v>
      </c>
      <c r="N158" s="1" t="s">
        <v>704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8620</v>
      </c>
      <c r="C159" s="1" t="s">
        <v>476</v>
      </c>
      <c r="D159" s="1">
        <v>177724</v>
      </c>
      <c r="E159" s="1">
        <v>180012</v>
      </c>
      <c r="F159" s="2" t="s">
        <v>16</v>
      </c>
      <c r="G159" s="1" t="s">
        <v>477</v>
      </c>
      <c r="H159" s="1" t="s">
        <v>478</v>
      </c>
      <c r="I159" s="1">
        <v>177724</v>
      </c>
      <c r="J159" s="1">
        <v>180012</v>
      </c>
      <c r="K159" s="2" t="s">
        <v>16</v>
      </c>
      <c r="M159" s="1" t="s">
        <v>479</v>
      </c>
      <c r="N159" s="1" t="s">
        <v>7041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8621</v>
      </c>
      <c r="C160" s="1" t="s">
        <v>480</v>
      </c>
      <c r="D160" s="1">
        <v>180080</v>
      </c>
      <c r="E160" s="1">
        <v>180976</v>
      </c>
      <c r="F160" s="2" t="s">
        <v>20</v>
      </c>
      <c r="G160" s="1" t="s">
        <v>481</v>
      </c>
      <c r="H160" s="1" t="s">
        <v>482</v>
      </c>
      <c r="I160" s="1">
        <v>180080</v>
      </c>
      <c r="J160" s="1">
        <v>180976</v>
      </c>
      <c r="K160" s="2" t="s">
        <v>20</v>
      </c>
      <c r="L160" s="1" t="s">
        <v>483</v>
      </c>
      <c r="M160" s="1" t="s">
        <v>484</v>
      </c>
      <c r="N160" s="1" t="s">
        <v>7042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8622</v>
      </c>
      <c r="C161" s="1" t="s">
        <v>485</v>
      </c>
      <c r="D161" s="1">
        <v>181091</v>
      </c>
      <c r="E161" s="1">
        <v>181924</v>
      </c>
      <c r="F161" s="2" t="s">
        <v>16</v>
      </c>
      <c r="G161" s="1" t="s">
        <v>486</v>
      </c>
      <c r="H161" s="1" t="s">
        <v>26</v>
      </c>
      <c r="I161" s="1">
        <v>181091</v>
      </c>
      <c r="J161" s="1">
        <v>181924</v>
      </c>
      <c r="K161" s="2" t="s">
        <v>16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8623</v>
      </c>
      <c r="C162" s="1" t="s">
        <v>43</v>
      </c>
      <c r="D162" s="1">
        <v>181917</v>
      </c>
      <c r="E162" s="1">
        <v>183002</v>
      </c>
      <c r="F162" s="2" t="s">
        <v>16</v>
      </c>
      <c r="G162" s="1" t="s">
        <v>487</v>
      </c>
      <c r="H162" s="1" t="s">
        <v>26</v>
      </c>
      <c r="I162" s="1">
        <v>181917</v>
      </c>
      <c r="J162" s="1">
        <v>183002</v>
      </c>
      <c r="K162" s="2" t="s">
        <v>16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8624</v>
      </c>
      <c r="C163" s="1" t="s">
        <v>43</v>
      </c>
      <c r="D163" s="1">
        <v>183003</v>
      </c>
      <c r="E163" s="1">
        <v>183860</v>
      </c>
      <c r="F163" s="2" t="s">
        <v>20</v>
      </c>
      <c r="G163" s="1" t="s">
        <v>488</v>
      </c>
      <c r="H163" s="1" t="s">
        <v>26</v>
      </c>
      <c r="I163" s="1">
        <v>183003</v>
      </c>
      <c r="J163" s="1">
        <v>183860</v>
      </c>
      <c r="K163" s="2" t="s">
        <v>20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8625</v>
      </c>
      <c r="C164" s="1" t="s">
        <v>489</v>
      </c>
      <c r="D164" s="1">
        <v>184033</v>
      </c>
      <c r="E164" s="1">
        <v>185262</v>
      </c>
      <c r="F164" s="2" t="s">
        <v>16</v>
      </c>
      <c r="G164" s="1" t="s">
        <v>490</v>
      </c>
      <c r="H164" s="1" t="s">
        <v>491</v>
      </c>
      <c r="I164" s="1">
        <v>184033</v>
      </c>
      <c r="J164" s="1">
        <v>185262</v>
      </c>
      <c r="K164" s="2" t="s">
        <v>16</v>
      </c>
      <c r="L164" s="1" t="s">
        <v>492</v>
      </c>
      <c r="M164" s="1" t="s">
        <v>493</v>
      </c>
      <c r="N164" s="1" t="s">
        <v>7043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8626</v>
      </c>
      <c r="C165" s="1" t="s">
        <v>494</v>
      </c>
      <c r="D165" s="1">
        <v>185259</v>
      </c>
      <c r="E165" s="1">
        <v>186077</v>
      </c>
      <c r="F165" s="2" t="s">
        <v>16</v>
      </c>
      <c r="G165" s="1" t="s">
        <v>495</v>
      </c>
      <c r="H165" s="1" t="s">
        <v>496</v>
      </c>
      <c r="I165" s="1">
        <v>185259</v>
      </c>
      <c r="J165" s="1">
        <v>186077</v>
      </c>
      <c r="K165" s="2" t="s">
        <v>16</v>
      </c>
      <c r="L165" s="1" t="s">
        <v>497</v>
      </c>
      <c r="M165" s="1" t="s">
        <v>498</v>
      </c>
      <c r="N165" s="1" t="s">
        <v>7044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8627</v>
      </c>
      <c r="C166" s="1" t="s">
        <v>75</v>
      </c>
      <c r="D166" s="1">
        <v>186248</v>
      </c>
      <c r="E166" s="1">
        <v>186859</v>
      </c>
      <c r="F166" s="2" t="s">
        <v>16</v>
      </c>
      <c r="G166" s="1" t="s">
        <v>499</v>
      </c>
      <c r="H166" s="1" t="s">
        <v>500</v>
      </c>
      <c r="I166" s="1">
        <v>186248</v>
      </c>
      <c r="J166" s="1">
        <v>186859</v>
      </c>
      <c r="K166" s="2" t="s">
        <v>16</v>
      </c>
      <c r="N166" s="1" t="s">
        <v>7045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8628</v>
      </c>
      <c r="C167" s="1" t="s">
        <v>501</v>
      </c>
      <c r="D167" s="1">
        <v>187010</v>
      </c>
      <c r="E167" s="1">
        <v>187990</v>
      </c>
      <c r="F167" s="2" t="s">
        <v>20</v>
      </c>
      <c r="G167" s="1" t="s">
        <v>502</v>
      </c>
      <c r="H167" s="1" t="s">
        <v>503</v>
      </c>
      <c r="I167" s="1">
        <v>187010</v>
      </c>
      <c r="J167" s="1">
        <v>187990</v>
      </c>
      <c r="K167" s="2" t="s">
        <v>20</v>
      </c>
      <c r="L167" s="1" t="s">
        <v>504</v>
      </c>
      <c r="M167" s="1" t="s">
        <v>505</v>
      </c>
      <c r="N167" s="1" t="s">
        <v>7046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8629</v>
      </c>
      <c r="C168" s="1" t="s">
        <v>506</v>
      </c>
      <c r="D168" s="1">
        <v>188074</v>
      </c>
      <c r="E168" s="1">
        <v>188763</v>
      </c>
      <c r="F168" s="2" t="s">
        <v>20</v>
      </c>
      <c r="G168" s="1" t="s">
        <v>507</v>
      </c>
      <c r="H168" s="1" t="s">
        <v>508</v>
      </c>
      <c r="I168" s="1">
        <v>188074</v>
      </c>
      <c r="J168" s="1">
        <v>188763</v>
      </c>
      <c r="K168" s="2" t="s">
        <v>20</v>
      </c>
      <c r="L168" s="1" t="s">
        <v>509</v>
      </c>
      <c r="M168" s="1" t="s">
        <v>510</v>
      </c>
      <c r="N168" s="1" t="s">
        <v>704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8630</v>
      </c>
      <c r="C169" s="1" t="s">
        <v>511</v>
      </c>
      <c r="D169" s="1">
        <v>188789</v>
      </c>
      <c r="E169" s="1">
        <v>190036</v>
      </c>
      <c r="F169" s="2" t="s">
        <v>20</v>
      </c>
      <c r="G169" s="1" t="s">
        <v>512</v>
      </c>
      <c r="H169" s="1" t="s">
        <v>513</v>
      </c>
      <c r="I169" s="1">
        <v>188789</v>
      </c>
      <c r="J169" s="1">
        <v>190036</v>
      </c>
      <c r="K169" s="2" t="s">
        <v>20</v>
      </c>
      <c r="M169" s="1" t="s">
        <v>514</v>
      </c>
      <c r="N169" s="1" t="s">
        <v>7048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8631</v>
      </c>
      <c r="C170" s="1" t="s">
        <v>515</v>
      </c>
      <c r="D170" s="1">
        <v>190074</v>
      </c>
      <c r="E170" s="1">
        <v>190418</v>
      </c>
      <c r="F170" s="2" t="s">
        <v>16</v>
      </c>
      <c r="G170" s="1" t="s">
        <v>516</v>
      </c>
      <c r="H170" s="1" t="s">
        <v>517</v>
      </c>
      <c r="I170" s="1">
        <v>190074</v>
      </c>
      <c r="J170" s="1">
        <v>190418</v>
      </c>
      <c r="K170" s="2" t="s">
        <v>16</v>
      </c>
      <c r="M170" s="1" t="s">
        <v>518</v>
      </c>
      <c r="N170" s="1" t="s">
        <v>7049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8632</v>
      </c>
      <c r="C171" s="1" t="s">
        <v>43</v>
      </c>
      <c r="D171" s="1">
        <v>190501</v>
      </c>
      <c r="E171" s="1">
        <v>191055</v>
      </c>
      <c r="F171" s="2" t="s">
        <v>16</v>
      </c>
      <c r="G171" s="1" t="s">
        <v>519</v>
      </c>
      <c r="H171" s="1" t="s">
        <v>26</v>
      </c>
      <c r="I171" s="1">
        <v>190501</v>
      </c>
      <c r="J171" s="1">
        <v>191055</v>
      </c>
      <c r="K171" s="2" t="s">
        <v>16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8633</v>
      </c>
      <c r="C172" s="1" t="s">
        <v>520</v>
      </c>
      <c r="D172" s="1">
        <v>191126</v>
      </c>
      <c r="E172" s="1">
        <v>191671</v>
      </c>
      <c r="F172" s="2" t="s">
        <v>20</v>
      </c>
      <c r="G172" s="1" t="s">
        <v>521</v>
      </c>
      <c r="H172" s="1" t="s">
        <v>522</v>
      </c>
      <c r="I172" s="1">
        <v>191126</v>
      </c>
      <c r="J172" s="1">
        <v>191671</v>
      </c>
      <c r="K172" s="2" t="s">
        <v>20</v>
      </c>
      <c r="L172" s="1" t="s">
        <v>523</v>
      </c>
      <c r="M172" s="1" t="s">
        <v>524</v>
      </c>
      <c r="N172" s="1" t="s">
        <v>7050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8634</v>
      </c>
      <c r="C173" s="1" t="s">
        <v>95</v>
      </c>
      <c r="D173" s="1">
        <v>191803</v>
      </c>
      <c r="E173" s="1">
        <v>192150</v>
      </c>
      <c r="F173" s="2" t="s">
        <v>16</v>
      </c>
      <c r="G173" s="1" t="s">
        <v>525</v>
      </c>
      <c r="H173" s="1" t="s">
        <v>526</v>
      </c>
      <c r="I173" s="1">
        <v>191803</v>
      </c>
      <c r="J173" s="1">
        <v>192150</v>
      </c>
      <c r="K173" s="2" t="s">
        <v>16</v>
      </c>
      <c r="M173" s="1" t="s">
        <v>527</v>
      </c>
      <c r="N173" s="1" t="s">
        <v>7051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8635</v>
      </c>
      <c r="C174" s="1" t="s">
        <v>528</v>
      </c>
      <c r="D174" s="1">
        <v>192147</v>
      </c>
      <c r="E174" s="1">
        <v>194261</v>
      </c>
      <c r="F174" s="2" t="s">
        <v>16</v>
      </c>
      <c r="G174" s="1" t="s">
        <v>529</v>
      </c>
      <c r="H174" s="1" t="s">
        <v>530</v>
      </c>
      <c r="I174" s="1">
        <v>192147</v>
      </c>
      <c r="J174" s="1">
        <v>194261</v>
      </c>
      <c r="K174" s="2" t="s">
        <v>16</v>
      </c>
      <c r="L174" s="1" t="s">
        <v>131</v>
      </c>
      <c r="M174" s="1" t="s">
        <v>531</v>
      </c>
      <c r="N174" s="1" t="s">
        <v>7052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8636</v>
      </c>
      <c r="C175" s="1" t="s">
        <v>43</v>
      </c>
      <c r="D175" s="1">
        <v>194313</v>
      </c>
      <c r="E175" s="1">
        <v>194804</v>
      </c>
      <c r="F175" s="2" t="s">
        <v>16</v>
      </c>
      <c r="G175" s="1" t="s">
        <v>532</v>
      </c>
      <c r="H175" s="1" t="s">
        <v>26</v>
      </c>
      <c r="I175" s="1">
        <v>194313</v>
      </c>
      <c r="J175" s="1">
        <v>194804</v>
      </c>
      <c r="K175" s="2" t="s">
        <v>16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8637</v>
      </c>
      <c r="C176" s="1" t="s">
        <v>43</v>
      </c>
      <c r="D176" s="1">
        <v>194923</v>
      </c>
      <c r="E176" s="1">
        <v>195528</v>
      </c>
      <c r="F176" s="2" t="s">
        <v>16</v>
      </c>
      <c r="G176" s="1" t="s">
        <v>533</v>
      </c>
      <c r="H176" s="1" t="s">
        <v>26</v>
      </c>
      <c r="I176" s="1">
        <v>194923</v>
      </c>
      <c r="J176" s="1">
        <v>195528</v>
      </c>
      <c r="K176" s="2" t="s">
        <v>16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8638</v>
      </c>
      <c r="C177" s="1" t="s">
        <v>534</v>
      </c>
      <c r="D177" s="1">
        <v>195584</v>
      </c>
      <c r="E177" s="1">
        <v>196393</v>
      </c>
      <c r="F177" s="2" t="s">
        <v>16</v>
      </c>
      <c r="G177" s="1" t="s">
        <v>535</v>
      </c>
      <c r="H177" s="1" t="s">
        <v>26</v>
      </c>
      <c r="I177" s="1">
        <v>195584</v>
      </c>
      <c r="J177" s="1">
        <v>196393</v>
      </c>
      <c r="K177" s="2" t="s">
        <v>16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8639</v>
      </c>
      <c r="C178" s="1" t="s">
        <v>43</v>
      </c>
      <c r="D178" s="1">
        <v>196466</v>
      </c>
      <c r="E178" s="1">
        <v>196690</v>
      </c>
      <c r="F178" s="2" t="s">
        <v>20</v>
      </c>
      <c r="G178" s="1" t="s">
        <v>536</v>
      </c>
      <c r="H178" s="1" t="s">
        <v>26</v>
      </c>
      <c r="I178" s="1">
        <v>196466</v>
      </c>
      <c r="J178" s="1">
        <v>196690</v>
      </c>
      <c r="K178" s="2" t="s">
        <v>20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8640</v>
      </c>
      <c r="C179" s="1" t="s">
        <v>537</v>
      </c>
      <c r="D179" s="1">
        <v>196836</v>
      </c>
      <c r="E179" s="1">
        <v>197444</v>
      </c>
      <c r="F179" s="2" t="s">
        <v>20</v>
      </c>
      <c r="G179" s="1" t="s">
        <v>538</v>
      </c>
      <c r="H179" s="1" t="s">
        <v>539</v>
      </c>
      <c r="I179" s="1">
        <v>196836</v>
      </c>
      <c r="J179" s="1">
        <v>197444</v>
      </c>
      <c r="K179" s="2" t="s">
        <v>20</v>
      </c>
      <c r="M179" s="1" t="s">
        <v>540</v>
      </c>
      <c r="N179" s="1" t="s">
        <v>7053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8641</v>
      </c>
      <c r="C180" s="1" t="s">
        <v>541</v>
      </c>
      <c r="D180" s="1">
        <v>197624</v>
      </c>
      <c r="E180" s="1">
        <v>198313</v>
      </c>
      <c r="F180" s="2" t="s">
        <v>16</v>
      </c>
      <c r="G180" s="1" t="s">
        <v>542</v>
      </c>
      <c r="H180" s="1" t="s">
        <v>26</v>
      </c>
      <c r="I180" s="1">
        <v>197624</v>
      </c>
      <c r="J180" s="1">
        <v>198313</v>
      </c>
      <c r="K180" s="2" t="s">
        <v>16</v>
      </c>
      <c r="N180" s="1" t="s">
        <v>7054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8642</v>
      </c>
      <c r="C181" s="1" t="s">
        <v>543</v>
      </c>
      <c r="D181" s="1">
        <v>198857</v>
      </c>
      <c r="E181" s="1">
        <v>199567</v>
      </c>
      <c r="F181" s="2" t="s">
        <v>16</v>
      </c>
      <c r="G181" s="1" t="s">
        <v>544</v>
      </c>
      <c r="H181" s="1" t="s">
        <v>26</v>
      </c>
      <c r="I181" s="1">
        <v>198857</v>
      </c>
      <c r="J181" s="1">
        <v>199567</v>
      </c>
      <c r="K181" s="2" t="s">
        <v>16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8643</v>
      </c>
      <c r="C182" s="1" t="s">
        <v>43</v>
      </c>
      <c r="D182" s="1">
        <v>199567</v>
      </c>
      <c r="E182" s="1">
        <v>200604</v>
      </c>
      <c r="F182" s="2" t="s">
        <v>16</v>
      </c>
      <c r="G182" s="1" t="s">
        <v>545</v>
      </c>
      <c r="H182" s="1" t="s">
        <v>26</v>
      </c>
      <c r="I182" s="1">
        <v>199567</v>
      </c>
      <c r="J182" s="1">
        <v>200604</v>
      </c>
      <c r="K182" s="2" t="s">
        <v>16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8644</v>
      </c>
      <c r="C183" s="1" t="s">
        <v>546</v>
      </c>
      <c r="D183" s="1">
        <v>200601</v>
      </c>
      <c r="E183" s="1">
        <v>202376</v>
      </c>
      <c r="F183" s="2" t="s">
        <v>16</v>
      </c>
      <c r="G183" s="1" t="s">
        <v>547</v>
      </c>
      <c r="H183" s="1" t="s">
        <v>548</v>
      </c>
      <c r="I183" s="1">
        <v>200601</v>
      </c>
      <c r="J183" s="1">
        <v>202376</v>
      </c>
      <c r="K183" s="2" t="s">
        <v>16</v>
      </c>
      <c r="N183" s="1" t="s">
        <v>7055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8645</v>
      </c>
      <c r="C184" s="1" t="s">
        <v>549</v>
      </c>
      <c r="D184" s="1">
        <v>202373</v>
      </c>
      <c r="E184" s="1">
        <v>203266</v>
      </c>
      <c r="F184" s="2" t="s">
        <v>16</v>
      </c>
      <c r="G184" s="1" t="s">
        <v>550</v>
      </c>
      <c r="H184" s="1" t="s">
        <v>551</v>
      </c>
      <c r="I184" s="1">
        <v>202373</v>
      </c>
      <c r="J184" s="1">
        <v>203266</v>
      </c>
      <c r="K184" s="2" t="s">
        <v>16</v>
      </c>
      <c r="N184" s="1" t="s">
        <v>7056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8646</v>
      </c>
      <c r="C185" s="1" t="s">
        <v>552</v>
      </c>
      <c r="D185" s="1">
        <v>203259</v>
      </c>
      <c r="E185" s="1">
        <v>204164</v>
      </c>
      <c r="F185" s="2" t="s">
        <v>16</v>
      </c>
      <c r="G185" s="1" t="s">
        <v>553</v>
      </c>
      <c r="H185" s="1" t="s">
        <v>26</v>
      </c>
      <c r="I185" s="1">
        <v>203259</v>
      </c>
      <c r="J185" s="1">
        <v>204164</v>
      </c>
      <c r="K185" s="2" t="s">
        <v>16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8647</v>
      </c>
      <c r="C186" s="1" t="s">
        <v>43</v>
      </c>
      <c r="D186" s="1">
        <v>204249</v>
      </c>
      <c r="E186" s="1">
        <v>204473</v>
      </c>
      <c r="F186" s="2" t="s">
        <v>16</v>
      </c>
      <c r="G186" s="1" t="s">
        <v>554</v>
      </c>
      <c r="H186" s="1" t="s">
        <v>26</v>
      </c>
      <c r="I186" s="1">
        <v>204249</v>
      </c>
      <c r="J186" s="1">
        <v>204473</v>
      </c>
      <c r="K186" s="2" t="s">
        <v>16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8648</v>
      </c>
      <c r="C187" s="1" t="s">
        <v>43</v>
      </c>
      <c r="D187" s="1">
        <v>204448</v>
      </c>
      <c r="E187" s="1">
        <v>204870</v>
      </c>
      <c r="F187" s="2" t="s">
        <v>16</v>
      </c>
      <c r="G187" s="1" t="s">
        <v>555</v>
      </c>
      <c r="H187" s="1" t="s">
        <v>556</v>
      </c>
      <c r="I187" s="1">
        <v>204448</v>
      </c>
      <c r="J187" s="1">
        <v>204870</v>
      </c>
      <c r="K187" s="2" t="s">
        <v>16</v>
      </c>
      <c r="N187" s="1" t="s">
        <v>7057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8649</v>
      </c>
      <c r="C188" s="1" t="s">
        <v>43</v>
      </c>
      <c r="D188" s="1">
        <v>204936</v>
      </c>
      <c r="E188" s="1">
        <v>205493</v>
      </c>
      <c r="F188" s="2" t="s">
        <v>16</v>
      </c>
      <c r="G188" s="1" t="s">
        <v>557</v>
      </c>
      <c r="H188" s="1" t="s">
        <v>26</v>
      </c>
      <c r="I188" s="1">
        <v>204936</v>
      </c>
      <c r="J188" s="1">
        <v>205493</v>
      </c>
      <c r="K188" s="2" t="s">
        <v>16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G189" s="1" t="s">
        <v>558</v>
      </c>
      <c r="H189" s="1" t="s">
        <v>559</v>
      </c>
      <c r="I189" s="1">
        <v>205698</v>
      </c>
      <c r="J189" s="1">
        <v>205788</v>
      </c>
      <c r="K189" s="2" t="s">
        <v>16</v>
      </c>
      <c r="N189" s="1" t="s">
        <v>79</v>
      </c>
      <c r="P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8650</v>
      </c>
      <c r="C190" s="1" t="s">
        <v>43</v>
      </c>
      <c r="D190" s="1">
        <v>205490</v>
      </c>
      <c r="E190" s="1">
        <v>209200</v>
      </c>
      <c r="F190" s="2" t="s">
        <v>16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8651</v>
      </c>
      <c r="C191" s="1" t="s">
        <v>560</v>
      </c>
      <c r="D191" s="1">
        <v>209211</v>
      </c>
      <c r="E191" s="1">
        <v>209801</v>
      </c>
      <c r="F191" s="2" t="s">
        <v>20</v>
      </c>
      <c r="G191" s="1" t="s">
        <v>561</v>
      </c>
      <c r="H191" s="1" t="s">
        <v>562</v>
      </c>
      <c r="I191" s="1">
        <v>209211</v>
      </c>
      <c r="J191" s="1">
        <v>209801</v>
      </c>
      <c r="K191" s="2" t="s">
        <v>20</v>
      </c>
      <c r="N191" s="1" t="s">
        <v>7058</v>
      </c>
      <c r="O191" s="1" t="s">
        <v>6934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8652</v>
      </c>
      <c r="C192" s="1" t="s">
        <v>563</v>
      </c>
      <c r="D192" s="1">
        <v>209801</v>
      </c>
      <c r="E192" s="1">
        <v>211228</v>
      </c>
      <c r="F192" s="2" t="s">
        <v>20</v>
      </c>
      <c r="G192" s="1" t="s">
        <v>564</v>
      </c>
      <c r="H192" s="1" t="s">
        <v>565</v>
      </c>
      <c r="I192" s="1">
        <v>209801</v>
      </c>
      <c r="J192" s="1">
        <v>211228</v>
      </c>
      <c r="K192" s="2" t="s">
        <v>20</v>
      </c>
      <c r="N192" s="1" t="s">
        <v>7059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653</v>
      </c>
      <c r="C193" s="1" t="s">
        <v>43</v>
      </c>
      <c r="D193" s="1">
        <v>211562</v>
      </c>
      <c r="E193" s="1">
        <v>212527</v>
      </c>
      <c r="F193" s="2" t="s">
        <v>20</v>
      </c>
      <c r="G193" s="1" t="s">
        <v>566</v>
      </c>
      <c r="H193" s="1" t="s">
        <v>26</v>
      </c>
      <c r="I193" s="1">
        <v>211562</v>
      </c>
      <c r="J193" s="1">
        <v>212527</v>
      </c>
      <c r="K193" s="2" t="s">
        <v>20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654</v>
      </c>
      <c r="C194" s="1" t="s">
        <v>567</v>
      </c>
      <c r="D194" s="1">
        <v>212881</v>
      </c>
      <c r="E194" s="1">
        <v>213543</v>
      </c>
      <c r="F194" s="2" t="s">
        <v>20</v>
      </c>
      <c r="G194" s="1" t="s">
        <v>568</v>
      </c>
      <c r="H194" s="1" t="s">
        <v>569</v>
      </c>
      <c r="I194" s="1">
        <v>212881</v>
      </c>
      <c r="J194" s="1">
        <v>213543</v>
      </c>
      <c r="K194" s="2" t="s">
        <v>20</v>
      </c>
      <c r="M194" s="1" t="s">
        <v>570</v>
      </c>
      <c r="N194" s="1" t="s">
        <v>7060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655</v>
      </c>
      <c r="C195" s="1" t="s">
        <v>571</v>
      </c>
      <c r="D195" s="1">
        <v>213577</v>
      </c>
      <c r="E195" s="1">
        <v>214986</v>
      </c>
      <c r="F195" s="2" t="s">
        <v>20</v>
      </c>
      <c r="G195" s="1" t="s">
        <v>572</v>
      </c>
      <c r="H195" s="1" t="s">
        <v>116</v>
      </c>
      <c r="I195" s="1">
        <v>213577</v>
      </c>
      <c r="J195" s="1">
        <v>214986</v>
      </c>
      <c r="K195" s="2" t="s">
        <v>20</v>
      </c>
      <c r="L195" s="1" t="s">
        <v>117</v>
      </c>
      <c r="M195" s="1" t="s">
        <v>573</v>
      </c>
      <c r="N195" s="1" t="s">
        <v>6962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8656</v>
      </c>
      <c r="C196" s="1" t="s">
        <v>43</v>
      </c>
      <c r="D196" s="1">
        <v>215360</v>
      </c>
      <c r="E196" s="1">
        <v>217114</v>
      </c>
      <c r="F196" s="2" t="s">
        <v>16</v>
      </c>
      <c r="G196" s="1" t="s">
        <v>574</v>
      </c>
      <c r="H196" s="1" t="s">
        <v>26</v>
      </c>
      <c r="I196" s="1">
        <v>215360</v>
      </c>
      <c r="J196" s="1">
        <v>217114</v>
      </c>
      <c r="K196" s="2" t="s">
        <v>16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657</v>
      </c>
      <c r="C197" s="1" t="s">
        <v>43</v>
      </c>
      <c r="D197" s="1">
        <v>217136</v>
      </c>
      <c r="E197" s="1">
        <v>217243</v>
      </c>
      <c r="F197" s="2" t="s">
        <v>16</v>
      </c>
      <c r="G197" s="1" t="s">
        <v>575</v>
      </c>
      <c r="H197" s="1" t="s">
        <v>26</v>
      </c>
      <c r="I197" s="1">
        <v>217136</v>
      </c>
      <c r="J197" s="1">
        <v>217243</v>
      </c>
      <c r="K197" s="2" t="s">
        <v>16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658</v>
      </c>
      <c r="C198" s="1" t="s">
        <v>43</v>
      </c>
      <c r="D198" s="1">
        <v>217330</v>
      </c>
      <c r="E198" s="1">
        <v>217458</v>
      </c>
      <c r="F198" s="2" t="s">
        <v>20</v>
      </c>
      <c r="G198" s="1" t="s">
        <v>576</v>
      </c>
      <c r="H198" s="1" t="s">
        <v>26</v>
      </c>
      <c r="I198" s="1">
        <v>217330</v>
      </c>
      <c r="J198" s="1">
        <v>217458</v>
      </c>
      <c r="K198" s="2" t="s">
        <v>20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659</v>
      </c>
      <c r="C199" s="1" t="s">
        <v>577</v>
      </c>
      <c r="D199" s="1">
        <v>217805</v>
      </c>
      <c r="E199" s="1">
        <v>219301</v>
      </c>
      <c r="F199" s="2" t="s">
        <v>20</v>
      </c>
      <c r="G199" s="1" t="s">
        <v>578</v>
      </c>
      <c r="H199" s="1" t="s">
        <v>579</v>
      </c>
      <c r="I199" s="1">
        <v>217805</v>
      </c>
      <c r="J199" s="1">
        <v>219301</v>
      </c>
      <c r="K199" s="2" t="s">
        <v>20</v>
      </c>
      <c r="M199" s="1" t="s">
        <v>580</v>
      </c>
      <c r="N199" s="1" t="s">
        <v>7061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660</v>
      </c>
      <c r="C200" s="1" t="s">
        <v>581</v>
      </c>
      <c r="D200" s="1">
        <v>219481</v>
      </c>
      <c r="E200" s="1">
        <v>220815</v>
      </c>
      <c r="F200" s="2" t="s">
        <v>16</v>
      </c>
      <c r="G200" s="1" t="s">
        <v>582</v>
      </c>
      <c r="H200" s="1" t="s">
        <v>583</v>
      </c>
      <c r="I200" s="1">
        <v>219481</v>
      </c>
      <c r="J200" s="1">
        <v>220815</v>
      </c>
      <c r="K200" s="2" t="s">
        <v>16</v>
      </c>
      <c r="L200" s="1" t="s">
        <v>584</v>
      </c>
      <c r="M200" s="1" t="s">
        <v>585</v>
      </c>
      <c r="N200" s="1" t="s">
        <v>7062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661</v>
      </c>
      <c r="C201" s="1" t="s">
        <v>586</v>
      </c>
      <c r="D201" s="1">
        <v>220812</v>
      </c>
      <c r="E201" s="1">
        <v>221891</v>
      </c>
      <c r="F201" s="2" t="s">
        <v>16</v>
      </c>
      <c r="G201" s="1" t="s">
        <v>587</v>
      </c>
      <c r="H201" s="1" t="s">
        <v>588</v>
      </c>
      <c r="I201" s="1">
        <v>220812</v>
      </c>
      <c r="J201" s="1">
        <v>221891</v>
      </c>
      <c r="K201" s="2" t="s">
        <v>16</v>
      </c>
      <c r="L201" s="1" t="s">
        <v>589</v>
      </c>
      <c r="M201" s="1" t="s">
        <v>590</v>
      </c>
      <c r="N201" s="1" t="s">
        <v>7063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662</v>
      </c>
      <c r="C202" s="1" t="s">
        <v>591</v>
      </c>
      <c r="D202" s="1">
        <v>221895</v>
      </c>
      <c r="E202" s="1">
        <v>222941</v>
      </c>
      <c r="F202" s="2" t="s">
        <v>16</v>
      </c>
      <c r="G202" s="1" t="s">
        <v>592</v>
      </c>
      <c r="H202" s="1" t="s">
        <v>593</v>
      </c>
      <c r="I202" s="1">
        <v>221895</v>
      </c>
      <c r="J202" s="1">
        <v>222941</v>
      </c>
      <c r="K202" s="2" t="s">
        <v>16</v>
      </c>
      <c r="L202" s="1" t="s">
        <v>594</v>
      </c>
      <c r="M202" s="1" t="s">
        <v>595</v>
      </c>
      <c r="N202" s="1" t="s">
        <v>7064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663</v>
      </c>
      <c r="C203" s="1" t="s">
        <v>596</v>
      </c>
      <c r="D203" s="1">
        <v>223058</v>
      </c>
      <c r="E203" s="1">
        <v>223696</v>
      </c>
      <c r="F203" s="2" t="s">
        <v>16</v>
      </c>
      <c r="G203" s="1" t="s">
        <v>597</v>
      </c>
      <c r="H203" s="1" t="s">
        <v>296</v>
      </c>
      <c r="I203" s="1">
        <v>223058</v>
      </c>
      <c r="J203" s="1">
        <v>223696</v>
      </c>
      <c r="K203" s="2" t="s">
        <v>16</v>
      </c>
      <c r="M203" s="1" t="s">
        <v>598</v>
      </c>
      <c r="N203" s="1" t="s">
        <v>7000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664</v>
      </c>
      <c r="C204" s="1" t="s">
        <v>599</v>
      </c>
      <c r="D204" s="1">
        <v>223693</v>
      </c>
      <c r="E204" s="1">
        <v>224349</v>
      </c>
      <c r="F204" s="2" t="s">
        <v>16</v>
      </c>
      <c r="G204" s="1" t="s">
        <v>600</v>
      </c>
      <c r="H204" s="1" t="s">
        <v>601</v>
      </c>
      <c r="I204" s="1">
        <v>223693</v>
      </c>
      <c r="J204" s="1">
        <v>224349</v>
      </c>
      <c r="K204" s="2" t="s">
        <v>16</v>
      </c>
      <c r="M204" s="1" t="s">
        <v>602</v>
      </c>
      <c r="N204" s="1" t="s">
        <v>7065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665</v>
      </c>
      <c r="C205" s="1" t="s">
        <v>382</v>
      </c>
      <c r="D205" s="1">
        <v>224529</v>
      </c>
      <c r="E205" s="1">
        <v>225047</v>
      </c>
      <c r="F205" s="2" t="s">
        <v>16</v>
      </c>
      <c r="G205" s="1" t="s">
        <v>603</v>
      </c>
      <c r="H205" s="1" t="s">
        <v>26</v>
      </c>
      <c r="I205" s="1">
        <v>224529</v>
      </c>
      <c r="J205" s="1">
        <v>225047</v>
      </c>
      <c r="K205" s="2" t="s">
        <v>16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666</v>
      </c>
      <c r="C206" s="1" t="s">
        <v>355</v>
      </c>
      <c r="D206" s="1">
        <v>225069</v>
      </c>
      <c r="E206" s="1">
        <v>225953</v>
      </c>
      <c r="F206" s="2" t="s">
        <v>20</v>
      </c>
      <c r="G206" s="1" t="s">
        <v>604</v>
      </c>
      <c r="H206" s="1" t="s">
        <v>257</v>
      </c>
      <c r="I206" s="1">
        <v>225069</v>
      </c>
      <c r="J206" s="1">
        <v>225953</v>
      </c>
      <c r="K206" s="2" t="s">
        <v>20</v>
      </c>
      <c r="N206" s="1" t="s">
        <v>6992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8667</v>
      </c>
      <c r="C207" s="1" t="s">
        <v>353</v>
      </c>
      <c r="D207" s="1">
        <v>225950</v>
      </c>
      <c r="E207" s="1">
        <v>226243</v>
      </c>
      <c r="F207" s="2" t="s">
        <v>20</v>
      </c>
      <c r="G207" s="1" t="s">
        <v>605</v>
      </c>
      <c r="H207" s="1" t="s">
        <v>352</v>
      </c>
      <c r="I207" s="1">
        <v>225950</v>
      </c>
      <c r="J207" s="1">
        <v>226243</v>
      </c>
      <c r="K207" s="2" t="s">
        <v>20</v>
      </c>
      <c r="N207" s="1" t="s">
        <v>7015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8668</v>
      </c>
      <c r="C208" s="1" t="s">
        <v>350</v>
      </c>
      <c r="D208" s="1">
        <v>226279</v>
      </c>
      <c r="E208" s="1">
        <v>227118</v>
      </c>
      <c r="F208" s="2" t="s">
        <v>16</v>
      </c>
      <c r="G208" s="1" t="s">
        <v>606</v>
      </c>
      <c r="H208" s="1" t="s">
        <v>352</v>
      </c>
      <c r="I208" s="1">
        <v>226279</v>
      </c>
      <c r="J208" s="1">
        <v>227118</v>
      </c>
      <c r="K208" s="2" t="s">
        <v>16</v>
      </c>
      <c r="N208" s="1" t="s">
        <v>7014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8669</v>
      </c>
      <c r="C209" s="1" t="s">
        <v>607</v>
      </c>
      <c r="D209" s="1">
        <v>227133</v>
      </c>
      <c r="E209" s="1">
        <v>227993</v>
      </c>
      <c r="F209" s="2" t="s">
        <v>16</v>
      </c>
      <c r="G209" s="1" t="s">
        <v>608</v>
      </c>
      <c r="H209" s="1" t="s">
        <v>609</v>
      </c>
      <c r="I209" s="1">
        <v>227133</v>
      </c>
      <c r="J209" s="1">
        <v>227993</v>
      </c>
      <c r="K209" s="2" t="s">
        <v>16</v>
      </c>
      <c r="M209" s="1" t="s">
        <v>610</v>
      </c>
      <c r="N209" s="1" t="s">
        <v>7066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670</v>
      </c>
      <c r="C210" s="1" t="s">
        <v>611</v>
      </c>
      <c r="D210" s="1">
        <v>228063</v>
      </c>
      <c r="E210" s="1">
        <v>228866</v>
      </c>
      <c r="F210" s="2" t="s">
        <v>16</v>
      </c>
      <c r="G210" s="1" t="s">
        <v>612</v>
      </c>
      <c r="H210" s="1" t="s">
        <v>300</v>
      </c>
      <c r="I210" s="1">
        <v>228063</v>
      </c>
      <c r="J210" s="1">
        <v>228866</v>
      </c>
      <c r="K210" s="2" t="s">
        <v>16</v>
      </c>
      <c r="L210" s="1" t="s">
        <v>131</v>
      </c>
      <c r="M210" s="1" t="s">
        <v>613</v>
      </c>
      <c r="N210" s="1" t="s">
        <v>7067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671</v>
      </c>
      <c r="C211" s="1" t="s">
        <v>614</v>
      </c>
      <c r="D211" s="1">
        <v>228874</v>
      </c>
      <c r="E211" s="1">
        <v>229257</v>
      </c>
      <c r="F211" s="2" t="s">
        <v>16</v>
      </c>
      <c r="G211" s="1" t="s">
        <v>615</v>
      </c>
      <c r="H211" s="1" t="s">
        <v>616</v>
      </c>
      <c r="I211" s="1">
        <v>228874</v>
      </c>
      <c r="J211" s="1">
        <v>229257</v>
      </c>
      <c r="K211" s="2" t="s">
        <v>16</v>
      </c>
      <c r="L211" s="1" t="s">
        <v>617</v>
      </c>
      <c r="M211" s="1" t="s">
        <v>618</v>
      </c>
      <c r="N211" s="1" t="s">
        <v>7068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672</v>
      </c>
      <c r="C212" s="1" t="s">
        <v>619</v>
      </c>
      <c r="D212" s="1">
        <v>229254</v>
      </c>
      <c r="E212" s="1">
        <v>230507</v>
      </c>
      <c r="F212" s="2" t="s">
        <v>16</v>
      </c>
      <c r="G212" s="1" t="s">
        <v>620</v>
      </c>
      <c r="H212" s="1" t="s">
        <v>621</v>
      </c>
      <c r="I212" s="1">
        <v>229254</v>
      </c>
      <c r="J212" s="1">
        <v>230507</v>
      </c>
      <c r="K212" s="2" t="s">
        <v>16</v>
      </c>
      <c r="L212" s="1" t="s">
        <v>622</v>
      </c>
      <c r="M212" s="1" t="s">
        <v>623</v>
      </c>
      <c r="N212" s="1" t="s">
        <v>7069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673</v>
      </c>
      <c r="C213" s="1" t="s">
        <v>624</v>
      </c>
      <c r="D213" s="1">
        <v>230504</v>
      </c>
      <c r="E213" s="1">
        <v>231280</v>
      </c>
      <c r="F213" s="2" t="s">
        <v>16</v>
      </c>
      <c r="G213" s="1" t="s">
        <v>625</v>
      </c>
      <c r="H213" s="1" t="s">
        <v>26</v>
      </c>
      <c r="I213" s="1">
        <v>230504</v>
      </c>
      <c r="J213" s="1">
        <v>231280</v>
      </c>
      <c r="K213" s="2" t="s">
        <v>16</v>
      </c>
      <c r="N213" s="1" t="s">
        <v>7070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674</v>
      </c>
      <c r="C214" s="1" t="s">
        <v>626</v>
      </c>
      <c r="D214" s="1">
        <v>231527</v>
      </c>
      <c r="E214" s="1">
        <v>232570</v>
      </c>
      <c r="F214" s="2" t="s">
        <v>16</v>
      </c>
      <c r="G214" s="1" t="s">
        <v>627</v>
      </c>
      <c r="H214" s="1" t="s">
        <v>628</v>
      </c>
      <c r="I214" s="1">
        <v>231527</v>
      </c>
      <c r="J214" s="1">
        <v>232570</v>
      </c>
      <c r="K214" s="2" t="s">
        <v>16</v>
      </c>
      <c r="N214" s="1" t="s">
        <v>7071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675</v>
      </c>
      <c r="C215" s="1" t="s">
        <v>629</v>
      </c>
      <c r="D215" s="1">
        <v>232671</v>
      </c>
      <c r="E215" s="1">
        <v>233015</v>
      </c>
      <c r="F215" s="2" t="s">
        <v>16</v>
      </c>
      <c r="G215" s="1" t="s">
        <v>630</v>
      </c>
      <c r="H215" s="1" t="s">
        <v>352</v>
      </c>
      <c r="I215" s="1">
        <v>232671</v>
      </c>
      <c r="J215" s="1">
        <v>233015</v>
      </c>
      <c r="K215" s="2" t="s">
        <v>16</v>
      </c>
      <c r="N215" s="1" t="s">
        <v>7015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676</v>
      </c>
      <c r="C216" s="1" t="s">
        <v>631</v>
      </c>
      <c r="D216" s="1">
        <v>233048</v>
      </c>
      <c r="E216" s="1">
        <v>233935</v>
      </c>
      <c r="F216" s="2" t="s">
        <v>16</v>
      </c>
      <c r="G216" s="1" t="s">
        <v>632</v>
      </c>
      <c r="H216" s="1" t="s">
        <v>257</v>
      </c>
      <c r="I216" s="1">
        <v>233048</v>
      </c>
      <c r="J216" s="1">
        <v>233935</v>
      </c>
      <c r="K216" s="2" t="s">
        <v>16</v>
      </c>
      <c r="N216" s="1" t="s">
        <v>699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677</v>
      </c>
      <c r="C217" s="1" t="s">
        <v>633</v>
      </c>
      <c r="D217" s="1">
        <v>234112</v>
      </c>
      <c r="E217" s="1">
        <v>234561</v>
      </c>
      <c r="F217" s="2" t="s">
        <v>16</v>
      </c>
      <c r="G217" s="1" t="s">
        <v>634</v>
      </c>
      <c r="H217" s="1" t="s">
        <v>635</v>
      </c>
      <c r="I217" s="1">
        <v>234112</v>
      </c>
      <c r="J217" s="1">
        <v>234561</v>
      </c>
      <c r="K217" s="2" t="s">
        <v>16</v>
      </c>
      <c r="L217" s="1" t="s">
        <v>126</v>
      </c>
      <c r="N217" s="1" t="s">
        <v>7072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678</v>
      </c>
      <c r="C218" s="1" t="s">
        <v>636</v>
      </c>
      <c r="D218" s="1">
        <v>234565</v>
      </c>
      <c r="E218" s="1">
        <v>235149</v>
      </c>
      <c r="F218" s="2" t="s">
        <v>16</v>
      </c>
      <c r="G218" s="1" t="s">
        <v>637</v>
      </c>
      <c r="H218" s="1" t="s">
        <v>638</v>
      </c>
      <c r="I218" s="1">
        <v>234565</v>
      </c>
      <c r="J218" s="1">
        <v>235149</v>
      </c>
      <c r="K218" s="2" t="s">
        <v>16</v>
      </c>
      <c r="M218" s="1" t="s">
        <v>639</v>
      </c>
      <c r="N218" s="1" t="s">
        <v>7073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8679</v>
      </c>
      <c r="C219" s="1" t="s">
        <v>640</v>
      </c>
      <c r="D219" s="1">
        <v>235208</v>
      </c>
      <c r="E219" s="1">
        <v>235804</v>
      </c>
      <c r="F219" s="2" t="s">
        <v>20</v>
      </c>
      <c r="G219" s="1" t="s">
        <v>641</v>
      </c>
      <c r="H219" s="1" t="s">
        <v>642</v>
      </c>
      <c r="I219" s="1">
        <v>235208</v>
      </c>
      <c r="J219" s="1">
        <v>235804</v>
      </c>
      <c r="K219" s="2" t="s">
        <v>20</v>
      </c>
      <c r="M219" s="1" t="s">
        <v>643</v>
      </c>
      <c r="N219" s="1" t="s">
        <v>7074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8680</v>
      </c>
      <c r="C220" s="1" t="s">
        <v>636</v>
      </c>
      <c r="D220" s="1">
        <v>235797</v>
      </c>
      <c r="E220" s="1">
        <v>237323</v>
      </c>
      <c r="F220" s="2" t="s">
        <v>20</v>
      </c>
      <c r="G220" s="1" t="s">
        <v>644</v>
      </c>
      <c r="H220" s="1" t="s">
        <v>645</v>
      </c>
      <c r="I220" s="1">
        <v>235797</v>
      </c>
      <c r="J220" s="1">
        <v>237323</v>
      </c>
      <c r="K220" s="2" t="s">
        <v>20</v>
      </c>
      <c r="L220" s="1" t="s">
        <v>646</v>
      </c>
      <c r="M220" s="1" t="s">
        <v>647</v>
      </c>
      <c r="N220" s="1" t="s">
        <v>7075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8681</v>
      </c>
      <c r="C221" s="1" t="s">
        <v>648</v>
      </c>
      <c r="D221" s="1">
        <v>237320</v>
      </c>
      <c r="E221" s="1">
        <v>238195</v>
      </c>
      <c r="F221" s="2" t="s">
        <v>20</v>
      </c>
      <c r="G221" s="1" t="s">
        <v>649</v>
      </c>
      <c r="H221" s="1" t="s">
        <v>650</v>
      </c>
      <c r="I221" s="1">
        <v>237320</v>
      </c>
      <c r="J221" s="1">
        <v>238195</v>
      </c>
      <c r="K221" s="2" t="s">
        <v>20</v>
      </c>
      <c r="M221" s="1" t="s">
        <v>651</v>
      </c>
      <c r="N221" s="1" t="s">
        <v>7076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8682</v>
      </c>
      <c r="C222" s="1" t="s">
        <v>652</v>
      </c>
      <c r="D222" s="1">
        <v>238195</v>
      </c>
      <c r="E222" s="1">
        <v>238614</v>
      </c>
      <c r="F222" s="2" t="s">
        <v>20</v>
      </c>
      <c r="G222" s="1" t="s">
        <v>653</v>
      </c>
      <c r="H222" s="1" t="s">
        <v>654</v>
      </c>
      <c r="I222" s="1">
        <v>238195</v>
      </c>
      <c r="J222" s="1">
        <v>238614</v>
      </c>
      <c r="K222" s="2" t="s">
        <v>20</v>
      </c>
      <c r="L222" s="1" t="s">
        <v>655</v>
      </c>
      <c r="M222" s="1" t="s">
        <v>656</v>
      </c>
      <c r="N222" s="1" t="s">
        <v>7077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8683</v>
      </c>
      <c r="C223" s="1" t="s">
        <v>657</v>
      </c>
      <c r="D223" s="1">
        <v>238716</v>
      </c>
      <c r="E223" s="1">
        <v>239831</v>
      </c>
      <c r="F223" s="2" t="s">
        <v>20</v>
      </c>
      <c r="G223" s="1" t="s">
        <v>658</v>
      </c>
      <c r="H223" s="1" t="s">
        <v>657</v>
      </c>
      <c r="I223" s="1">
        <v>238716</v>
      </c>
      <c r="J223" s="1">
        <v>239831</v>
      </c>
      <c r="K223" s="2" t="s">
        <v>20</v>
      </c>
      <c r="N223" s="1" t="s">
        <v>7078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8684</v>
      </c>
      <c r="C224" s="1" t="s">
        <v>659</v>
      </c>
      <c r="D224" s="1">
        <v>239960</v>
      </c>
      <c r="E224" s="1">
        <v>240679</v>
      </c>
      <c r="F224" s="2" t="s">
        <v>20</v>
      </c>
      <c r="G224" s="1" t="s">
        <v>660</v>
      </c>
      <c r="H224" s="1" t="s">
        <v>661</v>
      </c>
      <c r="I224" s="1">
        <v>239960</v>
      </c>
      <c r="J224" s="1">
        <v>240679</v>
      </c>
      <c r="K224" s="2" t="s">
        <v>20</v>
      </c>
      <c r="L224" s="1" t="s">
        <v>662</v>
      </c>
      <c r="M224" s="1" t="s">
        <v>663</v>
      </c>
      <c r="N224" s="1" t="s">
        <v>7079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8685</v>
      </c>
      <c r="C225" s="1" t="s">
        <v>664</v>
      </c>
      <c r="D225" s="1">
        <v>240685</v>
      </c>
      <c r="E225" s="1">
        <v>241479</v>
      </c>
      <c r="F225" s="2" t="s">
        <v>20</v>
      </c>
      <c r="G225" s="1" t="s">
        <v>665</v>
      </c>
      <c r="H225" s="1" t="s">
        <v>661</v>
      </c>
      <c r="I225" s="1">
        <v>240685</v>
      </c>
      <c r="J225" s="1">
        <v>241479</v>
      </c>
      <c r="K225" s="2" t="s">
        <v>20</v>
      </c>
      <c r="L225" s="1" t="s">
        <v>662</v>
      </c>
      <c r="M225" s="1" t="s">
        <v>666</v>
      </c>
      <c r="N225" s="1" t="s">
        <v>7079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8686</v>
      </c>
      <c r="C226" s="1" t="s">
        <v>667</v>
      </c>
      <c r="D226" s="1">
        <v>241479</v>
      </c>
      <c r="E226" s="1">
        <v>242990</v>
      </c>
      <c r="F226" s="2" t="s">
        <v>20</v>
      </c>
      <c r="G226" s="1" t="s">
        <v>668</v>
      </c>
      <c r="H226" s="1" t="s">
        <v>669</v>
      </c>
      <c r="I226" s="1">
        <v>241479</v>
      </c>
      <c r="J226" s="1">
        <v>242990</v>
      </c>
      <c r="K226" s="2" t="s">
        <v>20</v>
      </c>
      <c r="L226" s="1" t="s">
        <v>662</v>
      </c>
      <c r="M226" s="1" t="s">
        <v>670</v>
      </c>
      <c r="N226" s="1" t="s">
        <v>7080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8687</v>
      </c>
      <c r="C227" s="1" t="s">
        <v>671</v>
      </c>
      <c r="D227" s="1">
        <v>242990</v>
      </c>
      <c r="E227" s="1">
        <v>245830</v>
      </c>
      <c r="F227" s="2" t="s">
        <v>20</v>
      </c>
      <c r="G227" s="1" t="s">
        <v>672</v>
      </c>
      <c r="H227" s="1" t="s">
        <v>673</v>
      </c>
      <c r="I227" s="1">
        <v>242990</v>
      </c>
      <c r="J227" s="1">
        <v>245830</v>
      </c>
      <c r="K227" s="2" t="s">
        <v>20</v>
      </c>
      <c r="L227" s="1" t="s">
        <v>662</v>
      </c>
      <c r="M227" s="1" t="s">
        <v>674</v>
      </c>
      <c r="N227" s="1" t="s">
        <v>7081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8688</v>
      </c>
      <c r="C228" s="1" t="s">
        <v>636</v>
      </c>
      <c r="D228" s="1">
        <v>245782</v>
      </c>
      <c r="E228" s="1">
        <v>246306</v>
      </c>
      <c r="F228" s="2" t="s">
        <v>20</v>
      </c>
      <c r="G228" s="1" t="s">
        <v>675</v>
      </c>
      <c r="H228" s="1" t="s">
        <v>676</v>
      </c>
      <c r="I228" s="1">
        <v>245782</v>
      </c>
      <c r="J228" s="1">
        <v>246306</v>
      </c>
      <c r="K228" s="2" t="s">
        <v>20</v>
      </c>
      <c r="L228" s="1" t="s">
        <v>677</v>
      </c>
      <c r="M228" s="1" t="s">
        <v>678</v>
      </c>
      <c r="N228" s="1" t="s">
        <v>7082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8689</v>
      </c>
      <c r="C229" s="1" t="s">
        <v>679</v>
      </c>
      <c r="D229" s="1">
        <v>246526</v>
      </c>
      <c r="E229" s="1">
        <v>247302</v>
      </c>
      <c r="F229" s="2" t="s">
        <v>16</v>
      </c>
      <c r="G229" s="1" t="s">
        <v>680</v>
      </c>
      <c r="H229" s="1" t="s">
        <v>681</v>
      </c>
      <c r="I229" s="1">
        <v>246526</v>
      </c>
      <c r="J229" s="1">
        <v>247302</v>
      </c>
      <c r="K229" s="2" t="s">
        <v>16</v>
      </c>
      <c r="M229" s="1" t="s">
        <v>682</v>
      </c>
      <c r="N229" s="1" t="s">
        <v>7083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8690</v>
      </c>
      <c r="C230" s="1" t="s">
        <v>683</v>
      </c>
      <c r="D230" s="1">
        <v>247299</v>
      </c>
      <c r="E230" s="1">
        <v>249416</v>
      </c>
      <c r="F230" s="2" t="s">
        <v>16</v>
      </c>
      <c r="G230" s="1" t="s">
        <v>684</v>
      </c>
      <c r="H230" s="1" t="s">
        <v>300</v>
      </c>
      <c r="I230" s="1">
        <v>247299</v>
      </c>
      <c r="J230" s="1">
        <v>249416</v>
      </c>
      <c r="K230" s="2" t="s">
        <v>16</v>
      </c>
      <c r="M230" s="1" t="s">
        <v>685</v>
      </c>
      <c r="N230" s="1" t="s">
        <v>7084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8691</v>
      </c>
      <c r="C231" s="1" t="s">
        <v>686</v>
      </c>
      <c r="D231" s="1">
        <v>249609</v>
      </c>
      <c r="E231" s="1">
        <v>253985</v>
      </c>
      <c r="F231" s="2" t="s">
        <v>16</v>
      </c>
      <c r="G231" s="1" t="s">
        <v>687</v>
      </c>
      <c r="H231" s="1" t="s">
        <v>688</v>
      </c>
      <c r="I231" s="1">
        <v>249609</v>
      </c>
      <c r="J231" s="1">
        <v>253985</v>
      </c>
      <c r="K231" s="2" t="s">
        <v>16</v>
      </c>
      <c r="M231" s="1" t="s">
        <v>689</v>
      </c>
      <c r="N231" s="1" t="s">
        <v>7085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8692</v>
      </c>
      <c r="C232" s="1" t="s">
        <v>690</v>
      </c>
      <c r="D232" s="1">
        <v>254177</v>
      </c>
      <c r="E232" s="1">
        <v>255751</v>
      </c>
      <c r="F232" s="2" t="s">
        <v>20</v>
      </c>
      <c r="G232" s="1" t="s">
        <v>691</v>
      </c>
      <c r="H232" s="1" t="s">
        <v>692</v>
      </c>
      <c r="I232" s="1">
        <v>254177</v>
      </c>
      <c r="J232" s="1">
        <v>255751</v>
      </c>
      <c r="K232" s="2" t="s">
        <v>20</v>
      </c>
      <c r="L232" s="1" t="s">
        <v>693</v>
      </c>
      <c r="M232" s="1" t="s">
        <v>694</v>
      </c>
      <c r="N232" s="1" t="s">
        <v>7086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8693</v>
      </c>
      <c r="C233" s="1" t="s">
        <v>695</v>
      </c>
      <c r="D233" s="1">
        <v>255970</v>
      </c>
      <c r="E233" s="1">
        <v>256713</v>
      </c>
      <c r="F233" s="2" t="s">
        <v>16</v>
      </c>
      <c r="G233" s="1" t="s">
        <v>696</v>
      </c>
      <c r="H233" s="1" t="s">
        <v>697</v>
      </c>
      <c r="I233" s="1">
        <v>255970</v>
      </c>
      <c r="J233" s="1">
        <v>256713</v>
      </c>
      <c r="K233" s="2" t="s">
        <v>16</v>
      </c>
      <c r="N233" s="1" t="s">
        <v>7087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8694</v>
      </c>
      <c r="C234" s="1" t="s">
        <v>698</v>
      </c>
      <c r="D234" s="1">
        <v>256723</v>
      </c>
      <c r="E234" s="1">
        <v>257394</v>
      </c>
      <c r="F234" s="2" t="s">
        <v>16</v>
      </c>
      <c r="G234" s="1" t="s">
        <v>699</v>
      </c>
      <c r="H234" s="1" t="s">
        <v>700</v>
      </c>
      <c r="I234" s="1">
        <v>256723</v>
      </c>
      <c r="J234" s="1">
        <v>257394</v>
      </c>
      <c r="K234" s="2" t="s">
        <v>16</v>
      </c>
      <c r="L234" s="1" t="s">
        <v>701</v>
      </c>
      <c r="M234" s="1" t="s">
        <v>702</v>
      </c>
      <c r="N234" s="1" t="s">
        <v>7088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8695</v>
      </c>
      <c r="C235" s="1" t="s">
        <v>43</v>
      </c>
      <c r="D235" s="1">
        <v>257748</v>
      </c>
      <c r="E235" s="1">
        <v>258518</v>
      </c>
      <c r="F235" s="2" t="s">
        <v>16</v>
      </c>
      <c r="G235" s="1" t="s">
        <v>703</v>
      </c>
      <c r="H235" s="1" t="s">
        <v>704</v>
      </c>
      <c r="I235" s="1">
        <v>257748</v>
      </c>
      <c r="J235" s="1">
        <v>258518</v>
      </c>
      <c r="K235" s="2" t="s">
        <v>16</v>
      </c>
      <c r="L235" s="1" t="s">
        <v>705</v>
      </c>
      <c r="M235" s="1" t="s">
        <v>706</v>
      </c>
      <c r="N235" s="1" t="s">
        <v>7089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8696</v>
      </c>
      <c r="C236" s="1" t="s">
        <v>707</v>
      </c>
      <c r="D236" s="1">
        <v>258515</v>
      </c>
      <c r="E236" s="1">
        <v>259816</v>
      </c>
      <c r="F236" s="2" t="s">
        <v>16</v>
      </c>
      <c r="G236" s="1" t="s">
        <v>708</v>
      </c>
      <c r="H236" s="1" t="s">
        <v>709</v>
      </c>
      <c r="I236" s="1">
        <v>258515</v>
      </c>
      <c r="J236" s="1">
        <v>259816</v>
      </c>
      <c r="K236" s="2" t="s">
        <v>16</v>
      </c>
      <c r="L236" s="1" t="s">
        <v>710</v>
      </c>
      <c r="M236" s="1" t="s">
        <v>711</v>
      </c>
      <c r="N236" s="1" t="s">
        <v>709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8697</v>
      </c>
      <c r="C237" s="1" t="s">
        <v>712</v>
      </c>
      <c r="D237" s="1">
        <v>259800</v>
      </c>
      <c r="E237" s="1">
        <v>261230</v>
      </c>
      <c r="F237" s="2" t="s">
        <v>16</v>
      </c>
      <c r="G237" s="1" t="s">
        <v>713</v>
      </c>
      <c r="H237" s="1" t="s">
        <v>714</v>
      </c>
      <c r="I237" s="1">
        <v>259800</v>
      </c>
      <c r="J237" s="1">
        <v>261230</v>
      </c>
      <c r="K237" s="2" t="s">
        <v>16</v>
      </c>
      <c r="L237" s="1" t="s">
        <v>715</v>
      </c>
      <c r="M237" s="1" t="s">
        <v>716</v>
      </c>
      <c r="N237" s="1" t="s">
        <v>709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8698</v>
      </c>
      <c r="C238" s="1" t="s">
        <v>717</v>
      </c>
      <c r="D238" s="1">
        <v>261280</v>
      </c>
      <c r="E238" s="1">
        <v>262011</v>
      </c>
      <c r="F238" s="2" t="s">
        <v>16</v>
      </c>
      <c r="G238" s="1" t="s">
        <v>718</v>
      </c>
      <c r="H238" s="1" t="s">
        <v>717</v>
      </c>
      <c r="I238" s="1">
        <v>261280</v>
      </c>
      <c r="J238" s="1">
        <v>262011</v>
      </c>
      <c r="K238" s="2" t="s">
        <v>16</v>
      </c>
      <c r="L238" s="1" t="s">
        <v>719</v>
      </c>
      <c r="M238" s="1" t="s">
        <v>720</v>
      </c>
      <c r="N238" s="1" t="s">
        <v>7092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8699</v>
      </c>
      <c r="C239" s="1" t="s">
        <v>331</v>
      </c>
      <c r="D239" s="1">
        <v>262158</v>
      </c>
      <c r="E239" s="1">
        <v>262643</v>
      </c>
      <c r="F239" s="2" t="s">
        <v>16</v>
      </c>
      <c r="G239" s="1" t="s">
        <v>721</v>
      </c>
      <c r="H239" s="1" t="s">
        <v>331</v>
      </c>
      <c r="I239" s="1">
        <v>262158</v>
      </c>
      <c r="J239" s="1">
        <v>262643</v>
      </c>
      <c r="K239" s="2" t="s">
        <v>16</v>
      </c>
      <c r="L239" s="1" t="s">
        <v>333</v>
      </c>
      <c r="M239" s="1" t="s">
        <v>722</v>
      </c>
      <c r="N239" s="1" t="s">
        <v>7009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8700</v>
      </c>
      <c r="C240" s="1" t="s">
        <v>723</v>
      </c>
      <c r="D240" s="1">
        <v>262838</v>
      </c>
      <c r="E240" s="1">
        <v>264187</v>
      </c>
      <c r="F240" s="2" t="s">
        <v>20</v>
      </c>
      <c r="G240" s="1" t="s">
        <v>724</v>
      </c>
      <c r="H240" s="1" t="s">
        <v>725</v>
      </c>
      <c r="I240" s="1">
        <v>262838</v>
      </c>
      <c r="J240" s="1">
        <v>264187</v>
      </c>
      <c r="K240" s="2" t="s">
        <v>20</v>
      </c>
      <c r="M240" s="1" t="s">
        <v>726</v>
      </c>
      <c r="N240" s="1" t="s">
        <v>7093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8701</v>
      </c>
      <c r="C241" s="1" t="s">
        <v>727</v>
      </c>
      <c r="D241" s="1">
        <v>264190</v>
      </c>
      <c r="E241" s="1">
        <v>265257</v>
      </c>
      <c r="F241" s="2" t="s">
        <v>20</v>
      </c>
      <c r="G241" s="1" t="s">
        <v>728</v>
      </c>
      <c r="H241" s="1" t="s">
        <v>727</v>
      </c>
      <c r="I241" s="1">
        <v>264190</v>
      </c>
      <c r="J241" s="1">
        <v>265257</v>
      </c>
      <c r="K241" s="2" t="s">
        <v>20</v>
      </c>
      <c r="L241" s="1" t="s">
        <v>729</v>
      </c>
      <c r="M241" s="1" t="s">
        <v>730</v>
      </c>
      <c r="N241" s="1" t="s">
        <v>7094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8702</v>
      </c>
      <c r="C242" s="1" t="s">
        <v>731</v>
      </c>
      <c r="D242" s="1">
        <v>265287</v>
      </c>
      <c r="E242" s="1">
        <v>266036</v>
      </c>
      <c r="F242" s="2" t="s">
        <v>20</v>
      </c>
      <c r="G242" s="1" t="s">
        <v>732</v>
      </c>
      <c r="H242" s="1" t="s">
        <v>731</v>
      </c>
      <c r="I242" s="1">
        <v>265287</v>
      </c>
      <c r="J242" s="1">
        <v>266036</v>
      </c>
      <c r="K242" s="2" t="s">
        <v>20</v>
      </c>
      <c r="L242" s="1" t="s">
        <v>733</v>
      </c>
      <c r="M242" s="1" t="s">
        <v>734</v>
      </c>
      <c r="N242" s="1" t="s">
        <v>7095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8703</v>
      </c>
      <c r="C243" s="1" t="s">
        <v>735</v>
      </c>
      <c r="D243" s="1">
        <v>266033</v>
      </c>
      <c r="E243" s="1">
        <v>267838</v>
      </c>
      <c r="F243" s="2" t="s">
        <v>20</v>
      </c>
      <c r="G243" s="1" t="s">
        <v>736</v>
      </c>
      <c r="H243" s="1" t="s">
        <v>737</v>
      </c>
      <c r="I243" s="1">
        <v>266033</v>
      </c>
      <c r="J243" s="1">
        <v>267838</v>
      </c>
      <c r="K243" s="2" t="s">
        <v>20</v>
      </c>
      <c r="L243" s="1" t="s">
        <v>738</v>
      </c>
      <c r="M243" s="1" t="s">
        <v>739</v>
      </c>
      <c r="N243" s="1" t="s">
        <v>7096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8704</v>
      </c>
      <c r="C244" s="1" t="s">
        <v>740</v>
      </c>
      <c r="D244" s="1">
        <v>268698</v>
      </c>
      <c r="E244" s="1">
        <v>269732</v>
      </c>
      <c r="F244" s="2" t="s">
        <v>16</v>
      </c>
      <c r="G244" s="1" t="s">
        <v>741</v>
      </c>
      <c r="H244" s="1" t="s">
        <v>742</v>
      </c>
      <c r="I244" s="1">
        <v>268698</v>
      </c>
      <c r="J244" s="1">
        <v>269732</v>
      </c>
      <c r="K244" s="2" t="s">
        <v>16</v>
      </c>
      <c r="M244" s="1" t="s">
        <v>743</v>
      </c>
      <c r="N244" s="1" t="s">
        <v>7097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8705</v>
      </c>
      <c r="C245" s="1" t="s">
        <v>744</v>
      </c>
      <c r="D245" s="1">
        <v>269729</v>
      </c>
      <c r="E245" s="1">
        <v>270763</v>
      </c>
      <c r="F245" s="2" t="s">
        <v>16</v>
      </c>
      <c r="G245" s="1" t="s">
        <v>745</v>
      </c>
      <c r="H245" s="1" t="s">
        <v>746</v>
      </c>
      <c r="I245" s="1">
        <v>269729</v>
      </c>
      <c r="J245" s="1">
        <v>270763</v>
      </c>
      <c r="K245" s="2" t="s">
        <v>16</v>
      </c>
      <c r="M245" s="1" t="s">
        <v>747</v>
      </c>
      <c r="N245" s="1" t="s">
        <v>7098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8706</v>
      </c>
      <c r="C246" s="1" t="s">
        <v>748</v>
      </c>
      <c r="D246" s="1">
        <v>270753</v>
      </c>
      <c r="E246" s="1">
        <v>271562</v>
      </c>
      <c r="F246" s="2" t="s">
        <v>16</v>
      </c>
      <c r="G246" s="1" t="s">
        <v>749</v>
      </c>
      <c r="H246" s="1" t="s">
        <v>750</v>
      </c>
      <c r="I246" s="1">
        <v>270753</v>
      </c>
      <c r="J246" s="1">
        <v>271562</v>
      </c>
      <c r="K246" s="2" t="s">
        <v>16</v>
      </c>
      <c r="M246" s="1" t="s">
        <v>751</v>
      </c>
      <c r="N246" s="1" t="s">
        <v>7099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8707</v>
      </c>
      <c r="C247" s="1" t="s">
        <v>752</v>
      </c>
      <c r="D247" s="1">
        <v>271559</v>
      </c>
      <c r="E247" s="1">
        <v>272611</v>
      </c>
      <c r="F247" s="2" t="s">
        <v>16</v>
      </c>
      <c r="G247" s="1" t="s">
        <v>753</v>
      </c>
      <c r="H247" s="1" t="s">
        <v>754</v>
      </c>
      <c r="I247" s="1">
        <v>271559</v>
      </c>
      <c r="J247" s="1">
        <v>272611</v>
      </c>
      <c r="K247" s="2" t="s">
        <v>16</v>
      </c>
      <c r="L247" s="1" t="s">
        <v>755</v>
      </c>
      <c r="M247" s="1" t="s">
        <v>756</v>
      </c>
      <c r="N247" s="1" t="s">
        <v>7100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8708</v>
      </c>
      <c r="C248" s="1" t="s">
        <v>757</v>
      </c>
      <c r="D248" s="1">
        <v>272835</v>
      </c>
      <c r="E248" s="1">
        <v>273863</v>
      </c>
      <c r="F248" s="2" t="s">
        <v>20</v>
      </c>
      <c r="G248" s="1" t="s">
        <v>758</v>
      </c>
      <c r="H248" s="1" t="s">
        <v>10833</v>
      </c>
      <c r="I248" s="1">
        <v>272835</v>
      </c>
      <c r="J248" s="1">
        <v>273863</v>
      </c>
      <c r="K248" s="2" t="s">
        <v>20</v>
      </c>
      <c r="M248" s="1" t="s">
        <v>759</v>
      </c>
      <c r="N248" s="1" t="s">
        <v>7101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8709</v>
      </c>
      <c r="C249" s="1" t="s">
        <v>760</v>
      </c>
      <c r="D249" s="1">
        <v>274152</v>
      </c>
      <c r="E249" s="1">
        <v>274550</v>
      </c>
      <c r="F249" s="2" t="s">
        <v>16</v>
      </c>
      <c r="G249" s="1" t="s">
        <v>761</v>
      </c>
      <c r="H249" s="1" t="s">
        <v>762</v>
      </c>
      <c r="I249" s="1">
        <v>274152</v>
      </c>
      <c r="J249" s="1">
        <v>274550</v>
      </c>
      <c r="K249" s="2" t="s">
        <v>16</v>
      </c>
      <c r="N249" s="1" t="s">
        <v>7102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8710</v>
      </c>
      <c r="C250" s="1" t="s">
        <v>763</v>
      </c>
      <c r="D250" s="1">
        <v>274725</v>
      </c>
      <c r="E250" s="1">
        <v>275555</v>
      </c>
      <c r="F250" s="2" t="s">
        <v>20</v>
      </c>
      <c r="G250" s="1" t="s">
        <v>764</v>
      </c>
      <c r="H250" s="1" t="s">
        <v>765</v>
      </c>
      <c r="I250" s="1">
        <v>274725</v>
      </c>
      <c r="J250" s="1">
        <v>275555</v>
      </c>
      <c r="K250" s="2" t="s">
        <v>20</v>
      </c>
      <c r="M250" s="1" t="s">
        <v>766</v>
      </c>
      <c r="N250" s="1" t="s">
        <v>7103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8711</v>
      </c>
      <c r="C251" s="1" t="s">
        <v>767</v>
      </c>
      <c r="D251" s="1">
        <v>275552</v>
      </c>
      <c r="E251" s="1">
        <v>276622</v>
      </c>
      <c r="F251" s="2" t="s">
        <v>20</v>
      </c>
      <c r="G251" s="1" t="s">
        <v>768</v>
      </c>
      <c r="H251" s="1" t="s">
        <v>769</v>
      </c>
      <c r="I251" s="1">
        <v>275552</v>
      </c>
      <c r="J251" s="1">
        <v>276622</v>
      </c>
      <c r="K251" s="2" t="s">
        <v>20</v>
      </c>
      <c r="L251" s="1" t="s">
        <v>131</v>
      </c>
      <c r="M251" s="1" t="s">
        <v>770</v>
      </c>
      <c r="N251" s="1" t="s">
        <v>7104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8712</v>
      </c>
      <c r="C252" s="1" t="s">
        <v>771</v>
      </c>
      <c r="D252" s="1">
        <v>277141</v>
      </c>
      <c r="E252" s="1">
        <v>278175</v>
      </c>
      <c r="F252" s="2" t="s">
        <v>20</v>
      </c>
      <c r="G252" s="1" t="s">
        <v>772</v>
      </c>
      <c r="H252" s="1" t="s">
        <v>773</v>
      </c>
      <c r="I252" s="1">
        <v>277141</v>
      </c>
      <c r="J252" s="1">
        <v>278175</v>
      </c>
      <c r="K252" s="2" t="s">
        <v>20</v>
      </c>
      <c r="N252" s="1" t="s">
        <v>7105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8713</v>
      </c>
      <c r="C253" s="1" t="s">
        <v>774</v>
      </c>
      <c r="D253" s="1">
        <v>278534</v>
      </c>
      <c r="E253" s="1">
        <v>280087</v>
      </c>
      <c r="F253" s="2" t="s">
        <v>16</v>
      </c>
      <c r="G253" s="1" t="s">
        <v>775</v>
      </c>
      <c r="H253" s="1" t="s">
        <v>776</v>
      </c>
      <c r="I253" s="1">
        <v>278534</v>
      </c>
      <c r="J253" s="1">
        <v>280087</v>
      </c>
      <c r="K253" s="2" t="s">
        <v>16</v>
      </c>
      <c r="L253" s="1" t="s">
        <v>777</v>
      </c>
      <c r="M253" s="1" t="s">
        <v>778</v>
      </c>
      <c r="N253" s="1" t="s">
        <v>7106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8714</v>
      </c>
      <c r="C254" s="1" t="s">
        <v>779</v>
      </c>
      <c r="D254" s="1">
        <v>280094</v>
      </c>
      <c r="E254" s="1">
        <v>281506</v>
      </c>
      <c r="F254" s="2" t="s">
        <v>16</v>
      </c>
      <c r="G254" s="1" t="s">
        <v>780</v>
      </c>
      <c r="H254" s="1" t="s">
        <v>779</v>
      </c>
      <c r="I254" s="1">
        <v>280094</v>
      </c>
      <c r="J254" s="1">
        <v>281506</v>
      </c>
      <c r="K254" s="2" t="s">
        <v>16</v>
      </c>
      <c r="L254" s="1" t="s">
        <v>777</v>
      </c>
      <c r="M254" s="1" t="s">
        <v>781</v>
      </c>
      <c r="N254" s="1" t="s">
        <v>7107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8715</v>
      </c>
      <c r="C255" s="1" t="s">
        <v>43</v>
      </c>
      <c r="D255" s="1">
        <v>281714</v>
      </c>
      <c r="E255" s="1">
        <v>282091</v>
      </c>
      <c r="F255" s="2" t="s">
        <v>20</v>
      </c>
      <c r="G255" s="1" t="s">
        <v>782</v>
      </c>
      <c r="H255" s="1" t="s">
        <v>26</v>
      </c>
      <c r="I255" s="1">
        <v>281714</v>
      </c>
      <c r="J255" s="1">
        <v>282091</v>
      </c>
      <c r="K255" s="2" t="s">
        <v>2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8716</v>
      </c>
      <c r="C256" s="1" t="s">
        <v>783</v>
      </c>
      <c r="D256" s="1">
        <v>282766</v>
      </c>
      <c r="E256" s="1">
        <v>284721</v>
      </c>
      <c r="F256" s="2" t="s">
        <v>20</v>
      </c>
      <c r="G256" s="1" t="s">
        <v>784</v>
      </c>
      <c r="H256" s="1" t="s">
        <v>785</v>
      </c>
      <c r="I256" s="1">
        <v>282766</v>
      </c>
      <c r="J256" s="1">
        <v>284721</v>
      </c>
      <c r="K256" s="2" t="s">
        <v>20</v>
      </c>
      <c r="L256" s="1" t="s">
        <v>786</v>
      </c>
      <c r="M256" s="1" t="s">
        <v>787</v>
      </c>
      <c r="N256" s="1" t="s">
        <v>7108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8717</v>
      </c>
      <c r="C257" s="1" t="s">
        <v>43</v>
      </c>
      <c r="D257" s="1">
        <v>284792</v>
      </c>
      <c r="E257" s="1">
        <v>285274</v>
      </c>
      <c r="F257" s="2" t="s">
        <v>20</v>
      </c>
      <c r="G257" s="1" t="s">
        <v>788</v>
      </c>
      <c r="H257" s="1" t="s">
        <v>789</v>
      </c>
      <c r="I257" s="1">
        <v>284792</v>
      </c>
      <c r="J257" s="1">
        <v>285274</v>
      </c>
      <c r="K257" s="2" t="s">
        <v>20</v>
      </c>
      <c r="L257" s="1" t="s">
        <v>790</v>
      </c>
      <c r="M257" s="1" t="s">
        <v>791</v>
      </c>
      <c r="N257" s="1" t="s">
        <v>7109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8718</v>
      </c>
      <c r="C258" s="1" t="s">
        <v>43</v>
      </c>
      <c r="D258" s="1">
        <v>285332</v>
      </c>
      <c r="E258" s="1">
        <v>285691</v>
      </c>
      <c r="F258" s="2" t="s">
        <v>20</v>
      </c>
      <c r="G258" s="1" t="s">
        <v>792</v>
      </c>
      <c r="H258" s="1" t="s">
        <v>26</v>
      </c>
      <c r="I258" s="1">
        <v>285332</v>
      </c>
      <c r="J258" s="1">
        <v>285691</v>
      </c>
      <c r="K258" s="2" t="s">
        <v>2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8719</v>
      </c>
      <c r="C259" s="1" t="s">
        <v>793</v>
      </c>
      <c r="D259" s="1">
        <v>286092</v>
      </c>
      <c r="E259" s="1">
        <v>287336</v>
      </c>
      <c r="F259" s="2" t="s">
        <v>16</v>
      </c>
      <c r="G259" s="1" t="s">
        <v>794</v>
      </c>
      <c r="H259" s="1" t="s">
        <v>793</v>
      </c>
      <c r="I259" s="1">
        <v>286092</v>
      </c>
      <c r="J259" s="1">
        <v>287336</v>
      </c>
      <c r="K259" s="2" t="s">
        <v>16</v>
      </c>
      <c r="M259" s="1" t="s">
        <v>795</v>
      </c>
      <c r="N259" s="1" t="s">
        <v>711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8720</v>
      </c>
      <c r="C260" s="1" t="s">
        <v>796</v>
      </c>
      <c r="D260" s="1">
        <v>287426</v>
      </c>
      <c r="E260" s="1">
        <v>288088</v>
      </c>
      <c r="F260" s="2" t="s">
        <v>16</v>
      </c>
      <c r="G260" s="1" t="s">
        <v>797</v>
      </c>
      <c r="H260" s="1" t="s">
        <v>798</v>
      </c>
      <c r="I260" s="1">
        <v>287426</v>
      </c>
      <c r="J260" s="1">
        <v>288088</v>
      </c>
      <c r="K260" s="2" t="s">
        <v>16</v>
      </c>
      <c r="L260" s="1" t="s">
        <v>799</v>
      </c>
      <c r="M260" s="1" t="s">
        <v>800</v>
      </c>
      <c r="N260" s="1" t="s">
        <v>7111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8721</v>
      </c>
      <c r="C261" s="1" t="s">
        <v>801</v>
      </c>
      <c r="D261" s="1">
        <v>288085</v>
      </c>
      <c r="E261" s="1">
        <v>289446</v>
      </c>
      <c r="F261" s="2" t="s">
        <v>16</v>
      </c>
      <c r="G261" s="1" t="s">
        <v>802</v>
      </c>
      <c r="H261" s="1" t="s">
        <v>803</v>
      </c>
      <c r="I261" s="1">
        <v>288085</v>
      </c>
      <c r="J261" s="1">
        <v>289446</v>
      </c>
      <c r="K261" s="2" t="s">
        <v>16</v>
      </c>
      <c r="M261" s="1" t="s">
        <v>804</v>
      </c>
      <c r="N261" s="1" t="s">
        <v>7112</v>
      </c>
      <c r="P261" s="1">
        <v>1</v>
      </c>
      <c r="Q261" s="1">
        <v>1</v>
      </c>
      <c r="R261" s="1">
        <v>0</v>
      </c>
      <c r="S261" s="1">
        <v>1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8722</v>
      </c>
      <c r="C262" s="1" t="s">
        <v>805</v>
      </c>
      <c r="D262" s="1">
        <v>289443</v>
      </c>
      <c r="E262" s="1">
        <v>289910</v>
      </c>
      <c r="F262" s="2" t="s">
        <v>16</v>
      </c>
      <c r="G262" s="1" t="s">
        <v>806</v>
      </c>
      <c r="H262" s="1" t="s">
        <v>10834</v>
      </c>
      <c r="I262" s="1">
        <v>289443</v>
      </c>
      <c r="J262" s="1">
        <v>289910</v>
      </c>
      <c r="K262" s="2" t="s">
        <v>16</v>
      </c>
      <c r="L262" s="1" t="s">
        <v>807</v>
      </c>
      <c r="M262" s="1" t="s">
        <v>808</v>
      </c>
      <c r="N262" s="1" t="s">
        <v>7113</v>
      </c>
      <c r="P262" s="1">
        <v>1</v>
      </c>
      <c r="Q262" s="1">
        <v>1</v>
      </c>
      <c r="R262" s="1">
        <v>0</v>
      </c>
      <c r="S262" s="1">
        <v>1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8723</v>
      </c>
      <c r="C263" s="1" t="s">
        <v>43</v>
      </c>
      <c r="D263" s="1">
        <v>290122</v>
      </c>
      <c r="E263" s="1">
        <v>290625</v>
      </c>
      <c r="F263" s="2" t="s">
        <v>20</v>
      </c>
      <c r="G263" s="1" t="s">
        <v>809</v>
      </c>
      <c r="H263" s="1" t="s">
        <v>810</v>
      </c>
      <c r="I263" s="1">
        <v>290122</v>
      </c>
      <c r="J263" s="1">
        <v>290625</v>
      </c>
      <c r="K263" s="2" t="s">
        <v>20</v>
      </c>
      <c r="M263" s="1" t="s">
        <v>811</v>
      </c>
      <c r="N263" s="1" t="s">
        <v>7114</v>
      </c>
      <c r="P263" s="1">
        <v>0</v>
      </c>
      <c r="Q263" s="1">
        <v>1</v>
      </c>
      <c r="R263" s="1">
        <v>0</v>
      </c>
      <c r="S263" s="1">
        <v>1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8724</v>
      </c>
      <c r="C264" s="1" t="s">
        <v>350</v>
      </c>
      <c r="D264" s="1">
        <v>290771</v>
      </c>
      <c r="E264" s="1">
        <v>291736</v>
      </c>
      <c r="F264" s="2" t="s">
        <v>16</v>
      </c>
      <c r="G264" s="1" t="s">
        <v>812</v>
      </c>
      <c r="H264" s="1" t="s">
        <v>352</v>
      </c>
      <c r="I264" s="1">
        <v>290771</v>
      </c>
      <c r="J264" s="1">
        <v>291736</v>
      </c>
      <c r="K264" s="2" t="s">
        <v>16</v>
      </c>
      <c r="N264" s="1" t="s">
        <v>7014</v>
      </c>
      <c r="P264" s="1">
        <v>0</v>
      </c>
      <c r="Q264" s="1">
        <v>1</v>
      </c>
      <c r="R264" s="1">
        <v>0</v>
      </c>
      <c r="S264" s="1">
        <v>1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8725</v>
      </c>
      <c r="C265" s="1" t="s">
        <v>43</v>
      </c>
      <c r="D265" s="1">
        <v>291761</v>
      </c>
      <c r="E265" s="1">
        <v>291970</v>
      </c>
      <c r="F265" s="2" t="s">
        <v>16</v>
      </c>
      <c r="G265" s="1" t="s">
        <v>813</v>
      </c>
      <c r="H265" s="1" t="s">
        <v>26</v>
      </c>
      <c r="I265" s="1">
        <v>291761</v>
      </c>
      <c r="J265" s="1">
        <v>291970</v>
      </c>
      <c r="K265" s="2" t="s">
        <v>16</v>
      </c>
      <c r="P265" s="1">
        <v>0</v>
      </c>
      <c r="Q265" s="1">
        <v>1</v>
      </c>
      <c r="R265" s="1">
        <v>0</v>
      </c>
      <c r="S265" s="1">
        <v>1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8726</v>
      </c>
      <c r="C266" s="1" t="s">
        <v>43</v>
      </c>
      <c r="D266" s="1">
        <v>291964</v>
      </c>
      <c r="E266" s="1">
        <v>292977</v>
      </c>
      <c r="F266" s="2" t="s">
        <v>16</v>
      </c>
      <c r="G266" s="1" t="s">
        <v>814</v>
      </c>
      <c r="H266" s="1" t="s">
        <v>26</v>
      </c>
      <c r="I266" s="1">
        <v>291964</v>
      </c>
      <c r="J266" s="1">
        <v>292977</v>
      </c>
      <c r="K266" s="2" t="s">
        <v>16</v>
      </c>
      <c r="P266" s="1">
        <v>0</v>
      </c>
      <c r="Q266" s="1">
        <v>1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8727</v>
      </c>
      <c r="C267" s="1" t="s">
        <v>43</v>
      </c>
      <c r="D267" s="1">
        <v>292974</v>
      </c>
      <c r="E267" s="1">
        <v>294017</v>
      </c>
      <c r="F267" s="2" t="s">
        <v>16</v>
      </c>
      <c r="G267" s="1" t="s">
        <v>815</v>
      </c>
      <c r="H267" s="1" t="s">
        <v>26</v>
      </c>
      <c r="I267" s="1">
        <v>292974</v>
      </c>
      <c r="J267" s="1">
        <v>294017</v>
      </c>
      <c r="K267" s="2" t="s">
        <v>16</v>
      </c>
      <c r="P267" s="1">
        <v>0</v>
      </c>
      <c r="Q267" s="1">
        <v>1</v>
      </c>
      <c r="R267" s="1">
        <v>0</v>
      </c>
      <c r="S267" s="1">
        <v>1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8728</v>
      </c>
      <c r="C268" s="1" t="s">
        <v>43</v>
      </c>
      <c r="D268" s="1">
        <v>293986</v>
      </c>
      <c r="E268" s="1">
        <v>295851</v>
      </c>
      <c r="F268" s="2" t="s">
        <v>16</v>
      </c>
      <c r="G268" s="1" t="s">
        <v>816</v>
      </c>
      <c r="H268" s="1" t="s">
        <v>817</v>
      </c>
      <c r="I268" s="1">
        <v>293986</v>
      </c>
      <c r="J268" s="1">
        <v>295851</v>
      </c>
      <c r="K268" s="2" t="s">
        <v>16</v>
      </c>
      <c r="N268" s="1" t="s">
        <v>7115</v>
      </c>
      <c r="P268" s="1">
        <v>0</v>
      </c>
      <c r="Q268" s="1">
        <v>1</v>
      </c>
      <c r="R268" s="1">
        <v>0</v>
      </c>
      <c r="S268" s="1">
        <v>1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8729</v>
      </c>
      <c r="C269" s="1" t="s">
        <v>818</v>
      </c>
      <c r="D269" s="1">
        <v>295848</v>
      </c>
      <c r="E269" s="1">
        <v>296924</v>
      </c>
      <c r="F269" s="2" t="s">
        <v>16</v>
      </c>
      <c r="G269" s="1" t="s">
        <v>819</v>
      </c>
      <c r="H269" s="1" t="s">
        <v>26</v>
      </c>
      <c r="I269" s="1">
        <v>295848</v>
      </c>
      <c r="J269" s="1">
        <v>296924</v>
      </c>
      <c r="K269" s="2" t="s">
        <v>16</v>
      </c>
      <c r="P269" s="1">
        <v>0</v>
      </c>
      <c r="Q269" s="1">
        <v>1</v>
      </c>
      <c r="R269" s="1">
        <v>0</v>
      </c>
      <c r="S269" s="1">
        <v>1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8730</v>
      </c>
      <c r="C270" s="1" t="s">
        <v>820</v>
      </c>
      <c r="D270" s="1">
        <v>296926</v>
      </c>
      <c r="E270" s="1">
        <v>298050</v>
      </c>
      <c r="F270" s="2" t="s">
        <v>16</v>
      </c>
      <c r="G270" s="1" t="s">
        <v>821</v>
      </c>
      <c r="H270" s="1" t="s">
        <v>822</v>
      </c>
      <c r="I270" s="1">
        <v>296926</v>
      </c>
      <c r="J270" s="1">
        <v>298050</v>
      </c>
      <c r="K270" s="2" t="s">
        <v>16</v>
      </c>
      <c r="N270" s="1" t="s">
        <v>7116</v>
      </c>
      <c r="P270" s="1">
        <v>0</v>
      </c>
      <c r="Q270" s="1">
        <v>1</v>
      </c>
      <c r="R270" s="1">
        <v>0</v>
      </c>
      <c r="S270" s="1">
        <v>1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8731</v>
      </c>
      <c r="C271" s="1" t="s">
        <v>823</v>
      </c>
      <c r="D271" s="1">
        <v>298055</v>
      </c>
      <c r="E271" s="1">
        <v>299086</v>
      </c>
      <c r="F271" s="2" t="s">
        <v>16</v>
      </c>
      <c r="G271" s="1" t="s">
        <v>824</v>
      </c>
      <c r="H271" s="1" t="s">
        <v>26</v>
      </c>
      <c r="I271" s="1">
        <v>298055</v>
      </c>
      <c r="J271" s="1">
        <v>299086</v>
      </c>
      <c r="K271" s="2" t="s">
        <v>16</v>
      </c>
      <c r="P271" s="1">
        <v>0</v>
      </c>
      <c r="Q271" s="1">
        <v>1</v>
      </c>
      <c r="R271" s="1">
        <v>0</v>
      </c>
      <c r="S271" s="1">
        <v>1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8732</v>
      </c>
      <c r="C272" s="1" t="s">
        <v>43</v>
      </c>
      <c r="D272" s="1">
        <v>299070</v>
      </c>
      <c r="E272" s="1">
        <v>299690</v>
      </c>
      <c r="F272" s="2" t="s">
        <v>16</v>
      </c>
      <c r="G272" s="1" t="s">
        <v>825</v>
      </c>
      <c r="H272" s="1" t="s">
        <v>26</v>
      </c>
      <c r="I272" s="1">
        <v>299070</v>
      </c>
      <c r="J272" s="1">
        <v>299690</v>
      </c>
      <c r="K272" s="2" t="s">
        <v>16</v>
      </c>
      <c r="P272" s="1">
        <v>0</v>
      </c>
      <c r="Q272" s="1">
        <v>1</v>
      </c>
      <c r="R272" s="1">
        <v>0</v>
      </c>
      <c r="S272" s="1">
        <v>1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8733</v>
      </c>
      <c r="C273" s="1" t="s">
        <v>826</v>
      </c>
      <c r="D273" s="1">
        <v>299681</v>
      </c>
      <c r="E273" s="1">
        <v>300691</v>
      </c>
      <c r="F273" s="2" t="s">
        <v>16</v>
      </c>
      <c r="G273" s="1" t="s">
        <v>827</v>
      </c>
      <c r="H273" s="1" t="s">
        <v>828</v>
      </c>
      <c r="I273" s="1">
        <v>299681</v>
      </c>
      <c r="J273" s="1">
        <v>300691</v>
      </c>
      <c r="K273" s="2" t="s">
        <v>16</v>
      </c>
      <c r="N273" s="1" t="s">
        <v>7117</v>
      </c>
      <c r="P273" s="1">
        <v>0</v>
      </c>
      <c r="Q273" s="1">
        <v>1</v>
      </c>
      <c r="R273" s="1">
        <v>0</v>
      </c>
      <c r="S273" s="1">
        <v>1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8734</v>
      </c>
      <c r="C274" s="1" t="s">
        <v>826</v>
      </c>
      <c r="D274" s="1">
        <v>300688</v>
      </c>
      <c r="E274" s="1">
        <v>301695</v>
      </c>
      <c r="F274" s="2" t="s">
        <v>16</v>
      </c>
      <c r="G274" s="1" t="s">
        <v>829</v>
      </c>
      <c r="H274" s="1" t="s">
        <v>828</v>
      </c>
      <c r="I274" s="1">
        <v>300688</v>
      </c>
      <c r="J274" s="1">
        <v>301695</v>
      </c>
      <c r="K274" s="2" t="s">
        <v>16</v>
      </c>
      <c r="N274" s="1" t="s">
        <v>7117</v>
      </c>
      <c r="P274" s="1">
        <v>0</v>
      </c>
      <c r="Q274" s="1">
        <v>1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8735</v>
      </c>
      <c r="C275" s="1" t="s">
        <v>43</v>
      </c>
      <c r="D275" s="1">
        <v>301692</v>
      </c>
      <c r="E275" s="1">
        <v>302555</v>
      </c>
      <c r="F275" s="2" t="s">
        <v>16</v>
      </c>
      <c r="G275" s="1" t="s">
        <v>830</v>
      </c>
      <c r="H275" s="1" t="s">
        <v>831</v>
      </c>
      <c r="I275" s="1">
        <v>301692</v>
      </c>
      <c r="J275" s="1">
        <v>302555</v>
      </c>
      <c r="K275" s="2" t="s">
        <v>16</v>
      </c>
      <c r="N275" s="1" t="s">
        <v>7118</v>
      </c>
      <c r="P275" s="1">
        <v>0</v>
      </c>
      <c r="Q275" s="1">
        <v>1</v>
      </c>
      <c r="R275" s="1">
        <v>0</v>
      </c>
      <c r="S275" s="1">
        <v>1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8736</v>
      </c>
      <c r="C276" s="1" t="s">
        <v>43</v>
      </c>
      <c r="D276" s="1">
        <v>302577</v>
      </c>
      <c r="E276" s="1">
        <v>303413</v>
      </c>
      <c r="F276" s="2" t="s">
        <v>20</v>
      </c>
      <c r="G276" s="1" t="s">
        <v>832</v>
      </c>
      <c r="H276" s="1" t="s">
        <v>26</v>
      </c>
      <c r="I276" s="1">
        <v>302577</v>
      </c>
      <c r="J276" s="1">
        <v>303413</v>
      </c>
      <c r="K276" s="2" t="s">
        <v>2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8737</v>
      </c>
      <c r="C277" s="1" t="s">
        <v>43</v>
      </c>
      <c r="D277" s="1">
        <v>303973</v>
      </c>
      <c r="E277" s="1">
        <v>304218</v>
      </c>
      <c r="F277" s="2" t="s">
        <v>16</v>
      </c>
      <c r="G277" s="1" t="s">
        <v>833</v>
      </c>
      <c r="H277" s="1" t="s">
        <v>26</v>
      </c>
      <c r="I277" s="1">
        <v>303973</v>
      </c>
      <c r="J277" s="1">
        <v>304218</v>
      </c>
      <c r="K277" s="2" t="s">
        <v>16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8738</v>
      </c>
      <c r="C278" s="1" t="s">
        <v>834</v>
      </c>
      <c r="D278" s="1">
        <v>304489</v>
      </c>
      <c r="E278" s="1">
        <v>305904</v>
      </c>
      <c r="F278" s="2" t="s">
        <v>20</v>
      </c>
      <c r="G278" s="1" t="s">
        <v>835</v>
      </c>
      <c r="H278" s="1" t="s">
        <v>834</v>
      </c>
      <c r="I278" s="1">
        <v>304489</v>
      </c>
      <c r="J278" s="1">
        <v>305904</v>
      </c>
      <c r="K278" s="2" t="s">
        <v>20</v>
      </c>
      <c r="M278" s="1" t="s">
        <v>836</v>
      </c>
      <c r="N278" s="1" t="s">
        <v>7119</v>
      </c>
      <c r="P278" s="1">
        <v>1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8739</v>
      </c>
      <c r="C279" s="1" t="s">
        <v>837</v>
      </c>
      <c r="D279" s="1">
        <v>306126</v>
      </c>
      <c r="E279" s="1">
        <v>306803</v>
      </c>
      <c r="F279" s="2" t="s">
        <v>16</v>
      </c>
      <c r="G279" s="1" t="s">
        <v>838</v>
      </c>
      <c r="H279" s="1" t="s">
        <v>839</v>
      </c>
      <c r="I279" s="1">
        <v>306126</v>
      </c>
      <c r="J279" s="1">
        <v>306803</v>
      </c>
      <c r="K279" s="2" t="s">
        <v>16</v>
      </c>
      <c r="M279" s="1" t="s">
        <v>840</v>
      </c>
      <c r="N279" s="1" t="s">
        <v>7120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8740</v>
      </c>
      <c r="C280" s="1" t="s">
        <v>43</v>
      </c>
      <c r="D280" s="1">
        <v>306937</v>
      </c>
      <c r="E280" s="1">
        <v>307437</v>
      </c>
      <c r="F280" s="2" t="s">
        <v>20</v>
      </c>
      <c r="G280" s="1" t="s">
        <v>841</v>
      </c>
      <c r="H280" s="1" t="s">
        <v>26</v>
      </c>
      <c r="I280" s="1">
        <v>306937</v>
      </c>
      <c r="J280" s="1">
        <v>307437</v>
      </c>
      <c r="K280" s="2" t="s">
        <v>2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8741</v>
      </c>
      <c r="C281" s="1" t="s">
        <v>842</v>
      </c>
      <c r="D281" s="1">
        <v>307459</v>
      </c>
      <c r="E281" s="1">
        <v>309138</v>
      </c>
      <c r="F281" s="2" t="s">
        <v>20</v>
      </c>
      <c r="G281" s="1" t="s">
        <v>843</v>
      </c>
      <c r="H281" s="1" t="s">
        <v>844</v>
      </c>
      <c r="I281" s="1">
        <v>307459</v>
      </c>
      <c r="J281" s="1">
        <v>309138</v>
      </c>
      <c r="K281" s="2" t="s">
        <v>20</v>
      </c>
      <c r="M281" s="1" t="s">
        <v>845</v>
      </c>
      <c r="N281" s="1" t="s">
        <v>7121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8742</v>
      </c>
      <c r="C282" s="1" t="s">
        <v>846</v>
      </c>
      <c r="D282" s="1">
        <v>309554</v>
      </c>
      <c r="E282" s="1">
        <v>311458</v>
      </c>
      <c r="F282" s="2" t="s">
        <v>16</v>
      </c>
      <c r="G282" s="1" t="s">
        <v>847</v>
      </c>
      <c r="H282" s="1" t="s">
        <v>846</v>
      </c>
      <c r="I282" s="1">
        <v>309554</v>
      </c>
      <c r="J282" s="1">
        <v>311458</v>
      </c>
      <c r="K282" s="2" t="s">
        <v>16</v>
      </c>
      <c r="L282" s="1" t="s">
        <v>848</v>
      </c>
      <c r="M282" s="1" t="s">
        <v>849</v>
      </c>
      <c r="N282" s="1" t="s">
        <v>7122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8743</v>
      </c>
      <c r="C283" s="1" t="s">
        <v>43</v>
      </c>
      <c r="D283" s="1">
        <v>311418</v>
      </c>
      <c r="E283" s="1">
        <v>311540</v>
      </c>
      <c r="F283" s="2" t="s">
        <v>16</v>
      </c>
      <c r="G283" s="1" t="s">
        <v>850</v>
      </c>
      <c r="H283" s="1" t="s">
        <v>26</v>
      </c>
      <c r="I283" s="1">
        <v>311418</v>
      </c>
      <c r="J283" s="1">
        <v>311540</v>
      </c>
      <c r="K283" s="2" t="s">
        <v>16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8744</v>
      </c>
      <c r="C284" s="1" t="s">
        <v>851</v>
      </c>
      <c r="D284" s="1">
        <v>311555</v>
      </c>
      <c r="E284" s="1">
        <v>312715</v>
      </c>
      <c r="F284" s="2" t="s">
        <v>20</v>
      </c>
      <c r="G284" s="1" t="s">
        <v>852</v>
      </c>
      <c r="H284" s="1" t="s">
        <v>26</v>
      </c>
      <c r="I284" s="1">
        <v>311555</v>
      </c>
      <c r="J284" s="1">
        <v>312715</v>
      </c>
      <c r="K284" s="2" t="s">
        <v>20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8745</v>
      </c>
      <c r="C285" s="1" t="s">
        <v>43</v>
      </c>
      <c r="D285" s="1">
        <v>312976</v>
      </c>
      <c r="E285" s="1">
        <v>313308</v>
      </c>
      <c r="F285" s="2" t="s">
        <v>20</v>
      </c>
      <c r="G285" s="1" t="s">
        <v>853</v>
      </c>
      <c r="H285" s="1" t="s">
        <v>10835</v>
      </c>
      <c r="I285" s="1">
        <v>312976</v>
      </c>
      <c r="J285" s="1">
        <v>313308</v>
      </c>
      <c r="K285" s="2" t="s">
        <v>20</v>
      </c>
      <c r="N285" s="1" t="s">
        <v>7123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8746</v>
      </c>
      <c r="C286" s="1" t="s">
        <v>43</v>
      </c>
      <c r="D286" s="1">
        <v>313827</v>
      </c>
      <c r="E286" s="1">
        <v>314396</v>
      </c>
      <c r="F286" s="2" t="s">
        <v>16</v>
      </c>
      <c r="G286" s="1" t="s">
        <v>854</v>
      </c>
      <c r="H286" s="1" t="s">
        <v>26</v>
      </c>
      <c r="I286" s="1">
        <v>313827</v>
      </c>
      <c r="J286" s="1">
        <v>314396</v>
      </c>
      <c r="K286" s="2" t="s">
        <v>16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8747</v>
      </c>
      <c r="C287" s="1" t="s">
        <v>855</v>
      </c>
      <c r="D287" s="1">
        <v>314479</v>
      </c>
      <c r="E287" s="1">
        <v>315297</v>
      </c>
      <c r="F287" s="2" t="s">
        <v>20</v>
      </c>
      <c r="G287" s="1" t="s">
        <v>856</v>
      </c>
      <c r="H287" s="1" t="s">
        <v>857</v>
      </c>
      <c r="I287" s="1">
        <v>314479</v>
      </c>
      <c r="J287" s="1">
        <v>315297</v>
      </c>
      <c r="K287" s="2" t="s">
        <v>20</v>
      </c>
      <c r="L287" s="1" t="s">
        <v>858</v>
      </c>
      <c r="M287" s="1" t="s">
        <v>859</v>
      </c>
      <c r="N287" s="1" t="s">
        <v>7124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8748</v>
      </c>
      <c r="C288" s="1" t="s">
        <v>860</v>
      </c>
      <c r="D288" s="1">
        <v>315452</v>
      </c>
      <c r="E288" s="1">
        <v>316564</v>
      </c>
      <c r="F288" s="2" t="s">
        <v>16</v>
      </c>
      <c r="G288" s="1" t="s">
        <v>861</v>
      </c>
      <c r="H288" s="1" t="s">
        <v>862</v>
      </c>
      <c r="I288" s="1">
        <v>315452</v>
      </c>
      <c r="J288" s="1">
        <v>316564</v>
      </c>
      <c r="K288" s="2" t="s">
        <v>16</v>
      </c>
      <c r="L288" s="1" t="s">
        <v>863</v>
      </c>
      <c r="M288" s="1" t="s">
        <v>864</v>
      </c>
      <c r="N288" s="1" t="s">
        <v>7125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8749</v>
      </c>
      <c r="C289" s="1" t="s">
        <v>865</v>
      </c>
      <c r="D289" s="1">
        <v>316611</v>
      </c>
      <c r="E289" s="1">
        <v>318014</v>
      </c>
      <c r="F289" s="2" t="s">
        <v>20</v>
      </c>
      <c r="G289" s="1" t="s">
        <v>866</v>
      </c>
      <c r="H289" s="1" t="s">
        <v>867</v>
      </c>
      <c r="I289" s="1">
        <v>316611</v>
      </c>
      <c r="J289" s="1">
        <v>318014</v>
      </c>
      <c r="K289" s="2" t="s">
        <v>20</v>
      </c>
      <c r="M289" s="1" t="s">
        <v>868</v>
      </c>
      <c r="N289" s="1" t="s">
        <v>7126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8750</v>
      </c>
      <c r="C290" s="1" t="s">
        <v>43</v>
      </c>
      <c r="D290" s="1">
        <v>318161</v>
      </c>
      <c r="E290" s="1">
        <v>318691</v>
      </c>
      <c r="F290" s="2" t="s">
        <v>16</v>
      </c>
      <c r="G290" s="1" t="s">
        <v>869</v>
      </c>
      <c r="H290" s="1" t="s">
        <v>773</v>
      </c>
      <c r="I290" s="1">
        <v>318161</v>
      </c>
      <c r="J290" s="1">
        <v>318691</v>
      </c>
      <c r="K290" s="2" t="s">
        <v>16</v>
      </c>
      <c r="N290" s="1" t="s">
        <v>7127</v>
      </c>
      <c r="O290" s="1" t="s">
        <v>6934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8751</v>
      </c>
      <c r="C291" s="1" t="s">
        <v>870</v>
      </c>
      <c r="D291" s="1">
        <v>318820</v>
      </c>
      <c r="E291" s="1">
        <v>320175</v>
      </c>
      <c r="F291" s="2" t="s">
        <v>20</v>
      </c>
      <c r="G291" s="1" t="s">
        <v>871</v>
      </c>
      <c r="H291" s="1" t="s">
        <v>870</v>
      </c>
      <c r="I291" s="1">
        <v>318820</v>
      </c>
      <c r="J291" s="1">
        <v>320175</v>
      </c>
      <c r="K291" s="2" t="s">
        <v>20</v>
      </c>
      <c r="L291" s="1" t="s">
        <v>307</v>
      </c>
      <c r="M291" s="1" t="s">
        <v>872</v>
      </c>
      <c r="N291" s="1" t="s">
        <v>7128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8752</v>
      </c>
      <c r="C292" s="1" t="s">
        <v>43</v>
      </c>
      <c r="D292" s="1">
        <v>320771</v>
      </c>
      <c r="E292" s="1">
        <v>321493</v>
      </c>
      <c r="F292" s="2" t="s">
        <v>16</v>
      </c>
      <c r="G292" s="1" t="s">
        <v>873</v>
      </c>
      <c r="H292" s="1" t="s">
        <v>874</v>
      </c>
      <c r="I292" s="1">
        <v>320771</v>
      </c>
      <c r="J292" s="1">
        <v>321493</v>
      </c>
      <c r="K292" s="2" t="s">
        <v>16</v>
      </c>
      <c r="M292" s="1" t="s">
        <v>875</v>
      </c>
      <c r="N292" s="1" t="s">
        <v>7129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8753</v>
      </c>
      <c r="C293" s="1" t="s">
        <v>876</v>
      </c>
      <c r="D293" s="1">
        <v>321627</v>
      </c>
      <c r="E293" s="1">
        <v>321839</v>
      </c>
      <c r="F293" s="2" t="s">
        <v>16</v>
      </c>
      <c r="G293" s="1" t="s">
        <v>877</v>
      </c>
      <c r="H293" s="1" t="s">
        <v>878</v>
      </c>
      <c r="I293" s="1">
        <v>321627</v>
      </c>
      <c r="J293" s="1">
        <v>321839</v>
      </c>
      <c r="K293" s="2" t="s">
        <v>16</v>
      </c>
      <c r="N293" s="1" t="s">
        <v>7130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8754</v>
      </c>
      <c r="C294" s="1" t="s">
        <v>879</v>
      </c>
      <c r="D294" s="1">
        <v>321949</v>
      </c>
      <c r="E294" s="1">
        <v>324438</v>
      </c>
      <c r="F294" s="2" t="s">
        <v>16</v>
      </c>
      <c r="G294" s="1" t="s">
        <v>880</v>
      </c>
      <c r="H294" s="1" t="s">
        <v>881</v>
      </c>
      <c r="I294" s="1">
        <v>321949</v>
      </c>
      <c r="J294" s="1">
        <v>324438</v>
      </c>
      <c r="K294" s="2" t="s">
        <v>16</v>
      </c>
      <c r="L294" s="1" t="s">
        <v>882</v>
      </c>
      <c r="M294" s="1" t="s">
        <v>883</v>
      </c>
      <c r="N294" s="1" t="s">
        <v>7131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8755</v>
      </c>
      <c r="C295" s="1" t="s">
        <v>43</v>
      </c>
      <c r="D295" s="1">
        <v>324655</v>
      </c>
      <c r="E295" s="1">
        <v>325434</v>
      </c>
      <c r="F295" s="2" t="s">
        <v>16</v>
      </c>
      <c r="G295" s="1" t="s">
        <v>884</v>
      </c>
      <c r="H295" s="1" t="s">
        <v>26</v>
      </c>
      <c r="I295" s="1">
        <v>324655</v>
      </c>
      <c r="J295" s="1">
        <v>325434</v>
      </c>
      <c r="K295" s="2" t="s">
        <v>16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8756</v>
      </c>
      <c r="C296" s="1" t="s">
        <v>43</v>
      </c>
      <c r="D296" s="1">
        <v>325550</v>
      </c>
      <c r="E296" s="1">
        <v>325777</v>
      </c>
      <c r="F296" s="2" t="s">
        <v>20</v>
      </c>
      <c r="G296" s="1" t="s">
        <v>885</v>
      </c>
      <c r="H296" s="1" t="s">
        <v>26</v>
      </c>
      <c r="I296" s="1">
        <v>325550</v>
      </c>
      <c r="J296" s="1">
        <v>325777</v>
      </c>
      <c r="K296" s="2" t="s">
        <v>20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8757</v>
      </c>
      <c r="C297" s="1" t="s">
        <v>43</v>
      </c>
      <c r="D297" s="1">
        <v>325893</v>
      </c>
      <c r="E297" s="1">
        <v>326366</v>
      </c>
      <c r="F297" s="2" t="s">
        <v>20</v>
      </c>
      <c r="G297" s="1" t="s">
        <v>886</v>
      </c>
      <c r="H297" s="1" t="s">
        <v>26</v>
      </c>
      <c r="I297" s="1">
        <v>325893</v>
      </c>
      <c r="J297" s="1">
        <v>326366</v>
      </c>
      <c r="K297" s="2" t="s">
        <v>20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8758</v>
      </c>
      <c r="C298" s="1" t="s">
        <v>887</v>
      </c>
      <c r="D298" s="1">
        <v>326701</v>
      </c>
      <c r="E298" s="1">
        <v>327924</v>
      </c>
      <c r="F298" s="2" t="s">
        <v>20</v>
      </c>
      <c r="G298" s="1" t="s">
        <v>888</v>
      </c>
      <c r="H298" s="1" t="s">
        <v>889</v>
      </c>
      <c r="I298" s="1">
        <v>326701</v>
      </c>
      <c r="J298" s="1">
        <v>327924</v>
      </c>
      <c r="K298" s="2" t="s">
        <v>20</v>
      </c>
      <c r="M298" s="1" t="s">
        <v>890</v>
      </c>
      <c r="N298" s="1" t="s">
        <v>7132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8759</v>
      </c>
      <c r="C299" s="1" t="s">
        <v>162</v>
      </c>
      <c r="D299" s="1">
        <v>328262</v>
      </c>
      <c r="E299" s="1">
        <v>329011</v>
      </c>
      <c r="F299" s="2" t="s">
        <v>20</v>
      </c>
      <c r="G299" s="1" t="s">
        <v>891</v>
      </c>
      <c r="H299" s="1" t="s">
        <v>26</v>
      </c>
      <c r="I299" s="1">
        <v>328262</v>
      </c>
      <c r="J299" s="1">
        <v>329011</v>
      </c>
      <c r="K299" s="2" t="s">
        <v>20</v>
      </c>
      <c r="N299" s="1" t="s">
        <v>7133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8760</v>
      </c>
      <c r="C300" s="1" t="s">
        <v>892</v>
      </c>
      <c r="D300" s="1">
        <v>329136</v>
      </c>
      <c r="E300" s="1">
        <v>330629</v>
      </c>
      <c r="F300" s="2" t="s">
        <v>16</v>
      </c>
      <c r="G300" s="1" t="s">
        <v>893</v>
      </c>
      <c r="H300" s="1" t="s">
        <v>26</v>
      </c>
      <c r="I300" s="1">
        <v>329136</v>
      </c>
      <c r="J300" s="1">
        <v>330629</v>
      </c>
      <c r="K300" s="2" t="s">
        <v>16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8761</v>
      </c>
      <c r="C301" s="1" t="s">
        <v>894</v>
      </c>
      <c r="D301" s="1">
        <v>330616</v>
      </c>
      <c r="E301" s="1">
        <v>331767</v>
      </c>
      <c r="F301" s="2" t="s">
        <v>16</v>
      </c>
      <c r="G301" s="1" t="s">
        <v>895</v>
      </c>
      <c r="H301" s="1" t="s">
        <v>548</v>
      </c>
      <c r="I301" s="1">
        <v>330616</v>
      </c>
      <c r="J301" s="1">
        <v>331767</v>
      </c>
      <c r="K301" s="2" t="s">
        <v>16</v>
      </c>
      <c r="N301" s="1" t="s">
        <v>7055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8762</v>
      </c>
      <c r="C302" s="1" t="s">
        <v>549</v>
      </c>
      <c r="D302" s="1">
        <v>331764</v>
      </c>
      <c r="E302" s="1">
        <v>332561</v>
      </c>
      <c r="F302" s="2" t="s">
        <v>16</v>
      </c>
      <c r="G302" s="1" t="s">
        <v>896</v>
      </c>
      <c r="H302" s="1" t="s">
        <v>26</v>
      </c>
      <c r="I302" s="1">
        <v>331764</v>
      </c>
      <c r="J302" s="1">
        <v>332561</v>
      </c>
      <c r="K302" s="2" t="s">
        <v>16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8763</v>
      </c>
      <c r="C303" s="1" t="s">
        <v>552</v>
      </c>
      <c r="D303" s="1">
        <v>332558</v>
      </c>
      <c r="E303" s="1">
        <v>333301</v>
      </c>
      <c r="F303" s="2" t="s">
        <v>16</v>
      </c>
      <c r="G303" s="1" t="s">
        <v>897</v>
      </c>
      <c r="H303" s="1" t="s">
        <v>551</v>
      </c>
      <c r="I303" s="1">
        <v>332558</v>
      </c>
      <c r="J303" s="1">
        <v>333301</v>
      </c>
      <c r="K303" s="2" t="s">
        <v>16</v>
      </c>
      <c r="N303" s="1" t="s">
        <v>7056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8764</v>
      </c>
      <c r="C304" s="1" t="s">
        <v>898</v>
      </c>
      <c r="D304" s="1">
        <v>333434</v>
      </c>
      <c r="E304" s="1">
        <v>334039</v>
      </c>
      <c r="F304" s="2" t="s">
        <v>20</v>
      </c>
      <c r="G304" s="1" t="s">
        <v>899</v>
      </c>
      <c r="H304" s="1" t="s">
        <v>900</v>
      </c>
      <c r="I304" s="1">
        <v>333434</v>
      </c>
      <c r="J304" s="1">
        <v>334039</v>
      </c>
      <c r="K304" s="2" t="s">
        <v>20</v>
      </c>
      <c r="M304" s="1" t="s">
        <v>901</v>
      </c>
      <c r="N304" s="1" t="s">
        <v>7134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4" x14ac:dyDescent="0.2">
      <c r="A305" s="1">
        <v>304</v>
      </c>
      <c r="B305" s="1" t="s">
        <v>8765</v>
      </c>
      <c r="C305" s="1" t="s">
        <v>43</v>
      </c>
      <c r="D305" s="1">
        <v>334198</v>
      </c>
      <c r="E305" s="1">
        <v>334509</v>
      </c>
      <c r="F305" s="2" t="s">
        <v>16</v>
      </c>
      <c r="G305" s="1" t="s">
        <v>902</v>
      </c>
      <c r="H305" s="1" t="s">
        <v>26</v>
      </c>
      <c r="I305" s="1">
        <v>334198</v>
      </c>
      <c r="J305" s="1">
        <v>334509</v>
      </c>
      <c r="K305" s="2" t="s">
        <v>16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4" x14ac:dyDescent="0.2">
      <c r="A306" s="1">
        <v>305</v>
      </c>
      <c r="B306" s="1" t="s">
        <v>8766</v>
      </c>
      <c r="C306" s="1" t="s">
        <v>43</v>
      </c>
      <c r="D306" s="1">
        <v>334640</v>
      </c>
      <c r="E306" s="1">
        <v>335098</v>
      </c>
      <c r="F306" s="2" t="s">
        <v>16</v>
      </c>
      <c r="G306" s="1" t="s">
        <v>903</v>
      </c>
      <c r="H306" s="1" t="s">
        <v>26</v>
      </c>
      <c r="I306" s="1">
        <v>334640</v>
      </c>
      <c r="J306" s="1">
        <v>335098</v>
      </c>
      <c r="K306" s="2" t="s">
        <v>16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4" x14ac:dyDescent="0.2">
      <c r="A307" s="1">
        <v>306</v>
      </c>
      <c r="B307" s="1" t="s">
        <v>8767</v>
      </c>
      <c r="C307" s="1" t="s">
        <v>43</v>
      </c>
      <c r="D307" s="1">
        <v>335260</v>
      </c>
      <c r="E307" s="1">
        <v>335592</v>
      </c>
      <c r="F307" s="2" t="s">
        <v>16</v>
      </c>
      <c r="G307" s="1" t="s">
        <v>904</v>
      </c>
      <c r="H307" s="1" t="s">
        <v>26</v>
      </c>
      <c r="I307" s="1">
        <v>335260</v>
      </c>
      <c r="J307" s="1">
        <v>335592</v>
      </c>
      <c r="K307" s="2" t="s">
        <v>16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4" x14ac:dyDescent="0.2">
      <c r="A308" s="1">
        <v>307</v>
      </c>
      <c r="B308" s="1" t="s">
        <v>8768</v>
      </c>
      <c r="C308" s="1" t="s">
        <v>43</v>
      </c>
      <c r="D308" s="1">
        <v>335732</v>
      </c>
      <c r="E308" s="1">
        <v>335998</v>
      </c>
      <c r="F308" s="2" t="s">
        <v>20</v>
      </c>
      <c r="G308" s="1" t="s">
        <v>905</v>
      </c>
      <c r="H308" s="1" t="s">
        <v>26</v>
      </c>
      <c r="I308" s="1">
        <v>335732</v>
      </c>
      <c r="J308" s="1">
        <v>335998</v>
      </c>
      <c r="K308" s="2" t="s">
        <v>20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4" x14ac:dyDescent="0.2">
      <c r="A309" s="1">
        <v>308</v>
      </c>
      <c r="B309" s="1" t="s">
        <v>8769</v>
      </c>
      <c r="C309" s="1" t="s">
        <v>906</v>
      </c>
      <c r="D309" s="1">
        <v>336079</v>
      </c>
      <c r="E309" s="1">
        <v>337005</v>
      </c>
      <c r="F309" s="2" t="s">
        <v>16</v>
      </c>
      <c r="G309" s="1" t="s">
        <v>907</v>
      </c>
      <c r="H309" s="1" t="s">
        <v>908</v>
      </c>
      <c r="I309" s="1">
        <v>336079</v>
      </c>
      <c r="J309" s="1">
        <v>337005</v>
      </c>
      <c r="K309" s="2" t="s">
        <v>16</v>
      </c>
      <c r="N309" s="1" t="s">
        <v>7135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4" x14ac:dyDescent="0.2">
      <c r="A310" s="1">
        <v>309</v>
      </c>
      <c r="B310" s="1" t="s">
        <v>8770</v>
      </c>
      <c r="C310" s="1" t="s">
        <v>909</v>
      </c>
      <c r="D310" s="1">
        <v>337221</v>
      </c>
      <c r="E310" s="1">
        <v>338432</v>
      </c>
      <c r="F310" s="2" t="s">
        <v>16</v>
      </c>
      <c r="G310" s="1" t="s">
        <v>910</v>
      </c>
      <c r="H310" s="1" t="s">
        <v>26</v>
      </c>
      <c r="I310" s="1">
        <v>337221</v>
      </c>
      <c r="J310" s="1">
        <v>338432</v>
      </c>
      <c r="K310" s="2" t="s">
        <v>16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4" x14ac:dyDescent="0.2">
      <c r="A311" s="1">
        <v>310</v>
      </c>
      <c r="B311" s="1" t="s">
        <v>8771</v>
      </c>
      <c r="C311" s="1" t="s">
        <v>911</v>
      </c>
      <c r="D311" s="1">
        <v>338566</v>
      </c>
      <c r="E311" s="1">
        <v>341169</v>
      </c>
      <c r="F311" s="2" t="s">
        <v>16</v>
      </c>
      <c r="G311" s="1" t="s">
        <v>912</v>
      </c>
      <c r="H311" s="1" t="s">
        <v>913</v>
      </c>
      <c r="I311" s="1">
        <v>338494</v>
      </c>
      <c r="J311" s="1">
        <v>341169</v>
      </c>
      <c r="K311" s="2" t="s">
        <v>16</v>
      </c>
      <c r="L311" s="1" t="s">
        <v>914</v>
      </c>
      <c r="M311" s="1" t="s">
        <v>915</v>
      </c>
      <c r="N311" s="1" t="s">
        <v>7136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4" x14ac:dyDescent="0.2">
      <c r="A312" s="1">
        <v>311</v>
      </c>
      <c r="B312" s="1" t="s">
        <v>8772</v>
      </c>
      <c r="C312" s="1" t="s">
        <v>916</v>
      </c>
      <c r="D312" s="1">
        <v>341183</v>
      </c>
      <c r="E312" s="1">
        <v>341827</v>
      </c>
      <c r="F312" s="2" t="s">
        <v>16</v>
      </c>
      <c r="G312" s="1" t="s">
        <v>917</v>
      </c>
      <c r="H312" s="1" t="s">
        <v>918</v>
      </c>
      <c r="I312" s="1">
        <v>341183</v>
      </c>
      <c r="J312" s="1">
        <v>341827</v>
      </c>
      <c r="K312" s="2" t="s">
        <v>16</v>
      </c>
      <c r="M312" s="1" t="s">
        <v>919</v>
      </c>
      <c r="N312" s="1" t="s">
        <v>7137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4" x14ac:dyDescent="0.2">
      <c r="A313" s="1">
        <v>312</v>
      </c>
      <c r="B313" s="1" t="s">
        <v>8773</v>
      </c>
      <c r="C313" s="1" t="s">
        <v>920</v>
      </c>
      <c r="D313" s="1">
        <v>341827</v>
      </c>
      <c r="E313" s="1">
        <v>342831</v>
      </c>
      <c r="F313" s="2" t="s">
        <v>16</v>
      </c>
      <c r="G313" s="1" t="s">
        <v>921</v>
      </c>
      <c r="H313" s="1" t="s">
        <v>920</v>
      </c>
      <c r="I313" s="1">
        <v>341827</v>
      </c>
      <c r="J313" s="1">
        <v>342831</v>
      </c>
      <c r="K313" s="2" t="s">
        <v>16</v>
      </c>
      <c r="M313" s="1" t="s">
        <v>922</v>
      </c>
      <c r="N313" s="1" t="s">
        <v>7138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4" x14ac:dyDescent="0.2">
      <c r="A314" s="1">
        <v>313</v>
      </c>
      <c r="B314" s="1" t="s">
        <v>8774</v>
      </c>
      <c r="C314" s="1" t="s">
        <v>923</v>
      </c>
      <c r="D314" s="1">
        <v>342828</v>
      </c>
      <c r="E314" s="1">
        <v>345290</v>
      </c>
      <c r="F314" s="2" t="s">
        <v>20</v>
      </c>
      <c r="G314" s="1" t="s">
        <v>924</v>
      </c>
      <c r="H314" s="1" t="s">
        <v>925</v>
      </c>
      <c r="I314" s="1">
        <v>342828</v>
      </c>
      <c r="J314" s="1">
        <v>345290</v>
      </c>
      <c r="K314" s="2" t="s">
        <v>20</v>
      </c>
      <c r="N314" s="1" t="s">
        <v>7139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4" x14ac:dyDescent="0.2">
      <c r="A315" s="1">
        <v>314</v>
      </c>
      <c r="B315" s="1" t="s">
        <v>8775</v>
      </c>
      <c r="C315" s="1" t="s">
        <v>926</v>
      </c>
      <c r="D315" s="1">
        <v>345540</v>
      </c>
      <c r="E315" s="1">
        <v>347057</v>
      </c>
      <c r="F315" s="2" t="s">
        <v>16</v>
      </c>
      <c r="G315" s="1" t="s">
        <v>927</v>
      </c>
      <c r="H315" s="1" t="s">
        <v>928</v>
      </c>
      <c r="I315" s="1">
        <v>345540</v>
      </c>
      <c r="J315" s="1">
        <v>347057</v>
      </c>
      <c r="K315" s="2" t="s">
        <v>16</v>
      </c>
      <c r="L315" s="1" t="s">
        <v>929</v>
      </c>
      <c r="M315" s="1" t="s">
        <v>930</v>
      </c>
      <c r="N315" s="1" t="s">
        <v>7140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4" x14ac:dyDescent="0.2">
      <c r="A316" s="1">
        <v>315</v>
      </c>
      <c r="B316" s="1" t="s">
        <v>8776</v>
      </c>
      <c r="C316" s="1" t="s">
        <v>931</v>
      </c>
      <c r="D316" s="1">
        <v>347465</v>
      </c>
      <c r="E316" s="1">
        <v>350233</v>
      </c>
      <c r="F316" s="2" t="s">
        <v>16</v>
      </c>
      <c r="G316" s="1" t="s">
        <v>932</v>
      </c>
      <c r="H316" s="1" t="s">
        <v>933</v>
      </c>
      <c r="I316" s="1">
        <v>347465</v>
      </c>
      <c r="J316" s="1">
        <v>350233</v>
      </c>
      <c r="K316" s="2" t="s">
        <v>16</v>
      </c>
      <c r="L316" s="1" t="s">
        <v>934</v>
      </c>
      <c r="M316" s="1" t="s">
        <v>935</v>
      </c>
      <c r="N316" s="1" t="s">
        <v>7141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X316" t="s">
        <v>6936</v>
      </c>
    </row>
    <row r="317" spans="1:24" x14ac:dyDescent="0.2">
      <c r="A317" s="1">
        <v>316</v>
      </c>
      <c r="B317" s="1" t="s">
        <v>8777</v>
      </c>
      <c r="C317" s="1" t="s">
        <v>43</v>
      </c>
      <c r="D317" s="1">
        <v>350277</v>
      </c>
      <c r="E317" s="1">
        <v>351722</v>
      </c>
      <c r="F317" s="2" t="s">
        <v>16</v>
      </c>
      <c r="G317" s="1" t="s">
        <v>936</v>
      </c>
      <c r="H317" s="1" t="s">
        <v>26</v>
      </c>
      <c r="I317" s="1">
        <v>350277</v>
      </c>
      <c r="J317" s="1">
        <v>351722</v>
      </c>
      <c r="K317" s="2" t="s">
        <v>16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4" x14ac:dyDescent="0.2">
      <c r="A318" s="1">
        <v>317</v>
      </c>
      <c r="B318" s="1" t="s">
        <v>8778</v>
      </c>
      <c r="C318" s="1" t="s">
        <v>937</v>
      </c>
      <c r="D318" s="1">
        <v>351719</v>
      </c>
      <c r="E318" s="1">
        <v>352357</v>
      </c>
      <c r="F318" s="2" t="s">
        <v>16</v>
      </c>
      <c r="G318" s="1" t="s">
        <v>938</v>
      </c>
      <c r="H318" s="1" t="s">
        <v>939</v>
      </c>
      <c r="I318" s="1">
        <v>351719</v>
      </c>
      <c r="J318" s="1">
        <v>352357</v>
      </c>
      <c r="K318" s="2" t="s">
        <v>16</v>
      </c>
      <c r="L318" s="1" t="s">
        <v>940</v>
      </c>
      <c r="M318" s="1" t="s">
        <v>941</v>
      </c>
      <c r="N318" s="1" t="s">
        <v>7142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4" x14ac:dyDescent="0.2">
      <c r="A319" s="1">
        <v>318</v>
      </c>
      <c r="B319" s="1" t="s">
        <v>8779</v>
      </c>
      <c r="C319" s="1" t="s">
        <v>942</v>
      </c>
      <c r="D319" s="1">
        <v>352615</v>
      </c>
      <c r="E319" s="1">
        <v>353997</v>
      </c>
      <c r="F319" s="2" t="s">
        <v>16</v>
      </c>
      <c r="G319" s="1" t="s">
        <v>943</v>
      </c>
      <c r="H319" s="1" t="s">
        <v>944</v>
      </c>
      <c r="I319" s="1">
        <v>352615</v>
      </c>
      <c r="J319" s="1">
        <v>353997</v>
      </c>
      <c r="K319" s="2" t="s">
        <v>16</v>
      </c>
      <c r="L319" s="1" t="s">
        <v>48</v>
      </c>
      <c r="M319" s="1" t="s">
        <v>945</v>
      </c>
      <c r="N319" s="1" t="s">
        <v>7143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4" x14ac:dyDescent="0.2">
      <c r="A320" s="1">
        <v>319</v>
      </c>
      <c r="B320" s="1" t="s">
        <v>8780</v>
      </c>
      <c r="C320" s="1" t="s">
        <v>43</v>
      </c>
      <c r="D320" s="1">
        <v>354145</v>
      </c>
      <c r="E320" s="1">
        <v>355824</v>
      </c>
      <c r="F320" s="2" t="s">
        <v>16</v>
      </c>
      <c r="G320" s="1" t="s">
        <v>946</v>
      </c>
      <c r="H320" s="1" t="s">
        <v>26</v>
      </c>
      <c r="I320" s="1">
        <v>354145</v>
      </c>
      <c r="J320" s="1">
        <v>355824</v>
      </c>
      <c r="K320" s="2" t="s">
        <v>16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8781</v>
      </c>
      <c r="C321" s="1" t="s">
        <v>947</v>
      </c>
      <c r="D321" s="1">
        <v>355954</v>
      </c>
      <c r="E321" s="1">
        <v>357003</v>
      </c>
      <c r="F321" s="2" t="s">
        <v>16</v>
      </c>
      <c r="G321" s="1" t="s">
        <v>948</v>
      </c>
      <c r="H321" s="1" t="s">
        <v>26</v>
      </c>
      <c r="I321" s="1">
        <v>355954</v>
      </c>
      <c r="J321" s="1">
        <v>357003</v>
      </c>
      <c r="K321" s="2" t="s">
        <v>16</v>
      </c>
      <c r="N321" s="1" t="s">
        <v>7144</v>
      </c>
      <c r="O321" s="1" t="s">
        <v>949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G322" s="1" t="s">
        <v>950</v>
      </c>
      <c r="H322" s="1" t="s">
        <v>951</v>
      </c>
      <c r="I322" s="1">
        <v>357076</v>
      </c>
      <c r="J322" s="1">
        <v>357150</v>
      </c>
      <c r="K322" s="2" t="s">
        <v>16</v>
      </c>
      <c r="N322" s="1" t="s">
        <v>79</v>
      </c>
      <c r="P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8782</v>
      </c>
      <c r="C323" s="1" t="s">
        <v>952</v>
      </c>
      <c r="D323" s="1">
        <v>357311</v>
      </c>
      <c r="E323" s="1">
        <v>358153</v>
      </c>
      <c r="F323" s="2" t="s">
        <v>20</v>
      </c>
      <c r="G323" s="1" t="s">
        <v>953</v>
      </c>
      <c r="H323" s="1" t="s">
        <v>954</v>
      </c>
      <c r="I323" s="1">
        <v>357311</v>
      </c>
      <c r="J323" s="1">
        <v>358153</v>
      </c>
      <c r="K323" s="2" t="s">
        <v>20</v>
      </c>
      <c r="L323" s="1" t="s">
        <v>131</v>
      </c>
      <c r="M323" s="1" t="s">
        <v>955</v>
      </c>
      <c r="N323" s="1" t="s">
        <v>7145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8783</v>
      </c>
      <c r="C324" s="1" t="s">
        <v>75</v>
      </c>
      <c r="D324" s="1">
        <v>358153</v>
      </c>
      <c r="E324" s="1">
        <v>359667</v>
      </c>
      <c r="F324" s="2" t="s">
        <v>20</v>
      </c>
      <c r="G324" s="1" t="s">
        <v>956</v>
      </c>
      <c r="H324" s="1" t="s">
        <v>957</v>
      </c>
      <c r="I324" s="1">
        <v>358153</v>
      </c>
      <c r="J324" s="1">
        <v>359667</v>
      </c>
      <c r="K324" s="2" t="s">
        <v>20</v>
      </c>
      <c r="L324" s="1" t="s">
        <v>131</v>
      </c>
      <c r="M324" s="1" t="s">
        <v>958</v>
      </c>
      <c r="N324" s="1" t="s">
        <v>7146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8784</v>
      </c>
      <c r="C325" s="1" t="s">
        <v>138</v>
      </c>
      <c r="D325" s="1">
        <v>359932</v>
      </c>
      <c r="E325" s="1">
        <v>361383</v>
      </c>
      <c r="F325" s="2" t="s">
        <v>16</v>
      </c>
      <c r="G325" s="1" t="s">
        <v>959</v>
      </c>
      <c r="H325" s="1" t="s">
        <v>140</v>
      </c>
      <c r="I325" s="1">
        <v>359932</v>
      </c>
      <c r="J325" s="1">
        <v>361383</v>
      </c>
      <c r="K325" s="2" t="s">
        <v>16</v>
      </c>
      <c r="M325" s="1" t="s">
        <v>960</v>
      </c>
      <c r="N325" s="1" t="s">
        <v>6967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8785</v>
      </c>
      <c r="C326" s="1" t="s">
        <v>961</v>
      </c>
      <c r="D326" s="1">
        <v>361559</v>
      </c>
      <c r="E326" s="1">
        <v>362914</v>
      </c>
      <c r="F326" s="2" t="s">
        <v>16</v>
      </c>
      <c r="G326" s="1" t="s">
        <v>962</v>
      </c>
      <c r="H326" s="1" t="s">
        <v>963</v>
      </c>
      <c r="I326" s="1">
        <v>361559</v>
      </c>
      <c r="J326" s="1">
        <v>362914</v>
      </c>
      <c r="K326" s="2" t="s">
        <v>16</v>
      </c>
      <c r="L326" s="1" t="s">
        <v>964</v>
      </c>
      <c r="M326" s="1" t="s">
        <v>965</v>
      </c>
      <c r="N326" s="1" t="s">
        <v>7147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8786</v>
      </c>
      <c r="C327" s="1" t="s">
        <v>966</v>
      </c>
      <c r="D327" s="1">
        <v>363724</v>
      </c>
      <c r="E327" s="1">
        <v>364062</v>
      </c>
      <c r="F327" s="2" t="s">
        <v>20</v>
      </c>
      <c r="G327" s="1" t="s">
        <v>967</v>
      </c>
      <c r="H327" s="1" t="s">
        <v>968</v>
      </c>
      <c r="I327" s="1">
        <v>363724</v>
      </c>
      <c r="J327" s="1">
        <v>364062</v>
      </c>
      <c r="K327" s="2" t="s">
        <v>20</v>
      </c>
      <c r="M327" s="1" t="s">
        <v>969</v>
      </c>
      <c r="N327" s="1" t="s">
        <v>7148</v>
      </c>
      <c r="P327" s="1">
        <v>1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8787</v>
      </c>
      <c r="C328" s="1" t="s">
        <v>970</v>
      </c>
      <c r="D328" s="1">
        <v>364059</v>
      </c>
      <c r="E328" s="1">
        <v>365420</v>
      </c>
      <c r="F328" s="2" t="s">
        <v>20</v>
      </c>
      <c r="G328" s="1" t="s">
        <v>971</v>
      </c>
      <c r="H328" s="1" t="s">
        <v>972</v>
      </c>
      <c r="I328" s="1">
        <v>364059</v>
      </c>
      <c r="J328" s="1">
        <v>365420</v>
      </c>
      <c r="K328" s="2" t="s">
        <v>20</v>
      </c>
      <c r="M328" s="1" t="s">
        <v>973</v>
      </c>
      <c r="N328" s="1" t="s">
        <v>7149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8788</v>
      </c>
      <c r="C329" s="1" t="s">
        <v>43</v>
      </c>
      <c r="D329" s="1">
        <v>365582</v>
      </c>
      <c r="E329" s="1">
        <v>366646</v>
      </c>
      <c r="F329" s="2" t="s">
        <v>20</v>
      </c>
      <c r="G329" s="1" t="s">
        <v>974</v>
      </c>
      <c r="H329" s="1" t="s">
        <v>26</v>
      </c>
      <c r="I329" s="1">
        <v>365582</v>
      </c>
      <c r="J329" s="1">
        <v>366646</v>
      </c>
      <c r="K329" s="2" t="s">
        <v>20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8789</v>
      </c>
      <c r="C330" s="1" t="s">
        <v>975</v>
      </c>
      <c r="D330" s="1">
        <v>366766</v>
      </c>
      <c r="E330" s="1">
        <v>367668</v>
      </c>
      <c r="F330" s="2" t="s">
        <v>20</v>
      </c>
      <c r="G330" s="1" t="s">
        <v>976</v>
      </c>
      <c r="H330" s="1" t="s">
        <v>977</v>
      </c>
      <c r="I330" s="1">
        <v>366766</v>
      </c>
      <c r="J330" s="1">
        <v>367668</v>
      </c>
      <c r="K330" s="2" t="s">
        <v>20</v>
      </c>
      <c r="N330" s="1" t="s">
        <v>7150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8790</v>
      </c>
      <c r="C331" s="1" t="s">
        <v>978</v>
      </c>
      <c r="D331" s="1">
        <v>367672</v>
      </c>
      <c r="E331" s="1">
        <v>368214</v>
      </c>
      <c r="F331" s="2" t="s">
        <v>20</v>
      </c>
      <c r="G331" s="1" t="s">
        <v>979</v>
      </c>
      <c r="H331" s="1" t="s">
        <v>980</v>
      </c>
      <c r="I331" s="1">
        <v>367672</v>
      </c>
      <c r="J331" s="1">
        <v>368214</v>
      </c>
      <c r="K331" s="2" t="s">
        <v>20</v>
      </c>
      <c r="N331" s="1" t="s">
        <v>7151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8791</v>
      </c>
      <c r="C332" s="1" t="s">
        <v>981</v>
      </c>
      <c r="D332" s="1">
        <v>368216</v>
      </c>
      <c r="E332" s="1">
        <v>369484</v>
      </c>
      <c r="F332" s="2" t="s">
        <v>20</v>
      </c>
      <c r="G332" s="1" t="s">
        <v>982</v>
      </c>
      <c r="H332" s="1" t="s">
        <v>26</v>
      </c>
      <c r="I332" s="1">
        <v>368216</v>
      </c>
      <c r="J332" s="1">
        <v>369484</v>
      </c>
      <c r="K332" s="2" t="s">
        <v>2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8792</v>
      </c>
      <c r="C333" s="1" t="s">
        <v>983</v>
      </c>
      <c r="D333" s="1">
        <v>369634</v>
      </c>
      <c r="E333" s="1">
        <v>370191</v>
      </c>
      <c r="F333" s="2" t="s">
        <v>20</v>
      </c>
      <c r="G333" s="1" t="s">
        <v>984</v>
      </c>
      <c r="H333" s="1" t="s">
        <v>985</v>
      </c>
      <c r="I333" s="1">
        <v>369634</v>
      </c>
      <c r="J333" s="1">
        <v>370191</v>
      </c>
      <c r="K333" s="2" t="s">
        <v>20</v>
      </c>
      <c r="L333" s="1" t="s">
        <v>986</v>
      </c>
      <c r="M333" s="1" t="s">
        <v>987</v>
      </c>
      <c r="N333" s="1" t="s">
        <v>7152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8793</v>
      </c>
      <c r="C334" s="1" t="s">
        <v>988</v>
      </c>
      <c r="D334" s="1">
        <v>370253</v>
      </c>
      <c r="E334" s="1">
        <v>371623</v>
      </c>
      <c r="F334" s="2" t="s">
        <v>16</v>
      </c>
      <c r="G334" s="1" t="s">
        <v>989</v>
      </c>
      <c r="H334" s="1" t="s">
        <v>990</v>
      </c>
      <c r="I334" s="1">
        <v>370253</v>
      </c>
      <c r="J334" s="1">
        <v>371623</v>
      </c>
      <c r="K334" s="2" t="s">
        <v>16</v>
      </c>
      <c r="L334" s="1" t="s">
        <v>991</v>
      </c>
      <c r="M334" s="1" t="s">
        <v>992</v>
      </c>
      <c r="N334" s="1" t="s">
        <v>7153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8794</v>
      </c>
      <c r="C335" s="1" t="s">
        <v>993</v>
      </c>
      <c r="D335" s="1">
        <v>371785</v>
      </c>
      <c r="E335" s="1">
        <v>372876</v>
      </c>
      <c r="F335" s="2" t="s">
        <v>16</v>
      </c>
      <c r="G335" s="1" t="s">
        <v>994</v>
      </c>
      <c r="H335" s="1" t="s">
        <v>26</v>
      </c>
      <c r="I335" s="1">
        <v>371785</v>
      </c>
      <c r="J335" s="1">
        <v>372876</v>
      </c>
      <c r="K335" s="2" t="s">
        <v>16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8795</v>
      </c>
      <c r="C336" s="1" t="s">
        <v>995</v>
      </c>
      <c r="D336" s="1">
        <v>372876</v>
      </c>
      <c r="E336" s="1">
        <v>373865</v>
      </c>
      <c r="F336" s="2" t="s">
        <v>16</v>
      </c>
      <c r="G336" s="1" t="s">
        <v>996</v>
      </c>
      <c r="H336" s="1" t="s">
        <v>997</v>
      </c>
      <c r="I336" s="1">
        <v>372876</v>
      </c>
      <c r="J336" s="1">
        <v>373865</v>
      </c>
      <c r="K336" s="2" t="s">
        <v>16</v>
      </c>
      <c r="L336" s="1" t="s">
        <v>998</v>
      </c>
      <c r="M336" s="1" t="s">
        <v>999</v>
      </c>
      <c r="N336" s="1" t="s">
        <v>7154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8796</v>
      </c>
      <c r="C337" s="1" t="s">
        <v>1000</v>
      </c>
      <c r="D337" s="1">
        <v>374032</v>
      </c>
      <c r="E337" s="1">
        <v>374583</v>
      </c>
      <c r="F337" s="2" t="s">
        <v>16</v>
      </c>
      <c r="G337" s="1" t="s">
        <v>1001</v>
      </c>
      <c r="H337" s="1" t="s">
        <v>1002</v>
      </c>
      <c r="I337" s="1">
        <v>374032</v>
      </c>
      <c r="J337" s="1">
        <v>374583</v>
      </c>
      <c r="K337" s="2" t="s">
        <v>16</v>
      </c>
      <c r="L337" s="1" t="s">
        <v>1003</v>
      </c>
      <c r="M337" s="1" t="s">
        <v>1004</v>
      </c>
      <c r="N337" s="1" t="s">
        <v>7155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8797</v>
      </c>
      <c r="C338" s="1" t="s">
        <v>1005</v>
      </c>
      <c r="D338" s="1">
        <v>374655</v>
      </c>
      <c r="E338" s="1">
        <v>376556</v>
      </c>
      <c r="F338" s="2" t="s">
        <v>16</v>
      </c>
      <c r="G338" s="1" t="s">
        <v>1006</v>
      </c>
      <c r="H338" s="1" t="s">
        <v>306</v>
      </c>
      <c r="I338" s="1">
        <v>374655</v>
      </c>
      <c r="J338" s="1">
        <v>376556</v>
      </c>
      <c r="K338" s="2" t="s">
        <v>16</v>
      </c>
      <c r="L338" s="1" t="s">
        <v>307</v>
      </c>
      <c r="M338" s="1" t="s">
        <v>1007</v>
      </c>
      <c r="N338" s="1" t="s">
        <v>7003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8798</v>
      </c>
      <c r="C339" s="1" t="s">
        <v>43</v>
      </c>
      <c r="D339" s="1">
        <v>376692</v>
      </c>
      <c r="E339" s="1">
        <v>377132</v>
      </c>
      <c r="F339" s="2" t="s">
        <v>16</v>
      </c>
      <c r="G339" s="1" t="s">
        <v>1008</v>
      </c>
      <c r="H339" s="1" t="s">
        <v>26</v>
      </c>
      <c r="I339" s="1">
        <v>376692</v>
      </c>
      <c r="J339" s="1">
        <v>377132</v>
      </c>
      <c r="K339" s="2" t="s">
        <v>16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8799</v>
      </c>
      <c r="C340" s="1" t="s">
        <v>1009</v>
      </c>
      <c r="D340" s="1">
        <v>377159</v>
      </c>
      <c r="E340" s="1">
        <v>377860</v>
      </c>
      <c r="F340" s="2" t="s">
        <v>16</v>
      </c>
      <c r="G340" s="1" t="s">
        <v>1010</v>
      </c>
      <c r="H340" s="1" t="s">
        <v>1009</v>
      </c>
      <c r="I340" s="1">
        <v>377159</v>
      </c>
      <c r="J340" s="1">
        <v>377860</v>
      </c>
      <c r="K340" s="2" t="s">
        <v>16</v>
      </c>
      <c r="L340" s="1" t="s">
        <v>1011</v>
      </c>
      <c r="M340" s="1" t="s">
        <v>1012</v>
      </c>
      <c r="N340" s="1" t="s">
        <v>7156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8800</v>
      </c>
      <c r="C341" s="1" t="s">
        <v>1013</v>
      </c>
      <c r="D341" s="1">
        <v>377871</v>
      </c>
      <c r="E341" s="1">
        <v>378338</v>
      </c>
      <c r="F341" s="2" t="s">
        <v>16</v>
      </c>
      <c r="G341" s="1" t="s">
        <v>1014</v>
      </c>
      <c r="H341" s="1" t="s">
        <v>1015</v>
      </c>
      <c r="I341" s="1">
        <v>377871</v>
      </c>
      <c r="J341" s="1">
        <v>378338</v>
      </c>
      <c r="K341" s="2" t="s">
        <v>16</v>
      </c>
      <c r="M341" s="1" t="s">
        <v>1016</v>
      </c>
      <c r="N341" s="1" t="s">
        <v>7157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8801</v>
      </c>
      <c r="C342" s="1" t="s">
        <v>1017</v>
      </c>
      <c r="D342" s="1">
        <v>378475</v>
      </c>
      <c r="E342" s="1">
        <v>379308</v>
      </c>
      <c r="F342" s="2" t="s">
        <v>16</v>
      </c>
      <c r="G342" s="1" t="s">
        <v>1018</v>
      </c>
      <c r="H342" s="1" t="s">
        <v>1019</v>
      </c>
      <c r="I342" s="1">
        <v>378475</v>
      </c>
      <c r="J342" s="1">
        <v>379308</v>
      </c>
      <c r="K342" s="2" t="s">
        <v>16</v>
      </c>
      <c r="L342" s="1" t="s">
        <v>1020</v>
      </c>
      <c r="M342" s="1" t="s">
        <v>1021</v>
      </c>
      <c r="N342" s="1" t="s">
        <v>7158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8802</v>
      </c>
      <c r="C343" s="1" t="s">
        <v>1022</v>
      </c>
      <c r="D343" s="1">
        <v>379455</v>
      </c>
      <c r="E343" s="1">
        <v>379829</v>
      </c>
      <c r="F343" s="2" t="s">
        <v>16</v>
      </c>
      <c r="G343" s="1" t="s">
        <v>1023</v>
      </c>
      <c r="H343" s="1" t="s">
        <v>1024</v>
      </c>
      <c r="I343" s="1">
        <v>379455</v>
      </c>
      <c r="J343" s="1">
        <v>379829</v>
      </c>
      <c r="K343" s="2" t="s">
        <v>16</v>
      </c>
      <c r="L343" s="1" t="s">
        <v>1025</v>
      </c>
      <c r="M343" s="1" t="s">
        <v>1026</v>
      </c>
      <c r="N343" s="1" t="s">
        <v>7159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8803</v>
      </c>
      <c r="C344" s="1" t="s">
        <v>1027</v>
      </c>
      <c r="D344" s="1">
        <v>379826</v>
      </c>
      <c r="E344" s="1">
        <v>380371</v>
      </c>
      <c r="F344" s="2" t="s">
        <v>16</v>
      </c>
      <c r="G344" s="1" t="s">
        <v>1028</v>
      </c>
      <c r="H344" s="1" t="s">
        <v>1029</v>
      </c>
      <c r="I344" s="1">
        <v>379826</v>
      </c>
      <c r="J344" s="1">
        <v>380371</v>
      </c>
      <c r="K344" s="2" t="s">
        <v>16</v>
      </c>
      <c r="L344" s="1" t="s">
        <v>1030</v>
      </c>
      <c r="M344" s="1" t="s">
        <v>1031</v>
      </c>
      <c r="N344" s="1" t="s">
        <v>716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8804</v>
      </c>
      <c r="C345" s="1" t="s">
        <v>43</v>
      </c>
      <c r="D345" s="1">
        <v>380914</v>
      </c>
      <c r="E345" s="1">
        <v>381270</v>
      </c>
      <c r="F345" s="2" t="s">
        <v>16</v>
      </c>
      <c r="G345" s="1" t="s">
        <v>1032</v>
      </c>
      <c r="H345" s="1" t="s">
        <v>1033</v>
      </c>
      <c r="I345" s="1">
        <v>380914</v>
      </c>
      <c r="J345" s="1">
        <v>381270</v>
      </c>
      <c r="K345" s="2" t="s">
        <v>16</v>
      </c>
      <c r="M345" s="1" t="s">
        <v>1034</v>
      </c>
      <c r="N345" s="1" t="s">
        <v>7161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8805</v>
      </c>
      <c r="C346" s="1" t="s">
        <v>1035</v>
      </c>
      <c r="D346" s="1">
        <v>382073</v>
      </c>
      <c r="E346" s="1">
        <v>384649</v>
      </c>
      <c r="F346" s="2" t="s">
        <v>16</v>
      </c>
      <c r="G346" s="1" t="s">
        <v>1036</v>
      </c>
      <c r="H346" s="1" t="s">
        <v>1037</v>
      </c>
      <c r="I346" s="1">
        <v>382073</v>
      </c>
      <c r="J346" s="1">
        <v>384649</v>
      </c>
      <c r="K346" s="2" t="s">
        <v>16</v>
      </c>
      <c r="M346" s="1" t="s">
        <v>1038</v>
      </c>
      <c r="N346" s="1" t="s">
        <v>7162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8806</v>
      </c>
      <c r="C347" s="1" t="s">
        <v>43</v>
      </c>
      <c r="D347" s="1">
        <v>384800</v>
      </c>
      <c r="E347" s="1">
        <v>385486</v>
      </c>
      <c r="F347" s="2" t="s">
        <v>20</v>
      </c>
      <c r="G347" s="1" t="s">
        <v>1039</v>
      </c>
      <c r="H347" s="1" t="s">
        <v>26</v>
      </c>
      <c r="I347" s="1">
        <v>384800</v>
      </c>
      <c r="J347" s="1">
        <v>385486</v>
      </c>
      <c r="K347" s="2" t="s">
        <v>20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8807</v>
      </c>
      <c r="C348" s="1" t="s">
        <v>1040</v>
      </c>
      <c r="D348" s="1">
        <v>385483</v>
      </c>
      <c r="E348" s="1">
        <v>386238</v>
      </c>
      <c r="F348" s="2" t="s">
        <v>20</v>
      </c>
      <c r="G348" s="1" t="s">
        <v>1041</v>
      </c>
      <c r="H348" s="1" t="s">
        <v>1042</v>
      </c>
      <c r="I348" s="1">
        <v>385483</v>
      </c>
      <c r="J348" s="1">
        <v>386238</v>
      </c>
      <c r="K348" s="2" t="s">
        <v>20</v>
      </c>
      <c r="L348" s="1" t="s">
        <v>1043</v>
      </c>
      <c r="M348" s="1" t="s">
        <v>1044</v>
      </c>
      <c r="N348" s="1" t="s">
        <v>7163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8808</v>
      </c>
      <c r="C349" s="1" t="s">
        <v>1045</v>
      </c>
      <c r="D349" s="1">
        <v>386384</v>
      </c>
      <c r="E349" s="1">
        <v>386965</v>
      </c>
      <c r="F349" s="2" t="s">
        <v>20</v>
      </c>
      <c r="G349" s="1" t="s">
        <v>1046</v>
      </c>
      <c r="H349" s="1" t="s">
        <v>26</v>
      </c>
      <c r="I349" s="1">
        <v>386384</v>
      </c>
      <c r="J349" s="1">
        <v>386965</v>
      </c>
      <c r="K349" s="2" t="s">
        <v>20</v>
      </c>
      <c r="N349" s="1" t="s">
        <v>7164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8809</v>
      </c>
      <c r="C350" s="1" t="s">
        <v>1047</v>
      </c>
      <c r="D350" s="1">
        <v>386976</v>
      </c>
      <c r="E350" s="1">
        <v>387803</v>
      </c>
      <c r="F350" s="2" t="s">
        <v>20</v>
      </c>
      <c r="G350" s="1" t="s">
        <v>1048</v>
      </c>
      <c r="H350" s="1" t="s">
        <v>1049</v>
      </c>
      <c r="I350" s="1">
        <v>386976</v>
      </c>
      <c r="J350" s="1">
        <v>387803</v>
      </c>
      <c r="K350" s="2" t="s">
        <v>20</v>
      </c>
      <c r="M350" s="1" t="s">
        <v>1050</v>
      </c>
      <c r="N350" s="1" t="s">
        <v>7165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G351" s="1" t="s">
        <v>1051</v>
      </c>
      <c r="H351" s="1" t="s">
        <v>1052</v>
      </c>
      <c r="I351" s="1">
        <v>388613</v>
      </c>
      <c r="J351" s="1">
        <v>388702</v>
      </c>
      <c r="K351" s="2" t="s">
        <v>16</v>
      </c>
      <c r="N351" s="1" t="s">
        <v>79</v>
      </c>
      <c r="P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8810</v>
      </c>
      <c r="C352" s="1" t="s">
        <v>128</v>
      </c>
      <c r="D352" s="1">
        <v>387800</v>
      </c>
      <c r="E352" s="1">
        <v>389470</v>
      </c>
      <c r="F352" s="2" t="s">
        <v>2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8811</v>
      </c>
      <c r="C353" s="1" t="s">
        <v>1053</v>
      </c>
      <c r="D353" s="1">
        <v>389496</v>
      </c>
      <c r="E353" s="1">
        <v>390131</v>
      </c>
      <c r="F353" s="2" t="s">
        <v>20</v>
      </c>
      <c r="G353" s="1" t="s">
        <v>1054</v>
      </c>
      <c r="H353" s="1" t="s">
        <v>1055</v>
      </c>
      <c r="I353" s="1">
        <v>389496</v>
      </c>
      <c r="J353" s="1">
        <v>390131</v>
      </c>
      <c r="K353" s="2" t="s">
        <v>20</v>
      </c>
      <c r="M353" s="1" t="s">
        <v>1056</v>
      </c>
      <c r="N353" s="1" t="s">
        <v>7166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8812</v>
      </c>
      <c r="C354" s="1" t="s">
        <v>1057</v>
      </c>
      <c r="D354" s="1">
        <v>390363</v>
      </c>
      <c r="E354" s="1">
        <v>391241</v>
      </c>
      <c r="F354" s="2" t="s">
        <v>20</v>
      </c>
      <c r="G354" s="1" t="s">
        <v>1058</v>
      </c>
      <c r="H354" s="1" t="s">
        <v>1059</v>
      </c>
      <c r="I354" s="1">
        <v>390363</v>
      </c>
      <c r="J354" s="1">
        <v>391241</v>
      </c>
      <c r="K354" s="2" t="s">
        <v>20</v>
      </c>
      <c r="L354" s="1" t="s">
        <v>1060</v>
      </c>
      <c r="M354" s="1" t="s">
        <v>1061</v>
      </c>
      <c r="N354" s="1" t="s">
        <v>7167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8813</v>
      </c>
      <c r="C355" s="1" t="s">
        <v>1062</v>
      </c>
      <c r="D355" s="1">
        <v>391307</v>
      </c>
      <c r="E355" s="1">
        <v>392377</v>
      </c>
      <c r="F355" s="2" t="s">
        <v>20</v>
      </c>
      <c r="G355" s="1" t="s">
        <v>1063</v>
      </c>
      <c r="H355" s="1" t="s">
        <v>1062</v>
      </c>
      <c r="I355" s="1">
        <v>391307</v>
      </c>
      <c r="J355" s="1">
        <v>392377</v>
      </c>
      <c r="K355" s="2" t="s">
        <v>20</v>
      </c>
      <c r="L355" s="1" t="s">
        <v>1064</v>
      </c>
      <c r="M355" s="1" t="s">
        <v>1065</v>
      </c>
      <c r="N355" s="1" t="s">
        <v>7168</v>
      </c>
      <c r="P355" s="1">
        <v>1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8814</v>
      </c>
      <c r="C356" s="1" t="s">
        <v>1066</v>
      </c>
      <c r="D356" s="1">
        <v>392415</v>
      </c>
      <c r="E356" s="1">
        <v>393809</v>
      </c>
      <c r="F356" s="2" t="s">
        <v>20</v>
      </c>
      <c r="G356" s="1" t="s">
        <v>1067</v>
      </c>
      <c r="H356" s="1" t="s">
        <v>26</v>
      </c>
      <c r="I356" s="1">
        <v>392415</v>
      </c>
      <c r="J356" s="1">
        <v>393809</v>
      </c>
      <c r="K356" s="2" t="s">
        <v>20</v>
      </c>
      <c r="N356" s="1" t="s">
        <v>7169</v>
      </c>
      <c r="O356" s="1" t="s">
        <v>1068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8815</v>
      </c>
      <c r="C357" s="1" t="s">
        <v>43</v>
      </c>
      <c r="D357" s="1">
        <v>393925</v>
      </c>
      <c r="E357" s="1">
        <v>394563</v>
      </c>
      <c r="F357" s="2" t="s">
        <v>20</v>
      </c>
      <c r="G357" s="1" t="s">
        <v>1069</v>
      </c>
      <c r="H357" s="1" t="s">
        <v>26</v>
      </c>
      <c r="I357" s="1">
        <v>393925</v>
      </c>
      <c r="J357" s="1">
        <v>394563</v>
      </c>
      <c r="K357" s="2" t="s">
        <v>20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8816</v>
      </c>
      <c r="C358" s="1" t="s">
        <v>1070</v>
      </c>
      <c r="D358" s="1">
        <v>394819</v>
      </c>
      <c r="E358" s="1">
        <v>395688</v>
      </c>
      <c r="F358" s="2" t="s">
        <v>16</v>
      </c>
      <c r="G358" s="1" t="s">
        <v>1071</v>
      </c>
      <c r="H358" s="1" t="s">
        <v>1072</v>
      </c>
      <c r="I358" s="1">
        <v>394819</v>
      </c>
      <c r="J358" s="1">
        <v>395688</v>
      </c>
      <c r="K358" s="2" t="s">
        <v>16</v>
      </c>
      <c r="N358" s="1" t="s">
        <v>7170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8817</v>
      </c>
      <c r="C359" s="1" t="s">
        <v>1073</v>
      </c>
      <c r="D359" s="1">
        <v>395762</v>
      </c>
      <c r="E359" s="1">
        <v>396571</v>
      </c>
      <c r="F359" s="2" t="s">
        <v>16</v>
      </c>
      <c r="G359" s="1" t="s">
        <v>1074</v>
      </c>
      <c r="H359" s="1" t="s">
        <v>1075</v>
      </c>
      <c r="I359" s="1">
        <v>395762</v>
      </c>
      <c r="J359" s="1">
        <v>396571</v>
      </c>
      <c r="K359" s="2" t="s">
        <v>16</v>
      </c>
      <c r="N359" s="1" t="s">
        <v>717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8818</v>
      </c>
      <c r="C360" s="1" t="s">
        <v>1076</v>
      </c>
      <c r="D360" s="1">
        <v>396732</v>
      </c>
      <c r="E360" s="1">
        <v>397439</v>
      </c>
      <c r="F360" s="2" t="s">
        <v>16</v>
      </c>
      <c r="G360" s="1" t="s">
        <v>1077</v>
      </c>
      <c r="H360" s="1" t="s">
        <v>26</v>
      </c>
      <c r="I360" s="1">
        <v>396732</v>
      </c>
      <c r="J360" s="1">
        <v>397439</v>
      </c>
      <c r="K360" s="2" t="s">
        <v>16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8819</v>
      </c>
      <c r="C361" s="1" t="s">
        <v>1078</v>
      </c>
      <c r="D361" s="1">
        <v>397531</v>
      </c>
      <c r="E361" s="1">
        <v>398565</v>
      </c>
      <c r="F361" s="2" t="s">
        <v>16</v>
      </c>
      <c r="G361" s="1" t="s">
        <v>1079</v>
      </c>
      <c r="H361" s="1" t="s">
        <v>1080</v>
      </c>
      <c r="I361" s="1">
        <v>397531</v>
      </c>
      <c r="J361" s="1">
        <v>398565</v>
      </c>
      <c r="K361" s="2" t="s">
        <v>16</v>
      </c>
      <c r="L361" s="1" t="s">
        <v>1081</v>
      </c>
      <c r="M361" s="1" t="s">
        <v>1082</v>
      </c>
      <c r="N361" s="1" t="s">
        <v>7172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8820</v>
      </c>
      <c r="C362" s="1" t="s">
        <v>1083</v>
      </c>
      <c r="D362" s="1">
        <v>398569</v>
      </c>
      <c r="E362" s="1">
        <v>399429</v>
      </c>
      <c r="F362" s="2" t="s">
        <v>16</v>
      </c>
      <c r="G362" s="1" t="s">
        <v>1084</v>
      </c>
      <c r="H362" s="1" t="s">
        <v>1085</v>
      </c>
      <c r="I362" s="1">
        <v>398569</v>
      </c>
      <c r="J362" s="1">
        <v>399429</v>
      </c>
      <c r="K362" s="2" t="s">
        <v>16</v>
      </c>
      <c r="L362" s="1" t="s">
        <v>1086</v>
      </c>
      <c r="M362" s="1" t="s">
        <v>1087</v>
      </c>
      <c r="N362" s="1" t="s">
        <v>7173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8821</v>
      </c>
      <c r="C363" s="1" t="s">
        <v>1088</v>
      </c>
      <c r="D363" s="1">
        <v>399918</v>
      </c>
      <c r="E363" s="1">
        <v>401534</v>
      </c>
      <c r="F363" s="2" t="s">
        <v>16</v>
      </c>
      <c r="G363" s="1" t="s">
        <v>1089</v>
      </c>
      <c r="H363" s="1" t="s">
        <v>1090</v>
      </c>
      <c r="I363" s="1">
        <v>399918</v>
      </c>
      <c r="J363" s="1">
        <v>401534</v>
      </c>
      <c r="K363" s="2" t="s">
        <v>16</v>
      </c>
      <c r="L363" s="1" t="s">
        <v>1091</v>
      </c>
      <c r="M363" s="1" t="s">
        <v>1092</v>
      </c>
      <c r="N363" s="1" t="s">
        <v>7174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8822</v>
      </c>
      <c r="C364" s="1" t="s">
        <v>978</v>
      </c>
      <c r="D364" s="1">
        <v>401589</v>
      </c>
      <c r="E364" s="1">
        <v>402248</v>
      </c>
      <c r="F364" s="2" t="s">
        <v>16</v>
      </c>
      <c r="G364" s="1" t="s">
        <v>1093</v>
      </c>
      <c r="H364" s="1" t="s">
        <v>1094</v>
      </c>
      <c r="I364" s="1">
        <v>401589</v>
      </c>
      <c r="J364" s="1">
        <v>402248</v>
      </c>
      <c r="K364" s="2" t="s">
        <v>16</v>
      </c>
      <c r="N364" s="1" t="s">
        <v>7175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8823</v>
      </c>
      <c r="C365" s="1" t="s">
        <v>1095</v>
      </c>
      <c r="D365" s="1">
        <v>402364</v>
      </c>
      <c r="E365" s="1">
        <v>403884</v>
      </c>
      <c r="F365" s="2" t="s">
        <v>16</v>
      </c>
      <c r="G365" s="1" t="s">
        <v>1096</v>
      </c>
      <c r="H365" s="1" t="s">
        <v>1095</v>
      </c>
      <c r="I365" s="1">
        <v>402364</v>
      </c>
      <c r="J365" s="1">
        <v>403884</v>
      </c>
      <c r="K365" s="2" t="s">
        <v>16</v>
      </c>
      <c r="L365" s="1" t="s">
        <v>1097</v>
      </c>
      <c r="M365" s="1" t="s">
        <v>1098</v>
      </c>
      <c r="N365" s="1" t="s">
        <v>7176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8824</v>
      </c>
      <c r="C366" s="1" t="s">
        <v>1099</v>
      </c>
      <c r="D366" s="1">
        <v>403938</v>
      </c>
      <c r="E366" s="1">
        <v>405167</v>
      </c>
      <c r="F366" s="2" t="s">
        <v>16</v>
      </c>
      <c r="G366" s="1" t="s">
        <v>1100</v>
      </c>
      <c r="H366" s="1" t="s">
        <v>1101</v>
      </c>
      <c r="I366" s="1">
        <v>403938</v>
      </c>
      <c r="J366" s="1">
        <v>405167</v>
      </c>
      <c r="K366" s="2" t="s">
        <v>16</v>
      </c>
      <c r="L366" s="1" t="s">
        <v>1102</v>
      </c>
      <c r="M366" s="1" t="s">
        <v>1103</v>
      </c>
      <c r="N366" s="1" t="s">
        <v>7177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8825</v>
      </c>
      <c r="C367" s="1" t="s">
        <v>1104</v>
      </c>
      <c r="D367" s="1">
        <v>405250</v>
      </c>
      <c r="E367" s="1">
        <v>407025</v>
      </c>
      <c r="F367" s="2" t="s">
        <v>20</v>
      </c>
      <c r="G367" s="1" t="s">
        <v>1105</v>
      </c>
      <c r="H367" s="1" t="s">
        <v>1104</v>
      </c>
      <c r="I367" s="1">
        <v>405250</v>
      </c>
      <c r="J367" s="1">
        <v>407025</v>
      </c>
      <c r="K367" s="2" t="s">
        <v>20</v>
      </c>
      <c r="L367" s="1" t="s">
        <v>1106</v>
      </c>
      <c r="M367" s="1" t="s">
        <v>1107</v>
      </c>
      <c r="N367" s="1" t="s">
        <v>7178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8826</v>
      </c>
      <c r="C368" s="1" t="s">
        <v>1108</v>
      </c>
      <c r="D368" s="1">
        <v>407022</v>
      </c>
      <c r="E368" s="1">
        <v>407489</v>
      </c>
      <c r="F368" s="2" t="s">
        <v>20</v>
      </c>
      <c r="G368" s="1" t="s">
        <v>1109</v>
      </c>
      <c r="H368" s="1" t="s">
        <v>1110</v>
      </c>
      <c r="I368" s="1">
        <v>407022</v>
      </c>
      <c r="J368" s="1">
        <v>407489</v>
      </c>
      <c r="K368" s="2" t="s">
        <v>20</v>
      </c>
      <c r="M368" s="1" t="s">
        <v>1111</v>
      </c>
      <c r="N368" s="1" t="s">
        <v>7179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8827</v>
      </c>
      <c r="C369" s="1" t="s">
        <v>1112</v>
      </c>
      <c r="D369" s="1">
        <v>407586</v>
      </c>
      <c r="E369" s="1">
        <v>407960</v>
      </c>
      <c r="F369" s="2" t="s">
        <v>16</v>
      </c>
      <c r="G369" s="1" t="s">
        <v>1113</v>
      </c>
      <c r="H369" s="1" t="s">
        <v>1114</v>
      </c>
      <c r="I369" s="1">
        <v>407586</v>
      </c>
      <c r="J369" s="1">
        <v>407960</v>
      </c>
      <c r="K369" s="2" t="s">
        <v>16</v>
      </c>
      <c r="M369" s="1" t="s">
        <v>1115</v>
      </c>
      <c r="N369" s="1" t="s">
        <v>7180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8828</v>
      </c>
      <c r="C370" s="1" t="s">
        <v>1116</v>
      </c>
      <c r="D370" s="1">
        <v>407960</v>
      </c>
      <c r="E370" s="1">
        <v>408412</v>
      </c>
      <c r="F370" s="2" t="s">
        <v>16</v>
      </c>
      <c r="G370" s="1" t="s">
        <v>1117</v>
      </c>
      <c r="H370" s="1" t="s">
        <v>1118</v>
      </c>
      <c r="I370" s="1">
        <v>407960</v>
      </c>
      <c r="J370" s="1">
        <v>408412</v>
      </c>
      <c r="K370" s="2" t="s">
        <v>16</v>
      </c>
      <c r="L370" s="1" t="s">
        <v>1119</v>
      </c>
      <c r="M370" s="1" t="s">
        <v>1120</v>
      </c>
      <c r="N370" s="1" t="s">
        <v>7181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8829</v>
      </c>
      <c r="C371" s="1" t="s">
        <v>1121</v>
      </c>
      <c r="D371" s="1">
        <v>408393</v>
      </c>
      <c r="E371" s="1">
        <v>409172</v>
      </c>
      <c r="F371" s="2" t="s">
        <v>20</v>
      </c>
      <c r="G371" s="1" t="s">
        <v>1122</v>
      </c>
      <c r="H371" s="1" t="s">
        <v>1123</v>
      </c>
      <c r="I371" s="1">
        <v>408393</v>
      </c>
      <c r="J371" s="1">
        <v>409172</v>
      </c>
      <c r="K371" s="2" t="s">
        <v>20</v>
      </c>
      <c r="L371" s="1" t="s">
        <v>1124</v>
      </c>
      <c r="M371" s="1" t="s">
        <v>1125</v>
      </c>
      <c r="N371" s="1" t="s">
        <v>7182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8830</v>
      </c>
      <c r="C372" s="1" t="s">
        <v>1126</v>
      </c>
      <c r="D372" s="1">
        <v>409177</v>
      </c>
      <c r="E372" s="1">
        <v>410337</v>
      </c>
      <c r="F372" s="2" t="s">
        <v>20</v>
      </c>
      <c r="G372" s="1" t="s">
        <v>1127</v>
      </c>
      <c r="H372" s="1" t="s">
        <v>1128</v>
      </c>
      <c r="I372" s="1">
        <v>409177</v>
      </c>
      <c r="J372" s="1">
        <v>410337</v>
      </c>
      <c r="K372" s="2" t="s">
        <v>20</v>
      </c>
      <c r="M372" s="1" t="s">
        <v>1129</v>
      </c>
      <c r="N372" s="1" t="s">
        <v>7183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8831</v>
      </c>
      <c r="C373" s="1" t="s">
        <v>1130</v>
      </c>
      <c r="D373" s="1">
        <v>410334</v>
      </c>
      <c r="E373" s="1">
        <v>411314</v>
      </c>
      <c r="F373" s="2" t="s">
        <v>20</v>
      </c>
      <c r="G373" s="1" t="s">
        <v>1131</v>
      </c>
      <c r="H373" s="1" t="s">
        <v>1132</v>
      </c>
      <c r="I373" s="1">
        <v>410334</v>
      </c>
      <c r="J373" s="1">
        <v>411314</v>
      </c>
      <c r="K373" s="2" t="s">
        <v>20</v>
      </c>
      <c r="M373" s="1" t="s">
        <v>1133</v>
      </c>
      <c r="N373" s="1" t="s">
        <v>7184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8832</v>
      </c>
      <c r="C374" s="1" t="s">
        <v>1134</v>
      </c>
      <c r="D374" s="1">
        <v>411311</v>
      </c>
      <c r="E374" s="1">
        <v>412414</v>
      </c>
      <c r="F374" s="2" t="s">
        <v>20</v>
      </c>
      <c r="G374" s="1" t="s">
        <v>1135</v>
      </c>
      <c r="H374" s="1" t="s">
        <v>1136</v>
      </c>
      <c r="I374" s="1">
        <v>411311</v>
      </c>
      <c r="J374" s="1">
        <v>412414</v>
      </c>
      <c r="K374" s="2" t="s">
        <v>20</v>
      </c>
      <c r="M374" s="1" t="s">
        <v>1137</v>
      </c>
      <c r="N374" s="1" t="s">
        <v>7185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8833</v>
      </c>
      <c r="C375" s="1" t="s">
        <v>1138</v>
      </c>
      <c r="D375" s="1">
        <v>412608</v>
      </c>
      <c r="E375" s="1">
        <v>413498</v>
      </c>
      <c r="F375" s="2" t="s">
        <v>20</v>
      </c>
      <c r="G375" s="1" t="s">
        <v>1139</v>
      </c>
      <c r="H375" s="1" t="s">
        <v>1140</v>
      </c>
      <c r="I375" s="1">
        <v>412608</v>
      </c>
      <c r="J375" s="1">
        <v>413498</v>
      </c>
      <c r="K375" s="2" t="s">
        <v>20</v>
      </c>
      <c r="L375" s="1" t="s">
        <v>1141</v>
      </c>
      <c r="M375" s="1" t="s">
        <v>1142</v>
      </c>
      <c r="N375" s="1" t="s">
        <v>7186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8834</v>
      </c>
      <c r="C376" s="1" t="s">
        <v>1143</v>
      </c>
      <c r="D376" s="1">
        <v>413495</v>
      </c>
      <c r="E376" s="1">
        <v>415684</v>
      </c>
      <c r="F376" s="2" t="s">
        <v>20</v>
      </c>
      <c r="G376" s="1" t="s">
        <v>1144</v>
      </c>
      <c r="H376" s="1" t="s">
        <v>1143</v>
      </c>
      <c r="I376" s="1">
        <v>413495</v>
      </c>
      <c r="J376" s="1">
        <v>415684</v>
      </c>
      <c r="K376" s="2" t="s">
        <v>20</v>
      </c>
      <c r="L376" s="1" t="s">
        <v>1145</v>
      </c>
      <c r="M376" s="1" t="s">
        <v>1146</v>
      </c>
      <c r="N376" s="1" t="s">
        <v>7187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8835</v>
      </c>
      <c r="C377" s="1" t="s">
        <v>1147</v>
      </c>
      <c r="D377" s="1">
        <v>415681</v>
      </c>
      <c r="E377" s="1">
        <v>416619</v>
      </c>
      <c r="F377" s="2" t="s">
        <v>20</v>
      </c>
      <c r="G377" s="1" t="s">
        <v>1148</v>
      </c>
      <c r="H377" s="1" t="s">
        <v>1147</v>
      </c>
      <c r="I377" s="1">
        <v>415681</v>
      </c>
      <c r="J377" s="1">
        <v>416619</v>
      </c>
      <c r="K377" s="2" t="s">
        <v>20</v>
      </c>
      <c r="L377" s="1" t="s">
        <v>1149</v>
      </c>
      <c r="M377" s="1" t="s">
        <v>1150</v>
      </c>
      <c r="N377" s="1" t="s">
        <v>7188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8836</v>
      </c>
      <c r="C378" s="1" t="s">
        <v>43</v>
      </c>
      <c r="D378" s="1">
        <v>416831</v>
      </c>
      <c r="E378" s="1">
        <v>416947</v>
      </c>
      <c r="F378" s="2" t="s">
        <v>16</v>
      </c>
      <c r="G378" s="1" t="s">
        <v>1151</v>
      </c>
      <c r="H378" s="1" t="s">
        <v>26</v>
      </c>
      <c r="I378" s="1">
        <v>416831</v>
      </c>
      <c r="J378" s="1">
        <v>416947</v>
      </c>
      <c r="K378" s="2" t="s">
        <v>16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8837</v>
      </c>
      <c r="C379" s="1" t="s">
        <v>1152</v>
      </c>
      <c r="D379" s="1">
        <v>417038</v>
      </c>
      <c r="E379" s="1">
        <v>417859</v>
      </c>
      <c r="F379" s="2" t="s">
        <v>16</v>
      </c>
      <c r="G379" s="1" t="s">
        <v>1153</v>
      </c>
      <c r="H379" s="1" t="s">
        <v>1154</v>
      </c>
      <c r="I379" s="1">
        <v>417038</v>
      </c>
      <c r="J379" s="1">
        <v>417859</v>
      </c>
      <c r="K379" s="2" t="s">
        <v>16</v>
      </c>
      <c r="L379" s="1" t="s">
        <v>1155</v>
      </c>
      <c r="M379" s="1" t="s">
        <v>1156</v>
      </c>
      <c r="N379" s="1" t="s">
        <v>7189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8838</v>
      </c>
      <c r="C380" s="1" t="s">
        <v>1157</v>
      </c>
      <c r="D380" s="1">
        <v>417891</v>
      </c>
      <c r="E380" s="1">
        <v>418616</v>
      </c>
      <c r="F380" s="2" t="s">
        <v>20</v>
      </c>
      <c r="G380" s="1" t="s">
        <v>1158</v>
      </c>
      <c r="H380" s="1" t="s">
        <v>1159</v>
      </c>
      <c r="I380" s="1">
        <v>417891</v>
      </c>
      <c r="J380" s="1">
        <v>418616</v>
      </c>
      <c r="K380" s="2" t="s">
        <v>20</v>
      </c>
      <c r="N380" s="1" t="s">
        <v>7190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8839</v>
      </c>
      <c r="C381" s="1" t="s">
        <v>1160</v>
      </c>
      <c r="D381" s="1">
        <v>418775</v>
      </c>
      <c r="E381" s="1">
        <v>419635</v>
      </c>
      <c r="F381" s="2" t="s">
        <v>20</v>
      </c>
      <c r="G381" s="1" t="s">
        <v>1161</v>
      </c>
      <c r="H381" s="1" t="s">
        <v>1162</v>
      </c>
      <c r="I381" s="1">
        <v>418775</v>
      </c>
      <c r="J381" s="1">
        <v>419635</v>
      </c>
      <c r="K381" s="2" t="s">
        <v>20</v>
      </c>
      <c r="L381" s="1" t="s">
        <v>1163</v>
      </c>
      <c r="M381" s="1" t="s">
        <v>1164</v>
      </c>
      <c r="N381" s="1" t="s">
        <v>7191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8840</v>
      </c>
      <c r="C382" s="1" t="s">
        <v>1165</v>
      </c>
      <c r="D382" s="1">
        <v>419992</v>
      </c>
      <c r="E382" s="1">
        <v>421071</v>
      </c>
      <c r="F382" s="2" t="s">
        <v>20</v>
      </c>
      <c r="G382" s="1" t="s">
        <v>1166</v>
      </c>
      <c r="H382" s="1" t="s">
        <v>1167</v>
      </c>
      <c r="I382" s="1">
        <v>419992</v>
      </c>
      <c r="J382" s="1">
        <v>421071</v>
      </c>
      <c r="K382" s="2" t="s">
        <v>20</v>
      </c>
      <c r="L382" s="1" t="s">
        <v>1168</v>
      </c>
      <c r="M382" s="1" t="s">
        <v>1169</v>
      </c>
      <c r="N382" s="1" t="s">
        <v>7192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8841</v>
      </c>
      <c r="C383" s="1" t="s">
        <v>43</v>
      </c>
      <c r="D383" s="1">
        <v>421686</v>
      </c>
      <c r="E383" s="1">
        <v>422204</v>
      </c>
      <c r="F383" s="2" t="s">
        <v>16</v>
      </c>
      <c r="G383" s="1" t="s">
        <v>1170</v>
      </c>
      <c r="H383" s="1" t="s">
        <v>26</v>
      </c>
      <c r="I383" s="1">
        <v>421686</v>
      </c>
      <c r="J383" s="1">
        <v>422204</v>
      </c>
      <c r="K383" s="2" t="s">
        <v>16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8842</v>
      </c>
      <c r="C384" s="1" t="s">
        <v>1171</v>
      </c>
      <c r="D384" s="1">
        <v>422380</v>
      </c>
      <c r="E384" s="1">
        <v>423039</v>
      </c>
      <c r="F384" s="2" t="s">
        <v>20</v>
      </c>
      <c r="G384" s="1" t="s">
        <v>1172</v>
      </c>
      <c r="H384" s="1" t="s">
        <v>1173</v>
      </c>
      <c r="I384" s="1">
        <v>422380</v>
      </c>
      <c r="J384" s="1">
        <v>423039</v>
      </c>
      <c r="K384" s="2" t="s">
        <v>20</v>
      </c>
      <c r="M384" s="1" t="s">
        <v>1174</v>
      </c>
      <c r="N384" s="1" t="s">
        <v>7193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8843</v>
      </c>
      <c r="C385" s="1" t="s">
        <v>1175</v>
      </c>
      <c r="D385" s="1">
        <v>423204</v>
      </c>
      <c r="E385" s="1">
        <v>423635</v>
      </c>
      <c r="F385" s="2" t="s">
        <v>20</v>
      </c>
      <c r="G385" s="1" t="s">
        <v>1176</v>
      </c>
      <c r="H385" s="1" t="s">
        <v>1177</v>
      </c>
      <c r="I385" s="1">
        <v>423204</v>
      </c>
      <c r="J385" s="1">
        <v>423635</v>
      </c>
      <c r="K385" s="2" t="s">
        <v>20</v>
      </c>
      <c r="L385" s="1" t="s">
        <v>1178</v>
      </c>
      <c r="M385" s="1" t="s">
        <v>1179</v>
      </c>
      <c r="N385" s="1" t="s">
        <v>7194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8844</v>
      </c>
      <c r="C386" s="1" t="s">
        <v>1180</v>
      </c>
      <c r="D386" s="1">
        <v>423948</v>
      </c>
      <c r="E386" s="1">
        <v>424451</v>
      </c>
      <c r="F386" s="2" t="s">
        <v>16</v>
      </c>
      <c r="G386" s="1" t="s">
        <v>1181</v>
      </c>
      <c r="H386" s="1" t="s">
        <v>26</v>
      </c>
      <c r="I386" s="1">
        <v>423948</v>
      </c>
      <c r="J386" s="1">
        <v>424451</v>
      </c>
      <c r="K386" s="2" t="s">
        <v>16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8845</v>
      </c>
      <c r="C387" s="1" t="s">
        <v>1182</v>
      </c>
      <c r="D387" s="1">
        <v>424591</v>
      </c>
      <c r="E387" s="1">
        <v>425640</v>
      </c>
      <c r="F387" s="2" t="s">
        <v>16</v>
      </c>
      <c r="G387" s="1" t="s">
        <v>1183</v>
      </c>
      <c r="H387" s="1" t="s">
        <v>1184</v>
      </c>
      <c r="I387" s="1">
        <v>424591</v>
      </c>
      <c r="J387" s="1">
        <v>425640</v>
      </c>
      <c r="K387" s="2" t="s">
        <v>16</v>
      </c>
      <c r="N387" s="1" t="s">
        <v>7195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8846</v>
      </c>
      <c r="C388" s="1" t="s">
        <v>1185</v>
      </c>
      <c r="D388" s="1">
        <v>425730</v>
      </c>
      <c r="E388" s="1">
        <v>427613</v>
      </c>
      <c r="F388" s="2" t="s">
        <v>20</v>
      </c>
      <c r="G388" s="1" t="s">
        <v>1186</v>
      </c>
      <c r="H388" s="1" t="s">
        <v>1187</v>
      </c>
      <c r="I388" s="1">
        <v>425730</v>
      </c>
      <c r="J388" s="1">
        <v>427613</v>
      </c>
      <c r="K388" s="2" t="s">
        <v>20</v>
      </c>
      <c r="M388" s="1" t="s">
        <v>1188</v>
      </c>
      <c r="N388" s="1" t="s">
        <v>7196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8847</v>
      </c>
      <c r="C389" s="1" t="s">
        <v>255</v>
      </c>
      <c r="D389" s="1">
        <v>427906</v>
      </c>
      <c r="E389" s="1">
        <v>428940</v>
      </c>
      <c r="F389" s="2" t="s">
        <v>20</v>
      </c>
      <c r="G389" s="1" t="s">
        <v>1189</v>
      </c>
      <c r="H389" s="1" t="s">
        <v>257</v>
      </c>
      <c r="I389" s="1">
        <v>427906</v>
      </c>
      <c r="J389" s="1">
        <v>428940</v>
      </c>
      <c r="K389" s="2" t="s">
        <v>20</v>
      </c>
      <c r="N389" s="1" t="s">
        <v>6992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8848</v>
      </c>
      <c r="C390" s="1" t="s">
        <v>1190</v>
      </c>
      <c r="D390" s="1">
        <v>429765</v>
      </c>
      <c r="E390" s="1">
        <v>432653</v>
      </c>
      <c r="F390" s="2" t="s">
        <v>16</v>
      </c>
      <c r="G390" s="1" t="s">
        <v>1191</v>
      </c>
      <c r="H390" s="1" t="s">
        <v>26</v>
      </c>
      <c r="I390" s="1">
        <v>429765</v>
      </c>
      <c r="J390" s="1">
        <v>432653</v>
      </c>
      <c r="K390" s="2" t="s">
        <v>16</v>
      </c>
      <c r="O390" t="s">
        <v>846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8849</v>
      </c>
      <c r="C391" s="1" t="s">
        <v>1192</v>
      </c>
      <c r="D391" s="1">
        <v>432650</v>
      </c>
      <c r="E391" s="1">
        <v>433789</v>
      </c>
      <c r="F391" s="2" t="s">
        <v>16</v>
      </c>
      <c r="G391" s="1" t="s">
        <v>1193</v>
      </c>
      <c r="H391" s="1" t="s">
        <v>1194</v>
      </c>
      <c r="I391" s="1">
        <v>432650</v>
      </c>
      <c r="J391" s="1">
        <v>433789</v>
      </c>
      <c r="K391" s="2" t="s">
        <v>16</v>
      </c>
      <c r="N391" s="1" t="s">
        <v>7197</v>
      </c>
      <c r="O391" t="s">
        <v>846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8850</v>
      </c>
      <c r="C392" s="1" t="s">
        <v>43</v>
      </c>
      <c r="D392" s="1">
        <v>433882</v>
      </c>
      <c r="E392" s="1">
        <v>434154</v>
      </c>
      <c r="F392" s="2" t="s">
        <v>16</v>
      </c>
      <c r="G392" s="1" t="s">
        <v>1195</v>
      </c>
      <c r="H392" s="1" t="s">
        <v>1194</v>
      </c>
      <c r="I392" s="1">
        <v>433882</v>
      </c>
      <c r="J392" s="1">
        <v>434154</v>
      </c>
      <c r="K392" s="2" t="s">
        <v>16</v>
      </c>
      <c r="N392" s="1" t="s">
        <v>7197</v>
      </c>
      <c r="O392" t="s">
        <v>846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8851</v>
      </c>
      <c r="C393" s="1" t="s">
        <v>43</v>
      </c>
      <c r="D393" s="1">
        <v>435061</v>
      </c>
      <c r="E393" s="1">
        <v>435363</v>
      </c>
      <c r="F393" s="2" t="s">
        <v>16</v>
      </c>
      <c r="G393" s="1" t="s">
        <v>1196</v>
      </c>
      <c r="H393" s="1" t="s">
        <v>26</v>
      </c>
      <c r="I393" s="1">
        <v>435061</v>
      </c>
      <c r="J393" s="1">
        <v>435363</v>
      </c>
      <c r="K393" s="2" t="s">
        <v>16</v>
      </c>
      <c r="O393" t="s">
        <v>846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8852</v>
      </c>
      <c r="C394" s="1" t="s">
        <v>1197</v>
      </c>
      <c r="D394" s="1">
        <v>435560</v>
      </c>
      <c r="E394" s="1">
        <v>436486</v>
      </c>
      <c r="F394" s="2" t="s">
        <v>16</v>
      </c>
      <c r="G394" s="1" t="s">
        <v>1198</v>
      </c>
      <c r="H394" s="1" t="s">
        <v>1199</v>
      </c>
      <c r="I394" s="1">
        <v>435560</v>
      </c>
      <c r="J394" s="1">
        <v>436486</v>
      </c>
      <c r="K394" s="2" t="s">
        <v>16</v>
      </c>
      <c r="N394" s="1" t="s">
        <v>7198</v>
      </c>
      <c r="O394" t="s">
        <v>846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8853</v>
      </c>
      <c r="C395" s="1" t="s">
        <v>1200</v>
      </c>
      <c r="D395" s="1">
        <v>436429</v>
      </c>
      <c r="E395" s="1">
        <v>437070</v>
      </c>
      <c r="F395" s="2" t="s">
        <v>20</v>
      </c>
      <c r="G395" s="1" t="s">
        <v>1201</v>
      </c>
      <c r="H395" s="1" t="s">
        <v>1200</v>
      </c>
      <c r="I395" s="1">
        <v>436429</v>
      </c>
      <c r="J395" s="1">
        <v>437070</v>
      </c>
      <c r="K395" s="2" t="s">
        <v>20</v>
      </c>
      <c r="L395" s="1" t="s">
        <v>1202</v>
      </c>
      <c r="M395" s="1" t="s">
        <v>1203</v>
      </c>
      <c r="N395" s="1" t="s">
        <v>7199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8854</v>
      </c>
      <c r="C396" s="1" t="s">
        <v>1204</v>
      </c>
      <c r="D396" s="1">
        <v>437259</v>
      </c>
      <c r="E396" s="1">
        <v>437984</v>
      </c>
      <c r="F396" s="2" t="s">
        <v>16</v>
      </c>
      <c r="G396" s="1" t="s">
        <v>1205</v>
      </c>
      <c r="H396" s="1" t="s">
        <v>26</v>
      </c>
      <c r="I396" s="1">
        <v>437259</v>
      </c>
      <c r="J396" s="1">
        <v>437984</v>
      </c>
      <c r="K396" s="2" t="s">
        <v>16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8855</v>
      </c>
      <c r="C397" s="1" t="s">
        <v>1206</v>
      </c>
      <c r="D397" s="1">
        <v>438056</v>
      </c>
      <c r="E397" s="1">
        <v>438487</v>
      </c>
      <c r="F397" s="2" t="s">
        <v>16</v>
      </c>
      <c r="G397" s="1" t="s">
        <v>1207</v>
      </c>
      <c r="H397" s="1" t="s">
        <v>1208</v>
      </c>
      <c r="I397" s="1">
        <v>438056</v>
      </c>
      <c r="J397" s="1">
        <v>438487</v>
      </c>
      <c r="K397" s="2" t="s">
        <v>16</v>
      </c>
      <c r="L397" s="1" t="s">
        <v>1209</v>
      </c>
      <c r="M397" s="1" t="s">
        <v>1210</v>
      </c>
      <c r="N397" s="1" t="s">
        <v>7200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G398" s="1" t="s">
        <v>1211</v>
      </c>
      <c r="H398" s="1" t="s">
        <v>1212</v>
      </c>
      <c r="I398" s="1">
        <v>438545</v>
      </c>
      <c r="J398" s="1">
        <v>438632</v>
      </c>
      <c r="K398" s="2" t="s">
        <v>16</v>
      </c>
      <c r="N398" s="1" t="s">
        <v>79</v>
      </c>
      <c r="P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8856</v>
      </c>
      <c r="C399" s="1" t="s">
        <v>43</v>
      </c>
      <c r="D399" s="1">
        <v>438963</v>
      </c>
      <c r="E399" s="1">
        <v>440882</v>
      </c>
      <c r="F399" s="2" t="s">
        <v>16</v>
      </c>
      <c r="G399" s="1" t="s">
        <v>1213</v>
      </c>
      <c r="H399" s="1" t="s">
        <v>26</v>
      </c>
      <c r="I399" s="1">
        <v>438963</v>
      </c>
      <c r="J399" s="1">
        <v>440882</v>
      </c>
      <c r="K399" s="2" t="s">
        <v>16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8857</v>
      </c>
      <c r="C400" s="1" t="s">
        <v>1214</v>
      </c>
      <c r="D400" s="1">
        <v>440898</v>
      </c>
      <c r="E400" s="1">
        <v>442478</v>
      </c>
      <c r="F400" s="2" t="s">
        <v>16</v>
      </c>
      <c r="G400" s="1" t="s">
        <v>1215</v>
      </c>
      <c r="H400" s="1" t="s">
        <v>1216</v>
      </c>
      <c r="I400" s="1">
        <v>440898</v>
      </c>
      <c r="J400" s="1">
        <v>442478</v>
      </c>
      <c r="K400" s="2" t="s">
        <v>16</v>
      </c>
      <c r="M400" s="1" t="s">
        <v>1217</v>
      </c>
      <c r="N400" s="1" t="s">
        <v>7201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8858</v>
      </c>
      <c r="C401" s="1" t="s">
        <v>43</v>
      </c>
      <c r="D401" s="1">
        <v>442560</v>
      </c>
      <c r="E401" s="1">
        <v>443159</v>
      </c>
      <c r="F401" s="2" t="s">
        <v>20</v>
      </c>
      <c r="G401" s="1" t="s">
        <v>1218</v>
      </c>
      <c r="H401" s="1" t="s">
        <v>26</v>
      </c>
      <c r="I401" s="1">
        <v>442560</v>
      </c>
      <c r="J401" s="1">
        <v>443159</v>
      </c>
      <c r="K401" s="2" t="s">
        <v>20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8859</v>
      </c>
      <c r="C402" s="1" t="s">
        <v>1219</v>
      </c>
      <c r="D402" s="1">
        <v>443522</v>
      </c>
      <c r="E402" s="1">
        <v>443881</v>
      </c>
      <c r="F402" s="2" t="s">
        <v>16</v>
      </c>
      <c r="G402" s="1" t="s">
        <v>1220</v>
      </c>
      <c r="H402" s="1" t="s">
        <v>1221</v>
      </c>
      <c r="I402" s="1">
        <v>443522</v>
      </c>
      <c r="J402" s="1">
        <v>443881</v>
      </c>
      <c r="K402" s="2" t="s">
        <v>16</v>
      </c>
      <c r="N402" s="1" t="s">
        <v>7202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8860</v>
      </c>
      <c r="C403" s="1" t="s">
        <v>1222</v>
      </c>
      <c r="D403" s="1">
        <v>444060</v>
      </c>
      <c r="E403" s="1">
        <v>446024</v>
      </c>
      <c r="F403" s="2" t="s">
        <v>16</v>
      </c>
      <c r="G403" s="1" t="s">
        <v>1223</v>
      </c>
      <c r="H403" s="1" t="s">
        <v>1222</v>
      </c>
      <c r="I403" s="1">
        <v>444060</v>
      </c>
      <c r="J403" s="1">
        <v>446024</v>
      </c>
      <c r="K403" s="2" t="s">
        <v>16</v>
      </c>
      <c r="M403" s="1" t="s">
        <v>1224</v>
      </c>
      <c r="N403" s="1" t="s">
        <v>7203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8861</v>
      </c>
      <c r="C404" s="1" t="s">
        <v>1225</v>
      </c>
      <c r="D404" s="1">
        <v>446151</v>
      </c>
      <c r="E404" s="1">
        <v>446798</v>
      </c>
      <c r="F404" s="2" t="s">
        <v>16</v>
      </c>
      <c r="G404" s="1" t="s">
        <v>1226</v>
      </c>
      <c r="H404" s="1" t="s">
        <v>1227</v>
      </c>
      <c r="I404" s="1">
        <v>446151</v>
      </c>
      <c r="J404" s="1">
        <v>446798</v>
      </c>
      <c r="K404" s="2" t="s">
        <v>16</v>
      </c>
      <c r="M404" s="1" t="s">
        <v>1228</v>
      </c>
      <c r="N404" s="1" t="s">
        <v>7204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8862</v>
      </c>
      <c r="C405" s="1" t="s">
        <v>1229</v>
      </c>
      <c r="D405" s="1">
        <v>446988</v>
      </c>
      <c r="E405" s="1">
        <v>448136</v>
      </c>
      <c r="F405" s="2" t="s">
        <v>16</v>
      </c>
      <c r="G405" s="1" t="s">
        <v>1230</v>
      </c>
      <c r="H405" s="1" t="s">
        <v>1229</v>
      </c>
      <c r="I405" s="1">
        <v>446988</v>
      </c>
      <c r="J405" s="1">
        <v>448136</v>
      </c>
      <c r="K405" s="2" t="s">
        <v>16</v>
      </c>
      <c r="L405" s="1" t="s">
        <v>1231</v>
      </c>
      <c r="M405" s="1" t="s">
        <v>1232</v>
      </c>
      <c r="N405" s="1" t="s">
        <v>7205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8863</v>
      </c>
      <c r="C406" s="1" t="s">
        <v>43</v>
      </c>
      <c r="D406" s="1">
        <v>448353</v>
      </c>
      <c r="E406" s="1">
        <v>450125</v>
      </c>
      <c r="F406" s="2" t="s">
        <v>20</v>
      </c>
      <c r="G406" s="1" t="s">
        <v>1233</v>
      </c>
      <c r="H406" s="1" t="s">
        <v>1234</v>
      </c>
      <c r="I406" s="1">
        <v>448353</v>
      </c>
      <c r="J406" s="1">
        <v>450125</v>
      </c>
      <c r="K406" s="2" t="s">
        <v>20</v>
      </c>
      <c r="L406" s="1" t="s">
        <v>1235</v>
      </c>
      <c r="M406" s="1" t="s">
        <v>1236</v>
      </c>
      <c r="N406" s="1" t="s">
        <v>7206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8864</v>
      </c>
      <c r="C407" s="1" t="s">
        <v>1237</v>
      </c>
      <c r="D407" s="1">
        <v>450249</v>
      </c>
      <c r="E407" s="1">
        <v>452039</v>
      </c>
      <c r="F407" s="2" t="s">
        <v>20</v>
      </c>
      <c r="G407" s="1" t="s">
        <v>1238</v>
      </c>
      <c r="H407" s="1" t="s">
        <v>1234</v>
      </c>
      <c r="I407" s="1">
        <v>450249</v>
      </c>
      <c r="J407" s="1">
        <v>452039</v>
      </c>
      <c r="K407" s="2" t="s">
        <v>20</v>
      </c>
      <c r="L407" s="1" t="s">
        <v>1235</v>
      </c>
      <c r="M407" s="1" t="s">
        <v>1239</v>
      </c>
      <c r="N407" s="1" t="s">
        <v>7206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8865</v>
      </c>
      <c r="C408" s="1" t="s">
        <v>1240</v>
      </c>
      <c r="D408" s="1">
        <v>452131</v>
      </c>
      <c r="E408" s="1">
        <v>453555</v>
      </c>
      <c r="F408" s="2" t="s">
        <v>20</v>
      </c>
      <c r="G408" s="1" t="s">
        <v>1241</v>
      </c>
      <c r="H408" s="1" t="s">
        <v>1242</v>
      </c>
      <c r="I408" s="1">
        <v>452131</v>
      </c>
      <c r="J408" s="1">
        <v>453555</v>
      </c>
      <c r="K408" s="2" t="s">
        <v>20</v>
      </c>
      <c r="M408" s="1" t="s">
        <v>1243</v>
      </c>
      <c r="N408" s="1" t="s">
        <v>7207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8866</v>
      </c>
      <c r="C409" s="1" t="s">
        <v>1244</v>
      </c>
      <c r="D409" s="1">
        <v>453552</v>
      </c>
      <c r="E409" s="1">
        <v>454940</v>
      </c>
      <c r="F409" s="2" t="s">
        <v>20</v>
      </c>
      <c r="G409" s="1" t="s">
        <v>1245</v>
      </c>
      <c r="H409" s="1" t="s">
        <v>1246</v>
      </c>
      <c r="I409" s="1">
        <v>453552</v>
      </c>
      <c r="J409" s="1">
        <v>454940</v>
      </c>
      <c r="K409" s="2" t="s">
        <v>20</v>
      </c>
      <c r="M409" s="1" t="s">
        <v>1247</v>
      </c>
      <c r="N409" s="1" t="s">
        <v>7208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8867</v>
      </c>
      <c r="C410" s="1" t="s">
        <v>1248</v>
      </c>
      <c r="D410" s="1">
        <v>454937</v>
      </c>
      <c r="E410" s="1">
        <v>456472</v>
      </c>
      <c r="F410" s="2" t="s">
        <v>20</v>
      </c>
      <c r="G410" s="1" t="s">
        <v>1249</v>
      </c>
      <c r="H410" s="1" t="s">
        <v>1250</v>
      </c>
      <c r="I410" s="1">
        <v>454937</v>
      </c>
      <c r="J410" s="1">
        <v>456472</v>
      </c>
      <c r="K410" s="2" t="s">
        <v>20</v>
      </c>
      <c r="L410" s="1" t="s">
        <v>1251</v>
      </c>
      <c r="M410" s="1" t="s">
        <v>1252</v>
      </c>
      <c r="N410" s="1" t="s">
        <v>7209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8868</v>
      </c>
      <c r="C411" s="1" t="s">
        <v>1253</v>
      </c>
      <c r="D411" s="1">
        <v>456475</v>
      </c>
      <c r="E411" s="1">
        <v>456948</v>
      </c>
      <c r="F411" s="2" t="s">
        <v>20</v>
      </c>
      <c r="G411" s="1" t="s">
        <v>1254</v>
      </c>
      <c r="H411" s="1" t="s">
        <v>1255</v>
      </c>
      <c r="I411" s="1">
        <v>456475</v>
      </c>
      <c r="J411" s="1">
        <v>456948</v>
      </c>
      <c r="K411" s="2" t="s">
        <v>20</v>
      </c>
      <c r="M411" s="1" t="s">
        <v>1256</v>
      </c>
      <c r="N411" s="1" t="s">
        <v>7210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8869</v>
      </c>
      <c r="C412" s="1" t="s">
        <v>1253</v>
      </c>
      <c r="D412" s="1">
        <v>456951</v>
      </c>
      <c r="E412" s="1">
        <v>457667</v>
      </c>
      <c r="F412" s="2" t="s">
        <v>20</v>
      </c>
      <c r="G412" s="1" t="s">
        <v>1257</v>
      </c>
      <c r="H412" s="1" t="s">
        <v>1258</v>
      </c>
      <c r="I412" s="1">
        <v>456951</v>
      </c>
      <c r="J412" s="1">
        <v>457667</v>
      </c>
      <c r="K412" s="2" t="s">
        <v>20</v>
      </c>
      <c r="M412" s="1" t="s">
        <v>1259</v>
      </c>
      <c r="N412" s="1" t="s">
        <v>7211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8870</v>
      </c>
      <c r="C413" s="1" t="s">
        <v>228</v>
      </c>
      <c r="D413" s="1">
        <v>457838</v>
      </c>
      <c r="E413" s="1">
        <v>458266</v>
      </c>
      <c r="F413" s="2" t="s">
        <v>20</v>
      </c>
      <c r="G413" s="1" t="s">
        <v>1260</v>
      </c>
      <c r="H413" s="1" t="s">
        <v>1261</v>
      </c>
      <c r="I413" s="1">
        <v>457838</v>
      </c>
      <c r="J413" s="1">
        <v>458266</v>
      </c>
      <c r="K413" s="2" t="s">
        <v>20</v>
      </c>
      <c r="M413" s="1" t="s">
        <v>1262</v>
      </c>
      <c r="N413" s="1" t="s">
        <v>7212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8871</v>
      </c>
      <c r="C414" s="1" t="s">
        <v>1263</v>
      </c>
      <c r="D414" s="1">
        <v>458405</v>
      </c>
      <c r="E414" s="1">
        <v>460222</v>
      </c>
      <c r="F414" s="2" t="s">
        <v>20</v>
      </c>
      <c r="G414" s="1" t="s">
        <v>1264</v>
      </c>
      <c r="H414" s="1" t="s">
        <v>1265</v>
      </c>
      <c r="I414" s="1">
        <v>458405</v>
      </c>
      <c r="J414" s="1">
        <v>460222</v>
      </c>
      <c r="K414" s="2" t="s">
        <v>20</v>
      </c>
      <c r="L414" s="1" t="s">
        <v>1266</v>
      </c>
      <c r="M414" s="1" t="s">
        <v>1267</v>
      </c>
      <c r="N414" s="1" t="s">
        <v>7213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8872</v>
      </c>
      <c r="C415" s="1" t="s">
        <v>43</v>
      </c>
      <c r="D415" s="1">
        <v>460271</v>
      </c>
      <c r="E415" s="1">
        <v>460621</v>
      </c>
      <c r="F415" s="2" t="s">
        <v>16</v>
      </c>
      <c r="G415" s="1" t="s">
        <v>1268</v>
      </c>
      <c r="H415" s="1" t="s">
        <v>26</v>
      </c>
      <c r="I415" s="1">
        <v>460271</v>
      </c>
      <c r="J415" s="1">
        <v>460621</v>
      </c>
      <c r="K415" s="2" t="s">
        <v>16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8873</v>
      </c>
      <c r="C416" s="1" t="s">
        <v>43</v>
      </c>
      <c r="D416" s="1">
        <v>460825</v>
      </c>
      <c r="E416" s="1">
        <v>461304</v>
      </c>
      <c r="F416" s="2" t="s">
        <v>16</v>
      </c>
      <c r="G416" s="1" t="s">
        <v>1269</v>
      </c>
      <c r="H416" s="1" t="s">
        <v>26</v>
      </c>
      <c r="I416" s="1">
        <v>460825</v>
      </c>
      <c r="J416" s="1">
        <v>461304</v>
      </c>
      <c r="K416" s="2" t="s">
        <v>16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8874</v>
      </c>
      <c r="C417" s="1" t="s">
        <v>43</v>
      </c>
      <c r="D417" s="1">
        <v>461301</v>
      </c>
      <c r="E417" s="1">
        <v>462437</v>
      </c>
      <c r="F417" s="2" t="s">
        <v>16</v>
      </c>
      <c r="G417" s="1" t="s">
        <v>1270</v>
      </c>
      <c r="H417" s="1" t="s">
        <v>26</v>
      </c>
      <c r="I417" s="1">
        <v>461301</v>
      </c>
      <c r="J417" s="1">
        <v>462437</v>
      </c>
      <c r="K417" s="2" t="s">
        <v>16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8875</v>
      </c>
      <c r="C418" s="1" t="s">
        <v>1271</v>
      </c>
      <c r="D418" s="1">
        <v>462476</v>
      </c>
      <c r="E418" s="1">
        <v>463693</v>
      </c>
      <c r="F418" s="2" t="s">
        <v>20</v>
      </c>
      <c r="G418" s="1" t="s">
        <v>1272</v>
      </c>
      <c r="H418" s="1" t="s">
        <v>1273</v>
      </c>
      <c r="I418" s="1">
        <v>462476</v>
      </c>
      <c r="J418" s="1">
        <v>463693</v>
      </c>
      <c r="K418" s="2" t="s">
        <v>20</v>
      </c>
      <c r="N418" s="1" t="s">
        <v>7214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8876</v>
      </c>
      <c r="C419" s="1" t="s">
        <v>1274</v>
      </c>
      <c r="D419" s="1">
        <v>463825</v>
      </c>
      <c r="E419" s="1">
        <v>466470</v>
      </c>
      <c r="F419" s="2" t="s">
        <v>20</v>
      </c>
      <c r="G419" s="1" t="s">
        <v>1275</v>
      </c>
      <c r="H419" s="1" t="s">
        <v>1276</v>
      </c>
      <c r="I419" s="1">
        <v>463825</v>
      </c>
      <c r="J419" s="1">
        <v>466470</v>
      </c>
      <c r="K419" s="2" t="s">
        <v>20</v>
      </c>
      <c r="L419" s="1" t="s">
        <v>1277</v>
      </c>
      <c r="M419" s="1" t="s">
        <v>1278</v>
      </c>
      <c r="N419" s="1" t="s">
        <v>7215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8877</v>
      </c>
      <c r="C420" s="1" t="s">
        <v>1279</v>
      </c>
      <c r="D420" s="1">
        <v>466584</v>
      </c>
      <c r="E420" s="1">
        <v>466850</v>
      </c>
      <c r="F420" s="2" t="s">
        <v>20</v>
      </c>
      <c r="G420" s="1" t="s">
        <v>1280</v>
      </c>
      <c r="H420" s="1" t="s">
        <v>1279</v>
      </c>
      <c r="I420" s="1">
        <v>466584</v>
      </c>
      <c r="J420" s="1">
        <v>466850</v>
      </c>
      <c r="K420" s="2" t="s">
        <v>20</v>
      </c>
      <c r="L420" s="1" t="s">
        <v>1281</v>
      </c>
      <c r="M420" s="1" t="s">
        <v>1282</v>
      </c>
      <c r="N420" s="1" t="s">
        <v>7216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8878</v>
      </c>
      <c r="C421" s="1" t="s">
        <v>1283</v>
      </c>
      <c r="D421" s="1">
        <v>467090</v>
      </c>
      <c r="E421" s="1">
        <v>468808</v>
      </c>
      <c r="F421" s="2" t="s">
        <v>16</v>
      </c>
      <c r="G421" s="1" t="s">
        <v>1284</v>
      </c>
      <c r="H421" s="1" t="s">
        <v>1283</v>
      </c>
      <c r="I421" s="1">
        <v>467090</v>
      </c>
      <c r="J421" s="1">
        <v>468808</v>
      </c>
      <c r="K421" s="2" t="s">
        <v>16</v>
      </c>
      <c r="L421" s="1" t="s">
        <v>1285</v>
      </c>
      <c r="M421" s="1" t="s">
        <v>1286</v>
      </c>
      <c r="N421" s="1" t="s">
        <v>7217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8879</v>
      </c>
      <c r="C422" s="1" t="s">
        <v>1287</v>
      </c>
      <c r="D422" s="1">
        <v>468912</v>
      </c>
      <c r="E422" s="1">
        <v>469265</v>
      </c>
      <c r="F422" s="2" t="s">
        <v>20</v>
      </c>
      <c r="G422" s="1" t="s">
        <v>1288</v>
      </c>
      <c r="H422" s="1" t="s">
        <v>1289</v>
      </c>
      <c r="I422" s="1">
        <v>468912</v>
      </c>
      <c r="J422" s="1">
        <v>469265</v>
      </c>
      <c r="K422" s="2" t="s">
        <v>20</v>
      </c>
      <c r="M422" s="1" t="s">
        <v>1290</v>
      </c>
      <c r="N422" s="1" t="s">
        <v>7218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8880</v>
      </c>
      <c r="C423" s="1" t="s">
        <v>1138</v>
      </c>
      <c r="D423" s="1">
        <v>469304</v>
      </c>
      <c r="E423" s="1">
        <v>469999</v>
      </c>
      <c r="F423" s="2" t="s">
        <v>20</v>
      </c>
      <c r="G423" s="1" t="s">
        <v>1291</v>
      </c>
      <c r="H423" s="1" t="s">
        <v>1292</v>
      </c>
      <c r="I423" s="1">
        <v>469304</v>
      </c>
      <c r="J423" s="1">
        <v>469999</v>
      </c>
      <c r="K423" s="2" t="s">
        <v>20</v>
      </c>
      <c r="N423" s="1" t="s">
        <v>7219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8881</v>
      </c>
      <c r="C424" s="1" t="s">
        <v>1293</v>
      </c>
      <c r="D424" s="1">
        <v>470085</v>
      </c>
      <c r="E424" s="1">
        <v>470843</v>
      </c>
      <c r="F424" s="2" t="s">
        <v>20</v>
      </c>
      <c r="G424" s="1" t="s">
        <v>1294</v>
      </c>
      <c r="H424" s="1" t="s">
        <v>1295</v>
      </c>
      <c r="I424" s="1">
        <v>470085</v>
      </c>
      <c r="J424" s="1">
        <v>470843</v>
      </c>
      <c r="K424" s="2" t="s">
        <v>20</v>
      </c>
      <c r="M424" s="1" t="s">
        <v>1296</v>
      </c>
      <c r="N424" s="1" t="s">
        <v>7220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8882</v>
      </c>
      <c r="C425" s="1" t="s">
        <v>1297</v>
      </c>
      <c r="D425" s="1">
        <v>470851</v>
      </c>
      <c r="E425" s="1">
        <v>471306</v>
      </c>
      <c r="F425" s="2" t="s">
        <v>20</v>
      </c>
      <c r="G425" s="1" t="s">
        <v>1298</v>
      </c>
      <c r="H425" s="1" t="s">
        <v>1299</v>
      </c>
      <c r="I425" s="1">
        <v>470851</v>
      </c>
      <c r="J425" s="1">
        <v>471306</v>
      </c>
      <c r="K425" s="2" t="s">
        <v>20</v>
      </c>
      <c r="L425" s="1" t="s">
        <v>617</v>
      </c>
      <c r="M425" s="1" t="s">
        <v>1300</v>
      </c>
      <c r="N425" s="1" t="s">
        <v>7221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8883</v>
      </c>
      <c r="C426" s="1" t="s">
        <v>43</v>
      </c>
      <c r="D426" s="1">
        <v>471303</v>
      </c>
      <c r="E426" s="1">
        <v>471494</v>
      </c>
      <c r="F426" s="2" t="s">
        <v>20</v>
      </c>
      <c r="G426" s="1" t="s">
        <v>1301</v>
      </c>
      <c r="H426" s="1" t="s">
        <v>26</v>
      </c>
      <c r="I426" s="1">
        <v>471303</v>
      </c>
      <c r="J426" s="1">
        <v>471494</v>
      </c>
      <c r="K426" s="2" t="s">
        <v>20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8884</v>
      </c>
      <c r="C427" s="1" t="s">
        <v>1302</v>
      </c>
      <c r="D427" s="1">
        <v>471484</v>
      </c>
      <c r="E427" s="1">
        <v>471867</v>
      </c>
      <c r="F427" s="2" t="s">
        <v>20</v>
      </c>
      <c r="G427" s="1" t="s">
        <v>1303</v>
      </c>
      <c r="H427" s="1" t="s">
        <v>1304</v>
      </c>
      <c r="I427" s="1">
        <v>471484</v>
      </c>
      <c r="J427" s="1">
        <v>471867</v>
      </c>
      <c r="K427" s="2" t="s">
        <v>20</v>
      </c>
      <c r="M427" s="1" t="s">
        <v>1305</v>
      </c>
      <c r="N427" s="1" t="s">
        <v>7222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8885</v>
      </c>
      <c r="C428" s="1" t="s">
        <v>1306</v>
      </c>
      <c r="D428" s="1">
        <v>472063</v>
      </c>
      <c r="E428" s="1">
        <v>474270</v>
      </c>
      <c r="F428" s="2" t="s">
        <v>16</v>
      </c>
      <c r="G428" s="1" t="s">
        <v>1307</v>
      </c>
      <c r="H428" s="1" t="s">
        <v>1308</v>
      </c>
      <c r="I428" s="1">
        <v>472063</v>
      </c>
      <c r="J428" s="1">
        <v>474270</v>
      </c>
      <c r="K428" s="2" t="s">
        <v>16</v>
      </c>
      <c r="M428" s="1" t="s">
        <v>1309</v>
      </c>
      <c r="N428" s="1" t="s">
        <v>7223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8886</v>
      </c>
      <c r="C429" s="1" t="s">
        <v>1310</v>
      </c>
      <c r="D429" s="1">
        <v>474267</v>
      </c>
      <c r="E429" s="1">
        <v>475238</v>
      </c>
      <c r="F429" s="2" t="s">
        <v>16</v>
      </c>
      <c r="G429" s="1" t="s">
        <v>1311</v>
      </c>
      <c r="H429" s="1" t="s">
        <v>1312</v>
      </c>
      <c r="I429" s="1">
        <v>474267</v>
      </c>
      <c r="J429" s="1">
        <v>475238</v>
      </c>
      <c r="K429" s="2" t="s">
        <v>16</v>
      </c>
      <c r="N429" s="1" t="s">
        <v>7224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G430" s="1" t="s">
        <v>1313</v>
      </c>
      <c r="H430" s="1" t="s">
        <v>1314</v>
      </c>
      <c r="I430" s="1">
        <v>475389</v>
      </c>
      <c r="J430" s="1">
        <v>475463</v>
      </c>
      <c r="K430" s="2" t="s">
        <v>16</v>
      </c>
      <c r="N430" s="1" t="s">
        <v>79</v>
      </c>
      <c r="P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8887</v>
      </c>
      <c r="C431" s="1" t="s">
        <v>1315</v>
      </c>
      <c r="D431" s="1">
        <v>475580</v>
      </c>
      <c r="E431" s="1">
        <v>476932</v>
      </c>
      <c r="F431" s="2" t="s">
        <v>20</v>
      </c>
      <c r="G431" s="1" t="s">
        <v>1316</v>
      </c>
      <c r="H431" s="1" t="s">
        <v>1317</v>
      </c>
      <c r="I431" s="1">
        <v>475580</v>
      </c>
      <c r="J431" s="1">
        <v>476932</v>
      </c>
      <c r="K431" s="2" t="s">
        <v>20</v>
      </c>
      <c r="L431" s="1" t="s">
        <v>30</v>
      </c>
      <c r="N431" s="1" t="s">
        <v>7225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8888</v>
      </c>
      <c r="C432" s="1" t="s">
        <v>43</v>
      </c>
      <c r="D432" s="1">
        <v>477114</v>
      </c>
      <c r="E432" s="1">
        <v>477293</v>
      </c>
      <c r="F432" s="2" t="s">
        <v>20</v>
      </c>
      <c r="G432" s="1" t="s">
        <v>1318</v>
      </c>
      <c r="H432" s="1" t="s">
        <v>26</v>
      </c>
      <c r="I432" s="1">
        <v>477114</v>
      </c>
      <c r="J432" s="1">
        <v>477293</v>
      </c>
      <c r="K432" s="2" t="s">
        <v>2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8889</v>
      </c>
      <c r="C433" s="1" t="s">
        <v>631</v>
      </c>
      <c r="D433" s="1">
        <v>477343</v>
      </c>
      <c r="E433" s="1">
        <v>478230</v>
      </c>
      <c r="F433" s="2" t="s">
        <v>20</v>
      </c>
      <c r="G433" s="1" t="s">
        <v>1319</v>
      </c>
      <c r="H433" s="1" t="s">
        <v>257</v>
      </c>
      <c r="I433" s="1">
        <v>477343</v>
      </c>
      <c r="J433" s="1">
        <v>478230</v>
      </c>
      <c r="K433" s="2" t="s">
        <v>20</v>
      </c>
      <c r="N433" s="1" t="s">
        <v>6992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8890</v>
      </c>
      <c r="C434" s="1" t="s">
        <v>629</v>
      </c>
      <c r="D434" s="1">
        <v>478263</v>
      </c>
      <c r="E434" s="1">
        <v>478607</v>
      </c>
      <c r="F434" s="2" t="s">
        <v>20</v>
      </c>
      <c r="G434" s="1" t="s">
        <v>1320</v>
      </c>
      <c r="H434" s="1" t="s">
        <v>352</v>
      </c>
      <c r="I434" s="1">
        <v>478263</v>
      </c>
      <c r="J434" s="1">
        <v>478607</v>
      </c>
      <c r="K434" s="2" t="s">
        <v>20</v>
      </c>
      <c r="N434" s="1" t="s">
        <v>7015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8891</v>
      </c>
      <c r="C435" s="1" t="s">
        <v>1321</v>
      </c>
      <c r="D435" s="1">
        <v>479033</v>
      </c>
      <c r="E435" s="1">
        <v>480553</v>
      </c>
      <c r="F435" s="2" t="s">
        <v>20</v>
      </c>
      <c r="G435" s="1" t="s">
        <v>1322</v>
      </c>
      <c r="H435" s="1" t="s">
        <v>1323</v>
      </c>
      <c r="I435" s="1">
        <v>479033</v>
      </c>
      <c r="J435" s="1">
        <v>480553</v>
      </c>
      <c r="K435" s="2" t="s">
        <v>20</v>
      </c>
      <c r="M435" s="1" t="s">
        <v>1324</v>
      </c>
      <c r="N435" s="1" t="s">
        <v>7226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8892</v>
      </c>
      <c r="C436" s="1" t="s">
        <v>1325</v>
      </c>
      <c r="D436" s="1">
        <v>480774</v>
      </c>
      <c r="E436" s="1">
        <v>481409</v>
      </c>
      <c r="F436" s="2" t="s">
        <v>20</v>
      </c>
      <c r="G436" s="1" t="s">
        <v>1326</v>
      </c>
      <c r="H436" s="1" t="s">
        <v>1327</v>
      </c>
      <c r="I436" s="1">
        <v>480774</v>
      </c>
      <c r="J436" s="1">
        <v>481409</v>
      </c>
      <c r="K436" s="2" t="s">
        <v>20</v>
      </c>
      <c r="L436" s="1" t="s">
        <v>1328</v>
      </c>
      <c r="M436" s="1" t="s">
        <v>1329</v>
      </c>
      <c r="N436" s="1" t="s">
        <v>7227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8893</v>
      </c>
      <c r="C437" s="1" t="s">
        <v>1330</v>
      </c>
      <c r="D437" s="1">
        <v>481406</v>
      </c>
      <c r="E437" s="1">
        <v>481960</v>
      </c>
      <c r="F437" s="2" t="s">
        <v>20</v>
      </c>
      <c r="G437" s="1" t="s">
        <v>1331</v>
      </c>
      <c r="H437" s="1" t="s">
        <v>1327</v>
      </c>
      <c r="I437" s="1">
        <v>481406</v>
      </c>
      <c r="J437" s="1">
        <v>481960</v>
      </c>
      <c r="K437" s="2" t="s">
        <v>20</v>
      </c>
      <c r="L437" s="1" t="s">
        <v>1328</v>
      </c>
      <c r="M437" s="1" t="s">
        <v>1332</v>
      </c>
      <c r="N437" s="1" t="s">
        <v>7227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8894</v>
      </c>
      <c r="C438" s="1" t="s">
        <v>386</v>
      </c>
      <c r="D438" s="1">
        <v>482238</v>
      </c>
      <c r="E438" s="1">
        <v>482918</v>
      </c>
      <c r="F438" s="2" t="s">
        <v>16</v>
      </c>
      <c r="G438" s="1" t="s">
        <v>1333</v>
      </c>
      <c r="H438" s="1" t="s">
        <v>26</v>
      </c>
      <c r="I438" s="1">
        <v>482238</v>
      </c>
      <c r="J438" s="1">
        <v>482918</v>
      </c>
      <c r="K438" s="2" t="s">
        <v>16</v>
      </c>
      <c r="N438" s="1" t="s">
        <v>7228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8895</v>
      </c>
      <c r="C439" s="1" t="s">
        <v>1334</v>
      </c>
      <c r="D439" s="1">
        <v>483042</v>
      </c>
      <c r="E439" s="1">
        <v>484055</v>
      </c>
      <c r="F439" s="2" t="s">
        <v>20</v>
      </c>
      <c r="G439" s="1" t="s">
        <v>1335</v>
      </c>
      <c r="H439" s="1" t="s">
        <v>1336</v>
      </c>
      <c r="I439" s="1">
        <v>483042</v>
      </c>
      <c r="J439" s="1">
        <v>484055</v>
      </c>
      <c r="K439" s="2" t="s">
        <v>20</v>
      </c>
      <c r="L439" s="1" t="s">
        <v>1337</v>
      </c>
      <c r="M439" s="1" t="s">
        <v>1338</v>
      </c>
      <c r="N439" s="1" t="s">
        <v>7229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8896</v>
      </c>
      <c r="C440" s="1" t="s">
        <v>1339</v>
      </c>
      <c r="D440" s="1">
        <v>484474</v>
      </c>
      <c r="E440" s="1">
        <v>485970</v>
      </c>
      <c r="F440" s="2" t="s">
        <v>16</v>
      </c>
      <c r="G440" s="1" t="s">
        <v>1340</v>
      </c>
      <c r="H440" s="1" t="s">
        <v>1341</v>
      </c>
      <c r="I440" s="1">
        <v>484474</v>
      </c>
      <c r="J440" s="1">
        <v>485970</v>
      </c>
      <c r="K440" s="2" t="s">
        <v>16</v>
      </c>
      <c r="L440" s="1" t="s">
        <v>1342</v>
      </c>
      <c r="M440" s="1" t="s">
        <v>1343</v>
      </c>
      <c r="N440" s="1" t="s">
        <v>7230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8897</v>
      </c>
      <c r="C441" s="1" t="s">
        <v>43</v>
      </c>
      <c r="D441" s="1">
        <v>486165</v>
      </c>
      <c r="E441" s="1">
        <v>486380</v>
      </c>
      <c r="F441" s="2" t="s">
        <v>16</v>
      </c>
      <c r="G441" s="1" t="s">
        <v>1344</v>
      </c>
      <c r="H441" s="1" t="s">
        <v>26</v>
      </c>
      <c r="I441" s="1">
        <v>486165</v>
      </c>
      <c r="J441" s="1">
        <v>486380</v>
      </c>
      <c r="K441" s="2" t="s">
        <v>16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8898</v>
      </c>
      <c r="C442" s="1" t="s">
        <v>1345</v>
      </c>
      <c r="D442" s="1">
        <v>486577</v>
      </c>
      <c r="E442" s="1">
        <v>487860</v>
      </c>
      <c r="F442" s="2" t="s">
        <v>16</v>
      </c>
      <c r="G442" s="1" t="s">
        <v>1346</v>
      </c>
      <c r="H442" s="1" t="s">
        <v>1347</v>
      </c>
      <c r="I442" s="1">
        <v>486577</v>
      </c>
      <c r="J442" s="1">
        <v>487860</v>
      </c>
      <c r="K442" s="2" t="s">
        <v>16</v>
      </c>
      <c r="L442" s="1" t="s">
        <v>1348</v>
      </c>
      <c r="M442" s="1" t="s">
        <v>1349</v>
      </c>
      <c r="N442" s="1" t="s">
        <v>7231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8899</v>
      </c>
      <c r="C443" s="1" t="s">
        <v>1350</v>
      </c>
      <c r="D443" s="1">
        <v>488395</v>
      </c>
      <c r="E443" s="1">
        <v>490050</v>
      </c>
      <c r="F443" s="2" t="s">
        <v>16</v>
      </c>
      <c r="G443" s="1" t="s">
        <v>1351</v>
      </c>
      <c r="H443" s="1" t="s">
        <v>1352</v>
      </c>
      <c r="I443" s="1">
        <v>488395</v>
      </c>
      <c r="J443" s="1">
        <v>490050</v>
      </c>
      <c r="K443" s="2" t="s">
        <v>16</v>
      </c>
      <c r="M443" s="1" t="s">
        <v>1353</v>
      </c>
      <c r="N443" s="1" t="s">
        <v>7232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8900</v>
      </c>
      <c r="C444" s="1" t="s">
        <v>1354</v>
      </c>
      <c r="D444" s="1">
        <v>490192</v>
      </c>
      <c r="E444" s="1">
        <v>491559</v>
      </c>
      <c r="F444" s="2" t="s">
        <v>16</v>
      </c>
      <c r="G444" s="1" t="s">
        <v>1355</v>
      </c>
      <c r="H444" s="1" t="s">
        <v>10836</v>
      </c>
      <c r="I444" s="1">
        <v>490192</v>
      </c>
      <c r="J444" s="1">
        <v>491559</v>
      </c>
      <c r="K444" s="2" t="s">
        <v>16</v>
      </c>
      <c r="L444" s="1" t="s">
        <v>1356</v>
      </c>
      <c r="M444" s="1" t="s">
        <v>1357</v>
      </c>
      <c r="N444" s="1" t="s">
        <v>7233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8901</v>
      </c>
      <c r="C445" s="1" t="s">
        <v>1358</v>
      </c>
      <c r="D445" s="1">
        <v>491917</v>
      </c>
      <c r="E445" s="1">
        <v>494517</v>
      </c>
      <c r="F445" s="2" t="s">
        <v>16</v>
      </c>
      <c r="G445" s="1" t="s">
        <v>1359</v>
      </c>
      <c r="H445" s="1" t="s">
        <v>1360</v>
      </c>
      <c r="I445" s="1">
        <v>491917</v>
      </c>
      <c r="J445" s="1">
        <v>494517</v>
      </c>
      <c r="K445" s="2" t="s">
        <v>16</v>
      </c>
      <c r="M445" s="1" t="s">
        <v>1361</v>
      </c>
      <c r="N445" s="1" t="s">
        <v>7234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8902</v>
      </c>
      <c r="C446" s="1" t="s">
        <v>1362</v>
      </c>
      <c r="D446" s="1">
        <v>494638</v>
      </c>
      <c r="E446" s="1">
        <v>496629</v>
      </c>
      <c r="F446" s="2" t="s">
        <v>20</v>
      </c>
      <c r="G446" s="1" t="s">
        <v>1363</v>
      </c>
      <c r="H446" s="1" t="s">
        <v>1364</v>
      </c>
      <c r="I446" s="1">
        <v>494638</v>
      </c>
      <c r="J446" s="1">
        <v>496629</v>
      </c>
      <c r="K446" s="2" t="s">
        <v>20</v>
      </c>
      <c r="N446" s="1" t="s">
        <v>7235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8903</v>
      </c>
      <c r="C447" s="1" t="s">
        <v>1365</v>
      </c>
      <c r="D447" s="1">
        <v>496844</v>
      </c>
      <c r="E447" s="1">
        <v>497761</v>
      </c>
      <c r="F447" s="2" t="s">
        <v>16</v>
      </c>
      <c r="G447" s="1" t="s">
        <v>1366</v>
      </c>
      <c r="H447" s="1" t="s">
        <v>1367</v>
      </c>
      <c r="I447" s="1">
        <v>496844</v>
      </c>
      <c r="J447" s="1">
        <v>497761</v>
      </c>
      <c r="K447" s="2" t="s">
        <v>16</v>
      </c>
      <c r="N447" s="1" t="s">
        <v>7236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8904</v>
      </c>
      <c r="C448" s="1" t="s">
        <v>1368</v>
      </c>
      <c r="D448" s="1">
        <v>498017</v>
      </c>
      <c r="E448" s="1">
        <v>498625</v>
      </c>
      <c r="F448" s="2" t="s">
        <v>16</v>
      </c>
      <c r="G448" s="1" t="s">
        <v>1369</v>
      </c>
      <c r="H448" s="1" t="s">
        <v>1199</v>
      </c>
      <c r="I448" s="1">
        <v>498017</v>
      </c>
      <c r="J448" s="1">
        <v>498625</v>
      </c>
      <c r="K448" s="2" t="s">
        <v>16</v>
      </c>
      <c r="N448" s="1" t="s">
        <v>7198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8905</v>
      </c>
      <c r="C449" s="1" t="s">
        <v>1370</v>
      </c>
      <c r="D449" s="1">
        <v>498705</v>
      </c>
      <c r="E449" s="1">
        <v>499262</v>
      </c>
      <c r="F449" s="2" t="s">
        <v>16</v>
      </c>
      <c r="G449" s="1" t="s">
        <v>1371</v>
      </c>
      <c r="H449" s="1" t="s">
        <v>1370</v>
      </c>
      <c r="I449" s="1">
        <v>498705</v>
      </c>
      <c r="J449" s="1">
        <v>499262</v>
      </c>
      <c r="K449" s="2" t="s">
        <v>16</v>
      </c>
      <c r="L449" s="1" t="s">
        <v>1372</v>
      </c>
      <c r="M449" s="1" t="s">
        <v>1373</v>
      </c>
      <c r="N449" s="1" t="s">
        <v>7237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8906</v>
      </c>
      <c r="C450" s="1" t="s">
        <v>1374</v>
      </c>
      <c r="D450" s="1">
        <v>499532</v>
      </c>
      <c r="E450" s="1">
        <v>500401</v>
      </c>
      <c r="F450" s="2" t="s">
        <v>16</v>
      </c>
      <c r="G450" s="1" t="s">
        <v>1375</v>
      </c>
      <c r="H450" s="1" t="s">
        <v>1374</v>
      </c>
      <c r="I450" s="1">
        <v>499532</v>
      </c>
      <c r="J450" s="1">
        <v>500401</v>
      </c>
      <c r="K450" s="2" t="s">
        <v>16</v>
      </c>
      <c r="N450" s="1" t="s">
        <v>7238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8907</v>
      </c>
      <c r="C451" s="1" t="s">
        <v>1376</v>
      </c>
      <c r="D451" s="1">
        <v>500609</v>
      </c>
      <c r="E451" s="1">
        <v>501352</v>
      </c>
      <c r="F451" s="2" t="s">
        <v>20</v>
      </c>
      <c r="G451" s="1" t="s">
        <v>1377</v>
      </c>
      <c r="H451" s="1" t="s">
        <v>1378</v>
      </c>
      <c r="I451" s="1">
        <v>500609</v>
      </c>
      <c r="J451" s="1">
        <v>501352</v>
      </c>
      <c r="K451" s="2" t="s">
        <v>20</v>
      </c>
      <c r="M451" s="1" t="s">
        <v>1379</v>
      </c>
      <c r="N451" s="1" t="s">
        <v>7239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8908</v>
      </c>
      <c r="C452" s="1" t="s">
        <v>1380</v>
      </c>
      <c r="D452" s="1">
        <v>501428</v>
      </c>
      <c r="E452" s="1">
        <v>502120</v>
      </c>
      <c r="F452" s="2" t="s">
        <v>16</v>
      </c>
      <c r="G452" s="1" t="s">
        <v>1381</v>
      </c>
      <c r="H452" s="1" t="s">
        <v>1382</v>
      </c>
      <c r="I452" s="1">
        <v>501428</v>
      </c>
      <c r="J452" s="1">
        <v>502120</v>
      </c>
      <c r="K452" s="2" t="s">
        <v>16</v>
      </c>
      <c r="L452" s="1" t="s">
        <v>1383</v>
      </c>
      <c r="N452" s="1" t="s">
        <v>7240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8909</v>
      </c>
      <c r="C453" s="1" t="s">
        <v>43</v>
      </c>
      <c r="D453" s="1">
        <v>502126</v>
      </c>
      <c r="E453" s="1">
        <v>502752</v>
      </c>
      <c r="F453" s="2" t="s">
        <v>16</v>
      </c>
      <c r="G453" s="1" t="s">
        <v>1384</v>
      </c>
      <c r="H453" s="1" t="s">
        <v>26</v>
      </c>
      <c r="I453" s="1">
        <v>502126</v>
      </c>
      <c r="J453" s="1">
        <v>502752</v>
      </c>
      <c r="K453" s="2" t="s">
        <v>16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8910</v>
      </c>
      <c r="C454" s="1" t="s">
        <v>1385</v>
      </c>
      <c r="D454" s="1">
        <v>502981</v>
      </c>
      <c r="E454" s="1">
        <v>504003</v>
      </c>
      <c r="F454" s="2" t="s">
        <v>16</v>
      </c>
      <c r="G454" s="1" t="s">
        <v>1386</v>
      </c>
      <c r="H454" s="1" t="s">
        <v>1387</v>
      </c>
      <c r="I454" s="1">
        <v>502981</v>
      </c>
      <c r="J454" s="1">
        <v>504003</v>
      </c>
      <c r="K454" s="2" t="s">
        <v>16</v>
      </c>
      <c r="L454" s="1" t="s">
        <v>1388</v>
      </c>
      <c r="M454" s="1" t="s">
        <v>1389</v>
      </c>
      <c r="N454" s="1" t="s">
        <v>7241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8911</v>
      </c>
      <c r="C455" s="1" t="s">
        <v>43</v>
      </c>
      <c r="D455" s="1">
        <v>504257</v>
      </c>
      <c r="E455" s="1">
        <v>504532</v>
      </c>
      <c r="F455" s="2" t="s">
        <v>16</v>
      </c>
      <c r="G455" s="1" t="s">
        <v>1390</v>
      </c>
      <c r="H455" s="1" t="s">
        <v>26</v>
      </c>
      <c r="I455" s="1">
        <v>504257</v>
      </c>
      <c r="J455" s="1">
        <v>504532</v>
      </c>
      <c r="K455" s="2" t="s">
        <v>16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8912</v>
      </c>
      <c r="C456" s="1" t="s">
        <v>43</v>
      </c>
      <c r="D456" s="1">
        <v>504493</v>
      </c>
      <c r="E456" s="1">
        <v>504660</v>
      </c>
      <c r="F456" s="2" t="s">
        <v>20</v>
      </c>
      <c r="G456" s="1" t="s">
        <v>1391</v>
      </c>
      <c r="H456" s="1" t="s">
        <v>26</v>
      </c>
      <c r="I456" s="1">
        <v>504493</v>
      </c>
      <c r="J456" s="1">
        <v>504660</v>
      </c>
      <c r="K456" s="2" t="s">
        <v>20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8913</v>
      </c>
      <c r="C457" s="1" t="s">
        <v>1392</v>
      </c>
      <c r="D457" s="1">
        <v>504832</v>
      </c>
      <c r="E457" s="1">
        <v>505980</v>
      </c>
      <c r="F457" s="2" t="s">
        <v>20</v>
      </c>
      <c r="G457" s="1" t="s">
        <v>1393</v>
      </c>
      <c r="H457" s="1" t="s">
        <v>1394</v>
      </c>
      <c r="I457" s="1">
        <v>504832</v>
      </c>
      <c r="J457" s="1">
        <v>505980</v>
      </c>
      <c r="K457" s="2" t="s">
        <v>20</v>
      </c>
      <c r="L457" s="1" t="s">
        <v>1395</v>
      </c>
      <c r="M457" s="1" t="s">
        <v>1396</v>
      </c>
      <c r="N457" s="1" t="s">
        <v>7242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8914</v>
      </c>
      <c r="C458" s="1" t="s">
        <v>43</v>
      </c>
      <c r="D458" s="1">
        <v>506106</v>
      </c>
      <c r="E458" s="1">
        <v>507398</v>
      </c>
      <c r="F458" s="2" t="s">
        <v>20</v>
      </c>
      <c r="G458" s="1" t="s">
        <v>1397</v>
      </c>
      <c r="H458" s="1" t="s">
        <v>1398</v>
      </c>
      <c r="I458" s="1">
        <v>506106</v>
      </c>
      <c r="J458" s="1">
        <v>507398</v>
      </c>
      <c r="K458" s="2" t="s">
        <v>20</v>
      </c>
      <c r="N458" s="1" t="s">
        <v>7243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8915</v>
      </c>
      <c r="C459" s="1" t="s">
        <v>106</v>
      </c>
      <c r="D459" s="1">
        <v>507581</v>
      </c>
      <c r="E459" s="1">
        <v>509179</v>
      </c>
      <c r="F459" s="2" t="s">
        <v>20</v>
      </c>
      <c r="G459" s="1" t="s">
        <v>1399</v>
      </c>
      <c r="H459" s="1" t="s">
        <v>108</v>
      </c>
      <c r="I459" s="1">
        <v>507581</v>
      </c>
      <c r="J459" s="1">
        <v>509179</v>
      </c>
      <c r="K459" s="2" t="s">
        <v>20</v>
      </c>
      <c r="M459" s="1" t="s">
        <v>1400</v>
      </c>
      <c r="N459" s="1" t="s">
        <v>6960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8916</v>
      </c>
      <c r="C460" s="1" t="s">
        <v>1401</v>
      </c>
      <c r="D460" s="1">
        <v>509517</v>
      </c>
      <c r="E460" s="1">
        <v>511022</v>
      </c>
      <c r="F460" s="2" t="s">
        <v>20</v>
      </c>
      <c r="G460" s="1" t="s">
        <v>1402</v>
      </c>
      <c r="H460" s="1" t="s">
        <v>1403</v>
      </c>
      <c r="I460" s="1">
        <v>509517</v>
      </c>
      <c r="J460" s="1">
        <v>511022</v>
      </c>
      <c r="K460" s="2" t="s">
        <v>20</v>
      </c>
      <c r="L460" s="1" t="s">
        <v>1404</v>
      </c>
      <c r="M460" s="1" t="s">
        <v>1405</v>
      </c>
      <c r="N460" s="1" t="s">
        <v>7244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8917</v>
      </c>
      <c r="C461" s="1" t="s">
        <v>1406</v>
      </c>
      <c r="D461" s="1">
        <v>511284</v>
      </c>
      <c r="E461" s="1">
        <v>513191</v>
      </c>
      <c r="F461" s="2" t="s">
        <v>20</v>
      </c>
      <c r="G461" s="1" t="s">
        <v>1407</v>
      </c>
      <c r="H461" s="1" t="s">
        <v>10837</v>
      </c>
      <c r="I461" s="1">
        <v>511284</v>
      </c>
      <c r="J461" s="1">
        <v>513191</v>
      </c>
      <c r="K461" s="2" t="s">
        <v>20</v>
      </c>
      <c r="L461" s="1" t="s">
        <v>1408</v>
      </c>
      <c r="M461" s="1" t="s">
        <v>1409</v>
      </c>
      <c r="N461" s="1" t="s">
        <v>7245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8918</v>
      </c>
      <c r="C462" s="1" t="s">
        <v>1410</v>
      </c>
      <c r="D462" s="1">
        <v>513291</v>
      </c>
      <c r="E462" s="1">
        <v>514163</v>
      </c>
      <c r="F462" s="2" t="s">
        <v>20</v>
      </c>
      <c r="G462" s="1" t="s">
        <v>1411</v>
      </c>
      <c r="H462" s="1" t="s">
        <v>1412</v>
      </c>
      <c r="I462" s="1">
        <v>513291</v>
      </c>
      <c r="J462" s="1">
        <v>514163</v>
      </c>
      <c r="K462" s="2" t="s">
        <v>20</v>
      </c>
      <c r="L462" s="1" t="s">
        <v>451</v>
      </c>
      <c r="M462" s="1" t="s">
        <v>1413</v>
      </c>
      <c r="N462" s="1" t="s">
        <v>7246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8919</v>
      </c>
      <c r="C463" s="1" t="s">
        <v>1414</v>
      </c>
      <c r="D463" s="1">
        <v>514160</v>
      </c>
      <c r="E463" s="1">
        <v>515029</v>
      </c>
      <c r="F463" s="2" t="s">
        <v>20</v>
      </c>
      <c r="G463" s="1" t="s">
        <v>1415</v>
      </c>
      <c r="H463" s="1" t="s">
        <v>26</v>
      </c>
      <c r="I463" s="1">
        <v>514160</v>
      </c>
      <c r="J463" s="1">
        <v>515029</v>
      </c>
      <c r="K463" s="2" t="s">
        <v>20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8920</v>
      </c>
      <c r="C464" s="1" t="s">
        <v>1416</v>
      </c>
      <c r="D464" s="1">
        <v>515032</v>
      </c>
      <c r="E464" s="1">
        <v>516021</v>
      </c>
      <c r="F464" s="2" t="s">
        <v>20</v>
      </c>
      <c r="G464" s="1" t="s">
        <v>1417</v>
      </c>
      <c r="H464" s="1" t="s">
        <v>1418</v>
      </c>
      <c r="I464" s="1">
        <v>515032</v>
      </c>
      <c r="J464" s="1">
        <v>516021</v>
      </c>
      <c r="K464" s="2" t="s">
        <v>20</v>
      </c>
      <c r="L464" s="1" t="s">
        <v>1419</v>
      </c>
      <c r="M464" s="1" t="s">
        <v>1420</v>
      </c>
      <c r="N464" s="1" t="s">
        <v>7247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8921</v>
      </c>
      <c r="C465" s="1" t="s">
        <v>1421</v>
      </c>
      <c r="D465" s="1">
        <v>516295</v>
      </c>
      <c r="E465" s="1">
        <v>517047</v>
      </c>
      <c r="F465" s="2" t="s">
        <v>16</v>
      </c>
      <c r="G465" s="1" t="s">
        <v>1422</v>
      </c>
      <c r="H465" s="1" t="s">
        <v>1423</v>
      </c>
      <c r="I465" s="1">
        <v>516295</v>
      </c>
      <c r="J465" s="1">
        <v>517047</v>
      </c>
      <c r="K465" s="2" t="s">
        <v>16</v>
      </c>
      <c r="M465" s="1" t="s">
        <v>1424</v>
      </c>
      <c r="N465" s="1" t="s">
        <v>7248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8922</v>
      </c>
      <c r="C466" s="1" t="s">
        <v>1425</v>
      </c>
      <c r="D466" s="1">
        <v>517241</v>
      </c>
      <c r="E466" s="1">
        <v>518317</v>
      </c>
      <c r="F466" s="2" t="s">
        <v>16</v>
      </c>
      <c r="G466" s="1" t="s">
        <v>1426</v>
      </c>
      <c r="H466" s="1" t="s">
        <v>1425</v>
      </c>
      <c r="I466" s="1">
        <v>517241</v>
      </c>
      <c r="J466" s="1">
        <v>518317</v>
      </c>
      <c r="K466" s="2" t="s">
        <v>16</v>
      </c>
      <c r="L466" s="1" t="s">
        <v>1427</v>
      </c>
      <c r="M466" s="1" t="s">
        <v>1428</v>
      </c>
      <c r="N466" s="1" t="s">
        <v>7249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8923</v>
      </c>
      <c r="C467" s="1" t="s">
        <v>1429</v>
      </c>
      <c r="D467" s="1">
        <v>518632</v>
      </c>
      <c r="E467" s="1">
        <v>519621</v>
      </c>
      <c r="F467" s="2" t="s">
        <v>16</v>
      </c>
      <c r="G467" s="1" t="s">
        <v>1430</v>
      </c>
      <c r="H467" s="1" t="s">
        <v>1431</v>
      </c>
      <c r="I467" s="1">
        <v>518632</v>
      </c>
      <c r="J467" s="1">
        <v>519621</v>
      </c>
      <c r="K467" s="2" t="s">
        <v>16</v>
      </c>
      <c r="L467" s="1" t="s">
        <v>1432</v>
      </c>
      <c r="M467" s="1" t="s">
        <v>1433</v>
      </c>
      <c r="N467" s="1" t="s">
        <v>7250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8924</v>
      </c>
      <c r="C468" s="1" t="s">
        <v>43</v>
      </c>
      <c r="D468" s="1">
        <v>519765</v>
      </c>
      <c r="E468" s="1">
        <v>520112</v>
      </c>
      <c r="F468" s="2" t="s">
        <v>16</v>
      </c>
      <c r="G468" s="1" t="s">
        <v>1434</v>
      </c>
      <c r="H468" s="1" t="s">
        <v>26</v>
      </c>
      <c r="I468" s="1">
        <v>519765</v>
      </c>
      <c r="J468" s="1">
        <v>520112</v>
      </c>
      <c r="K468" s="2" t="s">
        <v>16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8925</v>
      </c>
      <c r="C469" s="1" t="s">
        <v>1435</v>
      </c>
      <c r="D469" s="1">
        <v>520287</v>
      </c>
      <c r="E469" s="1">
        <v>521210</v>
      </c>
      <c r="F469" s="2" t="s">
        <v>16</v>
      </c>
      <c r="G469" s="1" t="s">
        <v>1436</v>
      </c>
      <c r="H469" s="1" t="s">
        <v>1435</v>
      </c>
      <c r="I469" s="1">
        <v>520287</v>
      </c>
      <c r="J469" s="1">
        <v>521210</v>
      </c>
      <c r="K469" s="2" t="s">
        <v>16</v>
      </c>
      <c r="L469" s="1" t="s">
        <v>1437</v>
      </c>
      <c r="M469" s="1" t="s">
        <v>1438</v>
      </c>
      <c r="N469" s="1" t="s">
        <v>7251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8926</v>
      </c>
      <c r="C470" s="1" t="s">
        <v>1439</v>
      </c>
      <c r="D470" s="1">
        <v>521457</v>
      </c>
      <c r="E470" s="1">
        <v>522065</v>
      </c>
      <c r="F470" s="2" t="s">
        <v>16</v>
      </c>
      <c r="G470" s="1" t="s">
        <v>1440</v>
      </c>
      <c r="H470" s="1" t="s">
        <v>1441</v>
      </c>
      <c r="I470" s="1">
        <v>521457</v>
      </c>
      <c r="J470" s="1">
        <v>522065</v>
      </c>
      <c r="K470" s="2" t="s">
        <v>16</v>
      </c>
      <c r="M470" s="1" t="s">
        <v>1442</v>
      </c>
      <c r="N470" s="1" t="s">
        <v>7252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8927</v>
      </c>
      <c r="C471" s="1" t="s">
        <v>1443</v>
      </c>
      <c r="D471" s="1">
        <v>522246</v>
      </c>
      <c r="E471" s="1">
        <v>524087</v>
      </c>
      <c r="F471" s="2" t="s">
        <v>20</v>
      </c>
      <c r="G471" s="1" t="s">
        <v>1444</v>
      </c>
      <c r="H471" s="1" t="s">
        <v>1445</v>
      </c>
      <c r="I471" s="1">
        <v>522246</v>
      </c>
      <c r="J471" s="1">
        <v>524087</v>
      </c>
      <c r="K471" s="2" t="s">
        <v>20</v>
      </c>
      <c r="L471" s="1" t="s">
        <v>1446</v>
      </c>
      <c r="M471" s="1" t="s">
        <v>1447</v>
      </c>
      <c r="N471" s="1" t="s">
        <v>7253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8928</v>
      </c>
      <c r="C472" s="1" t="s">
        <v>1448</v>
      </c>
      <c r="D472" s="1">
        <v>524220</v>
      </c>
      <c r="E472" s="1">
        <v>526130</v>
      </c>
      <c r="F472" s="2" t="s">
        <v>20</v>
      </c>
      <c r="G472" s="1" t="s">
        <v>1449</v>
      </c>
      <c r="H472" s="1" t="s">
        <v>1450</v>
      </c>
      <c r="I472" s="1">
        <v>524220</v>
      </c>
      <c r="J472" s="1">
        <v>526130</v>
      </c>
      <c r="K472" s="2" t="s">
        <v>20</v>
      </c>
      <c r="L472" s="1" t="s">
        <v>1451</v>
      </c>
      <c r="M472" s="1" t="s">
        <v>1452</v>
      </c>
      <c r="N472" s="1" t="s">
        <v>7254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8929</v>
      </c>
      <c r="C473" s="1" t="s">
        <v>1453</v>
      </c>
      <c r="D473" s="1">
        <v>526339</v>
      </c>
      <c r="E473" s="1">
        <v>527592</v>
      </c>
      <c r="F473" s="2" t="s">
        <v>16</v>
      </c>
      <c r="G473" s="1" t="s">
        <v>1454</v>
      </c>
      <c r="H473" s="1" t="s">
        <v>1455</v>
      </c>
      <c r="I473" s="1">
        <v>526339</v>
      </c>
      <c r="J473" s="1">
        <v>527592</v>
      </c>
      <c r="K473" s="2" t="s">
        <v>16</v>
      </c>
      <c r="L473" s="1" t="s">
        <v>1456</v>
      </c>
      <c r="M473" s="1" t="s">
        <v>1457</v>
      </c>
      <c r="N473" s="1" t="s">
        <v>7255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8930</v>
      </c>
      <c r="C474" s="1" t="s">
        <v>1458</v>
      </c>
      <c r="D474" s="1">
        <v>527589</v>
      </c>
      <c r="E474" s="1">
        <v>528521</v>
      </c>
      <c r="F474" s="2" t="s">
        <v>16</v>
      </c>
      <c r="G474" s="1" t="s">
        <v>1459</v>
      </c>
      <c r="H474" s="1" t="s">
        <v>1460</v>
      </c>
      <c r="I474" s="1">
        <v>527589</v>
      </c>
      <c r="J474" s="1">
        <v>528521</v>
      </c>
      <c r="K474" s="2" t="s">
        <v>16</v>
      </c>
      <c r="L474" s="1" t="s">
        <v>1461</v>
      </c>
      <c r="M474" s="1" t="s">
        <v>1462</v>
      </c>
      <c r="N474" s="1" t="s">
        <v>7256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8931</v>
      </c>
      <c r="C475" s="1" t="s">
        <v>1463</v>
      </c>
      <c r="D475" s="1">
        <v>528518</v>
      </c>
      <c r="E475" s="1">
        <v>530416</v>
      </c>
      <c r="F475" s="2" t="s">
        <v>16</v>
      </c>
      <c r="G475" s="1" t="s">
        <v>1464</v>
      </c>
      <c r="H475" s="1" t="s">
        <v>1463</v>
      </c>
      <c r="I475" s="1">
        <v>528518</v>
      </c>
      <c r="J475" s="1">
        <v>530416</v>
      </c>
      <c r="K475" s="2" t="s">
        <v>16</v>
      </c>
      <c r="L475" s="1" t="s">
        <v>1465</v>
      </c>
      <c r="M475" s="1" t="s">
        <v>1466</v>
      </c>
      <c r="N475" s="1" t="s">
        <v>7257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8932</v>
      </c>
      <c r="C476" s="1" t="s">
        <v>1467</v>
      </c>
      <c r="D476" s="1">
        <v>530418</v>
      </c>
      <c r="E476" s="1">
        <v>531539</v>
      </c>
      <c r="F476" s="2" t="s">
        <v>16</v>
      </c>
      <c r="G476" s="1" t="s">
        <v>1468</v>
      </c>
      <c r="H476" s="1" t="s">
        <v>1469</v>
      </c>
      <c r="I476" s="1">
        <v>530418</v>
      </c>
      <c r="J476" s="1">
        <v>531539</v>
      </c>
      <c r="K476" s="2" t="s">
        <v>16</v>
      </c>
      <c r="N476" s="1" t="s">
        <v>7258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8933</v>
      </c>
      <c r="C477" s="1" t="s">
        <v>1470</v>
      </c>
      <c r="D477" s="1">
        <v>531543</v>
      </c>
      <c r="E477" s="1">
        <v>533126</v>
      </c>
      <c r="F477" s="2" t="s">
        <v>16</v>
      </c>
      <c r="G477" s="1" t="s">
        <v>1471</v>
      </c>
      <c r="H477" s="1" t="s">
        <v>1470</v>
      </c>
      <c r="I477" s="1">
        <v>531543</v>
      </c>
      <c r="J477" s="1">
        <v>533126</v>
      </c>
      <c r="K477" s="2" t="s">
        <v>16</v>
      </c>
      <c r="L477" s="1" t="s">
        <v>1472</v>
      </c>
      <c r="M477" s="1" t="s">
        <v>1473</v>
      </c>
      <c r="N477" s="1" t="s">
        <v>7259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8934</v>
      </c>
      <c r="C478" s="1" t="s">
        <v>1474</v>
      </c>
      <c r="D478" s="1">
        <v>533123</v>
      </c>
      <c r="E478" s="1">
        <v>534181</v>
      </c>
      <c r="F478" s="2" t="s">
        <v>16</v>
      </c>
      <c r="G478" s="1" t="s">
        <v>1475</v>
      </c>
      <c r="H478" s="1" t="s">
        <v>1474</v>
      </c>
      <c r="I478" s="1">
        <v>533123</v>
      </c>
      <c r="J478" s="1">
        <v>534181</v>
      </c>
      <c r="K478" s="2" t="s">
        <v>16</v>
      </c>
      <c r="L478" s="1" t="s">
        <v>1476</v>
      </c>
      <c r="M478" s="1" t="s">
        <v>1477</v>
      </c>
      <c r="N478" s="1" t="s">
        <v>7260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8935</v>
      </c>
      <c r="C479" s="1" t="s">
        <v>1478</v>
      </c>
      <c r="D479" s="1">
        <v>534336</v>
      </c>
      <c r="E479" s="1">
        <v>535334</v>
      </c>
      <c r="F479" s="2" t="s">
        <v>16</v>
      </c>
      <c r="G479" s="1" t="s">
        <v>1479</v>
      </c>
      <c r="H479" s="1" t="s">
        <v>1480</v>
      </c>
      <c r="I479" s="1">
        <v>534336</v>
      </c>
      <c r="J479" s="1">
        <v>535334</v>
      </c>
      <c r="K479" s="2" t="s">
        <v>16</v>
      </c>
      <c r="L479" s="1" t="s">
        <v>1481</v>
      </c>
      <c r="M479" s="1" t="s">
        <v>1482</v>
      </c>
      <c r="N479" s="1" t="s">
        <v>7261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8936</v>
      </c>
      <c r="C480" s="1" t="s">
        <v>1483</v>
      </c>
      <c r="D480" s="1">
        <v>535363</v>
      </c>
      <c r="E480" s="1">
        <v>536400</v>
      </c>
      <c r="F480" s="2" t="s">
        <v>20</v>
      </c>
      <c r="G480" s="1" t="s">
        <v>1484</v>
      </c>
      <c r="H480" s="1" t="s">
        <v>867</v>
      </c>
      <c r="I480" s="1">
        <v>535363</v>
      </c>
      <c r="J480" s="1">
        <v>536400</v>
      </c>
      <c r="K480" s="2" t="s">
        <v>20</v>
      </c>
      <c r="M480" s="1" t="s">
        <v>1485</v>
      </c>
      <c r="N480" s="1" t="s">
        <v>7126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8937</v>
      </c>
      <c r="C481" s="1" t="s">
        <v>43</v>
      </c>
      <c r="D481" s="1">
        <v>536446</v>
      </c>
      <c r="E481" s="1">
        <v>536823</v>
      </c>
      <c r="F481" s="2" t="s">
        <v>20</v>
      </c>
      <c r="G481" s="1" t="s">
        <v>1486</v>
      </c>
      <c r="H481" s="1" t="s">
        <v>867</v>
      </c>
      <c r="I481" s="1">
        <v>536446</v>
      </c>
      <c r="J481" s="1">
        <v>536823</v>
      </c>
      <c r="K481" s="2" t="s">
        <v>20</v>
      </c>
      <c r="M481" s="1" t="s">
        <v>1487</v>
      </c>
      <c r="N481" s="1" t="s">
        <v>7126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8938</v>
      </c>
      <c r="C482" s="1" t="s">
        <v>95</v>
      </c>
      <c r="D482" s="1">
        <v>536875</v>
      </c>
      <c r="E482" s="1">
        <v>537654</v>
      </c>
      <c r="F482" s="2" t="s">
        <v>16</v>
      </c>
      <c r="G482" s="1" t="s">
        <v>1488</v>
      </c>
      <c r="H482" s="1" t="s">
        <v>10838</v>
      </c>
      <c r="I482" s="1">
        <v>536875</v>
      </c>
      <c r="J482" s="1">
        <v>537654</v>
      </c>
      <c r="K482" s="2" t="s">
        <v>16</v>
      </c>
      <c r="N482" s="1" t="s">
        <v>7262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8939</v>
      </c>
      <c r="C483" s="1" t="s">
        <v>1489</v>
      </c>
      <c r="D483" s="1">
        <v>537712</v>
      </c>
      <c r="E483" s="1">
        <v>539037</v>
      </c>
      <c r="F483" s="2" t="s">
        <v>16</v>
      </c>
      <c r="G483" s="1" t="s">
        <v>1490</v>
      </c>
      <c r="H483" s="1" t="s">
        <v>10839</v>
      </c>
      <c r="I483" s="1">
        <v>537712</v>
      </c>
      <c r="J483" s="1">
        <v>539037</v>
      </c>
      <c r="K483" s="2" t="s">
        <v>16</v>
      </c>
      <c r="L483" s="1" t="s">
        <v>1356</v>
      </c>
      <c r="M483" s="1" t="s">
        <v>1491</v>
      </c>
      <c r="N483" s="1" t="s">
        <v>7263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8940</v>
      </c>
      <c r="C484" s="1" t="s">
        <v>1492</v>
      </c>
      <c r="D484" s="1">
        <v>539306</v>
      </c>
      <c r="E484" s="1">
        <v>540823</v>
      </c>
      <c r="F484" s="2" t="s">
        <v>16</v>
      </c>
      <c r="G484" s="1" t="s">
        <v>1493</v>
      </c>
      <c r="H484" s="1" t="s">
        <v>1494</v>
      </c>
      <c r="I484" s="1">
        <v>539306</v>
      </c>
      <c r="J484" s="1">
        <v>540823</v>
      </c>
      <c r="K484" s="2" t="s">
        <v>16</v>
      </c>
      <c r="L484" s="1" t="s">
        <v>1495</v>
      </c>
      <c r="N484" s="1" t="s">
        <v>7264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8941</v>
      </c>
      <c r="C485" s="1" t="s">
        <v>1496</v>
      </c>
      <c r="D485" s="1">
        <v>540839</v>
      </c>
      <c r="E485" s="1">
        <v>542413</v>
      </c>
      <c r="F485" s="2" t="s">
        <v>16</v>
      </c>
      <c r="G485" s="1" t="s">
        <v>1497</v>
      </c>
      <c r="H485" s="1" t="s">
        <v>1498</v>
      </c>
      <c r="I485" s="1">
        <v>540839</v>
      </c>
      <c r="J485" s="1">
        <v>542413</v>
      </c>
      <c r="K485" s="2" t="s">
        <v>16</v>
      </c>
      <c r="L485" s="1" t="s">
        <v>1495</v>
      </c>
      <c r="N485" s="1" t="s">
        <v>7265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8942</v>
      </c>
      <c r="C486" s="1" t="s">
        <v>43</v>
      </c>
      <c r="D486" s="1">
        <v>542429</v>
      </c>
      <c r="E486" s="1">
        <v>542677</v>
      </c>
      <c r="F486" s="2" t="s">
        <v>16</v>
      </c>
      <c r="G486" s="1" t="s">
        <v>1499</v>
      </c>
      <c r="H486" s="1" t="s">
        <v>1498</v>
      </c>
      <c r="I486" s="1">
        <v>542429</v>
      </c>
      <c r="J486" s="1">
        <v>542677</v>
      </c>
      <c r="K486" s="2" t="s">
        <v>16</v>
      </c>
      <c r="L486" s="1" t="s">
        <v>1495</v>
      </c>
      <c r="N486" s="1" t="s">
        <v>7265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8943</v>
      </c>
      <c r="C487" s="1" t="s">
        <v>1500</v>
      </c>
      <c r="D487" s="1">
        <v>542694</v>
      </c>
      <c r="E487" s="1">
        <v>543065</v>
      </c>
      <c r="F487" s="2" t="s">
        <v>16</v>
      </c>
      <c r="G487" s="1" t="s">
        <v>1501</v>
      </c>
      <c r="H487" s="1" t="s">
        <v>1502</v>
      </c>
      <c r="I487" s="1">
        <v>542694</v>
      </c>
      <c r="J487" s="1">
        <v>543065</v>
      </c>
      <c r="K487" s="2" t="s">
        <v>16</v>
      </c>
      <c r="L487" s="1" t="s">
        <v>1495</v>
      </c>
      <c r="N487" s="1" t="s">
        <v>7266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8944</v>
      </c>
      <c r="C488" s="1" t="s">
        <v>235</v>
      </c>
      <c r="D488" s="1">
        <v>543196</v>
      </c>
      <c r="E488" s="1">
        <v>543915</v>
      </c>
      <c r="F488" s="2" t="s">
        <v>20</v>
      </c>
      <c r="G488" s="1" t="s">
        <v>1503</v>
      </c>
      <c r="H488" s="1" t="s">
        <v>1504</v>
      </c>
      <c r="I488" s="1">
        <v>543196</v>
      </c>
      <c r="J488" s="1">
        <v>543915</v>
      </c>
      <c r="K488" s="2" t="s">
        <v>20</v>
      </c>
      <c r="L488" s="1" t="s">
        <v>1505</v>
      </c>
      <c r="M488" s="1" t="s">
        <v>1506</v>
      </c>
      <c r="N488" s="1" t="s">
        <v>7267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8945</v>
      </c>
      <c r="C489" s="1" t="s">
        <v>1507</v>
      </c>
      <c r="D489" s="1">
        <v>544030</v>
      </c>
      <c r="E489" s="1">
        <v>544761</v>
      </c>
      <c r="F489" s="2" t="s">
        <v>20</v>
      </c>
      <c r="G489" s="1" t="s">
        <v>1508</v>
      </c>
      <c r="H489" s="1" t="s">
        <v>10838</v>
      </c>
      <c r="I489" s="1">
        <v>544030</v>
      </c>
      <c r="J489" s="1">
        <v>544761</v>
      </c>
      <c r="K489" s="2" t="s">
        <v>20</v>
      </c>
      <c r="N489" s="1" t="s">
        <v>7262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8946</v>
      </c>
      <c r="C490" s="1" t="s">
        <v>1509</v>
      </c>
      <c r="D490" s="1">
        <v>545092</v>
      </c>
      <c r="E490" s="1">
        <v>545841</v>
      </c>
      <c r="F490" s="2" t="s">
        <v>16</v>
      </c>
      <c r="G490" s="1" t="s">
        <v>1510</v>
      </c>
      <c r="H490" s="1" t="s">
        <v>10840</v>
      </c>
      <c r="I490" s="1">
        <v>545092</v>
      </c>
      <c r="J490" s="1">
        <v>545841</v>
      </c>
      <c r="K490" s="2" t="s">
        <v>16</v>
      </c>
      <c r="L490" s="1" t="s">
        <v>1511</v>
      </c>
      <c r="M490" s="1" t="s">
        <v>1512</v>
      </c>
      <c r="N490" s="1" t="s">
        <v>7268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8947</v>
      </c>
      <c r="C491" s="1" t="s">
        <v>1513</v>
      </c>
      <c r="D491" s="1">
        <v>546041</v>
      </c>
      <c r="E491" s="1">
        <v>546718</v>
      </c>
      <c r="F491" s="2" t="s">
        <v>20</v>
      </c>
      <c r="G491" s="1" t="s">
        <v>1514</v>
      </c>
      <c r="H491" s="1" t="s">
        <v>26</v>
      </c>
      <c r="I491" s="1">
        <v>546041</v>
      </c>
      <c r="J491" s="1">
        <v>546718</v>
      </c>
      <c r="K491" s="2" t="s">
        <v>20</v>
      </c>
      <c r="N491" s="1" t="s">
        <v>7269</v>
      </c>
      <c r="O491" s="1" t="s">
        <v>1515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8948</v>
      </c>
      <c r="C492" s="1" t="s">
        <v>1516</v>
      </c>
      <c r="D492" s="1">
        <v>546952</v>
      </c>
      <c r="E492" s="1">
        <v>548199</v>
      </c>
      <c r="F492" s="2" t="s">
        <v>16</v>
      </c>
      <c r="G492" s="1" t="s">
        <v>1517</v>
      </c>
      <c r="H492" s="1" t="s">
        <v>1518</v>
      </c>
      <c r="I492" s="1">
        <v>546952</v>
      </c>
      <c r="J492" s="1">
        <v>548199</v>
      </c>
      <c r="K492" s="2" t="s">
        <v>16</v>
      </c>
      <c r="L492" s="1" t="s">
        <v>117</v>
      </c>
      <c r="M492" s="1" t="s">
        <v>1519</v>
      </c>
      <c r="N492" s="1" t="s">
        <v>7270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8949</v>
      </c>
      <c r="C493" s="1" t="s">
        <v>1520</v>
      </c>
      <c r="D493" s="1">
        <v>548205</v>
      </c>
      <c r="E493" s="1">
        <v>548882</v>
      </c>
      <c r="F493" s="2" t="s">
        <v>16</v>
      </c>
      <c r="G493" s="1" t="s">
        <v>1521</v>
      </c>
      <c r="H493" s="1" t="s">
        <v>1522</v>
      </c>
      <c r="I493" s="1">
        <v>548205</v>
      </c>
      <c r="J493" s="1">
        <v>548882</v>
      </c>
      <c r="K493" s="2" t="s">
        <v>16</v>
      </c>
      <c r="M493" s="1" t="s">
        <v>1523</v>
      </c>
      <c r="N493" s="1" t="s">
        <v>7271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8950</v>
      </c>
      <c r="C494" s="1" t="s">
        <v>1524</v>
      </c>
      <c r="D494" s="1">
        <v>549023</v>
      </c>
      <c r="E494" s="1">
        <v>549508</v>
      </c>
      <c r="F494" s="2" t="s">
        <v>16</v>
      </c>
      <c r="G494" s="1" t="s">
        <v>1525</v>
      </c>
      <c r="H494" s="1" t="s">
        <v>1526</v>
      </c>
      <c r="I494" s="1">
        <v>549023</v>
      </c>
      <c r="J494" s="1">
        <v>549508</v>
      </c>
      <c r="K494" s="2" t="s">
        <v>16</v>
      </c>
      <c r="M494" s="1" t="s">
        <v>1527</v>
      </c>
      <c r="N494" s="1" t="s">
        <v>7272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8951</v>
      </c>
      <c r="C495" s="1" t="s">
        <v>1528</v>
      </c>
      <c r="D495" s="1">
        <v>549590</v>
      </c>
      <c r="E495" s="1">
        <v>550336</v>
      </c>
      <c r="F495" s="2" t="s">
        <v>16</v>
      </c>
      <c r="G495" s="1" t="s">
        <v>1529</v>
      </c>
      <c r="H495" s="1" t="s">
        <v>1530</v>
      </c>
      <c r="I495" s="1">
        <v>549590</v>
      </c>
      <c r="J495" s="1">
        <v>550336</v>
      </c>
      <c r="K495" s="2" t="s">
        <v>16</v>
      </c>
      <c r="L495" s="1" t="s">
        <v>1531</v>
      </c>
      <c r="M495" s="1" t="s">
        <v>1532</v>
      </c>
      <c r="N495" s="1" t="s">
        <v>7273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8952</v>
      </c>
      <c r="C496" s="1" t="s">
        <v>1533</v>
      </c>
      <c r="D496" s="1">
        <v>550333</v>
      </c>
      <c r="E496" s="1">
        <v>550833</v>
      </c>
      <c r="F496" s="2" t="s">
        <v>16</v>
      </c>
      <c r="G496" s="1" t="s">
        <v>1534</v>
      </c>
      <c r="H496" s="1" t="s">
        <v>10841</v>
      </c>
      <c r="I496" s="1">
        <v>550333</v>
      </c>
      <c r="J496" s="1">
        <v>550833</v>
      </c>
      <c r="K496" s="2" t="s">
        <v>16</v>
      </c>
      <c r="L496" s="1" t="s">
        <v>1535</v>
      </c>
      <c r="M496" s="1" t="s">
        <v>1536</v>
      </c>
      <c r="N496" s="1" t="s">
        <v>7274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8953</v>
      </c>
      <c r="C497" s="1" t="s">
        <v>1537</v>
      </c>
      <c r="D497" s="1">
        <v>551033</v>
      </c>
      <c r="E497" s="1">
        <v>552481</v>
      </c>
      <c r="F497" s="2" t="s">
        <v>20</v>
      </c>
      <c r="G497" s="1" t="s">
        <v>1538</v>
      </c>
      <c r="H497" s="1" t="s">
        <v>1539</v>
      </c>
      <c r="I497" s="1">
        <v>551033</v>
      </c>
      <c r="J497" s="1">
        <v>552481</v>
      </c>
      <c r="K497" s="2" t="s">
        <v>20</v>
      </c>
      <c r="L497" s="1" t="s">
        <v>1540</v>
      </c>
      <c r="M497" s="1" t="s">
        <v>1541</v>
      </c>
      <c r="N497" s="1" t="s">
        <v>7275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8954</v>
      </c>
      <c r="C498" s="1" t="s">
        <v>1542</v>
      </c>
      <c r="D498" s="1">
        <v>552702</v>
      </c>
      <c r="E498" s="1">
        <v>553703</v>
      </c>
      <c r="F498" s="2" t="s">
        <v>20</v>
      </c>
      <c r="G498" s="1" t="s">
        <v>1543</v>
      </c>
      <c r="H498" s="1" t="s">
        <v>1544</v>
      </c>
      <c r="I498" s="1">
        <v>552702</v>
      </c>
      <c r="J498" s="1">
        <v>553703</v>
      </c>
      <c r="K498" s="2" t="s">
        <v>20</v>
      </c>
      <c r="L498" s="1" t="s">
        <v>1545</v>
      </c>
      <c r="M498" s="1" t="s">
        <v>1546</v>
      </c>
      <c r="N498" s="1" t="s">
        <v>7276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8955</v>
      </c>
      <c r="C499" s="1" t="s">
        <v>138</v>
      </c>
      <c r="D499" s="1">
        <v>553714</v>
      </c>
      <c r="E499" s="1">
        <v>555234</v>
      </c>
      <c r="F499" s="2" t="s">
        <v>20</v>
      </c>
      <c r="G499" s="1" t="s">
        <v>1547</v>
      </c>
      <c r="H499" s="1" t="s">
        <v>1548</v>
      </c>
      <c r="I499" s="1">
        <v>553714</v>
      </c>
      <c r="J499" s="1">
        <v>555234</v>
      </c>
      <c r="K499" s="2" t="s">
        <v>20</v>
      </c>
      <c r="M499" s="1" t="s">
        <v>1549</v>
      </c>
      <c r="N499" s="1" t="s">
        <v>7277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8956</v>
      </c>
      <c r="C500" s="1" t="s">
        <v>138</v>
      </c>
      <c r="D500" s="1">
        <v>555553</v>
      </c>
      <c r="E500" s="1">
        <v>557055</v>
      </c>
      <c r="F500" s="2" t="s">
        <v>20</v>
      </c>
      <c r="G500" s="1" t="s">
        <v>1550</v>
      </c>
      <c r="H500" s="1" t="s">
        <v>1548</v>
      </c>
      <c r="I500" s="1">
        <v>555553</v>
      </c>
      <c r="J500" s="1">
        <v>557055</v>
      </c>
      <c r="K500" s="2" t="s">
        <v>20</v>
      </c>
      <c r="M500" s="1" t="s">
        <v>1551</v>
      </c>
      <c r="N500" s="1" t="s">
        <v>7277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8957</v>
      </c>
      <c r="C501" s="1" t="s">
        <v>1552</v>
      </c>
      <c r="D501" s="1">
        <v>557268</v>
      </c>
      <c r="E501" s="1">
        <v>558191</v>
      </c>
      <c r="F501" s="2" t="s">
        <v>20</v>
      </c>
      <c r="G501" s="1" t="s">
        <v>1553</v>
      </c>
      <c r="H501" s="1" t="s">
        <v>1382</v>
      </c>
      <c r="I501" s="1">
        <v>557268</v>
      </c>
      <c r="J501" s="1">
        <v>558191</v>
      </c>
      <c r="K501" s="2" t="s">
        <v>20</v>
      </c>
      <c r="L501" s="1" t="s">
        <v>1383</v>
      </c>
      <c r="N501" s="1" t="s">
        <v>7240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8958</v>
      </c>
      <c r="C502" s="1" t="s">
        <v>1554</v>
      </c>
      <c r="D502" s="1">
        <v>558191</v>
      </c>
      <c r="E502" s="1">
        <v>559594</v>
      </c>
      <c r="F502" s="2" t="s">
        <v>20</v>
      </c>
      <c r="G502" s="1" t="s">
        <v>1555</v>
      </c>
      <c r="H502" s="1" t="s">
        <v>1556</v>
      </c>
      <c r="I502" s="1">
        <v>558191</v>
      </c>
      <c r="J502" s="1">
        <v>559594</v>
      </c>
      <c r="K502" s="2" t="s">
        <v>20</v>
      </c>
      <c r="L502" s="1" t="s">
        <v>1557</v>
      </c>
      <c r="M502" s="1" t="s">
        <v>1558</v>
      </c>
      <c r="N502" s="1" t="s">
        <v>7278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8959</v>
      </c>
      <c r="C503" s="1" t="s">
        <v>1559</v>
      </c>
      <c r="D503" s="1">
        <v>559721</v>
      </c>
      <c r="E503" s="1">
        <v>560722</v>
      </c>
      <c r="F503" s="2" t="s">
        <v>20</v>
      </c>
      <c r="G503" s="1" t="s">
        <v>1560</v>
      </c>
      <c r="H503" s="1" t="s">
        <v>1561</v>
      </c>
      <c r="I503" s="1">
        <v>559721</v>
      </c>
      <c r="J503" s="1">
        <v>560722</v>
      </c>
      <c r="K503" s="2" t="s">
        <v>20</v>
      </c>
      <c r="M503" s="1" t="s">
        <v>1562</v>
      </c>
      <c r="N503" s="1" t="s">
        <v>7279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8960</v>
      </c>
      <c r="C504" s="1" t="s">
        <v>1563</v>
      </c>
      <c r="D504" s="1">
        <v>561226</v>
      </c>
      <c r="E504" s="1">
        <v>562929</v>
      </c>
      <c r="F504" s="2" t="s">
        <v>16</v>
      </c>
      <c r="G504" s="1" t="s">
        <v>1564</v>
      </c>
      <c r="H504" s="1" t="s">
        <v>1565</v>
      </c>
      <c r="I504" s="1">
        <v>561226</v>
      </c>
      <c r="J504" s="1">
        <v>562929</v>
      </c>
      <c r="K504" s="2" t="s">
        <v>16</v>
      </c>
      <c r="M504" s="1" t="s">
        <v>1566</v>
      </c>
      <c r="N504" s="1" t="s">
        <v>7280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8961</v>
      </c>
      <c r="C505" s="1" t="s">
        <v>1567</v>
      </c>
      <c r="D505" s="1">
        <v>562970</v>
      </c>
      <c r="E505" s="1">
        <v>563779</v>
      </c>
      <c r="F505" s="2" t="s">
        <v>16</v>
      </c>
      <c r="G505" s="1" t="s">
        <v>1568</v>
      </c>
      <c r="H505" s="1" t="s">
        <v>1569</v>
      </c>
      <c r="I505" s="1">
        <v>562970</v>
      </c>
      <c r="J505" s="1">
        <v>563779</v>
      </c>
      <c r="K505" s="2" t="s">
        <v>16</v>
      </c>
      <c r="M505" s="1" t="s">
        <v>1570</v>
      </c>
      <c r="N505" s="1" t="s">
        <v>7281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8962</v>
      </c>
      <c r="C506" s="1" t="s">
        <v>1571</v>
      </c>
      <c r="D506" s="1">
        <v>563776</v>
      </c>
      <c r="E506" s="1">
        <v>565314</v>
      </c>
      <c r="F506" s="2" t="s">
        <v>16</v>
      </c>
      <c r="G506" s="1" t="s">
        <v>1572</v>
      </c>
      <c r="H506" s="1" t="s">
        <v>1573</v>
      </c>
      <c r="I506" s="1">
        <v>563776</v>
      </c>
      <c r="J506" s="1">
        <v>565314</v>
      </c>
      <c r="K506" s="2" t="s">
        <v>16</v>
      </c>
      <c r="M506" s="1" t="s">
        <v>1574</v>
      </c>
      <c r="N506" s="1" t="s">
        <v>7282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8963</v>
      </c>
      <c r="C507" s="1" t="s">
        <v>1575</v>
      </c>
      <c r="D507" s="1">
        <v>565320</v>
      </c>
      <c r="E507" s="1">
        <v>565976</v>
      </c>
      <c r="F507" s="2" t="s">
        <v>16</v>
      </c>
      <c r="G507" s="1" t="s">
        <v>1576</v>
      </c>
      <c r="H507" s="1" t="s">
        <v>1577</v>
      </c>
      <c r="I507" s="1">
        <v>565320</v>
      </c>
      <c r="J507" s="1">
        <v>565976</v>
      </c>
      <c r="K507" s="2" t="s">
        <v>16</v>
      </c>
      <c r="M507" s="1" t="s">
        <v>1578</v>
      </c>
      <c r="N507" s="1" t="s">
        <v>7283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8964</v>
      </c>
      <c r="C508" s="1" t="s">
        <v>43</v>
      </c>
      <c r="D508" s="1">
        <v>566197</v>
      </c>
      <c r="E508" s="1">
        <v>566598</v>
      </c>
      <c r="F508" s="2" t="s">
        <v>16</v>
      </c>
      <c r="G508" s="1" t="s">
        <v>1579</v>
      </c>
      <c r="H508" s="1" t="s">
        <v>26</v>
      </c>
      <c r="I508" s="1">
        <v>566197</v>
      </c>
      <c r="J508" s="1">
        <v>566598</v>
      </c>
      <c r="K508" s="2" t="s">
        <v>16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8965</v>
      </c>
      <c r="C509" s="1" t="s">
        <v>1580</v>
      </c>
      <c r="D509" s="1">
        <v>566644</v>
      </c>
      <c r="E509" s="1">
        <v>568026</v>
      </c>
      <c r="F509" s="2" t="s">
        <v>20</v>
      </c>
      <c r="G509" s="1" t="s">
        <v>1581</v>
      </c>
      <c r="H509" s="1" t="s">
        <v>1582</v>
      </c>
      <c r="I509" s="1">
        <v>566644</v>
      </c>
      <c r="J509" s="1">
        <v>568026</v>
      </c>
      <c r="K509" s="2" t="s">
        <v>20</v>
      </c>
      <c r="N509" s="1" t="s">
        <v>7284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8966</v>
      </c>
      <c r="C510" s="1" t="s">
        <v>1583</v>
      </c>
      <c r="D510" s="1">
        <v>568111</v>
      </c>
      <c r="E510" s="1">
        <v>569298</v>
      </c>
      <c r="F510" s="2" t="s">
        <v>20</v>
      </c>
      <c r="G510" s="1" t="s">
        <v>1584</v>
      </c>
      <c r="H510" s="1" t="s">
        <v>1585</v>
      </c>
      <c r="I510" s="1">
        <v>568111</v>
      </c>
      <c r="J510" s="1">
        <v>569298</v>
      </c>
      <c r="K510" s="2" t="s">
        <v>20</v>
      </c>
      <c r="L510" s="1" t="s">
        <v>1586</v>
      </c>
      <c r="M510" s="1" t="s">
        <v>1587</v>
      </c>
      <c r="N510" s="1" t="s">
        <v>7285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8967</v>
      </c>
      <c r="C511" s="1" t="s">
        <v>1588</v>
      </c>
      <c r="D511" s="1">
        <v>569550</v>
      </c>
      <c r="E511" s="1">
        <v>570659</v>
      </c>
      <c r="F511" s="2" t="s">
        <v>20</v>
      </c>
      <c r="G511" s="1" t="s">
        <v>1589</v>
      </c>
      <c r="H511" s="1" t="s">
        <v>1590</v>
      </c>
      <c r="I511" s="1">
        <v>569550</v>
      </c>
      <c r="J511" s="1">
        <v>570659</v>
      </c>
      <c r="K511" s="2" t="s">
        <v>20</v>
      </c>
      <c r="L511" s="1" t="s">
        <v>1591</v>
      </c>
      <c r="M511" s="1" t="s">
        <v>1592</v>
      </c>
      <c r="N511" s="1" t="s">
        <v>7286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8968</v>
      </c>
      <c r="C512" s="1" t="s">
        <v>1593</v>
      </c>
      <c r="D512" s="1">
        <v>570875</v>
      </c>
      <c r="E512" s="1">
        <v>572266</v>
      </c>
      <c r="F512" s="2" t="s">
        <v>20</v>
      </c>
      <c r="G512" s="1" t="s">
        <v>1594</v>
      </c>
      <c r="H512" s="1" t="s">
        <v>1593</v>
      </c>
      <c r="I512" s="1">
        <v>570875</v>
      </c>
      <c r="J512" s="1">
        <v>572266</v>
      </c>
      <c r="K512" s="2" t="s">
        <v>20</v>
      </c>
      <c r="L512" s="1" t="s">
        <v>1595</v>
      </c>
      <c r="M512" s="1" t="s">
        <v>1596</v>
      </c>
      <c r="N512" s="1" t="s">
        <v>7287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8969</v>
      </c>
      <c r="C513" s="1" t="s">
        <v>420</v>
      </c>
      <c r="D513" s="1">
        <v>572442</v>
      </c>
      <c r="E513" s="1">
        <v>573716</v>
      </c>
      <c r="F513" s="2" t="s">
        <v>16</v>
      </c>
      <c r="G513" s="1" t="s">
        <v>1597</v>
      </c>
      <c r="H513" s="1" t="s">
        <v>125</v>
      </c>
      <c r="I513" s="1">
        <v>572442</v>
      </c>
      <c r="J513" s="1">
        <v>573716</v>
      </c>
      <c r="K513" s="2" t="s">
        <v>16</v>
      </c>
      <c r="L513" s="1" t="s">
        <v>126</v>
      </c>
      <c r="M513" s="1" t="s">
        <v>1598</v>
      </c>
      <c r="N513" s="1" t="s">
        <v>6964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8970</v>
      </c>
      <c r="C514" s="1" t="s">
        <v>1599</v>
      </c>
      <c r="D514" s="1">
        <v>573787</v>
      </c>
      <c r="E514" s="1">
        <v>574800</v>
      </c>
      <c r="F514" s="2" t="s">
        <v>16</v>
      </c>
      <c r="G514" s="1" t="s">
        <v>1600</v>
      </c>
      <c r="H514" s="1" t="s">
        <v>1601</v>
      </c>
      <c r="I514" s="1">
        <v>573787</v>
      </c>
      <c r="J514" s="1">
        <v>574800</v>
      </c>
      <c r="K514" s="2" t="s">
        <v>16</v>
      </c>
      <c r="N514" s="1" t="s">
        <v>7288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8971</v>
      </c>
      <c r="C515" s="1" t="s">
        <v>1602</v>
      </c>
      <c r="D515" s="1">
        <v>574825</v>
      </c>
      <c r="E515" s="1">
        <v>575334</v>
      </c>
      <c r="F515" s="2" t="s">
        <v>20</v>
      </c>
      <c r="G515" s="1" t="s">
        <v>1603</v>
      </c>
      <c r="H515" s="1" t="s">
        <v>1604</v>
      </c>
      <c r="I515" s="1">
        <v>574825</v>
      </c>
      <c r="J515" s="1">
        <v>575334</v>
      </c>
      <c r="K515" s="2" t="s">
        <v>20</v>
      </c>
      <c r="L515" s="1" t="s">
        <v>1605</v>
      </c>
      <c r="M515" s="1" t="s">
        <v>1606</v>
      </c>
      <c r="N515" s="1" t="s">
        <v>7289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8972</v>
      </c>
      <c r="C516" s="1" t="s">
        <v>43</v>
      </c>
      <c r="D516" s="1">
        <v>575419</v>
      </c>
      <c r="E516" s="1">
        <v>575802</v>
      </c>
      <c r="F516" s="2" t="s">
        <v>16</v>
      </c>
      <c r="G516" s="1" t="s">
        <v>1607</v>
      </c>
      <c r="H516" s="1" t="s">
        <v>26</v>
      </c>
      <c r="I516" s="1">
        <v>575419</v>
      </c>
      <c r="J516" s="1">
        <v>575802</v>
      </c>
      <c r="K516" s="2" t="s">
        <v>16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8973</v>
      </c>
      <c r="C517" s="1" t="s">
        <v>1608</v>
      </c>
      <c r="D517" s="1">
        <v>575809</v>
      </c>
      <c r="E517" s="1">
        <v>577950</v>
      </c>
      <c r="F517" s="2" t="s">
        <v>16</v>
      </c>
      <c r="G517" s="1" t="s">
        <v>1609</v>
      </c>
      <c r="H517" s="1" t="s">
        <v>1610</v>
      </c>
      <c r="I517" s="1">
        <v>575809</v>
      </c>
      <c r="J517" s="1">
        <v>577950</v>
      </c>
      <c r="K517" s="2" t="s">
        <v>16</v>
      </c>
      <c r="N517" s="1" t="s">
        <v>7290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8974</v>
      </c>
      <c r="C518" s="1" t="s">
        <v>1611</v>
      </c>
      <c r="D518" s="1">
        <v>578071</v>
      </c>
      <c r="E518" s="1">
        <v>580401</v>
      </c>
      <c r="F518" s="2" t="s">
        <v>20</v>
      </c>
      <c r="G518" s="1" t="s">
        <v>1612</v>
      </c>
      <c r="H518" s="1" t="s">
        <v>1613</v>
      </c>
      <c r="I518" s="1">
        <v>578071</v>
      </c>
      <c r="J518" s="1">
        <v>580401</v>
      </c>
      <c r="K518" s="2" t="s">
        <v>20</v>
      </c>
      <c r="M518" s="1" t="s">
        <v>1614</v>
      </c>
      <c r="N518" s="1" t="s">
        <v>7291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G519" s="1" t="s">
        <v>1615</v>
      </c>
      <c r="H519" s="1" t="s">
        <v>1616</v>
      </c>
      <c r="I519" s="1">
        <v>580681</v>
      </c>
      <c r="J519" s="1">
        <v>580756</v>
      </c>
      <c r="K519" s="2" t="s">
        <v>20</v>
      </c>
      <c r="N519" s="1" t="s">
        <v>79</v>
      </c>
      <c r="P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8975</v>
      </c>
      <c r="C520" s="1" t="s">
        <v>1617</v>
      </c>
      <c r="D520" s="1">
        <v>580890</v>
      </c>
      <c r="E520" s="1">
        <v>582089</v>
      </c>
      <c r="F520" s="2" t="s">
        <v>20</v>
      </c>
      <c r="G520" s="1" t="s">
        <v>1618</v>
      </c>
      <c r="H520" s="1" t="s">
        <v>1619</v>
      </c>
      <c r="I520" s="1">
        <v>580890</v>
      </c>
      <c r="J520" s="1">
        <v>582089</v>
      </c>
      <c r="K520" s="2" t="s">
        <v>20</v>
      </c>
      <c r="L520" s="1" t="s">
        <v>1620</v>
      </c>
      <c r="M520" s="1" t="s">
        <v>1621</v>
      </c>
      <c r="N520" s="1" t="s">
        <v>7292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8976</v>
      </c>
      <c r="C521" s="1" t="s">
        <v>43</v>
      </c>
      <c r="D521" s="1">
        <v>582308</v>
      </c>
      <c r="E521" s="1">
        <v>582589</v>
      </c>
      <c r="F521" s="2" t="s">
        <v>16</v>
      </c>
      <c r="G521" s="1" t="s">
        <v>1622</v>
      </c>
      <c r="H521" s="1" t="s">
        <v>26</v>
      </c>
      <c r="I521" s="1">
        <v>582308</v>
      </c>
      <c r="J521" s="1">
        <v>582589</v>
      </c>
      <c r="K521" s="2" t="s">
        <v>16</v>
      </c>
      <c r="P521" s="1">
        <v>1</v>
      </c>
      <c r="Q521" s="1">
        <v>1</v>
      </c>
      <c r="R521" s="1">
        <v>0</v>
      </c>
      <c r="S521" s="1">
        <v>1</v>
      </c>
      <c r="T521" s="1">
        <v>0</v>
      </c>
      <c r="U521" s="1">
        <v>0</v>
      </c>
      <c r="V521" s="1">
        <v>0</v>
      </c>
    </row>
    <row r="522" spans="1:22" ht="15" x14ac:dyDescent="0.25">
      <c r="A522" s="1">
        <v>521</v>
      </c>
      <c r="B522" s="1" t="s">
        <v>8977</v>
      </c>
      <c r="C522" s="1" t="s">
        <v>1623</v>
      </c>
      <c r="D522" s="1">
        <v>582933</v>
      </c>
      <c r="E522" s="1">
        <v>584555</v>
      </c>
      <c r="F522" s="2" t="s">
        <v>16</v>
      </c>
      <c r="G522" s="1" t="s">
        <v>1624</v>
      </c>
      <c r="H522" s="1" t="s">
        <v>1623</v>
      </c>
      <c r="I522" s="1">
        <v>582933</v>
      </c>
      <c r="J522" s="1">
        <v>584555</v>
      </c>
      <c r="K522" s="2" t="s">
        <v>16</v>
      </c>
      <c r="M522" s="1" t="s">
        <v>1625</v>
      </c>
      <c r="N522" s="1" t="s">
        <v>7293</v>
      </c>
      <c r="O522" s="6" t="s">
        <v>8457</v>
      </c>
      <c r="P522" s="1">
        <v>1</v>
      </c>
      <c r="Q522" s="1">
        <v>1</v>
      </c>
      <c r="R522" s="1">
        <v>0</v>
      </c>
      <c r="S522" s="1">
        <v>1</v>
      </c>
      <c r="T522" s="1">
        <v>0</v>
      </c>
      <c r="U522" s="1">
        <v>0</v>
      </c>
      <c r="V522" s="1">
        <v>0</v>
      </c>
    </row>
    <row r="523" spans="1:22" ht="15" x14ac:dyDescent="0.25">
      <c r="A523" s="1">
        <v>522</v>
      </c>
      <c r="B523" s="1" t="s">
        <v>8978</v>
      </c>
      <c r="C523" s="1" t="s">
        <v>43</v>
      </c>
      <c r="D523" s="1">
        <v>587125</v>
      </c>
      <c r="E523" s="1">
        <v>588120</v>
      </c>
      <c r="F523" s="2" t="s">
        <v>20</v>
      </c>
      <c r="G523" s="1" t="s">
        <v>1626</v>
      </c>
      <c r="H523" s="1" t="s">
        <v>26</v>
      </c>
      <c r="I523" s="1">
        <v>587125</v>
      </c>
      <c r="J523" s="1">
        <v>588120</v>
      </c>
      <c r="K523" s="2" t="s">
        <v>20</v>
      </c>
      <c r="O523" s="6" t="s">
        <v>8457</v>
      </c>
      <c r="P523" s="1">
        <v>1</v>
      </c>
      <c r="Q523" s="1">
        <v>1</v>
      </c>
      <c r="R523" s="1">
        <v>0</v>
      </c>
      <c r="S523" s="1">
        <v>1</v>
      </c>
      <c r="T523" s="1">
        <v>0</v>
      </c>
      <c r="U523" s="1">
        <v>0</v>
      </c>
      <c r="V523" s="1">
        <v>0</v>
      </c>
    </row>
    <row r="524" spans="1:22" ht="15" x14ac:dyDescent="0.25">
      <c r="A524" s="1">
        <v>523</v>
      </c>
      <c r="B524" s="1" t="s">
        <v>8979</v>
      </c>
      <c r="C524" s="1" t="s">
        <v>1627</v>
      </c>
      <c r="D524" s="1">
        <v>591340</v>
      </c>
      <c r="E524" s="1">
        <v>591900</v>
      </c>
      <c r="F524" s="2" t="s">
        <v>16</v>
      </c>
      <c r="G524" s="1" t="s">
        <v>1628</v>
      </c>
      <c r="H524" s="1" t="s">
        <v>26</v>
      </c>
      <c r="I524" s="1">
        <v>591340</v>
      </c>
      <c r="J524" s="1">
        <v>591900</v>
      </c>
      <c r="K524" s="2" t="s">
        <v>16</v>
      </c>
      <c r="N524" s="1" t="s">
        <v>7294</v>
      </c>
      <c r="O524" s="6" t="s">
        <v>8457</v>
      </c>
      <c r="P524" s="1">
        <v>1</v>
      </c>
      <c r="Q524" s="1">
        <v>1</v>
      </c>
      <c r="R524" s="1">
        <v>0</v>
      </c>
      <c r="S524" s="1">
        <v>1</v>
      </c>
      <c r="T524" s="1">
        <v>0</v>
      </c>
      <c r="U524" s="1">
        <v>0</v>
      </c>
      <c r="V524" s="1">
        <v>0</v>
      </c>
    </row>
    <row r="525" spans="1:22" ht="15" x14ac:dyDescent="0.25">
      <c r="A525" s="1">
        <v>524</v>
      </c>
      <c r="B525" s="1" t="s">
        <v>8980</v>
      </c>
      <c r="C525" s="1" t="s">
        <v>1629</v>
      </c>
      <c r="D525" s="1">
        <v>592450</v>
      </c>
      <c r="E525" s="1">
        <v>594129</v>
      </c>
      <c r="F525" s="2" t="s">
        <v>16</v>
      </c>
      <c r="G525" s="1" t="s">
        <v>1630</v>
      </c>
      <c r="H525" s="1" t="s">
        <v>26</v>
      </c>
      <c r="I525" s="1">
        <v>592450</v>
      </c>
      <c r="J525" s="1">
        <v>594129</v>
      </c>
      <c r="K525" s="2" t="s">
        <v>16</v>
      </c>
      <c r="N525" s="1" t="s">
        <v>7295</v>
      </c>
      <c r="O525" s="6" t="s">
        <v>8457</v>
      </c>
      <c r="P525" s="1">
        <v>0</v>
      </c>
      <c r="Q525" s="1">
        <v>1</v>
      </c>
      <c r="R525" s="1">
        <v>0</v>
      </c>
      <c r="S525" s="1">
        <v>1</v>
      </c>
      <c r="T525" s="1">
        <v>0</v>
      </c>
      <c r="U525" s="1">
        <v>0</v>
      </c>
      <c r="V525" s="1">
        <v>0</v>
      </c>
    </row>
    <row r="526" spans="1:22" ht="15" x14ac:dyDescent="0.25">
      <c r="A526" s="1">
        <v>525</v>
      </c>
      <c r="B526" s="1" t="s">
        <v>8981</v>
      </c>
      <c r="C526" s="1" t="s">
        <v>1629</v>
      </c>
      <c r="D526" s="1">
        <v>594778</v>
      </c>
      <c r="E526" s="1">
        <v>596160</v>
      </c>
      <c r="F526" s="2" t="s">
        <v>16</v>
      </c>
      <c r="G526" s="1" t="s">
        <v>1631</v>
      </c>
      <c r="H526" s="1" t="s">
        <v>1632</v>
      </c>
      <c r="I526" s="1">
        <v>594778</v>
      </c>
      <c r="J526" s="1">
        <v>596160</v>
      </c>
      <c r="K526" s="2" t="s">
        <v>16</v>
      </c>
      <c r="L526" s="1" t="s">
        <v>1633</v>
      </c>
      <c r="M526" s="1" t="s">
        <v>1634</v>
      </c>
      <c r="N526" s="1" t="s">
        <v>7296</v>
      </c>
      <c r="O526" s="6" t="s">
        <v>8457</v>
      </c>
      <c r="P526" s="1">
        <v>1</v>
      </c>
      <c r="Q526" s="1">
        <v>1</v>
      </c>
      <c r="R526" s="1">
        <v>0</v>
      </c>
      <c r="S526" s="1">
        <v>1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8982</v>
      </c>
      <c r="C527" s="1" t="s">
        <v>43</v>
      </c>
      <c r="D527" s="1">
        <v>596558</v>
      </c>
      <c r="E527" s="1">
        <v>596725</v>
      </c>
      <c r="F527" s="2" t="s">
        <v>16</v>
      </c>
      <c r="G527" s="1" t="s">
        <v>1635</v>
      </c>
      <c r="H527" s="1" t="s">
        <v>26</v>
      </c>
      <c r="I527" s="1">
        <v>596558</v>
      </c>
      <c r="J527" s="1">
        <v>596725</v>
      </c>
      <c r="K527" s="2" t="s">
        <v>16</v>
      </c>
      <c r="P527" s="1">
        <v>0</v>
      </c>
      <c r="Q527" s="1">
        <v>1</v>
      </c>
      <c r="R527" s="1">
        <v>0</v>
      </c>
      <c r="S527" s="1">
        <v>1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8983</v>
      </c>
      <c r="C528" s="1" t="s">
        <v>416</v>
      </c>
      <c r="D528" s="1">
        <v>596807</v>
      </c>
      <c r="E528" s="1">
        <v>598114</v>
      </c>
      <c r="F528" s="2" t="s">
        <v>16</v>
      </c>
      <c r="G528" s="1" t="s">
        <v>1636</v>
      </c>
      <c r="H528" s="1" t="s">
        <v>352</v>
      </c>
      <c r="I528" s="1">
        <v>596807</v>
      </c>
      <c r="J528" s="1">
        <v>598114</v>
      </c>
      <c r="K528" s="2" t="s">
        <v>16</v>
      </c>
      <c r="N528" s="1" t="s">
        <v>7014</v>
      </c>
      <c r="P528" s="1">
        <v>0</v>
      </c>
      <c r="Q528" s="1">
        <v>1</v>
      </c>
      <c r="R528" s="1">
        <v>0</v>
      </c>
      <c r="S528" s="1">
        <v>1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8984</v>
      </c>
      <c r="C529" s="1" t="s">
        <v>43</v>
      </c>
      <c r="D529" s="1">
        <v>598140</v>
      </c>
      <c r="E529" s="1">
        <v>598466</v>
      </c>
      <c r="F529" s="2" t="s">
        <v>16</v>
      </c>
      <c r="G529" s="1" t="s">
        <v>1637</v>
      </c>
      <c r="H529" s="1" t="s">
        <v>10842</v>
      </c>
      <c r="I529" s="1">
        <v>598140</v>
      </c>
      <c r="J529" s="1">
        <v>598466</v>
      </c>
      <c r="K529" s="2" t="s">
        <v>16</v>
      </c>
      <c r="L529" s="1" t="s">
        <v>1638</v>
      </c>
      <c r="M529" s="1" t="s">
        <v>1639</v>
      </c>
      <c r="N529" s="1" t="s">
        <v>7297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8985</v>
      </c>
      <c r="C530" s="1" t="s">
        <v>923</v>
      </c>
      <c r="D530" s="1">
        <v>598629</v>
      </c>
      <c r="E530" s="1">
        <v>600308</v>
      </c>
      <c r="F530" s="2" t="s">
        <v>20</v>
      </c>
      <c r="G530" s="1" t="s">
        <v>1640</v>
      </c>
      <c r="H530" s="1" t="s">
        <v>10843</v>
      </c>
      <c r="I530" s="1">
        <v>598629</v>
      </c>
      <c r="J530" s="1">
        <v>600308</v>
      </c>
      <c r="K530" s="2" t="s">
        <v>20</v>
      </c>
      <c r="N530" s="1" t="s">
        <v>7298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8986</v>
      </c>
      <c r="C531" s="1" t="s">
        <v>1641</v>
      </c>
      <c r="D531" s="1">
        <v>600381</v>
      </c>
      <c r="E531" s="1">
        <v>602702</v>
      </c>
      <c r="F531" s="2" t="s">
        <v>20</v>
      </c>
      <c r="G531" s="1" t="s">
        <v>1642</v>
      </c>
      <c r="H531" s="1" t="s">
        <v>26</v>
      </c>
      <c r="I531" s="1">
        <v>600381</v>
      </c>
      <c r="J531" s="1">
        <v>602702</v>
      </c>
      <c r="K531" s="2" t="s">
        <v>2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8987</v>
      </c>
      <c r="C532" s="1" t="s">
        <v>43</v>
      </c>
      <c r="D532" s="1">
        <v>602699</v>
      </c>
      <c r="E532" s="1">
        <v>603727</v>
      </c>
      <c r="F532" s="2" t="s">
        <v>20</v>
      </c>
      <c r="G532" s="1" t="s">
        <v>1643</v>
      </c>
      <c r="H532" s="1" t="s">
        <v>26</v>
      </c>
      <c r="I532" s="1">
        <v>602699</v>
      </c>
      <c r="J532" s="1">
        <v>603727</v>
      </c>
      <c r="K532" s="2" t="s">
        <v>2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8988</v>
      </c>
      <c r="C533" s="1" t="s">
        <v>1644</v>
      </c>
      <c r="D533" s="1">
        <v>603954</v>
      </c>
      <c r="E533" s="1">
        <v>604340</v>
      </c>
      <c r="F533" s="2" t="s">
        <v>16</v>
      </c>
      <c r="G533" s="1" t="s">
        <v>1645</v>
      </c>
      <c r="H533" s="1" t="s">
        <v>1646</v>
      </c>
      <c r="I533" s="1">
        <v>603954</v>
      </c>
      <c r="J533" s="1">
        <v>604340</v>
      </c>
      <c r="K533" s="2" t="s">
        <v>16</v>
      </c>
      <c r="M533" s="1" t="s">
        <v>1647</v>
      </c>
      <c r="N533" s="1" t="s">
        <v>7299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8989</v>
      </c>
      <c r="C534" s="1" t="s">
        <v>1648</v>
      </c>
      <c r="D534" s="1">
        <v>604344</v>
      </c>
      <c r="E534" s="1">
        <v>605123</v>
      </c>
      <c r="F534" s="2" t="s">
        <v>16</v>
      </c>
      <c r="G534" s="1" t="s">
        <v>1649</v>
      </c>
      <c r="H534" s="1" t="s">
        <v>26</v>
      </c>
      <c r="I534" s="1">
        <v>604344</v>
      </c>
      <c r="J534" s="1">
        <v>605123</v>
      </c>
      <c r="K534" s="2" t="s">
        <v>16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8990</v>
      </c>
      <c r="C535" s="1" t="s">
        <v>43</v>
      </c>
      <c r="D535" s="1">
        <v>605201</v>
      </c>
      <c r="E535" s="1">
        <v>605542</v>
      </c>
      <c r="F535" s="2" t="s">
        <v>20</v>
      </c>
      <c r="G535" s="1" t="s">
        <v>1650</v>
      </c>
      <c r="H535" s="1" t="s">
        <v>26</v>
      </c>
      <c r="I535" s="1">
        <v>605201</v>
      </c>
      <c r="J535" s="1">
        <v>605542</v>
      </c>
      <c r="K535" s="2" t="s">
        <v>20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8991</v>
      </c>
      <c r="C536" s="1" t="s">
        <v>1651</v>
      </c>
      <c r="D536" s="1">
        <v>605588</v>
      </c>
      <c r="E536" s="1">
        <v>607150</v>
      </c>
      <c r="F536" s="2" t="s">
        <v>16</v>
      </c>
      <c r="G536" s="1" t="s">
        <v>1652</v>
      </c>
      <c r="H536" s="1" t="s">
        <v>1651</v>
      </c>
      <c r="I536" s="1">
        <v>605588</v>
      </c>
      <c r="J536" s="1">
        <v>607150</v>
      </c>
      <c r="K536" s="2" t="s">
        <v>16</v>
      </c>
      <c r="M536" s="1" t="s">
        <v>1653</v>
      </c>
      <c r="N536" s="1" t="s">
        <v>7300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8992</v>
      </c>
      <c r="C537" s="1" t="s">
        <v>43</v>
      </c>
      <c r="D537" s="1">
        <v>607266</v>
      </c>
      <c r="E537" s="1">
        <v>607652</v>
      </c>
      <c r="F537" s="2" t="s">
        <v>16</v>
      </c>
      <c r="G537" s="1" t="s">
        <v>1654</v>
      </c>
      <c r="H537" s="1" t="s">
        <v>26</v>
      </c>
      <c r="I537" s="1">
        <v>607266</v>
      </c>
      <c r="J537" s="1">
        <v>607652</v>
      </c>
      <c r="K537" s="2" t="s">
        <v>16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8993</v>
      </c>
      <c r="C538" s="1" t="s">
        <v>1655</v>
      </c>
      <c r="D538" s="1">
        <v>607695</v>
      </c>
      <c r="E538" s="1">
        <v>608816</v>
      </c>
      <c r="F538" s="2" t="s">
        <v>20</v>
      </c>
      <c r="G538" s="1" t="s">
        <v>1656</v>
      </c>
      <c r="H538" s="1" t="s">
        <v>1657</v>
      </c>
      <c r="I538" s="1">
        <v>607695</v>
      </c>
      <c r="J538" s="1">
        <v>608816</v>
      </c>
      <c r="K538" s="2" t="s">
        <v>20</v>
      </c>
      <c r="L538" s="1" t="s">
        <v>1658</v>
      </c>
      <c r="M538" s="1" t="s">
        <v>1659</v>
      </c>
      <c r="N538" s="1" t="s">
        <v>7301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8994</v>
      </c>
      <c r="C539" s="1" t="s">
        <v>1660</v>
      </c>
      <c r="D539" s="1">
        <v>608993</v>
      </c>
      <c r="E539" s="1">
        <v>609670</v>
      </c>
      <c r="F539" s="2" t="s">
        <v>16</v>
      </c>
      <c r="G539" s="1" t="s">
        <v>1661</v>
      </c>
      <c r="H539" s="1" t="s">
        <v>1662</v>
      </c>
      <c r="I539" s="1">
        <v>608993</v>
      </c>
      <c r="J539" s="1">
        <v>609670</v>
      </c>
      <c r="K539" s="2" t="s">
        <v>16</v>
      </c>
      <c r="M539" s="1" t="s">
        <v>1663</v>
      </c>
      <c r="N539" s="1" t="s">
        <v>7302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8995</v>
      </c>
      <c r="C540" s="1" t="s">
        <v>228</v>
      </c>
      <c r="D540" s="1">
        <v>609786</v>
      </c>
      <c r="E540" s="1">
        <v>610121</v>
      </c>
      <c r="F540" s="2" t="s">
        <v>16</v>
      </c>
      <c r="G540" s="1" t="s">
        <v>1664</v>
      </c>
      <c r="H540" s="1" t="s">
        <v>1261</v>
      </c>
      <c r="I540" s="1">
        <v>609786</v>
      </c>
      <c r="J540" s="1">
        <v>610121</v>
      </c>
      <c r="K540" s="2" t="s">
        <v>16</v>
      </c>
      <c r="M540" s="1" t="s">
        <v>1665</v>
      </c>
      <c r="N540" s="1" t="s">
        <v>721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8996</v>
      </c>
      <c r="C541" s="1" t="s">
        <v>43</v>
      </c>
      <c r="D541" s="1">
        <v>610285</v>
      </c>
      <c r="E541" s="1">
        <v>610689</v>
      </c>
      <c r="F541" s="2" t="s">
        <v>20</v>
      </c>
      <c r="G541" s="1" t="s">
        <v>1666</v>
      </c>
      <c r="H541" s="1" t="s">
        <v>26</v>
      </c>
      <c r="I541" s="1">
        <v>610285</v>
      </c>
      <c r="J541" s="1">
        <v>610689</v>
      </c>
      <c r="K541" s="2" t="s">
        <v>20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8997</v>
      </c>
      <c r="C542" s="1" t="s">
        <v>416</v>
      </c>
      <c r="D542" s="1">
        <v>610708</v>
      </c>
      <c r="E542" s="1">
        <v>612015</v>
      </c>
      <c r="F542" s="2" t="s">
        <v>16</v>
      </c>
      <c r="G542" s="1" t="s">
        <v>1667</v>
      </c>
      <c r="H542" s="1" t="s">
        <v>352</v>
      </c>
      <c r="I542" s="1">
        <v>610708</v>
      </c>
      <c r="J542" s="1">
        <v>612015</v>
      </c>
      <c r="K542" s="2" t="s">
        <v>16</v>
      </c>
      <c r="N542" s="1" t="s">
        <v>7014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8998</v>
      </c>
      <c r="C543" s="1" t="s">
        <v>43</v>
      </c>
      <c r="D543" s="1">
        <v>611987</v>
      </c>
      <c r="E543" s="1">
        <v>612079</v>
      </c>
      <c r="F543" s="2" t="s">
        <v>20</v>
      </c>
      <c r="G543" s="1" t="s">
        <v>1668</v>
      </c>
      <c r="H543" s="1" t="s">
        <v>26</v>
      </c>
      <c r="I543" s="1">
        <v>611987</v>
      </c>
      <c r="J543" s="1">
        <v>612079</v>
      </c>
      <c r="K543" s="2" t="s">
        <v>2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8999</v>
      </c>
      <c r="C544" s="1" t="s">
        <v>1669</v>
      </c>
      <c r="D544" s="1">
        <v>612232</v>
      </c>
      <c r="E544" s="1">
        <v>613041</v>
      </c>
      <c r="F544" s="2" t="s">
        <v>16</v>
      </c>
      <c r="G544" s="1" t="s">
        <v>1670</v>
      </c>
      <c r="H544" s="1" t="s">
        <v>1671</v>
      </c>
      <c r="I544" s="1">
        <v>612232</v>
      </c>
      <c r="J544" s="1">
        <v>613041</v>
      </c>
      <c r="K544" s="2" t="s">
        <v>16</v>
      </c>
      <c r="N544" s="1" t="s">
        <v>7303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9000</v>
      </c>
      <c r="C545" s="1" t="s">
        <v>1672</v>
      </c>
      <c r="D545" s="1">
        <v>613038</v>
      </c>
      <c r="E545" s="1">
        <v>613658</v>
      </c>
      <c r="F545" s="2" t="s">
        <v>16</v>
      </c>
      <c r="G545" s="1" t="s">
        <v>1673</v>
      </c>
      <c r="H545" s="1" t="s">
        <v>1674</v>
      </c>
      <c r="I545" s="1">
        <v>613038</v>
      </c>
      <c r="J545" s="1">
        <v>613658</v>
      </c>
      <c r="K545" s="2" t="s">
        <v>16</v>
      </c>
      <c r="N545" s="1" t="s">
        <v>7304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9001</v>
      </c>
      <c r="C546" s="1" t="s">
        <v>43</v>
      </c>
      <c r="D546" s="1">
        <v>613803</v>
      </c>
      <c r="E546" s="1">
        <v>614135</v>
      </c>
      <c r="F546" s="2" t="s">
        <v>20</v>
      </c>
      <c r="G546" s="1" t="s">
        <v>1675</v>
      </c>
      <c r="H546" s="1" t="s">
        <v>26</v>
      </c>
      <c r="I546" s="1">
        <v>613803</v>
      </c>
      <c r="J546" s="1">
        <v>614135</v>
      </c>
      <c r="K546" s="2" t="s">
        <v>20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G547" s="1" t="s">
        <v>1676</v>
      </c>
      <c r="H547" s="1" t="s">
        <v>1677</v>
      </c>
      <c r="I547" s="1">
        <v>614232</v>
      </c>
      <c r="J547" s="1">
        <v>614307</v>
      </c>
      <c r="K547" s="2" t="s">
        <v>20</v>
      </c>
      <c r="N547" s="1" t="s">
        <v>79</v>
      </c>
      <c r="P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9002</v>
      </c>
      <c r="C548" s="1" t="s">
        <v>1678</v>
      </c>
      <c r="D548" s="1">
        <v>614710</v>
      </c>
      <c r="E548" s="1">
        <v>616083</v>
      </c>
      <c r="F548" s="2" t="s">
        <v>16</v>
      </c>
      <c r="G548" s="1" t="s">
        <v>1679</v>
      </c>
      <c r="H548" s="1" t="s">
        <v>1680</v>
      </c>
      <c r="I548" s="1">
        <v>614710</v>
      </c>
      <c r="J548" s="1">
        <v>616083</v>
      </c>
      <c r="K548" s="2" t="s">
        <v>16</v>
      </c>
      <c r="N548" s="1" t="s">
        <v>7305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9003</v>
      </c>
      <c r="C549" s="1" t="s">
        <v>43</v>
      </c>
      <c r="D549" s="1">
        <v>616076</v>
      </c>
      <c r="E549" s="1">
        <v>616486</v>
      </c>
      <c r="F549" s="2" t="s">
        <v>16</v>
      </c>
      <c r="G549" s="1" t="s">
        <v>1681</v>
      </c>
      <c r="H549" s="1" t="s">
        <v>26</v>
      </c>
      <c r="I549" s="1">
        <v>616076</v>
      </c>
      <c r="J549" s="1">
        <v>616486</v>
      </c>
      <c r="K549" s="2" t="s">
        <v>16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9004</v>
      </c>
      <c r="C550" s="1" t="s">
        <v>1682</v>
      </c>
      <c r="D550" s="1">
        <v>616608</v>
      </c>
      <c r="E550" s="1">
        <v>617051</v>
      </c>
      <c r="F550" s="2" t="s">
        <v>20</v>
      </c>
      <c r="G550" s="1" t="s">
        <v>1683</v>
      </c>
      <c r="H550" s="1" t="s">
        <v>1684</v>
      </c>
      <c r="I550" s="1">
        <v>616608</v>
      </c>
      <c r="J550" s="1">
        <v>617051</v>
      </c>
      <c r="K550" s="2" t="s">
        <v>20</v>
      </c>
      <c r="M550" s="1" t="s">
        <v>1685</v>
      </c>
      <c r="N550" s="1" t="s">
        <v>7306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9005</v>
      </c>
      <c r="C551" s="1" t="s">
        <v>43</v>
      </c>
      <c r="D551" s="1">
        <v>617145</v>
      </c>
      <c r="E551" s="1">
        <v>617684</v>
      </c>
      <c r="F551" s="2" t="s">
        <v>20</v>
      </c>
      <c r="G551" s="1" t="s">
        <v>1686</v>
      </c>
      <c r="H551" s="1" t="s">
        <v>1687</v>
      </c>
      <c r="I551" s="1">
        <v>617145</v>
      </c>
      <c r="J551" s="1">
        <v>617684</v>
      </c>
      <c r="K551" s="2" t="s">
        <v>20</v>
      </c>
      <c r="N551" s="1" t="s">
        <v>7307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9006</v>
      </c>
      <c r="C552" s="1" t="s">
        <v>1688</v>
      </c>
      <c r="D552" s="1">
        <v>617886</v>
      </c>
      <c r="E552" s="1">
        <v>618281</v>
      </c>
      <c r="F552" s="2" t="s">
        <v>20</v>
      </c>
      <c r="G552" s="1" t="s">
        <v>1689</v>
      </c>
      <c r="H552" s="1" t="s">
        <v>1690</v>
      </c>
      <c r="I552" s="1">
        <v>617886</v>
      </c>
      <c r="J552" s="1">
        <v>618281</v>
      </c>
      <c r="K552" s="2" t="s">
        <v>20</v>
      </c>
      <c r="N552" s="1" t="s">
        <v>7308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9007</v>
      </c>
      <c r="C553" s="1" t="s">
        <v>43</v>
      </c>
      <c r="D553" s="1">
        <v>618438</v>
      </c>
      <c r="E553" s="1">
        <v>619121</v>
      </c>
      <c r="F553" s="2" t="s">
        <v>20</v>
      </c>
      <c r="G553" s="1" t="s">
        <v>1691</v>
      </c>
      <c r="H553" s="1" t="s">
        <v>1692</v>
      </c>
      <c r="I553" s="1">
        <v>618438</v>
      </c>
      <c r="J553" s="1">
        <v>619121</v>
      </c>
      <c r="K553" s="2" t="s">
        <v>20</v>
      </c>
      <c r="N553" s="1" t="s">
        <v>7309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9008</v>
      </c>
      <c r="C554" s="1" t="s">
        <v>645</v>
      </c>
      <c r="D554" s="1">
        <v>619140</v>
      </c>
      <c r="E554" s="1">
        <v>620426</v>
      </c>
      <c r="F554" s="2" t="s">
        <v>16</v>
      </c>
      <c r="G554" s="1" t="s">
        <v>1693</v>
      </c>
      <c r="H554" s="1" t="s">
        <v>645</v>
      </c>
      <c r="I554" s="1">
        <v>619140</v>
      </c>
      <c r="J554" s="1">
        <v>620426</v>
      </c>
      <c r="K554" s="2" t="s">
        <v>16</v>
      </c>
      <c r="L554" s="1" t="s">
        <v>646</v>
      </c>
      <c r="M554" s="1" t="s">
        <v>1694</v>
      </c>
      <c r="N554" s="1" t="s">
        <v>7310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9009</v>
      </c>
      <c r="C555" s="1" t="s">
        <v>1695</v>
      </c>
      <c r="D555" s="1">
        <v>620430</v>
      </c>
      <c r="E555" s="1">
        <v>621092</v>
      </c>
      <c r="F555" s="2" t="s">
        <v>16</v>
      </c>
      <c r="G555" s="1" t="s">
        <v>1696</v>
      </c>
      <c r="H555" s="1" t="s">
        <v>1697</v>
      </c>
      <c r="I555" s="1">
        <v>620430</v>
      </c>
      <c r="J555" s="1">
        <v>621092</v>
      </c>
      <c r="K555" s="2" t="s">
        <v>16</v>
      </c>
      <c r="L555" s="1" t="s">
        <v>523</v>
      </c>
      <c r="M555" s="1" t="s">
        <v>1698</v>
      </c>
      <c r="N555" s="1" t="s">
        <v>7311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9010</v>
      </c>
      <c r="C556" s="1" t="s">
        <v>43</v>
      </c>
      <c r="D556" s="1">
        <v>621215</v>
      </c>
      <c r="E556" s="1">
        <v>622018</v>
      </c>
      <c r="F556" s="2" t="s">
        <v>16</v>
      </c>
      <c r="G556" s="1" t="s">
        <v>1699</v>
      </c>
      <c r="H556" s="1" t="s">
        <v>26</v>
      </c>
      <c r="I556" s="1">
        <v>621215</v>
      </c>
      <c r="J556" s="1">
        <v>622018</v>
      </c>
      <c r="K556" s="2" t="s">
        <v>16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G557" s="1" t="s">
        <v>1700</v>
      </c>
      <c r="H557" s="1" t="s">
        <v>1701</v>
      </c>
      <c r="I557" s="1">
        <v>622093</v>
      </c>
      <c r="J557" s="1">
        <v>622169</v>
      </c>
      <c r="K557" s="2" t="s">
        <v>16</v>
      </c>
      <c r="N557" s="1" t="s">
        <v>79</v>
      </c>
      <c r="P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9011</v>
      </c>
      <c r="C558" s="1" t="s">
        <v>316</v>
      </c>
      <c r="D558" s="1">
        <v>622066</v>
      </c>
      <c r="E558" s="1">
        <v>623820</v>
      </c>
      <c r="F558" s="2" t="s">
        <v>2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9012</v>
      </c>
      <c r="C559" s="1" t="s">
        <v>43</v>
      </c>
      <c r="D559" s="1">
        <v>624003</v>
      </c>
      <c r="E559" s="1">
        <v>624230</v>
      </c>
      <c r="F559" s="2" t="s">
        <v>20</v>
      </c>
      <c r="G559" s="1" t="s">
        <v>1702</v>
      </c>
      <c r="H559" s="1" t="s">
        <v>26</v>
      </c>
      <c r="I559" s="1">
        <v>624003</v>
      </c>
      <c r="J559" s="1">
        <v>624230</v>
      </c>
      <c r="K559" s="2" t="s">
        <v>2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9013</v>
      </c>
      <c r="C560" s="1" t="s">
        <v>43</v>
      </c>
      <c r="D560" s="1">
        <v>624235</v>
      </c>
      <c r="E560" s="1">
        <v>624792</v>
      </c>
      <c r="F560" s="2" t="s">
        <v>20</v>
      </c>
      <c r="G560" s="1" t="s">
        <v>1703</v>
      </c>
      <c r="H560" s="1" t="s">
        <v>26</v>
      </c>
      <c r="I560" s="1">
        <v>624235</v>
      </c>
      <c r="J560" s="1">
        <v>624792</v>
      </c>
      <c r="K560" s="2" t="s">
        <v>2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9014</v>
      </c>
      <c r="C561" s="1" t="s">
        <v>1704</v>
      </c>
      <c r="D561" s="1">
        <v>624812</v>
      </c>
      <c r="E561" s="1">
        <v>625252</v>
      </c>
      <c r="F561" s="2" t="s">
        <v>20</v>
      </c>
      <c r="G561" s="1" t="s">
        <v>1705</v>
      </c>
      <c r="H561" s="1" t="s">
        <v>1706</v>
      </c>
      <c r="I561" s="1">
        <v>624812</v>
      </c>
      <c r="J561" s="1">
        <v>625252</v>
      </c>
      <c r="K561" s="2" t="s">
        <v>20</v>
      </c>
      <c r="N561" s="1" t="s">
        <v>7312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9015</v>
      </c>
      <c r="C562" s="1" t="s">
        <v>1707</v>
      </c>
      <c r="D562" s="1">
        <v>625337</v>
      </c>
      <c r="E562" s="1">
        <v>627091</v>
      </c>
      <c r="F562" s="2" t="s">
        <v>20</v>
      </c>
      <c r="G562" s="1" t="s">
        <v>1708</v>
      </c>
      <c r="H562" s="1" t="s">
        <v>1709</v>
      </c>
      <c r="I562" s="1">
        <v>625337</v>
      </c>
      <c r="J562" s="1">
        <v>627091</v>
      </c>
      <c r="K562" s="2" t="s">
        <v>20</v>
      </c>
      <c r="N562" s="1" t="s">
        <v>7313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9016</v>
      </c>
      <c r="C563" s="1" t="s">
        <v>43</v>
      </c>
      <c r="D563" s="1">
        <v>627112</v>
      </c>
      <c r="E563" s="1">
        <v>627663</v>
      </c>
      <c r="F563" s="2" t="s">
        <v>20</v>
      </c>
      <c r="G563" s="1" t="s">
        <v>1710</v>
      </c>
      <c r="H563" s="1" t="s">
        <v>26</v>
      </c>
      <c r="I563" s="1">
        <v>627112</v>
      </c>
      <c r="J563" s="1">
        <v>627663</v>
      </c>
      <c r="K563" s="2" t="s">
        <v>2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9017</v>
      </c>
      <c r="C564" s="1" t="s">
        <v>1711</v>
      </c>
      <c r="D564" s="1">
        <v>627888</v>
      </c>
      <c r="E564" s="1">
        <v>628733</v>
      </c>
      <c r="F564" s="2" t="s">
        <v>20</v>
      </c>
      <c r="G564" s="1" t="s">
        <v>1712</v>
      </c>
      <c r="H564" s="1" t="s">
        <v>1713</v>
      </c>
      <c r="I564" s="1">
        <v>627888</v>
      </c>
      <c r="J564" s="1">
        <v>628733</v>
      </c>
      <c r="K564" s="2" t="s">
        <v>20</v>
      </c>
      <c r="L564" s="1" t="s">
        <v>447</v>
      </c>
      <c r="N564" s="1" t="s">
        <v>7314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9018</v>
      </c>
      <c r="C565" s="1" t="s">
        <v>1714</v>
      </c>
      <c r="D565" s="1">
        <v>629060</v>
      </c>
      <c r="E565" s="1">
        <v>629761</v>
      </c>
      <c r="F565" s="2" t="s">
        <v>16</v>
      </c>
      <c r="G565" s="1" t="s">
        <v>1715</v>
      </c>
      <c r="H565" s="1" t="s">
        <v>26</v>
      </c>
      <c r="I565" s="1">
        <v>629060</v>
      </c>
      <c r="J565" s="1">
        <v>629761</v>
      </c>
      <c r="K565" s="2" t="s">
        <v>16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9019</v>
      </c>
      <c r="C566" s="1" t="s">
        <v>1716</v>
      </c>
      <c r="D566" s="1">
        <v>629749</v>
      </c>
      <c r="E566" s="1">
        <v>631248</v>
      </c>
      <c r="F566" s="2" t="s">
        <v>20</v>
      </c>
      <c r="G566" s="1" t="s">
        <v>1717</v>
      </c>
      <c r="H566" s="1" t="s">
        <v>1718</v>
      </c>
      <c r="I566" s="1">
        <v>629749</v>
      </c>
      <c r="J566" s="1">
        <v>631248</v>
      </c>
      <c r="K566" s="2" t="s">
        <v>20</v>
      </c>
      <c r="N566" s="1" t="s">
        <v>7315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9020</v>
      </c>
      <c r="C567" s="1" t="s">
        <v>43</v>
      </c>
      <c r="D567" s="1">
        <v>631245</v>
      </c>
      <c r="E567" s="1">
        <v>632072</v>
      </c>
      <c r="F567" s="2" t="s">
        <v>20</v>
      </c>
      <c r="G567" s="1" t="s">
        <v>1719</v>
      </c>
      <c r="H567" s="1" t="s">
        <v>26</v>
      </c>
      <c r="I567" s="1">
        <v>631245</v>
      </c>
      <c r="J567" s="1">
        <v>632072</v>
      </c>
      <c r="K567" s="2" t="s">
        <v>2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9021</v>
      </c>
      <c r="C568" s="1" t="s">
        <v>43</v>
      </c>
      <c r="D568" s="1">
        <v>632209</v>
      </c>
      <c r="E568" s="1">
        <v>633903</v>
      </c>
      <c r="F568" s="2" t="s">
        <v>16</v>
      </c>
      <c r="G568" s="1" t="s">
        <v>1720</v>
      </c>
      <c r="H568" s="1" t="s">
        <v>26</v>
      </c>
      <c r="I568" s="1">
        <v>632209</v>
      </c>
      <c r="J568" s="1">
        <v>633903</v>
      </c>
      <c r="K568" s="2" t="s">
        <v>16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9022</v>
      </c>
      <c r="C569" s="1" t="s">
        <v>75</v>
      </c>
      <c r="D569" s="1">
        <v>633907</v>
      </c>
      <c r="E569" s="1">
        <v>635376</v>
      </c>
      <c r="F569" s="2" t="s">
        <v>20</v>
      </c>
      <c r="G569" s="1" t="s">
        <v>1721</v>
      </c>
      <c r="H569" s="1" t="s">
        <v>26</v>
      </c>
      <c r="I569" s="1">
        <v>633907</v>
      </c>
      <c r="J569" s="1">
        <v>635376</v>
      </c>
      <c r="K569" s="2" t="s">
        <v>2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9023</v>
      </c>
      <c r="C570" s="1" t="s">
        <v>43</v>
      </c>
      <c r="D570" s="1">
        <v>635380</v>
      </c>
      <c r="E570" s="1">
        <v>637545</v>
      </c>
      <c r="F570" s="2" t="s">
        <v>20</v>
      </c>
      <c r="G570" s="1" t="s">
        <v>1722</v>
      </c>
      <c r="H570" s="1" t="s">
        <v>26</v>
      </c>
      <c r="I570" s="1">
        <v>635380</v>
      </c>
      <c r="J570" s="1">
        <v>637545</v>
      </c>
      <c r="K570" s="2" t="s">
        <v>20</v>
      </c>
      <c r="N570" s="1" t="s">
        <v>7316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9024</v>
      </c>
      <c r="C571" s="1" t="s">
        <v>1723</v>
      </c>
      <c r="D571" s="1">
        <v>637742</v>
      </c>
      <c r="E571" s="1">
        <v>638113</v>
      </c>
      <c r="F571" s="2" t="s">
        <v>16</v>
      </c>
      <c r="G571" s="1" t="s">
        <v>1724</v>
      </c>
      <c r="H571" s="1" t="s">
        <v>26</v>
      </c>
      <c r="I571" s="1">
        <v>637742</v>
      </c>
      <c r="J571" s="1">
        <v>638113</v>
      </c>
      <c r="K571" s="2" t="s">
        <v>16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9025</v>
      </c>
      <c r="C572" s="1" t="s">
        <v>416</v>
      </c>
      <c r="D572" s="1">
        <v>638463</v>
      </c>
      <c r="E572" s="1">
        <v>639536</v>
      </c>
      <c r="F572" s="2" t="s">
        <v>20</v>
      </c>
      <c r="G572" s="1" t="s">
        <v>1725</v>
      </c>
      <c r="H572" s="1" t="s">
        <v>352</v>
      </c>
      <c r="I572" s="1">
        <v>638463</v>
      </c>
      <c r="J572" s="1">
        <v>639536</v>
      </c>
      <c r="K572" s="2" t="s">
        <v>20</v>
      </c>
      <c r="N572" s="1" t="s">
        <v>7014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9026</v>
      </c>
      <c r="C573" s="1" t="s">
        <v>228</v>
      </c>
      <c r="D573" s="1">
        <v>640217</v>
      </c>
      <c r="E573" s="1">
        <v>640642</v>
      </c>
      <c r="F573" s="2" t="s">
        <v>16</v>
      </c>
      <c r="G573" s="1" t="s">
        <v>1726</v>
      </c>
      <c r="H573" s="1" t="s">
        <v>228</v>
      </c>
      <c r="I573" s="1">
        <v>640217</v>
      </c>
      <c r="J573" s="1">
        <v>640642</v>
      </c>
      <c r="K573" s="2" t="s">
        <v>16</v>
      </c>
      <c r="M573" s="1" t="s">
        <v>1727</v>
      </c>
      <c r="N573" s="1" t="s">
        <v>7317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9027</v>
      </c>
      <c r="C574" s="1" t="s">
        <v>43</v>
      </c>
      <c r="D574" s="1">
        <v>640747</v>
      </c>
      <c r="E574" s="1">
        <v>641481</v>
      </c>
      <c r="F574" s="2" t="s">
        <v>16</v>
      </c>
      <c r="G574" s="1" t="s">
        <v>1728</v>
      </c>
      <c r="H574" s="1" t="s">
        <v>26</v>
      </c>
      <c r="I574" s="1">
        <v>640747</v>
      </c>
      <c r="J574" s="1">
        <v>641481</v>
      </c>
      <c r="K574" s="2" t="s">
        <v>16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9028</v>
      </c>
      <c r="C575" s="1" t="s">
        <v>1358</v>
      </c>
      <c r="D575" s="1">
        <v>641550</v>
      </c>
      <c r="E575" s="1">
        <v>644276</v>
      </c>
      <c r="F575" s="2" t="s">
        <v>20</v>
      </c>
      <c r="G575" s="1" t="s">
        <v>1729</v>
      </c>
      <c r="H575" s="1" t="s">
        <v>1360</v>
      </c>
      <c r="I575" s="1">
        <v>641550</v>
      </c>
      <c r="J575" s="1">
        <v>644276</v>
      </c>
      <c r="K575" s="2" t="s">
        <v>20</v>
      </c>
      <c r="M575" s="1" t="s">
        <v>1730</v>
      </c>
      <c r="N575" s="1" t="s">
        <v>7234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9029</v>
      </c>
      <c r="C576" s="1" t="s">
        <v>43</v>
      </c>
      <c r="D576" s="1">
        <v>644499</v>
      </c>
      <c r="E576" s="1">
        <v>645266</v>
      </c>
      <c r="F576" s="2" t="s">
        <v>16</v>
      </c>
      <c r="G576" s="1" t="s">
        <v>1731</v>
      </c>
      <c r="H576" s="1" t="s">
        <v>1732</v>
      </c>
      <c r="I576" s="1">
        <v>644499</v>
      </c>
      <c r="J576" s="1">
        <v>645266</v>
      </c>
      <c r="K576" s="2" t="s">
        <v>16</v>
      </c>
      <c r="N576" s="1" t="s">
        <v>7318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9030</v>
      </c>
      <c r="C577" s="1" t="s">
        <v>1733</v>
      </c>
      <c r="D577" s="1">
        <v>645390</v>
      </c>
      <c r="E577" s="1">
        <v>646313</v>
      </c>
      <c r="F577" s="2" t="s">
        <v>16</v>
      </c>
      <c r="G577" s="1" t="s">
        <v>1734</v>
      </c>
      <c r="H577" s="1" t="s">
        <v>1735</v>
      </c>
      <c r="I577" s="1">
        <v>645390</v>
      </c>
      <c r="J577" s="1">
        <v>646313</v>
      </c>
      <c r="K577" s="2" t="s">
        <v>16</v>
      </c>
      <c r="L577" s="1" t="s">
        <v>117</v>
      </c>
      <c r="M577" s="1" t="s">
        <v>1736</v>
      </c>
      <c r="N577" s="1" t="s">
        <v>7319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9031</v>
      </c>
      <c r="C578" s="1" t="s">
        <v>110</v>
      </c>
      <c r="D578" s="1">
        <v>646316</v>
      </c>
      <c r="E578" s="1">
        <v>646975</v>
      </c>
      <c r="F578" s="2" t="s">
        <v>16</v>
      </c>
      <c r="G578" s="1" t="s">
        <v>1737</v>
      </c>
      <c r="H578" s="1" t="s">
        <v>112</v>
      </c>
      <c r="I578" s="1">
        <v>646316</v>
      </c>
      <c r="J578" s="1">
        <v>646975</v>
      </c>
      <c r="K578" s="2" t="s">
        <v>16</v>
      </c>
      <c r="M578" s="1" t="s">
        <v>1738</v>
      </c>
      <c r="N578" s="1" t="s">
        <v>6961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9032</v>
      </c>
      <c r="C579" s="1" t="s">
        <v>43</v>
      </c>
      <c r="D579" s="1">
        <v>647198</v>
      </c>
      <c r="E579" s="1">
        <v>647719</v>
      </c>
      <c r="F579" s="2" t="s">
        <v>16</v>
      </c>
      <c r="G579" s="1" t="s">
        <v>1739</v>
      </c>
      <c r="H579" s="1" t="s">
        <v>26</v>
      </c>
      <c r="I579" s="1">
        <v>647198</v>
      </c>
      <c r="J579" s="1">
        <v>647719</v>
      </c>
      <c r="K579" s="2" t="s">
        <v>16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9033</v>
      </c>
      <c r="C580" s="1" t="s">
        <v>1740</v>
      </c>
      <c r="D580" s="1">
        <v>647782</v>
      </c>
      <c r="E580" s="1">
        <v>648873</v>
      </c>
      <c r="F580" s="2" t="s">
        <v>16</v>
      </c>
      <c r="G580" s="1" t="s">
        <v>1741</v>
      </c>
      <c r="H580" s="1" t="s">
        <v>1742</v>
      </c>
      <c r="I580" s="1">
        <v>647782</v>
      </c>
      <c r="J580" s="1">
        <v>648873</v>
      </c>
      <c r="K580" s="2" t="s">
        <v>16</v>
      </c>
      <c r="L580" s="1" t="s">
        <v>1743</v>
      </c>
      <c r="M580" s="1" t="s">
        <v>1744</v>
      </c>
      <c r="N580" s="1" t="s">
        <v>732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9034</v>
      </c>
      <c r="C581" s="1" t="s">
        <v>1745</v>
      </c>
      <c r="D581" s="1">
        <v>649253</v>
      </c>
      <c r="E581" s="1">
        <v>651082</v>
      </c>
      <c r="F581" s="2" t="s">
        <v>16</v>
      </c>
      <c r="G581" s="1" t="s">
        <v>1746</v>
      </c>
      <c r="H581" s="1" t="s">
        <v>1745</v>
      </c>
      <c r="I581" s="1">
        <v>649253</v>
      </c>
      <c r="J581" s="1">
        <v>651082</v>
      </c>
      <c r="K581" s="2" t="s">
        <v>16</v>
      </c>
      <c r="M581" s="1" t="s">
        <v>1747</v>
      </c>
      <c r="N581" s="1" t="s">
        <v>7321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9035</v>
      </c>
      <c r="C582" s="1" t="s">
        <v>1748</v>
      </c>
      <c r="D582" s="1">
        <v>651243</v>
      </c>
      <c r="E582" s="1">
        <v>651812</v>
      </c>
      <c r="F582" s="2" t="s">
        <v>16</v>
      </c>
      <c r="G582" s="1" t="s">
        <v>1749</v>
      </c>
      <c r="H582" s="1" t="s">
        <v>1750</v>
      </c>
      <c r="I582" s="1">
        <v>651243</v>
      </c>
      <c r="J582" s="1">
        <v>651812</v>
      </c>
      <c r="K582" s="2" t="s">
        <v>16</v>
      </c>
      <c r="N582" s="1" t="s">
        <v>7322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9036</v>
      </c>
      <c r="C583" s="1" t="s">
        <v>1751</v>
      </c>
      <c r="D583" s="1">
        <v>651809</v>
      </c>
      <c r="E583" s="1">
        <v>652906</v>
      </c>
      <c r="F583" s="2" t="s">
        <v>16</v>
      </c>
      <c r="G583" s="1" t="s">
        <v>1752</v>
      </c>
      <c r="H583" s="1" t="s">
        <v>1753</v>
      </c>
      <c r="I583" s="1">
        <v>651809</v>
      </c>
      <c r="J583" s="1">
        <v>652906</v>
      </c>
      <c r="K583" s="2" t="s">
        <v>16</v>
      </c>
      <c r="M583" s="1" t="s">
        <v>1754</v>
      </c>
      <c r="N583" s="1" t="s">
        <v>7323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9037</v>
      </c>
      <c r="C584" s="1" t="s">
        <v>1755</v>
      </c>
      <c r="D584" s="1">
        <v>652908</v>
      </c>
      <c r="E584" s="1">
        <v>653327</v>
      </c>
      <c r="F584" s="2" t="s">
        <v>16</v>
      </c>
      <c r="G584" s="1" t="s">
        <v>1756</v>
      </c>
      <c r="H584" s="1" t="s">
        <v>1757</v>
      </c>
      <c r="I584" s="1">
        <v>652908</v>
      </c>
      <c r="J584" s="1">
        <v>653327</v>
      </c>
      <c r="K584" s="2" t="s">
        <v>16</v>
      </c>
      <c r="M584" s="1" t="s">
        <v>1758</v>
      </c>
      <c r="N584" s="1" t="s">
        <v>7324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9038</v>
      </c>
      <c r="C585" s="1" t="s">
        <v>43</v>
      </c>
      <c r="D585" s="1">
        <v>654229</v>
      </c>
      <c r="E585" s="1">
        <v>654780</v>
      </c>
      <c r="F585" s="2" t="s">
        <v>20</v>
      </c>
      <c r="G585" s="1" t="s">
        <v>1759</v>
      </c>
      <c r="H585" s="1" t="s">
        <v>26</v>
      </c>
      <c r="I585" s="1">
        <v>654229</v>
      </c>
      <c r="J585" s="1">
        <v>654780</v>
      </c>
      <c r="K585" s="2" t="s">
        <v>2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9039</v>
      </c>
      <c r="C586" s="1" t="s">
        <v>43</v>
      </c>
      <c r="D586" s="1">
        <v>654827</v>
      </c>
      <c r="E586" s="1">
        <v>655390</v>
      </c>
      <c r="F586" s="2" t="s">
        <v>20</v>
      </c>
      <c r="G586" s="1" t="s">
        <v>1760</v>
      </c>
      <c r="H586" s="1" t="s">
        <v>26</v>
      </c>
      <c r="I586" s="1">
        <v>654827</v>
      </c>
      <c r="J586" s="1">
        <v>655390</v>
      </c>
      <c r="K586" s="2" t="s">
        <v>2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9040</v>
      </c>
      <c r="C587" s="1" t="s">
        <v>43</v>
      </c>
      <c r="D587" s="1">
        <v>655541</v>
      </c>
      <c r="E587" s="1">
        <v>655960</v>
      </c>
      <c r="F587" s="2" t="s">
        <v>16</v>
      </c>
      <c r="G587" s="1" t="s">
        <v>1761</v>
      </c>
      <c r="H587" s="1" t="s">
        <v>26</v>
      </c>
      <c r="I587" s="1">
        <v>655541</v>
      </c>
      <c r="J587" s="1">
        <v>655960</v>
      </c>
      <c r="K587" s="2" t="s">
        <v>16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9041</v>
      </c>
      <c r="C588" s="1" t="s">
        <v>571</v>
      </c>
      <c r="D588" s="1">
        <v>656063</v>
      </c>
      <c r="E588" s="1">
        <v>656728</v>
      </c>
      <c r="F588" s="2" t="s">
        <v>16</v>
      </c>
      <c r="G588" s="1" t="s">
        <v>1762</v>
      </c>
      <c r="H588" s="1" t="s">
        <v>1735</v>
      </c>
      <c r="I588" s="1">
        <v>656063</v>
      </c>
      <c r="J588" s="1">
        <v>656728</v>
      </c>
      <c r="K588" s="2" t="s">
        <v>16</v>
      </c>
      <c r="L588" s="1" t="s">
        <v>117</v>
      </c>
      <c r="M588" s="1" t="s">
        <v>1763</v>
      </c>
      <c r="N588" s="1" t="s">
        <v>7319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9042</v>
      </c>
      <c r="C589" s="1" t="s">
        <v>1764</v>
      </c>
      <c r="D589" s="1">
        <v>656725</v>
      </c>
      <c r="E589" s="1">
        <v>657156</v>
      </c>
      <c r="F589" s="2" t="s">
        <v>16</v>
      </c>
      <c r="G589" s="1" t="s">
        <v>1765</v>
      </c>
      <c r="H589" s="1" t="s">
        <v>1766</v>
      </c>
      <c r="I589" s="1">
        <v>656725</v>
      </c>
      <c r="J589" s="1">
        <v>657156</v>
      </c>
      <c r="K589" s="2" t="s">
        <v>16</v>
      </c>
      <c r="M589" s="1" t="s">
        <v>1767</v>
      </c>
      <c r="N589" s="1" t="s">
        <v>7325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9043</v>
      </c>
      <c r="C590" s="1" t="s">
        <v>416</v>
      </c>
      <c r="D590" s="1">
        <v>657125</v>
      </c>
      <c r="E590" s="1">
        <v>658435</v>
      </c>
      <c r="F590" s="2" t="s">
        <v>20</v>
      </c>
      <c r="G590" s="1" t="s">
        <v>1768</v>
      </c>
      <c r="H590" s="1" t="s">
        <v>352</v>
      </c>
      <c r="I590" s="1">
        <v>657125</v>
      </c>
      <c r="J590" s="1">
        <v>658435</v>
      </c>
      <c r="K590" s="2" t="s">
        <v>20</v>
      </c>
      <c r="N590" s="1" t="s">
        <v>7014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9044</v>
      </c>
      <c r="C591" s="1" t="s">
        <v>43</v>
      </c>
      <c r="D591" s="1">
        <v>658451</v>
      </c>
      <c r="E591" s="1">
        <v>658816</v>
      </c>
      <c r="F591" s="2" t="s">
        <v>16</v>
      </c>
      <c r="G591" s="1" t="s">
        <v>1769</v>
      </c>
      <c r="H591" s="1" t="s">
        <v>1770</v>
      </c>
      <c r="I591" s="1">
        <v>658451</v>
      </c>
      <c r="J591" s="1">
        <v>658816</v>
      </c>
      <c r="K591" s="2" t="s">
        <v>16</v>
      </c>
      <c r="N591" s="1" t="s">
        <v>7326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9045</v>
      </c>
      <c r="C592" s="1" t="s">
        <v>43</v>
      </c>
      <c r="D592" s="1">
        <v>658979</v>
      </c>
      <c r="E592" s="1">
        <v>659713</v>
      </c>
      <c r="F592" s="2" t="s">
        <v>16</v>
      </c>
      <c r="G592" s="1" t="s">
        <v>1771</v>
      </c>
      <c r="H592" s="1" t="s">
        <v>26</v>
      </c>
      <c r="I592" s="1">
        <v>658979</v>
      </c>
      <c r="J592" s="1">
        <v>659713</v>
      </c>
      <c r="K592" s="2" t="s">
        <v>16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9046</v>
      </c>
      <c r="C593" s="1" t="s">
        <v>43</v>
      </c>
      <c r="D593" s="1">
        <v>659806</v>
      </c>
      <c r="E593" s="1">
        <v>660015</v>
      </c>
      <c r="F593" s="2" t="s">
        <v>16</v>
      </c>
      <c r="G593" s="1" t="s">
        <v>1772</v>
      </c>
      <c r="H593" s="1" t="s">
        <v>26</v>
      </c>
      <c r="I593" s="1">
        <v>659806</v>
      </c>
      <c r="J593" s="1">
        <v>660015</v>
      </c>
      <c r="K593" s="2" t="s">
        <v>16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9047</v>
      </c>
      <c r="C594" s="1" t="s">
        <v>1773</v>
      </c>
      <c r="D594" s="1">
        <v>660062</v>
      </c>
      <c r="E594" s="1">
        <v>660715</v>
      </c>
      <c r="F594" s="2" t="s">
        <v>16</v>
      </c>
      <c r="G594" s="1" t="s">
        <v>1774</v>
      </c>
      <c r="H594" s="1" t="s">
        <v>1775</v>
      </c>
      <c r="I594" s="1">
        <v>660062</v>
      </c>
      <c r="J594" s="1">
        <v>660715</v>
      </c>
      <c r="K594" s="2" t="s">
        <v>16</v>
      </c>
      <c r="L594" s="1" t="s">
        <v>1776</v>
      </c>
      <c r="M594" s="1" t="s">
        <v>1777</v>
      </c>
      <c r="N594" s="1" t="s">
        <v>7327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9048</v>
      </c>
      <c r="C595" s="1" t="s">
        <v>1778</v>
      </c>
      <c r="D595" s="1">
        <v>660765</v>
      </c>
      <c r="E595" s="1">
        <v>661133</v>
      </c>
      <c r="F595" s="2" t="s">
        <v>20</v>
      </c>
      <c r="G595" s="1" t="s">
        <v>1779</v>
      </c>
      <c r="H595" s="1" t="s">
        <v>1780</v>
      </c>
      <c r="I595" s="1">
        <v>660765</v>
      </c>
      <c r="J595" s="1">
        <v>661133</v>
      </c>
      <c r="K595" s="2" t="s">
        <v>20</v>
      </c>
      <c r="N595" s="1" t="s">
        <v>7328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9049</v>
      </c>
      <c r="C596" s="1" t="s">
        <v>1781</v>
      </c>
      <c r="D596" s="1">
        <v>661212</v>
      </c>
      <c r="E596" s="1">
        <v>661631</v>
      </c>
      <c r="F596" s="2" t="s">
        <v>16</v>
      </c>
      <c r="G596" s="1" t="s">
        <v>1782</v>
      </c>
      <c r="H596" s="1" t="s">
        <v>1783</v>
      </c>
      <c r="I596" s="1">
        <v>661212</v>
      </c>
      <c r="J596" s="1">
        <v>661631</v>
      </c>
      <c r="K596" s="2" t="s">
        <v>16</v>
      </c>
      <c r="M596" s="1" t="s">
        <v>1784</v>
      </c>
      <c r="N596" s="1" t="s">
        <v>7329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9050</v>
      </c>
      <c r="C597" s="1" t="s">
        <v>95</v>
      </c>
      <c r="D597" s="1">
        <v>661747</v>
      </c>
      <c r="E597" s="1">
        <v>662019</v>
      </c>
      <c r="F597" s="2" t="s">
        <v>16</v>
      </c>
      <c r="G597" s="1" t="s">
        <v>1785</v>
      </c>
      <c r="H597" s="1" t="s">
        <v>1786</v>
      </c>
      <c r="I597" s="1">
        <v>661747</v>
      </c>
      <c r="J597" s="1">
        <v>662019</v>
      </c>
      <c r="K597" s="2" t="s">
        <v>16</v>
      </c>
      <c r="M597" s="1" t="s">
        <v>1787</v>
      </c>
      <c r="N597" s="1" t="s">
        <v>7330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9051</v>
      </c>
      <c r="C598" s="1" t="s">
        <v>19</v>
      </c>
      <c r="D598" s="1">
        <v>662059</v>
      </c>
      <c r="E598" s="1">
        <v>663525</v>
      </c>
      <c r="F598" s="2" t="s">
        <v>16</v>
      </c>
      <c r="G598" s="1" t="s">
        <v>1788</v>
      </c>
      <c r="H598" s="1" t="s">
        <v>22</v>
      </c>
      <c r="I598" s="1">
        <v>662059</v>
      </c>
      <c r="J598" s="1">
        <v>663525</v>
      </c>
      <c r="K598" s="2" t="s">
        <v>16</v>
      </c>
      <c r="M598" s="1" t="s">
        <v>1789</v>
      </c>
      <c r="N598" s="1" t="s">
        <v>6942</v>
      </c>
      <c r="O598" s="1" t="s">
        <v>6934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9052</v>
      </c>
      <c r="C599" s="1" t="s">
        <v>1790</v>
      </c>
      <c r="D599" s="1">
        <v>663639</v>
      </c>
      <c r="E599" s="1">
        <v>665102</v>
      </c>
      <c r="F599" s="2" t="s">
        <v>16</v>
      </c>
      <c r="G599" s="1" t="s">
        <v>1791</v>
      </c>
      <c r="H599" s="1" t="s">
        <v>1792</v>
      </c>
      <c r="I599" s="1">
        <v>663639</v>
      </c>
      <c r="J599" s="1">
        <v>665102</v>
      </c>
      <c r="K599" s="2" t="s">
        <v>16</v>
      </c>
      <c r="M599" s="1" t="s">
        <v>1793</v>
      </c>
      <c r="N599" s="1" t="s">
        <v>7331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9053</v>
      </c>
      <c r="C600" s="1" t="s">
        <v>1794</v>
      </c>
      <c r="D600" s="1">
        <v>665178</v>
      </c>
      <c r="E600" s="1">
        <v>665771</v>
      </c>
      <c r="F600" s="2" t="s">
        <v>20</v>
      </c>
      <c r="G600" s="1" t="s">
        <v>1795</v>
      </c>
      <c r="H600" s="1" t="s">
        <v>10838</v>
      </c>
      <c r="I600" s="1">
        <v>665178</v>
      </c>
      <c r="J600" s="1">
        <v>665771</v>
      </c>
      <c r="K600" s="2" t="s">
        <v>20</v>
      </c>
      <c r="N600" s="1" t="s">
        <v>7262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9054</v>
      </c>
      <c r="C601" s="1" t="s">
        <v>1796</v>
      </c>
      <c r="D601" s="1">
        <v>665884</v>
      </c>
      <c r="E601" s="1">
        <v>667371</v>
      </c>
      <c r="F601" s="2" t="s">
        <v>16</v>
      </c>
      <c r="G601" s="1" t="s">
        <v>1797</v>
      </c>
      <c r="H601" s="1" t="s">
        <v>1798</v>
      </c>
      <c r="I601" s="1">
        <v>665884</v>
      </c>
      <c r="J601" s="1">
        <v>667371</v>
      </c>
      <c r="K601" s="2" t="s">
        <v>16</v>
      </c>
      <c r="M601" s="1" t="s">
        <v>1799</v>
      </c>
      <c r="N601" s="1" t="s">
        <v>7332</v>
      </c>
      <c r="O601" s="1" t="s">
        <v>6934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9055</v>
      </c>
      <c r="C602" s="1" t="s">
        <v>1800</v>
      </c>
      <c r="D602" s="1">
        <v>667526</v>
      </c>
      <c r="E602" s="1">
        <v>668890</v>
      </c>
      <c r="F602" s="2" t="s">
        <v>16</v>
      </c>
      <c r="G602" s="1" t="s">
        <v>1801</v>
      </c>
      <c r="H602" s="1" t="s">
        <v>1802</v>
      </c>
      <c r="I602" s="1">
        <v>667526</v>
      </c>
      <c r="J602" s="1">
        <v>668890</v>
      </c>
      <c r="K602" s="2" t="s">
        <v>16</v>
      </c>
      <c r="L602" s="1" t="s">
        <v>1803</v>
      </c>
      <c r="M602" s="1" t="s">
        <v>1804</v>
      </c>
      <c r="N602" s="1" t="s">
        <v>7333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9056</v>
      </c>
      <c r="C603" s="1" t="s">
        <v>1805</v>
      </c>
      <c r="D603" s="1">
        <v>669010</v>
      </c>
      <c r="E603" s="1">
        <v>669483</v>
      </c>
      <c r="F603" s="2" t="s">
        <v>20</v>
      </c>
      <c r="G603" s="1" t="s">
        <v>1806</v>
      </c>
      <c r="H603" s="1" t="s">
        <v>1807</v>
      </c>
      <c r="I603" s="1">
        <v>669010</v>
      </c>
      <c r="J603" s="1">
        <v>669483</v>
      </c>
      <c r="K603" s="2" t="s">
        <v>20</v>
      </c>
      <c r="N603" s="1" t="s">
        <v>7334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9057</v>
      </c>
      <c r="C604" s="1" t="s">
        <v>1808</v>
      </c>
      <c r="D604" s="1">
        <v>669543</v>
      </c>
      <c r="E604" s="1">
        <v>669929</v>
      </c>
      <c r="F604" s="2" t="s">
        <v>20</v>
      </c>
      <c r="G604" s="1" t="s">
        <v>1809</v>
      </c>
      <c r="H604" s="1" t="s">
        <v>1810</v>
      </c>
      <c r="I604" s="1">
        <v>669543</v>
      </c>
      <c r="J604" s="1">
        <v>669929</v>
      </c>
      <c r="K604" s="2" t="s">
        <v>20</v>
      </c>
      <c r="M604" s="1" t="s">
        <v>1811</v>
      </c>
      <c r="N604" s="1" t="s">
        <v>7335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9058</v>
      </c>
      <c r="C605" s="1" t="s">
        <v>1808</v>
      </c>
      <c r="D605" s="1">
        <v>669926</v>
      </c>
      <c r="E605" s="1">
        <v>670342</v>
      </c>
      <c r="F605" s="2" t="s">
        <v>20</v>
      </c>
      <c r="G605" s="1" t="s">
        <v>1812</v>
      </c>
      <c r="H605" s="1" t="s">
        <v>1810</v>
      </c>
      <c r="I605" s="1">
        <v>669926</v>
      </c>
      <c r="J605" s="1">
        <v>670342</v>
      </c>
      <c r="K605" s="2" t="s">
        <v>20</v>
      </c>
      <c r="M605" s="1" t="s">
        <v>1813</v>
      </c>
      <c r="N605" s="1" t="s">
        <v>7335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9059</v>
      </c>
      <c r="C606" s="1" t="s">
        <v>1814</v>
      </c>
      <c r="D606" s="1">
        <v>670339</v>
      </c>
      <c r="E606" s="1">
        <v>670872</v>
      </c>
      <c r="F606" s="2" t="s">
        <v>20</v>
      </c>
      <c r="G606" s="1" t="s">
        <v>1815</v>
      </c>
      <c r="H606" s="1" t="s">
        <v>1732</v>
      </c>
      <c r="I606" s="1">
        <v>670339</v>
      </c>
      <c r="J606" s="1">
        <v>670872</v>
      </c>
      <c r="K606" s="2" t="s">
        <v>20</v>
      </c>
      <c r="N606" s="1" t="s">
        <v>7318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9060</v>
      </c>
      <c r="C607" s="1" t="s">
        <v>1229</v>
      </c>
      <c r="D607" s="1">
        <v>671029</v>
      </c>
      <c r="E607" s="1">
        <v>672225</v>
      </c>
      <c r="F607" s="2" t="s">
        <v>20</v>
      </c>
      <c r="G607" s="1" t="s">
        <v>1816</v>
      </c>
      <c r="H607" s="1" t="s">
        <v>1229</v>
      </c>
      <c r="I607" s="1">
        <v>671029</v>
      </c>
      <c r="J607" s="1">
        <v>672225</v>
      </c>
      <c r="K607" s="2" t="s">
        <v>20</v>
      </c>
      <c r="L607" s="1" t="s">
        <v>1231</v>
      </c>
      <c r="M607" s="1" t="s">
        <v>1817</v>
      </c>
      <c r="N607" s="1" t="s">
        <v>7205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9061</v>
      </c>
      <c r="C608" s="1" t="s">
        <v>1818</v>
      </c>
      <c r="D608" s="1">
        <v>672489</v>
      </c>
      <c r="E608" s="1">
        <v>673010</v>
      </c>
      <c r="F608" s="2" t="s">
        <v>16</v>
      </c>
      <c r="G608" s="1" t="s">
        <v>1819</v>
      </c>
      <c r="H608" s="1" t="s">
        <v>26</v>
      </c>
      <c r="I608" s="1">
        <v>672489</v>
      </c>
      <c r="J608" s="1">
        <v>673010</v>
      </c>
      <c r="K608" s="2" t="s">
        <v>16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9062</v>
      </c>
      <c r="C609" s="1" t="s">
        <v>1820</v>
      </c>
      <c r="D609" s="1">
        <v>673041</v>
      </c>
      <c r="E609" s="1">
        <v>674591</v>
      </c>
      <c r="F609" s="2" t="s">
        <v>20</v>
      </c>
      <c r="G609" s="1" t="s">
        <v>1821</v>
      </c>
      <c r="H609" s="1" t="s">
        <v>1822</v>
      </c>
      <c r="I609" s="1">
        <v>673041</v>
      </c>
      <c r="J609" s="1">
        <v>674591</v>
      </c>
      <c r="K609" s="2" t="s">
        <v>20</v>
      </c>
      <c r="M609" s="1" t="s">
        <v>1823</v>
      </c>
      <c r="N609" s="1" t="s">
        <v>7336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9063</v>
      </c>
      <c r="C610" s="1" t="s">
        <v>1824</v>
      </c>
      <c r="D610" s="1">
        <v>674713</v>
      </c>
      <c r="E610" s="1">
        <v>675777</v>
      </c>
      <c r="F610" s="2" t="s">
        <v>20</v>
      </c>
      <c r="G610" s="1" t="s">
        <v>1825</v>
      </c>
      <c r="H610" s="1" t="s">
        <v>26</v>
      </c>
      <c r="I610" s="1">
        <v>674713</v>
      </c>
      <c r="J610" s="1">
        <v>675777</v>
      </c>
      <c r="K610" s="2" t="s">
        <v>20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9064</v>
      </c>
      <c r="C611" s="1" t="s">
        <v>1826</v>
      </c>
      <c r="D611" s="1">
        <v>675827</v>
      </c>
      <c r="E611" s="1">
        <v>677386</v>
      </c>
      <c r="F611" s="2" t="s">
        <v>20</v>
      </c>
      <c r="G611" s="1" t="s">
        <v>1827</v>
      </c>
      <c r="H611" s="1" t="s">
        <v>1828</v>
      </c>
      <c r="I611" s="1">
        <v>675827</v>
      </c>
      <c r="J611" s="1">
        <v>677386</v>
      </c>
      <c r="K611" s="2" t="s">
        <v>20</v>
      </c>
      <c r="L611" s="1" t="s">
        <v>1829</v>
      </c>
      <c r="M611" s="1" t="s">
        <v>1830</v>
      </c>
      <c r="N611" s="1" t="s">
        <v>7337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9065</v>
      </c>
      <c r="C612" s="1" t="s">
        <v>1831</v>
      </c>
      <c r="D612" s="1">
        <v>677673</v>
      </c>
      <c r="E612" s="1">
        <v>680060</v>
      </c>
      <c r="F612" s="2" t="s">
        <v>16</v>
      </c>
      <c r="G612" s="1" t="s">
        <v>1832</v>
      </c>
      <c r="H612" s="1" t="s">
        <v>26</v>
      </c>
      <c r="I612" s="1">
        <v>677673</v>
      </c>
      <c r="J612" s="1">
        <v>680060</v>
      </c>
      <c r="K612" s="2" t="s">
        <v>16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9066</v>
      </c>
      <c r="C613" s="1" t="s">
        <v>1833</v>
      </c>
      <c r="D613" s="1">
        <v>680074</v>
      </c>
      <c r="E613" s="1">
        <v>681024</v>
      </c>
      <c r="F613" s="2" t="s">
        <v>16</v>
      </c>
      <c r="G613" s="1" t="s">
        <v>1834</v>
      </c>
      <c r="H613" s="1" t="s">
        <v>1833</v>
      </c>
      <c r="I613" s="1">
        <v>680074</v>
      </c>
      <c r="J613" s="1">
        <v>681024</v>
      </c>
      <c r="K613" s="2" t="s">
        <v>16</v>
      </c>
      <c r="L613" s="1" t="s">
        <v>1835</v>
      </c>
      <c r="M613" s="1" t="s">
        <v>1836</v>
      </c>
      <c r="N613" s="1" t="s">
        <v>7338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9067</v>
      </c>
      <c r="C614" s="1" t="s">
        <v>1837</v>
      </c>
      <c r="D614" s="1">
        <v>681157</v>
      </c>
      <c r="E614" s="1">
        <v>682185</v>
      </c>
      <c r="F614" s="2" t="s">
        <v>16</v>
      </c>
      <c r="G614" s="1" t="s">
        <v>1838</v>
      </c>
      <c r="H614" s="1" t="s">
        <v>1839</v>
      </c>
      <c r="I614" s="1">
        <v>681157</v>
      </c>
      <c r="J614" s="1">
        <v>682185</v>
      </c>
      <c r="K614" s="2" t="s">
        <v>16</v>
      </c>
      <c r="L614" s="1" t="s">
        <v>1840</v>
      </c>
      <c r="M614" s="1" t="s">
        <v>1841</v>
      </c>
      <c r="N614" s="1" t="s">
        <v>7339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9068</v>
      </c>
      <c r="C615" s="1" t="s">
        <v>1842</v>
      </c>
      <c r="D615" s="1">
        <v>682182</v>
      </c>
      <c r="E615" s="1">
        <v>683051</v>
      </c>
      <c r="F615" s="2" t="s">
        <v>16</v>
      </c>
      <c r="G615" s="1" t="s">
        <v>1843</v>
      </c>
      <c r="H615" s="1" t="s">
        <v>1842</v>
      </c>
      <c r="I615" s="1">
        <v>682182</v>
      </c>
      <c r="J615" s="1">
        <v>683051</v>
      </c>
      <c r="K615" s="2" t="s">
        <v>16</v>
      </c>
      <c r="L615" s="1" t="s">
        <v>1844</v>
      </c>
      <c r="M615" s="1" t="s">
        <v>1845</v>
      </c>
      <c r="N615" s="1" t="s">
        <v>7340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9069</v>
      </c>
      <c r="C616" s="1" t="s">
        <v>1846</v>
      </c>
      <c r="D616" s="1">
        <v>683128</v>
      </c>
      <c r="E616" s="1">
        <v>684105</v>
      </c>
      <c r="F616" s="2" t="s">
        <v>16</v>
      </c>
      <c r="G616" s="1" t="s">
        <v>1847</v>
      </c>
      <c r="H616" s="1" t="s">
        <v>1846</v>
      </c>
      <c r="I616" s="1">
        <v>683128</v>
      </c>
      <c r="J616" s="1">
        <v>684105</v>
      </c>
      <c r="K616" s="2" t="s">
        <v>16</v>
      </c>
      <c r="L616" s="1" t="s">
        <v>1848</v>
      </c>
      <c r="M616" s="1" t="s">
        <v>1849</v>
      </c>
      <c r="N616" s="1" t="s">
        <v>7341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9070</v>
      </c>
      <c r="C617" s="1" t="s">
        <v>1850</v>
      </c>
      <c r="D617" s="1">
        <v>684140</v>
      </c>
      <c r="E617" s="1">
        <v>684901</v>
      </c>
      <c r="F617" s="2" t="s">
        <v>20</v>
      </c>
      <c r="G617" s="1" t="s">
        <v>1851</v>
      </c>
      <c r="H617" s="1" t="s">
        <v>1852</v>
      </c>
      <c r="I617" s="1">
        <v>684140</v>
      </c>
      <c r="J617" s="1">
        <v>684901</v>
      </c>
      <c r="K617" s="2" t="s">
        <v>20</v>
      </c>
      <c r="M617" s="1" t="s">
        <v>1853</v>
      </c>
      <c r="N617" s="1" t="s">
        <v>7342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9071</v>
      </c>
      <c r="C618" s="1" t="s">
        <v>1854</v>
      </c>
      <c r="D618" s="1">
        <v>685044</v>
      </c>
      <c r="E618" s="1">
        <v>686090</v>
      </c>
      <c r="F618" s="2" t="s">
        <v>20</v>
      </c>
      <c r="G618" s="1" t="s">
        <v>1855</v>
      </c>
      <c r="H618" s="1" t="s">
        <v>1856</v>
      </c>
      <c r="I618" s="1">
        <v>685044</v>
      </c>
      <c r="J618" s="1">
        <v>686090</v>
      </c>
      <c r="K618" s="2" t="s">
        <v>20</v>
      </c>
      <c r="L618" s="1" t="s">
        <v>1857</v>
      </c>
      <c r="M618" s="1" t="s">
        <v>1858</v>
      </c>
      <c r="N618" s="1" t="s">
        <v>7343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G619" s="1" t="s">
        <v>1859</v>
      </c>
      <c r="H619" s="1" t="s">
        <v>1860</v>
      </c>
      <c r="I619" s="1">
        <v>686252</v>
      </c>
      <c r="J619" s="1">
        <v>686331</v>
      </c>
      <c r="K619" s="2" t="s">
        <v>16</v>
      </c>
      <c r="N619" s="1" t="s">
        <v>79</v>
      </c>
      <c r="P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9072</v>
      </c>
      <c r="C620" s="1" t="s">
        <v>1861</v>
      </c>
      <c r="D620" s="1">
        <v>686517</v>
      </c>
      <c r="E620" s="1">
        <v>688064</v>
      </c>
      <c r="F620" s="2" t="s">
        <v>16</v>
      </c>
      <c r="G620" s="1" t="s">
        <v>1862</v>
      </c>
      <c r="H620" s="1" t="s">
        <v>1861</v>
      </c>
      <c r="I620" s="1">
        <v>686517</v>
      </c>
      <c r="J620" s="1">
        <v>688064</v>
      </c>
      <c r="K620" s="2" t="s">
        <v>16</v>
      </c>
      <c r="M620" s="1" t="s">
        <v>1863</v>
      </c>
      <c r="N620" s="1" t="s">
        <v>7344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9073</v>
      </c>
      <c r="C621" s="1" t="s">
        <v>501</v>
      </c>
      <c r="D621" s="1">
        <v>688098</v>
      </c>
      <c r="E621" s="1">
        <v>689093</v>
      </c>
      <c r="F621" s="2" t="s">
        <v>16</v>
      </c>
      <c r="G621" s="1" t="s">
        <v>1864</v>
      </c>
      <c r="H621" s="1" t="s">
        <v>503</v>
      </c>
      <c r="I621" s="1">
        <v>688098</v>
      </c>
      <c r="J621" s="1">
        <v>689093</v>
      </c>
      <c r="K621" s="2" t="s">
        <v>16</v>
      </c>
      <c r="L621" s="1" t="s">
        <v>504</v>
      </c>
      <c r="M621" s="1" t="s">
        <v>1865</v>
      </c>
      <c r="N621" s="1" t="s">
        <v>7345</v>
      </c>
      <c r="P621" s="1">
        <v>1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9074</v>
      </c>
      <c r="C622" s="1" t="s">
        <v>1866</v>
      </c>
      <c r="D622" s="1">
        <v>689471</v>
      </c>
      <c r="E622" s="1">
        <v>690130</v>
      </c>
      <c r="F622" s="2" t="s">
        <v>16</v>
      </c>
      <c r="G622" s="1" t="s">
        <v>1867</v>
      </c>
      <c r="H622" s="1" t="s">
        <v>1866</v>
      </c>
      <c r="I622" s="1">
        <v>689471</v>
      </c>
      <c r="J622" s="1">
        <v>690130</v>
      </c>
      <c r="K622" s="2" t="s">
        <v>16</v>
      </c>
      <c r="M622" s="1" t="s">
        <v>1868</v>
      </c>
      <c r="N622" s="1" t="s">
        <v>7346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9075</v>
      </c>
      <c r="C623" s="1" t="s">
        <v>1869</v>
      </c>
      <c r="D623" s="1">
        <v>690338</v>
      </c>
      <c r="E623" s="1">
        <v>690928</v>
      </c>
      <c r="F623" s="2" t="s">
        <v>16</v>
      </c>
      <c r="G623" s="1" t="s">
        <v>1870</v>
      </c>
      <c r="H623" s="1" t="s">
        <v>1871</v>
      </c>
      <c r="I623" s="1">
        <v>690338</v>
      </c>
      <c r="J623" s="1">
        <v>690928</v>
      </c>
      <c r="K623" s="2" t="s">
        <v>16</v>
      </c>
      <c r="L623" s="1" t="s">
        <v>1872</v>
      </c>
      <c r="M623" s="1" t="s">
        <v>1873</v>
      </c>
      <c r="N623" s="1" t="s">
        <v>7347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9076</v>
      </c>
      <c r="C624" s="1" t="s">
        <v>43</v>
      </c>
      <c r="D624" s="1">
        <v>690996</v>
      </c>
      <c r="E624" s="1">
        <v>691361</v>
      </c>
      <c r="F624" s="2" t="s">
        <v>16</v>
      </c>
      <c r="G624" s="1" t="s">
        <v>1874</v>
      </c>
      <c r="H624" s="1" t="s">
        <v>26</v>
      </c>
      <c r="I624" s="1">
        <v>690996</v>
      </c>
      <c r="J624" s="1">
        <v>691361</v>
      </c>
      <c r="K624" s="2" t="s">
        <v>16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9077</v>
      </c>
      <c r="C625" s="1" t="s">
        <v>1875</v>
      </c>
      <c r="D625" s="1">
        <v>691440</v>
      </c>
      <c r="E625" s="1">
        <v>695135</v>
      </c>
      <c r="F625" s="2" t="s">
        <v>16</v>
      </c>
      <c r="G625" s="1" t="s">
        <v>1876</v>
      </c>
      <c r="H625" s="1" t="s">
        <v>1877</v>
      </c>
      <c r="I625" s="1">
        <v>691440</v>
      </c>
      <c r="J625" s="1">
        <v>695135</v>
      </c>
      <c r="K625" s="2" t="s">
        <v>16</v>
      </c>
      <c r="L625" s="1" t="s">
        <v>1878</v>
      </c>
      <c r="M625" s="1" t="s">
        <v>1879</v>
      </c>
      <c r="N625" s="1" t="s">
        <v>7348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9078</v>
      </c>
      <c r="C626" s="1" t="s">
        <v>626</v>
      </c>
      <c r="D626" s="1">
        <v>695132</v>
      </c>
      <c r="E626" s="1">
        <v>696175</v>
      </c>
      <c r="F626" s="2" t="s">
        <v>20</v>
      </c>
      <c r="G626" s="1" t="s">
        <v>1880</v>
      </c>
      <c r="H626" s="1" t="s">
        <v>628</v>
      </c>
      <c r="I626" s="1">
        <v>695132</v>
      </c>
      <c r="J626" s="1">
        <v>696175</v>
      </c>
      <c r="K626" s="2" t="s">
        <v>20</v>
      </c>
      <c r="N626" s="1" t="s">
        <v>7071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9079</v>
      </c>
      <c r="C627" s="1" t="s">
        <v>43</v>
      </c>
      <c r="D627" s="1">
        <v>696356</v>
      </c>
      <c r="E627" s="1">
        <v>696889</v>
      </c>
      <c r="F627" s="2" t="s">
        <v>16</v>
      </c>
      <c r="G627" s="1" t="s">
        <v>1881</v>
      </c>
      <c r="H627" s="1" t="s">
        <v>26</v>
      </c>
      <c r="I627" s="1">
        <v>696356</v>
      </c>
      <c r="J627" s="1">
        <v>696889</v>
      </c>
      <c r="K627" s="2" t="s">
        <v>16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9080</v>
      </c>
      <c r="C628" s="1" t="s">
        <v>1882</v>
      </c>
      <c r="D628" s="1">
        <v>696889</v>
      </c>
      <c r="E628" s="1">
        <v>697560</v>
      </c>
      <c r="F628" s="2" t="s">
        <v>16</v>
      </c>
      <c r="G628" s="1" t="s">
        <v>1883</v>
      </c>
      <c r="H628" s="1" t="s">
        <v>1884</v>
      </c>
      <c r="I628" s="1">
        <v>696889</v>
      </c>
      <c r="J628" s="1">
        <v>697560</v>
      </c>
      <c r="K628" s="2" t="s">
        <v>16</v>
      </c>
      <c r="L628" s="1" t="s">
        <v>1885</v>
      </c>
      <c r="M628" s="1" t="s">
        <v>1886</v>
      </c>
      <c r="N628" s="1" t="s">
        <v>7349</v>
      </c>
      <c r="P628" s="1">
        <v>1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9081</v>
      </c>
      <c r="C629" s="1" t="s">
        <v>1887</v>
      </c>
      <c r="D629" s="1">
        <v>697675</v>
      </c>
      <c r="E629" s="1">
        <v>698964</v>
      </c>
      <c r="F629" s="2" t="s">
        <v>16</v>
      </c>
      <c r="G629" s="1" t="s">
        <v>1888</v>
      </c>
      <c r="H629" s="1" t="s">
        <v>1889</v>
      </c>
      <c r="I629" s="1">
        <v>697675</v>
      </c>
      <c r="J629" s="1">
        <v>698964</v>
      </c>
      <c r="K629" s="2" t="s">
        <v>16</v>
      </c>
      <c r="L629" s="1" t="s">
        <v>1890</v>
      </c>
      <c r="M629" s="1" t="s">
        <v>1891</v>
      </c>
      <c r="N629" s="1" t="s">
        <v>7350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G630" s="1" t="s">
        <v>1892</v>
      </c>
      <c r="H630" s="1" t="s">
        <v>1893</v>
      </c>
      <c r="I630" s="1">
        <v>699820</v>
      </c>
      <c r="J630" s="1">
        <v>699902</v>
      </c>
      <c r="K630" s="2" t="s">
        <v>20</v>
      </c>
      <c r="N630" s="1" t="s">
        <v>79</v>
      </c>
      <c r="P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9082</v>
      </c>
      <c r="C631" s="1" t="s">
        <v>43</v>
      </c>
      <c r="D631" s="1">
        <v>699242</v>
      </c>
      <c r="E631" s="1">
        <v>699883</v>
      </c>
      <c r="F631" s="2" t="s">
        <v>16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9083</v>
      </c>
      <c r="C632" s="1" t="s">
        <v>1894</v>
      </c>
      <c r="D632" s="1">
        <v>699963</v>
      </c>
      <c r="E632" s="1">
        <v>700478</v>
      </c>
      <c r="F632" s="2" t="s">
        <v>16</v>
      </c>
      <c r="G632" s="1" t="s">
        <v>1895</v>
      </c>
      <c r="H632" s="1" t="s">
        <v>26</v>
      </c>
      <c r="I632" s="1">
        <v>699963</v>
      </c>
      <c r="J632" s="1">
        <v>700478</v>
      </c>
      <c r="K632" s="2" t="s">
        <v>16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9084</v>
      </c>
      <c r="C633" s="1" t="s">
        <v>1896</v>
      </c>
      <c r="D633" s="1">
        <v>700475</v>
      </c>
      <c r="E633" s="1">
        <v>701431</v>
      </c>
      <c r="F633" s="2" t="s">
        <v>16</v>
      </c>
      <c r="G633" s="1" t="s">
        <v>1897</v>
      </c>
      <c r="H633" s="1" t="s">
        <v>10844</v>
      </c>
      <c r="I633" s="1">
        <v>700475</v>
      </c>
      <c r="J633" s="1">
        <v>701431</v>
      </c>
      <c r="K633" s="2" t="s">
        <v>16</v>
      </c>
      <c r="L633" s="1" t="s">
        <v>1898</v>
      </c>
      <c r="M633" s="1" t="s">
        <v>1899</v>
      </c>
      <c r="N633" s="1" t="s">
        <v>7351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G634" s="1" t="s">
        <v>1900</v>
      </c>
      <c r="H634" s="1" t="s">
        <v>1901</v>
      </c>
      <c r="I634" s="1">
        <v>701541</v>
      </c>
      <c r="J634" s="1">
        <v>701615</v>
      </c>
      <c r="K634" s="2" t="s">
        <v>16</v>
      </c>
      <c r="N634" s="1" t="s">
        <v>79</v>
      </c>
      <c r="P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9085</v>
      </c>
      <c r="C635" s="1" t="s">
        <v>316</v>
      </c>
      <c r="D635" s="1">
        <v>701573</v>
      </c>
      <c r="E635" s="1">
        <v>702979</v>
      </c>
      <c r="F635" s="2" t="s">
        <v>2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9086</v>
      </c>
      <c r="C636" s="1" t="s">
        <v>1716</v>
      </c>
      <c r="D636" s="1">
        <v>702976</v>
      </c>
      <c r="E636" s="1">
        <v>704463</v>
      </c>
      <c r="F636" s="2" t="s">
        <v>20</v>
      </c>
      <c r="G636" s="1" t="s">
        <v>1902</v>
      </c>
      <c r="H636" s="1" t="s">
        <v>1718</v>
      </c>
      <c r="I636" s="1">
        <v>702976</v>
      </c>
      <c r="J636" s="1">
        <v>704463</v>
      </c>
      <c r="K636" s="2" t="s">
        <v>20</v>
      </c>
      <c r="N636" s="1" t="s">
        <v>7315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9087</v>
      </c>
      <c r="C637" s="1" t="s">
        <v>1896</v>
      </c>
      <c r="D637" s="1">
        <v>704460</v>
      </c>
      <c r="E637" s="1">
        <v>705266</v>
      </c>
      <c r="F637" s="2" t="s">
        <v>20</v>
      </c>
      <c r="G637" s="1" t="s">
        <v>1903</v>
      </c>
      <c r="H637" s="1" t="s">
        <v>26</v>
      </c>
      <c r="I637" s="1">
        <v>704460</v>
      </c>
      <c r="J637" s="1">
        <v>705266</v>
      </c>
      <c r="K637" s="2" t="s">
        <v>2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9088</v>
      </c>
      <c r="C638" s="1" t="s">
        <v>43</v>
      </c>
      <c r="D638" s="1">
        <v>705353</v>
      </c>
      <c r="E638" s="1">
        <v>706045</v>
      </c>
      <c r="F638" s="2" t="s">
        <v>16</v>
      </c>
      <c r="G638" s="1" t="s">
        <v>1904</v>
      </c>
      <c r="H638" s="1" t="s">
        <v>26</v>
      </c>
      <c r="I638" s="1">
        <v>705353</v>
      </c>
      <c r="J638" s="1">
        <v>706045</v>
      </c>
      <c r="K638" s="2" t="s">
        <v>16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9089</v>
      </c>
      <c r="C639" s="1" t="s">
        <v>75</v>
      </c>
      <c r="D639" s="1">
        <v>706037</v>
      </c>
      <c r="E639" s="1">
        <v>707503</v>
      </c>
      <c r="F639" s="2" t="s">
        <v>20</v>
      </c>
      <c r="G639" s="1" t="s">
        <v>1905</v>
      </c>
      <c r="H639" s="1" t="s">
        <v>26</v>
      </c>
      <c r="I639" s="1">
        <v>706037</v>
      </c>
      <c r="J639" s="1">
        <v>707503</v>
      </c>
      <c r="K639" s="2" t="s">
        <v>2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9090</v>
      </c>
      <c r="C640" s="1" t="s">
        <v>43</v>
      </c>
      <c r="D640" s="1">
        <v>707511</v>
      </c>
      <c r="E640" s="1">
        <v>708398</v>
      </c>
      <c r="F640" s="2" t="s">
        <v>20</v>
      </c>
      <c r="G640" s="1" t="s">
        <v>1906</v>
      </c>
      <c r="H640" s="1" t="s">
        <v>26</v>
      </c>
      <c r="I640" s="1">
        <v>707511</v>
      </c>
      <c r="J640" s="1">
        <v>708398</v>
      </c>
      <c r="K640" s="2" t="s">
        <v>2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9091</v>
      </c>
      <c r="C641" s="1" t="s">
        <v>43</v>
      </c>
      <c r="D641" s="1">
        <v>708528</v>
      </c>
      <c r="E641" s="1">
        <v>708986</v>
      </c>
      <c r="F641" s="2" t="s">
        <v>20</v>
      </c>
      <c r="G641" s="1" t="s">
        <v>1907</v>
      </c>
      <c r="H641" s="1" t="s">
        <v>26</v>
      </c>
      <c r="I641" s="1">
        <v>708528</v>
      </c>
      <c r="J641" s="1">
        <v>708986</v>
      </c>
      <c r="K641" s="2" t="s">
        <v>2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9092</v>
      </c>
      <c r="C642" s="1" t="s">
        <v>75</v>
      </c>
      <c r="D642" s="1">
        <v>709017</v>
      </c>
      <c r="E642" s="1">
        <v>709358</v>
      </c>
      <c r="F642" s="2" t="s">
        <v>20</v>
      </c>
      <c r="G642" s="1" t="s">
        <v>1908</v>
      </c>
      <c r="H642" s="1" t="s">
        <v>26</v>
      </c>
      <c r="I642" s="1">
        <v>709017</v>
      </c>
      <c r="J642" s="1">
        <v>709358</v>
      </c>
      <c r="K642" s="2" t="s">
        <v>2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9093</v>
      </c>
      <c r="C643" s="1" t="s">
        <v>43</v>
      </c>
      <c r="D643" s="1">
        <v>709449</v>
      </c>
      <c r="E643" s="1">
        <v>709862</v>
      </c>
      <c r="F643" s="2" t="s">
        <v>16</v>
      </c>
      <c r="G643" s="1" t="s">
        <v>1909</v>
      </c>
      <c r="H643" s="1" t="s">
        <v>26</v>
      </c>
      <c r="I643" s="1">
        <v>709449</v>
      </c>
      <c r="J643" s="1">
        <v>709862</v>
      </c>
      <c r="K643" s="2" t="s">
        <v>16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9094</v>
      </c>
      <c r="C644" s="1" t="s">
        <v>43</v>
      </c>
      <c r="D644" s="1">
        <v>709879</v>
      </c>
      <c r="E644" s="1">
        <v>710187</v>
      </c>
      <c r="F644" s="2" t="s">
        <v>20</v>
      </c>
      <c r="G644" s="1" t="s">
        <v>1910</v>
      </c>
      <c r="H644" s="1" t="s">
        <v>26</v>
      </c>
      <c r="I644" s="1">
        <v>709879</v>
      </c>
      <c r="J644" s="1">
        <v>710187</v>
      </c>
      <c r="K644" s="2" t="s">
        <v>2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9095</v>
      </c>
      <c r="C645" s="1" t="s">
        <v>43</v>
      </c>
      <c r="D645" s="1">
        <v>710184</v>
      </c>
      <c r="E645" s="1">
        <v>710729</v>
      </c>
      <c r="F645" s="2" t="s">
        <v>20</v>
      </c>
      <c r="G645" s="1" t="s">
        <v>1911</v>
      </c>
      <c r="H645" s="1" t="s">
        <v>1912</v>
      </c>
      <c r="I645" s="1">
        <v>710184</v>
      </c>
      <c r="J645" s="1">
        <v>710729</v>
      </c>
      <c r="K645" s="2" t="s">
        <v>20</v>
      </c>
      <c r="M645" s="1" t="s">
        <v>1913</v>
      </c>
      <c r="N645" s="1" t="s">
        <v>735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9096</v>
      </c>
      <c r="C646" s="1" t="s">
        <v>1914</v>
      </c>
      <c r="D646" s="1">
        <v>710947</v>
      </c>
      <c r="E646" s="1">
        <v>713040</v>
      </c>
      <c r="F646" s="2" t="s">
        <v>16</v>
      </c>
      <c r="G646" s="1" t="s">
        <v>1915</v>
      </c>
      <c r="H646" s="1" t="s">
        <v>306</v>
      </c>
      <c r="I646" s="1">
        <v>710947</v>
      </c>
      <c r="J646" s="1">
        <v>713040</v>
      </c>
      <c r="K646" s="2" t="s">
        <v>16</v>
      </c>
      <c r="L646" s="1" t="s">
        <v>307</v>
      </c>
      <c r="M646" s="1" t="s">
        <v>1916</v>
      </c>
      <c r="N646" s="1" t="s">
        <v>7003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9097</v>
      </c>
      <c r="C647" s="1" t="s">
        <v>43</v>
      </c>
      <c r="D647" s="1">
        <v>713083</v>
      </c>
      <c r="E647" s="1">
        <v>714246</v>
      </c>
      <c r="F647" s="2" t="s">
        <v>20</v>
      </c>
      <c r="G647" s="1" t="s">
        <v>1917</v>
      </c>
      <c r="H647" s="1" t="s">
        <v>1918</v>
      </c>
      <c r="I647" s="1">
        <v>713083</v>
      </c>
      <c r="J647" s="1">
        <v>714246</v>
      </c>
      <c r="K647" s="2" t="s">
        <v>20</v>
      </c>
      <c r="N647" s="1" t="s">
        <v>7353</v>
      </c>
      <c r="O647" s="1" t="s">
        <v>6934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9098</v>
      </c>
      <c r="C648" s="1" t="s">
        <v>1723</v>
      </c>
      <c r="D648" s="1">
        <v>714531</v>
      </c>
      <c r="E648" s="1">
        <v>714974</v>
      </c>
      <c r="F648" s="2" t="s">
        <v>16</v>
      </c>
      <c r="G648" s="1" t="s">
        <v>1919</v>
      </c>
      <c r="H648" s="1" t="s">
        <v>26</v>
      </c>
      <c r="I648" s="1">
        <v>714531</v>
      </c>
      <c r="J648" s="1">
        <v>714974</v>
      </c>
      <c r="K648" s="2" t="s">
        <v>16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9099</v>
      </c>
      <c r="C649" s="1" t="s">
        <v>43</v>
      </c>
      <c r="D649" s="1">
        <v>715002</v>
      </c>
      <c r="E649" s="1">
        <v>718082</v>
      </c>
      <c r="F649" s="2" t="s">
        <v>16</v>
      </c>
      <c r="G649" s="1" t="s">
        <v>1920</v>
      </c>
      <c r="H649" s="1" t="s">
        <v>26</v>
      </c>
      <c r="I649" s="1">
        <v>715002</v>
      </c>
      <c r="J649" s="1">
        <v>718082</v>
      </c>
      <c r="K649" s="2" t="s">
        <v>16</v>
      </c>
      <c r="P649" s="1">
        <v>0</v>
      </c>
      <c r="Q649" s="1">
        <v>1</v>
      </c>
      <c r="R649" s="1">
        <v>1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9100</v>
      </c>
      <c r="C650" s="1" t="s">
        <v>43</v>
      </c>
      <c r="D650" s="1">
        <v>718232</v>
      </c>
      <c r="E650" s="1">
        <v>719080</v>
      </c>
      <c r="F650" s="2" t="s">
        <v>16</v>
      </c>
      <c r="G650" s="1" t="s">
        <v>1921</v>
      </c>
      <c r="H650" s="1" t="s">
        <v>26</v>
      </c>
      <c r="I650" s="1">
        <v>718232</v>
      </c>
      <c r="J650" s="1">
        <v>719080</v>
      </c>
      <c r="K650" s="2" t="s">
        <v>16</v>
      </c>
      <c r="P650" s="1">
        <v>0</v>
      </c>
      <c r="Q650" s="1">
        <v>1</v>
      </c>
      <c r="R650" s="1">
        <v>1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9101</v>
      </c>
      <c r="C651" s="1" t="s">
        <v>43</v>
      </c>
      <c r="D651" s="1">
        <v>719330</v>
      </c>
      <c r="E651" s="1">
        <v>720058</v>
      </c>
      <c r="F651" s="2" t="s">
        <v>16</v>
      </c>
      <c r="G651" s="1" t="s">
        <v>1922</v>
      </c>
      <c r="H651" s="1" t="s">
        <v>26</v>
      </c>
      <c r="I651" s="1">
        <v>719330</v>
      </c>
      <c r="J651" s="1">
        <v>720058</v>
      </c>
      <c r="K651" s="2" t="s">
        <v>16</v>
      </c>
      <c r="P651" s="1">
        <v>0</v>
      </c>
      <c r="Q651" s="1">
        <v>1</v>
      </c>
      <c r="R651" s="1">
        <v>1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9102</v>
      </c>
      <c r="C652" s="1" t="s">
        <v>1923</v>
      </c>
      <c r="D652" s="1">
        <v>720045</v>
      </c>
      <c r="E652" s="1">
        <v>721208</v>
      </c>
      <c r="F652" s="2" t="s">
        <v>16</v>
      </c>
      <c r="G652" s="1" t="s">
        <v>1924</v>
      </c>
      <c r="H652" s="1" t="s">
        <v>1925</v>
      </c>
      <c r="I652" s="1">
        <v>720045</v>
      </c>
      <c r="J652" s="1">
        <v>721208</v>
      </c>
      <c r="K652" s="2" t="s">
        <v>16</v>
      </c>
      <c r="N652" s="1" t="s">
        <v>7354</v>
      </c>
      <c r="P652" s="1">
        <v>0</v>
      </c>
      <c r="Q652" s="1">
        <v>1</v>
      </c>
      <c r="R652" s="1">
        <v>1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9103</v>
      </c>
      <c r="C653" s="1" t="s">
        <v>43</v>
      </c>
      <c r="D653" s="1">
        <v>721325</v>
      </c>
      <c r="E653" s="1">
        <v>722350</v>
      </c>
      <c r="F653" s="2" t="s">
        <v>16</v>
      </c>
      <c r="G653" s="1" t="s">
        <v>1926</v>
      </c>
      <c r="H653" s="1" t="s">
        <v>26</v>
      </c>
      <c r="I653" s="1">
        <v>721325</v>
      </c>
      <c r="J653" s="1">
        <v>722350</v>
      </c>
      <c r="K653" s="2" t="s">
        <v>16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9104</v>
      </c>
      <c r="C654" s="1" t="s">
        <v>43</v>
      </c>
      <c r="D654" s="1">
        <v>722514</v>
      </c>
      <c r="E654" s="1">
        <v>723227</v>
      </c>
      <c r="F654" s="2" t="s">
        <v>16</v>
      </c>
      <c r="G654" s="1" t="s">
        <v>1927</v>
      </c>
      <c r="H654" s="1" t="s">
        <v>26</v>
      </c>
      <c r="I654" s="1">
        <v>722514</v>
      </c>
      <c r="J654" s="1">
        <v>723227</v>
      </c>
      <c r="K654" s="2" t="s">
        <v>16</v>
      </c>
      <c r="P654" s="1">
        <v>0</v>
      </c>
      <c r="Q654" s="1">
        <v>1</v>
      </c>
      <c r="R654" s="1">
        <v>1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9105</v>
      </c>
      <c r="C655" s="1" t="s">
        <v>1928</v>
      </c>
      <c r="D655" s="1">
        <v>723211</v>
      </c>
      <c r="E655" s="1">
        <v>726711</v>
      </c>
      <c r="F655" s="2" t="s">
        <v>16</v>
      </c>
      <c r="G655" s="1" t="s">
        <v>1929</v>
      </c>
      <c r="H655" s="1" t="s">
        <v>1930</v>
      </c>
      <c r="I655" s="1">
        <v>723211</v>
      </c>
      <c r="J655" s="1">
        <v>726711</v>
      </c>
      <c r="K655" s="2" t="s">
        <v>16</v>
      </c>
      <c r="N655" s="1" t="s">
        <v>7355</v>
      </c>
      <c r="P655" s="1">
        <v>0</v>
      </c>
      <c r="Q655" s="1">
        <v>1</v>
      </c>
      <c r="R655" s="1">
        <v>1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9106</v>
      </c>
      <c r="C656" s="1" t="s">
        <v>95</v>
      </c>
      <c r="D656" s="1">
        <v>727430</v>
      </c>
      <c r="E656" s="1">
        <v>728068</v>
      </c>
      <c r="F656" s="2" t="s">
        <v>20</v>
      </c>
      <c r="G656" s="1" t="s">
        <v>1931</v>
      </c>
      <c r="H656" s="1" t="s">
        <v>1932</v>
      </c>
      <c r="I656" s="1">
        <v>727430</v>
      </c>
      <c r="J656" s="1">
        <v>728068</v>
      </c>
      <c r="K656" s="2" t="s">
        <v>20</v>
      </c>
      <c r="M656" s="1" t="s">
        <v>1933</v>
      </c>
      <c r="N656" s="1" t="s">
        <v>7356</v>
      </c>
      <c r="O656" s="1" t="s">
        <v>6934</v>
      </c>
      <c r="P656" s="1">
        <v>0</v>
      </c>
      <c r="Q656" s="1">
        <v>1</v>
      </c>
      <c r="R656" s="1">
        <v>1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9107</v>
      </c>
      <c r="C657" s="1" t="s">
        <v>1934</v>
      </c>
      <c r="D657" s="1">
        <v>728065</v>
      </c>
      <c r="E657" s="1">
        <v>728838</v>
      </c>
      <c r="F657" s="2" t="s">
        <v>20</v>
      </c>
      <c r="G657" s="1" t="s">
        <v>1935</v>
      </c>
      <c r="H657" s="1" t="s">
        <v>1936</v>
      </c>
      <c r="I657" s="1">
        <v>728065</v>
      </c>
      <c r="J657" s="1">
        <v>728838</v>
      </c>
      <c r="K657" s="2" t="s">
        <v>20</v>
      </c>
      <c r="M657" s="1" t="s">
        <v>1937</v>
      </c>
      <c r="N657" s="1" t="s">
        <v>7357</v>
      </c>
      <c r="P657" s="1">
        <v>0</v>
      </c>
      <c r="Q657" s="1">
        <v>1</v>
      </c>
      <c r="R657" s="1">
        <v>1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9108</v>
      </c>
      <c r="C658" s="1" t="s">
        <v>1938</v>
      </c>
      <c r="D658" s="1">
        <v>728822</v>
      </c>
      <c r="E658" s="1">
        <v>729754</v>
      </c>
      <c r="F658" s="2" t="s">
        <v>20</v>
      </c>
      <c r="G658" s="1" t="s">
        <v>1939</v>
      </c>
      <c r="H658" s="1" t="s">
        <v>769</v>
      </c>
      <c r="I658" s="1">
        <v>728822</v>
      </c>
      <c r="J658" s="1">
        <v>729754</v>
      </c>
      <c r="K658" s="2" t="s">
        <v>20</v>
      </c>
      <c r="L658" s="1" t="s">
        <v>131</v>
      </c>
      <c r="M658" s="1" t="s">
        <v>1940</v>
      </c>
      <c r="N658" s="1" t="s">
        <v>7104</v>
      </c>
      <c r="O658" s="1" t="s">
        <v>6934</v>
      </c>
      <c r="P658" s="1">
        <v>0</v>
      </c>
      <c r="Q658" s="1">
        <v>1</v>
      </c>
      <c r="R658" s="1">
        <v>1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9109</v>
      </c>
      <c r="C659" s="1" t="s">
        <v>1941</v>
      </c>
      <c r="D659" s="1">
        <v>729937</v>
      </c>
      <c r="E659" s="1">
        <v>731364</v>
      </c>
      <c r="F659" s="2" t="s">
        <v>20</v>
      </c>
      <c r="G659" s="1" t="s">
        <v>1942</v>
      </c>
      <c r="H659" s="1" t="s">
        <v>867</v>
      </c>
      <c r="I659" s="1">
        <v>729937</v>
      </c>
      <c r="J659" s="1">
        <v>731364</v>
      </c>
      <c r="K659" s="2" t="s">
        <v>20</v>
      </c>
      <c r="M659" s="1" t="s">
        <v>1943</v>
      </c>
      <c r="N659" s="1" t="s">
        <v>7126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9110</v>
      </c>
      <c r="C660" s="1" t="s">
        <v>95</v>
      </c>
      <c r="D660" s="1">
        <v>731429</v>
      </c>
      <c r="E660" s="1">
        <v>732067</v>
      </c>
      <c r="F660" s="2" t="s">
        <v>16</v>
      </c>
      <c r="G660" s="1" t="s">
        <v>1944</v>
      </c>
      <c r="H660" s="1" t="s">
        <v>10838</v>
      </c>
      <c r="I660" s="1">
        <v>731429</v>
      </c>
      <c r="J660" s="1">
        <v>732067</v>
      </c>
      <c r="K660" s="2" t="s">
        <v>16</v>
      </c>
      <c r="N660" s="1" t="s">
        <v>7262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9111</v>
      </c>
      <c r="C661" s="1" t="s">
        <v>1887</v>
      </c>
      <c r="D661" s="1">
        <v>732358</v>
      </c>
      <c r="E661" s="1">
        <v>733629</v>
      </c>
      <c r="F661" s="2" t="s">
        <v>16</v>
      </c>
      <c r="G661" s="1" t="s">
        <v>1945</v>
      </c>
      <c r="H661" s="1" t="s">
        <v>1889</v>
      </c>
      <c r="I661" s="1">
        <v>732358</v>
      </c>
      <c r="J661" s="1">
        <v>733629</v>
      </c>
      <c r="K661" s="2" t="s">
        <v>16</v>
      </c>
      <c r="L661" s="1" t="s">
        <v>1890</v>
      </c>
      <c r="M661" s="1" t="s">
        <v>1946</v>
      </c>
      <c r="N661" s="1" t="s">
        <v>7358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9112</v>
      </c>
      <c r="C662" s="1" t="s">
        <v>1947</v>
      </c>
      <c r="D662" s="1">
        <v>733687</v>
      </c>
      <c r="E662" s="1">
        <v>735150</v>
      </c>
      <c r="F662" s="2" t="s">
        <v>20</v>
      </c>
      <c r="G662" s="1" t="s">
        <v>1948</v>
      </c>
      <c r="H662" s="1" t="s">
        <v>1352</v>
      </c>
      <c r="I662" s="1">
        <v>733687</v>
      </c>
      <c r="J662" s="1">
        <v>735150</v>
      </c>
      <c r="K662" s="2" t="s">
        <v>20</v>
      </c>
      <c r="M662" s="1" t="s">
        <v>1949</v>
      </c>
      <c r="N662" s="1" t="s">
        <v>7232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9113</v>
      </c>
      <c r="C663" s="1" t="s">
        <v>1950</v>
      </c>
      <c r="D663" s="1">
        <v>735368</v>
      </c>
      <c r="E663" s="1">
        <v>736141</v>
      </c>
      <c r="F663" s="2" t="s">
        <v>20</v>
      </c>
      <c r="G663" s="1" t="s">
        <v>1951</v>
      </c>
      <c r="H663" s="1" t="s">
        <v>1952</v>
      </c>
      <c r="I663" s="1">
        <v>735368</v>
      </c>
      <c r="J663" s="1">
        <v>736141</v>
      </c>
      <c r="K663" s="2" t="s">
        <v>20</v>
      </c>
      <c r="L663" s="1" t="s">
        <v>1953</v>
      </c>
      <c r="M663" s="1" t="s">
        <v>1954</v>
      </c>
      <c r="N663" s="1" t="s">
        <v>7359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9114</v>
      </c>
      <c r="C664" s="1" t="s">
        <v>1955</v>
      </c>
      <c r="D664" s="1">
        <v>736444</v>
      </c>
      <c r="E664" s="1">
        <v>737193</v>
      </c>
      <c r="F664" s="2" t="s">
        <v>16</v>
      </c>
      <c r="G664" s="1" t="s">
        <v>1956</v>
      </c>
      <c r="H664" s="1" t="s">
        <v>1957</v>
      </c>
      <c r="I664" s="1">
        <v>736444</v>
      </c>
      <c r="J664" s="1">
        <v>737193</v>
      </c>
      <c r="K664" s="2" t="s">
        <v>16</v>
      </c>
      <c r="N664" s="1" t="s">
        <v>7360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9115</v>
      </c>
      <c r="C665" s="1" t="s">
        <v>1958</v>
      </c>
      <c r="D665" s="1">
        <v>737375</v>
      </c>
      <c r="E665" s="1">
        <v>738187</v>
      </c>
      <c r="F665" s="2" t="s">
        <v>16</v>
      </c>
      <c r="G665" s="1" t="s">
        <v>1959</v>
      </c>
      <c r="H665" s="1" t="s">
        <v>1960</v>
      </c>
      <c r="I665" s="1">
        <v>737375</v>
      </c>
      <c r="J665" s="1">
        <v>738187</v>
      </c>
      <c r="K665" s="2" t="s">
        <v>16</v>
      </c>
      <c r="N665" s="1" t="s">
        <v>7361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9116</v>
      </c>
      <c r="C666" s="1" t="s">
        <v>1138</v>
      </c>
      <c r="D666" s="1">
        <v>738362</v>
      </c>
      <c r="E666" s="1">
        <v>739066</v>
      </c>
      <c r="F666" s="2" t="s">
        <v>20</v>
      </c>
      <c r="G666" s="1" t="s">
        <v>1961</v>
      </c>
      <c r="H666" s="1" t="s">
        <v>1962</v>
      </c>
      <c r="I666" s="1">
        <v>738362</v>
      </c>
      <c r="J666" s="1">
        <v>739066</v>
      </c>
      <c r="K666" s="2" t="s">
        <v>20</v>
      </c>
      <c r="L666" s="1" t="s">
        <v>1963</v>
      </c>
      <c r="M666" s="1" t="s">
        <v>1964</v>
      </c>
      <c r="N666" s="1" t="s">
        <v>7362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9117</v>
      </c>
      <c r="C667" s="1" t="s">
        <v>43</v>
      </c>
      <c r="D667" s="1">
        <v>739115</v>
      </c>
      <c r="E667" s="1">
        <v>740065</v>
      </c>
      <c r="F667" s="2" t="s">
        <v>20</v>
      </c>
      <c r="G667" s="1" t="s">
        <v>1965</v>
      </c>
      <c r="H667" s="1" t="s">
        <v>26</v>
      </c>
      <c r="I667" s="1">
        <v>739115</v>
      </c>
      <c r="J667" s="1">
        <v>740065</v>
      </c>
      <c r="K667" s="2" t="s">
        <v>20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9118</v>
      </c>
      <c r="C668" s="1" t="s">
        <v>1966</v>
      </c>
      <c r="D668" s="1">
        <v>740274</v>
      </c>
      <c r="E668" s="1">
        <v>740924</v>
      </c>
      <c r="F668" s="2" t="s">
        <v>16</v>
      </c>
      <c r="G668" s="1" t="s">
        <v>1967</v>
      </c>
      <c r="H668" s="1" t="s">
        <v>1968</v>
      </c>
      <c r="I668" s="1">
        <v>740274</v>
      </c>
      <c r="J668" s="1">
        <v>740924</v>
      </c>
      <c r="K668" s="2" t="s">
        <v>16</v>
      </c>
      <c r="N668" s="1" t="s">
        <v>7363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9119</v>
      </c>
      <c r="C669" s="1" t="s">
        <v>43</v>
      </c>
      <c r="D669" s="1">
        <v>740952</v>
      </c>
      <c r="E669" s="1">
        <v>741041</v>
      </c>
      <c r="F669" s="2" t="s">
        <v>16</v>
      </c>
      <c r="G669" s="1" t="s">
        <v>1969</v>
      </c>
      <c r="H669" s="1" t="s">
        <v>26</v>
      </c>
      <c r="I669" s="1">
        <v>740952</v>
      </c>
      <c r="J669" s="1">
        <v>741041</v>
      </c>
      <c r="K669" s="2" t="s">
        <v>16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9120</v>
      </c>
      <c r="C670" s="1" t="s">
        <v>43</v>
      </c>
      <c r="D670" s="1">
        <v>741054</v>
      </c>
      <c r="E670" s="1">
        <v>741458</v>
      </c>
      <c r="F670" s="2" t="s">
        <v>16</v>
      </c>
      <c r="G670" s="1" t="s">
        <v>1970</v>
      </c>
      <c r="H670" s="1" t="s">
        <v>26</v>
      </c>
      <c r="I670" s="1">
        <v>741054</v>
      </c>
      <c r="J670" s="1">
        <v>741458</v>
      </c>
      <c r="K670" s="2" t="s">
        <v>16</v>
      </c>
      <c r="N670" s="1" t="s">
        <v>7364</v>
      </c>
      <c r="O670" s="1" t="s">
        <v>1971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9121</v>
      </c>
      <c r="C671" s="1" t="s">
        <v>43</v>
      </c>
      <c r="D671" s="1">
        <v>741592</v>
      </c>
      <c r="E671" s="1">
        <v>742047</v>
      </c>
      <c r="F671" s="2" t="s">
        <v>16</v>
      </c>
      <c r="G671" s="1" t="s">
        <v>1972</v>
      </c>
      <c r="H671" s="1" t="s">
        <v>26</v>
      </c>
      <c r="I671" s="1">
        <v>741592</v>
      </c>
      <c r="J671" s="1">
        <v>742047</v>
      </c>
      <c r="K671" s="2" t="s">
        <v>16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9122</v>
      </c>
      <c r="C672" s="1" t="s">
        <v>1973</v>
      </c>
      <c r="D672" s="1">
        <v>742073</v>
      </c>
      <c r="E672" s="1">
        <v>742579</v>
      </c>
      <c r="F672" s="2" t="s">
        <v>20</v>
      </c>
      <c r="G672" s="1" t="s">
        <v>1974</v>
      </c>
      <c r="H672" s="1" t="s">
        <v>1975</v>
      </c>
      <c r="I672" s="1">
        <v>742073</v>
      </c>
      <c r="J672" s="1">
        <v>742579</v>
      </c>
      <c r="K672" s="2" t="s">
        <v>20</v>
      </c>
      <c r="N672" s="1" t="s">
        <v>7365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9123</v>
      </c>
      <c r="C673" s="1" t="s">
        <v>1976</v>
      </c>
      <c r="D673" s="1">
        <v>742576</v>
      </c>
      <c r="E673" s="1">
        <v>743190</v>
      </c>
      <c r="F673" s="2" t="s">
        <v>20</v>
      </c>
      <c r="G673" s="1" t="s">
        <v>1977</v>
      </c>
      <c r="H673" s="1" t="s">
        <v>1978</v>
      </c>
      <c r="I673" s="1">
        <v>742576</v>
      </c>
      <c r="J673" s="1">
        <v>743190</v>
      </c>
      <c r="K673" s="2" t="s">
        <v>20</v>
      </c>
      <c r="N673" s="1" t="s">
        <v>7366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9124</v>
      </c>
      <c r="C674" s="1" t="s">
        <v>1979</v>
      </c>
      <c r="D674" s="1">
        <v>743368</v>
      </c>
      <c r="E674" s="1">
        <v>744015</v>
      </c>
      <c r="F674" s="2" t="s">
        <v>16</v>
      </c>
      <c r="G674" s="1" t="s">
        <v>1980</v>
      </c>
      <c r="H674" s="1" t="s">
        <v>1981</v>
      </c>
      <c r="I674" s="1">
        <v>743368</v>
      </c>
      <c r="J674" s="1">
        <v>744015</v>
      </c>
      <c r="K674" s="2" t="s">
        <v>16</v>
      </c>
      <c r="N674" s="1" t="s">
        <v>7367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9125</v>
      </c>
      <c r="C675" s="1" t="s">
        <v>43</v>
      </c>
      <c r="D675" s="1">
        <v>744085</v>
      </c>
      <c r="E675" s="1">
        <v>744615</v>
      </c>
      <c r="F675" s="2" t="s">
        <v>20</v>
      </c>
      <c r="G675" s="1" t="s">
        <v>1982</v>
      </c>
      <c r="H675" s="1" t="s">
        <v>26</v>
      </c>
      <c r="I675" s="1">
        <v>744085</v>
      </c>
      <c r="J675" s="1">
        <v>744615</v>
      </c>
      <c r="K675" s="2" t="s">
        <v>20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9126</v>
      </c>
      <c r="C676" s="1" t="s">
        <v>1983</v>
      </c>
      <c r="D676" s="1">
        <v>744735</v>
      </c>
      <c r="E676" s="1">
        <v>745370</v>
      </c>
      <c r="F676" s="2" t="s">
        <v>20</v>
      </c>
      <c r="G676" s="1" t="s">
        <v>1984</v>
      </c>
      <c r="H676" s="1" t="s">
        <v>1983</v>
      </c>
      <c r="I676" s="1">
        <v>744735</v>
      </c>
      <c r="J676" s="1">
        <v>745370</v>
      </c>
      <c r="K676" s="2" t="s">
        <v>20</v>
      </c>
      <c r="L676" s="1" t="s">
        <v>1985</v>
      </c>
      <c r="M676" s="1" t="s">
        <v>1986</v>
      </c>
      <c r="N676" s="1" t="s">
        <v>7368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9127</v>
      </c>
      <c r="C677" s="1" t="s">
        <v>1987</v>
      </c>
      <c r="D677" s="1">
        <v>745482</v>
      </c>
      <c r="E677" s="1">
        <v>746171</v>
      </c>
      <c r="F677" s="2" t="s">
        <v>20</v>
      </c>
      <c r="G677" s="1" t="s">
        <v>1988</v>
      </c>
      <c r="H677" s="1" t="s">
        <v>1989</v>
      </c>
      <c r="I677" s="1">
        <v>745482</v>
      </c>
      <c r="J677" s="1">
        <v>746171</v>
      </c>
      <c r="K677" s="2" t="s">
        <v>20</v>
      </c>
      <c r="L677" s="1" t="s">
        <v>1990</v>
      </c>
      <c r="M677" s="1" t="s">
        <v>1991</v>
      </c>
      <c r="N677" s="1" t="s">
        <v>7369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9128</v>
      </c>
      <c r="C678" s="1" t="s">
        <v>75</v>
      </c>
      <c r="D678" s="1">
        <v>746352</v>
      </c>
      <c r="E678" s="1">
        <v>747782</v>
      </c>
      <c r="F678" s="2" t="s">
        <v>16</v>
      </c>
      <c r="G678" s="1" t="s">
        <v>1992</v>
      </c>
      <c r="H678" s="1" t="s">
        <v>1993</v>
      </c>
      <c r="I678" s="1">
        <v>746352</v>
      </c>
      <c r="J678" s="1">
        <v>747782</v>
      </c>
      <c r="K678" s="2" t="s">
        <v>16</v>
      </c>
      <c r="N678" s="1" t="s">
        <v>7370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9129</v>
      </c>
      <c r="C679" s="1" t="s">
        <v>43</v>
      </c>
      <c r="D679" s="1">
        <v>747868</v>
      </c>
      <c r="E679" s="1">
        <v>748830</v>
      </c>
      <c r="F679" s="2" t="s">
        <v>16</v>
      </c>
      <c r="G679" s="1" t="s">
        <v>1994</v>
      </c>
      <c r="H679" s="1" t="s">
        <v>26</v>
      </c>
      <c r="I679" s="1">
        <v>747868</v>
      </c>
      <c r="J679" s="1">
        <v>748830</v>
      </c>
      <c r="K679" s="2" t="s">
        <v>16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9130</v>
      </c>
      <c r="C680" s="1" t="s">
        <v>1995</v>
      </c>
      <c r="D680" s="1">
        <v>748946</v>
      </c>
      <c r="E680" s="1">
        <v>749380</v>
      </c>
      <c r="F680" s="2" t="s">
        <v>20</v>
      </c>
      <c r="G680" s="1" t="s">
        <v>1996</v>
      </c>
      <c r="H680" s="1" t="s">
        <v>1997</v>
      </c>
      <c r="I680" s="1">
        <v>748946</v>
      </c>
      <c r="J680" s="1">
        <v>749380</v>
      </c>
      <c r="K680" s="2" t="s">
        <v>20</v>
      </c>
      <c r="N680" s="1" t="s">
        <v>7371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9131</v>
      </c>
      <c r="C681" s="1" t="s">
        <v>1998</v>
      </c>
      <c r="D681" s="1">
        <v>749467</v>
      </c>
      <c r="E681" s="1">
        <v>749970</v>
      </c>
      <c r="F681" s="2" t="s">
        <v>20</v>
      </c>
      <c r="G681" s="1" t="s">
        <v>1999</v>
      </c>
      <c r="H681" s="1" t="s">
        <v>1998</v>
      </c>
      <c r="I681" s="1">
        <v>749467</v>
      </c>
      <c r="J681" s="1">
        <v>749970</v>
      </c>
      <c r="K681" s="2" t="s">
        <v>20</v>
      </c>
      <c r="M681" s="1" t="s">
        <v>2000</v>
      </c>
      <c r="N681" s="1" t="s">
        <v>7372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9132</v>
      </c>
      <c r="C682" s="1" t="s">
        <v>2001</v>
      </c>
      <c r="D682" s="1">
        <v>750065</v>
      </c>
      <c r="E682" s="1">
        <v>750991</v>
      </c>
      <c r="F682" s="2" t="s">
        <v>16</v>
      </c>
      <c r="G682" s="1" t="s">
        <v>2002</v>
      </c>
      <c r="H682" s="1" t="s">
        <v>2003</v>
      </c>
      <c r="I682" s="1">
        <v>750065</v>
      </c>
      <c r="J682" s="1">
        <v>750991</v>
      </c>
      <c r="K682" s="2" t="s">
        <v>16</v>
      </c>
      <c r="L682" s="1" t="s">
        <v>2004</v>
      </c>
      <c r="M682" s="1" t="s">
        <v>2005</v>
      </c>
      <c r="N682" s="1" t="s">
        <v>7373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9133</v>
      </c>
      <c r="C683" s="1" t="s">
        <v>2006</v>
      </c>
      <c r="D683" s="1">
        <v>751132</v>
      </c>
      <c r="E683" s="1">
        <v>753816</v>
      </c>
      <c r="F683" s="2" t="s">
        <v>16</v>
      </c>
      <c r="G683" s="1" t="s">
        <v>2007</v>
      </c>
      <c r="H683" s="1" t="s">
        <v>2008</v>
      </c>
      <c r="I683" s="1">
        <v>751132</v>
      </c>
      <c r="J683" s="1">
        <v>753816</v>
      </c>
      <c r="K683" s="2" t="s">
        <v>16</v>
      </c>
      <c r="N683" s="1" t="s">
        <v>7374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9134</v>
      </c>
      <c r="C684" s="1" t="s">
        <v>2008</v>
      </c>
      <c r="D684" s="1">
        <v>753854</v>
      </c>
      <c r="E684" s="1">
        <v>754372</v>
      </c>
      <c r="F684" s="2" t="s">
        <v>16</v>
      </c>
      <c r="G684" s="1" t="s">
        <v>2009</v>
      </c>
      <c r="H684" s="1" t="s">
        <v>2008</v>
      </c>
      <c r="I684" s="1">
        <v>753854</v>
      </c>
      <c r="J684" s="1">
        <v>754372</v>
      </c>
      <c r="K684" s="2" t="s">
        <v>16</v>
      </c>
      <c r="N684" s="1" t="s">
        <v>7374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9135</v>
      </c>
      <c r="C685" s="1" t="s">
        <v>2010</v>
      </c>
      <c r="D685" s="1">
        <v>754385</v>
      </c>
      <c r="E685" s="1">
        <v>755194</v>
      </c>
      <c r="F685" s="2" t="s">
        <v>20</v>
      </c>
      <c r="G685" s="1" t="s">
        <v>2011</v>
      </c>
      <c r="H685" s="1" t="s">
        <v>10845</v>
      </c>
      <c r="I685" s="1">
        <v>754385</v>
      </c>
      <c r="J685" s="1">
        <v>755194</v>
      </c>
      <c r="K685" s="2" t="s">
        <v>20</v>
      </c>
      <c r="L685" s="1" t="s">
        <v>2012</v>
      </c>
      <c r="N685" s="1" t="s">
        <v>7375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9136</v>
      </c>
      <c r="C686" s="1" t="s">
        <v>2013</v>
      </c>
      <c r="D686" s="1">
        <v>755393</v>
      </c>
      <c r="E686" s="1">
        <v>756130</v>
      </c>
      <c r="F686" s="2" t="s">
        <v>16</v>
      </c>
      <c r="G686" s="1" t="s">
        <v>2014</v>
      </c>
      <c r="H686" s="1" t="s">
        <v>2015</v>
      </c>
      <c r="I686" s="1">
        <v>755393</v>
      </c>
      <c r="J686" s="1">
        <v>756130</v>
      </c>
      <c r="K686" s="2" t="s">
        <v>16</v>
      </c>
      <c r="N686" s="1" t="s">
        <v>7376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9137</v>
      </c>
      <c r="C687" s="1" t="s">
        <v>2016</v>
      </c>
      <c r="D687" s="1">
        <v>756175</v>
      </c>
      <c r="E687" s="1">
        <v>756417</v>
      </c>
      <c r="F687" s="2" t="s">
        <v>20</v>
      </c>
      <c r="G687" s="1" t="s">
        <v>2017</v>
      </c>
      <c r="H687" s="1" t="s">
        <v>2016</v>
      </c>
      <c r="I687" s="1">
        <v>756175</v>
      </c>
      <c r="J687" s="1">
        <v>756417</v>
      </c>
      <c r="K687" s="2" t="s">
        <v>20</v>
      </c>
      <c r="L687" s="1" t="s">
        <v>2018</v>
      </c>
      <c r="M687" s="1" t="s">
        <v>2019</v>
      </c>
      <c r="N687" s="1" t="s">
        <v>7377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9138</v>
      </c>
      <c r="C688" s="1" t="s">
        <v>2020</v>
      </c>
      <c r="D688" s="1">
        <v>756465</v>
      </c>
      <c r="E688" s="1">
        <v>757616</v>
      </c>
      <c r="F688" s="2" t="s">
        <v>20</v>
      </c>
      <c r="G688" s="1" t="s">
        <v>2021</v>
      </c>
      <c r="H688" s="1" t="s">
        <v>2022</v>
      </c>
      <c r="I688" s="1">
        <v>756465</v>
      </c>
      <c r="J688" s="1">
        <v>757616</v>
      </c>
      <c r="K688" s="2" t="s">
        <v>20</v>
      </c>
      <c r="L688" s="1" t="s">
        <v>2018</v>
      </c>
      <c r="M688" s="1" t="s">
        <v>2023</v>
      </c>
      <c r="N688" s="1" t="s">
        <v>7378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9139</v>
      </c>
      <c r="C689" s="1" t="s">
        <v>2024</v>
      </c>
      <c r="D689" s="1">
        <v>757633</v>
      </c>
      <c r="E689" s="1">
        <v>758871</v>
      </c>
      <c r="F689" s="2" t="s">
        <v>16</v>
      </c>
      <c r="G689" s="1" t="s">
        <v>2025</v>
      </c>
      <c r="H689" s="1" t="s">
        <v>2026</v>
      </c>
      <c r="I689" s="1">
        <v>757633</v>
      </c>
      <c r="J689" s="1">
        <v>758871</v>
      </c>
      <c r="K689" s="2" t="s">
        <v>16</v>
      </c>
      <c r="L689" s="1" t="s">
        <v>2027</v>
      </c>
      <c r="M689" s="1" t="s">
        <v>2028</v>
      </c>
      <c r="N689" s="1" t="s">
        <v>7379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9140</v>
      </c>
      <c r="C690" s="1" t="s">
        <v>2029</v>
      </c>
      <c r="D690" s="1">
        <v>758803</v>
      </c>
      <c r="E690" s="1">
        <v>760152</v>
      </c>
      <c r="F690" s="2" t="s">
        <v>20</v>
      </c>
      <c r="G690" s="1" t="s">
        <v>2030</v>
      </c>
      <c r="H690" s="1" t="s">
        <v>2031</v>
      </c>
      <c r="I690" s="1">
        <v>758803</v>
      </c>
      <c r="J690" s="1">
        <v>760152</v>
      </c>
      <c r="K690" s="2" t="s">
        <v>20</v>
      </c>
      <c r="M690" s="1" t="s">
        <v>2032</v>
      </c>
      <c r="N690" s="1" t="s">
        <v>7380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9141</v>
      </c>
      <c r="C691" s="1" t="s">
        <v>2033</v>
      </c>
      <c r="D691" s="1">
        <v>760302</v>
      </c>
      <c r="E691" s="1">
        <v>761573</v>
      </c>
      <c r="F691" s="2" t="s">
        <v>16</v>
      </c>
      <c r="G691" s="1" t="s">
        <v>2034</v>
      </c>
      <c r="H691" s="1" t="s">
        <v>2035</v>
      </c>
      <c r="I691" s="1">
        <v>760302</v>
      </c>
      <c r="J691" s="1">
        <v>761573</v>
      </c>
      <c r="K691" s="2" t="s">
        <v>16</v>
      </c>
      <c r="L691" s="1" t="s">
        <v>2036</v>
      </c>
      <c r="M691" s="1" t="s">
        <v>2037</v>
      </c>
      <c r="N691" s="1" t="s">
        <v>7381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9142</v>
      </c>
      <c r="C692" s="1" t="s">
        <v>2038</v>
      </c>
      <c r="D692" s="1">
        <v>761668</v>
      </c>
      <c r="E692" s="1">
        <v>762759</v>
      </c>
      <c r="F692" s="2" t="s">
        <v>16</v>
      </c>
      <c r="G692" s="1" t="s">
        <v>2039</v>
      </c>
      <c r="H692" s="1" t="s">
        <v>2040</v>
      </c>
      <c r="I692" s="1">
        <v>761668</v>
      </c>
      <c r="J692" s="1">
        <v>762759</v>
      </c>
      <c r="K692" s="2" t="s">
        <v>16</v>
      </c>
      <c r="M692" s="1" t="s">
        <v>2041</v>
      </c>
      <c r="N692" s="1" t="s">
        <v>7382</v>
      </c>
      <c r="P692" s="1">
        <v>1</v>
      </c>
      <c r="Q692" s="1">
        <v>1</v>
      </c>
      <c r="R692" s="1">
        <v>1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9143</v>
      </c>
      <c r="C693" s="1" t="s">
        <v>43</v>
      </c>
      <c r="D693" s="1">
        <v>762756</v>
      </c>
      <c r="E693" s="1">
        <v>763373</v>
      </c>
      <c r="F693" s="2" t="s">
        <v>16</v>
      </c>
      <c r="G693" s="1" t="s">
        <v>2042</v>
      </c>
      <c r="H693" s="1" t="s">
        <v>26</v>
      </c>
      <c r="I693" s="1">
        <v>762756</v>
      </c>
      <c r="J693" s="1">
        <v>763373</v>
      </c>
      <c r="K693" s="2" t="s">
        <v>16</v>
      </c>
      <c r="P693" s="1">
        <v>0</v>
      </c>
      <c r="Q693" s="1">
        <v>1</v>
      </c>
      <c r="R693" s="1">
        <v>1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9144</v>
      </c>
      <c r="C694" s="1" t="s">
        <v>43</v>
      </c>
      <c r="D694" s="1">
        <v>763960</v>
      </c>
      <c r="E694" s="1">
        <v>765006</v>
      </c>
      <c r="F694" s="2" t="s">
        <v>16</v>
      </c>
      <c r="G694" s="1" t="s">
        <v>2043</v>
      </c>
      <c r="H694" s="1" t="s">
        <v>26</v>
      </c>
      <c r="I694" s="1">
        <v>763960</v>
      </c>
      <c r="J694" s="1">
        <v>765006</v>
      </c>
      <c r="K694" s="2" t="s">
        <v>16</v>
      </c>
      <c r="P694" s="1">
        <v>0</v>
      </c>
      <c r="Q694" s="1">
        <v>1</v>
      </c>
      <c r="R694" s="1">
        <v>1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9145</v>
      </c>
      <c r="C695" s="1" t="s">
        <v>43</v>
      </c>
      <c r="D695" s="1">
        <v>765110</v>
      </c>
      <c r="E695" s="1">
        <v>766948</v>
      </c>
      <c r="F695" s="2" t="s">
        <v>16</v>
      </c>
      <c r="G695" s="1" t="s">
        <v>2044</v>
      </c>
      <c r="H695" s="1" t="s">
        <v>26</v>
      </c>
      <c r="I695" s="1">
        <v>765110</v>
      </c>
      <c r="J695" s="1">
        <v>766948</v>
      </c>
      <c r="K695" s="2" t="s">
        <v>16</v>
      </c>
      <c r="P695" s="1">
        <v>0</v>
      </c>
      <c r="Q695" s="1">
        <v>1</v>
      </c>
      <c r="R695" s="1">
        <v>1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9146</v>
      </c>
      <c r="C696" s="1" t="s">
        <v>416</v>
      </c>
      <c r="D696" s="1">
        <v>767155</v>
      </c>
      <c r="E696" s="1">
        <v>768507</v>
      </c>
      <c r="F696" s="2" t="s">
        <v>16</v>
      </c>
      <c r="G696" s="1" t="s">
        <v>2045</v>
      </c>
      <c r="H696" s="1" t="s">
        <v>352</v>
      </c>
      <c r="I696" s="1">
        <v>767155</v>
      </c>
      <c r="J696" s="1">
        <v>768507</v>
      </c>
      <c r="K696" s="2" t="s">
        <v>16</v>
      </c>
      <c r="N696" s="1" t="s">
        <v>7014</v>
      </c>
      <c r="P696" s="1">
        <v>0</v>
      </c>
      <c r="Q696" s="1">
        <v>1</v>
      </c>
      <c r="R696" s="1">
        <v>1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9147</v>
      </c>
      <c r="C697" s="1" t="s">
        <v>2046</v>
      </c>
      <c r="D697" s="1">
        <v>768532</v>
      </c>
      <c r="E697" s="1">
        <v>769152</v>
      </c>
      <c r="F697" s="2" t="s">
        <v>20</v>
      </c>
      <c r="G697" s="1" t="s">
        <v>2047</v>
      </c>
      <c r="H697" s="1" t="s">
        <v>26</v>
      </c>
      <c r="I697" s="1">
        <v>768532</v>
      </c>
      <c r="J697" s="1">
        <v>769152</v>
      </c>
      <c r="K697" s="2" t="s">
        <v>20</v>
      </c>
      <c r="P697" s="1">
        <v>0</v>
      </c>
      <c r="Q697" s="1">
        <v>1</v>
      </c>
      <c r="R697" s="1">
        <v>1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9148</v>
      </c>
      <c r="C698" s="1" t="s">
        <v>2048</v>
      </c>
      <c r="D698" s="1">
        <v>769526</v>
      </c>
      <c r="E698" s="1">
        <v>771241</v>
      </c>
      <c r="F698" s="2" t="s">
        <v>20</v>
      </c>
      <c r="G698" s="1" t="s">
        <v>2049</v>
      </c>
      <c r="H698" s="1" t="s">
        <v>2050</v>
      </c>
      <c r="I698" s="1">
        <v>769526</v>
      </c>
      <c r="J698" s="1">
        <v>771241</v>
      </c>
      <c r="K698" s="2" t="s">
        <v>20</v>
      </c>
      <c r="L698" s="1" t="s">
        <v>2051</v>
      </c>
      <c r="M698" s="1" t="s">
        <v>2052</v>
      </c>
      <c r="N698" s="1" t="s">
        <v>7383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9149</v>
      </c>
      <c r="C699" s="1" t="s">
        <v>416</v>
      </c>
      <c r="D699" s="1">
        <v>771893</v>
      </c>
      <c r="E699" s="1">
        <v>772966</v>
      </c>
      <c r="F699" s="2" t="s">
        <v>16</v>
      </c>
      <c r="G699" s="1" t="s">
        <v>2053</v>
      </c>
      <c r="H699" s="1" t="s">
        <v>352</v>
      </c>
      <c r="I699" s="1">
        <v>771893</v>
      </c>
      <c r="J699" s="1">
        <v>772966</v>
      </c>
      <c r="K699" s="2" t="s">
        <v>16</v>
      </c>
      <c r="N699" s="1" t="s">
        <v>7014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9150</v>
      </c>
      <c r="C700" s="1" t="s">
        <v>43</v>
      </c>
      <c r="D700" s="1">
        <v>773096</v>
      </c>
      <c r="E700" s="1">
        <v>773362</v>
      </c>
      <c r="F700" s="2" t="s">
        <v>16</v>
      </c>
      <c r="G700" s="1" t="s">
        <v>2054</v>
      </c>
      <c r="H700" s="1" t="s">
        <v>2055</v>
      </c>
      <c r="I700" s="1">
        <v>773096</v>
      </c>
      <c r="J700" s="1">
        <v>773362</v>
      </c>
      <c r="K700" s="2" t="s">
        <v>16</v>
      </c>
      <c r="N700" s="1" t="s">
        <v>7384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9151</v>
      </c>
      <c r="C701" s="1" t="s">
        <v>2056</v>
      </c>
      <c r="D701" s="1">
        <v>773238</v>
      </c>
      <c r="E701" s="1">
        <v>774002</v>
      </c>
      <c r="F701" s="2" t="s">
        <v>20</v>
      </c>
      <c r="G701" s="1" t="s">
        <v>2057</v>
      </c>
      <c r="H701" s="1" t="s">
        <v>2058</v>
      </c>
      <c r="I701" s="1">
        <v>773238</v>
      </c>
      <c r="J701" s="1">
        <v>774002</v>
      </c>
      <c r="K701" s="2" t="s">
        <v>20</v>
      </c>
      <c r="N701" s="1" t="s">
        <v>7385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9152</v>
      </c>
      <c r="C702" s="1" t="s">
        <v>2059</v>
      </c>
      <c r="D702" s="1">
        <v>774091</v>
      </c>
      <c r="E702" s="1">
        <v>775623</v>
      </c>
      <c r="F702" s="2" t="s">
        <v>20</v>
      </c>
      <c r="G702" s="1" t="s">
        <v>2060</v>
      </c>
      <c r="H702" s="1" t="s">
        <v>2061</v>
      </c>
      <c r="I702" s="1">
        <v>774091</v>
      </c>
      <c r="J702" s="1">
        <v>775623</v>
      </c>
      <c r="K702" s="2" t="s">
        <v>20</v>
      </c>
      <c r="L702" s="1" t="s">
        <v>447</v>
      </c>
      <c r="N702" s="1" t="s">
        <v>7386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9153</v>
      </c>
      <c r="C703" s="1" t="s">
        <v>2062</v>
      </c>
      <c r="D703" s="1">
        <v>775620</v>
      </c>
      <c r="E703" s="1">
        <v>776588</v>
      </c>
      <c r="F703" s="2" t="s">
        <v>20</v>
      </c>
      <c r="G703" s="1" t="s">
        <v>2063</v>
      </c>
      <c r="H703" s="1" t="s">
        <v>2064</v>
      </c>
      <c r="I703" s="1">
        <v>775620</v>
      </c>
      <c r="J703" s="1">
        <v>776588</v>
      </c>
      <c r="K703" s="2" t="s">
        <v>20</v>
      </c>
      <c r="L703" s="1" t="s">
        <v>2065</v>
      </c>
      <c r="M703" s="1" t="s">
        <v>2066</v>
      </c>
      <c r="N703" s="1" t="s">
        <v>7387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9154</v>
      </c>
      <c r="C704" s="1" t="s">
        <v>43</v>
      </c>
      <c r="D704" s="1">
        <v>776818</v>
      </c>
      <c r="E704" s="1">
        <v>777249</v>
      </c>
      <c r="F704" s="2" t="s">
        <v>20</v>
      </c>
      <c r="G704" s="1" t="s">
        <v>2067</v>
      </c>
      <c r="H704" s="1" t="s">
        <v>2064</v>
      </c>
      <c r="I704" s="1">
        <v>776818</v>
      </c>
      <c r="J704" s="1">
        <v>777249</v>
      </c>
      <c r="K704" s="2" t="s">
        <v>20</v>
      </c>
      <c r="L704" s="1" t="s">
        <v>2065</v>
      </c>
      <c r="M704" s="1" t="s">
        <v>2068</v>
      </c>
      <c r="N704" s="1" t="s">
        <v>7387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9155</v>
      </c>
      <c r="C705" s="1" t="s">
        <v>2069</v>
      </c>
      <c r="D705" s="1">
        <v>777389</v>
      </c>
      <c r="E705" s="1">
        <v>778492</v>
      </c>
      <c r="F705" s="2" t="s">
        <v>16</v>
      </c>
      <c r="G705" s="1" t="s">
        <v>2070</v>
      </c>
      <c r="H705" s="1" t="s">
        <v>2071</v>
      </c>
      <c r="I705" s="1">
        <v>777389</v>
      </c>
      <c r="J705" s="1">
        <v>778492</v>
      </c>
      <c r="K705" s="2" t="s">
        <v>16</v>
      </c>
      <c r="N705" s="1" t="s">
        <v>7388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9156</v>
      </c>
      <c r="C706" s="1" t="s">
        <v>2072</v>
      </c>
      <c r="D706" s="1">
        <v>778558</v>
      </c>
      <c r="E706" s="1">
        <v>779721</v>
      </c>
      <c r="F706" s="2" t="s">
        <v>20</v>
      </c>
      <c r="G706" s="1" t="s">
        <v>2073</v>
      </c>
      <c r="H706" s="1" t="s">
        <v>26</v>
      </c>
      <c r="I706" s="1">
        <v>778558</v>
      </c>
      <c r="J706" s="1">
        <v>779721</v>
      </c>
      <c r="K706" s="2" t="s">
        <v>2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9157</v>
      </c>
      <c r="C707" s="1" t="s">
        <v>43</v>
      </c>
      <c r="D707" s="1">
        <v>779718</v>
      </c>
      <c r="E707" s="1">
        <v>779891</v>
      </c>
      <c r="F707" s="2" t="s">
        <v>20</v>
      </c>
      <c r="G707" s="1" t="s">
        <v>2074</v>
      </c>
      <c r="H707" s="1" t="s">
        <v>26</v>
      </c>
      <c r="I707" s="1">
        <v>779718</v>
      </c>
      <c r="J707" s="1">
        <v>779891</v>
      </c>
      <c r="K707" s="2" t="s">
        <v>2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9158</v>
      </c>
      <c r="C708" s="1" t="s">
        <v>2075</v>
      </c>
      <c r="D708" s="1">
        <v>780388</v>
      </c>
      <c r="E708" s="1">
        <v>781035</v>
      </c>
      <c r="F708" s="2" t="s">
        <v>20</v>
      </c>
      <c r="G708" s="1" t="s">
        <v>2076</v>
      </c>
      <c r="H708" s="1" t="s">
        <v>2077</v>
      </c>
      <c r="I708" s="1">
        <v>780388</v>
      </c>
      <c r="J708" s="1">
        <v>781035</v>
      </c>
      <c r="K708" s="2" t="s">
        <v>20</v>
      </c>
      <c r="L708" s="1" t="s">
        <v>2078</v>
      </c>
      <c r="M708" s="1" t="s">
        <v>2079</v>
      </c>
      <c r="N708" s="1" t="s">
        <v>7389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9159</v>
      </c>
      <c r="C709" s="1" t="s">
        <v>2080</v>
      </c>
      <c r="D709" s="1">
        <v>781211</v>
      </c>
      <c r="E709" s="1">
        <v>782464</v>
      </c>
      <c r="F709" s="2" t="s">
        <v>16</v>
      </c>
      <c r="G709" s="1" t="s">
        <v>2081</v>
      </c>
      <c r="H709" s="1" t="s">
        <v>2082</v>
      </c>
      <c r="I709" s="1">
        <v>781211</v>
      </c>
      <c r="J709" s="1">
        <v>782464</v>
      </c>
      <c r="K709" s="2" t="s">
        <v>16</v>
      </c>
      <c r="L709" s="1" t="s">
        <v>2083</v>
      </c>
      <c r="M709" s="1" t="s">
        <v>2084</v>
      </c>
      <c r="N709" s="1" t="s">
        <v>739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9160</v>
      </c>
      <c r="C710" s="1" t="s">
        <v>2085</v>
      </c>
      <c r="D710" s="1">
        <v>782461</v>
      </c>
      <c r="E710" s="1">
        <v>782694</v>
      </c>
      <c r="F710" s="2" t="s">
        <v>16</v>
      </c>
      <c r="G710" s="1" t="s">
        <v>2086</v>
      </c>
      <c r="H710" s="1" t="s">
        <v>2087</v>
      </c>
      <c r="I710" s="1">
        <v>782461</v>
      </c>
      <c r="J710" s="1">
        <v>782694</v>
      </c>
      <c r="K710" s="2" t="s">
        <v>16</v>
      </c>
      <c r="N710" s="1" t="s">
        <v>7391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9161</v>
      </c>
      <c r="C711" s="1" t="s">
        <v>2088</v>
      </c>
      <c r="D711" s="1">
        <v>782697</v>
      </c>
      <c r="E711" s="1">
        <v>783527</v>
      </c>
      <c r="F711" s="2" t="s">
        <v>16</v>
      </c>
      <c r="G711" s="1" t="s">
        <v>2089</v>
      </c>
      <c r="H711" s="1" t="s">
        <v>2088</v>
      </c>
      <c r="I711" s="1">
        <v>782697</v>
      </c>
      <c r="J711" s="1">
        <v>783527</v>
      </c>
      <c r="K711" s="2" t="s">
        <v>16</v>
      </c>
      <c r="L711" s="1" t="s">
        <v>2090</v>
      </c>
      <c r="M711" s="1" t="s">
        <v>2091</v>
      </c>
      <c r="N711" s="1" t="s">
        <v>7392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9162</v>
      </c>
      <c r="C712" s="1" t="s">
        <v>2092</v>
      </c>
      <c r="D712" s="1">
        <v>783536</v>
      </c>
      <c r="E712" s="1">
        <v>784747</v>
      </c>
      <c r="F712" s="2" t="s">
        <v>16</v>
      </c>
      <c r="G712" s="1" t="s">
        <v>2093</v>
      </c>
      <c r="H712" s="1" t="s">
        <v>650</v>
      </c>
      <c r="I712" s="1">
        <v>783536</v>
      </c>
      <c r="J712" s="1">
        <v>784747</v>
      </c>
      <c r="K712" s="2" t="s">
        <v>16</v>
      </c>
      <c r="M712" s="1" t="s">
        <v>2094</v>
      </c>
      <c r="N712" s="1" t="s">
        <v>7076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9163</v>
      </c>
      <c r="C713" s="1" t="s">
        <v>2072</v>
      </c>
      <c r="D713" s="1">
        <v>784815</v>
      </c>
      <c r="E713" s="1">
        <v>785897</v>
      </c>
      <c r="F713" s="2" t="s">
        <v>20</v>
      </c>
      <c r="G713" s="1" t="s">
        <v>2095</v>
      </c>
      <c r="H713" s="1" t="s">
        <v>26</v>
      </c>
      <c r="I713" s="1">
        <v>784815</v>
      </c>
      <c r="J713" s="1">
        <v>785897</v>
      </c>
      <c r="K713" s="2" t="s">
        <v>2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9164</v>
      </c>
      <c r="C714" s="1" t="s">
        <v>95</v>
      </c>
      <c r="D714" s="1">
        <v>785967</v>
      </c>
      <c r="E714" s="1">
        <v>786887</v>
      </c>
      <c r="F714" s="2" t="s">
        <v>16</v>
      </c>
      <c r="G714" s="1" t="s">
        <v>2096</v>
      </c>
      <c r="H714" s="1" t="s">
        <v>2097</v>
      </c>
      <c r="I714" s="1">
        <v>785967</v>
      </c>
      <c r="J714" s="1">
        <v>786887</v>
      </c>
      <c r="K714" s="2" t="s">
        <v>16</v>
      </c>
      <c r="M714" s="1" t="s">
        <v>2098</v>
      </c>
      <c r="N714" s="1" t="s">
        <v>7393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9165</v>
      </c>
      <c r="C715" s="1" t="s">
        <v>43</v>
      </c>
      <c r="D715" s="1">
        <v>786891</v>
      </c>
      <c r="E715" s="1">
        <v>787106</v>
      </c>
      <c r="F715" s="2" t="s">
        <v>20</v>
      </c>
      <c r="G715" s="1" t="s">
        <v>2099</v>
      </c>
      <c r="H715" s="1" t="s">
        <v>26</v>
      </c>
      <c r="I715" s="1">
        <v>786891</v>
      </c>
      <c r="J715" s="1">
        <v>787106</v>
      </c>
      <c r="K715" s="2" t="s">
        <v>2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9166</v>
      </c>
      <c r="C716" s="1" t="s">
        <v>2100</v>
      </c>
      <c r="D716" s="1">
        <v>787096</v>
      </c>
      <c r="E716" s="1">
        <v>789492</v>
      </c>
      <c r="F716" s="2" t="s">
        <v>20</v>
      </c>
      <c r="G716" s="1" t="s">
        <v>2101</v>
      </c>
      <c r="H716" s="1" t="s">
        <v>2102</v>
      </c>
      <c r="I716" s="1">
        <v>787096</v>
      </c>
      <c r="J716" s="1">
        <v>789492</v>
      </c>
      <c r="K716" s="2" t="s">
        <v>20</v>
      </c>
      <c r="M716" s="1" t="s">
        <v>2103</v>
      </c>
      <c r="N716" s="1" t="s">
        <v>7394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9167</v>
      </c>
      <c r="C717" s="1" t="s">
        <v>2104</v>
      </c>
      <c r="D717" s="1">
        <v>789860</v>
      </c>
      <c r="E717" s="1">
        <v>790978</v>
      </c>
      <c r="F717" s="2" t="s">
        <v>16</v>
      </c>
      <c r="G717" s="1" t="s">
        <v>2105</v>
      </c>
      <c r="H717" s="1" t="s">
        <v>2106</v>
      </c>
      <c r="I717" s="1">
        <v>789860</v>
      </c>
      <c r="J717" s="1">
        <v>790978</v>
      </c>
      <c r="K717" s="2" t="s">
        <v>16</v>
      </c>
      <c r="L717" s="1" t="s">
        <v>2107</v>
      </c>
      <c r="M717" s="1" t="s">
        <v>2108</v>
      </c>
      <c r="N717" s="1" t="s">
        <v>7395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9168</v>
      </c>
      <c r="C718" s="1" t="s">
        <v>426</v>
      </c>
      <c r="D718" s="1">
        <v>791056</v>
      </c>
      <c r="E718" s="1">
        <v>792825</v>
      </c>
      <c r="F718" s="2" t="s">
        <v>20</v>
      </c>
      <c r="G718" s="1" t="s">
        <v>2109</v>
      </c>
      <c r="H718" s="1" t="s">
        <v>2110</v>
      </c>
      <c r="I718" s="1">
        <v>791056</v>
      </c>
      <c r="J718" s="1">
        <v>792825</v>
      </c>
      <c r="K718" s="2" t="s">
        <v>20</v>
      </c>
      <c r="M718" s="1" t="s">
        <v>2111</v>
      </c>
      <c r="N718" s="1" t="s">
        <v>7396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9169</v>
      </c>
      <c r="C719" s="1" t="s">
        <v>2112</v>
      </c>
      <c r="D719" s="1">
        <v>793027</v>
      </c>
      <c r="E719" s="1">
        <v>793920</v>
      </c>
      <c r="F719" s="2" t="s">
        <v>20</v>
      </c>
      <c r="G719" s="1" t="s">
        <v>2113</v>
      </c>
      <c r="H719" s="1" t="s">
        <v>2114</v>
      </c>
      <c r="I719" s="1">
        <v>793027</v>
      </c>
      <c r="J719" s="1">
        <v>793920</v>
      </c>
      <c r="K719" s="2" t="s">
        <v>20</v>
      </c>
      <c r="N719" s="1" t="s">
        <v>7397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9170</v>
      </c>
      <c r="C720" s="1" t="s">
        <v>2115</v>
      </c>
      <c r="D720" s="1">
        <v>794021</v>
      </c>
      <c r="E720" s="1">
        <v>794734</v>
      </c>
      <c r="F720" s="2" t="s">
        <v>16</v>
      </c>
      <c r="G720" s="1" t="s">
        <v>2116</v>
      </c>
      <c r="H720" s="1" t="s">
        <v>26</v>
      </c>
      <c r="I720" s="1">
        <v>794021</v>
      </c>
      <c r="J720" s="1">
        <v>794734</v>
      </c>
      <c r="K720" s="2" t="s">
        <v>16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9171</v>
      </c>
      <c r="C721" s="1" t="s">
        <v>2117</v>
      </c>
      <c r="D721" s="1">
        <v>794772</v>
      </c>
      <c r="E721" s="1">
        <v>795671</v>
      </c>
      <c r="F721" s="2" t="s">
        <v>16</v>
      </c>
      <c r="G721" s="1" t="s">
        <v>2118</v>
      </c>
      <c r="H721" s="1" t="s">
        <v>2119</v>
      </c>
      <c r="I721" s="1">
        <v>794772</v>
      </c>
      <c r="J721" s="1">
        <v>795671</v>
      </c>
      <c r="K721" s="2" t="s">
        <v>16</v>
      </c>
      <c r="M721" s="1" t="s">
        <v>2120</v>
      </c>
      <c r="N721" s="1" t="s">
        <v>7398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9172</v>
      </c>
      <c r="C722" s="1" t="s">
        <v>2121</v>
      </c>
      <c r="D722" s="1">
        <v>796150</v>
      </c>
      <c r="E722" s="1">
        <v>797097</v>
      </c>
      <c r="F722" s="2" t="s">
        <v>16</v>
      </c>
      <c r="G722" s="1" t="s">
        <v>2122</v>
      </c>
      <c r="H722" s="1" t="s">
        <v>2123</v>
      </c>
      <c r="I722" s="1">
        <v>796150</v>
      </c>
      <c r="J722" s="1">
        <v>797097</v>
      </c>
      <c r="K722" s="2" t="s">
        <v>16</v>
      </c>
      <c r="M722" s="1" t="s">
        <v>2124</v>
      </c>
      <c r="N722" s="1" t="s">
        <v>7399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9173</v>
      </c>
      <c r="C723" s="1" t="s">
        <v>43</v>
      </c>
      <c r="D723" s="1">
        <v>797200</v>
      </c>
      <c r="E723" s="1">
        <v>797424</v>
      </c>
      <c r="F723" s="2" t="s">
        <v>20</v>
      </c>
      <c r="G723" s="1" t="s">
        <v>2125</v>
      </c>
      <c r="H723" s="1" t="s">
        <v>26</v>
      </c>
      <c r="I723" s="1">
        <v>797200</v>
      </c>
      <c r="J723" s="1">
        <v>797424</v>
      </c>
      <c r="K723" s="2" t="s">
        <v>2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9174</v>
      </c>
      <c r="C724" s="1" t="s">
        <v>2126</v>
      </c>
      <c r="D724" s="1">
        <v>797437</v>
      </c>
      <c r="E724" s="1">
        <v>798405</v>
      </c>
      <c r="F724" s="2" t="s">
        <v>20</v>
      </c>
      <c r="G724" s="1" t="s">
        <v>2127</v>
      </c>
      <c r="H724" s="1" t="s">
        <v>2128</v>
      </c>
      <c r="I724" s="1">
        <v>797437</v>
      </c>
      <c r="J724" s="1">
        <v>798405</v>
      </c>
      <c r="K724" s="2" t="s">
        <v>20</v>
      </c>
      <c r="N724" s="1" t="s">
        <v>740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9175</v>
      </c>
      <c r="C725" s="1" t="s">
        <v>2129</v>
      </c>
      <c r="D725" s="1">
        <v>798625</v>
      </c>
      <c r="E725" s="1">
        <v>799593</v>
      </c>
      <c r="F725" s="2" t="s">
        <v>20</v>
      </c>
      <c r="G725" s="1" t="s">
        <v>2130</v>
      </c>
      <c r="H725" s="1" t="s">
        <v>2129</v>
      </c>
      <c r="I725" s="1">
        <v>798625</v>
      </c>
      <c r="J725" s="1">
        <v>799593</v>
      </c>
      <c r="K725" s="2" t="s">
        <v>20</v>
      </c>
      <c r="L725" s="1" t="s">
        <v>2131</v>
      </c>
      <c r="M725" s="1" t="s">
        <v>2132</v>
      </c>
      <c r="N725" s="1" t="s">
        <v>7401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9176</v>
      </c>
      <c r="C726" s="1" t="s">
        <v>2133</v>
      </c>
      <c r="D726" s="1">
        <v>800047</v>
      </c>
      <c r="E726" s="1">
        <v>801093</v>
      </c>
      <c r="F726" s="2" t="s">
        <v>16</v>
      </c>
      <c r="G726" s="1" t="s">
        <v>2134</v>
      </c>
      <c r="H726" s="1" t="s">
        <v>2135</v>
      </c>
      <c r="I726" s="1">
        <v>800047</v>
      </c>
      <c r="J726" s="1">
        <v>801093</v>
      </c>
      <c r="K726" s="2" t="s">
        <v>16</v>
      </c>
      <c r="L726" s="1" t="s">
        <v>2136</v>
      </c>
      <c r="M726" s="1" t="s">
        <v>2137</v>
      </c>
      <c r="N726" s="1" t="s">
        <v>7402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9177</v>
      </c>
      <c r="C727" s="1" t="s">
        <v>43</v>
      </c>
      <c r="D727" s="1">
        <v>801184</v>
      </c>
      <c r="E727" s="1">
        <v>802377</v>
      </c>
      <c r="F727" s="2" t="s">
        <v>20</v>
      </c>
      <c r="G727" s="1" t="s">
        <v>2138</v>
      </c>
      <c r="H727" s="1" t="s">
        <v>26</v>
      </c>
      <c r="I727" s="1">
        <v>801184</v>
      </c>
      <c r="J727" s="1">
        <v>802377</v>
      </c>
      <c r="K727" s="2" t="s">
        <v>2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9178</v>
      </c>
      <c r="C728" s="1" t="s">
        <v>123</v>
      </c>
      <c r="D728" s="1">
        <v>802538</v>
      </c>
      <c r="E728" s="1">
        <v>803707</v>
      </c>
      <c r="F728" s="2" t="s">
        <v>16</v>
      </c>
      <c r="G728" s="1" t="s">
        <v>2139</v>
      </c>
      <c r="H728" s="1" t="s">
        <v>125</v>
      </c>
      <c r="I728" s="1">
        <v>802538</v>
      </c>
      <c r="J728" s="1">
        <v>803707</v>
      </c>
      <c r="K728" s="2" t="s">
        <v>16</v>
      </c>
      <c r="L728" s="1" t="s">
        <v>126</v>
      </c>
      <c r="M728" s="1" t="s">
        <v>2140</v>
      </c>
      <c r="N728" s="1" t="s">
        <v>6964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9179</v>
      </c>
      <c r="C729" s="1" t="s">
        <v>2141</v>
      </c>
      <c r="D729" s="1">
        <v>803793</v>
      </c>
      <c r="E729" s="1">
        <v>804299</v>
      </c>
      <c r="F729" s="2" t="s">
        <v>20</v>
      </c>
      <c r="G729" s="1" t="s">
        <v>2142</v>
      </c>
      <c r="H729" s="1" t="s">
        <v>2143</v>
      </c>
      <c r="I729" s="1">
        <v>803793</v>
      </c>
      <c r="J729" s="1">
        <v>804299</v>
      </c>
      <c r="K729" s="2" t="s">
        <v>20</v>
      </c>
      <c r="L729" s="1" t="s">
        <v>2144</v>
      </c>
      <c r="M729" s="1" t="s">
        <v>2145</v>
      </c>
      <c r="N729" s="1" t="s">
        <v>7403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9180</v>
      </c>
      <c r="C730" s="1" t="s">
        <v>2146</v>
      </c>
      <c r="D730" s="1">
        <v>804359</v>
      </c>
      <c r="E730" s="1">
        <v>804871</v>
      </c>
      <c r="F730" s="2" t="s">
        <v>20</v>
      </c>
      <c r="G730" s="1" t="s">
        <v>2147</v>
      </c>
      <c r="H730" s="1" t="s">
        <v>2148</v>
      </c>
      <c r="I730" s="1">
        <v>804359</v>
      </c>
      <c r="J730" s="1">
        <v>804871</v>
      </c>
      <c r="K730" s="2" t="s">
        <v>20</v>
      </c>
      <c r="L730" s="1" t="s">
        <v>523</v>
      </c>
      <c r="M730" s="1" t="s">
        <v>2149</v>
      </c>
      <c r="N730" s="1" t="s">
        <v>7404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9181</v>
      </c>
      <c r="C731" s="1" t="s">
        <v>2150</v>
      </c>
      <c r="D731" s="1">
        <v>805012</v>
      </c>
      <c r="E731" s="1">
        <v>805557</v>
      </c>
      <c r="F731" s="2" t="s">
        <v>16</v>
      </c>
      <c r="G731" s="1" t="s">
        <v>2151</v>
      </c>
      <c r="H731" s="1" t="s">
        <v>2152</v>
      </c>
      <c r="I731" s="1">
        <v>805012</v>
      </c>
      <c r="J731" s="1">
        <v>805557</v>
      </c>
      <c r="K731" s="2" t="s">
        <v>16</v>
      </c>
      <c r="N731" s="1" t="s">
        <v>7405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9182</v>
      </c>
      <c r="C732" s="1" t="s">
        <v>2153</v>
      </c>
      <c r="D732" s="1">
        <v>805554</v>
      </c>
      <c r="E732" s="1">
        <v>806891</v>
      </c>
      <c r="F732" s="2" t="s">
        <v>16</v>
      </c>
      <c r="G732" s="1" t="s">
        <v>2154</v>
      </c>
      <c r="H732" s="1" t="s">
        <v>2155</v>
      </c>
      <c r="I732" s="1">
        <v>805554</v>
      </c>
      <c r="J732" s="1">
        <v>806891</v>
      </c>
      <c r="K732" s="2" t="s">
        <v>16</v>
      </c>
      <c r="N732" s="1" t="s">
        <v>7406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9183</v>
      </c>
      <c r="C733" s="1" t="s">
        <v>2156</v>
      </c>
      <c r="D733" s="1">
        <v>806995</v>
      </c>
      <c r="E733" s="1">
        <v>807717</v>
      </c>
      <c r="F733" s="2" t="s">
        <v>20</v>
      </c>
      <c r="G733" s="1" t="s">
        <v>2157</v>
      </c>
      <c r="H733" s="1" t="s">
        <v>2156</v>
      </c>
      <c r="I733" s="1">
        <v>806995</v>
      </c>
      <c r="J733" s="1">
        <v>807717</v>
      </c>
      <c r="K733" s="2" t="s">
        <v>20</v>
      </c>
      <c r="L733" s="1" t="s">
        <v>2158</v>
      </c>
      <c r="N733" s="1" t="s">
        <v>7407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9184</v>
      </c>
      <c r="C734" s="1" t="s">
        <v>416</v>
      </c>
      <c r="D734" s="1">
        <v>807950</v>
      </c>
      <c r="E734" s="1">
        <v>809257</v>
      </c>
      <c r="F734" s="2" t="s">
        <v>16</v>
      </c>
      <c r="G734" s="1" t="s">
        <v>2159</v>
      </c>
      <c r="H734" s="1" t="s">
        <v>352</v>
      </c>
      <c r="I734" s="1">
        <v>807950</v>
      </c>
      <c r="J734" s="1">
        <v>809257</v>
      </c>
      <c r="K734" s="2" t="s">
        <v>16</v>
      </c>
      <c r="N734" s="1" t="s">
        <v>7014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9185</v>
      </c>
      <c r="C735" s="1" t="s">
        <v>43</v>
      </c>
      <c r="D735" s="1">
        <v>809882</v>
      </c>
      <c r="E735" s="1">
        <v>810289</v>
      </c>
      <c r="F735" s="2" t="s">
        <v>16</v>
      </c>
      <c r="G735" s="1" t="s">
        <v>2160</v>
      </c>
      <c r="H735" s="1" t="s">
        <v>26</v>
      </c>
      <c r="I735" s="1">
        <v>809882</v>
      </c>
      <c r="J735" s="1">
        <v>810289</v>
      </c>
      <c r="K735" s="2" t="s">
        <v>16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9186</v>
      </c>
      <c r="C736" s="1" t="s">
        <v>43</v>
      </c>
      <c r="D736" s="1">
        <v>810914</v>
      </c>
      <c r="E736" s="1">
        <v>811594</v>
      </c>
      <c r="F736" s="2" t="s">
        <v>20</v>
      </c>
      <c r="G736" s="1" t="s">
        <v>2161</v>
      </c>
      <c r="H736" s="1" t="s">
        <v>26</v>
      </c>
      <c r="I736" s="1">
        <v>810914</v>
      </c>
      <c r="J736" s="1">
        <v>811594</v>
      </c>
      <c r="K736" s="2" t="s">
        <v>2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3" x14ac:dyDescent="0.2">
      <c r="A737" s="1">
        <v>736</v>
      </c>
      <c r="G737" s="1" t="s">
        <v>2162</v>
      </c>
      <c r="H737" s="1" t="s">
        <v>2163</v>
      </c>
      <c r="I737" s="1">
        <v>812386</v>
      </c>
      <c r="J737" s="1">
        <v>812459</v>
      </c>
      <c r="K737" s="2" t="s">
        <v>20</v>
      </c>
      <c r="N737" s="1" t="s">
        <v>79</v>
      </c>
      <c r="P737" s="1">
        <v>0</v>
      </c>
      <c r="U737" s="1">
        <v>0</v>
      </c>
      <c r="V737" s="1">
        <v>0</v>
      </c>
    </row>
    <row r="738" spans="1:23" x14ac:dyDescent="0.2">
      <c r="A738" s="1">
        <v>737</v>
      </c>
      <c r="B738" s="1" t="s">
        <v>9187</v>
      </c>
      <c r="C738" s="1" t="s">
        <v>43</v>
      </c>
      <c r="D738" s="1">
        <v>812546</v>
      </c>
      <c r="E738" s="1">
        <v>813238</v>
      </c>
      <c r="F738" s="2" t="s">
        <v>20</v>
      </c>
      <c r="G738" s="1" t="s">
        <v>2164</v>
      </c>
      <c r="H738" s="1" t="s">
        <v>26</v>
      </c>
      <c r="I738" s="1">
        <v>812546</v>
      </c>
      <c r="J738" s="1">
        <v>813238</v>
      </c>
      <c r="K738" s="2" t="s">
        <v>20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3" x14ac:dyDescent="0.2">
      <c r="A739" s="1">
        <v>738</v>
      </c>
      <c r="B739" s="1" t="s">
        <v>9188</v>
      </c>
      <c r="C739" s="1" t="s">
        <v>43</v>
      </c>
      <c r="D739" s="1">
        <v>813423</v>
      </c>
      <c r="E739" s="1">
        <v>814979</v>
      </c>
      <c r="F739" s="2" t="s">
        <v>20</v>
      </c>
      <c r="G739" s="1" t="s">
        <v>2165</v>
      </c>
      <c r="H739" s="1" t="s">
        <v>26</v>
      </c>
      <c r="I739" s="1">
        <v>813423</v>
      </c>
      <c r="J739" s="1">
        <v>814979</v>
      </c>
      <c r="K739" s="2" t="s">
        <v>2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3" x14ac:dyDescent="0.2">
      <c r="A740" s="1">
        <v>739</v>
      </c>
      <c r="B740" s="1" t="s">
        <v>9189</v>
      </c>
      <c r="C740" s="1" t="s">
        <v>2166</v>
      </c>
      <c r="D740" s="1">
        <v>815487</v>
      </c>
      <c r="E740" s="1">
        <v>816140</v>
      </c>
      <c r="F740" s="2" t="s">
        <v>16</v>
      </c>
      <c r="G740" s="1" t="s">
        <v>2167</v>
      </c>
      <c r="H740" s="1" t="s">
        <v>2166</v>
      </c>
      <c r="I740" s="1">
        <v>815487</v>
      </c>
      <c r="J740" s="1">
        <v>816140</v>
      </c>
      <c r="K740" s="2" t="s">
        <v>16</v>
      </c>
      <c r="L740" s="1" t="s">
        <v>986</v>
      </c>
      <c r="M740" s="1" t="s">
        <v>2168</v>
      </c>
      <c r="N740" s="1" t="s">
        <v>7408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3" x14ac:dyDescent="0.2">
      <c r="A741" s="1">
        <v>740</v>
      </c>
      <c r="B741" s="1" t="s">
        <v>9190</v>
      </c>
      <c r="C741" s="1" t="s">
        <v>2169</v>
      </c>
      <c r="D741" s="1">
        <v>816219</v>
      </c>
      <c r="E741" s="1">
        <v>817268</v>
      </c>
      <c r="F741" s="2" t="s">
        <v>16</v>
      </c>
      <c r="G741" s="1" t="s">
        <v>2170</v>
      </c>
      <c r="H741" s="1" t="s">
        <v>2171</v>
      </c>
      <c r="I741" s="1">
        <v>816219</v>
      </c>
      <c r="J741" s="1">
        <v>817268</v>
      </c>
      <c r="K741" s="2" t="s">
        <v>16</v>
      </c>
      <c r="L741" s="1" t="s">
        <v>2172</v>
      </c>
      <c r="N741" s="1" t="s">
        <v>7409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3" x14ac:dyDescent="0.2">
      <c r="A742" s="1">
        <v>741</v>
      </c>
      <c r="B742" s="1" t="s">
        <v>9191</v>
      </c>
      <c r="C742" s="1" t="s">
        <v>2173</v>
      </c>
      <c r="D742" s="1">
        <v>817308</v>
      </c>
      <c r="E742" s="1">
        <v>818120</v>
      </c>
      <c r="F742" s="2" t="s">
        <v>16</v>
      </c>
      <c r="G742" s="1" t="s">
        <v>2174</v>
      </c>
      <c r="H742" s="1" t="s">
        <v>2175</v>
      </c>
      <c r="I742" s="1">
        <v>817308</v>
      </c>
      <c r="J742" s="1">
        <v>818120</v>
      </c>
      <c r="K742" s="2" t="s">
        <v>16</v>
      </c>
      <c r="L742" s="1" t="s">
        <v>2176</v>
      </c>
      <c r="M742" s="1" t="s">
        <v>2177</v>
      </c>
      <c r="N742" s="1" t="s">
        <v>741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3" x14ac:dyDescent="0.2">
      <c r="A743" s="1">
        <v>742</v>
      </c>
      <c r="B743" s="1" t="s">
        <v>9192</v>
      </c>
      <c r="C743" s="1" t="s">
        <v>2178</v>
      </c>
      <c r="D743" s="1">
        <v>818348</v>
      </c>
      <c r="E743" s="1">
        <v>819871</v>
      </c>
      <c r="F743" s="2" t="s">
        <v>20</v>
      </c>
      <c r="G743" s="1" t="s">
        <v>2179</v>
      </c>
      <c r="H743" s="1" t="s">
        <v>2180</v>
      </c>
      <c r="I743" s="1">
        <v>818348</v>
      </c>
      <c r="J743" s="1">
        <v>819871</v>
      </c>
      <c r="K743" s="2" t="s">
        <v>20</v>
      </c>
      <c r="L743" s="1" t="s">
        <v>2181</v>
      </c>
      <c r="M743" s="1" t="s">
        <v>2182</v>
      </c>
      <c r="N743" s="1" t="s">
        <v>7411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3" x14ac:dyDescent="0.2">
      <c r="A744" s="1">
        <v>743</v>
      </c>
      <c r="B744" s="1" t="s">
        <v>9193</v>
      </c>
      <c r="C744" s="1" t="s">
        <v>2183</v>
      </c>
      <c r="D744" s="1">
        <v>819995</v>
      </c>
      <c r="E744" s="1">
        <v>821185</v>
      </c>
      <c r="F744" s="2" t="s">
        <v>20</v>
      </c>
      <c r="G744" s="1" t="s">
        <v>2184</v>
      </c>
      <c r="H744" s="1" t="s">
        <v>26</v>
      </c>
      <c r="I744" s="1">
        <v>819995</v>
      </c>
      <c r="J744" s="1">
        <v>821185</v>
      </c>
      <c r="K744" s="2" t="s">
        <v>20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3" x14ac:dyDescent="0.2">
      <c r="A745" s="1">
        <v>744</v>
      </c>
      <c r="B745" s="1" t="s">
        <v>9194</v>
      </c>
      <c r="C745" s="1" t="s">
        <v>43</v>
      </c>
      <c r="D745" s="1">
        <v>821498</v>
      </c>
      <c r="E745" s="1">
        <v>822838</v>
      </c>
      <c r="F745" s="2" t="s">
        <v>16</v>
      </c>
      <c r="G745" s="1" t="s">
        <v>2185</v>
      </c>
      <c r="H745" s="1" t="s">
        <v>26</v>
      </c>
      <c r="I745" s="1">
        <v>821498</v>
      </c>
      <c r="J745" s="1">
        <v>822838</v>
      </c>
      <c r="K745" s="2" t="s">
        <v>16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3" x14ac:dyDescent="0.2">
      <c r="A746" s="1">
        <v>745</v>
      </c>
      <c r="B746" s="1" t="s">
        <v>9195</v>
      </c>
      <c r="C746" s="1" t="s">
        <v>2186</v>
      </c>
      <c r="D746" s="1">
        <v>822976</v>
      </c>
      <c r="E746" s="1">
        <v>823638</v>
      </c>
      <c r="F746" s="2" t="s">
        <v>20</v>
      </c>
      <c r="G746" s="1" t="s">
        <v>2187</v>
      </c>
      <c r="H746" s="1" t="s">
        <v>1672</v>
      </c>
      <c r="I746" s="1">
        <v>822976</v>
      </c>
      <c r="J746" s="1">
        <v>823638</v>
      </c>
      <c r="K746" s="2" t="s">
        <v>20</v>
      </c>
      <c r="N746" s="1" t="s">
        <v>7412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3" x14ac:dyDescent="0.2">
      <c r="A747" s="1">
        <v>746</v>
      </c>
      <c r="B747" s="1" t="s">
        <v>9196</v>
      </c>
      <c r="C747" s="1" t="s">
        <v>43</v>
      </c>
      <c r="D747" s="1">
        <v>823706</v>
      </c>
      <c r="E747" s="1">
        <v>824314</v>
      </c>
      <c r="F747" s="2" t="s">
        <v>20</v>
      </c>
      <c r="G747" s="1" t="s">
        <v>2188</v>
      </c>
      <c r="H747" s="1" t="s">
        <v>26</v>
      </c>
      <c r="I747" s="1">
        <v>823706</v>
      </c>
      <c r="J747" s="1">
        <v>824314</v>
      </c>
      <c r="K747" s="2" t="s">
        <v>2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3" x14ac:dyDescent="0.2">
      <c r="A748" s="1">
        <v>747</v>
      </c>
      <c r="B748" s="1" t="s">
        <v>9197</v>
      </c>
      <c r="C748" s="1" t="s">
        <v>2189</v>
      </c>
      <c r="D748" s="1">
        <v>824443</v>
      </c>
      <c r="E748" s="1">
        <v>825276</v>
      </c>
      <c r="F748" s="2" t="s">
        <v>20</v>
      </c>
      <c r="G748" s="1" t="s">
        <v>2190</v>
      </c>
      <c r="H748" s="1" t="s">
        <v>1713</v>
      </c>
      <c r="I748" s="1">
        <v>824443</v>
      </c>
      <c r="J748" s="1">
        <v>825276</v>
      </c>
      <c r="K748" s="2" t="s">
        <v>20</v>
      </c>
      <c r="L748" s="1" t="s">
        <v>447</v>
      </c>
      <c r="N748" s="1" t="s">
        <v>7314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3" x14ac:dyDescent="0.2">
      <c r="A749" s="1">
        <v>748</v>
      </c>
      <c r="B749" s="1" t="s">
        <v>9198</v>
      </c>
      <c r="C749" s="1" t="s">
        <v>43</v>
      </c>
      <c r="D749" s="1">
        <v>825426</v>
      </c>
      <c r="E749" s="1">
        <v>826199</v>
      </c>
      <c r="F749" s="2" t="s">
        <v>20</v>
      </c>
      <c r="G749" s="1" t="s">
        <v>2191</v>
      </c>
      <c r="H749" s="1" t="s">
        <v>26</v>
      </c>
      <c r="I749" s="1">
        <v>825426</v>
      </c>
      <c r="J749" s="1">
        <v>826199</v>
      </c>
      <c r="K749" s="2" t="s">
        <v>2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3" x14ac:dyDescent="0.2">
      <c r="A750" s="1">
        <v>749</v>
      </c>
      <c r="B750" s="1" t="s">
        <v>9199</v>
      </c>
      <c r="C750" s="1" t="s">
        <v>2192</v>
      </c>
      <c r="D750" s="1">
        <v>826406</v>
      </c>
      <c r="E750" s="1">
        <v>827395</v>
      </c>
      <c r="F750" s="2" t="s">
        <v>20</v>
      </c>
      <c r="G750" s="1" t="s">
        <v>2193</v>
      </c>
      <c r="H750" s="1" t="s">
        <v>2194</v>
      </c>
      <c r="I750" s="1">
        <v>826406</v>
      </c>
      <c r="J750" s="1">
        <v>827395</v>
      </c>
      <c r="K750" s="2" t="s">
        <v>20</v>
      </c>
      <c r="L750" s="1" t="s">
        <v>2195</v>
      </c>
      <c r="M750" s="1" t="s">
        <v>2196</v>
      </c>
      <c r="N750" s="1" t="s">
        <v>7413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3" x14ac:dyDescent="0.2">
      <c r="A751" s="1">
        <v>750</v>
      </c>
      <c r="B751" s="1" t="s">
        <v>9200</v>
      </c>
      <c r="C751" s="1" t="s">
        <v>2197</v>
      </c>
      <c r="D751" s="1">
        <v>827446</v>
      </c>
      <c r="E751" s="1">
        <v>828810</v>
      </c>
      <c r="F751" s="2" t="s">
        <v>16</v>
      </c>
      <c r="G751" s="1" t="s">
        <v>2198</v>
      </c>
      <c r="H751" s="1" t="s">
        <v>2199</v>
      </c>
      <c r="I751" s="1">
        <v>827446</v>
      </c>
      <c r="J751" s="1">
        <v>828810</v>
      </c>
      <c r="K751" s="2" t="s">
        <v>16</v>
      </c>
      <c r="M751" s="1" t="s">
        <v>2200</v>
      </c>
      <c r="N751" s="1" t="s">
        <v>7414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3" x14ac:dyDescent="0.2">
      <c r="A752" s="1">
        <v>751</v>
      </c>
      <c r="B752" s="1" t="s">
        <v>9201</v>
      </c>
      <c r="C752" s="1" t="s">
        <v>2201</v>
      </c>
      <c r="D752" s="1">
        <v>829037</v>
      </c>
      <c r="E752" s="1">
        <v>829978</v>
      </c>
      <c r="F752" s="2" t="s">
        <v>20</v>
      </c>
      <c r="G752" s="1" t="s">
        <v>2202</v>
      </c>
      <c r="H752" s="1" t="s">
        <v>2203</v>
      </c>
      <c r="I752" s="1">
        <v>829037</v>
      </c>
      <c r="J752" s="1">
        <v>829978</v>
      </c>
      <c r="K752" s="2" t="s">
        <v>20</v>
      </c>
      <c r="M752" s="1" t="s">
        <v>2204</v>
      </c>
      <c r="N752" s="1" t="s">
        <v>7415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t="s">
        <v>6933</v>
      </c>
    </row>
    <row r="753" spans="1:22" x14ac:dyDescent="0.2">
      <c r="A753" s="1">
        <v>752</v>
      </c>
      <c r="B753" s="1" t="s">
        <v>9202</v>
      </c>
      <c r="C753" s="1" t="s">
        <v>2205</v>
      </c>
      <c r="D753" s="1">
        <v>830490</v>
      </c>
      <c r="E753" s="1">
        <v>831383</v>
      </c>
      <c r="F753" s="2" t="s">
        <v>16</v>
      </c>
      <c r="G753" s="1" t="s">
        <v>2206</v>
      </c>
      <c r="H753" s="1" t="s">
        <v>10846</v>
      </c>
      <c r="I753" s="1">
        <v>830490</v>
      </c>
      <c r="J753" s="1">
        <v>831383</v>
      </c>
      <c r="K753" s="2" t="s">
        <v>16</v>
      </c>
      <c r="L753" s="1" t="s">
        <v>2207</v>
      </c>
      <c r="M753" s="1" t="s">
        <v>2208</v>
      </c>
      <c r="N753" s="1" t="s">
        <v>7416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9203</v>
      </c>
      <c r="C754" s="1" t="s">
        <v>2209</v>
      </c>
      <c r="D754" s="1">
        <v>831592</v>
      </c>
      <c r="E754" s="1">
        <v>834249</v>
      </c>
      <c r="F754" s="2" t="s">
        <v>16</v>
      </c>
      <c r="G754" s="1" t="s">
        <v>2210</v>
      </c>
      <c r="H754" s="1" t="s">
        <v>2209</v>
      </c>
      <c r="I754" s="1">
        <v>831592</v>
      </c>
      <c r="J754" s="1">
        <v>834249</v>
      </c>
      <c r="K754" s="2" t="s">
        <v>16</v>
      </c>
      <c r="L754" s="1" t="s">
        <v>2211</v>
      </c>
      <c r="M754" s="1" t="s">
        <v>2212</v>
      </c>
      <c r="N754" s="1" t="s">
        <v>7417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9204</v>
      </c>
      <c r="C755" s="1" t="s">
        <v>43</v>
      </c>
      <c r="D755" s="1">
        <v>834712</v>
      </c>
      <c r="E755" s="1">
        <v>837528</v>
      </c>
      <c r="F755" s="2" t="s">
        <v>16</v>
      </c>
      <c r="G755" s="1" t="s">
        <v>2213</v>
      </c>
      <c r="H755" s="1" t="s">
        <v>1253</v>
      </c>
      <c r="I755" s="1">
        <v>834712</v>
      </c>
      <c r="J755" s="1">
        <v>837528</v>
      </c>
      <c r="K755" s="2" t="s">
        <v>16</v>
      </c>
      <c r="N755" s="1" t="s">
        <v>7418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9205</v>
      </c>
      <c r="C756" s="1" t="s">
        <v>2214</v>
      </c>
      <c r="D756" s="1">
        <v>837764</v>
      </c>
      <c r="E756" s="1">
        <v>838756</v>
      </c>
      <c r="F756" s="2" t="s">
        <v>16</v>
      </c>
      <c r="G756" s="1" t="s">
        <v>2215</v>
      </c>
      <c r="H756" s="1" t="s">
        <v>2216</v>
      </c>
      <c r="I756" s="1">
        <v>837764</v>
      </c>
      <c r="J756" s="1">
        <v>838756</v>
      </c>
      <c r="K756" s="2" t="s">
        <v>16</v>
      </c>
      <c r="L756" s="1" t="s">
        <v>2217</v>
      </c>
      <c r="M756" s="1" t="s">
        <v>2218</v>
      </c>
      <c r="N756" s="1" t="s">
        <v>7419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9206</v>
      </c>
      <c r="C757" s="1" t="s">
        <v>2219</v>
      </c>
      <c r="D757" s="1">
        <v>839022</v>
      </c>
      <c r="E757" s="1">
        <v>840887</v>
      </c>
      <c r="F757" s="2" t="s">
        <v>20</v>
      </c>
      <c r="G757" s="1" t="s">
        <v>2220</v>
      </c>
      <c r="H757" s="1" t="s">
        <v>2221</v>
      </c>
      <c r="I757" s="1">
        <v>839022</v>
      </c>
      <c r="J757" s="1">
        <v>840887</v>
      </c>
      <c r="K757" s="2" t="s">
        <v>20</v>
      </c>
      <c r="L757" s="1" t="s">
        <v>117</v>
      </c>
      <c r="M757" s="1" t="s">
        <v>2222</v>
      </c>
      <c r="N757" s="1" t="s">
        <v>7420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9207</v>
      </c>
      <c r="C758" s="1" t="s">
        <v>2223</v>
      </c>
      <c r="D758" s="1">
        <v>840868</v>
      </c>
      <c r="E758" s="1">
        <v>841596</v>
      </c>
      <c r="F758" s="2" t="s">
        <v>20</v>
      </c>
      <c r="G758" s="1" t="s">
        <v>2224</v>
      </c>
      <c r="H758" s="1" t="s">
        <v>2225</v>
      </c>
      <c r="I758" s="1">
        <v>840868</v>
      </c>
      <c r="J758" s="1">
        <v>841596</v>
      </c>
      <c r="K758" s="2" t="s">
        <v>20</v>
      </c>
      <c r="M758" s="1" t="s">
        <v>2226</v>
      </c>
      <c r="N758" s="1" t="s">
        <v>7421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9208</v>
      </c>
      <c r="C759" s="1" t="s">
        <v>43</v>
      </c>
      <c r="D759" s="1">
        <v>841819</v>
      </c>
      <c r="E759" s="1">
        <v>841938</v>
      </c>
      <c r="F759" s="2" t="s">
        <v>16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9209</v>
      </c>
      <c r="C760" s="1" t="s">
        <v>2227</v>
      </c>
      <c r="D760" s="1">
        <v>842147</v>
      </c>
      <c r="E760" s="1">
        <v>843112</v>
      </c>
      <c r="F760" s="2" t="s">
        <v>16</v>
      </c>
      <c r="G760" s="1" t="s">
        <v>2228</v>
      </c>
      <c r="H760" s="1" t="s">
        <v>2229</v>
      </c>
      <c r="I760" s="1">
        <v>842147</v>
      </c>
      <c r="J760" s="1">
        <v>843112</v>
      </c>
      <c r="K760" s="2" t="s">
        <v>16</v>
      </c>
      <c r="N760" s="1" t="s">
        <v>7422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9210</v>
      </c>
      <c r="C761" s="1" t="s">
        <v>2230</v>
      </c>
      <c r="D761" s="1">
        <v>843109</v>
      </c>
      <c r="E761" s="1">
        <v>844374</v>
      </c>
      <c r="F761" s="2" t="s">
        <v>16</v>
      </c>
      <c r="G761" s="1" t="s">
        <v>2231</v>
      </c>
      <c r="H761" s="1" t="s">
        <v>2232</v>
      </c>
      <c r="I761" s="1">
        <v>843109</v>
      </c>
      <c r="J761" s="1">
        <v>844374</v>
      </c>
      <c r="K761" s="2" t="s">
        <v>16</v>
      </c>
      <c r="L761" s="1" t="s">
        <v>131</v>
      </c>
      <c r="M761" s="1" t="s">
        <v>2233</v>
      </c>
      <c r="N761" s="1" t="s">
        <v>7423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9211</v>
      </c>
      <c r="C762" s="1" t="s">
        <v>2234</v>
      </c>
      <c r="D762" s="1">
        <v>844371</v>
      </c>
      <c r="E762" s="1">
        <v>845027</v>
      </c>
      <c r="F762" s="2" t="s">
        <v>16</v>
      </c>
      <c r="G762" s="1" t="s">
        <v>2235</v>
      </c>
      <c r="H762" s="1" t="s">
        <v>2236</v>
      </c>
      <c r="I762" s="1">
        <v>844371</v>
      </c>
      <c r="J762" s="1">
        <v>845027</v>
      </c>
      <c r="K762" s="2" t="s">
        <v>16</v>
      </c>
      <c r="M762" s="1" t="s">
        <v>2237</v>
      </c>
      <c r="N762" s="1" t="s">
        <v>7424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9212</v>
      </c>
      <c r="C763" s="1" t="s">
        <v>43</v>
      </c>
      <c r="D763" s="1">
        <v>844987</v>
      </c>
      <c r="E763" s="1">
        <v>847599</v>
      </c>
      <c r="F763" s="2" t="s">
        <v>20</v>
      </c>
      <c r="G763" s="1" t="s">
        <v>2238</v>
      </c>
      <c r="H763" s="1" t="s">
        <v>253</v>
      </c>
      <c r="I763" s="1">
        <v>844987</v>
      </c>
      <c r="J763" s="1">
        <v>847599</v>
      </c>
      <c r="K763" s="2" t="s">
        <v>20</v>
      </c>
      <c r="M763" s="1" t="s">
        <v>2239</v>
      </c>
      <c r="N763" s="1" t="s">
        <v>6991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9213</v>
      </c>
      <c r="C764" s="1" t="s">
        <v>43</v>
      </c>
      <c r="D764" s="1">
        <v>847975</v>
      </c>
      <c r="E764" s="1">
        <v>848103</v>
      </c>
      <c r="F764" s="2" t="s">
        <v>20</v>
      </c>
      <c r="G764" s="1" t="s">
        <v>2240</v>
      </c>
      <c r="H764" s="1" t="s">
        <v>26</v>
      </c>
      <c r="I764" s="1">
        <v>847975</v>
      </c>
      <c r="J764" s="1">
        <v>848103</v>
      </c>
      <c r="K764" s="2" t="s">
        <v>2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9214</v>
      </c>
      <c r="C765" s="1" t="s">
        <v>43</v>
      </c>
      <c r="D765" s="1">
        <v>848049</v>
      </c>
      <c r="E765" s="1">
        <v>849809</v>
      </c>
      <c r="F765" s="2" t="s">
        <v>20</v>
      </c>
      <c r="G765" s="1" t="s">
        <v>2241</v>
      </c>
      <c r="H765" s="1" t="s">
        <v>10842</v>
      </c>
      <c r="I765" s="1">
        <v>848049</v>
      </c>
      <c r="J765" s="1">
        <v>849809</v>
      </c>
      <c r="K765" s="2" t="s">
        <v>20</v>
      </c>
      <c r="L765" s="1" t="s">
        <v>1638</v>
      </c>
      <c r="M765" s="1" t="s">
        <v>2242</v>
      </c>
      <c r="N765" s="1" t="s">
        <v>7297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9215</v>
      </c>
      <c r="C766" s="1" t="s">
        <v>95</v>
      </c>
      <c r="D766" s="1">
        <v>850595</v>
      </c>
      <c r="E766" s="1">
        <v>851167</v>
      </c>
      <c r="F766" s="2" t="s">
        <v>16</v>
      </c>
      <c r="G766" s="1" t="s">
        <v>2243</v>
      </c>
      <c r="H766" s="1" t="s">
        <v>319</v>
      </c>
      <c r="I766" s="1">
        <v>850595</v>
      </c>
      <c r="J766" s="1">
        <v>851167</v>
      </c>
      <c r="K766" s="2" t="s">
        <v>16</v>
      </c>
      <c r="M766" s="1" t="s">
        <v>2244</v>
      </c>
      <c r="N766" s="1" t="s">
        <v>7006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9216</v>
      </c>
      <c r="C767" s="1" t="s">
        <v>2245</v>
      </c>
      <c r="D767" s="1">
        <v>851210</v>
      </c>
      <c r="E767" s="1">
        <v>852907</v>
      </c>
      <c r="F767" s="2" t="s">
        <v>16</v>
      </c>
      <c r="G767" s="1" t="s">
        <v>2246</v>
      </c>
      <c r="H767" s="1" t="s">
        <v>2247</v>
      </c>
      <c r="I767" s="1">
        <v>851210</v>
      </c>
      <c r="J767" s="1">
        <v>852907</v>
      </c>
      <c r="K767" s="2" t="s">
        <v>16</v>
      </c>
      <c r="L767" s="1" t="s">
        <v>435</v>
      </c>
      <c r="M767" s="1" t="s">
        <v>2248</v>
      </c>
      <c r="N767" s="1" t="s">
        <v>7425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9217</v>
      </c>
      <c r="C768" s="1" t="s">
        <v>2249</v>
      </c>
      <c r="D768" s="1">
        <v>852995</v>
      </c>
      <c r="E768" s="1">
        <v>854311</v>
      </c>
      <c r="F768" s="2" t="s">
        <v>20</v>
      </c>
      <c r="G768" s="1" t="s">
        <v>2250</v>
      </c>
      <c r="H768" s="1" t="s">
        <v>10847</v>
      </c>
      <c r="I768" s="1">
        <v>852995</v>
      </c>
      <c r="J768" s="1">
        <v>854311</v>
      </c>
      <c r="K768" s="2" t="s">
        <v>20</v>
      </c>
      <c r="N768" s="1" t="s">
        <v>7426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9218</v>
      </c>
      <c r="C769" s="1" t="s">
        <v>2251</v>
      </c>
      <c r="D769" s="1">
        <v>854390</v>
      </c>
      <c r="E769" s="1">
        <v>855256</v>
      </c>
      <c r="F769" s="2" t="s">
        <v>20</v>
      </c>
      <c r="G769" s="1" t="s">
        <v>2252</v>
      </c>
      <c r="H769" s="1" t="s">
        <v>2253</v>
      </c>
      <c r="I769" s="1">
        <v>854390</v>
      </c>
      <c r="J769" s="1">
        <v>855256</v>
      </c>
      <c r="K769" s="2" t="s">
        <v>20</v>
      </c>
      <c r="L769" s="1" t="s">
        <v>2254</v>
      </c>
      <c r="M769" s="1" t="s">
        <v>2255</v>
      </c>
      <c r="N769" s="1" t="s">
        <v>7427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9219</v>
      </c>
      <c r="C770" s="1" t="s">
        <v>2256</v>
      </c>
      <c r="D770" s="1">
        <v>855253</v>
      </c>
      <c r="E770" s="1">
        <v>856068</v>
      </c>
      <c r="F770" s="2" t="s">
        <v>20</v>
      </c>
      <c r="G770" s="1" t="s">
        <v>2257</v>
      </c>
      <c r="H770" s="1" t="s">
        <v>2077</v>
      </c>
      <c r="I770" s="1">
        <v>855253</v>
      </c>
      <c r="J770" s="1">
        <v>856068</v>
      </c>
      <c r="K770" s="2" t="s">
        <v>20</v>
      </c>
      <c r="L770" s="1" t="s">
        <v>2078</v>
      </c>
      <c r="M770" s="1" t="s">
        <v>2258</v>
      </c>
      <c r="N770" s="1" t="s">
        <v>7428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9220</v>
      </c>
      <c r="C771" s="1" t="s">
        <v>2259</v>
      </c>
      <c r="D771" s="1">
        <v>856101</v>
      </c>
      <c r="E771" s="1">
        <v>856721</v>
      </c>
      <c r="F771" s="2" t="s">
        <v>20</v>
      </c>
      <c r="G771" s="1" t="s">
        <v>2260</v>
      </c>
      <c r="H771" s="1" t="s">
        <v>2259</v>
      </c>
      <c r="I771" s="1">
        <v>856101</v>
      </c>
      <c r="J771" s="1">
        <v>856721</v>
      </c>
      <c r="K771" s="2" t="s">
        <v>20</v>
      </c>
      <c r="L771" s="1" t="s">
        <v>2261</v>
      </c>
      <c r="M771" s="1" t="s">
        <v>2262</v>
      </c>
      <c r="N771" s="1" t="s">
        <v>7429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9221</v>
      </c>
      <c r="C772" s="1" t="s">
        <v>2263</v>
      </c>
      <c r="D772" s="1">
        <v>856889</v>
      </c>
      <c r="E772" s="1">
        <v>857569</v>
      </c>
      <c r="F772" s="2" t="s">
        <v>16</v>
      </c>
      <c r="G772" s="1" t="s">
        <v>2264</v>
      </c>
      <c r="H772" s="1" t="s">
        <v>352</v>
      </c>
      <c r="I772" s="1">
        <v>856889</v>
      </c>
      <c r="J772" s="1">
        <v>857569</v>
      </c>
      <c r="K772" s="2" t="s">
        <v>16</v>
      </c>
      <c r="N772" s="1" t="s">
        <v>7014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9222</v>
      </c>
      <c r="C773" s="1" t="s">
        <v>357</v>
      </c>
      <c r="D773" s="1">
        <v>857579</v>
      </c>
      <c r="E773" s="1">
        <v>858196</v>
      </c>
      <c r="F773" s="2" t="s">
        <v>16</v>
      </c>
      <c r="G773" s="1" t="s">
        <v>2265</v>
      </c>
      <c r="H773" s="1" t="s">
        <v>352</v>
      </c>
      <c r="I773" s="1">
        <v>857579</v>
      </c>
      <c r="J773" s="1">
        <v>858196</v>
      </c>
      <c r="K773" s="2" t="s">
        <v>16</v>
      </c>
      <c r="N773" s="1" t="s">
        <v>7014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9223</v>
      </c>
      <c r="C774" s="1" t="s">
        <v>43</v>
      </c>
      <c r="D774" s="1">
        <v>858168</v>
      </c>
      <c r="E774" s="1">
        <v>858404</v>
      </c>
      <c r="F774" s="2" t="s">
        <v>20</v>
      </c>
      <c r="G774" s="1" t="s">
        <v>2266</v>
      </c>
      <c r="H774" s="1" t="s">
        <v>2259</v>
      </c>
      <c r="I774" s="1">
        <v>858168</v>
      </c>
      <c r="J774" s="1">
        <v>858404</v>
      </c>
      <c r="K774" s="2" t="s">
        <v>20</v>
      </c>
      <c r="L774" s="1" t="s">
        <v>2261</v>
      </c>
      <c r="M774" s="1" t="s">
        <v>2267</v>
      </c>
      <c r="N774" s="1" t="s">
        <v>7429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9224</v>
      </c>
      <c r="C775" s="1" t="s">
        <v>138</v>
      </c>
      <c r="D775" s="1">
        <v>858832</v>
      </c>
      <c r="E775" s="1">
        <v>860226</v>
      </c>
      <c r="F775" s="2" t="s">
        <v>16</v>
      </c>
      <c r="G775" s="1" t="s">
        <v>2268</v>
      </c>
      <c r="H775" s="1" t="s">
        <v>2269</v>
      </c>
      <c r="I775" s="1">
        <v>858832</v>
      </c>
      <c r="J775" s="1">
        <v>860226</v>
      </c>
      <c r="K775" s="2" t="s">
        <v>16</v>
      </c>
      <c r="M775" s="1" t="s">
        <v>2270</v>
      </c>
      <c r="N775" s="1" t="s">
        <v>7430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9225</v>
      </c>
      <c r="C776" s="1" t="s">
        <v>2271</v>
      </c>
      <c r="D776" s="1">
        <v>860408</v>
      </c>
      <c r="E776" s="1">
        <v>861358</v>
      </c>
      <c r="F776" s="2" t="s">
        <v>16</v>
      </c>
      <c r="G776" s="1" t="s">
        <v>2272</v>
      </c>
      <c r="H776" s="1" t="s">
        <v>10833</v>
      </c>
      <c r="I776" s="1">
        <v>860408</v>
      </c>
      <c r="J776" s="1">
        <v>861358</v>
      </c>
      <c r="K776" s="2" t="s">
        <v>16</v>
      </c>
      <c r="M776" s="1" t="s">
        <v>2273</v>
      </c>
      <c r="N776" s="1" t="s">
        <v>7101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9226</v>
      </c>
      <c r="C777" s="1" t="s">
        <v>43</v>
      </c>
      <c r="D777" s="1">
        <v>861839</v>
      </c>
      <c r="E777" s="1">
        <v>862393</v>
      </c>
      <c r="F777" s="2" t="s">
        <v>16</v>
      </c>
      <c r="G777" s="1" t="s">
        <v>2274</v>
      </c>
      <c r="H777" s="1" t="s">
        <v>26</v>
      </c>
      <c r="I777" s="1">
        <v>861839</v>
      </c>
      <c r="J777" s="1">
        <v>862393</v>
      </c>
      <c r="K777" s="2" t="s">
        <v>16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9227</v>
      </c>
      <c r="C778" s="1" t="s">
        <v>2275</v>
      </c>
      <c r="D778" s="1">
        <v>862619</v>
      </c>
      <c r="E778" s="1">
        <v>863602</v>
      </c>
      <c r="F778" s="2" t="s">
        <v>20</v>
      </c>
      <c r="G778" s="1" t="s">
        <v>2276</v>
      </c>
      <c r="H778" s="1" t="s">
        <v>2277</v>
      </c>
      <c r="I778" s="1">
        <v>862619</v>
      </c>
      <c r="J778" s="1">
        <v>863602</v>
      </c>
      <c r="K778" s="2" t="s">
        <v>20</v>
      </c>
      <c r="N778" s="1" t="s">
        <v>7431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9228</v>
      </c>
      <c r="C779" s="1" t="s">
        <v>43</v>
      </c>
      <c r="D779" s="1">
        <v>863986</v>
      </c>
      <c r="E779" s="1">
        <v>864918</v>
      </c>
      <c r="F779" s="2" t="s">
        <v>16</v>
      </c>
      <c r="G779" s="1" t="s">
        <v>2278</v>
      </c>
      <c r="H779" s="1" t="s">
        <v>26</v>
      </c>
      <c r="I779" s="1">
        <v>863986</v>
      </c>
      <c r="J779" s="1">
        <v>864918</v>
      </c>
      <c r="K779" s="2" t="s">
        <v>16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9229</v>
      </c>
      <c r="C780" s="1" t="s">
        <v>43</v>
      </c>
      <c r="D780" s="1">
        <v>864959</v>
      </c>
      <c r="E780" s="1">
        <v>865132</v>
      </c>
      <c r="F780" s="2" t="s">
        <v>20</v>
      </c>
      <c r="G780" s="1" t="s">
        <v>2279</v>
      </c>
      <c r="H780" s="1" t="s">
        <v>26</v>
      </c>
      <c r="I780" s="1">
        <v>864959</v>
      </c>
      <c r="J780" s="1">
        <v>865132</v>
      </c>
      <c r="K780" s="2" t="s">
        <v>2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9230</v>
      </c>
      <c r="C781" s="1" t="s">
        <v>43</v>
      </c>
      <c r="D781" s="1">
        <v>865362</v>
      </c>
      <c r="E781" s="1">
        <v>865676</v>
      </c>
      <c r="F781" s="2" t="s">
        <v>20</v>
      </c>
      <c r="G781" s="1" t="s">
        <v>2280</v>
      </c>
      <c r="H781" s="1" t="s">
        <v>26</v>
      </c>
      <c r="I781" s="1">
        <v>865362</v>
      </c>
      <c r="J781" s="1">
        <v>865676</v>
      </c>
      <c r="K781" s="2" t="s">
        <v>2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9231</v>
      </c>
      <c r="C782" s="1" t="s">
        <v>43</v>
      </c>
      <c r="D782" s="1">
        <v>865909</v>
      </c>
      <c r="E782" s="1">
        <v>866085</v>
      </c>
      <c r="F782" s="2" t="s">
        <v>20</v>
      </c>
      <c r="G782" s="1" t="s">
        <v>2281</v>
      </c>
      <c r="H782" s="1" t="s">
        <v>26</v>
      </c>
      <c r="I782" s="1">
        <v>865909</v>
      </c>
      <c r="J782" s="1">
        <v>866085</v>
      </c>
      <c r="K782" s="2" t="s">
        <v>2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9232</v>
      </c>
      <c r="C783" s="1" t="s">
        <v>43</v>
      </c>
      <c r="D783" s="1">
        <v>866478</v>
      </c>
      <c r="E783" s="1">
        <v>866897</v>
      </c>
      <c r="F783" s="2" t="s">
        <v>16</v>
      </c>
      <c r="G783" s="1" t="s">
        <v>2282</v>
      </c>
      <c r="H783" s="1" t="s">
        <v>26</v>
      </c>
      <c r="I783" s="1">
        <v>866478</v>
      </c>
      <c r="J783" s="1">
        <v>866897</v>
      </c>
      <c r="K783" s="2" t="s">
        <v>16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9233</v>
      </c>
      <c r="C784" s="1" t="s">
        <v>43</v>
      </c>
      <c r="D784" s="1">
        <v>866884</v>
      </c>
      <c r="E784" s="1">
        <v>867084</v>
      </c>
      <c r="F784" s="2" t="s">
        <v>16</v>
      </c>
      <c r="G784" s="1" t="s">
        <v>2283</v>
      </c>
      <c r="H784" s="1" t="s">
        <v>26</v>
      </c>
      <c r="I784" s="1">
        <v>866884</v>
      </c>
      <c r="J784" s="1">
        <v>867084</v>
      </c>
      <c r="K784" s="2" t="s">
        <v>16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3" x14ac:dyDescent="0.2">
      <c r="A785" s="1">
        <v>784</v>
      </c>
      <c r="B785" s="1" t="s">
        <v>9234</v>
      </c>
      <c r="C785" s="1" t="s">
        <v>43</v>
      </c>
      <c r="D785" s="1">
        <v>867265</v>
      </c>
      <c r="E785" s="1">
        <v>867564</v>
      </c>
      <c r="F785" s="2" t="s">
        <v>16</v>
      </c>
      <c r="G785" s="1" t="s">
        <v>2284</v>
      </c>
      <c r="H785" s="1" t="s">
        <v>26</v>
      </c>
      <c r="I785" s="1">
        <v>867265</v>
      </c>
      <c r="J785" s="1">
        <v>867564</v>
      </c>
      <c r="K785" s="2" t="s">
        <v>16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3" x14ac:dyDescent="0.2">
      <c r="A786" s="1">
        <v>785</v>
      </c>
      <c r="B786" s="1" t="s">
        <v>9235</v>
      </c>
      <c r="C786" s="1" t="s">
        <v>2285</v>
      </c>
      <c r="D786" s="1">
        <v>867565</v>
      </c>
      <c r="E786" s="1">
        <v>870729</v>
      </c>
      <c r="F786" s="2" t="s">
        <v>20</v>
      </c>
      <c r="G786" s="1" t="s">
        <v>2286</v>
      </c>
      <c r="H786" s="1" t="s">
        <v>2287</v>
      </c>
      <c r="I786" s="1">
        <v>867565</v>
      </c>
      <c r="J786" s="1">
        <v>870729</v>
      </c>
      <c r="K786" s="2" t="s">
        <v>20</v>
      </c>
      <c r="L786" s="1" t="s">
        <v>2288</v>
      </c>
      <c r="M786" s="1" t="s">
        <v>2289</v>
      </c>
      <c r="N786" s="1" t="s">
        <v>7432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 t="s">
        <v>10822</v>
      </c>
    </row>
    <row r="787" spans="1:23" x14ac:dyDescent="0.2">
      <c r="A787" s="1">
        <v>786</v>
      </c>
      <c r="B787" s="1" t="s">
        <v>9236</v>
      </c>
      <c r="C787" s="1" t="s">
        <v>2290</v>
      </c>
      <c r="D787" s="1">
        <v>870965</v>
      </c>
      <c r="E787" s="1">
        <v>872281</v>
      </c>
      <c r="F787" s="2" t="s">
        <v>20</v>
      </c>
      <c r="G787" s="1" t="s">
        <v>2291</v>
      </c>
      <c r="H787" s="1" t="s">
        <v>2292</v>
      </c>
      <c r="I787" s="1">
        <v>870965</v>
      </c>
      <c r="J787" s="1">
        <v>872281</v>
      </c>
      <c r="K787" s="2" t="s">
        <v>20</v>
      </c>
      <c r="M787" s="1" t="s">
        <v>2293</v>
      </c>
      <c r="N787" s="1" t="s">
        <v>7433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3" x14ac:dyDescent="0.2">
      <c r="A788" s="1">
        <v>787</v>
      </c>
      <c r="B788" s="1" t="s">
        <v>9237</v>
      </c>
      <c r="C788" s="1" t="s">
        <v>43</v>
      </c>
      <c r="D788" s="1">
        <v>872678</v>
      </c>
      <c r="E788" s="1">
        <v>872953</v>
      </c>
      <c r="F788" s="2" t="s">
        <v>20</v>
      </c>
      <c r="G788" s="1" t="s">
        <v>2294</v>
      </c>
      <c r="H788" s="1" t="s">
        <v>26</v>
      </c>
      <c r="I788" s="1">
        <v>872678</v>
      </c>
      <c r="J788" s="1">
        <v>872953</v>
      </c>
      <c r="K788" s="2" t="s">
        <v>2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3" x14ac:dyDescent="0.2">
      <c r="A789" s="1">
        <v>788</v>
      </c>
      <c r="B789" s="1" t="s">
        <v>9238</v>
      </c>
      <c r="C789" s="1" t="s">
        <v>2295</v>
      </c>
      <c r="D789" s="1">
        <v>873411</v>
      </c>
      <c r="E789" s="1">
        <v>874160</v>
      </c>
      <c r="F789" s="2" t="s">
        <v>16</v>
      </c>
      <c r="G789" s="1" t="s">
        <v>2296</v>
      </c>
      <c r="H789" s="1" t="s">
        <v>26</v>
      </c>
      <c r="I789" s="1">
        <v>873411</v>
      </c>
      <c r="J789" s="1">
        <v>874160</v>
      </c>
      <c r="K789" s="2" t="s">
        <v>16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3" x14ac:dyDescent="0.2">
      <c r="A790" s="1">
        <v>789</v>
      </c>
      <c r="B790" s="1" t="s">
        <v>9239</v>
      </c>
      <c r="C790" s="1" t="s">
        <v>43</v>
      </c>
      <c r="D790" s="1">
        <v>874250</v>
      </c>
      <c r="E790" s="1">
        <v>874492</v>
      </c>
      <c r="F790" s="2" t="s">
        <v>16</v>
      </c>
      <c r="G790" s="1" t="s">
        <v>2297</v>
      </c>
      <c r="H790" s="1" t="s">
        <v>26</v>
      </c>
      <c r="I790" s="1">
        <v>874250</v>
      </c>
      <c r="J790" s="1">
        <v>874492</v>
      </c>
      <c r="K790" s="2" t="s">
        <v>16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3" x14ac:dyDescent="0.2">
      <c r="A791" s="1">
        <v>790</v>
      </c>
      <c r="B791" s="1" t="s">
        <v>9240</v>
      </c>
      <c r="C791" s="1" t="s">
        <v>1394</v>
      </c>
      <c r="D791" s="1">
        <v>874604</v>
      </c>
      <c r="E791" s="1">
        <v>875617</v>
      </c>
      <c r="F791" s="2" t="s">
        <v>16</v>
      </c>
      <c r="G791" s="1" t="s">
        <v>2298</v>
      </c>
      <c r="H791" s="1" t="s">
        <v>2299</v>
      </c>
      <c r="I791" s="1">
        <v>874604</v>
      </c>
      <c r="J791" s="1">
        <v>875617</v>
      </c>
      <c r="K791" s="2" t="s">
        <v>16</v>
      </c>
      <c r="N791" s="1" t="s">
        <v>7434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3" x14ac:dyDescent="0.2">
      <c r="A792" s="1">
        <v>791</v>
      </c>
      <c r="B792" s="1" t="s">
        <v>9241</v>
      </c>
      <c r="C792" s="1" t="s">
        <v>43</v>
      </c>
      <c r="D792" s="1">
        <v>875873</v>
      </c>
      <c r="E792" s="1">
        <v>876388</v>
      </c>
      <c r="F792" s="2" t="s">
        <v>16</v>
      </c>
      <c r="G792" s="1" t="s">
        <v>2300</v>
      </c>
      <c r="H792" s="1" t="s">
        <v>26</v>
      </c>
      <c r="I792" s="1">
        <v>875873</v>
      </c>
      <c r="J792" s="1">
        <v>876388</v>
      </c>
      <c r="K792" s="2" t="s">
        <v>16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3" x14ac:dyDescent="0.2">
      <c r="A793" s="1">
        <v>792</v>
      </c>
      <c r="B793" s="1" t="s">
        <v>9242</v>
      </c>
      <c r="C793" s="1" t="s">
        <v>43</v>
      </c>
      <c r="D793" s="1">
        <v>876423</v>
      </c>
      <c r="E793" s="1">
        <v>876929</v>
      </c>
      <c r="F793" s="2" t="s">
        <v>20</v>
      </c>
      <c r="G793" s="1" t="s">
        <v>2301</v>
      </c>
      <c r="H793" s="1" t="s">
        <v>26</v>
      </c>
      <c r="I793" s="1">
        <v>876423</v>
      </c>
      <c r="J793" s="1">
        <v>876929</v>
      </c>
      <c r="K793" s="2" t="s">
        <v>20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3" x14ac:dyDescent="0.2">
      <c r="A794" s="1">
        <v>793</v>
      </c>
      <c r="G794" s="1" t="s">
        <v>2302</v>
      </c>
      <c r="H794" s="1" t="s">
        <v>2303</v>
      </c>
      <c r="I794" s="1">
        <v>877101</v>
      </c>
      <c r="J794" s="1">
        <v>877188</v>
      </c>
      <c r="K794" s="2" t="s">
        <v>20</v>
      </c>
      <c r="N794" s="1" t="s">
        <v>79</v>
      </c>
      <c r="P794" s="1">
        <v>0</v>
      </c>
      <c r="U794" s="1">
        <v>0</v>
      </c>
      <c r="V794" s="1">
        <v>0</v>
      </c>
    </row>
    <row r="795" spans="1:23" x14ac:dyDescent="0.2">
      <c r="A795" s="1">
        <v>794</v>
      </c>
      <c r="B795" s="1" t="s">
        <v>9243</v>
      </c>
      <c r="C795" s="1" t="s">
        <v>2304</v>
      </c>
      <c r="D795" s="1">
        <v>877290</v>
      </c>
      <c r="E795" s="1">
        <v>878564</v>
      </c>
      <c r="F795" s="2" t="s">
        <v>16</v>
      </c>
      <c r="G795" s="1" t="s">
        <v>2305</v>
      </c>
      <c r="H795" s="1" t="s">
        <v>2306</v>
      </c>
      <c r="I795" s="1">
        <v>877290</v>
      </c>
      <c r="J795" s="1">
        <v>878564</v>
      </c>
      <c r="K795" s="2" t="s">
        <v>16</v>
      </c>
      <c r="L795" s="1" t="s">
        <v>2307</v>
      </c>
      <c r="M795" s="1" t="s">
        <v>2308</v>
      </c>
      <c r="N795" s="1" t="s">
        <v>7435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3" x14ac:dyDescent="0.2">
      <c r="A796" s="1">
        <v>795</v>
      </c>
      <c r="B796" s="1" t="s">
        <v>9244</v>
      </c>
      <c r="C796" s="1" t="s">
        <v>2309</v>
      </c>
      <c r="D796" s="1">
        <v>879038</v>
      </c>
      <c r="E796" s="1">
        <v>879325</v>
      </c>
      <c r="F796" s="2" t="s">
        <v>16</v>
      </c>
      <c r="G796" s="1" t="s">
        <v>2310</v>
      </c>
      <c r="H796" s="1" t="s">
        <v>26</v>
      </c>
      <c r="I796" s="1">
        <v>879038</v>
      </c>
      <c r="J796" s="1">
        <v>879325</v>
      </c>
      <c r="K796" s="2" t="s">
        <v>16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3" x14ac:dyDescent="0.2">
      <c r="A797" s="1">
        <v>796</v>
      </c>
      <c r="B797" s="1" t="s">
        <v>9245</v>
      </c>
      <c r="C797" s="1" t="s">
        <v>2311</v>
      </c>
      <c r="D797" s="1">
        <v>879331</v>
      </c>
      <c r="E797" s="1">
        <v>880341</v>
      </c>
      <c r="F797" s="2" t="s">
        <v>16</v>
      </c>
      <c r="G797" s="1" t="s">
        <v>2312</v>
      </c>
      <c r="H797" s="1" t="s">
        <v>26</v>
      </c>
      <c r="I797" s="1">
        <v>879331</v>
      </c>
      <c r="J797" s="1">
        <v>880341</v>
      </c>
      <c r="K797" s="2" t="s">
        <v>16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3" x14ac:dyDescent="0.2">
      <c r="A798" s="1">
        <v>797</v>
      </c>
      <c r="B798" s="1" t="s">
        <v>9246</v>
      </c>
      <c r="C798" s="1" t="s">
        <v>43</v>
      </c>
      <c r="D798" s="1">
        <v>880389</v>
      </c>
      <c r="E798" s="1">
        <v>881693</v>
      </c>
      <c r="F798" s="2" t="s">
        <v>16</v>
      </c>
      <c r="G798" s="1" t="s">
        <v>2313</v>
      </c>
      <c r="H798" s="1" t="s">
        <v>26</v>
      </c>
      <c r="I798" s="1">
        <v>880389</v>
      </c>
      <c r="J798" s="1">
        <v>881693</v>
      </c>
      <c r="K798" s="2" t="s">
        <v>16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3" x14ac:dyDescent="0.2">
      <c r="A799" s="1">
        <v>798</v>
      </c>
      <c r="B799" s="1" t="s">
        <v>9247</v>
      </c>
      <c r="C799" s="1" t="s">
        <v>2314</v>
      </c>
      <c r="D799" s="1">
        <v>881690</v>
      </c>
      <c r="E799" s="1">
        <v>884326</v>
      </c>
      <c r="F799" s="2" t="s">
        <v>16</v>
      </c>
      <c r="G799" s="1" t="s">
        <v>2315</v>
      </c>
      <c r="H799" s="1" t="s">
        <v>2316</v>
      </c>
      <c r="I799" s="1">
        <v>881690</v>
      </c>
      <c r="J799" s="1">
        <v>884326</v>
      </c>
      <c r="K799" s="2" t="s">
        <v>16</v>
      </c>
      <c r="L799" s="1" t="s">
        <v>2317</v>
      </c>
      <c r="M799" s="1" t="s">
        <v>2318</v>
      </c>
      <c r="N799" s="1" t="s">
        <v>7436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3" x14ac:dyDescent="0.2">
      <c r="A800" s="1">
        <v>799</v>
      </c>
      <c r="B800" s="1" t="s">
        <v>9248</v>
      </c>
      <c r="C800" s="1" t="s">
        <v>2319</v>
      </c>
      <c r="D800" s="1">
        <v>884480</v>
      </c>
      <c r="E800" s="1">
        <v>885859</v>
      </c>
      <c r="F800" s="2" t="s">
        <v>16</v>
      </c>
      <c r="G800" s="1" t="s">
        <v>2320</v>
      </c>
      <c r="H800" s="1" t="s">
        <v>2321</v>
      </c>
      <c r="I800" s="1">
        <v>884480</v>
      </c>
      <c r="J800" s="1">
        <v>885859</v>
      </c>
      <c r="K800" s="2" t="s">
        <v>16</v>
      </c>
      <c r="N800" s="1" t="s">
        <v>7437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9249</v>
      </c>
      <c r="C801" s="1" t="s">
        <v>2322</v>
      </c>
      <c r="D801" s="1">
        <v>885955</v>
      </c>
      <c r="E801" s="1">
        <v>886671</v>
      </c>
      <c r="F801" s="2" t="s">
        <v>16</v>
      </c>
      <c r="G801" s="1" t="s">
        <v>2323</v>
      </c>
      <c r="H801" s="1" t="s">
        <v>1199</v>
      </c>
      <c r="I801" s="1">
        <v>885955</v>
      </c>
      <c r="J801" s="1">
        <v>886671</v>
      </c>
      <c r="K801" s="2" t="s">
        <v>16</v>
      </c>
      <c r="N801" s="1" t="s">
        <v>7198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9250</v>
      </c>
      <c r="C802" s="1" t="s">
        <v>43</v>
      </c>
      <c r="D802" s="1">
        <v>886741</v>
      </c>
      <c r="E802" s="1">
        <v>890145</v>
      </c>
      <c r="F802" s="2" t="s">
        <v>16</v>
      </c>
      <c r="G802" s="1" t="s">
        <v>2324</v>
      </c>
      <c r="H802" s="1" t="s">
        <v>944</v>
      </c>
      <c r="I802" s="1">
        <v>886741</v>
      </c>
      <c r="J802" s="1">
        <v>890145</v>
      </c>
      <c r="K802" s="2" t="s">
        <v>16</v>
      </c>
      <c r="L802" s="1" t="s">
        <v>48</v>
      </c>
      <c r="M802" s="1" t="s">
        <v>2325</v>
      </c>
      <c r="N802" s="1" t="s">
        <v>7143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9251</v>
      </c>
      <c r="C803" s="1" t="s">
        <v>43</v>
      </c>
      <c r="D803" s="1">
        <v>890396</v>
      </c>
      <c r="E803" s="1">
        <v>890704</v>
      </c>
      <c r="F803" s="2" t="s">
        <v>16</v>
      </c>
      <c r="G803" s="1" t="s">
        <v>2326</v>
      </c>
      <c r="H803" s="1" t="s">
        <v>2327</v>
      </c>
      <c r="I803" s="1">
        <v>890396</v>
      </c>
      <c r="J803" s="1">
        <v>890704</v>
      </c>
      <c r="K803" s="2" t="s">
        <v>16</v>
      </c>
      <c r="N803" s="1" t="s">
        <v>7438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9252</v>
      </c>
      <c r="C804" s="1" t="s">
        <v>2328</v>
      </c>
      <c r="D804" s="1">
        <v>890706</v>
      </c>
      <c r="E804" s="1">
        <v>891332</v>
      </c>
      <c r="F804" s="2" t="s">
        <v>16</v>
      </c>
      <c r="G804" s="1" t="s">
        <v>2329</v>
      </c>
      <c r="H804" s="1" t="s">
        <v>2328</v>
      </c>
      <c r="I804" s="1">
        <v>890706</v>
      </c>
      <c r="J804" s="1">
        <v>891332</v>
      </c>
      <c r="K804" s="2" t="s">
        <v>16</v>
      </c>
      <c r="M804" s="1" t="s">
        <v>2330</v>
      </c>
      <c r="N804" s="1" t="s">
        <v>7439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9253</v>
      </c>
      <c r="C805" s="1" t="s">
        <v>43</v>
      </c>
      <c r="D805" s="1">
        <v>891356</v>
      </c>
      <c r="E805" s="1">
        <v>892123</v>
      </c>
      <c r="F805" s="2" t="s">
        <v>20</v>
      </c>
      <c r="G805" s="1" t="s">
        <v>2331</v>
      </c>
      <c r="H805" s="1" t="s">
        <v>26</v>
      </c>
      <c r="I805" s="1">
        <v>891356</v>
      </c>
      <c r="J805" s="1">
        <v>892123</v>
      </c>
      <c r="K805" s="2" t="s">
        <v>2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9254</v>
      </c>
      <c r="C806" s="1" t="s">
        <v>2332</v>
      </c>
      <c r="D806" s="1">
        <v>892444</v>
      </c>
      <c r="E806" s="1">
        <v>895704</v>
      </c>
      <c r="F806" s="2" t="s">
        <v>16</v>
      </c>
      <c r="G806" s="1" t="s">
        <v>2333</v>
      </c>
      <c r="H806" s="1" t="s">
        <v>2334</v>
      </c>
      <c r="I806" s="1">
        <v>892444</v>
      </c>
      <c r="J806" s="1">
        <v>895704</v>
      </c>
      <c r="K806" s="2" t="s">
        <v>16</v>
      </c>
      <c r="L806" s="1" t="s">
        <v>2335</v>
      </c>
      <c r="M806" s="1" t="s">
        <v>2336</v>
      </c>
      <c r="N806" s="1" t="s">
        <v>7440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9255</v>
      </c>
      <c r="C807" s="1" t="s">
        <v>103</v>
      </c>
      <c r="D807" s="1">
        <v>895831</v>
      </c>
      <c r="E807" s="1">
        <v>896817</v>
      </c>
      <c r="F807" s="2" t="s">
        <v>20</v>
      </c>
      <c r="G807" s="1" t="s">
        <v>2337</v>
      </c>
      <c r="H807" s="1" t="s">
        <v>10824</v>
      </c>
      <c r="I807" s="1">
        <v>895831</v>
      </c>
      <c r="J807" s="1">
        <v>896817</v>
      </c>
      <c r="K807" s="2" t="s">
        <v>20</v>
      </c>
      <c r="L807" s="1" t="s">
        <v>101</v>
      </c>
      <c r="M807" s="1" t="s">
        <v>2338</v>
      </c>
      <c r="N807" s="1" t="s">
        <v>6958</v>
      </c>
      <c r="P807" s="1">
        <v>1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9256</v>
      </c>
      <c r="C808" s="1" t="s">
        <v>2339</v>
      </c>
      <c r="D808" s="1">
        <v>896986</v>
      </c>
      <c r="E808" s="1">
        <v>898260</v>
      </c>
      <c r="F808" s="2" t="s">
        <v>16</v>
      </c>
      <c r="G808" s="1" t="s">
        <v>2340</v>
      </c>
      <c r="H808" s="1" t="s">
        <v>2341</v>
      </c>
      <c r="I808" s="1">
        <v>896986</v>
      </c>
      <c r="J808" s="1">
        <v>898260</v>
      </c>
      <c r="K808" s="2" t="s">
        <v>16</v>
      </c>
      <c r="L808" s="1" t="s">
        <v>2342</v>
      </c>
      <c r="M808" s="1" t="s">
        <v>2343</v>
      </c>
      <c r="N808" s="1" t="s">
        <v>7441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9257</v>
      </c>
      <c r="C809" s="1" t="s">
        <v>2344</v>
      </c>
      <c r="D809" s="1">
        <v>898347</v>
      </c>
      <c r="E809" s="1">
        <v>900290</v>
      </c>
      <c r="F809" s="2" t="s">
        <v>16</v>
      </c>
      <c r="G809" s="1" t="s">
        <v>2345</v>
      </c>
      <c r="H809" s="1" t="s">
        <v>2346</v>
      </c>
      <c r="I809" s="1">
        <v>898347</v>
      </c>
      <c r="J809" s="1">
        <v>900290</v>
      </c>
      <c r="K809" s="2" t="s">
        <v>16</v>
      </c>
      <c r="M809" s="1" t="s">
        <v>2347</v>
      </c>
      <c r="N809" s="1" t="s">
        <v>7442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9258</v>
      </c>
      <c r="C810" s="1" t="s">
        <v>2348</v>
      </c>
      <c r="D810" s="1">
        <v>900354</v>
      </c>
      <c r="E810" s="1">
        <v>902486</v>
      </c>
      <c r="F810" s="2" t="s">
        <v>16</v>
      </c>
      <c r="G810" s="1" t="s">
        <v>2349</v>
      </c>
      <c r="H810" s="1" t="s">
        <v>2350</v>
      </c>
      <c r="I810" s="1">
        <v>900354</v>
      </c>
      <c r="J810" s="1">
        <v>902486</v>
      </c>
      <c r="K810" s="2" t="s">
        <v>16</v>
      </c>
      <c r="M810" s="1" t="s">
        <v>2351</v>
      </c>
      <c r="N810" s="1" t="s">
        <v>7443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9259</v>
      </c>
      <c r="C811" s="1" t="s">
        <v>43</v>
      </c>
      <c r="D811" s="1">
        <v>902483</v>
      </c>
      <c r="E811" s="1">
        <v>902881</v>
      </c>
      <c r="F811" s="2" t="s">
        <v>20</v>
      </c>
      <c r="G811" s="1" t="s">
        <v>2352</v>
      </c>
      <c r="H811" s="1" t="s">
        <v>26</v>
      </c>
      <c r="I811" s="1">
        <v>902483</v>
      </c>
      <c r="J811" s="1">
        <v>902881</v>
      </c>
      <c r="K811" s="2" t="s">
        <v>20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9260</v>
      </c>
      <c r="C812" s="1" t="s">
        <v>2353</v>
      </c>
      <c r="D812" s="1">
        <v>903035</v>
      </c>
      <c r="E812" s="1">
        <v>904000</v>
      </c>
      <c r="F812" s="2" t="s">
        <v>20</v>
      </c>
      <c r="G812" s="1" t="s">
        <v>2354</v>
      </c>
      <c r="H812" s="1" t="s">
        <v>1418</v>
      </c>
      <c r="I812" s="1">
        <v>903035</v>
      </c>
      <c r="J812" s="1">
        <v>904000</v>
      </c>
      <c r="K812" s="2" t="s">
        <v>20</v>
      </c>
      <c r="L812" s="1" t="s">
        <v>1419</v>
      </c>
      <c r="M812" s="1" t="s">
        <v>2355</v>
      </c>
      <c r="N812" s="1" t="s">
        <v>7444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9261</v>
      </c>
      <c r="C813" s="1" t="s">
        <v>2356</v>
      </c>
      <c r="D813" s="1">
        <v>904183</v>
      </c>
      <c r="E813" s="1">
        <v>905721</v>
      </c>
      <c r="F813" s="2" t="s">
        <v>16</v>
      </c>
      <c r="G813" s="1" t="s">
        <v>2357</v>
      </c>
      <c r="H813" s="1" t="s">
        <v>2358</v>
      </c>
      <c r="I813" s="1">
        <v>904183</v>
      </c>
      <c r="J813" s="1">
        <v>905721</v>
      </c>
      <c r="K813" s="2" t="s">
        <v>16</v>
      </c>
      <c r="M813" s="1" t="s">
        <v>2359</v>
      </c>
      <c r="N813" s="1" t="s">
        <v>7445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9262</v>
      </c>
      <c r="C814" s="1" t="s">
        <v>2360</v>
      </c>
      <c r="D814" s="1">
        <v>905919</v>
      </c>
      <c r="E814" s="1">
        <v>907670</v>
      </c>
      <c r="F814" s="2" t="s">
        <v>20</v>
      </c>
      <c r="G814" s="1" t="s">
        <v>2361</v>
      </c>
      <c r="H814" s="1" t="s">
        <v>2155</v>
      </c>
      <c r="I814" s="1">
        <v>905919</v>
      </c>
      <c r="J814" s="1">
        <v>907670</v>
      </c>
      <c r="K814" s="2" t="s">
        <v>20</v>
      </c>
      <c r="N814" s="1" t="s">
        <v>7406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9263</v>
      </c>
      <c r="C815" s="1" t="s">
        <v>43</v>
      </c>
      <c r="D815" s="1">
        <v>907970</v>
      </c>
      <c r="E815" s="1">
        <v>908662</v>
      </c>
      <c r="F815" s="2" t="s">
        <v>16</v>
      </c>
      <c r="G815" s="1" t="s">
        <v>2362</v>
      </c>
      <c r="H815" s="1" t="s">
        <v>26</v>
      </c>
      <c r="I815" s="1">
        <v>907970</v>
      </c>
      <c r="J815" s="1">
        <v>908662</v>
      </c>
      <c r="K815" s="2" t="s">
        <v>16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9264</v>
      </c>
      <c r="C816" s="1" t="s">
        <v>43</v>
      </c>
      <c r="D816" s="1">
        <v>908721</v>
      </c>
      <c r="E816" s="1">
        <v>909485</v>
      </c>
      <c r="F816" s="2" t="s">
        <v>16</v>
      </c>
      <c r="G816" s="1" t="s">
        <v>2363</v>
      </c>
      <c r="H816" s="1" t="s">
        <v>26</v>
      </c>
      <c r="I816" s="1">
        <v>908721</v>
      </c>
      <c r="J816" s="1">
        <v>909485</v>
      </c>
      <c r="K816" s="2" t="s">
        <v>16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55" x14ac:dyDescent="0.2">
      <c r="A817" s="1">
        <v>816</v>
      </c>
      <c r="B817" s="1" t="s">
        <v>9265</v>
      </c>
      <c r="C817" s="1" t="s">
        <v>43</v>
      </c>
      <c r="D817" s="1">
        <v>909547</v>
      </c>
      <c r="E817" s="1">
        <v>910122</v>
      </c>
      <c r="F817" s="2" t="s">
        <v>16</v>
      </c>
      <c r="G817" s="1" t="s">
        <v>2364</v>
      </c>
      <c r="H817" s="1" t="s">
        <v>26</v>
      </c>
      <c r="I817" s="1">
        <v>909547</v>
      </c>
      <c r="J817" s="1">
        <v>910122</v>
      </c>
      <c r="K817" s="2" t="s">
        <v>16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55" x14ac:dyDescent="0.2">
      <c r="A818" s="1">
        <v>817</v>
      </c>
      <c r="B818" s="1" t="s">
        <v>9266</v>
      </c>
      <c r="C818" s="1" t="s">
        <v>2365</v>
      </c>
      <c r="D818" s="1">
        <v>910647</v>
      </c>
      <c r="E818" s="1">
        <v>912215</v>
      </c>
      <c r="F818" s="2" t="s">
        <v>20</v>
      </c>
      <c r="G818" s="1" t="s">
        <v>2366</v>
      </c>
      <c r="H818" s="1" t="s">
        <v>2367</v>
      </c>
      <c r="I818" s="1">
        <v>910647</v>
      </c>
      <c r="J818" s="1">
        <v>912215</v>
      </c>
      <c r="K818" s="2" t="s">
        <v>20</v>
      </c>
      <c r="M818" s="1" t="s">
        <v>2368</v>
      </c>
      <c r="N818" s="1" t="s">
        <v>7446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55" x14ac:dyDescent="0.2">
      <c r="A819" s="1">
        <v>818</v>
      </c>
      <c r="B819" s="1" t="s">
        <v>9267</v>
      </c>
      <c r="C819" s="1" t="s">
        <v>2369</v>
      </c>
      <c r="D819" s="1">
        <v>912476</v>
      </c>
      <c r="E819" s="1">
        <v>913729</v>
      </c>
      <c r="F819" s="2" t="s">
        <v>16</v>
      </c>
      <c r="G819" s="1" t="s">
        <v>2370</v>
      </c>
      <c r="H819" s="1" t="s">
        <v>2371</v>
      </c>
      <c r="I819" s="1">
        <v>912476</v>
      </c>
      <c r="J819" s="1">
        <v>913729</v>
      </c>
      <c r="K819" s="2" t="s">
        <v>16</v>
      </c>
      <c r="L819" s="1" t="s">
        <v>2372</v>
      </c>
      <c r="M819" s="1" t="s">
        <v>2373</v>
      </c>
      <c r="N819" s="1" t="s">
        <v>744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55" x14ac:dyDescent="0.2">
      <c r="A820" s="1">
        <v>819</v>
      </c>
      <c r="B820" s="1" t="s">
        <v>9268</v>
      </c>
      <c r="C820" s="1" t="s">
        <v>2374</v>
      </c>
      <c r="D820" s="1">
        <v>913758</v>
      </c>
      <c r="E820" s="1">
        <v>915191</v>
      </c>
      <c r="F820" s="2" t="s">
        <v>16</v>
      </c>
      <c r="G820" s="1" t="s">
        <v>2375</v>
      </c>
      <c r="H820" s="1" t="s">
        <v>2374</v>
      </c>
      <c r="I820" s="1">
        <v>913758</v>
      </c>
      <c r="J820" s="1">
        <v>915191</v>
      </c>
      <c r="K820" s="2" t="s">
        <v>16</v>
      </c>
      <c r="L820" s="1" t="s">
        <v>2376</v>
      </c>
      <c r="M820" s="1" t="s">
        <v>2377</v>
      </c>
      <c r="N820" s="1" t="s">
        <v>7448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55" x14ac:dyDescent="0.2">
      <c r="A821" s="1">
        <v>820</v>
      </c>
      <c r="B821" s="1" t="s">
        <v>9269</v>
      </c>
      <c r="C821" s="1" t="s">
        <v>43</v>
      </c>
      <c r="D821" s="1">
        <v>915201</v>
      </c>
      <c r="E821" s="1">
        <v>916307</v>
      </c>
      <c r="F821" s="2" t="s">
        <v>20</v>
      </c>
      <c r="G821" s="1" t="s">
        <v>2378</v>
      </c>
      <c r="H821" s="1" t="s">
        <v>26</v>
      </c>
      <c r="I821" s="1">
        <v>915201</v>
      </c>
      <c r="J821" s="1">
        <v>916307</v>
      </c>
      <c r="K821" s="2" t="s">
        <v>20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55" x14ac:dyDescent="0.2">
      <c r="A822" s="1">
        <v>821</v>
      </c>
      <c r="B822" s="1" t="s">
        <v>9270</v>
      </c>
      <c r="C822" s="1" t="s">
        <v>2379</v>
      </c>
      <c r="D822" s="1">
        <v>916405</v>
      </c>
      <c r="E822" s="1">
        <v>917283</v>
      </c>
      <c r="F822" s="2" t="s">
        <v>16</v>
      </c>
      <c r="G822" s="1" t="s">
        <v>2380</v>
      </c>
      <c r="H822" s="1" t="s">
        <v>2381</v>
      </c>
      <c r="I822" s="1">
        <v>916405</v>
      </c>
      <c r="J822" s="1">
        <v>917283</v>
      </c>
      <c r="K822" s="2" t="s">
        <v>16</v>
      </c>
      <c r="L822" s="1" t="s">
        <v>2382</v>
      </c>
      <c r="M822" s="1" t="s">
        <v>2383</v>
      </c>
      <c r="N822" s="1" t="s">
        <v>7449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55" x14ac:dyDescent="0.2">
      <c r="A823" s="1">
        <v>822</v>
      </c>
      <c r="B823" s="1" t="s">
        <v>9271</v>
      </c>
      <c r="C823" s="1" t="s">
        <v>2384</v>
      </c>
      <c r="D823" s="1">
        <v>917360</v>
      </c>
      <c r="E823" s="1">
        <v>917611</v>
      </c>
      <c r="F823" s="2" t="s">
        <v>16</v>
      </c>
      <c r="G823" s="1" t="s">
        <v>2385</v>
      </c>
      <c r="H823" s="1" t="s">
        <v>2386</v>
      </c>
      <c r="I823" s="1">
        <v>917360</v>
      </c>
      <c r="J823" s="1">
        <v>917611</v>
      </c>
      <c r="K823" s="2" t="s">
        <v>16</v>
      </c>
      <c r="N823" s="1" t="s">
        <v>7450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55" x14ac:dyDescent="0.2">
      <c r="A824" s="1">
        <v>823</v>
      </c>
      <c r="B824" s="1" t="s">
        <v>9272</v>
      </c>
      <c r="C824" s="1" t="s">
        <v>2387</v>
      </c>
      <c r="D824" s="1">
        <v>917613</v>
      </c>
      <c r="E824" s="1">
        <v>918290</v>
      </c>
      <c r="F824" s="2" t="s">
        <v>16</v>
      </c>
      <c r="G824" s="1" t="s">
        <v>2388</v>
      </c>
      <c r="H824" s="1" t="s">
        <v>2387</v>
      </c>
      <c r="I824" s="1">
        <v>917613</v>
      </c>
      <c r="J824" s="1">
        <v>918290</v>
      </c>
      <c r="K824" s="2" t="s">
        <v>16</v>
      </c>
      <c r="L824" s="1" t="s">
        <v>2389</v>
      </c>
      <c r="M824" s="1" t="s">
        <v>2390</v>
      </c>
      <c r="N824" s="1" t="s">
        <v>7451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55" x14ac:dyDescent="0.2">
      <c r="A825" s="1">
        <v>824</v>
      </c>
      <c r="B825" s="1" t="s">
        <v>9273</v>
      </c>
      <c r="C825" s="1" t="s">
        <v>43</v>
      </c>
      <c r="D825" s="1">
        <v>918369</v>
      </c>
      <c r="E825" s="1">
        <v>919067</v>
      </c>
      <c r="F825" s="2" t="s">
        <v>20</v>
      </c>
      <c r="G825" s="1" t="s">
        <v>2391</v>
      </c>
      <c r="H825" s="1" t="s">
        <v>2392</v>
      </c>
      <c r="I825" s="1">
        <v>918369</v>
      </c>
      <c r="J825" s="1">
        <v>919067</v>
      </c>
      <c r="K825" s="2" t="s">
        <v>20</v>
      </c>
      <c r="N825" s="1" t="s">
        <v>7452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55" x14ac:dyDescent="0.2">
      <c r="A826" s="1">
        <v>825</v>
      </c>
      <c r="B826" s="1" t="s">
        <v>9274</v>
      </c>
      <c r="C826" s="1" t="s">
        <v>2393</v>
      </c>
      <c r="D826" s="1">
        <v>919246</v>
      </c>
      <c r="E826" s="1">
        <v>920343</v>
      </c>
      <c r="F826" s="2" t="s">
        <v>20</v>
      </c>
      <c r="G826" s="1" t="s">
        <v>2394</v>
      </c>
      <c r="H826" s="1" t="s">
        <v>26</v>
      </c>
      <c r="I826" s="1">
        <v>919246</v>
      </c>
      <c r="J826" s="1">
        <v>920343</v>
      </c>
      <c r="K826" s="2" t="s">
        <v>20</v>
      </c>
      <c r="N826" s="1" t="s">
        <v>7453</v>
      </c>
      <c r="O826" s="1" t="s">
        <v>2395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55" x14ac:dyDescent="0.2">
      <c r="A827" s="1">
        <v>826</v>
      </c>
      <c r="B827" s="1" t="s">
        <v>9275</v>
      </c>
      <c r="C827" s="1" t="s">
        <v>2396</v>
      </c>
      <c r="D827" s="1">
        <v>920808</v>
      </c>
      <c r="E827" s="1">
        <v>922091</v>
      </c>
      <c r="F827" s="2" t="s">
        <v>16</v>
      </c>
      <c r="G827" s="1" t="s">
        <v>2397</v>
      </c>
      <c r="H827" s="1" t="s">
        <v>121</v>
      </c>
      <c r="I827" s="1">
        <v>920808</v>
      </c>
      <c r="J827" s="1">
        <v>922091</v>
      </c>
      <c r="K827" s="2" t="s">
        <v>16</v>
      </c>
      <c r="M827" s="1" t="s">
        <v>2398</v>
      </c>
      <c r="N827" s="1" t="s">
        <v>7454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55" ht="15" x14ac:dyDescent="0.25">
      <c r="A828">
        <v>827</v>
      </c>
      <c r="B828" t="s">
        <v>9276</v>
      </c>
      <c r="C828" t="s">
        <v>43</v>
      </c>
      <c r="D828">
        <v>922177</v>
      </c>
      <c r="E828">
        <v>922914</v>
      </c>
      <c r="F828" s="5" t="s">
        <v>20</v>
      </c>
      <c r="G828" s="8" t="s">
        <v>2399</v>
      </c>
      <c r="H828" t="s">
        <v>26</v>
      </c>
      <c r="I828">
        <v>922177</v>
      </c>
      <c r="J828">
        <v>922914</v>
      </c>
      <c r="K828" s="5" t="s">
        <v>20</v>
      </c>
      <c r="L828"/>
      <c r="M828"/>
      <c r="N828"/>
      <c r="O828" s="4" t="s">
        <v>8446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AZ828"/>
      <c r="BA828"/>
      <c r="BB828"/>
      <c r="BC828"/>
      <c r="BD828"/>
      <c r="BE828"/>
      <c r="BF828"/>
      <c r="BG828"/>
      <c r="BH828"/>
      <c r="BI828"/>
      <c r="BJ828"/>
      <c r="BK828"/>
      <c r="BL828"/>
      <c r="BM828"/>
      <c r="BN828"/>
      <c r="BO828"/>
      <c r="BP828"/>
      <c r="BQ828"/>
      <c r="BR828"/>
      <c r="BS828"/>
      <c r="BT828"/>
      <c r="BU828"/>
      <c r="BV828"/>
      <c r="BW828"/>
      <c r="BX828"/>
      <c r="BY828"/>
      <c r="BZ828"/>
      <c r="CA828"/>
      <c r="CB828"/>
      <c r="CC828"/>
      <c r="CD828"/>
      <c r="CE828"/>
      <c r="CF828"/>
      <c r="CG828"/>
      <c r="CH828"/>
      <c r="CI828"/>
      <c r="CJ828"/>
      <c r="CK828"/>
      <c r="CL828"/>
      <c r="CM828"/>
      <c r="CN828"/>
      <c r="CO828"/>
      <c r="CP828"/>
      <c r="CQ828"/>
      <c r="CR828"/>
      <c r="CS828"/>
      <c r="CT828"/>
      <c r="CU828"/>
      <c r="CV828"/>
      <c r="CW828"/>
      <c r="CX828"/>
      <c r="CY828"/>
      <c r="CZ828"/>
      <c r="DA828"/>
      <c r="DB828"/>
      <c r="DC828"/>
      <c r="DD828"/>
      <c r="DE828"/>
      <c r="DF828"/>
      <c r="DG828"/>
      <c r="DH828"/>
      <c r="DI828"/>
      <c r="DJ828"/>
      <c r="DK828"/>
      <c r="DL828"/>
      <c r="DM828"/>
      <c r="DN828"/>
      <c r="DO828"/>
      <c r="DP828"/>
      <c r="DQ828"/>
      <c r="DR828"/>
      <c r="DS828"/>
      <c r="DT828"/>
      <c r="DU828"/>
      <c r="DV828"/>
      <c r="DW828"/>
      <c r="DX828"/>
      <c r="DY828"/>
      <c r="DZ828"/>
      <c r="EA828"/>
      <c r="EB828"/>
      <c r="EC828"/>
      <c r="ED828"/>
      <c r="EE828"/>
      <c r="EF828"/>
      <c r="EG828"/>
      <c r="EH828"/>
      <c r="EI828"/>
      <c r="EJ828"/>
      <c r="EK828"/>
      <c r="EL828"/>
      <c r="EM828"/>
      <c r="EN828"/>
      <c r="EO828"/>
      <c r="EP828"/>
      <c r="EQ828"/>
      <c r="ER828"/>
      <c r="ES828"/>
      <c r="ET828"/>
      <c r="EU828"/>
      <c r="EV828"/>
      <c r="EW828"/>
      <c r="EX828"/>
      <c r="EY828"/>
      <c r="EZ828"/>
      <c r="FA828"/>
      <c r="FB828"/>
      <c r="FC828"/>
      <c r="FD828"/>
      <c r="FE828"/>
      <c r="FF828"/>
      <c r="FG828"/>
      <c r="FH828"/>
      <c r="FI828"/>
      <c r="FJ828"/>
      <c r="FK828"/>
      <c r="FL828"/>
      <c r="FM828"/>
      <c r="FN828"/>
      <c r="FO828"/>
      <c r="FP828"/>
      <c r="FQ828"/>
      <c r="FR828"/>
      <c r="FS828"/>
      <c r="FT828"/>
      <c r="FU828"/>
      <c r="FV828"/>
      <c r="FW828"/>
      <c r="FX828"/>
      <c r="FY828"/>
      <c r="FZ828"/>
      <c r="GA828"/>
      <c r="GB828"/>
      <c r="GC828"/>
      <c r="GD828"/>
      <c r="GE828"/>
      <c r="GF828"/>
      <c r="GG828"/>
      <c r="GH828"/>
      <c r="GI828"/>
      <c r="GJ828"/>
      <c r="GK828"/>
      <c r="GL828"/>
      <c r="GM828"/>
      <c r="GN828"/>
      <c r="GO828"/>
      <c r="GP828"/>
      <c r="GQ828"/>
      <c r="GR828"/>
      <c r="GS828"/>
      <c r="GT828"/>
      <c r="GU828"/>
      <c r="GV828"/>
      <c r="GW828"/>
      <c r="GX828"/>
      <c r="GY828"/>
      <c r="GZ828"/>
      <c r="HA828"/>
      <c r="HB828"/>
      <c r="HC828"/>
      <c r="HD828"/>
      <c r="HE828"/>
      <c r="HF828"/>
      <c r="HG828"/>
      <c r="HH828"/>
      <c r="HI828"/>
      <c r="HJ828"/>
      <c r="HK828"/>
      <c r="HL828"/>
      <c r="HM828"/>
      <c r="HN828"/>
      <c r="HO828"/>
      <c r="HP828"/>
      <c r="HQ828"/>
      <c r="HR828"/>
      <c r="HS828"/>
      <c r="HT828"/>
      <c r="HU828"/>
      <c r="HV828"/>
      <c r="HW828"/>
      <c r="HX828"/>
      <c r="HY828"/>
      <c r="HZ828"/>
      <c r="IA828"/>
      <c r="IB828"/>
      <c r="IC828"/>
      <c r="ID828"/>
      <c r="IE828"/>
      <c r="IF828"/>
      <c r="IG828"/>
      <c r="IH828"/>
      <c r="II828"/>
      <c r="IJ828"/>
      <c r="IK828"/>
      <c r="IL828"/>
      <c r="IM828"/>
      <c r="IN828"/>
      <c r="IO828"/>
      <c r="IP828"/>
      <c r="IQ828"/>
      <c r="IR828"/>
      <c r="IS828"/>
      <c r="IT828"/>
      <c r="IU828"/>
    </row>
    <row r="829" spans="1:255" ht="15" x14ac:dyDescent="0.25">
      <c r="A829">
        <v>828</v>
      </c>
      <c r="B829" t="s">
        <v>9277</v>
      </c>
      <c r="C829" t="s">
        <v>43</v>
      </c>
      <c r="D829">
        <v>923157</v>
      </c>
      <c r="E829">
        <v>923984</v>
      </c>
      <c r="F829" s="5" t="s">
        <v>16</v>
      </c>
      <c r="G829" s="8" t="s">
        <v>2400</v>
      </c>
      <c r="H829" t="s">
        <v>26</v>
      </c>
      <c r="I829">
        <v>923157</v>
      </c>
      <c r="J829">
        <v>923984</v>
      </c>
      <c r="K829" s="5" t="s">
        <v>16</v>
      </c>
      <c r="L829"/>
      <c r="M829"/>
      <c r="N829"/>
      <c r="O829" s="4" t="s">
        <v>8446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AZ829"/>
      <c r="BA829"/>
      <c r="BB829"/>
      <c r="BC829"/>
      <c r="BD829"/>
      <c r="BE829"/>
      <c r="BF829"/>
      <c r="BG829"/>
      <c r="BH829"/>
      <c r="BI829"/>
      <c r="BJ829"/>
      <c r="BK829"/>
      <c r="BL829"/>
      <c r="BM829"/>
      <c r="BN829"/>
      <c r="BO829"/>
      <c r="BP829"/>
      <c r="BQ829"/>
      <c r="BR829"/>
      <c r="BS829"/>
      <c r="BT829"/>
      <c r="BU829"/>
      <c r="BV829"/>
      <c r="BW829"/>
      <c r="BX829"/>
      <c r="BY829"/>
      <c r="BZ829"/>
      <c r="CA829"/>
      <c r="CB829"/>
      <c r="CC829"/>
      <c r="CD829"/>
      <c r="CE829"/>
      <c r="CF829"/>
      <c r="CG829"/>
      <c r="CH829"/>
      <c r="CI829"/>
      <c r="CJ829"/>
      <c r="CK829"/>
      <c r="CL829"/>
      <c r="CM829"/>
      <c r="CN829"/>
      <c r="CO829"/>
      <c r="CP829"/>
      <c r="CQ829"/>
      <c r="CR829"/>
      <c r="CS829"/>
      <c r="CT829"/>
      <c r="CU829"/>
      <c r="CV829"/>
      <c r="CW829"/>
      <c r="CX829"/>
      <c r="CY829"/>
      <c r="CZ829"/>
      <c r="DA829"/>
      <c r="DB829"/>
      <c r="DC829"/>
      <c r="DD829"/>
      <c r="DE829"/>
      <c r="DF829"/>
      <c r="DG829"/>
      <c r="DH829"/>
      <c r="DI829"/>
      <c r="DJ829"/>
      <c r="DK829"/>
      <c r="DL829"/>
      <c r="DM829"/>
      <c r="DN829"/>
      <c r="DO829"/>
      <c r="DP829"/>
      <c r="DQ829"/>
      <c r="DR829"/>
      <c r="DS829"/>
      <c r="DT829"/>
      <c r="DU829"/>
      <c r="DV829"/>
      <c r="DW829"/>
      <c r="DX829"/>
      <c r="DY829"/>
      <c r="DZ829"/>
      <c r="EA829"/>
      <c r="EB829"/>
      <c r="EC829"/>
      <c r="ED829"/>
      <c r="EE829"/>
      <c r="EF829"/>
      <c r="EG829"/>
      <c r="EH829"/>
      <c r="EI829"/>
      <c r="EJ829"/>
      <c r="EK829"/>
      <c r="EL829"/>
      <c r="EM829"/>
      <c r="EN829"/>
      <c r="EO829"/>
      <c r="EP829"/>
      <c r="EQ829"/>
      <c r="ER829"/>
      <c r="ES829"/>
      <c r="ET829"/>
      <c r="EU829"/>
      <c r="EV829"/>
      <c r="EW829"/>
      <c r="EX829"/>
      <c r="EY829"/>
      <c r="EZ829"/>
      <c r="FA829"/>
      <c r="FB829"/>
      <c r="FC829"/>
      <c r="FD829"/>
      <c r="FE829"/>
      <c r="FF829"/>
      <c r="FG829"/>
      <c r="FH829"/>
      <c r="FI829"/>
      <c r="FJ829"/>
      <c r="FK829"/>
      <c r="FL829"/>
      <c r="FM829"/>
      <c r="FN829"/>
      <c r="FO829"/>
      <c r="FP829"/>
      <c r="FQ829"/>
      <c r="FR829"/>
      <c r="FS829"/>
      <c r="FT829"/>
      <c r="FU829"/>
      <c r="FV829"/>
      <c r="FW829"/>
      <c r="FX829"/>
      <c r="FY829"/>
      <c r="FZ829"/>
      <c r="GA829"/>
      <c r="GB829"/>
      <c r="GC829"/>
      <c r="GD829"/>
      <c r="GE829"/>
      <c r="GF829"/>
      <c r="GG829"/>
      <c r="GH829"/>
      <c r="GI829"/>
      <c r="GJ829"/>
      <c r="GK829"/>
      <c r="GL829"/>
      <c r="GM829"/>
      <c r="GN829"/>
      <c r="GO829"/>
      <c r="GP829"/>
      <c r="GQ829"/>
      <c r="GR829"/>
      <c r="GS829"/>
      <c r="GT829"/>
      <c r="GU829"/>
      <c r="GV829"/>
      <c r="GW829"/>
      <c r="GX829"/>
      <c r="GY829"/>
      <c r="GZ829"/>
      <c r="HA829"/>
      <c r="HB829"/>
      <c r="HC829"/>
      <c r="HD829"/>
      <c r="HE829"/>
      <c r="HF829"/>
      <c r="HG829"/>
      <c r="HH829"/>
      <c r="HI829"/>
      <c r="HJ829"/>
      <c r="HK829"/>
      <c r="HL829"/>
      <c r="HM829"/>
      <c r="HN829"/>
      <c r="HO829"/>
      <c r="HP829"/>
      <c r="HQ829"/>
      <c r="HR829"/>
      <c r="HS829"/>
      <c r="HT829"/>
      <c r="HU829"/>
      <c r="HV829"/>
      <c r="HW829"/>
      <c r="HX829"/>
      <c r="HY829"/>
      <c r="HZ829"/>
      <c r="IA829"/>
      <c r="IB829"/>
      <c r="IC829"/>
      <c r="ID829"/>
      <c r="IE829"/>
      <c r="IF829"/>
      <c r="IG829"/>
      <c r="IH829"/>
      <c r="II829"/>
      <c r="IJ829"/>
      <c r="IK829"/>
      <c r="IL829"/>
      <c r="IM829"/>
      <c r="IN829"/>
      <c r="IO829"/>
      <c r="IP829"/>
      <c r="IQ829"/>
      <c r="IR829"/>
      <c r="IS829"/>
      <c r="IT829"/>
      <c r="IU829"/>
    </row>
    <row r="830" spans="1:255" ht="15" x14ac:dyDescent="0.25">
      <c r="A830">
        <v>829</v>
      </c>
      <c r="B830" t="s">
        <v>9278</v>
      </c>
      <c r="C830" t="s">
        <v>43</v>
      </c>
      <c r="D830">
        <v>924269</v>
      </c>
      <c r="E830">
        <v>924493</v>
      </c>
      <c r="F830" s="5" t="s">
        <v>20</v>
      </c>
      <c r="G830" s="8" t="s">
        <v>2401</v>
      </c>
      <c r="H830" t="s">
        <v>26</v>
      </c>
      <c r="I830">
        <v>924269</v>
      </c>
      <c r="J830">
        <v>924493</v>
      </c>
      <c r="K830" s="5" t="s">
        <v>20</v>
      </c>
      <c r="L830"/>
      <c r="M830"/>
      <c r="N830"/>
      <c r="O830" s="4" t="s">
        <v>8446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  <c r="AK830"/>
      <c r="AL830"/>
      <c r="AM830"/>
      <c r="AN830"/>
      <c r="AO830"/>
      <c r="AP830"/>
      <c r="AQ830"/>
      <c r="AR830"/>
      <c r="AS830"/>
      <c r="AT830"/>
      <c r="AU830"/>
      <c r="AV830"/>
      <c r="AW830"/>
      <c r="AX830"/>
      <c r="AY830"/>
      <c r="AZ830"/>
      <c r="BA830"/>
      <c r="BB830"/>
      <c r="BC830"/>
      <c r="BD830"/>
      <c r="BE830"/>
      <c r="BF830"/>
      <c r="BG830"/>
      <c r="BH830"/>
      <c r="BI830"/>
      <c r="BJ830"/>
      <c r="BK830"/>
      <c r="BL830"/>
      <c r="BM830"/>
      <c r="BN830"/>
      <c r="BO830"/>
      <c r="BP830"/>
      <c r="BQ830"/>
      <c r="BR830"/>
      <c r="BS830"/>
      <c r="BT830"/>
      <c r="BU830"/>
      <c r="BV830"/>
      <c r="BW830"/>
      <c r="BX830"/>
      <c r="BY830"/>
      <c r="BZ830"/>
      <c r="CA830"/>
      <c r="CB830"/>
      <c r="CC830"/>
      <c r="CD830"/>
      <c r="CE830"/>
      <c r="CF830"/>
      <c r="CG830"/>
      <c r="CH830"/>
      <c r="CI830"/>
      <c r="CJ830"/>
      <c r="CK830"/>
      <c r="CL830"/>
      <c r="CM830"/>
      <c r="CN830"/>
      <c r="CO830"/>
      <c r="CP830"/>
      <c r="CQ830"/>
      <c r="CR830"/>
      <c r="CS830"/>
      <c r="CT830"/>
      <c r="CU830"/>
      <c r="CV830"/>
      <c r="CW830"/>
      <c r="CX830"/>
      <c r="CY830"/>
      <c r="CZ830"/>
      <c r="DA830"/>
      <c r="DB830"/>
      <c r="DC830"/>
      <c r="DD830"/>
      <c r="DE830"/>
      <c r="DF830"/>
      <c r="DG830"/>
      <c r="DH830"/>
      <c r="DI830"/>
      <c r="DJ830"/>
      <c r="DK830"/>
      <c r="DL830"/>
      <c r="DM830"/>
      <c r="DN830"/>
      <c r="DO830"/>
      <c r="DP830"/>
      <c r="DQ830"/>
      <c r="DR830"/>
      <c r="DS830"/>
      <c r="DT830"/>
      <c r="DU830"/>
      <c r="DV830"/>
      <c r="DW830"/>
      <c r="DX830"/>
      <c r="DY830"/>
      <c r="DZ830"/>
      <c r="EA830"/>
      <c r="EB830"/>
      <c r="EC830"/>
      <c r="ED830"/>
      <c r="EE830"/>
      <c r="EF830"/>
      <c r="EG830"/>
      <c r="EH830"/>
      <c r="EI830"/>
      <c r="EJ830"/>
      <c r="EK830"/>
      <c r="EL830"/>
      <c r="EM830"/>
      <c r="EN830"/>
      <c r="EO830"/>
      <c r="EP830"/>
      <c r="EQ830"/>
      <c r="ER830"/>
      <c r="ES830"/>
      <c r="ET830"/>
      <c r="EU830"/>
      <c r="EV830"/>
      <c r="EW830"/>
      <c r="EX830"/>
      <c r="EY830"/>
      <c r="EZ830"/>
      <c r="FA830"/>
      <c r="FB830"/>
      <c r="FC830"/>
      <c r="FD830"/>
      <c r="FE830"/>
      <c r="FF830"/>
      <c r="FG830"/>
      <c r="FH830"/>
      <c r="FI830"/>
      <c r="FJ830"/>
      <c r="FK830"/>
      <c r="FL830"/>
      <c r="FM830"/>
      <c r="FN830"/>
      <c r="FO830"/>
      <c r="FP830"/>
      <c r="FQ830"/>
      <c r="FR830"/>
      <c r="FS830"/>
      <c r="FT830"/>
      <c r="FU830"/>
      <c r="FV830"/>
      <c r="FW830"/>
      <c r="FX830"/>
      <c r="FY830"/>
      <c r="FZ830"/>
      <c r="GA830"/>
      <c r="GB830"/>
      <c r="GC830"/>
      <c r="GD830"/>
      <c r="GE830"/>
      <c r="GF830"/>
      <c r="GG830"/>
      <c r="GH830"/>
      <c r="GI830"/>
      <c r="GJ830"/>
      <c r="GK830"/>
      <c r="GL830"/>
      <c r="GM830"/>
      <c r="GN830"/>
      <c r="GO830"/>
      <c r="GP830"/>
      <c r="GQ830"/>
      <c r="GR830"/>
      <c r="GS830"/>
      <c r="GT830"/>
      <c r="GU830"/>
      <c r="GV830"/>
      <c r="GW830"/>
      <c r="GX830"/>
      <c r="GY830"/>
      <c r="GZ830"/>
      <c r="HA830"/>
      <c r="HB830"/>
      <c r="HC830"/>
      <c r="HD830"/>
      <c r="HE830"/>
      <c r="HF830"/>
      <c r="HG830"/>
      <c r="HH830"/>
      <c r="HI830"/>
      <c r="HJ830"/>
      <c r="HK830"/>
      <c r="HL830"/>
      <c r="HM830"/>
      <c r="HN830"/>
      <c r="HO830"/>
      <c r="HP830"/>
      <c r="HQ830"/>
      <c r="HR830"/>
      <c r="HS830"/>
      <c r="HT830"/>
      <c r="HU830"/>
      <c r="HV830"/>
      <c r="HW830"/>
      <c r="HX830"/>
      <c r="HY830"/>
      <c r="HZ830"/>
      <c r="IA830"/>
      <c r="IB830"/>
      <c r="IC830"/>
      <c r="ID830"/>
      <c r="IE830"/>
      <c r="IF830"/>
      <c r="IG830"/>
      <c r="IH830"/>
      <c r="II830"/>
      <c r="IJ830"/>
      <c r="IK830"/>
      <c r="IL830"/>
      <c r="IM830"/>
      <c r="IN830"/>
      <c r="IO830"/>
      <c r="IP830"/>
      <c r="IQ830"/>
      <c r="IR830"/>
      <c r="IS830"/>
      <c r="IT830"/>
      <c r="IU830"/>
    </row>
    <row r="831" spans="1:255" ht="15" x14ac:dyDescent="0.25">
      <c r="A831">
        <v>830</v>
      </c>
      <c r="B831" t="s">
        <v>9279</v>
      </c>
      <c r="C831" t="s">
        <v>43</v>
      </c>
      <c r="D831">
        <v>925147</v>
      </c>
      <c r="E831">
        <v>925446</v>
      </c>
      <c r="F831" s="5" t="s">
        <v>16</v>
      </c>
      <c r="G831" s="8" t="s">
        <v>2402</v>
      </c>
      <c r="H831" t="s">
        <v>26</v>
      </c>
      <c r="I831">
        <v>925147</v>
      </c>
      <c r="J831">
        <v>925446</v>
      </c>
      <c r="K831" s="5" t="s">
        <v>16</v>
      </c>
      <c r="L831"/>
      <c r="M831"/>
      <c r="N831"/>
      <c r="O831" s="4" t="s">
        <v>8446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AZ831"/>
      <c r="BA831"/>
      <c r="BB831"/>
      <c r="BC831"/>
      <c r="BD831"/>
      <c r="BE831"/>
      <c r="BF831"/>
      <c r="BG831"/>
      <c r="BH831"/>
      <c r="BI831"/>
      <c r="BJ831"/>
      <c r="BK831"/>
      <c r="BL831"/>
      <c r="BM831"/>
      <c r="BN831"/>
      <c r="BO831"/>
      <c r="BP831"/>
      <c r="BQ831"/>
      <c r="BR831"/>
      <c r="BS831"/>
      <c r="BT831"/>
      <c r="BU831"/>
      <c r="BV831"/>
      <c r="BW831"/>
      <c r="BX831"/>
      <c r="BY831"/>
      <c r="BZ831"/>
      <c r="CA831"/>
      <c r="CB831"/>
      <c r="CC831"/>
      <c r="CD831"/>
      <c r="CE831"/>
      <c r="CF831"/>
      <c r="CG831"/>
      <c r="CH831"/>
      <c r="CI831"/>
      <c r="CJ831"/>
      <c r="CK831"/>
      <c r="CL831"/>
      <c r="CM831"/>
      <c r="CN831"/>
      <c r="CO831"/>
      <c r="CP831"/>
      <c r="CQ831"/>
      <c r="CR831"/>
      <c r="CS831"/>
      <c r="CT831"/>
      <c r="CU831"/>
      <c r="CV831"/>
      <c r="CW831"/>
      <c r="CX831"/>
      <c r="CY831"/>
      <c r="CZ831"/>
      <c r="DA831"/>
      <c r="DB831"/>
      <c r="DC831"/>
      <c r="DD831"/>
      <c r="DE831"/>
      <c r="DF831"/>
      <c r="DG831"/>
      <c r="DH831"/>
      <c r="DI831"/>
      <c r="DJ831"/>
      <c r="DK831"/>
      <c r="DL831"/>
      <c r="DM831"/>
      <c r="DN831"/>
      <c r="DO831"/>
      <c r="DP831"/>
      <c r="DQ831"/>
      <c r="DR831"/>
      <c r="DS831"/>
      <c r="DT831"/>
      <c r="DU831"/>
      <c r="DV831"/>
      <c r="DW831"/>
      <c r="DX831"/>
      <c r="DY831"/>
      <c r="DZ831"/>
      <c r="EA831"/>
      <c r="EB831"/>
      <c r="EC831"/>
      <c r="ED831"/>
      <c r="EE831"/>
      <c r="EF831"/>
      <c r="EG831"/>
      <c r="EH831"/>
      <c r="EI831"/>
      <c r="EJ831"/>
      <c r="EK831"/>
      <c r="EL831"/>
      <c r="EM831"/>
      <c r="EN831"/>
      <c r="EO831"/>
      <c r="EP831"/>
      <c r="EQ831"/>
      <c r="ER831"/>
      <c r="ES831"/>
      <c r="ET831"/>
      <c r="EU831"/>
      <c r="EV831"/>
      <c r="EW831"/>
      <c r="EX831"/>
      <c r="EY831"/>
      <c r="EZ831"/>
      <c r="FA831"/>
      <c r="FB831"/>
      <c r="FC831"/>
      <c r="FD831"/>
      <c r="FE831"/>
      <c r="FF831"/>
      <c r="FG831"/>
      <c r="FH831"/>
      <c r="FI831"/>
      <c r="FJ831"/>
      <c r="FK831"/>
      <c r="FL831"/>
      <c r="FM831"/>
      <c r="FN831"/>
      <c r="FO831"/>
      <c r="FP831"/>
      <c r="FQ831"/>
      <c r="FR831"/>
      <c r="FS831"/>
      <c r="FT831"/>
      <c r="FU831"/>
      <c r="FV831"/>
      <c r="FW831"/>
      <c r="FX831"/>
      <c r="FY831"/>
      <c r="FZ831"/>
      <c r="GA831"/>
      <c r="GB831"/>
      <c r="GC831"/>
      <c r="GD831"/>
      <c r="GE831"/>
      <c r="GF831"/>
      <c r="GG831"/>
      <c r="GH831"/>
      <c r="GI831"/>
      <c r="GJ831"/>
      <c r="GK831"/>
      <c r="GL831"/>
      <c r="GM831"/>
      <c r="GN831"/>
      <c r="GO831"/>
      <c r="GP831"/>
      <c r="GQ831"/>
      <c r="GR831"/>
      <c r="GS831"/>
      <c r="GT831"/>
      <c r="GU831"/>
      <c r="GV831"/>
      <c r="GW831"/>
      <c r="GX831"/>
      <c r="GY831"/>
      <c r="GZ831"/>
      <c r="HA831"/>
      <c r="HB831"/>
      <c r="HC831"/>
      <c r="HD831"/>
      <c r="HE831"/>
      <c r="HF831"/>
      <c r="HG831"/>
      <c r="HH831"/>
      <c r="HI831"/>
      <c r="HJ831"/>
      <c r="HK831"/>
      <c r="HL831"/>
      <c r="HM831"/>
      <c r="HN831"/>
      <c r="HO831"/>
      <c r="HP831"/>
      <c r="HQ831"/>
      <c r="HR831"/>
      <c r="HS831"/>
      <c r="HT831"/>
      <c r="HU831"/>
      <c r="HV831"/>
      <c r="HW831"/>
      <c r="HX831"/>
      <c r="HY831"/>
      <c r="HZ831"/>
      <c r="IA831"/>
      <c r="IB831"/>
      <c r="IC831"/>
      <c r="ID831"/>
      <c r="IE831"/>
      <c r="IF831"/>
      <c r="IG831"/>
      <c r="IH831"/>
      <c r="II831"/>
      <c r="IJ831"/>
      <c r="IK831"/>
      <c r="IL831"/>
      <c r="IM831"/>
      <c r="IN831"/>
      <c r="IO831"/>
      <c r="IP831"/>
      <c r="IQ831"/>
      <c r="IR831"/>
      <c r="IS831"/>
      <c r="IT831"/>
      <c r="IU831"/>
    </row>
    <row r="832" spans="1:255" ht="15" x14ac:dyDescent="0.25">
      <c r="A832">
        <v>831</v>
      </c>
      <c r="B832" t="s">
        <v>9280</v>
      </c>
      <c r="C832" t="s">
        <v>416</v>
      </c>
      <c r="D832">
        <v>925688</v>
      </c>
      <c r="E832">
        <v>926995</v>
      </c>
      <c r="F832" s="5" t="s">
        <v>20</v>
      </c>
      <c r="G832" s="8" t="s">
        <v>2403</v>
      </c>
      <c r="H832" t="s">
        <v>352</v>
      </c>
      <c r="I832">
        <v>925688</v>
      </c>
      <c r="J832">
        <v>926995</v>
      </c>
      <c r="K832" s="5" t="s">
        <v>20</v>
      </c>
      <c r="L832"/>
      <c r="M832"/>
      <c r="N832" t="s">
        <v>7014</v>
      </c>
      <c r="O832" s="4" t="s">
        <v>8445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  <c r="AK832"/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AZ832"/>
      <c r="BA832"/>
      <c r="BB832"/>
      <c r="BC832"/>
      <c r="BD832"/>
      <c r="BE832"/>
      <c r="BF832"/>
      <c r="BG832"/>
      <c r="BH832"/>
      <c r="BI832"/>
      <c r="BJ832"/>
      <c r="BK832"/>
      <c r="BL832"/>
      <c r="BM832"/>
      <c r="BN832"/>
      <c r="BO832"/>
      <c r="BP832"/>
      <c r="BQ832"/>
      <c r="BR832"/>
      <c r="BS832"/>
      <c r="BT832"/>
      <c r="BU832"/>
      <c r="BV832"/>
      <c r="BW832"/>
      <c r="BX832"/>
      <c r="BY832"/>
      <c r="BZ832"/>
      <c r="CA832"/>
      <c r="CB832"/>
      <c r="CC832"/>
      <c r="CD832"/>
      <c r="CE832"/>
      <c r="CF832"/>
      <c r="CG832"/>
      <c r="CH832"/>
      <c r="CI832"/>
      <c r="CJ832"/>
      <c r="CK832"/>
      <c r="CL832"/>
      <c r="CM832"/>
      <c r="CN832"/>
      <c r="CO832"/>
      <c r="CP832"/>
      <c r="CQ832"/>
      <c r="CR832"/>
      <c r="CS832"/>
      <c r="CT832"/>
      <c r="CU832"/>
      <c r="CV832"/>
      <c r="CW832"/>
      <c r="CX832"/>
      <c r="CY832"/>
      <c r="CZ832"/>
      <c r="DA832"/>
      <c r="DB832"/>
      <c r="DC832"/>
      <c r="DD832"/>
      <c r="DE832"/>
      <c r="DF832"/>
      <c r="DG832"/>
      <c r="DH832"/>
      <c r="DI832"/>
      <c r="DJ832"/>
      <c r="DK832"/>
      <c r="DL832"/>
      <c r="DM832"/>
      <c r="DN832"/>
      <c r="DO832"/>
      <c r="DP832"/>
      <c r="DQ832"/>
      <c r="DR832"/>
      <c r="DS832"/>
      <c r="DT832"/>
      <c r="DU832"/>
      <c r="DV832"/>
      <c r="DW832"/>
      <c r="DX832"/>
      <c r="DY832"/>
      <c r="DZ832"/>
      <c r="EA832"/>
      <c r="EB832"/>
      <c r="EC832"/>
      <c r="ED832"/>
      <c r="EE832"/>
      <c r="EF832"/>
      <c r="EG832"/>
      <c r="EH832"/>
      <c r="EI832"/>
      <c r="EJ832"/>
      <c r="EK832"/>
      <c r="EL832"/>
      <c r="EM832"/>
      <c r="EN832"/>
      <c r="EO832"/>
      <c r="EP832"/>
      <c r="EQ832"/>
      <c r="ER832"/>
      <c r="ES832"/>
      <c r="ET832"/>
      <c r="EU832"/>
      <c r="EV832"/>
      <c r="EW832"/>
      <c r="EX832"/>
      <c r="EY832"/>
      <c r="EZ832"/>
      <c r="FA832"/>
      <c r="FB832"/>
      <c r="FC832"/>
      <c r="FD832"/>
      <c r="FE832"/>
      <c r="FF832"/>
      <c r="FG832"/>
      <c r="FH832"/>
      <c r="FI832"/>
      <c r="FJ832"/>
      <c r="FK832"/>
      <c r="FL832"/>
      <c r="FM832"/>
      <c r="FN832"/>
      <c r="FO832"/>
      <c r="FP832"/>
      <c r="FQ832"/>
      <c r="FR832"/>
      <c r="FS832"/>
      <c r="FT832"/>
      <c r="FU832"/>
      <c r="FV832"/>
      <c r="FW832"/>
      <c r="FX832"/>
      <c r="FY832"/>
      <c r="FZ832"/>
      <c r="GA832"/>
      <c r="GB832"/>
      <c r="GC832"/>
      <c r="GD832"/>
      <c r="GE832"/>
      <c r="GF832"/>
      <c r="GG832"/>
      <c r="GH832"/>
      <c r="GI832"/>
      <c r="GJ832"/>
      <c r="GK832"/>
      <c r="GL832"/>
      <c r="GM832"/>
      <c r="GN832"/>
      <c r="GO832"/>
      <c r="GP832"/>
      <c r="GQ832"/>
      <c r="GR832"/>
      <c r="GS832"/>
      <c r="GT832"/>
      <c r="GU832"/>
      <c r="GV832"/>
      <c r="GW832"/>
      <c r="GX832"/>
      <c r="GY832"/>
      <c r="GZ832"/>
      <c r="HA832"/>
      <c r="HB832"/>
      <c r="HC832"/>
      <c r="HD832"/>
      <c r="HE832"/>
      <c r="HF832"/>
      <c r="HG832"/>
      <c r="HH832"/>
      <c r="HI832"/>
      <c r="HJ832"/>
      <c r="HK832"/>
      <c r="HL832"/>
      <c r="HM832"/>
      <c r="HN832"/>
      <c r="HO832"/>
      <c r="HP832"/>
      <c r="HQ832"/>
      <c r="HR832"/>
      <c r="HS832"/>
      <c r="HT832"/>
      <c r="HU832"/>
      <c r="HV832"/>
      <c r="HW832"/>
      <c r="HX832"/>
      <c r="HY832"/>
      <c r="HZ832"/>
      <c r="IA832"/>
      <c r="IB832"/>
      <c r="IC832"/>
      <c r="ID832"/>
      <c r="IE832"/>
      <c r="IF832"/>
      <c r="IG832"/>
      <c r="IH832"/>
      <c r="II832"/>
      <c r="IJ832"/>
      <c r="IK832"/>
      <c r="IL832"/>
      <c r="IM832"/>
      <c r="IN832"/>
      <c r="IO832"/>
      <c r="IP832"/>
      <c r="IQ832"/>
      <c r="IR832"/>
      <c r="IS832"/>
      <c r="IT832"/>
      <c r="IU832"/>
    </row>
    <row r="833" spans="1:255" ht="15" x14ac:dyDescent="0.25">
      <c r="A833">
        <v>832</v>
      </c>
      <c r="B833" t="s">
        <v>9281</v>
      </c>
      <c r="C833" t="s">
        <v>43</v>
      </c>
      <c r="D833">
        <v>927458</v>
      </c>
      <c r="E833">
        <v>927733</v>
      </c>
      <c r="F833" s="5" t="s">
        <v>16</v>
      </c>
      <c r="G833" s="8" t="s">
        <v>2404</v>
      </c>
      <c r="H833" t="s">
        <v>26</v>
      </c>
      <c r="I833">
        <v>927458</v>
      </c>
      <c r="J833">
        <v>927733</v>
      </c>
      <c r="K833" s="5" t="s">
        <v>16</v>
      </c>
      <c r="L833"/>
      <c r="M833"/>
      <c r="N833"/>
      <c r="O833" s="4" t="s">
        <v>8446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/>
      <c r="BE833"/>
      <c r="BF833"/>
      <c r="BG833"/>
      <c r="BH833"/>
      <c r="BI833"/>
      <c r="BJ833"/>
      <c r="BK833"/>
      <c r="BL833"/>
      <c r="BM833"/>
      <c r="BN833"/>
      <c r="BO833"/>
      <c r="BP833"/>
      <c r="BQ833"/>
      <c r="BR833"/>
      <c r="BS833"/>
      <c r="BT833"/>
      <c r="BU833"/>
      <c r="BV833"/>
      <c r="BW833"/>
      <c r="BX833"/>
      <c r="BY833"/>
      <c r="BZ833"/>
      <c r="CA833"/>
      <c r="CB833"/>
      <c r="CC833"/>
      <c r="CD833"/>
      <c r="CE833"/>
      <c r="CF833"/>
      <c r="CG833"/>
      <c r="CH833"/>
      <c r="CI833"/>
      <c r="CJ833"/>
      <c r="CK833"/>
      <c r="CL833"/>
      <c r="CM833"/>
      <c r="CN833"/>
      <c r="CO833"/>
      <c r="CP833"/>
      <c r="CQ833"/>
      <c r="CR833"/>
      <c r="CS833"/>
      <c r="CT833"/>
      <c r="CU833"/>
      <c r="CV833"/>
      <c r="CW833"/>
      <c r="CX833"/>
      <c r="CY833"/>
      <c r="CZ833"/>
      <c r="DA833"/>
      <c r="DB833"/>
      <c r="DC833"/>
      <c r="DD833"/>
      <c r="DE833"/>
      <c r="DF833"/>
      <c r="DG833"/>
      <c r="DH833"/>
      <c r="DI833"/>
      <c r="DJ833"/>
      <c r="DK833"/>
      <c r="DL833"/>
      <c r="DM833"/>
      <c r="DN833"/>
      <c r="DO833"/>
      <c r="DP833"/>
      <c r="DQ833"/>
      <c r="DR833"/>
      <c r="DS833"/>
      <c r="DT833"/>
      <c r="DU833"/>
      <c r="DV833"/>
      <c r="DW833"/>
      <c r="DX833"/>
      <c r="DY833"/>
      <c r="DZ833"/>
      <c r="EA833"/>
      <c r="EB833"/>
      <c r="EC833"/>
      <c r="ED833"/>
      <c r="EE833"/>
      <c r="EF833"/>
      <c r="EG833"/>
      <c r="EH833"/>
      <c r="EI833"/>
      <c r="EJ833"/>
      <c r="EK833"/>
      <c r="EL833"/>
      <c r="EM833"/>
      <c r="EN833"/>
      <c r="EO833"/>
      <c r="EP833"/>
      <c r="EQ833"/>
      <c r="ER833"/>
      <c r="ES833"/>
      <c r="ET833"/>
      <c r="EU833"/>
      <c r="EV833"/>
      <c r="EW833"/>
      <c r="EX833"/>
      <c r="EY833"/>
      <c r="EZ833"/>
      <c r="FA833"/>
      <c r="FB833"/>
      <c r="FC833"/>
      <c r="FD833"/>
      <c r="FE833"/>
      <c r="FF833"/>
      <c r="FG833"/>
      <c r="FH833"/>
      <c r="FI833"/>
      <c r="FJ833"/>
      <c r="FK833"/>
      <c r="FL833"/>
      <c r="FM833"/>
      <c r="FN833"/>
      <c r="FO833"/>
      <c r="FP833"/>
      <c r="FQ833"/>
      <c r="FR833"/>
      <c r="FS833"/>
      <c r="FT833"/>
      <c r="FU833"/>
      <c r="FV833"/>
      <c r="FW833"/>
      <c r="FX833"/>
      <c r="FY833"/>
      <c r="FZ833"/>
      <c r="GA833"/>
      <c r="GB833"/>
      <c r="GC833"/>
      <c r="GD833"/>
      <c r="GE833"/>
      <c r="GF833"/>
      <c r="GG833"/>
      <c r="GH833"/>
      <c r="GI833"/>
      <c r="GJ833"/>
      <c r="GK833"/>
      <c r="GL833"/>
      <c r="GM833"/>
      <c r="GN833"/>
      <c r="GO833"/>
      <c r="GP833"/>
      <c r="GQ833"/>
      <c r="GR833"/>
      <c r="GS833"/>
      <c r="GT833"/>
      <c r="GU833"/>
      <c r="GV833"/>
      <c r="GW833"/>
      <c r="GX833"/>
      <c r="GY833"/>
      <c r="GZ833"/>
      <c r="HA833"/>
      <c r="HB833"/>
      <c r="HC833"/>
      <c r="HD833"/>
      <c r="HE833"/>
      <c r="HF833"/>
      <c r="HG833"/>
      <c r="HH833"/>
      <c r="HI833"/>
      <c r="HJ833"/>
      <c r="HK833"/>
      <c r="HL833"/>
      <c r="HM833"/>
      <c r="HN833"/>
      <c r="HO833"/>
      <c r="HP833"/>
      <c r="HQ833"/>
      <c r="HR833"/>
      <c r="HS833"/>
      <c r="HT833"/>
      <c r="HU833"/>
      <c r="HV833"/>
      <c r="HW833"/>
      <c r="HX833"/>
      <c r="HY833"/>
      <c r="HZ833"/>
      <c r="IA833"/>
      <c r="IB833"/>
      <c r="IC833"/>
      <c r="ID833"/>
      <c r="IE833"/>
      <c r="IF833"/>
      <c r="IG833"/>
      <c r="IH833"/>
      <c r="II833"/>
      <c r="IJ833"/>
      <c r="IK833"/>
      <c r="IL833"/>
      <c r="IM833"/>
      <c r="IN833"/>
      <c r="IO833"/>
      <c r="IP833"/>
      <c r="IQ833"/>
      <c r="IR833"/>
      <c r="IS833"/>
      <c r="IT833"/>
      <c r="IU833"/>
    </row>
    <row r="834" spans="1:255" ht="15" x14ac:dyDescent="0.25">
      <c r="A834"/>
      <c r="B834"/>
      <c r="C834"/>
      <c r="D834"/>
      <c r="E834"/>
      <c r="F834" s="5"/>
      <c r="G834" s="8"/>
      <c r="H834"/>
      <c r="I834">
        <v>927759</v>
      </c>
      <c r="J834">
        <v>927811</v>
      </c>
      <c r="K834" s="5"/>
      <c r="L834"/>
      <c r="M834"/>
      <c r="N834"/>
      <c r="O834" s="4" t="s">
        <v>6940</v>
      </c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  <c r="AK834"/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AZ834"/>
      <c r="BA834"/>
      <c r="BB834"/>
      <c r="BC834"/>
      <c r="BD834"/>
      <c r="BE834"/>
      <c r="BF834"/>
      <c r="BG834"/>
      <c r="BH834"/>
      <c r="BI834"/>
      <c r="BJ834"/>
      <c r="BK834"/>
      <c r="BL834"/>
      <c r="BM834"/>
      <c r="BN834"/>
      <c r="BO834"/>
      <c r="BP834"/>
      <c r="BQ834"/>
      <c r="BR834"/>
      <c r="BS834"/>
      <c r="BT834"/>
      <c r="BU834"/>
      <c r="BV834"/>
      <c r="BW834"/>
      <c r="BX834"/>
      <c r="BY834"/>
      <c r="BZ834"/>
      <c r="CA834"/>
      <c r="CB834"/>
      <c r="CC834"/>
      <c r="CD834"/>
      <c r="CE834"/>
      <c r="CF834"/>
      <c r="CG834"/>
      <c r="CH834"/>
      <c r="CI834"/>
      <c r="CJ834"/>
      <c r="CK834"/>
      <c r="CL834"/>
      <c r="CM834"/>
      <c r="CN834"/>
      <c r="CO834"/>
      <c r="CP834"/>
      <c r="CQ834"/>
      <c r="CR834"/>
      <c r="CS834"/>
      <c r="CT834"/>
      <c r="CU834"/>
      <c r="CV834"/>
      <c r="CW834"/>
      <c r="CX834"/>
      <c r="CY834"/>
      <c r="CZ834"/>
      <c r="DA834"/>
      <c r="DB834"/>
      <c r="DC834"/>
      <c r="DD834"/>
      <c r="DE834"/>
      <c r="DF834"/>
      <c r="DG834"/>
      <c r="DH834"/>
      <c r="DI834"/>
      <c r="DJ834"/>
      <c r="DK834"/>
      <c r="DL834"/>
      <c r="DM834"/>
      <c r="DN834"/>
      <c r="DO834"/>
      <c r="DP834"/>
      <c r="DQ834"/>
      <c r="DR834"/>
      <c r="DS834"/>
      <c r="DT834"/>
      <c r="DU834"/>
      <c r="DV834"/>
      <c r="DW834"/>
      <c r="DX834"/>
      <c r="DY834"/>
      <c r="DZ834"/>
      <c r="EA834"/>
      <c r="EB834"/>
      <c r="EC834"/>
      <c r="ED834"/>
      <c r="EE834"/>
      <c r="EF834"/>
      <c r="EG834"/>
      <c r="EH834"/>
      <c r="EI834"/>
      <c r="EJ834"/>
      <c r="EK834"/>
      <c r="EL834"/>
      <c r="EM834"/>
      <c r="EN834"/>
      <c r="EO834"/>
      <c r="EP834"/>
      <c r="EQ834"/>
      <c r="ER834"/>
      <c r="ES834"/>
      <c r="ET834"/>
      <c r="EU834"/>
      <c r="EV834"/>
      <c r="EW834"/>
      <c r="EX834"/>
      <c r="EY834"/>
      <c r="EZ834"/>
      <c r="FA834"/>
      <c r="FB834"/>
      <c r="FC834"/>
      <c r="FD834"/>
      <c r="FE834"/>
      <c r="FF834"/>
      <c r="FG834"/>
      <c r="FH834"/>
      <c r="FI834"/>
      <c r="FJ834"/>
      <c r="FK834"/>
      <c r="FL834"/>
      <c r="FM834"/>
      <c r="FN834"/>
      <c r="FO834"/>
      <c r="FP834"/>
      <c r="FQ834"/>
      <c r="FR834"/>
      <c r="FS834"/>
      <c r="FT834"/>
      <c r="FU834"/>
      <c r="FV834"/>
      <c r="FW834"/>
      <c r="FX834"/>
      <c r="FY834"/>
      <c r="FZ834"/>
      <c r="GA834"/>
      <c r="GB834"/>
      <c r="GC834"/>
      <c r="GD834"/>
      <c r="GE834"/>
      <c r="GF834"/>
      <c r="GG834"/>
      <c r="GH834"/>
      <c r="GI834"/>
      <c r="GJ834"/>
      <c r="GK834"/>
      <c r="GL834"/>
      <c r="GM834"/>
      <c r="GN834"/>
      <c r="GO834"/>
      <c r="GP834"/>
      <c r="GQ834"/>
      <c r="GR834"/>
      <c r="GS834"/>
      <c r="GT834"/>
      <c r="GU834"/>
      <c r="GV834"/>
      <c r="GW834"/>
      <c r="GX834"/>
      <c r="GY834"/>
      <c r="GZ834"/>
      <c r="HA834"/>
      <c r="HB834"/>
      <c r="HC834"/>
      <c r="HD834"/>
      <c r="HE834"/>
      <c r="HF834"/>
      <c r="HG834"/>
      <c r="HH834"/>
      <c r="HI834"/>
      <c r="HJ834"/>
      <c r="HK834"/>
      <c r="HL834"/>
      <c r="HM834"/>
      <c r="HN834"/>
      <c r="HO834"/>
      <c r="HP834"/>
      <c r="HQ834"/>
      <c r="HR834"/>
      <c r="HS834"/>
      <c r="HT834"/>
      <c r="HU834"/>
      <c r="HV834"/>
      <c r="HW834"/>
      <c r="HX834"/>
      <c r="HY834"/>
      <c r="HZ834"/>
      <c r="IA834"/>
      <c r="IB834"/>
      <c r="IC834"/>
      <c r="ID834"/>
      <c r="IE834"/>
      <c r="IF834"/>
      <c r="IG834"/>
      <c r="IH834"/>
      <c r="II834"/>
      <c r="IJ834"/>
      <c r="IK834"/>
      <c r="IL834"/>
      <c r="IM834"/>
      <c r="IN834"/>
      <c r="IO834"/>
      <c r="IP834"/>
      <c r="IQ834"/>
      <c r="IR834"/>
      <c r="IS834"/>
      <c r="IT834"/>
      <c r="IU834"/>
    </row>
    <row r="835" spans="1:255" ht="15" x14ac:dyDescent="0.25">
      <c r="A835">
        <v>833</v>
      </c>
      <c r="B835" t="s">
        <v>9282</v>
      </c>
      <c r="C835" t="s">
        <v>43</v>
      </c>
      <c r="D835">
        <v>928761</v>
      </c>
      <c r="E835">
        <v>929048</v>
      </c>
      <c r="F835" s="5" t="s">
        <v>16</v>
      </c>
      <c r="G835" s="8" t="s">
        <v>2405</v>
      </c>
      <c r="H835" t="s">
        <v>26</v>
      </c>
      <c r="I835">
        <v>928761</v>
      </c>
      <c r="J835">
        <v>929048</v>
      </c>
      <c r="K835" s="5" t="s">
        <v>16</v>
      </c>
      <c r="L835"/>
      <c r="M835"/>
      <c r="N835"/>
      <c r="O835" s="4" t="s">
        <v>8446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  <c r="AK835"/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  <c r="BB835"/>
      <c r="BC835"/>
      <c r="BD835"/>
      <c r="BE835"/>
      <c r="BF835"/>
      <c r="BG835"/>
      <c r="BH835"/>
      <c r="BI835"/>
      <c r="BJ835"/>
      <c r="BK835"/>
      <c r="BL835"/>
      <c r="BM835"/>
      <c r="BN835"/>
      <c r="BO835"/>
      <c r="BP835"/>
      <c r="BQ835"/>
      <c r="BR835"/>
      <c r="BS835"/>
      <c r="BT835"/>
      <c r="BU835"/>
      <c r="BV835"/>
      <c r="BW835"/>
      <c r="BX835"/>
      <c r="BY835"/>
      <c r="BZ835"/>
      <c r="CA835"/>
      <c r="CB835"/>
      <c r="CC835"/>
      <c r="CD835"/>
      <c r="CE835"/>
      <c r="CF835"/>
      <c r="CG835"/>
      <c r="CH835"/>
      <c r="CI835"/>
      <c r="CJ835"/>
      <c r="CK835"/>
      <c r="CL835"/>
      <c r="CM835"/>
      <c r="CN835"/>
      <c r="CO835"/>
      <c r="CP835"/>
      <c r="CQ835"/>
      <c r="CR835"/>
      <c r="CS835"/>
      <c r="CT835"/>
      <c r="CU835"/>
      <c r="CV835"/>
      <c r="CW835"/>
      <c r="CX835"/>
      <c r="CY835"/>
      <c r="CZ835"/>
      <c r="DA835"/>
      <c r="DB835"/>
      <c r="DC835"/>
      <c r="DD835"/>
      <c r="DE835"/>
      <c r="DF835"/>
      <c r="DG835"/>
      <c r="DH835"/>
      <c r="DI835"/>
      <c r="DJ835"/>
      <c r="DK835"/>
      <c r="DL835"/>
      <c r="DM835"/>
      <c r="DN835"/>
      <c r="DO835"/>
      <c r="DP835"/>
      <c r="DQ835"/>
      <c r="DR835"/>
      <c r="DS835"/>
      <c r="DT835"/>
      <c r="DU835"/>
      <c r="DV835"/>
      <c r="DW835"/>
      <c r="DX835"/>
      <c r="DY835"/>
      <c r="DZ835"/>
      <c r="EA835"/>
      <c r="EB835"/>
      <c r="EC835"/>
      <c r="ED835"/>
      <c r="EE835"/>
      <c r="EF835"/>
      <c r="EG835"/>
      <c r="EH835"/>
      <c r="EI835"/>
      <c r="EJ835"/>
      <c r="EK835"/>
      <c r="EL835"/>
      <c r="EM835"/>
      <c r="EN835"/>
      <c r="EO835"/>
      <c r="EP835"/>
      <c r="EQ835"/>
      <c r="ER835"/>
      <c r="ES835"/>
      <c r="ET835"/>
      <c r="EU835"/>
      <c r="EV835"/>
      <c r="EW835"/>
      <c r="EX835"/>
      <c r="EY835"/>
      <c r="EZ835"/>
      <c r="FA835"/>
      <c r="FB835"/>
      <c r="FC835"/>
      <c r="FD835"/>
      <c r="FE835"/>
      <c r="FF835"/>
      <c r="FG835"/>
      <c r="FH835"/>
      <c r="FI835"/>
      <c r="FJ835"/>
      <c r="FK835"/>
      <c r="FL835"/>
      <c r="FM835"/>
      <c r="FN835"/>
      <c r="FO835"/>
      <c r="FP835"/>
      <c r="FQ835"/>
      <c r="FR835"/>
      <c r="FS835"/>
      <c r="FT835"/>
      <c r="FU835"/>
      <c r="FV835"/>
      <c r="FW835"/>
      <c r="FX835"/>
      <c r="FY835"/>
      <c r="FZ835"/>
      <c r="GA835"/>
      <c r="GB835"/>
      <c r="GC835"/>
      <c r="GD835"/>
      <c r="GE835"/>
      <c r="GF835"/>
      <c r="GG835"/>
      <c r="GH835"/>
      <c r="GI835"/>
      <c r="GJ835"/>
      <c r="GK835"/>
      <c r="GL835"/>
      <c r="GM835"/>
      <c r="GN835"/>
      <c r="GO835"/>
      <c r="GP835"/>
      <c r="GQ835"/>
      <c r="GR835"/>
      <c r="GS835"/>
      <c r="GT835"/>
      <c r="GU835"/>
      <c r="GV835"/>
      <c r="GW835"/>
      <c r="GX835"/>
      <c r="GY835"/>
      <c r="GZ835"/>
      <c r="HA835"/>
      <c r="HB835"/>
      <c r="HC835"/>
      <c r="HD835"/>
      <c r="HE835"/>
      <c r="HF835"/>
      <c r="HG835"/>
      <c r="HH835"/>
      <c r="HI835"/>
      <c r="HJ835"/>
      <c r="HK835"/>
      <c r="HL835"/>
      <c r="HM835"/>
      <c r="HN835"/>
      <c r="HO835"/>
      <c r="HP835"/>
      <c r="HQ835"/>
      <c r="HR835"/>
      <c r="HS835"/>
      <c r="HT835"/>
      <c r="HU835"/>
      <c r="HV835"/>
      <c r="HW835"/>
      <c r="HX835"/>
      <c r="HY835"/>
      <c r="HZ835"/>
      <c r="IA835"/>
      <c r="IB835"/>
      <c r="IC835"/>
      <c r="ID835"/>
      <c r="IE835"/>
      <c r="IF835"/>
      <c r="IG835"/>
      <c r="IH835"/>
      <c r="II835"/>
      <c r="IJ835"/>
      <c r="IK835"/>
      <c r="IL835"/>
      <c r="IM835"/>
      <c r="IN835"/>
      <c r="IO835"/>
      <c r="IP835"/>
      <c r="IQ835"/>
      <c r="IR835"/>
      <c r="IS835"/>
      <c r="IT835"/>
      <c r="IU835"/>
    </row>
    <row r="836" spans="1:255" ht="15" x14ac:dyDescent="0.25">
      <c r="A836">
        <v>834</v>
      </c>
      <c r="B836" t="s">
        <v>9283</v>
      </c>
      <c r="C836" t="s">
        <v>43</v>
      </c>
      <c r="D836">
        <v>929526</v>
      </c>
      <c r="E836">
        <v>929756</v>
      </c>
      <c r="F836" s="5" t="s">
        <v>16</v>
      </c>
      <c r="G836" s="8" t="s">
        <v>2406</v>
      </c>
      <c r="H836" t="s">
        <v>26</v>
      </c>
      <c r="I836">
        <v>929526</v>
      </c>
      <c r="J836">
        <v>929756</v>
      </c>
      <c r="K836" s="5" t="s">
        <v>16</v>
      </c>
      <c r="L836"/>
      <c r="M836"/>
      <c r="N836"/>
      <c r="O836" s="4" t="s">
        <v>8446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  <c r="AK836"/>
      <c r="AL836"/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  <c r="BB836"/>
      <c r="BC836"/>
      <c r="BD836"/>
      <c r="BE836"/>
      <c r="BF836"/>
      <c r="BG836"/>
      <c r="BH836"/>
      <c r="BI836"/>
      <c r="BJ836"/>
      <c r="BK836"/>
      <c r="BL836"/>
      <c r="BM836"/>
      <c r="BN836"/>
      <c r="BO836"/>
      <c r="BP836"/>
      <c r="BQ836"/>
      <c r="BR836"/>
      <c r="BS836"/>
      <c r="BT836"/>
      <c r="BU836"/>
      <c r="BV836"/>
      <c r="BW836"/>
      <c r="BX836"/>
      <c r="BY836"/>
      <c r="BZ836"/>
      <c r="CA836"/>
      <c r="CB836"/>
      <c r="CC836"/>
      <c r="CD836"/>
      <c r="CE836"/>
      <c r="CF836"/>
      <c r="CG836"/>
      <c r="CH836"/>
      <c r="CI836"/>
      <c r="CJ836"/>
      <c r="CK836"/>
      <c r="CL836"/>
      <c r="CM836"/>
      <c r="CN836"/>
      <c r="CO836"/>
      <c r="CP836"/>
      <c r="CQ836"/>
      <c r="CR836"/>
      <c r="CS836"/>
      <c r="CT836"/>
      <c r="CU836"/>
      <c r="CV836"/>
      <c r="CW836"/>
      <c r="CX836"/>
      <c r="CY836"/>
      <c r="CZ836"/>
      <c r="DA836"/>
      <c r="DB836"/>
      <c r="DC836"/>
      <c r="DD836"/>
      <c r="DE836"/>
      <c r="DF836"/>
      <c r="DG836"/>
      <c r="DH836"/>
      <c r="DI836"/>
      <c r="DJ836"/>
      <c r="DK836"/>
      <c r="DL836"/>
      <c r="DM836"/>
      <c r="DN836"/>
      <c r="DO836"/>
      <c r="DP836"/>
      <c r="DQ836"/>
      <c r="DR836"/>
      <c r="DS836"/>
      <c r="DT836"/>
      <c r="DU836"/>
      <c r="DV836"/>
      <c r="DW836"/>
      <c r="DX836"/>
      <c r="DY836"/>
      <c r="DZ836"/>
      <c r="EA836"/>
      <c r="EB836"/>
      <c r="EC836"/>
      <c r="ED836"/>
      <c r="EE836"/>
      <c r="EF836"/>
      <c r="EG836"/>
      <c r="EH836"/>
      <c r="EI836"/>
      <c r="EJ836"/>
      <c r="EK836"/>
      <c r="EL836"/>
      <c r="EM836"/>
      <c r="EN836"/>
      <c r="EO836"/>
      <c r="EP836"/>
      <c r="EQ836"/>
      <c r="ER836"/>
      <c r="ES836"/>
      <c r="ET836"/>
      <c r="EU836"/>
      <c r="EV836"/>
      <c r="EW836"/>
      <c r="EX836"/>
      <c r="EY836"/>
      <c r="EZ836"/>
      <c r="FA836"/>
      <c r="FB836"/>
      <c r="FC836"/>
      <c r="FD836"/>
      <c r="FE836"/>
      <c r="FF836"/>
      <c r="FG836"/>
      <c r="FH836"/>
      <c r="FI836"/>
      <c r="FJ836"/>
      <c r="FK836"/>
      <c r="FL836"/>
      <c r="FM836"/>
      <c r="FN836"/>
      <c r="FO836"/>
      <c r="FP836"/>
      <c r="FQ836"/>
      <c r="FR836"/>
      <c r="FS836"/>
      <c r="FT836"/>
      <c r="FU836"/>
      <c r="FV836"/>
      <c r="FW836"/>
      <c r="FX836"/>
      <c r="FY836"/>
      <c r="FZ836"/>
      <c r="GA836"/>
      <c r="GB836"/>
      <c r="GC836"/>
      <c r="GD836"/>
      <c r="GE836"/>
      <c r="GF836"/>
      <c r="GG836"/>
      <c r="GH836"/>
      <c r="GI836"/>
      <c r="GJ836"/>
      <c r="GK836"/>
      <c r="GL836"/>
      <c r="GM836"/>
      <c r="GN836"/>
      <c r="GO836"/>
      <c r="GP836"/>
      <c r="GQ836"/>
      <c r="GR836"/>
      <c r="GS836"/>
      <c r="GT836"/>
      <c r="GU836"/>
      <c r="GV836"/>
      <c r="GW836"/>
      <c r="GX836"/>
      <c r="GY836"/>
      <c r="GZ836"/>
      <c r="HA836"/>
      <c r="HB836"/>
      <c r="HC836"/>
      <c r="HD836"/>
      <c r="HE836"/>
      <c r="HF836"/>
      <c r="HG836"/>
      <c r="HH836"/>
      <c r="HI836"/>
      <c r="HJ836"/>
      <c r="HK836"/>
      <c r="HL836"/>
      <c r="HM836"/>
      <c r="HN836"/>
      <c r="HO836"/>
      <c r="HP836"/>
      <c r="HQ836"/>
      <c r="HR836"/>
      <c r="HS836"/>
      <c r="HT836"/>
      <c r="HU836"/>
      <c r="HV836"/>
      <c r="HW836"/>
      <c r="HX836"/>
      <c r="HY836"/>
      <c r="HZ836"/>
      <c r="IA836"/>
      <c r="IB836"/>
      <c r="IC836"/>
      <c r="ID836"/>
      <c r="IE836"/>
      <c r="IF836"/>
      <c r="IG836"/>
      <c r="IH836"/>
      <c r="II836"/>
      <c r="IJ836"/>
      <c r="IK836"/>
      <c r="IL836"/>
      <c r="IM836"/>
      <c r="IN836"/>
      <c r="IO836"/>
      <c r="IP836"/>
      <c r="IQ836"/>
      <c r="IR836"/>
      <c r="IS836"/>
      <c r="IT836"/>
      <c r="IU836"/>
    </row>
    <row r="837" spans="1:255" x14ac:dyDescent="0.2">
      <c r="A837" s="1">
        <v>835</v>
      </c>
      <c r="G837" s="1" t="s">
        <v>2407</v>
      </c>
      <c r="H837" s="1" t="s">
        <v>2408</v>
      </c>
      <c r="I837" s="1">
        <v>930220</v>
      </c>
      <c r="J837" s="1">
        <v>930304</v>
      </c>
      <c r="K837" s="2" t="s">
        <v>20</v>
      </c>
      <c r="N837" s="1" t="s">
        <v>79</v>
      </c>
      <c r="P837" s="1">
        <v>0</v>
      </c>
      <c r="U837" s="1">
        <v>0</v>
      </c>
      <c r="V837" s="1">
        <v>0</v>
      </c>
    </row>
    <row r="838" spans="1:255" x14ac:dyDescent="0.2">
      <c r="A838" s="1">
        <v>836</v>
      </c>
      <c r="B838" s="1" t="s">
        <v>9284</v>
      </c>
      <c r="C838" s="1" t="s">
        <v>43</v>
      </c>
      <c r="D838" s="1">
        <v>930435</v>
      </c>
      <c r="E838" s="1">
        <v>931133</v>
      </c>
      <c r="F838" s="2" t="s">
        <v>16</v>
      </c>
      <c r="G838" s="1" t="s">
        <v>2409</v>
      </c>
      <c r="H838" s="1" t="s">
        <v>26</v>
      </c>
      <c r="I838" s="1">
        <v>930435</v>
      </c>
      <c r="J838" s="1">
        <v>931133</v>
      </c>
      <c r="K838" s="2" t="s">
        <v>16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55" x14ac:dyDescent="0.2">
      <c r="A839" s="1">
        <v>837</v>
      </c>
      <c r="B839" s="1" t="s">
        <v>9285</v>
      </c>
      <c r="C839" s="1" t="s">
        <v>2410</v>
      </c>
      <c r="D839" s="1">
        <v>931582</v>
      </c>
      <c r="E839" s="1">
        <v>932781</v>
      </c>
      <c r="F839" s="2" t="s">
        <v>20</v>
      </c>
      <c r="G839" s="1" t="s">
        <v>2411</v>
      </c>
      <c r="H839" s="1" t="s">
        <v>2410</v>
      </c>
      <c r="I839" s="1">
        <v>931582</v>
      </c>
      <c r="J839" s="1">
        <v>932781</v>
      </c>
      <c r="K839" s="2" t="s">
        <v>20</v>
      </c>
      <c r="N839" s="1" t="s">
        <v>7455</v>
      </c>
      <c r="O839" t="s">
        <v>8461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55" x14ac:dyDescent="0.2">
      <c r="A840" s="1">
        <v>838</v>
      </c>
      <c r="B840" s="1" t="s">
        <v>9286</v>
      </c>
      <c r="C840" s="1" t="s">
        <v>2412</v>
      </c>
      <c r="D840" s="1">
        <v>932966</v>
      </c>
      <c r="E840" s="1">
        <v>933430</v>
      </c>
      <c r="F840" s="2" t="s">
        <v>20</v>
      </c>
      <c r="G840" s="1" t="s">
        <v>2413</v>
      </c>
      <c r="H840" s="1" t="s">
        <v>2414</v>
      </c>
      <c r="I840" s="1">
        <v>932966</v>
      </c>
      <c r="J840" s="1">
        <v>933430</v>
      </c>
      <c r="K840" s="2" t="s">
        <v>20</v>
      </c>
      <c r="N840" s="1" t="s">
        <v>7456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55" x14ac:dyDescent="0.2">
      <c r="A841" s="1">
        <v>839</v>
      </c>
      <c r="B841" s="1" t="s">
        <v>9287</v>
      </c>
      <c r="C841" s="1" t="s">
        <v>923</v>
      </c>
      <c r="D841" s="1">
        <v>933464</v>
      </c>
      <c r="E841" s="1">
        <v>936019</v>
      </c>
      <c r="F841" s="2" t="s">
        <v>20</v>
      </c>
      <c r="G841" s="1" t="s">
        <v>2415</v>
      </c>
      <c r="H841" s="1" t="s">
        <v>1930</v>
      </c>
      <c r="I841" s="1">
        <v>933464</v>
      </c>
      <c r="J841" s="1">
        <v>936019</v>
      </c>
      <c r="K841" s="2" t="s">
        <v>20</v>
      </c>
      <c r="N841" s="1" t="s">
        <v>7355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55" x14ac:dyDescent="0.2">
      <c r="A842" s="1">
        <v>840</v>
      </c>
      <c r="B842" s="1" t="s">
        <v>9288</v>
      </c>
      <c r="C842" s="1" t="s">
        <v>2416</v>
      </c>
      <c r="D842" s="1">
        <v>936133</v>
      </c>
      <c r="E842" s="1">
        <v>936831</v>
      </c>
      <c r="F842" s="2" t="s">
        <v>16</v>
      </c>
      <c r="G842" s="1" t="s">
        <v>2417</v>
      </c>
      <c r="H842" s="1" t="s">
        <v>2418</v>
      </c>
      <c r="I842" s="1">
        <v>936133</v>
      </c>
      <c r="J842" s="1">
        <v>936831</v>
      </c>
      <c r="K842" s="2" t="s">
        <v>16</v>
      </c>
      <c r="N842" s="1" t="s">
        <v>7457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55" x14ac:dyDescent="0.2">
      <c r="A843" s="1">
        <v>841</v>
      </c>
      <c r="B843" s="1" t="s">
        <v>9289</v>
      </c>
      <c r="C843" s="1" t="s">
        <v>43</v>
      </c>
      <c r="D843" s="1">
        <v>937216</v>
      </c>
      <c r="E843" s="1">
        <v>938061</v>
      </c>
      <c r="F843" s="2" t="s">
        <v>16</v>
      </c>
      <c r="G843" s="1" t="s">
        <v>2419</v>
      </c>
      <c r="H843" s="1" t="s">
        <v>2420</v>
      </c>
      <c r="I843" s="1">
        <v>937216</v>
      </c>
      <c r="J843" s="1">
        <v>938061</v>
      </c>
      <c r="K843" s="2" t="s">
        <v>16</v>
      </c>
      <c r="L843" s="1" t="s">
        <v>2421</v>
      </c>
      <c r="N843" s="1" t="s">
        <v>7458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55" x14ac:dyDescent="0.2">
      <c r="A844" s="1">
        <v>842</v>
      </c>
      <c r="B844" s="1" t="s">
        <v>9290</v>
      </c>
      <c r="C844" s="1" t="s">
        <v>2422</v>
      </c>
      <c r="D844" s="1">
        <v>938253</v>
      </c>
      <c r="E844" s="1">
        <v>939935</v>
      </c>
      <c r="F844" s="2" t="s">
        <v>16</v>
      </c>
      <c r="G844" s="1" t="s">
        <v>2423</v>
      </c>
      <c r="H844" s="1" t="s">
        <v>2424</v>
      </c>
      <c r="I844" s="1">
        <v>938253</v>
      </c>
      <c r="J844" s="1">
        <v>939935</v>
      </c>
      <c r="K844" s="2" t="s">
        <v>16</v>
      </c>
      <c r="L844" s="1" t="s">
        <v>2425</v>
      </c>
      <c r="M844" s="1" t="s">
        <v>2426</v>
      </c>
      <c r="N844" s="1" t="s">
        <v>7459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55" x14ac:dyDescent="0.2">
      <c r="A845" s="1">
        <v>843</v>
      </c>
      <c r="B845" s="1" t="s">
        <v>9291</v>
      </c>
      <c r="C845" s="1" t="s">
        <v>2427</v>
      </c>
      <c r="D845" s="1">
        <v>939939</v>
      </c>
      <c r="E845" s="1">
        <v>940724</v>
      </c>
      <c r="F845" s="2" t="s">
        <v>16</v>
      </c>
      <c r="G845" s="1" t="s">
        <v>2428</v>
      </c>
      <c r="H845" s="1" t="s">
        <v>2429</v>
      </c>
      <c r="I845" s="1">
        <v>939939</v>
      </c>
      <c r="J845" s="1">
        <v>940724</v>
      </c>
      <c r="K845" s="2" t="s">
        <v>16</v>
      </c>
      <c r="N845" s="1" t="s">
        <v>7460</v>
      </c>
      <c r="O845" s="1" t="s">
        <v>6934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55" x14ac:dyDescent="0.2">
      <c r="A846" s="1">
        <v>844</v>
      </c>
      <c r="B846" s="1" t="s">
        <v>9292</v>
      </c>
      <c r="C846" s="1" t="s">
        <v>2430</v>
      </c>
      <c r="D846" s="1">
        <v>940721</v>
      </c>
      <c r="E846" s="1">
        <v>941944</v>
      </c>
      <c r="F846" s="2" t="s">
        <v>16</v>
      </c>
      <c r="G846" s="1" t="s">
        <v>2431</v>
      </c>
      <c r="H846" s="1" t="s">
        <v>2432</v>
      </c>
      <c r="I846" s="1">
        <v>940721</v>
      </c>
      <c r="J846" s="1">
        <v>941944</v>
      </c>
      <c r="K846" s="2" t="s">
        <v>16</v>
      </c>
      <c r="M846" s="1" t="s">
        <v>2433</v>
      </c>
      <c r="N846" s="1" t="s">
        <v>7461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55" x14ac:dyDescent="0.2">
      <c r="A847" s="1">
        <v>845</v>
      </c>
      <c r="B847" s="1" t="s">
        <v>9293</v>
      </c>
      <c r="C847" s="1" t="s">
        <v>2434</v>
      </c>
      <c r="D847" s="1">
        <v>942339</v>
      </c>
      <c r="E847" s="1">
        <v>945125</v>
      </c>
      <c r="F847" s="2" t="s">
        <v>16</v>
      </c>
      <c r="G847" s="1" t="s">
        <v>2435</v>
      </c>
      <c r="H847" s="1" t="s">
        <v>2061</v>
      </c>
      <c r="I847" s="1">
        <v>942339</v>
      </c>
      <c r="J847" s="1">
        <v>945125</v>
      </c>
      <c r="K847" s="2" t="s">
        <v>16</v>
      </c>
      <c r="L847" s="1" t="s">
        <v>447</v>
      </c>
      <c r="N847" s="1" t="s">
        <v>7386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55" x14ac:dyDescent="0.2">
      <c r="A848" s="1">
        <v>846</v>
      </c>
      <c r="B848" s="1" t="s">
        <v>9294</v>
      </c>
      <c r="C848" s="1" t="s">
        <v>2436</v>
      </c>
      <c r="D848" s="1">
        <v>945284</v>
      </c>
      <c r="E848" s="1">
        <v>946432</v>
      </c>
      <c r="F848" s="2" t="s">
        <v>20</v>
      </c>
      <c r="G848" s="1" t="s">
        <v>2437</v>
      </c>
      <c r="H848" s="1" t="s">
        <v>2438</v>
      </c>
      <c r="I848" s="1">
        <v>945284</v>
      </c>
      <c r="J848" s="1">
        <v>946432</v>
      </c>
      <c r="K848" s="2" t="s">
        <v>20</v>
      </c>
      <c r="L848" s="1" t="s">
        <v>2439</v>
      </c>
      <c r="M848" s="1" t="s">
        <v>2440</v>
      </c>
      <c r="N848" s="1" t="s">
        <v>7462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7</v>
      </c>
      <c r="B849" s="1" t="s">
        <v>9295</v>
      </c>
      <c r="C849" s="1" t="s">
        <v>1669</v>
      </c>
      <c r="D849" s="1">
        <v>946818</v>
      </c>
      <c r="E849" s="1">
        <v>948149</v>
      </c>
      <c r="F849" s="2" t="s">
        <v>16</v>
      </c>
      <c r="G849" s="1" t="s">
        <v>2441</v>
      </c>
      <c r="H849" s="1" t="s">
        <v>2442</v>
      </c>
      <c r="I849" s="1">
        <v>946818</v>
      </c>
      <c r="J849" s="1">
        <v>948149</v>
      </c>
      <c r="K849" s="2" t="s">
        <v>16</v>
      </c>
      <c r="N849" s="1" t="s">
        <v>7463</v>
      </c>
      <c r="O849" t="s">
        <v>8462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8</v>
      </c>
      <c r="B850" s="1" t="s">
        <v>9296</v>
      </c>
      <c r="C850" s="1" t="s">
        <v>43</v>
      </c>
      <c r="D850" s="1">
        <v>948146</v>
      </c>
      <c r="E850" s="1">
        <v>948646</v>
      </c>
      <c r="F850" s="2" t="s">
        <v>16</v>
      </c>
      <c r="G850" s="1" t="s">
        <v>2443</v>
      </c>
      <c r="H850" s="1" t="s">
        <v>26</v>
      </c>
      <c r="I850" s="1">
        <v>948146</v>
      </c>
      <c r="J850" s="1">
        <v>948646</v>
      </c>
      <c r="K850" s="2" t="s">
        <v>16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49</v>
      </c>
      <c r="B851" s="1" t="s">
        <v>9297</v>
      </c>
      <c r="C851" s="1" t="s">
        <v>2444</v>
      </c>
      <c r="D851" s="1">
        <v>948671</v>
      </c>
      <c r="E851" s="1">
        <v>951835</v>
      </c>
      <c r="F851" s="2" t="s">
        <v>20</v>
      </c>
      <c r="G851" s="1" t="s">
        <v>2445</v>
      </c>
      <c r="H851" s="1" t="s">
        <v>2446</v>
      </c>
      <c r="I851" s="1">
        <v>948671</v>
      </c>
      <c r="J851" s="1">
        <v>951835</v>
      </c>
      <c r="K851" s="2" t="s">
        <v>20</v>
      </c>
      <c r="M851" s="1" t="s">
        <v>2447</v>
      </c>
      <c r="N851" s="1" t="s">
        <v>7464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0</v>
      </c>
      <c r="B852" s="1" t="s">
        <v>9298</v>
      </c>
      <c r="C852" s="1" t="s">
        <v>2448</v>
      </c>
      <c r="D852" s="1">
        <v>951835</v>
      </c>
      <c r="E852" s="1">
        <v>953115</v>
      </c>
      <c r="F852" s="2" t="s">
        <v>20</v>
      </c>
      <c r="G852" s="1" t="s">
        <v>2449</v>
      </c>
      <c r="H852" s="1" t="s">
        <v>2450</v>
      </c>
      <c r="I852" s="1">
        <v>951835</v>
      </c>
      <c r="J852" s="1">
        <v>953115</v>
      </c>
      <c r="K852" s="2" t="s">
        <v>20</v>
      </c>
      <c r="M852" s="1" t="s">
        <v>2451</v>
      </c>
      <c r="N852" s="1" t="s">
        <v>7465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1</v>
      </c>
      <c r="B853" s="1" t="s">
        <v>9299</v>
      </c>
      <c r="C853" s="1" t="s">
        <v>2452</v>
      </c>
      <c r="D853" s="1">
        <v>953066</v>
      </c>
      <c r="E853" s="1">
        <v>954283</v>
      </c>
      <c r="F853" s="2" t="s">
        <v>20</v>
      </c>
      <c r="G853" s="1" t="s">
        <v>2453</v>
      </c>
      <c r="H853" s="1" t="s">
        <v>2454</v>
      </c>
      <c r="I853" s="1">
        <v>953066</v>
      </c>
      <c r="J853" s="1">
        <v>954283</v>
      </c>
      <c r="K853" s="2" t="s">
        <v>20</v>
      </c>
      <c r="L853" s="1" t="s">
        <v>617</v>
      </c>
      <c r="M853" s="1" t="s">
        <v>2455</v>
      </c>
      <c r="N853" s="1" t="s">
        <v>7466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2</v>
      </c>
      <c r="B854" s="1" t="s">
        <v>9300</v>
      </c>
      <c r="C854" s="1" t="s">
        <v>43</v>
      </c>
      <c r="D854" s="1">
        <v>954887</v>
      </c>
      <c r="E854" s="1">
        <v>956137</v>
      </c>
      <c r="F854" s="2" t="s">
        <v>16</v>
      </c>
      <c r="G854" s="1" t="s">
        <v>2456</v>
      </c>
      <c r="H854" s="1" t="s">
        <v>26</v>
      </c>
      <c r="I854" s="1">
        <v>954887</v>
      </c>
      <c r="J854" s="1">
        <v>956137</v>
      </c>
      <c r="K854" s="2" t="s">
        <v>16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3</v>
      </c>
      <c r="B855" s="1" t="s">
        <v>9301</v>
      </c>
      <c r="C855" s="1" t="s">
        <v>43</v>
      </c>
      <c r="D855" s="1">
        <v>956375</v>
      </c>
      <c r="E855" s="1">
        <v>956746</v>
      </c>
      <c r="F855" s="2" t="s">
        <v>16</v>
      </c>
      <c r="G855" s="1" t="s">
        <v>2457</v>
      </c>
      <c r="H855" s="1" t="s">
        <v>26</v>
      </c>
      <c r="I855" s="1">
        <v>956375</v>
      </c>
      <c r="J855" s="1">
        <v>956746</v>
      </c>
      <c r="K855" s="2" t="s">
        <v>16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4</v>
      </c>
      <c r="B856" s="1" t="s">
        <v>9302</v>
      </c>
      <c r="C856" s="1" t="s">
        <v>43</v>
      </c>
      <c r="D856" s="1">
        <v>956761</v>
      </c>
      <c r="E856" s="1">
        <v>957420</v>
      </c>
      <c r="F856" s="2" t="s">
        <v>20</v>
      </c>
      <c r="G856" s="1" t="s">
        <v>2458</v>
      </c>
      <c r="H856" s="1" t="s">
        <v>26</v>
      </c>
      <c r="I856" s="1">
        <v>956761</v>
      </c>
      <c r="J856" s="1">
        <v>957420</v>
      </c>
      <c r="K856" s="2" t="s">
        <v>2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5</v>
      </c>
      <c r="B857" s="1" t="s">
        <v>9303</v>
      </c>
      <c r="C857" s="1" t="s">
        <v>43</v>
      </c>
      <c r="D857" s="1">
        <v>957669</v>
      </c>
      <c r="E857" s="1">
        <v>958109</v>
      </c>
      <c r="F857" s="2" t="s">
        <v>20</v>
      </c>
      <c r="G857" s="1" t="s">
        <v>2459</v>
      </c>
      <c r="H857" s="1" t="s">
        <v>26</v>
      </c>
      <c r="I857" s="1">
        <v>957669</v>
      </c>
      <c r="J857" s="1">
        <v>958109</v>
      </c>
      <c r="K857" s="2" t="s">
        <v>2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6</v>
      </c>
      <c r="B858" s="1" t="s">
        <v>9304</v>
      </c>
      <c r="C858" s="1" t="s">
        <v>2460</v>
      </c>
      <c r="D858" s="1">
        <v>958494</v>
      </c>
      <c r="E858" s="1">
        <v>960251</v>
      </c>
      <c r="F858" s="2" t="s">
        <v>20</v>
      </c>
      <c r="G858" s="1" t="s">
        <v>2461</v>
      </c>
      <c r="H858" s="1" t="s">
        <v>2460</v>
      </c>
      <c r="I858" s="1">
        <v>958494</v>
      </c>
      <c r="J858" s="1">
        <v>960251</v>
      </c>
      <c r="K858" s="2" t="s">
        <v>20</v>
      </c>
      <c r="L858" s="1" t="s">
        <v>2462</v>
      </c>
      <c r="M858" s="1" t="s">
        <v>2463</v>
      </c>
      <c r="N858" s="1" t="s">
        <v>7467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7</v>
      </c>
      <c r="B859" s="1" t="s">
        <v>9305</v>
      </c>
      <c r="C859" s="1" t="s">
        <v>2464</v>
      </c>
      <c r="D859" s="1">
        <v>960391</v>
      </c>
      <c r="E859" s="1">
        <v>962247</v>
      </c>
      <c r="F859" s="2" t="s">
        <v>20</v>
      </c>
      <c r="G859" s="1" t="s">
        <v>2465</v>
      </c>
      <c r="H859" s="1" t="s">
        <v>10848</v>
      </c>
      <c r="I859" s="1">
        <v>960391</v>
      </c>
      <c r="J859" s="1">
        <v>962247</v>
      </c>
      <c r="K859" s="2" t="s">
        <v>20</v>
      </c>
      <c r="M859" s="1" t="s">
        <v>2466</v>
      </c>
      <c r="N859" s="1" t="s">
        <v>7468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8</v>
      </c>
      <c r="B860" s="1" t="s">
        <v>9306</v>
      </c>
      <c r="C860" s="1" t="s">
        <v>43</v>
      </c>
      <c r="D860" s="1">
        <v>962365</v>
      </c>
      <c r="E860" s="1">
        <v>962739</v>
      </c>
      <c r="F860" s="2" t="s">
        <v>16</v>
      </c>
      <c r="G860" s="1" t="s">
        <v>2467</v>
      </c>
      <c r="H860" s="1" t="s">
        <v>2468</v>
      </c>
      <c r="I860" s="1">
        <v>962365</v>
      </c>
      <c r="J860" s="1">
        <v>962739</v>
      </c>
      <c r="K860" s="2" t="s">
        <v>16</v>
      </c>
      <c r="N860" s="1" t="s">
        <v>7469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59</v>
      </c>
      <c r="B861" s="1" t="s">
        <v>9307</v>
      </c>
      <c r="C861" s="1" t="s">
        <v>2469</v>
      </c>
      <c r="D861" s="1">
        <v>962923</v>
      </c>
      <c r="E861" s="1">
        <v>963381</v>
      </c>
      <c r="F861" s="2" t="s">
        <v>20</v>
      </c>
      <c r="G861" s="1" t="s">
        <v>2470</v>
      </c>
      <c r="H861" s="1" t="s">
        <v>773</v>
      </c>
      <c r="I861" s="1">
        <v>962923</v>
      </c>
      <c r="J861" s="1">
        <v>963381</v>
      </c>
      <c r="K861" s="2" t="s">
        <v>20</v>
      </c>
      <c r="N861" s="1" t="s">
        <v>7127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0</v>
      </c>
      <c r="B862" s="1" t="s">
        <v>9308</v>
      </c>
      <c r="C862" s="1" t="s">
        <v>2471</v>
      </c>
      <c r="D862" s="1">
        <v>963777</v>
      </c>
      <c r="E862" s="1">
        <v>964523</v>
      </c>
      <c r="F862" s="2" t="s">
        <v>16</v>
      </c>
      <c r="G862" s="1" t="s">
        <v>2472</v>
      </c>
      <c r="H862" s="1" t="s">
        <v>26</v>
      </c>
      <c r="I862" s="1">
        <v>963777</v>
      </c>
      <c r="J862" s="1">
        <v>964523</v>
      </c>
      <c r="K862" s="2" t="s">
        <v>16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1</v>
      </c>
      <c r="B863" s="1" t="s">
        <v>9309</v>
      </c>
      <c r="C863" s="1" t="s">
        <v>2473</v>
      </c>
      <c r="D863" s="1">
        <v>964735</v>
      </c>
      <c r="E863" s="1">
        <v>966006</v>
      </c>
      <c r="F863" s="2" t="s">
        <v>16</v>
      </c>
      <c r="G863" s="1" t="s">
        <v>2474</v>
      </c>
      <c r="H863" s="1" t="s">
        <v>2475</v>
      </c>
      <c r="I863" s="1">
        <v>964735</v>
      </c>
      <c r="J863" s="1">
        <v>966006</v>
      </c>
      <c r="K863" s="2" t="s">
        <v>16</v>
      </c>
      <c r="M863" s="1" t="s">
        <v>2476</v>
      </c>
      <c r="N863" s="1" t="s">
        <v>7470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2</v>
      </c>
      <c r="B864" s="1" t="s">
        <v>9310</v>
      </c>
      <c r="C864" s="1" t="s">
        <v>43</v>
      </c>
      <c r="D864" s="1">
        <v>966003</v>
      </c>
      <c r="E864" s="1">
        <v>966233</v>
      </c>
      <c r="F864" s="2" t="s">
        <v>16</v>
      </c>
      <c r="G864" s="1" t="s">
        <v>2477</v>
      </c>
      <c r="H864" s="1" t="s">
        <v>26</v>
      </c>
      <c r="I864" s="1">
        <v>966003</v>
      </c>
      <c r="J864" s="1">
        <v>966233</v>
      </c>
      <c r="K864" s="2" t="s">
        <v>16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3</v>
      </c>
      <c r="B865" s="1" t="s">
        <v>9311</v>
      </c>
      <c r="C865" s="1" t="s">
        <v>2478</v>
      </c>
      <c r="D865" s="1">
        <v>966471</v>
      </c>
      <c r="E865" s="1">
        <v>967082</v>
      </c>
      <c r="F865" s="2" t="s">
        <v>16</v>
      </c>
      <c r="G865" s="1" t="s">
        <v>2479</v>
      </c>
      <c r="H865" s="1" t="s">
        <v>26</v>
      </c>
      <c r="I865" s="1">
        <v>966471</v>
      </c>
      <c r="J865" s="1">
        <v>967082</v>
      </c>
      <c r="K865" s="2" t="s">
        <v>16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4</v>
      </c>
      <c r="B866" s="1" t="s">
        <v>9312</v>
      </c>
      <c r="C866" s="1" t="s">
        <v>2478</v>
      </c>
      <c r="D866" s="1">
        <v>967088</v>
      </c>
      <c r="E866" s="1">
        <v>967699</v>
      </c>
      <c r="F866" s="2" t="s">
        <v>16</v>
      </c>
      <c r="G866" s="1" t="s">
        <v>2480</v>
      </c>
      <c r="H866" s="1" t="s">
        <v>2481</v>
      </c>
      <c r="I866" s="1">
        <v>967088</v>
      </c>
      <c r="J866" s="1">
        <v>967699</v>
      </c>
      <c r="K866" s="2" t="s">
        <v>16</v>
      </c>
      <c r="N866" s="1" t="s">
        <v>7471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5</v>
      </c>
      <c r="B867" s="1" t="s">
        <v>9313</v>
      </c>
      <c r="C867" s="1" t="s">
        <v>2482</v>
      </c>
      <c r="D867" s="1">
        <v>967753</v>
      </c>
      <c r="E867" s="1">
        <v>969612</v>
      </c>
      <c r="F867" s="2" t="s">
        <v>20</v>
      </c>
      <c r="G867" s="1" t="s">
        <v>2483</v>
      </c>
      <c r="H867" s="1" t="s">
        <v>26</v>
      </c>
      <c r="I867" s="1">
        <v>967753</v>
      </c>
      <c r="J867" s="1">
        <v>969612</v>
      </c>
      <c r="K867" s="2" t="s">
        <v>20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6</v>
      </c>
      <c r="B868" s="1" t="s">
        <v>9314</v>
      </c>
      <c r="C868" s="1" t="s">
        <v>2484</v>
      </c>
      <c r="D868" s="1">
        <v>969703</v>
      </c>
      <c r="E868" s="1">
        <v>972324</v>
      </c>
      <c r="F868" s="2" t="s">
        <v>20</v>
      </c>
      <c r="G868" s="1" t="s">
        <v>2485</v>
      </c>
      <c r="H868" s="1" t="s">
        <v>2486</v>
      </c>
      <c r="I868" s="1">
        <v>969703</v>
      </c>
      <c r="J868" s="1">
        <v>972324</v>
      </c>
      <c r="K868" s="2" t="s">
        <v>20</v>
      </c>
      <c r="L868" s="1" t="s">
        <v>2288</v>
      </c>
      <c r="M868" s="1" t="s">
        <v>2487</v>
      </c>
      <c r="N868" s="1" t="s">
        <v>7472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7</v>
      </c>
      <c r="B869" s="1" t="s">
        <v>9315</v>
      </c>
      <c r="C869" s="1" t="s">
        <v>2488</v>
      </c>
      <c r="D869" s="1">
        <v>972363</v>
      </c>
      <c r="E869" s="1">
        <v>973136</v>
      </c>
      <c r="F869" s="2" t="s">
        <v>20</v>
      </c>
      <c r="G869" s="1" t="s">
        <v>2489</v>
      </c>
      <c r="H869" s="1" t="s">
        <v>2490</v>
      </c>
      <c r="I869" s="1">
        <v>972363</v>
      </c>
      <c r="J869" s="1">
        <v>973136</v>
      </c>
      <c r="K869" s="2" t="s">
        <v>20</v>
      </c>
      <c r="M869" s="1" t="s">
        <v>2491</v>
      </c>
      <c r="N869" s="1" t="s">
        <v>7473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8</v>
      </c>
      <c r="B870" s="1" t="s">
        <v>9316</v>
      </c>
      <c r="C870" s="1" t="s">
        <v>2492</v>
      </c>
      <c r="D870" s="1">
        <v>973133</v>
      </c>
      <c r="E870" s="1">
        <v>974026</v>
      </c>
      <c r="F870" s="2" t="s">
        <v>20</v>
      </c>
      <c r="G870" s="1" t="s">
        <v>2493</v>
      </c>
      <c r="H870" s="1" t="s">
        <v>2494</v>
      </c>
      <c r="I870" s="1">
        <v>973133</v>
      </c>
      <c r="J870" s="1">
        <v>974026</v>
      </c>
      <c r="K870" s="2" t="s">
        <v>20</v>
      </c>
      <c r="L870" s="1" t="s">
        <v>131</v>
      </c>
      <c r="M870" s="1" t="s">
        <v>2495</v>
      </c>
      <c r="N870" s="1" t="s">
        <v>7474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69</v>
      </c>
      <c r="B871" s="1" t="s">
        <v>9317</v>
      </c>
      <c r="C871" s="1" t="s">
        <v>2496</v>
      </c>
      <c r="D871" s="1">
        <v>974023</v>
      </c>
      <c r="E871" s="1">
        <v>974817</v>
      </c>
      <c r="F871" s="2" t="s">
        <v>20</v>
      </c>
      <c r="G871" s="1" t="s">
        <v>2497</v>
      </c>
      <c r="H871" s="1" t="s">
        <v>1047</v>
      </c>
      <c r="I871" s="1">
        <v>974023</v>
      </c>
      <c r="J871" s="1">
        <v>974817</v>
      </c>
      <c r="K871" s="2" t="s">
        <v>20</v>
      </c>
      <c r="M871" s="1" t="s">
        <v>2498</v>
      </c>
      <c r="N871" s="1" t="s">
        <v>7475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0</v>
      </c>
      <c r="B872" s="1" t="s">
        <v>9318</v>
      </c>
      <c r="C872" s="1" t="s">
        <v>2499</v>
      </c>
      <c r="D872" s="1">
        <v>974821</v>
      </c>
      <c r="E872" s="1">
        <v>975321</v>
      </c>
      <c r="F872" s="2" t="s">
        <v>20</v>
      </c>
      <c r="G872" s="1" t="s">
        <v>2500</v>
      </c>
      <c r="H872" s="1" t="s">
        <v>2499</v>
      </c>
      <c r="I872" s="1">
        <v>974821</v>
      </c>
      <c r="J872" s="1">
        <v>975321</v>
      </c>
      <c r="K872" s="2" t="s">
        <v>20</v>
      </c>
      <c r="M872" s="1" t="s">
        <v>2501</v>
      </c>
      <c r="N872" s="1" t="s">
        <v>7476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1</v>
      </c>
      <c r="B873" s="1" t="s">
        <v>9319</v>
      </c>
      <c r="C873" s="1" t="s">
        <v>2502</v>
      </c>
      <c r="D873" s="1">
        <v>975314</v>
      </c>
      <c r="E873" s="1">
        <v>976021</v>
      </c>
      <c r="F873" s="2" t="s">
        <v>20</v>
      </c>
      <c r="G873" s="1" t="s">
        <v>2503</v>
      </c>
      <c r="H873" s="1" t="s">
        <v>2502</v>
      </c>
      <c r="I873" s="1">
        <v>975314</v>
      </c>
      <c r="J873" s="1">
        <v>976021</v>
      </c>
      <c r="K873" s="2" t="s">
        <v>20</v>
      </c>
      <c r="M873" s="1" t="s">
        <v>2504</v>
      </c>
      <c r="N873" s="1" t="s">
        <v>7477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2</v>
      </c>
      <c r="B874" s="1" t="s">
        <v>9320</v>
      </c>
      <c r="C874" s="1" t="s">
        <v>2505</v>
      </c>
      <c r="D874" s="1">
        <v>976331</v>
      </c>
      <c r="E874" s="1">
        <v>977095</v>
      </c>
      <c r="F874" s="2" t="s">
        <v>20</v>
      </c>
      <c r="G874" s="1" t="s">
        <v>2506</v>
      </c>
      <c r="H874" s="1" t="s">
        <v>2507</v>
      </c>
      <c r="I874" s="1">
        <v>976331</v>
      </c>
      <c r="J874" s="1">
        <v>977095</v>
      </c>
      <c r="K874" s="2" t="s">
        <v>20</v>
      </c>
      <c r="N874" s="1" t="s">
        <v>7478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3</v>
      </c>
      <c r="B875" s="1" t="s">
        <v>9321</v>
      </c>
      <c r="C875" s="1" t="s">
        <v>43</v>
      </c>
      <c r="D875" s="1">
        <v>977300</v>
      </c>
      <c r="E875" s="1">
        <v>977428</v>
      </c>
      <c r="F875" s="2" t="s">
        <v>16</v>
      </c>
      <c r="G875" s="1" t="s">
        <v>2508</v>
      </c>
      <c r="H875" s="1" t="s">
        <v>26</v>
      </c>
      <c r="I875" s="1">
        <v>977300</v>
      </c>
      <c r="J875" s="1">
        <v>977428</v>
      </c>
      <c r="K875" s="2" t="s">
        <v>16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4</v>
      </c>
      <c r="B876" s="1" t="s">
        <v>9322</v>
      </c>
      <c r="C876" s="1" t="s">
        <v>2509</v>
      </c>
      <c r="D876" s="1">
        <v>977444</v>
      </c>
      <c r="E876" s="1">
        <v>978787</v>
      </c>
      <c r="F876" s="2" t="s">
        <v>16</v>
      </c>
      <c r="G876" s="1" t="s">
        <v>2510</v>
      </c>
      <c r="H876" s="1" t="s">
        <v>2511</v>
      </c>
      <c r="I876" s="1">
        <v>977444</v>
      </c>
      <c r="J876" s="1">
        <v>978787</v>
      </c>
      <c r="K876" s="2" t="s">
        <v>16</v>
      </c>
      <c r="M876" s="1" t="s">
        <v>2512</v>
      </c>
      <c r="N876" s="1" t="s">
        <v>7479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5</v>
      </c>
      <c r="B877" s="1" t="s">
        <v>9323</v>
      </c>
      <c r="C877" s="1" t="s">
        <v>2513</v>
      </c>
      <c r="D877" s="1">
        <v>978946</v>
      </c>
      <c r="E877" s="1">
        <v>979836</v>
      </c>
      <c r="F877" s="2" t="s">
        <v>16</v>
      </c>
      <c r="G877" s="1" t="s">
        <v>2514</v>
      </c>
      <c r="H877" s="1" t="s">
        <v>10849</v>
      </c>
      <c r="I877" s="1">
        <v>978946</v>
      </c>
      <c r="J877" s="1">
        <v>979836</v>
      </c>
      <c r="K877" s="2" t="s">
        <v>16</v>
      </c>
      <c r="L877" s="1" t="s">
        <v>2515</v>
      </c>
      <c r="M877" s="1" t="s">
        <v>2516</v>
      </c>
      <c r="N877" s="1" t="s">
        <v>7480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6</v>
      </c>
      <c r="B878" s="1" t="s">
        <v>9324</v>
      </c>
      <c r="C878" s="1" t="s">
        <v>1745</v>
      </c>
      <c r="D878" s="1">
        <v>980244</v>
      </c>
      <c r="E878" s="1">
        <v>982118</v>
      </c>
      <c r="F878" s="2" t="s">
        <v>16</v>
      </c>
      <c r="G878" s="1" t="s">
        <v>2517</v>
      </c>
      <c r="H878" s="1" t="s">
        <v>1745</v>
      </c>
      <c r="I878" s="1">
        <v>980244</v>
      </c>
      <c r="J878" s="1">
        <v>982118</v>
      </c>
      <c r="K878" s="2" t="s">
        <v>16</v>
      </c>
      <c r="M878" s="1" t="s">
        <v>2518</v>
      </c>
      <c r="N878" s="1" t="s">
        <v>7481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7</v>
      </c>
      <c r="B879" s="1" t="s">
        <v>9325</v>
      </c>
      <c r="C879" s="1" t="s">
        <v>1748</v>
      </c>
      <c r="D879" s="1">
        <v>982283</v>
      </c>
      <c r="E879" s="1">
        <v>982933</v>
      </c>
      <c r="F879" s="2" t="s">
        <v>16</v>
      </c>
      <c r="G879" s="1" t="s">
        <v>2519</v>
      </c>
      <c r="H879" s="1" t="s">
        <v>1750</v>
      </c>
      <c r="I879" s="1">
        <v>982283</v>
      </c>
      <c r="J879" s="1">
        <v>982933</v>
      </c>
      <c r="K879" s="2" t="s">
        <v>16</v>
      </c>
      <c r="N879" s="1" t="s">
        <v>7322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8</v>
      </c>
      <c r="B880" s="1" t="s">
        <v>9326</v>
      </c>
      <c r="C880" s="1" t="s">
        <v>1751</v>
      </c>
      <c r="D880" s="1">
        <v>982995</v>
      </c>
      <c r="E880" s="1">
        <v>984167</v>
      </c>
      <c r="F880" s="2" t="s">
        <v>16</v>
      </c>
      <c r="G880" s="1" t="s">
        <v>2520</v>
      </c>
      <c r="H880" s="1" t="s">
        <v>1753</v>
      </c>
      <c r="I880" s="1">
        <v>982995</v>
      </c>
      <c r="J880" s="1">
        <v>984167</v>
      </c>
      <c r="K880" s="2" t="s">
        <v>16</v>
      </c>
      <c r="M880" s="1" t="s">
        <v>2521</v>
      </c>
      <c r="N880" s="1" t="s">
        <v>7323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79</v>
      </c>
      <c r="B881" s="1" t="s">
        <v>9327</v>
      </c>
      <c r="C881" s="1" t="s">
        <v>2522</v>
      </c>
      <c r="D881" s="1">
        <v>984260</v>
      </c>
      <c r="E881" s="1">
        <v>984694</v>
      </c>
      <c r="F881" s="2" t="s">
        <v>16</v>
      </c>
      <c r="G881" s="1" t="s">
        <v>2523</v>
      </c>
      <c r="H881" s="1" t="s">
        <v>1757</v>
      </c>
      <c r="I881" s="1">
        <v>984260</v>
      </c>
      <c r="J881" s="1">
        <v>984694</v>
      </c>
      <c r="K881" s="2" t="s">
        <v>16</v>
      </c>
      <c r="M881" s="1" t="s">
        <v>2524</v>
      </c>
      <c r="N881" s="1" t="s">
        <v>732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0</v>
      </c>
      <c r="B882" s="1" t="s">
        <v>9328</v>
      </c>
      <c r="C882" s="1" t="s">
        <v>2525</v>
      </c>
      <c r="D882" s="1">
        <v>984853</v>
      </c>
      <c r="E882" s="1">
        <v>985809</v>
      </c>
      <c r="F882" s="2" t="s">
        <v>20</v>
      </c>
      <c r="G882" s="1" t="s">
        <v>2526</v>
      </c>
      <c r="H882" s="1" t="s">
        <v>2527</v>
      </c>
      <c r="I882" s="1">
        <v>984853</v>
      </c>
      <c r="J882" s="1">
        <v>985809</v>
      </c>
      <c r="K882" s="2" t="s">
        <v>20</v>
      </c>
      <c r="N882" s="1" t="s">
        <v>7482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1</v>
      </c>
      <c r="B883" s="1" t="s">
        <v>9329</v>
      </c>
      <c r="C883" s="1" t="s">
        <v>2528</v>
      </c>
      <c r="D883" s="1">
        <v>985947</v>
      </c>
      <c r="E883" s="1">
        <v>988373</v>
      </c>
      <c r="F883" s="2" t="s">
        <v>16</v>
      </c>
      <c r="G883" s="1" t="s">
        <v>2529</v>
      </c>
      <c r="H883" s="1" t="s">
        <v>2528</v>
      </c>
      <c r="I883" s="1">
        <v>985947</v>
      </c>
      <c r="J883" s="1">
        <v>988373</v>
      </c>
      <c r="K883" s="2" t="s">
        <v>16</v>
      </c>
      <c r="L883" s="1" t="s">
        <v>2389</v>
      </c>
      <c r="M883" s="1" t="s">
        <v>2530</v>
      </c>
      <c r="N883" s="1" t="s">
        <v>7483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2</v>
      </c>
      <c r="B884" s="1" t="s">
        <v>9330</v>
      </c>
      <c r="C884" s="1" t="s">
        <v>2531</v>
      </c>
      <c r="D884" s="1">
        <v>988378</v>
      </c>
      <c r="E884" s="1">
        <v>989724</v>
      </c>
      <c r="F884" s="2" t="s">
        <v>16</v>
      </c>
      <c r="G884" s="1" t="s">
        <v>2532</v>
      </c>
      <c r="H884" s="1" t="s">
        <v>2533</v>
      </c>
      <c r="I884" s="1">
        <v>988378</v>
      </c>
      <c r="J884" s="1">
        <v>989724</v>
      </c>
      <c r="K884" s="2" t="s">
        <v>16</v>
      </c>
      <c r="L884" s="1" t="s">
        <v>2534</v>
      </c>
      <c r="M884" s="1" t="s">
        <v>2535</v>
      </c>
      <c r="N884" s="1" t="s">
        <v>7484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3</v>
      </c>
      <c r="B885" s="1" t="s">
        <v>9331</v>
      </c>
      <c r="C885" s="1" t="s">
        <v>43</v>
      </c>
      <c r="D885" s="1">
        <v>989724</v>
      </c>
      <c r="E885" s="1">
        <v>990200</v>
      </c>
      <c r="F885" s="2" t="s">
        <v>16</v>
      </c>
      <c r="G885" s="1" t="s">
        <v>2536</v>
      </c>
      <c r="H885" s="1" t="s">
        <v>26</v>
      </c>
      <c r="I885" s="1">
        <v>989724</v>
      </c>
      <c r="J885" s="1">
        <v>990200</v>
      </c>
      <c r="K885" s="2" t="s">
        <v>16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4</v>
      </c>
      <c r="B886" s="1" t="s">
        <v>9332</v>
      </c>
      <c r="C886" s="1" t="s">
        <v>2537</v>
      </c>
      <c r="D886" s="1">
        <v>990331</v>
      </c>
      <c r="E886" s="1">
        <v>992007</v>
      </c>
      <c r="F886" s="2" t="s">
        <v>16</v>
      </c>
      <c r="G886" s="1" t="s">
        <v>2538</v>
      </c>
      <c r="H886" s="1" t="s">
        <v>2539</v>
      </c>
      <c r="I886" s="1">
        <v>990331</v>
      </c>
      <c r="J886" s="1">
        <v>992007</v>
      </c>
      <c r="K886" s="2" t="s">
        <v>16</v>
      </c>
      <c r="L886" s="1" t="s">
        <v>2540</v>
      </c>
      <c r="M886" s="1" t="s">
        <v>2541</v>
      </c>
      <c r="N886" s="1" t="s">
        <v>7485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5</v>
      </c>
      <c r="B887" s="1" t="s">
        <v>9333</v>
      </c>
      <c r="C887" s="1" t="s">
        <v>2542</v>
      </c>
      <c r="D887" s="1">
        <v>992109</v>
      </c>
      <c r="E887" s="1">
        <v>992678</v>
      </c>
      <c r="F887" s="2" t="s">
        <v>20</v>
      </c>
      <c r="G887" s="1" t="s">
        <v>2543</v>
      </c>
      <c r="H887" s="1" t="s">
        <v>2544</v>
      </c>
      <c r="I887" s="1">
        <v>992109</v>
      </c>
      <c r="J887" s="1">
        <v>992678</v>
      </c>
      <c r="K887" s="2" t="s">
        <v>20</v>
      </c>
      <c r="N887" s="1" t="s">
        <v>7486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6</v>
      </c>
      <c r="B888" s="1" t="s">
        <v>9334</v>
      </c>
      <c r="C888" s="1" t="s">
        <v>2545</v>
      </c>
      <c r="D888" s="1">
        <v>992737</v>
      </c>
      <c r="E888" s="1">
        <v>994086</v>
      </c>
      <c r="F888" s="2" t="s">
        <v>20</v>
      </c>
      <c r="G888" s="1" t="s">
        <v>2546</v>
      </c>
      <c r="H888" s="1" t="s">
        <v>26</v>
      </c>
      <c r="I888" s="1">
        <v>992737</v>
      </c>
      <c r="J888" s="1">
        <v>994086</v>
      </c>
      <c r="K888" s="2" t="s">
        <v>20</v>
      </c>
      <c r="N888" s="1" t="s">
        <v>7487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7</v>
      </c>
      <c r="B889" s="1" t="s">
        <v>9335</v>
      </c>
      <c r="C889" s="1" t="s">
        <v>2547</v>
      </c>
      <c r="D889" s="1">
        <v>994090</v>
      </c>
      <c r="E889" s="1">
        <v>994359</v>
      </c>
      <c r="F889" s="2" t="s">
        <v>20</v>
      </c>
      <c r="G889" s="1" t="s">
        <v>2548</v>
      </c>
      <c r="H889" s="1" t="s">
        <v>26</v>
      </c>
      <c r="I889" s="1">
        <v>994090</v>
      </c>
      <c r="J889" s="1">
        <v>994359</v>
      </c>
      <c r="K889" s="2" t="s">
        <v>20</v>
      </c>
      <c r="N889" s="1" t="s">
        <v>7488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8</v>
      </c>
      <c r="B890" s="1" t="s">
        <v>9336</v>
      </c>
      <c r="C890" s="1" t="s">
        <v>43</v>
      </c>
      <c r="D890" s="1">
        <v>994629</v>
      </c>
      <c r="E890" s="1">
        <v>995468</v>
      </c>
      <c r="F890" s="2" t="s">
        <v>16</v>
      </c>
      <c r="G890" s="1" t="s">
        <v>2549</v>
      </c>
      <c r="H890" s="1" t="s">
        <v>26</v>
      </c>
      <c r="I890" s="1">
        <v>994629</v>
      </c>
      <c r="J890" s="1">
        <v>995468</v>
      </c>
      <c r="K890" s="2" t="s">
        <v>16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89</v>
      </c>
      <c r="B891" s="1" t="s">
        <v>9337</v>
      </c>
      <c r="C891" s="1" t="s">
        <v>2550</v>
      </c>
      <c r="D891" s="1">
        <v>995569</v>
      </c>
      <c r="E891" s="1">
        <v>997110</v>
      </c>
      <c r="F891" s="2" t="s">
        <v>16</v>
      </c>
      <c r="G891" s="1" t="s">
        <v>2551</v>
      </c>
      <c r="H891" s="1" t="s">
        <v>2552</v>
      </c>
      <c r="I891" s="1">
        <v>995569</v>
      </c>
      <c r="J891" s="1">
        <v>997110</v>
      </c>
      <c r="K891" s="2" t="s">
        <v>16</v>
      </c>
      <c r="L891" s="1" t="s">
        <v>2553</v>
      </c>
      <c r="M891" s="1" t="s">
        <v>2554</v>
      </c>
      <c r="N891" s="1" t="s">
        <v>7489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0</v>
      </c>
      <c r="B892" s="1" t="s">
        <v>9338</v>
      </c>
      <c r="C892" s="1" t="s">
        <v>2555</v>
      </c>
      <c r="D892" s="1">
        <v>997107</v>
      </c>
      <c r="E892" s="1">
        <v>998168</v>
      </c>
      <c r="F892" s="2" t="s">
        <v>16</v>
      </c>
      <c r="G892" s="1" t="s">
        <v>2556</v>
      </c>
      <c r="H892" s="1" t="s">
        <v>2555</v>
      </c>
      <c r="I892" s="1">
        <v>997107</v>
      </c>
      <c r="J892" s="1">
        <v>998168</v>
      </c>
      <c r="K892" s="2" t="s">
        <v>16</v>
      </c>
      <c r="L892" s="1" t="s">
        <v>2557</v>
      </c>
      <c r="M892" s="1" t="s">
        <v>2558</v>
      </c>
      <c r="N892" s="1" t="s">
        <v>7490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1</v>
      </c>
      <c r="B893" s="1" t="s">
        <v>9339</v>
      </c>
      <c r="C893" s="1" t="s">
        <v>43</v>
      </c>
      <c r="D893" s="1">
        <v>998402</v>
      </c>
      <c r="E893" s="1">
        <v>998632</v>
      </c>
      <c r="F893" s="2" t="s">
        <v>16</v>
      </c>
      <c r="G893" s="1" t="s">
        <v>2559</v>
      </c>
      <c r="H893" s="1" t="s">
        <v>26</v>
      </c>
      <c r="I893" s="1">
        <v>998402</v>
      </c>
      <c r="J893" s="1">
        <v>998632</v>
      </c>
      <c r="K893" s="2" t="s">
        <v>16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2</v>
      </c>
      <c r="B894" s="1" t="s">
        <v>9340</v>
      </c>
      <c r="C894" s="1" t="s">
        <v>2560</v>
      </c>
      <c r="D894" s="1">
        <v>998884</v>
      </c>
      <c r="E894" s="1">
        <v>999966</v>
      </c>
      <c r="F894" s="2" t="s">
        <v>16</v>
      </c>
      <c r="G894" s="1" t="s">
        <v>2561</v>
      </c>
      <c r="H894" s="1" t="s">
        <v>2442</v>
      </c>
      <c r="I894" s="1">
        <v>998884</v>
      </c>
      <c r="J894" s="1">
        <v>999966</v>
      </c>
      <c r="K894" s="2" t="s">
        <v>16</v>
      </c>
      <c r="N894" s="1" t="s">
        <v>7463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3</v>
      </c>
      <c r="G895" s="1" t="s">
        <v>2562</v>
      </c>
      <c r="H895" s="1" t="s">
        <v>2563</v>
      </c>
      <c r="I895" s="1">
        <v>1000137</v>
      </c>
      <c r="J895" s="1">
        <v>1000211</v>
      </c>
      <c r="K895" s="2" t="s">
        <v>20</v>
      </c>
      <c r="N895" s="1" t="s">
        <v>79</v>
      </c>
      <c r="P895" s="1">
        <v>0</v>
      </c>
      <c r="U895" s="1">
        <v>0</v>
      </c>
      <c r="V895" s="1">
        <v>0</v>
      </c>
    </row>
    <row r="896" spans="1:22" x14ac:dyDescent="0.2">
      <c r="A896" s="1">
        <v>894</v>
      </c>
      <c r="G896" s="1" t="s">
        <v>2564</v>
      </c>
      <c r="H896" s="1" t="s">
        <v>2565</v>
      </c>
      <c r="I896" s="1">
        <v>1000224</v>
      </c>
      <c r="J896" s="1">
        <v>1000298</v>
      </c>
      <c r="K896" s="2" t="s">
        <v>20</v>
      </c>
      <c r="N896" s="1" t="s">
        <v>79</v>
      </c>
      <c r="P896" s="1">
        <v>0</v>
      </c>
      <c r="U896" s="1">
        <v>0</v>
      </c>
      <c r="V896" s="1">
        <v>0</v>
      </c>
    </row>
    <row r="897" spans="1:22" x14ac:dyDescent="0.2">
      <c r="A897" s="1">
        <v>895</v>
      </c>
      <c r="G897" s="1" t="s">
        <v>2566</v>
      </c>
      <c r="H897" s="1" t="s">
        <v>2567</v>
      </c>
      <c r="I897" s="1">
        <v>1000501</v>
      </c>
      <c r="J897" s="1">
        <v>1000574</v>
      </c>
      <c r="K897" s="2" t="s">
        <v>20</v>
      </c>
      <c r="N897" s="1" t="s">
        <v>79</v>
      </c>
      <c r="P897" s="1">
        <v>0</v>
      </c>
      <c r="U897" s="1">
        <v>0</v>
      </c>
      <c r="V897" s="1">
        <v>0</v>
      </c>
    </row>
    <row r="898" spans="1:22" x14ac:dyDescent="0.2">
      <c r="A898" s="1">
        <v>896</v>
      </c>
      <c r="B898" s="1" t="s">
        <v>9341</v>
      </c>
      <c r="C898" s="1" t="s">
        <v>43</v>
      </c>
      <c r="D898" s="1">
        <v>1000688</v>
      </c>
      <c r="E898" s="1">
        <v>1002406</v>
      </c>
      <c r="F898" s="2" t="s">
        <v>20</v>
      </c>
      <c r="G898" s="1" t="s">
        <v>2568</v>
      </c>
      <c r="H898" s="1" t="s">
        <v>2420</v>
      </c>
      <c r="I898" s="1">
        <v>1000688</v>
      </c>
      <c r="J898" s="1">
        <v>1002406</v>
      </c>
      <c r="K898" s="2" t="s">
        <v>20</v>
      </c>
      <c r="L898" s="1" t="s">
        <v>2421</v>
      </c>
      <c r="N898" s="1" t="s">
        <v>7458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7</v>
      </c>
      <c r="B899" s="1" t="s">
        <v>9342</v>
      </c>
      <c r="C899" s="1" t="s">
        <v>2569</v>
      </c>
      <c r="D899" s="1">
        <v>1002841</v>
      </c>
      <c r="E899" s="1">
        <v>1003647</v>
      </c>
      <c r="F899" s="2" t="s">
        <v>20</v>
      </c>
      <c r="G899" s="1" t="s">
        <v>2570</v>
      </c>
      <c r="H899" s="1" t="s">
        <v>2571</v>
      </c>
      <c r="I899" s="1">
        <v>1002841</v>
      </c>
      <c r="J899" s="1">
        <v>1003647</v>
      </c>
      <c r="K899" s="2" t="s">
        <v>20</v>
      </c>
      <c r="N899" s="1" t="s">
        <v>7491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8</v>
      </c>
      <c r="B900" s="1" t="s">
        <v>9343</v>
      </c>
      <c r="C900" s="1" t="s">
        <v>2572</v>
      </c>
      <c r="D900" s="1">
        <v>1003644</v>
      </c>
      <c r="E900" s="1">
        <v>1004231</v>
      </c>
      <c r="F900" s="2" t="s">
        <v>20</v>
      </c>
      <c r="G900" s="1" t="s">
        <v>2573</v>
      </c>
      <c r="H900" s="1" t="s">
        <v>769</v>
      </c>
      <c r="I900" s="1">
        <v>1003644</v>
      </c>
      <c r="J900" s="1">
        <v>1004231</v>
      </c>
      <c r="K900" s="2" t="s">
        <v>20</v>
      </c>
      <c r="L900" s="1" t="s">
        <v>131</v>
      </c>
      <c r="M900" s="1" t="s">
        <v>2574</v>
      </c>
      <c r="N900" s="1" t="s">
        <v>7104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899</v>
      </c>
      <c r="B901" s="1" t="s">
        <v>9344</v>
      </c>
      <c r="C901" s="1" t="s">
        <v>2575</v>
      </c>
      <c r="D901" s="1">
        <v>1004315</v>
      </c>
      <c r="E901" s="1">
        <v>1004683</v>
      </c>
      <c r="F901" s="2" t="s">
        <v>20</v>
      </c>
      <c r="G901" s="1" t="s">
        <v>2576</v>
      </c>
      <c r="H901" s="1" t="s">
        <v>2577</v>
      </c>
      <c r="I901" s="1">
        <v>1004315</v>
      </c>
      <c r="J901" s="1">
        <v>1004683</v>
      </c>
      <c r="K901" s="2" t="s">
        <v>20</v>
      </c>
      <c r="L901" s="1" t="s">
        <v>131</v>
      </c>
      <c r="M901" s="1" t="s">
        <v>2578</v>
      </c>
      <c r="N901" s="1" t="s">
        <v>7492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0</v>
      </c>
      <c r="B902" s="1" t="s">
        <v>9345</v>
      </c>
      <c r="C902" s="1" t="s">
        <v>95</v>
      </c>
      <c r="D902" s="1">
        <v>1004852</v>
      </c>
      <c r="E902" s="1">
        <v>1005619</v>
      </c>
      <c r="F902" s="2" t="s">
        <v>16</v>
      </c>
      <c r="G902" s="1" t="s">
        <v>2579</v>
      </c>
      <c r="H902" s="1" t="s">
        <v>2580</v>
      </c>
      <c r="I902" s="1">
        <v>1004852</v>
      </c>
      <c r="J902" s="1">
        <v>1005619</v>
      </c>
      <c r="K902" s="2" t="s">
        <v>16</v>
      </c>
      <c r="M902" s="1" t="s">
        <v>2581</v>
      </c>
      <c r="N902" s="1" t="s">
        <v>7493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1</v>
      </c>
      <c r="G903" s="1" t="s">
        <v>2582</v>
      </c>
      <c r="H903" s="1" t="s">
        <v>2583</v>
      </c>
      <c r="I903" s="1">
        <v>1005758</v>
      </c>
      <c r="J903" s="1">
        <v>1005831</v>
      </c>
      <c r="K903" s="2" t="s">
        <v>16</v>
      </c>
      <c r="N903" s="1" t="s">
        <v>79</v>
      </c>
      <c r="P903" s="1">
        <v>0</v>
      </c>
      <c r="U903" s="1">
        <v>0</v>
      </c>
      <c r="V903" s="1">
        <v>0</v>
      </c>
    </row>
    <row r="904" spans="1:22" x14ac:dyDescent="0.2">
      <c r="A904" s="1">
        <v>902</v>
      </c>
      <c r="B904" s="1" t="s">
        <v>9346</v>
      </c>
      <c r="C904" s="1" t="s">
        <v>526</v>
      </c>
      <c r="D904" s="1">
        <v>1006337</v>
      </c>
      <c r="E904" s="1">
        <v>1006750</v>
      </c>
      <c r="F904" s="2" t="s">
        <v>16</v>
      </c>
      <c r="G904" s="1" t="s">
        <v>2584</v>
      </c>
      <c r="H904" s="1" t="s">
        <v>2585</v>
      </c>
      <c r="I904" s="1">
        <v>1006337</v>
      </c>
      <c r="J904" s="1">
        <v>1006750</v>
      </c>
      <c r="K904" s="2" t="s">
        <v>16</v>
      </c>
      <c r="M904" s="1" t="s">
        <v>2586</v>
      </c>
      <c r="N904" s="1" t="s">
        <v>7494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3</v>
      </c>
      <c r="G905" s="1" t="s">
        <v>2587</v>
      </c>
      <c r="H905" s="1" t="s">
        <v>2588</v>
      </c>
      <c r="I905" s="1">
        <v>1006947</v>
      </c>
      <c r="J905" s="1">
        <v>1007038</v>
      </c>
      <c r="K905" s="2" t="s">
        <v>16</v>
      </c>
      <c r="N905" s="1" t="s">
        <v>79</v>
      </c>
      <c r="P905" s="1">
        <v>0</v>
      </c>
      <c r="U905" s="1">
        <v>0</v>
      </c>
      <c r="V905" s="1">
        <v>0</v>
      </c>
    </row>
    <row r="906" spans="1:22" x14ac:dyDescent="0.2">
      <c r="A906" s="1">
        <v>904</v>
      </c>
      <c r="B906" s="1" t="s">
        <v>9347</v>
      </c>
      <c r="C906" s="1" t="s">
        <v>1274</v>
      </c>
      <c r="D906" s="1">
        <v>1006747</v>
      </c>
      <c r="E906" s="1">
        <v>1008618</v>
      </c>
      <c r="F906" s="2" t="s">
        <v>16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5</v>
      </c>
      <c r="B907" s="1" t="s">
        <v>9348</v>
      </c>
      <c r="C907" s="1" t="s">
        <v>2589</v>
      </c>
      <c r="D907" s="1">
        <v>1008755</v>
      </c>
      <c r="E907" s="1">
        <v>1009921</v>
      </c>
      <c r="F907" s="2" t="s">
        <v>20</v>
      </c>
      <c r="G907" s="1" t="s">
        <v>2590</v>
      </c>
      <c r="H907" s="1" t="s">
        <v>2591</v>
      </c>
      <c r="I907" s="1">
        <v>1008755</v>
      </c>
      <c r="J907" s="1">
        <v>1009921</v>
      </c>
      <c r="K907" s="2" t="s">
        <v>20</v>
      </c>
      <c r="L907" s="1" t="s">
        <v>2592</v>
      </c>
      <c r="M907" s="1" t="s">
        <v>2593</v>
      </c>
      <c r="N907" s="1" t="s">
        <v>7495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6</v>
      </c>
      <c r="B908" s="1" t="s">
        <v>9349</v>
      </c>
      <c r="C908" s="1" t="s">
        <v>2594</v>
      </c>
      <c r="D908" s="1">
        <v>1009984</v>
      </c>
      <c r="E908" s="1">
        <v>1010949</v>
      </c>
      <c r="F908" s="2" t="s">
        <v>20</v>
      </c>
      <c r="G908" s="1" t="s">
        <v>2595</v>
      </c>
      <c r="H908" s="1" t="s">
        <v>2596</v>
      </c>
      <c r="I908" s="1">
        <v>1009984</v>
      </c>
      <c r="J908" s="1">
        <v>1010949</v>
      </c>
      <c r="K908" s="2" t="s">
        <v>20</v>
      </c>
      <c r="L908" s="1" t="s">
        <v>2597</v>
      </c>
      <c r="M908" s="1" t="s">
        <v>2598</v>
      </c>
      <c r="N908" s="1" t="s">
        <v>7496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7</v>
      </c>
      <c r="B909" s="1" t="s">
        <v>9350</v>
      </c>
      <c r="C909" s="1" t="s">
        <v>2599</v>
      </c>
      <c r="D909" s="1">
        <v>1010946</v>
      </c>
      <c r="E909" s="1">
        <v>1011971</v>
      </c>
      <c r="F909" s="2" t="s">
        <v>20</v>
      </c>
      <c r="G909" s="1" t="s">
        <v>2600</v>
      </c>
      <c r="H909" s="1" t="s">
        <v>2601</v>
      </c>
      <c r="I909" s="1">
        <v>1010946</v>
      </c>
      <c r="J909" s="1">
        <v>1011971</v>
      </c>
      <c r="K909" s="2" t="s">
        <v>20</v>
      </c>
      <c r="L909" s="1" t="s">
        <v>2602</v>
      </c>
      <c r="M909" s="1" t="s">
        <v>2603</v>
      </c>
      <c r="N909" s="1" t="s">
        <v>7497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8</v>
      </c>
      <c r="B910" s="1" t="s">
        <v>9351</v>
      </c>
      <c r="C910" s="1" t="s">
        <v>43</v>
      </c>
      <c r="D910" s="1">
        <v>1012288</v>
      </c>
      <c r="E910" s="1">
        <v>1012713</v>
      </c>
      <c r="F910" s="2" t="s">
        <v>20</v>
      </c>
      <c r="G910" s="1" t="s">
        <v>2604</v>
      </c>
      <c r="H910" s="1" t="s">
        <v>26</v>
      </c>
      <c r="I910" s="1">
        <v>1012288</v>
      </c>
      <c r="J910" s="1">
        <v>1012713</v>
      </c>
      <c r="K910" s="2" t="s">
        <v>20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09</v>
      </c>
      <c r="B911" s="1" t="s">
        <v>9352</v>
      </c>
      <c r="C911" s="1" t="s">
        <v>1425</v>
      </c>
      <c r="D911" s="1">
        <v>1013185</v>
      </c>
      <c r="E911" s="1">
        <v>1014267</v>
      </c>
      <c r="F911" s="2" t="s">
        <v>20</v>
      </c>
      <c r="G911" s="1" t="s">
        <v>2605</v>
      </c>
      <c r="H911" s="1" t="s">
        <v>1425</v>
      </c>
      <c r="I911" s="1">
        <v>1013185</v>
      </c>
      <c r="J911" s="1">
        <v>1014267</v>
      </c>
      <c r="K911" s="2" t="s">
        <v>20</v>
      </c>
      <c r="L911" s="1" t="s">
        <v>1427</v>
      </c>
      <c r="M911" s="1" t="s">
        <v>2606</v>
      </c>
      <c r="N911" s="1" t="s">
        <v>7498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0</v>
      </c>
      <c r="B912" s="1" t="s">
        <v>9353</v>
      </c>
      <c r="C912" s="1" t="s">
        <v>43</v>
      </c>
      <c r="D912" s="1">
        <v>1014466</v>
      </c>
      <c r="E912" s="1">
        <v>1015125</v>
      </c>
      <c r="F912" s="2" t="s">
        <v>20</v>
      </c>
      <c r="G912" s="1" t="s">
        <v>2607</v>
      </c>
      <c r="H912" s="1" t="s">
        <v>26</v>
      </c>
      <c r="I912" s="1">
        <v>1014466</v>
      </c>
      <c r="J912" s="1">
        <v>1015125</v>
      </c>
      <c r="K912" s="2" t="s">
        <v>20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1</v>
      </c>
      <c r="B913" s="1" t="s">
        <v>9354</v>
      </c>
      <c r="C913" s="1" t="s">
        <v>43</v>
      </c>
      <c r="D913" s="1">
        <v>1015246</v>
      </c>
      <c r="E913" s="1">
        <v>1015593</v>
      </c>
      <c r="F913" s="2" t="s">
        <v>20</v>
      </c>
      <c r="G913" s="1" t="s">
        <v>2608</v>
      </c>
      <c r="H913" s="1" t="s">
        <v>26</v>
      </c>
      <c r="I913" s="1">
        <v>1015246</v>
      </c>
      <c r="J913" s="1">
        <v>1015593</v>
      </c>
      <c r="K913" s="2" t="s">
        <v>2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2</v>
      </c>
      <c r="B914" s="1" t="s">
        <v>9355</v>
      </c>
      <c r="C914" s="1" t="s">
        <v>2609</v>
      </c>
      <c r="D914" s="1">
        <v>1015715</v>
      </c>
      <c r="E914" s="1">
        <v>1017304</v>
      </c>
      <c r="F914" s="2" t="s">
        <v>20</v>
      </c>
      <c r="G914" s="1" t="s">
        <v>2610</v>
      </c>
      <c r="H914" s="1" t="s">
        <v>26</v>
      </c>
      <c r="I914" s="1">
        <v>1015715</v>
      </c>
      <c r="J914" s="1">
        <v>1017304</v>
      </c>
      <c r="K914" s="2" t="s">
        <v>20</v>
      </c>
      <c r="N914" s="1" t="s">
        <v>7499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3</v>
      </c>
      <c r="B915" s="1" t="s">
        <v>9356</v>
      </c>
      <c r="C915" s="1" t="s">
        <v>2611</v>
      </c>
      <c r="D915" s="1">
        <v>1017495</v>
      </c>
      <c r="E915" s="1">
        <v>1018463</v>
      </c>
      <c r="F915" s="2" t="s">
        <v>16</v>
      </c>
      <c r="G915" s="1" t="s">
        <v>2612</v>
      </c>
      <c r="H915" s="1" t="s">
        <v>2613</v>
      </c>
      <c r="I915" s="1">
        <v>1017495</v>
      </c>
      <c r="J915" s="1">
        <v>1018463</v>
      </c>
      <c r="K915" s="2" t="s">
        <v>16</v>
      </c>
      <c r="M915" s="1" t="s">
        <v>2614</v>
      </c>
      <c r="N915" s="1" t="s">
        <v>7500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4</v>
      </c>
      <c r="B916" s="1" t="s">
        <v>9357</v>
      </c>
      <c r="C916" s="1" t="s">
        <v>1206</v>
      </c>
      <c r="D916" s="1">
        <v>1018492</v>
      </c>
      <c r="E916" s="1">
        <v>1018956</v>
      </c>
      <c r="F916" s="2" t="s">
        <v>16</v>
      </c>
      <c r="G916" s="1" t="s">
        <v>2615</v>
      </c>
      <c r="H916" s="1" t="s">
        <v>793</v>
      </c>
      <c r="I916" s="1">
        <v>1018492</v>
      </c>
      <c r="J916" s="1">
        <v>1018956</v>
      </c>
      <c r="K916" s="2" t="s">
        <v>16</v>
      </c>
      <c r="M916" s="1" t="s">
        <v>2616</v>
      </c>
      <c r="N916" s="1" t="s">
        <v>7110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5</v>
      </c>
      <c r="B917" s="1" t="s">
        <v>9358</v>
      </c>
      <c r="C917" s="1" t="s">
        <v>43</v>
      </c>
      <c r="D917" s="1">
        <v>1018982</v>
      </c>
      <c r="E917" s="1">
        <v>1019380</v>
      </c>
      <c r="F917" s="2" t="s">
        <v>20</v>
      </c>
      <c r="G917" s="1" t="s">
        <v>2617</v>
      </c>
      <c r="H917" s="1" t="s">
        <v>2618</v>
      </c>
      <c r="I917" s="1">
        <v>1018982</v>
      </c>
      <c r="J917" s="1">
        <v>1019380</v>
      </c>
      <c r="K917" s="2" t="s">
        <v>20</v>
      </c>
      <c r="N917" s="1" t="s">
        <v>7501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6</v>
      </c>
      <c r="B918" s="1" t="s">
        <v>9359</v>
      </c>
      <c r="C918" s="1" t="s">
        <v>563</v>
      </c>
      <c r="D918" s="1">
        <v>1019543</v>
      </c>
      <c r="E918" s="1">
        <v>1020829</v>
      </c>
      <c r="F918" s="2" t="s">
        <v>20</v>
      </c>
      <c r="G918" s="1" t="s">
        <v>2619</v>
      </c>
      <c r="H918" s="1" t="s">
        <v>2155</v>
      </c>
      <c r="I918" s="1">
        <v>1019543</v>
      </c>
      <c r="J918" s="1">
        <v>1020829</v>
      </c>
      <c r="K918" s="2" t="s">
        <v>20</v>
      </c>
      <c r="N918" s="1" t="s">
        <v>7406</v>
      </c>
      <c r="O918" s="1" t="s">
        <v>6934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7</v>
      </c>
      <c r="B919" s="1" t="s">
        <v>9360</v>
      </c>
      <c r="C919" s="1" t="s">
        <v>43</v>
      </c>
      <c r="D919" s="1">
        <v>1021166</v>
      </c>
      <c r="E919" s="1">
        <v>1021420</v>
      </c>
      <c r="F919" s="2" t="s">
        <v>20</v>
      </c>
      <c r="G919" s="1" t="s">
        <v>2620</v>
      </c>
      <c r="H919" s="1" t="s">
        <v>26</v>
      </c>
      <c r="I919" s="1">
        <v>1021166</v>
      </c>
      <c r="J919" s="1">
        <v>1021420</v>
      </c>
      <c r="K919" s="2" t="s">
        <v>20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8</v>
      </c>
      <c r="B920" s="1" t="s">
        <v>9361</v>
      </c>
      <c r="C920" s="1" t="s">
        <v>2621</v>
      </c>
      <c r="D920" s="1">
        <v>1021601</v>
      </c>
      <c r="E920" s="1">
        <v>1022482</v>
      </c>
      <c r="F920" s="2" t="s">
        <v>16</v>
      </c>
      <c r="G920" s="1" t="s">
        <v>2622</v>
      </c>
      <c r="H920" s="1" t="s">
        <v>2621</v>
      </c>
      <c r="I920" s="1">
        <v>1021601</v>
      </c>
      <c r="J920" s="1">
        <v>1022482</v>
      </c>
      <c r="K920" s="2" t="s">
        <v>16</v>
      </c>
      <c r="L920" s="1" t="s">
        <v>2623</v>
      </c>
      <c r="M920" s="1" t="s">
        <v>2624</v>
      </c>
      <c r="N920" s="1" t="s">
        <v>7502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19</v>
      </c>
      <c r="B921" s="1" t="s">
        <v>9362</v>
      </c>
      <c r="C921" s="1" t="s">
        <v>2625</v>
      </c>
      <c r="D921" s="1">
        <v>1022499</v>
      </c>
      <c r="E921" s="1">
        <v>1024268</v>
      </c>
      <c r="F921" s="2" t="s">
        <v>20</v>
      </c>
      <c r="G921" s="1" t="s">
        <v>2626</v>
      </c>
      <c r="H921" s="1" t="s">
        <v>26</v>
      </c>
      <c r="I921" s="1">
        <v>1022499</v>
      </c>
      <c r="J921" s="1">
        <v>1024268</v>
      </c>
      <c r="K921" s="2" t="s">
        <v>20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0</v>
      </c>
      <c r="B922" s="1" t="s">
        <v>9363</v>
      </c>
      <c r="C922" s="1" t="s">
        <v>857</v>
      </c>
      <c r="D922" s="1">
        <v>1024395</v>
      </c>
      <c r="E922" s="1">
        <v>1025042</v>
      </c>
      <c r="F922" s="2" t="s">
        <v>20</v>
      </c>
      <c r="G922" s="1" t="s">
        <v>2627</v>
      </c>
      <c r="H922" s="1" t="s">
        <v>2628</v>
      </c>
      <c r="I922" s="1">
        <v>1024395</v>
      </c>
      <c r="J922" s="1">
        <v>1025042</v>
      </c>
      <c r="K922" s="2" t="s">
        <v>20</v>
      </c>
      <c r="L922" s="1" t="s">
        <v>858</v>
      </c>
      <c r="M922" s="1" t="s">
        <v>2629</v>
      </c>
      <c r="N922" s="1" t="s">
        <v>7503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1</v>
      </c>
      <c r="B923" s="1" t="s">
        <v>9364</v>
      </c>
      <c r="C923" s="1" t="s">
        <v>2630</v>
      </c>
      <c r="D923" s="1">
        <v>1025287</v>
      </c>
      <c r="E923" s="1">
        <v>1025970</v>
      </c>
      <c r="F923" s="2" t="s">
        <v>16</v>
      </c>
      <c r="G923" s="1" t="s">
        <v>2631</v>
      </c>
      <c r="H923" s="1" t="s">
        <v>2632</v>
      </c>
      <c r="I923" s="1">
        <v>1025287</v>
      </c>
      <c r="J923" s="1">
        <v>1025970</v>
      </c>
      <c r="K923" s="2" t="s">
        <v>16</v>
      </c>
      <c r="L923" s="1" t="s">
        <v>755</v>
      </c>
      <c r="M923" s="1" t="s">
        <v>2633</v>
      </c>
      <c r="N923" s="1" t="s">
        <v>7504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2</v>
      </c>
      <c r="B924" s="1" t="s">
        <v>9365</v>
      </c>
      <c r="C924" s="1" t="s">
        <v>2569</v>
      </c>
      <c r="D924" s="1">
        <v>1025967</v>
      </c>
      <c r="E924" s="1">
        <v>1027772</v>
      </c>
      <c r="F924" s="2" t="s">
        <v>16</v>
      </c>
      <c r="G924" s="1" t="s">
        <v>2634</v>
      </c>
      <c r="H924" s="1" t="s">
        <v>26</v>
      </c>
      <c r="I924" s="1">
        <v>1025967</v>
      </c>
      <c r="J924" s="1">
        <v>1027772</v>
      </c>
      <c r="K924" s="2" t="s">
        <v>16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3</v>
      </c>
      <c r="B925" s="1" t="s">
        <v>9366</v>
      </c>
      <c r="C925" s="1" t="s">
        <v>2635</v>
      </c>
      <c r="D925" s="1">
        <v>1027818</v>
      </c>
      <c r="E925" s="1">
        <v>1029056</v>
      </c>
      <c r="F925" s="2" t="s">
        <v>20</v>
      </c>
      <c r="G925" s="1" t="s">
        <v>2636</v>
      </c>
      <c r="H925" s="1" t="s">
        <v>2637</v>
      </c>
      <c r="I925" s="1">
        <v>1027818</v>
      </c>
      <c r="J925" s="1">
        <v>1029056</v>
      </c>
      <c r="K925" s="2" t="s">
        <v>20</v>
      </c>
      <c r="L925" s="1" t="s">
        <v>2638</v>
      </c>
      <c r="M925" s="1" t="s">
        <v>2639</v>
      </c>
      <c r="N925" s="1" t="s">
        <v>7505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4</v>
      </c>
      <c r="B926" s="1" t="s">
        <v>9367</v>
      </c>
      <c r="C926" s="1" t="s">
        <v>2640</v>
      </c>
      <c r="D926" s="1">
        <v>1029402</v>
      </c>
      <c r="E926" s="1">
        <v>1030733</v>
      </c>
      <c r="F926" s="2" t="s">
        <v>16</v>
      </c>
      <c r="G926" s="1" t="s">
        <v>2641</v>
      </c>
      <c r="H926" s="1" t="s">
        <v>2642</v>
      </c>
      <c r="I926" s="1">
        <v>1029402</v>
      </c>
      <c r="J926" s="1">
        <v>1030733</v>
      </c>
      <c r="K926" s="2" t="s">
        <v>16</v>
      </c>
      <c r="L926" s="1" t="s">
        <v>447</v>
      </c>
      <c r="N926" s="1" t="s">
        <v>7506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5</v>
      </c>
      <c r="B927" s="1" t="s">
        <v>9368</v>
      </c>
      <c r="C927" s="1" t="s">
        <v>2643</v>
      </c>
      <c r="D927" s="1">
        <v>1030790</v>
      </c>
      <c r="E927" s="1">
        <v>1031155</v>
      </c>
      <c r="F927" s="2" t="s">
        <v>16</v>
      </c>
      <c r="G927" s="1" t="s">
        <v>2644</v>
      </c>
      <c r="H927" s="1" t="s">
        <v>2645</v>
      </c>
      <c r="I927" s="1">
        <v>1030790</v>
      </c>
      <c r="J927" s="1">
        <v>1031155</v>
      </c>
      <c r="K927" s="2" t="s">
        <v>16</v>
      </c>
      <c r="L927" s="1" t="s">
        <v>2646</v>
      </c>
      <c r="M927" s="1" t="s">
        <v>2647</v>
      </c>
      <c r="N927" s="1" t="s">
        <v>7507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6</v>
      </c>
      <c r="B928" s="1" t="s">
        <v>9369</v>
      </c>
      <c r="C928" s="1" t="s">
        <v>2648</v>
      </c>
      <c r="D928" s="1">
        <v>1031174</v>
      </c>
      <c r="E928" s="1">
        <v>1031731</v>
      </c>
      <c r="F928" s="2" t="s">
        <v>16</v>
      </c>
      <c r="G928" s="1" t="s">
        <v>2649</v>
      </c>
      <c r="H928" s="1" t="s">
        <v>2650</v>
      </c>
      <c r="I928" s="1">
        <v>1031174</v>
      </c>
      <c r="J928" s="1">
        <v>1031731</v>
      </c>
      <c r="K928" s="2" t="s">
        <v>16</v>
      </c>
      <c r="L928" s="1" t="s">
        <v>2651</v>
      </c>
      <c r="M928" s="1" t="s">
        <v>2652</v>
      </c>
      <c r="N928" s="1" t="s">
        <v>7508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7</v>
      </c>
      <c r="B929" s="1" t="s">
        <v>9370</v>
      </c>
      <c r="C929" s="1" t="s">
        <v>2653</v>
      </c>
      <c r="D929" s="1">
        <v>1031728</v>
      </c>
      <c r="E929" s="1">
        <v>1032495</v>
      </c>
      <c r="F929" s="2" t="s">
        <v>16</v>
      </c>
      <c r="G929" s="1" t="s">
        <v>2654</v>
      </c>
      <c r="H929" s="1" t="s">
        <v>2655</v>
      </c>
      <c r="I929" s="1">
        <v>1031728</v>
      </c>
      <c r="J929" s="1">
        <v>1032495</v>
      </c>
      <c r="K929" s="2" t="s">
        <v>16</v>
      </c>
      <c r="L929" s="1" t="s">
        <v>2651</v>
      </c>
      <c r="M929" s="1" t="s">
        <v>2656</v>
      </c>
      <c r="N929" s="1" t="s">
        <v>7509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8</v>
      </c>
      <c r="B930" s="1" t="s">
        <v>9371</v>
      </c>
      <c r="C930" s="1" t="s">
        <v>2657</v>
      </c>
      <c r="D930" s="1">
        <v>1032492</v>
      </c>
      <c r="E930" s="1">
        <v>1033865</v>
      </c>
      <c r="F930" s="2" t="s">
        <v>16</v>
      </c>
      <c r="G930" s="1" t="s">
        <v>2658</v>
      </c>
      <c r="H930" s="1" t="s">
        <v>2659</v>
      </c>
      <c r="I930" s="1">
        <v>1032492</v>
      </c>
      <c r="J930" s="1">
        <v>1033865</v>
      </c>
      <c r="K930" s="2" t="s">
        <v>16</v>
      </c>
      <c r="L930" s="1" t="s">
        <v>2651</v>
      </c>
      <c r="M930" s="1" t="s">
        <v>2660</v>
      </c>
      <c r="N930" s="1" t="s">
        <v>7510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29</v>
      </c>
      <c r="B931" s="1" t="s">
        <v>9372</v>
      </c>
      <c r="C931" s="1" t="s">
        <v>2661</v>
      </c>
      <c r="D931" s="1">
        <v>1033921</v>
      </c>
      <c r="E931" s="1">
        <v>1034652</v>
      </c>
      <c r="F931" s="2" t="s">
        <v>16</v>
      </c>
      <c r="G931" s="1" t="s">
        <v>2662</v>
      </c>
      <c r="H931" s="1" t="s">
        <v>2663</v>
      </c>
      <c r="I931" s="1">
        <v>1033921</v>
      </c>
      <c r="J931" s="1">
        <v>1034652</v>
      </c>
      <c r="K931" s="2" t="s">
        <v>16</v>
      </c>
      <c r="L931" s="1" t="s">
        <v>2651</v>
      </c>
      <c r="M931" s="1" t="s">
        <v>2664</v>
      </c>
      <c r="N931" s="1" t="s">
        <v>7511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0</v>
      </c>
      <c r="B932" s="1" t="s">
        <v>9373</v>
      </c>
      <c r="C932" s="1" t="s">
        <v>2665</v>
      </c>
      <c r="D932" s="1">
        <v>1034649</v>
      </c>
      <c r="E932" s="1">
        <v>1035989</v>
      </c>
      <c r="F932" s="2" t="s">
        <v>16</v>
      </c>
      <c r="G932" s="1" t="s">
        <v>2666</v>
      </c>
      <c r="H932" s="1" t="s">
        <v>2667</v>
      </c>
      <c r="I932" s="1">
        <v>1034649</v>
      </c>
      <c r="J932" s="1">
        <v>1035989</v>
      </c>
      <c r="K932" s="2" t="s">
        <v>16</v>
      </c>
      <c r="L932" s="1" t="s">
        <v>2651</v>
      </c>
      <c r="M932" s="1" t="s">
        <v>2668</v>
      </c>
      <c r="N932" s="1" t="s">
        <v>7512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1</v>
      </c>
      <c r="B933" s="1" t="s">
        <v>9374</v>
      </c>
      <c r="C933" s="1" t="s">
        <v>2669</v>
      </c>
      <c r="D933" s="1">
        <v>1035986</v>
      </c>
      <c r="E933" s="1">
        <v>1038397</v>
      </c>
      <c r="F933" s="2" t="s">
        <v>16</v>
      </c>
      <c r="G933" s="1" t="s">
        <v>2670</v>
      </c>
      <c r="H933" s="1" t="s">
        <v>2671</v>
      </c>
      <c r="I933" s="1">
        <v>1035986</v>
      </c>
      <c r="J933" s="1">
        <v>1038397</v>
      </c>
      <c r="K933" s="2" t="s">
        <v>16</v>
      </c>
      <c r="L933" s="1" t="s">
        <v>2651</v>
      </c>
      <c r="M933" s="1" t="s">
        <v>2672</v>
      </c>
      <c r="N933" s="1" t="s">
        <v>7513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2</v>
      </c>
      <c r="B934" s="1" t="s">
        <v>9375</v>
      </c>
      <c r="C934" s="1" t="s">
        <v>2673</v>
      </c>
      <c r="D934" s="1">
        <v>1038394</v>
      </c>
      <c r="E934" s="1">
        <v>1039764</v>
      </c>
      <c r="F934" s="2" t="s">
        <v>16</v>
      </c>
      <c r="G934" s="1" t="s">
        <v>2674</v>
      </c>
      <c r="H934" s="1" t="s">
        <v>2673</v>
      </c>
      <c r="I934" s="1">
        <v>1038394</v>
      </c>
      <c r="J934" s="1">
        <v>1039764</v>
      </c>
      <c r="K934" s="2" t="s">
        <v>16</v>
      </c>
      <c r="L934" s="1" t="s">
        <v>2651</v>
      </c>
      <c r="M934" s="1" t="s">
        <v>2675</v>
      </c>
      <c r="N934" s="1" t="s">
        <v>7514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3</v>
      </c>
      <c r="B935" s="1" t="s">
        <v>9376</v>
      </c>
      <c r="C935" s="1" t="s">
        <v>2676</v>
      </c>
      <c r="D935" s="1">
        <v>1039765</v>
      </c>
      <c r="E935" s="1">
        <v>1040337</v>
      </c>
      <c r="F935" s="2" t="s">
        <v>16</v>
      </c>
      <c r="G935" s="1" t="s">
        <v>2677</v>
      </c>
      <c r="H935" s="1" t="s">
        <v>2678</v>
      </c>
      <c r="I935" s="1">
        <v>1039765</v>
      </c>
      <c r="J935" s="1">
        <v>1040337</v>
      </c>
      <c r="K935" s="2" t="s">
        <v>16</v>
      </c>
      <c r="L935" s="1" t="s">
        <v>2651</v>
      </c>
      <c r="M935" s="1" t="s">
        <v>2679</v>
      </c>
      <c r="N935" s="1" t="s">
        <v>7515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4</v>
      </c>
      <c r="B936" s="1" t="s">
        <v>9377</v>
      </c>
      <c r="C936" s="1" t="s">
        <v>2680</v>
      </c>
      <c r="D936" s="1">
        <v>1040334</v>
      </c>
      <c r="E936" s="1">
        <v>1041203</v>
      </c>
      <c r="F936" s="2" t="s">
        <v>16</v>
      </c>
      <c r="G936" s="1" t="s">
        <v>2681</v>
      </c>
      <c r="H936" s="1" t="s">
        <v>2682</v>
      </c>
      <c r="I936" s="1">
        <v>1040334</v>
      </c>
      <c r="J936" s="1">
        <v>1041203</v>
      </c>
      <c r="K936" s="2" t="s">
        <v>16</v>
      </c>
      <c r="L936" s="1" t="s">
        <v>2651</v>
      </c>
      <c r="M936" s="1" t="s">
        <v>2683</v>
      </c>
      <c r="N936" s="1" t="s">
        <v>7516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5</v>
      </c>
      <c r="B937" s="1" t="s">
        <v>9378</v>
      </c>
      <c r="C937" s="1" t="s">
        <v>2684</v>
      </c>
      <c r="D937" s="1">
        <v>1041200</v>
      </c>
      <c r="E937" s="1">
        <v>1041499</v>
      </c>
      <c r="F937" s="2" t="s">
        <v>16</v>
      </c>
      <c r="G937" s="1" t="s">
        <v>2685</v>
      </c>
      <c r="H937" s="1" t="s">
        <v>2686</v>
      </c>
      <c r="I937" s="1">
        <v>1041200</v>
      </c>
      <c r="J937" s="1">
        <v>1041499</v>
      </c>
      <c r="K937" s="2" t="s">
        <v>16</v>
      </c>
      <c r="L937" s="1" t="s">
        <v>2651</v>
      </c>
      <c r="N937" s="1" t="s">
        <v>7517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6</v>
      </c>
      <c r="B938" s="1" t="s">
        <v>9379</v>
      </c>
      <c r="C938" s="1" t="s">
        <v>2687</v>
      </c>
      <c r="D938" s="1">
        <v>1041510</v>
      </c>
      <c r="E938" s="1">
        <v>1043417</v>
      </c>
      <c r="F938" s="2" t="s">
        <v>16</v>
      </c>
      <c r="G938" s="1" t="s">
        <v>2688</v>
      </c>
      <c r="H938" s="1" t="s">
        <v>2689</v>
      </c>
      <c r="I938" s="1">
        <v>1041510</v>
      </c>
      <c r="J938" s="1">
        <v>1043417</v>
      </c>
      <c r="K938" s="2" t="s">
        <v>16</v>
      </c>
      <c r="L938" s="1" t="s">
        <v>2651</v>
      </c>
      <c r="N938" s="1" t="s">
        <v>7518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7</v>
      </c>
      <c r="B939" s="1" t="s">
        <v>9380</v>
      </c>
      <c r="C939" s="1" t="s">
        <v>2690</v>
      </c>
      <c r="D939" s="1">
        <v>1043432</v>
      </c>
      <c r="E939" s="1">
        <v>1044973</v>
      </c>
      <c r="F939" s="2" t="s">
        <v>16</v>
      </c>
      <c r="G939" s="1" t="s">
        <v>2691</v>
      </c>
      <c r="H939" s="1" t="s">
        <v>2692</v>
      </c>
      <c r="I939" s="1">
        <v>1043432</v>
      </c>
      <c r="J939" s="1">
        <v>1044973</v>
      </c>
      <c r="K939" s="2" t="s">
        <v>16</v>
      </c>
      <c r="L939" s="1" t="s">
        <v>2651</v>
      </c>
      <c r="M939" s="1" t="s">
        <v>2693</v>
      </c>
      <c r="N939" s="1" t="s">
        <v>7519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8</v>
      </c>
      <c r="B940" s="1" t="s">
        <v>9381</v>
      </c>
      <c r="C940" s="1" t="s">
        <v>2694</v>
      </c>
      <c r="D940" s="1">
        <v>1044977</v>
      </c>
      <c r="E940" s="1">
        <v>1046533</v>
      </c>
      <c r="F940" s="2" t="s">
        <v>16</v>
      </c>
      <c r="G940" s="1" t="s">
        <v>2695</v>
      </c>
      <c r="H940" s="1" t="s">
        <v>2694</v>
      </c>
      <c r="I940" s="1">
        <v>1044977</v>
      </c>
      <c r="J940" s="1">
        <v>1046533</v>
      </c>
      <c r="K940" s="2" t="s">
        <v>16</v>
      </c>
      <c r="L940" s="1" t="s">
        <v>2651</v>
      </c>
      <c r="M940" s="1" t="s">
        <v>2696</v>
      </c>
      <c r="N940" s="1" t="s">
        <v>7520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39</v>
      </c>
      <c r="B941" s="1" t="s">
        <v>9382</v>
      </c>
      <c r="C941" s="1" t="s">
        <v>2697</v>
      </c>
      <c r="D941" s="1">
        <v>1046547</v>
      </c>
      <c r="E941" s="1">
        <v>1047524</v>
      </c>
      <c r="F941" s="2" t="s">
        <v>16</v>
      </c>
      <c r="G941" s="1" t="s">
        <v>2698</v>
      </c>
      <c r="H941" s="1" t="s">
        <v>2699</v>
      </c>
      <c r="I941" s="1">
        <v>1046547</v>
      </c>
      <c r="J941" s="1">
        <v>1047524</v>
      </c>
      <c r="K941" s="2" t="s">
        <v>16</v>
      </c>
      <c r="L941" s="1" t="s">
        <v>2700</v>
      </c>
      <c r="M941" s="1" t="s">
        <v>2701</v>
      </c>
      <c r="N941" s="1" t="s">
        <v>7521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0</v>
      </c>
      <c r="B942" s="1" t="s">
        <v>9383</v>
      </c>
      <c r="C942" s="1" t="s">
        <v>2702</v>
      </c>
      <c r="D942" s="1">
        <v>1047655</v>
      </c>
      <c r="E942" s="1">
        <v>1048110</v>
      </c>
      <c r="F942" s="2" t="s">
        <v>20</v>
      </c>
      <c r="G942" s="1" t="s">
        <v>2703</v>
      </c>
      <c r="H942" s="1" t="s">
        <v>2704</v>
      </c>
      <c r="I942" s="1">
        <v>1047655</v>
      </c>
      <c r="J942" s="1">
        <v>1048110</v>
      </c>
      <c r="K942" s="2" t="s">
        <v>20</v>
      </c>
      <c r="M942" s="1" t="s">
        <v>2705</v>
      </c>
      <c r="N942" s="1" t="s">
        <v>7522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1</v>
      </c>
      <c r="B943" s="1" t="s">
        <v>9384</v>
      </c>
      <c r="C943" s="1" t="s">
        <v>43</v>
      </c>
      <c r="D943" s="1">
        <v>1048183</v>
      </c>
      <c r="E943" s="1">
        <v>1049388</v>
      </c>
      <c r="F943" s="2" t="s">
        <v>20</v>
      </c>
      <c r="G943" s="1" t="s">
        <v>2706</v>
      </c>
      <c r="H943" s="1" t="s">
        <v>2702</v>
      </c>
      <c r="I943" s="1">
        <v>1048183</v>
      </c>
      <c r="J943" s="1">
        <v>1049388</v>
      </c>
      <c r="K943" s="2" t="s">
        <v>20</v>
      </c>
      <c r="M943" s="1" t="s">
        <v>2707</v>
      </c>
      <c r="N943" s="1" t="s">
        <v>7523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2</v>
      </c>
      <c r="B944" s="1" t="s">
        <v>9385</v>
      </c>
      <c r="C944" s="1" t="s">
        <v>2708</v>
      </c>
      <c r="D944" s="1">
        <v>1049476</v>
      </c>
      <c r="E944" s="1">
        <v>1051449</v>
      </c>
      <c r="F944" s="2" t="s">
        <v>20</v>
      </c>
      <c r="G944" s="1" t="s">
        <v>2709</v>
      </c>
      <c r="H944" s="1" t="s">
        <v>2710</v>
      </c>
      <c r="I944" s="1">
        <v>1049476</v>
      </c>
      <c r="J944" s="1">
        <v>1051449</v>
      </c>
      <c r="K944" s="2" t="s">
        <v>20</v>
      </c>
      <c r="L944" s="1" t="s">
        <v>2711</v>
      </c>
      <c r="M944" s="1" t="s">
        <v>2712</v>
      </c>
      <c r="N944" s="1" t="s">
        <v>7524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3</v>
      </c>
      <c r="B945" s="1" t="s">
        <v>9386</v>
      </c>
      <c r="C945" s="1" t="s">
        <v>2713</v>
      </c>
      <c r="D945" s="1">
        <v>1051579</v>
      </c>
      <c r="E945" s="1">
        <v>1052658</v>
      </c>
      <c r="F945" s="2" t="s">
        <v>20</v>
      </c>
      <c r="G945" s="1" t="s">
        <v>2714</v>
      </c>
      <c r="H945" s="1" t="s">
        <v>2715</v>
      </c>
      <c r="I945" s="1">
        <v>1051579</v>
      </c>
      <c r="J945" s="1">
        <v>1052658</v>
      </c>
      <c r="K945" s="2" t="s">
        <v>20</v>
      </c>
      <c r="L945" s="1" t="s">
        <v>2716</v>
      </c>
      <c r="M945" s="1" t="s">
        <v>2717</v>
      </c>
      <c r="N945" s="1" t="s">
        <v>7525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4</v>
      </c>
      <c r="B946" s="1" t="s">
        <v>9387</v>
      </c>
      <c r="C946" s="1" t="s">
        <v>2718</v>
      </c>
      <c r="D946" s="1">
        <v>1052655</v>
      </c>
      <c r="E946" s="1">
        <v>1054544</v>
      </c>
      <c r="F946" s="2" t="s">
        <v>20</v>
      </c>
      <c r="G946" s="1" t="s">
        <v>2719</v>
      </c>
      <c r="H946" s="1" t="s">
        <v>2720</v>
      </c>
      <c r="I946" s="1">
        <v>1052655</v>
      </c>
      <c r="J946" s="1">
        <v>1054544</v>
      </c>
      <c r="K946" s="2" t="s">
        <v>20</v>
      </c>
      <c r="L946" s="1" t="s">
        <v>2716</v>
      </c>
      <c r="M946" s="1" t="s">
        <v>2721</v>
      </c>
      <c r="N946" s="1" t="s">
        <v>7526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5</v>
      </c>
      <c r="B947" s="1" t="s">
        <v>9388</v>
      </c>
      <c r="C947" s="1" t="s">
        <v>2722</v>
      </c>
      <c r="D947" s="1">
        <v>1054671</v>
      </c>
      <c r="E947" s="1">
        <v>1056305</v>
      </c>
      <c r="F947" s="2" t="s">
        <v>16</v>
      </c>
      <c r="G947" s="1" t="s">
        <v>2723</v>
      </c>
      <c r="H947" s="1" t="s">
        <v>26</v>
      </c>
      <c r="I947" s="1">
        <v>1054671</v>
      </c>
      <c r="J947" s="1">
        <v>1056305</v>
      </c>
      <c r="K947" s="2" t="s">
        <v>16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6</v>
      </c>
      <c r="B948" s="1" t="s">
        <v>9389</v>
      </c>
      <c r="C948" s="1" t="s">
        <v>43</v>
      </c>
      <c r="D948" s="1">
        <v>1056472</v>
      </c>
      <c r="E948" s="1">
        <v>1056858</v>
      </c>
      <c r="F948" s="2" t="s">
        <v>16</v>
      </c>
      <c r="G948" s="1" t="s">
        <v>2724</v>
      </c>
      <c r="H948" s="1" t="s">
        <v>26</v>
      </c>
      <c r="I948" s="1">
        <v>1056472</v>
      </c>
      <c r="J948" s="1">
        <v>1056858</v>
      </c>
      <c r="K948" s="2" t="s">
        <v>16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7</v>
      </c>
      <c r="B949" s="1" t="s">
        <v>9390</v>
      </c>
      <c r="C949" s="1" t="s">
        <v>2725</v>
      </c>
      <c r="D949" s="1">
        <v>1056917</v>
      </c>
      <c r="E949" s="1">
        <v>1057858</v>
      </c>
      <c r="F949" s="2" t="s">
        <v>20</v>
      </c>
      <c r="G949" s="1" t="s">
        <v>2726</v>
      </c>
      <c r="H949" s="1" t="s">
        <v>2725</v>
      </c>
      <c r="I949" s="1">
        <v>1056917</v>
      </c>
      <c r="J949" s="1">
        <v>1057858</v>
      </c>
      <c r="K949" s="2" t="s">
        <v>20</v>
      </c>
      <c r="L949" s="1" t="s">
        <v>2727</v>
      </c>
      <c r="M949" s="1" t="s">
        <v>2728</v>
      </c>
      <c r="N949" s="1" t="s">
        <v>7527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8</v>
      </c>
      <c r="B950" s="1" t="s">
        <v>9391</v>
      </c>
      <c r="C950" s="1" t="s">
        <v>43</v>
      </c>
      <c r="D950" s="1">
        <v>1057937</v>
      </c>
      <c r="E950" s="1">
        <v>1058431</v>
      </c>
      <c r="F950" s="2" t="s">
        <v>16</v>
      </c>
      <c r="G950" s="1" t="s">
        <v>2729</v>
      </c>
      <c r="H950" s="1" t="s">
        <v>26</v>
      </c>
      <c r="I950" s="1">
        <v>1057937</v>
      </c>
      <c r="J950" s="1">
        <v>1058431</v>
      </c>
      <c r="K950" s="2" t="s">
        <v>16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49</v>
      </c>
      <c r="G951" s="1" t="s">
        <v>2730</v>
      </c>
      <c r="H951" s="1" t="s">
        <v>2731</v>
      </c>
      <c r="I951" s="1">
        <v>1058529</v>
      </c>
      <c r="J951" s="1">
        <v>1058612</v>
      </c>
      <c r="K951" s="2" t="s">
        <v>16</v>
      </c>
      <c r="N951" s="1" t="s">
        <v>79</v>
      </c>
      <c r="P951" s="1">
        <v>0</v>
      </c>
      <c r="U951" s="1">
        <v>0</v>
      </c>
      <c r="V951" s="1">
        <v>0</v>
      </c>
    </row>
    <row r="952" spans="1:22" x14ac:dyDescent="0.2">
      <c r="A952" s="1">
        <v>950</v>
      </c>
      <c r="B952" s="1" t="s">
        <v>9392</v>
      </c>
      <c r="C952" s="1" t="s">
        <v>2732</v>
      </c>
      <c r="D952" s="1">
        <v>1058955</v>
      </c>
      <c r="E952" s="1">
        <v>1059518</v>
      </c>
      <c r="F952" s="2" t="s">
        <v>16</v>
      </c>
      <c r="G952" s="1" t="s">
        <v>2733</v>
      </c>
      <c r="H952" s="1" t="s">
        <v>2734</v>
      </c>
      <c r="I952" s="1">
        <v>1058955</v>
      </c>
      <c r="J952" s="1">
        <v>1059518</v>
      </c>
      <c r="K952" s="2" t="s">
        <v>16</v>
      </c>
      <c r="L952" s="1" t="s">
        <v>2735</v>
      </c>
      <c r="M952" s="1" t="s">
        <v>2736</v>
      </c>
      <c r="N952" s="1" t="s">
        <v>7528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1</v>
      </c>
      <c r="B953" s="1" t="s">
        <v>9393</v>
      </c>
      <c r="C953" s="1" t="s">
        <v>2737</v>
      </c>
      <c r="D953" s="1">
        <v>1059742</v>
      </c>
      <c r="E953" s="1">
        <v>1061397</v>
      </c>
      <c r="F953" s="2" t="s">
        <v>16</v>
      </c>
      <c r="G953" s="1" t="s">
        <v>2738</v>
      </c>
      <c r="H953" s="1" t="s">
        <v>2739</v>
      </c>
      <c r="I953" s="1">
        <v>1059742</v>
      </c>
      <c r="J953" s="1">
        <v>1061397</v>
      </c>
      <c r="K953" s="2" t="s">
        <v>16</v>
      </c>
      <c r="L953" s="1" t="s">
        <v>2740</v>
      </c>
      <c r="M953" s="1" t="s">
        <v>2741</v>
      </c>
      <c r="N953" s="1" t="s">
        <v>7529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2</v>
      </c>
      <c r="G954" s="1" t="s">
        <v>2742</v>
      </c>
      <c r="H954" s="1" t="s">
        <v>1052</v>
      </c>
      <c r="I954" s="1">
        <v>1061442</v>
      </c>
      <c r="J954" s="1">
        <v>1061515</v>
      </c>
      <c r="K954" s="2" t="s">
        <v>16</v>
      </c>
      <c r="N954" s="1" t="s">
        <v>79</v>
      </c>
      <c r="P954" s="1">
        <v>0</v>
      </c>
      <c r="U954" s="1">
        <v>0</v>
      </c>
      <c r="V954" s="1">
        <v>0</v>
      </c>
    </row>
    <row r="955" spans="1:22" x14ac:dyDescent="0.2">
      <c r="A955" s="1">
        <v>953</v>
      </c>
      <c r="G955" s="1" t="s">
        <v>2743</v>
      </c>
      <c r="H955" s="1" t="s">
        <v>2744</v>
      </c>
      <c r="I955" s="1">
        <v>1061593</v>
      </c>
      <c r="J955" s="1">
        <v>1061667</v>
      </c>
      <c r="K955" s="2" t="s">
        <v>16</v>
      </c>
      <c r="N955" s="1" t="s">
        <v>79</v>
      </c>
      <c r="P955" s="1">
        <v>0</v>
      </c>
      <c r="U955" s="1">
        <v>0</v>
      </c>
      <c r="V955" s="1">
        <v>0</v>
      </c>
    </row>
    <row r="956" spans="1:22" x14ac:dyDescent="0.2">
      <c r="A956" s="1">
        <v>954</v>
      </c>
      <c r="B956" s="1" t="s">
        <v>9394</v>
      </c>
      <c r="C956" s="1" t="s">
        <v>2745</v>
      </c>
      <c r="D956" s="1">
        <v>1061796</v>
      </c>
      <c r="E956" s="1">
        <v>1061966</v>
      </c>
      <c r="F956" s="2" t="s">
        <v>16</v>
      </c>
      <c r="G956" s="1" t="s">
        <v>2746</v>
      </c>
      <c r="H956" s="1" t="s">
        <v>2747</v>
      </c>
      <c r="I956" s="1">
        <v>1061796</v>
      </c>
      <c r="J956" s="1">
        <v>1061966</v>
      </c>
      <c r="K956" s="2" t="s">
        <v>16</v>
      </c>
      <c r="M956" s="1" t="s">
        <v>2748</v>
      </c>
      <c r="N956" s="1" t="s">
        <v>7530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5</v>
      </c>
      <c r="B957" s="1" t="s">
        <v>9395</v>
      </c>
      <c r="C957" s="1" t="s">
        <v>2749</v>
      </c>
      <c r="D957" s="1">
        <v>1062114</v>
      </c>
      <c r="E957" s="1">
        <v>1062548</v>
      </c>
      <c r="F957" s="2" t="s">
        <v>16</v>
      </c>
      <c r="G957" s="1" t="s">
        <v>2750</v>
      </c>
      <c r="H957" s="1" t="s">
        <v>26</v>
      </c>
      <c r="I957" s="1">
        <v>1062114</v>
      </c>
      <c r="J957" s="1">
        <v>1062548</v>
      </c>
      <c r="K957" s="2" t="s">
        <v>16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6</v>
      </c>
      <c r="B958" s="1" t="s">
        <v>9396</v>
      </c>
      <c r="C958" s="1" t="s">
        <v>2751</v>
      </c>
      <c r="D958" s="1">
        <v>1062545</v>
      </c>
      <c r="E958" s="1">
        <v>1062976</v>
      </c>
      <c r="F958" s="2" t="s">
        <v>16</v>
      </c>
      <c r="G958" s="1" t="s">
        <v>2752</v>
      </c>
      <c r="H958" s="1" t="s">
        <v>2753</v>
      </c>
      <c r="I958" s="1">
        <v>1062545</v>
      </c>
      <c r="J958" s="1">
        <v>1062976</v>
      </c>
      <c r="K958" s="2" t="s">
        <v>16</v>
      </c>
      <c r="N958" s="1" t="s">
        <v>7531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7</v>
      </c>
      <c r="B959" s="1" t="s">
        <v>9397</v>
      </c>
      <c r="C959" s="1" t="s">
        <v>2754</v>
      </c>
      <c r="D959" s="1">
        <v>1063046</v>
      </c>
      <c r="E959" s="1">
        <v>1064179</v>
      </c>
      <c r="F959" s="2" t="s">
        <v>16</v>
      </c>
      <c r="G959" s="1" t="s">
        <v>2755</v>
      </c>
      <c r="H959" s="1" t="s">
        <v>2754</v>
      </c>
      <c r="I959" s="1">
        <v>1063046</v>
      </c>
      <c r="J959" s="1">
        <v>1064179</v>
      </c>
      <c r="K959" s="2" t="s">
        <v>16</v>
      </c>
      <c r="L959" s="1" t="s">
        <v>2756</v>
      </c>
      <c r="M959" s="1" t="s">
        <v>2757</v>
      </c>
      <c r="N959" s="1" t="s">
        <v>7532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8</v>
      </c>
      <c r="B960" s="1" t="s">
        <v>9398</v>
      </c>
      <c r="C960" s="1" t="s">
        <v>626</v>
      </c>
      <c r="D960" s="1">
        <v>1064176</v>
      </c>
      <c r="E960" s="1">
        <v>1065219</v>
      </c>
      <c r="F960" s="2" t="s">
        <v>20</v>
      </c>
      <c r="G960" s="1" t="s">
        <v>2758</v>
      </c>
      <c r="H960" s="1" t="s">
        <v>628</v>
      </c>
      <c r="I960" s="1">
        <v>1064176</v>
      </c>
      <c r="J960" s="1">
        <v>1065219</v>
      </c>
      <c r="K960" s="2" t="s">
        <v>20</v>
      </c>
      <c r="N960" s="1" t="s">
        <v>7071</v>
      </c>
      <c r="P960" s="1">
        <v>0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59</v>
      </c>
      <c r="B961" s="1" t="s">
        <v>9399</v>
      </c>
      <c r="C961" s="1" t="s">
        <v>43</v>
      </c>
      <c r="D961" s="1">
        <v>1065300</v>
      </c>
      <c r="E961" s="1">
        <v>1066784</v>
      </c>
      <c r="F961" s="2" t="s">
        <v>16</v>
      </c>
      <c r="G961" s="1" t="s">
        <v>2759</v>
      </c>
      <c r="H961" s="1" t="s">
        <v>26</v>
      </c>
      <c r="I961" s="1">
        <v>1065300</v>
      </c>
      <c r="J961" s="1">
        <v>1066784</v>
      </c>
      <c r="K961" s="2" t="s">
        <v>16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0</v>
      </c>
      <c r="G962" s="1" t="s">
        <v>2760</v>
      </c>
      <c r="H962" s="1" t="s">
        <v>2761</v>
      </c>
      <c r="I962" s="1">
        <v>1066975</v>
      </c>
      <c r="J962" s="1">
        <v>1067048</v>
      </c>
      <c r="K962" s="2" t="s">
        <v>16</v>
      </c>
      <c r="N962" s="1" t="s">
        <v>79</v>
      </c>
      <c r="P962" s="1">
        <v>0</v>
      </c>
      <c r="U962" s="1">
        <v>0</v>
      </c>
      <c r="V962" s="1">
        <v>0</v>
      </c>
    </row>
    <row r="963" spans="1:22" x14ac:dyDescent="0.2">
      <c r="A963" s="1">
        <v>961</v>
      </c>
      <c r="B963" s="1" t="s">
        <v>9400</v>
      </c>
      <c r="C963" s="1" t="s">
        <v>2762</v>
      </c>
      <c r="D963" s="1">
        <v>1067217</v>
      </c>
      <c r="E963" s="1">
        <v>1067804</v>
      </c>
      <c r="F963" s="2" t="s">
        <v>16</v>
      </c>
      <c r="G963" s="1" t="s">
        <v>2763</v>
      </c>
      <c r="H963" s="1" t="s">
        <v>2764</v>
      </c>
      <c r="I963" s="1">
        <v>1067217</v>
      </c>
      <c r="J963" s="1">
        <v>1067804</v>
      </c>
      <c r="K963" s="2" t="s">
        <v>16</v>
      </c>
      <c r="N963" s="1" t="s">
        <v>7533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2</v>
      </c>
      <c r="B964" s="1" t="s">
        <v>9401</v>
      </c>
      <c r="C964" s="1" t="s">
        <v>2765</v>
      </c>
      <c r="D964" s="1">
        <v>1067824</v>
      </c>
      <c r="E964" s="1">
        <v>1068702</v>
      </c>
      <c r="F964" s="2" t="s">
        <v>16</v>
      </c>
      <c r="G964" s="1" t="s">
        <v>2766</v>
      </c>
      <c r="H964" s="1" t="s">
        <v>26</v>
      </c>
      <c r="I964" s="1">
        <v>1067824</v>
      </c>
      <c r="J964" s="1">
        <v>1068702</v>
      </c>
      <c r="K964" s="2" t="s">
        <v>16</v>
      </c>
      <c r="N964" s="1" t="s">
        <v>7534</v>
      </c>
      <c r="O964" s="1" t="s">
        <v>2767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3</v>
      </c>
      <c r="B965" s="1" t="s">
        <v>9402</v>
      </c>
      <c r="C965" s="1" t="s">
        <v>2768</v>
      </c>
      <c r="D965" s="1">
        <v>1068812</v>
      </c>
      <c r="E965" s="1">
        <v>1069240</v>
      </c>
      <c r="F965" s="2" t="s">
        <v>16</v>
      </c>
      <c r="G965" s="1" t="s">
        <v>2769</v>
      </c>
      <c r="H965" s="1" t="s">
        <v>2768</v>
      </c>
      <c r="I965" s="1">
        <v>1068812</v>
      </c>
      <c r="J965" s="1">
        <v>1069240</v>
      </c>
      <c r="K965" s="2" t="s">
        <v>16</v>
      </c>
      <c r="M965" s="1" t="s">
        <v>2770</v>
      </c>
      <c r="N965" s="1" t="s">
        <v>7535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4</v>
      </c>
      <c r="B966" s="1" t="s">
        <v>9403</v>
      </c>
      <c r="C966" s="1" t="s">
        <v>2771</v>
      </c>
      <c r="D966" s="1">
        <v>1069362</v>
      </c>
      <c r="E966" s="1">
        <v>1070072</v>
      </c>
      <c r="F966" s="2" t="s">
        <v>16</v>
      </c>
      <c r="G966" s="1" t="s">
        <v>2772</v>
      </c>
      <c r="H966" s="1" t="s">
        <v>2771</v>
      </c>
      <c r="I966" s="1">
        <v>1069362</v>
      </c>
      <c r="J966" s="1">
        <v>1070072</v>
      </c>
      <c r="K966" s="2" t="s">
        <v>16</v>
      </c>
      <c r="M966" s="1" t="s">
        <v>2773</v>
      </c>
      <c r="N966" s="1" t="s">
        <v>7536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5</v>
      </c>
      <c r="B967" s="1" t="s">
        <v>9404</v>
      </c>
      <c r="C967" s="1" t="s">
        <v>2774</v>
      </c>
      <c r="D967" s="1">
        <v>1070239</v>
      </c>
      <c r="E967" s="1">
        <v>1071111</v>
      </c>
      <c r="F967" s="2" t="s">
        <v>16</v>
      </c>
      <c r="G967" s="1" t="s">
        <v>2775</v>
      </c>
      <c r="H967" s="1" t="s">
        <v>2774</v>
      </c>
      <c r="I967" s="1">
        <v>1070239</v>
      </c>
      <c r="J967" s="1">
        <v>1071111</v>
      </c>
      <c r="K967" s="2" t="s">
        <v>16</v>
      </c>
      <c r="L967" s="1" t="s">
        <v>2776</v>
      </c>
      <c r="M967" s="1" t="s">
        <v>2777</v>
      </c>
      <c r="N967" s="1" t="s">
        <v>7537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6</v>
      </c>
      <c r="B968" s="1" t="s">
        <v>9405</v>
      </c>
      <c r="C968" s="1" t="s">
        <v>2778</v>
      </c>
      <c r="D968" s="1">
        <v>1071108</v>
      </c>
      <c r="E968" s="1">
        <v>1072058</v>
      </c>
      <c r="F968" s="2" t="s">
        <v>16</v>
      </c>
      <c r="G968" s="1" t="s">
        <v>2779</v>
      </c>
      <c r="H968" s="1" t="s">
        <v>2778</v>
      </c>
      <c r="I968" s="1">
        <v>1071108</v>
      </c>
      <c r="J968" s="1">
        <v>1072058</v>
      </c>
      <c r="K968" s="2" t="s">
        <v>16</v>
      </c>
      <c r="L968" s="1" t="s">
        <v>2780</v>
      </c>
      <c r="M968" s="1" t="s">
        <v>2781</v>
      </c>
      <c r="N968" s="1" t="s">
        <v>7538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7</v>
      </c>
      <c r="B969" s="1" t="s">
        <v>9406</v>
      </c>
      <c r="C969" s="1" t="s">
        <v>2782</v>
      </c>
      <c r="D969" s="1">
        <v>1072427</v>
      </c>
      <c r="E969" s="1">
        <v>1073074</v>
      </c>
      <c r="F969" s="2" t="s">
        <v>16</v>
      </c>
      <c r="G969" s="1" t="s">
        <v>2783</v>
      </c>
      <c r="H969" s="1" t="s">
        <v>2782</v>
      </c>
      <c r="I969" s="1">
        <v>1072427</v>
      </c>
      <c r="J969" s="1">
        <v>1073074</v>
      </c>
      <c r="K969" s="2" t="s">
        <v>16</v>
      </c>
      <c r="M969" s="1" t="s">
        <v>2784</v>
      </c>
      <c r="N969" s="1" t="s">
        <v>7539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8</v>
      </c>
      <c r="B970" s="1" t="s">
        <v>9407</v>
      </c>
      <c r="C970" s="1" t="s">
        <v>2785</v>
      </c>
      <c r="D970" s="1">
        <v>1073091</v>
      </c>
      <c r="E970" s="1">
        <v>1073486</v>
      </c>
      <c r="F970" s="2" t="s">
        <v>16</v>
      </c>
      <c r="G970" s="1" t="s">
        <v>2786</v>
      </c>
      <c r="H970" s="1" t="s">
        <v>2787</v>
      </c>
      <c r="I970" s="1">
        <v>1073091</v>
      </c>
      <c r="J970" s="1">
        <v>1073486</v>
      </c>
      <c r="K970" s="2" t="s">
        <v>16</v>
      </c>
      <c r="M970" s="1" t="s">
        <v>2788</v>
      </c>
      <c r="N970" s="1" t="s">
        <v>7540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69</v>
      </c>
      <c r="B971" s="1" t="s">
        <v>9408</v>
      </c>
      <c r="C971" s="1" t="s">
        <v>43</v>
      </c>
      <c r="D971" s="1">
        <v>1073757</v>
      </c>
      <c r="E971" s="1">
        <v>1074383</v>
      </c>
      <c r="F971" s="2" t="s">
        <v>16</v>
      </c>
      <c r="G971" s="1" t="s">
        <v>2789</v>
      </c>
      <c r="H971" s="1" t="s">
        <v>26</v>
      </c>
      <c r="I971" s="1">
        <v>1073757</v>
      </c>
      <c r="J971" s="1">
        <v>1074383</v>
      </c>
      <c r="K971" s="2" t="s">
        <v>16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0</v>
      </c>
      <c r="B972" s="1" t="s">
        <v>9409</v>
      </c>
      <c r="C972" s="1" t="s">
        <v>2790</v>
      </c>
      <c r="D972" s="1">
        <v>1074709</v>
      </c>
      <c r="E972" s="1">
        <v>1078185</v>
      </c>
      <c r="F972" s="2" t="s">
        <v>16</v>
      </c>
      <c r="G972" s="1" t="s">
        <v>2791</v>
      </c>
      <c r="H972" s="1" t="s">
        <v>2792</v>
      </c>
      <c r="I972" s="1">
        <v>1074709</v>
      </c>
      <c r="J972" s="1">
        <v>1078185</v>
      </c>
      <c r="K972" s="2" t="s">
        <v>16</v>
      </c>
      <c r="L972" s="1" t="s">
        <v>2793</v>
      </c>
      <c r="M972" s="1" t="s">
        <v>2794</v>
      </c>
      <c r="N972" s="1" t="s">
        <v>7541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1</v>
      </c>
      <c r="B973" s="1" t="s">
        <v>9410</v>
      </c>
      <c r="C973" s="1" t="s">
        <v>2795</v>
      </c>
      <c r="D973" s="1">
        <v>1078287</v>
      </c>
      <c r="E973" s="1">
        <v>1082177</v>
      </c>
      <c r="F973" s="2" t="s">
        <v>16</v>
      </c>
      <c r="G973" s="1" t="s">
        <v>2796</v>
      </c>
      <c r="H973" s="1" t="s">
        <v>2797</v>
      </c>
      <c r="I973" s="1">
        <v>1078287</v>
      </c>
      <c r="J973" s="1">
        <v>1082177</v>
      </c>
      <c r="K973" s="2" t="s">
        <v>16</v>
      </c>
      <c r="L973" s="1" t="s">
        <v>2793</v>
      </c>
      <c r="M973" s="1" t="s">
        <v>2798</v>
      </c>
      <c r="N973" s="1" t="s">
        <v>7542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2</v>
      </c>
      <c r="B974" s="1" t="s">
        <v>9411</v>
      </c>
      <c r="C974" s="1" t="s">
        <v>2799</v>
      </c>
      <c r="D974" s="1">
        <v>1082637</v>
      </c>
      <c r="E974" s="1">
        <v>1083008</v>
      </c>
      <c r="F974" s="2" t="s">
        <v>16</v>
      </c>
      <c r="G974" s="1" t="s">
        <v>2800</v>
      </c>
      <c r="H974" s="1" t="s">
        <v>2799</v>
      </c>
      <c r="I974" s="1">
        <v>1082637</v>
      </c>
      <c r="J974" s="1">
        <v>1083008</v>
      </c>
      <c r="K974" s="2" t="s">
        <v>16</v>
      </c>
      <c r="M974" s="1" t="s">
        <v>2801</v>
      </c>
      <c r="N974" s="1" t="s">
        <v>7543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3</v>
      </c>
      <c r="B975" s="1" t="s">
        <v>9412</v>
      </c>
      <c r="C975" s="1" t="s">
        <v>2802</v>
      </c>
      <c r="D975" s="1">
        <v>1083008</v>
      </c>
      <c r="E975" s="1">
        <v>1083478</v>
      </c>
      <c r="F975" s="2" t="s">
        <v>16</v>
      </c>
      <c r="G975" s="1" t="s">
        <v>2803</v>
      </c>
      <c r="H975" s="1" t="s">
        <v>2802</v>
      </c>
      <c r="I975" s="1">
        <v>1083008</v>
      </c>
      <c r="J975" s="1">
        <v>1083478</v>
      </c>
      <c r="K975" s="2" t="s">
        <v>16</v>
      </c>
      <c r="M975" s="1" t="s">
        <v>2804</v>
      </c>
      <c r="N975" s="1" t="s">
        <v>7544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4</v>
      </c>
      <c r="B976" s="1" t="s">
        <v>9413</v>
      </c>
      <c r="C976" s="1" t="s">
        <v>2805</v>
      </c>
      <c r="D976" s="1">
        <v>1083649</v>
      </c>
      <c r="E976" s="1">
        <v>1085748</v>
      </c>
      <c r="F976" s="2" t="s">
        <v>16</v>
      </c>
      <c r="G976" s="1" t="s">
        <v>2806</v>
      </c>
      <c r="H976" s="1" t="s">
        <v>2807</v>
      </c>
      <c r="I976" s="1">
        <v>1083649</v>
      </c>
      <c r="J976" s="1">
        <v>1085748</v>
      </c>
      <c r="K976" s="2" t="s">
        <v>16</v>
      </c>
      <c r="M976" s="1" t="s">
        <v>2808</v>
      </c>
      <c r="N976" s="1" t="s">
        <v>7545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5</v>
      </c>
      <c r="B977" s="1" t="s">
        <v>9414</v>
      </c>
      <c r="C977" s="1" t="s">
        <v>2809</v>
      </c>
      <c r="D977" s="1">
        <v>1085983</v>
      </c>
      <c r="E977" s="1">
        <v>1087173</v>
      </c>
      <c r="F977" s="2" t="s">
        <v>16</v>
      </c>
      <c r="G977" s="1" t="s">
        <v>2810</v>
      </c>
      <c r="H977" s="1" t="s">
        <v>2811</v>
      </c>
      <c r="I977" s="1">
        <v>1085983</v>
      </c>
      <c r="J977" s="1">
        <v>1087173</v>
      </c>
      <c r="K977" s="2" t="s">
        <v>16</v>
      </c>
      <c r="M977" s="1" t="s">
        <v>2812</v>
      </c>
      <c r="N977" s="1" t="s">
        <v>7546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6</v>
      </c>
      <c r="B978" s="1" t="s">
        <v>9415</v>
      </c>
      <c r="C978" s="1" t="s">
        <v>2813</v>
      </c>
      <c r="D978" s="1">
        <v>1087367</v>
      </c>
      <c r="E978" s="1">
        <v>1088797</v>
      </c>
      <c r="F978" s="2" t="s">
        <v>20</v>
      </c>
      <c r="G978" s="1" t="s">
        <v>2814</v>
      </c>
      <c r="H978" s="1" t="s">
        <v>26</v>
      </c>
      <c r="I978" s="1">
        <v>1087367</v>
      </c>
      <c r="J978" s="1">
        <v>1088797</v>
      </c>
      <c r="K978" s="2" t="s">
        <v>20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7</v>
      </c>
      <c r="B979" s="1" t="s">
        <v>9416</v>
      </c>
      <c r="C979" s="1" t="s">
        <v>2815</v>
      </c>
      <c r="D979" s="1">
        <v>1088839</v>
      </c>
      <c r="E979" s="1">
        <v>1089528</v>
      </c>
      <c r="F979" s="2" t="s">
        <v>16</v>
      </c>
      <c r="G979" s="1" t="s">
        <v>2816</v>
      </c>
      <c r="H979" s="1" t="s">
        <v>2817</v>
      </c>
      <c r="I979" s="1">
        <v>1088839</v>
      </c>
      <c r="J979" s="1">
        <v>1089528</v>
      </c>
      <c r="K979" s="2" t="s">
        <v>16</v>
      </c>
      <c r="N979" s="1" t="s">
        <v>7547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8</v>
      </c>
      <c r="B980" s="1" t="s">
        <v>9417</v>
      </c>
      <c r="C980" s="1" t="s">
        <v>2818</v>
      </c>
      <c r="D980" s="1">
        <v>1089721</v>
      </c>
      <c r="E980" s="1">
        <v>1091115</v>
      </c>
      <c r="F980" s="2" t="s">
        <v>16</v>
      </c>
      <c r="G980" s="1" t="s">
        <v>2819</v>
      </c>
      <c r="H980" s="1" t="s">
        <v>2820</v>
      </c>
      <c r="I980" s="1">
        <v>1089721</v>
      </c>
      <c r="J980" s="1">
        <v>1091115</v>
      </c>
      <c r="K980" s="2" t="s">
        <v>16</v>
      </c>
      <c r="L980" s="1" t="s">
        <v>2821</v>
      </c>
      <c r="M980" s="1" t="s">
        <v>2822</v>
      </c>
      <c r="N980" s="1" t="s">
        <v>7548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79</v>
      </c>
      <c r="B981" s="1" t="s">
        <v>9418</v>
      </c>
      <c r="C981" s="1" t="s">
        <v>2823</v>
      </c>
      <c r="D981" s="1">
        <v>1091162</v>
      </c>
      <c r="E981" s="1">
        <v>1092034</v>
      </c>
      <c r="F981" s="2" t="s">
        <v>16</v>
      </c>
      <c r="G981" s="1" t="s">
        <v>2824</v>
      </c>
      <c r="H981" s="1" t="s">
        <v>2825</v>
      </c>
      <c r="I981" s="1">
        <v>1091162</v>
      </c>
      <c r="J981" s="1">
        <v>1092034</v>
      </c>
      <c r="K981" s="2" t="s">
        <v>16</v>
      </c>
      <c r="L981" s="1" t="s">
        <v>2826</v>
      </c>
      <c r="M981" s="1" t="s">
        <v>2827</v>
      </c>
      <c r="N981" s="1" t="s">
        <v>7549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0</v>
      </c>
      <c r="B982" s="1" t="s">
        <v>9419</v>
      </c>
      <c r="C982" s="1" t="s">
        <v>2828</v>
      </c>
      <c r="D982" s="1">
        <v>1092469</v>
      </c>
      <c r="E982" s="1">
        <v>1092780</v>
      </c>
      <c r="F982" s="2" t="s">
        <v>16</v>
      </c>
      <c r="G982" s="1" t="s">
        <v>2829</v>
      </c>
      <c r="H982" s="1" t="s">
        <v>2828</v>
      </c>
      <c r="I982" s="1">
        <v>1092469</v>
      </c>
      <c r="J982" s="1">
        <v>1092780</v>
      </c>
      <c r="K982" s="2" t="s">
        <v>16</v>
      </c>
      <c r="M982" s="1" t="s">
        <v>2830</v>
      </c>
      <c r="N982" s="1" t="s">
        <v>7550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1</v>
      </c>
      <c r="B983" s="1" t="s">
        <v>9420</v>
      </c>
      <c r="C983" s="1" t="s">
        <v>2831</v>
      </c>
      <c r="D983" s="1">
        <v>1092792</v>
      </c>
      <c r="E983" s="1">
        <v>1093451</v>
      </c>
      <c r="F983" s="2" t="s">
        <v>16</v>
      </c>
      <c r="G983" s="1" t="s">
        <v>2832</v>
      </c>
      <c r="H983" s="1" t="s">
        <v>2831</v>
      </c>
      <c r="I983" s="1">
        <v>1092792</v>
      </c>
      <c r="J983" s="1">
        <v>1093451</v>
      </c>
      <c r="K983" s="2" t="s">
        <v>16</v>
      </c>
      <c r="M983" s="1" t="s">
        <v>2833</v>
      </c>
      <c r="N983" s="1" t="s">
        <v>7551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2</v>
      </c>
      <c r="B984" s="1" t="s">
        <v>9421</v>
      </c>
      <c r="C984" s="1" t="s">
        <v>2834</v>
      </c>
      <c r="D984" s="1">
        <v>1093448</v>
      </c>
      <c r="E984" s="1">
        <v>1094149</v>
      </c>
      <c r="F984" s="2" t="s">
        <v>16</v>
      </c>
      <c r="G984" s="1" t="s">
        <v>2835</v>
      </c>
      <c r="H984" s="1" t="s">
        <v>2834</v>
      </c>
      <c r="I984" s="1">
        <v>1093448</v>
      </c>
      <c r="J984" s="1">
        <v>1094149</v>
      </c>
      <c r="K984" s="2" t="s">
        <v>16</v>
      </c>
      <c r="M984" s="1" t="s">
        <v>2836</v>
      </c>
      <c r="N984" s="1" t="s">
        <v>7552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3</v>
      </c>
      <c r="B985" s="1" t="s">
        <v>9422</v>
      </c>
      <c r="C985" s="1" t="s">
        <v>2837</v>
      </c>
      <c r="D985" s="1">
        <v>1094146</v>
      </c>
      <c r="E985" s="1">
        <v>1094457</v>
      </c>
      <c r="F985" s="2" t="s">
        <v>16</v>
      </c>
      <c r="G985" s="1" t="s">
        <v>2838</v>
      </c>
      <c r="H985" s="1" t="s">
        <v>2837</v>
      </c>
      <c r="I985" s="1">
        <v>1094146</v>
      </c>
      <c r="J985" s="1">
        <v>1094457</v>
      </c>
      <c r="K985" s="2" t="s">
        <v>16</v>
      </c>
      <c r="M985" s="1" t="s">
        <v>2839</v>
      </c>
      <c r="N985" s="1" t="s">
        <v>7553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4</v>
      </c>
      <c r="B986" s="1" t="s">
        <v>9423</v>
      </c>
      <c r="C986" s="1" t="s">
        <v>2840</v>
      </c>
      <c r="D986" s="1">
        <v>1094496</v>
      </c>
      <c r="E986" s="1">
        <v>1095332</v>
      </c>
      <c r="F986" s="2" t="s">
        <v>16</v>
      </c>
      <c r="G986" s="1" t="s">
        <v>2841</v>
      </c>
      <c r="H986" s="1" t="s">
        <v>2840</v>
      </c>
      <c r="I986" s="1">
        <v>1094496</v>
      </c>
      <c r="J986" s="1">
        <v>1095332</v>
      </c>
      <c r="K986" s="2" t="s">
        <v>16</v>
      </c>
      <c r="M986" s="1" t="s">
        <v>2842</v>
      </c>
      <c r="N986" s="1" t="s">
        <v>7554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5</v>
      </c>
      <c r="B987" s="1" t="s">
        <v>9424</v>
      </c>
      <c r="C987" s="1" t="s">
        <v>2843</v>
      </c>
      <c r="D987" s="1">
        <v>1095350</v>
      </c>
      <c r="E987" s="1">
        <v>1095631</v>
      </c>
      <c r="F987" s="2" t="s">
        <v>16</v>
      </c>
      <c r="G987" s="1" t="s">
        <v>2844</v>
      </c>
      <c r="H987" s="1" t="s">
        <v>2843</v>
      </c>
      <c r="I987" s="1">
        <v>1095350</v>
      </c>
      <c r="J987" s="1">
        <v>1095631</v>
      </c>
      <c r="K987" s="2" t="s">
        <v>16</v>
      </c>
      <c r="M987" s="1" t="s">
        <v>2845</v>
      </c>
      <c r="N987" s="1" t="s">
        <v>7555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6</v>
      </c>
      <c r="B988" s="1" t="s">
        <v>9425</v>
      </c>
      <c r="C988" s="1" t="s">
        <v>2846</v>
      </c>
      <c r="D988" s="1">
        <v>1095657</v>
      </c>
      <c r="E988" s="1">
        <v>1096142</v>
      </c>
      <c r="F988" s="2" t="s">
        <v>16</v>
      </c>
      <c r="G988" s="1" t="s">
        <v>2847</v>
      </c>
      <c r="H988" s="1" t="s">
        <v>2846</v>
      </c>
      <c r="I988" s="1">
        <v>1095657</v>
      </c>
      <c r="J988" s="1">
        <v>1096142</v>
      </c>
      <c r="K988" s="2" t="s">
        <v>16</v>
      </c>
      <c r="M988" s="1" t="s">
        <v>2848</v>
      </c>
      <c r="N988" s="1" t="s">
        <v>7556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7</v>
      </c>
      <c r="B989" s="1" t="s">
        <v>9426</v>
      </c>
      <c r="C989" s="1" t="s">
        <v>2849</v>
      </c>
      <c r="D989" s="1">
        <v>1096145</v>
      </c>
      <c r="E989" s="1">
        <v>1096963</v>
      </c>
      <c r="F989" s="2" t="s">
        <v>16</v>
      </c>
      <c r="G989" s="1" t="s">
        <v>2850</v>
      </c>
      <c r="H989" s="1" t="s">
        <v>2849</v>
      </c>
      <c r="I989" s="1">
        <v>1096145</v>
      </c>
      <c r="J989" s="1">
        <v>1096963</v>
      </c>
      <c r="K989" s="2" t="s">
        <v>16</v>
      </c>
      <c r="M989" s="1" t="s">
        <v>2851</v>
      </c>
      <c r="N989" s="1" t="s">
        <v>7557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8</v>
      </c>
      <c r="B990" s="1" t="s">
        <v>9427</v>
      </c>
      <c r="C990" s="1" t="s">
        <v>2852</v>
      </c>
      <c r="D990" s="1">
        <v>1096969</v>
      </c>
      <c r="E990" s="1">
        <v>1097388</v>
      </c>
      <c r="F990" s="2" t="s">
        <v>16</v>
      </c>
      <c r="G990" s="1" t="s">
        <v>2853</v>
      </c>
      <c r="H990" s="1" t="s">
        <v>2852</v>
      </c>
      <c r="I990" s="1">
        <v>1096969</v>
      </c>
      <c r="J990" s="1">
        <v>1097388</v>
      </c>
      <c r="K990" s="2" t="s">
        <v>16</v>
      </c>
      <c r="M990" s="1" t="s">
        <v>2854</v>
      </c>
      <c r="N990" s="1" t="s">
        <v>7558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89</v>
      </c>
      <c r="B991" s="1" t="s">
        <v>9428</v>
      </c>
      <c r="C991" s="1" t="s">
        <v>2855</v>
      </c>
      <c r="D991" s="1">
        <v>1097390</v>
      </c>
      <c r="E991" s="1">
        <v>1097638</v>
      </c>
      <c r="F991" s="2" t="s">
        <v>16</v>
      </c>
      <c r="G991" s="1" t="s">
        <v>2856</v>
      </c>
      <c r="H991" s="1" t="s">
        <v>2855</v>
      </c>
      <c r="I991" s="1">
        <v>1097390</v>
      </c>
      <c r="J991" s="1">
        <v>1097638</v>
      </c>
      <c r="K991" s="2" t="s">
        <v>16</v>
      </c>
      <c r="M991" s="1" t="s">
        <v>2857</v>
      </c>
      <c r="N991" s="1" t="s">
        <v>7559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0</v>
      </c>
      <c r="B992" s="1" t="s">
        <v>9429</v>
      </c>
      <c r="C992" s="1" t="s">
        <v>2858</v>
      </c>
      <c r="D992" s="1">
        <v>1097635</v>
      </c>
      <c r="E992" s="1">
        <v>1097910</v>
      </c>
      <c r="F992" s="2" t="s">
        <v>16</v>
      </c>
      <c r="G992" s="1" t="s">
        <v>2859</v>
      </c>
      <c r="H992" s="1" t="s">
        <v>2858</v>
      </c>
      <c r="I992" s="1">
        <v>1097635</v>
      </c>
      <c r="J992" s="1">
        <v>1097910</v>
      </c>
      <c r="K992" s="2" t="s">
        <v>16</v>
      </c>
      <c r="M992" s="1" t="s">
        <v>2860</v>
      </c>
      <c r="N992" s="1" t="s">
        <v>7560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1</v>
      </c>
      <c r="B993" s="1" t="s">
        <v>9430</v>
      </c>
      <c r="C993" s="1" t="s">
        <v>2861</v>
      </c>
      <c r="D993" s="1">
        <v>1098041</v>
      </c>
      <c r="E993" s="1">
        <v>1098412</v>
      </c>
      <c r="F993" s="2" t="s">
        <v>16</v>
      </c>
      <c r="G993" s="1" t="s">
        <v>2862</v>
      </c>
      <c r="H993" s="1" t="s">
        <v>2861</v>
      </c>
      <c r="I993" s="1">
        <v>1098041</v>
      </c>
      <c r="J993" s="1">
        <v>1098412</v>
      </c>
      <c r="K993" s="2" t="s">
        <v>16</v>
      </c>
      <c r="M993" s="1" t="s">
        <v>2863</v>
      </c>
      <c r="N993" s="1" t="s">
        <v>7561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2</v>
      </c>
      <c r="B994" s="1" t="s">
        <v>9431</v>
      </c>
      <c r="C994" s="1" t="s">
        <v>2864</v>
      </c>
      <c r="D994" s="1">
        <v>1098414</v>
      </c>
      <c r="E994" s="1">
        <v>1098785</v>
      </c>
      <c r="F994" s="2" t="s">
        <v>16</v>
      </c>
      <c r="G994" s="1" t="s">
        <v>2865</v>
      </c>
      <c r="H994" s="1" t="s">
        <v>2864</v>
      </c>
      <c r="I994" s="1">
        <v>1098414</v>
      </c>
      <c r="J994" s="1">
        <v>1098785</v>
      </c>
      <c r="K994" s="2" t="s">
        <v>16</v>
      </c>
      <c r="M994" s="1" t="s">
        <v>2866</v>
      </c>
      <c r="N994" s="1" t="s">
        <v>7562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3</v>
      </c>
      <c r="B995" s="1" t="s">
        <v>9432</v>
      </c>
      <c r="C995" s="1" t="s">
        <v>2867</v>
      </c>
      <c r="D995" s="1">
        <v>1098785</v>
      </c>
      <c r="E995" s="1">
        <v>1099447</v>
      </c>
      <c r="F995" s="2" t="s">
        <v>16</v>
      </c>
      <c r="G995" s="1" t="s">
        <v>2868</v>
      </c>
      <c r="H995" s="1" t="s">
        <v>2867</v>
      </c>
      <c r="I995" s="1">
        <v>1098785</v>
      </c>
      <c r="J995" s="1">
        <v>1099447</v>
      </c>
      <c r="K995" s="2" t="s">
        <v>16</v>
      </c>
      <c r="M995" s="1" t="s">
        <v>2869</v>
      </c>
      <c r="N995" s="1" t="s">
        <v>7563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4</v>
      </c>
      <c r="B996" s="1" t="s">
        <v>9433</v>
      </c>
      <c r="C996" s="1" t="s">
        <v>2870</v>
      </c>
      <c r="D996" s="1">
        <v>1099456</v>
      </c>
      <c r="E996" s="1">
        <v>1099641</v>
      </c>
      <c r="F996" s="2" t="s">
        <v>16</v>
      </c>
      <c r="G996" s="1" t="s">
        <v>2871</v>
      </c>
      <c r="H996" s="1" t="s">
        <v>2870</v>
      </c>
      <c r="I996" s="1">
        <v>1099456</v>
      </c>
      <c r="J996" s="1">
        <v>1099641</v>
      </c>
      <c r="K996" s="2" t="s">
        <v>16</v>
      </c>
      <c r="M996" s="1" t="s">
        <v>2872</v>
      </c>
      <c r="N996" s="1" t="s">
        <v>7564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5</v>
      </c>
      <c r="B997" s="1" t="s">
        <v>9434</v>
      </c>
      <c r="C997" s="1" t="s">
        <v>2873</v>
      </c>
      <c r="D997" s="1">
        <v>1099801</v>
      </c>
      <c r="E997" s="1">
        <v>1100208</v>
      </c>
      <c r="F997" s="2" t="s">
        <v>16</v>
      </c>
      <c r="G997" s="1" t="s">
        <v>2874</v>
      </c>
      <c r="H997" s="1" t="s">
        <v>2873</v>
      </c>
      <c r="I997" s="1">
        <v>1099801</v>
      </c>
      <c r="J997" s="1">
        <v>1100208</v>
      </c>
      <c r="K997" s="2" t="s">
        <v>16</v>
      </c>
      <c r="M997" s="1" t="s">
        <v>2875</v>
      </c>
      <c r="N997" s="1" t="s">
        <v>7565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6</v>
      </c>
      <c r="B998" s="1" t="s">
        <v>9435</v>
      </c>
      <c r="C998" s="1" t="s">
        <v>2876</v>
      </c>
      <c r="D998" s="1">
        <v>1100239</v>
      </c>
      <c r="E998" s="1">
        <v>1100781</v>
      </c>
      <c r="F998" s="2" t="s">
        <v>16</v>
      </c>
      <c r="G998" s="1" t="s">
        <v>2877</v>
      </c>
      <c r="H998" s="1" t="s">
        <v>2876</v>
      </c>
      <c r="I998" s="1">
        <v>1100239</v>
      </c>
      <c r="J998" s="1">
        <v>1100781</v>
      </c>
      <c r="K998" s="2" t="s">
        <v>16</v>
      </c>
      <c r="M998" s="1" t="s">
        <v>2878</v>
      </c>
      <c r="N998" s="1" t="s">
        <v>7566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7</v>
      </c>
      <c r="B999" s="1" t="s">
        <v>9436</v>
      </c>
      <c r="C999" s="1" t="s">
        <v>2879</v>
      </c>
      <c r="D999" s="1">
        <v>1100784</v>
      </c>
      <c r="E999" s="1">
        <v>1101167</v>
      </c>
      <c r="F999" s="2" t="s">
        <v>16</v>
      </c>
      <c r="G999" s="1" t="s">
        <v>2880</v>
      </c>
      <c r="H999" s="1" t="s">
        <v>2879</v>
      </c>
      <c r="I999" s="1">
        <v>1100784</v>
      </c>
      <c r="J999" s="1">
        <v>1101167</v>
      </c>
      <c r="K999" s="2" t="s">
        <v>16</v>
      </c>
      <c r="M999" s="1" t="s">
        <v>2881</v>
      </c>
      <c r="N999" s="1" t="s">
        <v>7567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8</v>
      </c>
      <c r="B1000" s="1" t="s">
        <v>9437</v>
      </c>
      <c r="C1000" s="1" t="s">
        <v>2882</v>
      </c>
      <c r="D1000" s="1">
        <v>1101190</v>
      </c>
      <c r="E1000" s="1">
        <v>1101801</v>
      </c>
      <c r="F1000" s="2" t="s">
        <v>16</v>
      </c>
      <c r="G1000" s="1" t="s">
        <v>2883</v>
      </c>
      <c r="H1000" s="1" t="s">
        <v>2882</v>
      </c>
      <c r="I1000" s="1">
        <v>1101190</v>
      </c>
      <c r="J1000" s="1">
        <v>1101801</v>
      </c>
      <c r="K1000" s="2" t="s">
        <v>16</v>
      </c>
      <c r="M1000" s="1" t="s">
        <v>2884</v>
      </c>
      <c r="N1000" s="1" t="s">
        <v>7568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999</v>
      </c>
      <c r="B1001" s="1" t="s">
        <v>9438</v>
      </c>
      <c r="C1001" s="1" t="s">
        <v>2885</v>
      </c>
      <c r="D1001" s="1">
        <v>1101801</v>
      </c>
      <c r="E1001" s="1">
        <v>1101983</v>
      </c>
      <c r="F1001" s="2" t="s">
        <v>16</v>
      </c>
      <c r="G1001" s="1" t="s">
        <v>2886</v>
      </c>
      <c r="H1001" s="1" t="s">
        <v>2885</v>
      </c>
      <c r="I1001" s="1">
        <v>1101801</v>
      </c>
      <c r="J1001" s="1">
        <v>1101983</v>
      </c>
      <c r="K1001" s="2" t="s">
        <v>16</v>
      </c>
      <c r="M1001" s="1" t="s">
        <v>2887</v>
      </c>
      <c r="N1001" s="1" t="s">
        <v>7569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0</v>
      </c>
      <c r="B1002" s="1" t="s">
        <v>9439</v>
      </c>
      <c r="C1002" s="1" t="s">
        <v>2888</v>
      </c>
      <c r="D1002" s="1">
        <v>1101985</v>
      </c>
      <c r="E1002" s="1">
        <v>1102428</v>
      </c>
      <c r="F1002" s="2" t="s">
        <v>16</v>
      </c>
      <c r="G1002" s="1" t="s">
        <v>2889</v>
      </c>
      <c r="H1002" s="1" t="s">
        <v>2888</v>
      </c>
      <c r="I1002" s="1">
        <v>1101985</v>
      </c>
      <c r="J1002" s="1">
        <v>1102428</v>
      </c>
      <c r="K1002" s="2" t="s">
        <v>16</v>
      </c>
      <c r="M1002" s="1" t="s">
        <v>2890</v>
      </c>
      <c r="N1002" s="1" t="s">
        <v>7570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1</v>
      </c>
      <c r="B1003" s="1" t="s">
        <v>9440</v>
      </c>
      <c r="C1003" s="1" t="s">
        <v>2891</v>
      </c>
      <c r="D1003" s="1">
        <v>1102782</v>
      </c>
      <c r="E1003" s="1">
        <v>1103429</v>
      </c>
      <c r="F1003" s="2" t="s">
        <v>20</v>
      </c>
      <c r="G1003" s="1" t="s">
        <v>2892</v>
      </c>
      <c r="H1003" s="1" t="s">
        <v>2893</v>
      </c>
      <c r="I1003" s="1">
        <v>1102782</v>
      </c>
      <c r="J1003" s="1">
        <v>1103429</v>
      </c>
      <c r="K1003" s="2" t="s">
        <v>20</v>
      </c>
      <c r="L1003" s="1" t="s">
        <v>2894</v>
      </c>
      <c r="N1003" s="1" t="s">
        <v>7571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2</v>
      </c>
      <c r="B1004" s="1" t="s">
        <v>9441</v>
      </c>
      <c r="C1004" s="1" t="s">
        <v>2895</v>
      </c>
      <c r="D1004" s="1">
        <v>1103540</v>
      </c>
      <c r="E1004" s="1">
        <v>1104736</v>
      </c>
      <c r="F1004" s="2" t="s">
        <v>20</v>
      </c>
      <c r="G1004" s="1" t="s">
        <v>2896</v>
      </c>
      <c r="H1004" s="1" t="s">
        <v>26</v>
      </c>
      <c r="I1004" s="1">
        <v>1103540</v>
      </c>
      <c r="J1004" s="1">
        <v>1104736</v>
      </c>
      <c r="K1004" s="2" t="s">
        <v>20</v>
      </c>
      <c r="N1004" s="1" t="s">
        <v>7572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3</v>
      </c>
      <c r="B1005" s="1" t="s">
        <v>9442</v>
      </c>
      <c r="C1005" s="1" t="s">
        <v>2897</v>
      </c>
      <c r="D1005" s="1">
        <v>1104988</v>
      </c>
      <c r="E1005" s="1">
        <v>1106706</v>
      </c>
      <c r="F1005" s="2" t="s">
        <v>20</v>
      </c>
      <c r="G1005" s="1" t="s">
        <v>2898</v>
      </c>
      <c r="H1005" s="1" t="s">
        <v>2899</v>
      </c>
      <c r="I1005" s="1">
        <v>1104988</v>
      </c>
      <c r="J1005" s="1">
        <v>1106706</v>
      </c>
      <c r="K1005" s="2" t="s">
        <v>20</v>
      </c>
      <c r="N1005" s="1" t="s">
        <v>7573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4</v>
      </c>
      <c r="B1006" s="1" t="s">
        <v>9443</v>
      </c>
      <c r="C1006" s="1" t="s">
        <v>2900</v>
      </c>
      <c r="D1006" s="1">
        <v>1106777</v>
      </c>
      <c r="E1006" s="1">
        <v>1108876</v>
      </c>
      <c r="F1006" s="2" t="s">
        <v>20</v>
      </c>
      <c r="G1006" s="1" t="s">
        <v>2901</v>
      </c>
      <c r="H1006" s="1" t="s">
        <v>2902</v>
      </c>
      <c r="I1006" s="1">
        <v>1106777</v>
      </c>
      <c r="J1006" s="1">
        <v>1108876</v>
      </c>
      <c r="K1006" s="2" t="s">
        <v>20</v>
      </c>
      <c r="L1006" s="1" t="s">
        <v>131</v>
      </c>
      <c r="M1006" s="1" t="s">
        <v>2903</v>
      </c>
      <c r="N1006" s="1" t="s">
        <v>7574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5</v>
      </c>
      <c r="B1007" s="1" t="s">
        <v>9444</v>
      </c>
      <c r="C1007" s="1" t="s">
        <v>2904</v>
      </c>
      <c r="D1007" s="1">
        <v>1108873</v>
      </c>
      <c r="E1007" s="1">
        <v>1109859</v>
      </c>
      <c r="F1007" s="2" t="s">
        <v>20</v>
      </c>
      <c r="G1007" s="1" t="s">
        <v>2905</v>
      </c>
      <c r="H1007" s="1" t="s">
        <v>2906</v>
      </c>
      <c r="I1007" s="1">
        <v>1108873</v>
      </c>
      <c r="J1007" s="1">
        <v>1109859</v>
      </c>
      <c r="K1007" s="2" t="s">
        <v>20</v>
      </c>
      <c r="M1007" s="1" t="s">
        <v>2907</v>
      </c>
      <c r="N1007" s="1" t="s">
        <v>7575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6</v>
      </c>
      <c r="B1008" s="1" t="s">
        <v>9445</v>
      </c>
      <c r="C1008" s="1" t="s">
        <v>2908</v>
      </c>
      <c r="D1008" s="1">
        <v>1109861</v>
      </c>
      <c r="E1008" s="1">
        <v>1110934</v>
      </c>
      <c r="F1008" s="2" t="s">
        <v>20</v>
      </c>
      <c r="G1008" s="1" t="s">
        <v>2909</v>
      </c>
      <c r="H1008" s="1" t="s">
        <v>2910</v>
      </c>
      <c r="I1008" s="1">
        <v>1109861</v>
      </c>
      <c r="J1008" s="1">
        <v>1110934</v>
      </c>
      <c r="K1008" s="2" t="s">
        <v>20</v>
      </c>
      <c r="M1008" s="1" t="s">
        <v>2911</v>
      </c>
      <c r="N1008" s="1" t="s">
        <v>7576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7</v>
      </c>
      <c r="B1009" s="1" t="s">
        <v>9446</v>
      </c>
      <c r="C1009" s="1" t="s">
        <v>2912</v>
      </c>
      <c r="D1009" s="1">
        <v>1111234</v>
      </c>
      <c r="E1009" s="1">
        <v>1112547</v>
      </c>
      <c r="F1009" s="2" t="s">
        <v>16</v>
      </c>
      <c r="G1009" s="1" t="s">
        <v>2913</v>
      </c>
      <c r="H1009" s="1" t="s">
        <v>2914</v>
      </c>
      <c r="I1009" s="1">
        <v>1111234</v>
      </c>
      <c r="J1009" s="1">
        <v>1112547</v>
      </c>
      <c r="K1009" s="2" t="s">
        <v>16</v>
      </c>
      <c r="N1009" s="1" t="s">
        <v>7577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8</v>
      </c>
      <c r="B1010" s="1" t="s">
        <v>9447</v>
      </c>
      <c r="C1010" s="1" t="s">
        <v>2915</v>
      </c>
      <c r="D1010" s="1">
        <v>1112559</v>
      </c>
      <c r="E1010" s="1">
        <v>1113119</v>
      </c>
      <c r="F1010" s="2" t="s">
        <v>16</v>
      </c>
      <c r="G1010" s="1" t="s">
        <v>2916</v>
      </c>
      <c r="H1010" s="1" t="s">
        <v>2915</v>
      </c>
      <c r="I1010" s="1">
        <v>1112559</v>
      </c>
      <c r="J1010" s="1">
        <v>1113119</v>
      </c>
      <c r="K1010" s="2" t="s">
        <v>16</v>
      </c>
      <c r="L1010" s="1" t="s">
        <v>2917</v>
      </c>
      <c r="M1010" s="1" t="s">
        <v>2918</v>
      </c>
      <c r="N1010" s="1" t="s">
        <v>7578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09</v>
      </c>
      <c r="B1011" s="1" t="s">
        <v>9448</v>
      </c>
      <c r="C1011" s="1" t="s">
        <v>2919</v>
      </c>
      <c r="D1011" s="1">
        <v>1113131</v>
      </c>
      <c r="E1011" s="1">
        <v>1113964</v>
      </c>
      <c r="F1011" s="2" t="s">
        <v>16</v>
      </c>
      <c r="G1011" s="1" t="s">
        <v>2920</v>
      </c>
      <c r="H1011" s="1" t="s">
        <v>2921</v>
      </c>
      <c r="I1011" s="1">
        <v>1113131</v>
      </c>
      <c r="J1011" s="1">
        <v>1113964</v>
      </c>
      <c r="K1011" s="2" t="s">
        <v>16</v>
      </c>
      <c r="L1011" s="1" t="s">
        <v>2922</v>
      </c>
      <c r="M1011" s="1" t="s">
        <v>2923</v>
      </c>
      <c r="N1011" s="1" t="s">
        <v>7579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0</v>
      </c>
      <c r="B1012" s="1" t="s">
        <v>9449</v>
      </c>
      <c r="C1012" s="1" t="s">
        <v>43</v>
      </c>
      <c r="D1012" s="1">
        <v>1113990</v>
      </c>
      <c r="E1012" s="1">
        <v>1114376</v>
      </c>
      <c r="F1012" s="2" t="s">
        <v>16</v>
      </c>
      <c r="G1012" s="1" t="s">
        <v>2924</v>
      </c>
      <c r="H1012" s="1" t="s">
        <v>26</v>
      </c>
      <c r="I1012" s="1">
        <v>1113990</v>
      </c>
      <c r="J1012" s="1">
        <v>1114376</v>
      </c>
      <c r="K1012" s="2" t="s">
        <v>16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1</v>
      </c>
      <c r="B1013" s="1" t="s">
        <v>9450</v>
      </c>
      <c r="C1013" s="1" t="s">
        <v>43</v>
      </c>
      <c r="D1013" s="1">
        <v>1114408</v>
      </c>
      <c r="E1013" s="1">
        <v>1114692</v>
      </c>
      <c r="F1013" s="2" t="s">
        <v>20</v>
      </c>
      <c r="G1013" s="1" t="s">
        <v>2925</v>
      </c>
      <c r="H1013" s="1" t="s">
        <v>2926</v>
      </c>
      <c r="I1013" s="1">
        <v>1114408</v>
      </c>
      <c r="J1013" s="1">
        <v>1114692</v>
      </c>
      <c r="K1013" s="2" t="s">
        <v>20</v>
      </c>
      <c r="N1013" s="1" t="s">
        <v>7580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2</v>
      </c>
      <c r="B1014" s="1" t="s">
        <v>9451</v>
      </c>
      <c r="C1014" s="1" t="s">
        <v>2927</v>
      </c>
      <c r="D1014" s="1">
        <v>1115051</v>
      </c>
      <c r="E1014" s="1">
        <v>1115272</v>
      </c>
      <c r="F1014" s="2" t="s">
        <v>16</v>
      </c>
      <c r="G1014" s="1" t="s">
        <v>2928</v>
      </c>
      <c r="H1014" s="1" t="s">
        <v>2927</v>
      </c>
      <c r="I1014" s="1">
        <v>1115051</v>
      </c>
      <c r="J1014" s="1">
        <v>1115272</v>
      </c>
      <c r="K1014" s="2" t="s">
        <v>16</v>
      </c>
      <c r="M1014" s="1" t="s">
        <v>2929</v>
      </c>
      <c r="N1014" s="1" t="s">
        <v>7581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3</v>
      </c>
      <c r="B1015" s="1" t="s">
        <v>9452</v>
      </c>
      <c r="C1015" s="1" t="s">
        <v>43</v>
      </c>
      <c r="D1015" s="1">
        <v>1115365</v>
      </c>
      <c r="E1015" s="1">
        <v>1115478</v>
      </c>
      <c r="F1015" s="2" t="s">
        <v>16</v>
      </c>
      <c r="G1015" s="1" t="s">
        <v>2930</v>
      </c>
      <c r="H1015" s="1" t="s">
        <v>2931</v>
      </c>
      <c r="I1015" s="1">
        <v>1115365</v>
      </c>
      <c r="J1015" s="1">
        <v>1115478</v>
      </c>
      <c r="K1015" s="2" t="s">
        <v>16</v>
      </c>
      <c r="M1015" s="1" t="s">
        <v>2932</v>
      </c>
      <c r="N1015" s="1" t="s">
        <v>7582</v>
      </c>
      <c r="P1015" s="1">
        <v>0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4</v>
      </c>
      <c r="B1016" s="1" t="s">
        <v>9453</v>
      </c>
      <c r="C1016" s="1" t="s">
        <v>2933</v>
      </c>
      <c r="D1016" s="1">
        <v>1115731</v>
      </c>
      <c r="E1016" s="1">
        <v>1116105</v>
      </c>
      <c r="F1016" s="2" t="s">
        <v>16</v>
      </c>
      <c r="G1016" s="1" t="s">
        <v>2934</v>
      </c>
      <c r="H1016" s="1" t="s">
        <v>2933</v>
      </c>
      <c r="I1016" s="1">
        <v>1115731</v>
      </c>
      <c r="J1016" s="1">
        <v>1116105</v>
      </c>
      <c r="K1016" s="2" t="s">
        <v>16</v>
      </c>
      <c r="M1016" s="1" t="s">
        <v>2935</v>
      </c>
      <c r="N1016" s="1" t="s">
        <v>7583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5</v>
      </c>
      <c r="B1017" s="1" t="s">
        <v>9454</v>
      </c>
      <c r="C1017" s="1" t="s">
        <v>2936</v>
      </c>
      <c r="D1017" s="1">
        <v>1116151</v>
      </c>
      <c r="E1017" s="1">
        <v>1116558</v>
      </c>
      <c r="F1017" s="2" t="s">
        <v>16</v>
      </c>
      <c r="G1017" s="1" t="s">
        <v>2937</v>
      </c>
      <c r="H1017" s="1" t="s">
        <v>2936</v>
      </c>
      <c r="I1017" s="1">
        <v>1116151</v>
      </c>
      <c r="J1017" s="1">
        <v>1116558</v>
      </c>
      <c r="K1017" s="2" t="s">
        <v>16</v>
      </c>
      <c r="M1017" s="1" t="s">
        <v>2938</v>
      </c>
      <c r="N1017" s="1" t="s">
        <v>7584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6</v>
      </c>
      <c r="B1018" s="1" t="s">
        <v>9455</v>
      </c>
      <c r="C1018" s="1" t="s">
        <v>2939</v>
      </c>
      <c r="D1018" s="1">
        <v>1116589</v>
      </c>
      <c r="E1018" s="1">
        <v>1117194</v>
      </c>
      <c r="F1018" s="2" t="s">
        <v>16</v>
      </c>
      <c r="G1018" s="1" t="s">
        <v>2940</v>
      </c>
      <c r="H1018" s="1" t="s">
        <v>2939</v>
      </c>
      <c r="I1018" s="1">
        <v>1116589</v>
      </c>
      <c r="J1018" s="1">
        <v>1117194</v>
      </c>
      <c r="K1018" s="2" t="s">
        <v>16</v>
      </c>
      <c r="M1018" s="1" t="s">
        <v>2941</v>
      </c>
      <c r="N1018" s="1" t="s">
        <v>7585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7</v>
      </c>
      <c r="B1019" s="1" t="s">
        <v>9456</v>
      </c>
      <c r="C1019" s="1" t="s">
        <v>2942</v>
      </c>
      <c r="D1019" s="1">
        <v>1117319</v>
      </c>
      <c r="E1019" s="1">
        <v>1118338</v>
      </c>
      <c r="F1019" s="2" t="s">
        <v>16</v>
      </c>
      <c r="G1019" s="1" t="s">
        <v>2943</v>
      </c>
      <c r="H1019" s="1" t="s">
        <v>2944</v>
      </c>
      <c r="I1019" s="1">
        <v>1117319</v>
      </c>
      <c r="J1019" s="1">
        <v>1118338</v>
      </c>
      <c r="K1019" s="2" t="s">
        <v>16</v>
      </c>
      <c r="L1019" s="1" t="s">
        <v>2793</v>
      </c>
      <c r="M1019" s="1" t="s">
        <v>2945</v>
      </c>
      <c r="N1019" s="1" t="s">
        <v>7586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8</v>
      </c>
      <c r="B1020" s="1" t="s">
        <v>9457</v>
      </c>
      <c r="C1020" s="1" t="s">
        <v>2946</v>
      </c>
      <c r="D1020" s="1">
        <v>1118382</v>
      </c>
      <c r="E1020" s="1">
        <v>1118969</v>
      </c>
      <c r="F1020" s="2" t="s">
        <v>16</v>
      </c>
      <c r="G1020" s="1" t="s">
        <v>2947</v>
      </c>
      <c r="H1020" s="1" t="s">
        <v>2946</v>
      </c>
      <c r="I1020" s="1">
        <v>1118382</v>
      </c>
      <c r="J1020" s="1">
        <v>1118969</v>
      </c>
      <c r="K1020" s="2" t="s">
        <v>16</v>
      </c>
      <c r="M1020" s="1" t="s">
        <v>2948</v>
      </c>
      <c r="N1020" s="1" t="s">
        <v>7587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19</v>
      </c>
      <c r="B1021" s="1" t="s">
        <v>9458</v>
      </c>
      <c r="C1021" s="1" t="s">
        <v>2949</v>
      </c>
      <c r="D1021" s="1">
        <v>1119010</v>
      </c>
      <c r="E1021" s="1">
        <v>1120251</v>
      </c>
      <c r="F1021" s="2" t="s">
        <v>16</v>
      </c>
      <c r="G1021" s="1" t="s">
        <v>2950</v>
      </c>
      <c r="H1021" s="1" t="s">
        <v>2951</v>
      </c>
      <c r="I1021" s="1">
        <v>1119010</v>
      </c>
      <c r="J1021" s="1">
        <v>1120251</v>
      </c>
      <c r="K1021" s="2" t="s">
        <v>16</v>
      </c>
      <c r="L1021" s="1" t="s">
        <v>2952</v>
      </c>
      <c r="M1021" s="1" t="s">
        <v>2953</v>
      </c>
      <c r="N1021" s="1" t="s">
        <v>7588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0</v>
      </c>
      <c r="B1022" s="1" t="s">
        <v>9459</v>
      </c>
      <c r="C1022" s="1" t="s">
        <v>2954</v>
      </c>
      <c r="D1022" s="1">
        <v>1120361</v>
      </c>
      <c r="E1022" s="1">
        <v>1121446</v>
      </c>
      <c r="F1022" s="2" t="s">
        <v>20</v>
      </c>
      <c r="G1022" s="1" t="s">
        <v>2955</v>
      </c>
      <c r="H1022" s="1" t="s">
        <v>2956</v>
      </c>
      <c r="I1022" s="1">
        <v>1120361</v>
      </c>
      <c r="J1022" s="1">
        <v>1121446</v>
      </c>
      <c r="K1022" s="2" t="s">
        <v>20</v>
      </c>
      <c r="L1022" s="1" t="s">
        <v>126</v>
      </c>
      <c r="M1022" s="1" t="s">
        <v>2957</v>
      </c>
      <c r="N1022" s="1" t="s">
        <v>7589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1</v>
      </c>
      <c r="B1023" s="1" t="s">
        <v>9460</v>
      </c>
      <c r="C1023" s="1" t="s">
        <v>2958</v>
      </c>
      <c r="D1023" s="1">
        <v>1121741</v>
      </c>
      <c r="E1023" s="1">
        <v>1122349</v>
      </c>
      <c r="F1023" s="2" t="s">
        <v>20</v>
      </c>
      <c r="G1023" s="1" t="s">
        <v>2959</v>
      </c>
      <c r="H1023" s="1" t="s">
        <v>2960</v>
      </c>
      <c r="I1023" s="1">
        <v>1121741</v>
      </c>
      <c r="J1023" s="1">
        <v>1122349</v>
      </c>
      <c r="K1023" s="2" t="s">
        <v>20</v>
      </c>
      <c r="L1023" s="1" t="s">
        <v>2961</v>
      </c>
      <c r="M1023" s="1" t="s">
        <v>2962</v>
      </c>
      <c r="N1023" s="1" t="s">
        <v>7590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2</v>
      </c>
      <c r="B1024" s="1" t="s">
        <v>9461</v>
      </c>
      <c r="C1024" s="1" t="s">
        <v>2963</v>
      </c>
      <c r="D1024" s="1">
        <v>1122548</v>
      </c>
      <c r="E1024" s="1">
        <v>1123588</v>
      </c>
      <c r="F1024" s="2" t="s">
        <v>16</v>
      </c>
      <c r="G1024" s="1" t="s">
        <v>2964</v>
      </c>
      <c r="H1024" s="1" t="s">
        <v>2965</v>
      </c>
      <c r="I1024" s="1">
        <v>1122548</v>
      </c>
      <c r="J1024" s="1">
        <v>1123588</v>
      </c>
      <c r="K1024" s="2" t="s">
        <v>16</v>
      </c>
      <c r="L1024" s="1" t="s">
        <v>131</v>
      </c>
      <c r="N1024" s="1" t="s">
        <v>7591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3</v>
      </c>
      <c r="B1025" s="1" t="s">
        <v>9462</v>
      </c>
      <c r="C1025" s="1" t="s">
        <v>2966</v>
      </c>
      <c r="D1025" s="1">
        <v>1123558</v>
      </c>
      <c r="E1025" s="1">
        <v>1125150</v>
      </c>
      <c r="F1025" s="2" t="s">
        <v>16</v>
      </c>
      <c r="G1025" s="1" t="s">
        <v>2967</v>
      </c>
      <c r="H1025" s="1" t="s">
        <v>26</v>
      </c>
      <c r="I1025" s="1">
        <v>1123558</v>
      </c>
      <c r="J1025" s="1">
        <v>1125150</v>
      </c>
      <c r="K1025" s="2" t="s">
        <v>16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4</v>
      </c>
      <c r="B1026" s="1" t="s">
        <v>9463</v>
      </c>
      <c r="C1026" s="1" t="s">
        <v>818</v>
      </c>
      <c r="D1026" s="1">
        <v>1125165</v>
      </c>
      <c r="E1026" s="1">
        <v>1126016</v>
      </c>
      <c r="F1026" s="2" t="s">
        <v>20</v>
      </c>
      <c r="G1026" s="1" t="s">
        <v>2968</v>
      </c>
      <c r="H1026" s="1" t="s">
        <v>26</v>
      </c>
      <c r="I1026" s="1">
        <v>1125165</v>
      </c>
      <c r="J1026" s="1">
        <v>1126016</v>
      </c>
      <c r="K1026" s="2" t="s">
        <v>20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5</v>
      </c>
      <c r="B1027" s="1" t="s">
        <v>9464</v>
      </c>
      <c r="C1027" s="1" t="s">
        <v>128</v>
      </c>
      <c r="D1027" s="1">
        <v>1126013</v>
      </c>
      <c r="E1027" s="1">
        <v>1127629</v>
      </c>
      <c r="F1027" s="2" t="s">
        <v>20</v>
      </c>
      <c r="G1027" s="1" t="s">
        <v>2969</v>
      </c>
      <c r="H1027" s="1" t="s">
        <v>2970</v>
      </c>
      <c r="I1027" s="1">
        <v>1126013</v>
      </c>
      <c r="J1027" s="1">
        <v>1127629</v>
      </c>
      <c r="K1027" s="2" t="s">
        <v>20</v>
      </c>
      <c r="L1027" s="1" t="s">
        <v>131</v>
      </c>
      <c r="M1027" s="1" t="s">
        <v>2971</v>
      </c>
      <c r="N1027" s="1" t="s">
        <v>7592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6</v>
      </c>
      <c r="B1028" s="1" t="s">
        <v>9465</v>
      </c>
      <c r="C1028" s="1" t="s">
        <v>2972</v>
      </c>
      <c r="D1028" s="1">
        <v>1127626</v>
      </c>
      <c r="E1028" s="1">
        <v>1128726</v>
      </c>
      <c r="F1028" s="2" t="s">
        <v>20</v>
      </c>
      <c r="G1028" s="1" t="s">
        <v>2973</v>
      </c>
      <c r="H1028" s="1" t="s">
        <v>2974</v>
      </c>
      <c r="I1028" s="1">
        <v>1127626</v>
      </c>
      <c r="J1028" s="1">
        <v>1128726</v>
      </c>
      <c r="K1028" s="2" t="s">
        <v>20</v>
      </c>
      <c r="M1028" s="1" t="s">
        <v>2975</v>
      </c>
      <c r="N1028" s="1" t="s">
        <v>7593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7</v>
      </c>
      <c r="B1029" s="1" t="s">
        <v>9466</v>
      </c>
      <c r="C1029" s="1" t="s">
        <v>43</v>
      </c>
      <c r="D1029" s="1">
        <v>1128772</v>
      </c>
      <c r="E1029" s="1">
        <v>1129314</v>
      </c>
      <c r="F1029" s="2" t="s">
        <v>20</v>
      </c>
      <c r="G1029" s="1" t="s">
        <v>2976</v>
      </c>
      <c r="H1029" s="1" t="s">
        <v>26</v>
      </c>
      <c r="I1029" s="1">
        <v>1128772</v>
      </c>
      <c r="J1029" s="1">
        <v>1129314</v>
      </c>
      <c r="K1029" s="2" t="s">
        <v>20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8</v>
      </c>
      <c r="B1030" s="1" t="s">
        <v>9467</v>
      </c>
      <c r="C1030" s="1" t="s">
        <v>2192</v>
      </c>
      <c r="D1030" s="1">
        <v>1129606</v>
      </c>
      <c r="E1030" s="1">
        <v>1130205</v>
      </c>
      <c r="F1030" s="2" t="s">
        <v>20</v>
      </c>
      <c r="G1030" s="1" t="s">
        <v>2977</v>
      </c>
      <c r="H1030" s="1" t="s">
        <v>928</v>
      </c>
      <c r="I1030" s="1">
        <v>1129606</v>
      </c>
      <c r="J1030" s="1">
        <v>1130205</v>
      </c>
      <c r="K1030" s="2" t="s">
        <v>20</v>
      </c>
      <c r="L1030" s="1" t="s">
        <v>929</v>
      </c>
      <c r="M1030" s="1" t="s">
        <v>2978</v>
      </c>
      <c r="N1030" s="1" t="s">
        <v>7140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29</v>
      </c>
      <c r="B1031" s="1" t="s">
        <v>9468</v>
      </c>
      <c r="C1031" s="1" t="s">
        <v>2979</v>
      </c>
      <c r="D1031" s="1">
        <v>1130243</v>
      </c>
      <c r="E1031" s="1">
        <v>1131118</v>
      </c>
      <c r="F1031" s="2" t="s">
        <v>20</v>
      </c>
      <c r="G1031" s="1" t="s">
        <v>2980</v>
      </c>
      <c r="H1031" s="1" t="s">
        <v>2981</v>
      </c>
      <c r="I1031" s="1">
        <v>1130243</v>
      </c>
      <c r="J1031" s="1">
        <v>1131118</v>
      </c>
      <c r="K1031" s="2" t="s">
        <v>20</v>
      </c>
      <c r="L1031" s="1" t="s">
        <v>2982</v>
      </c>
      <c r="M1031" s="1" t="s">
        <v>2983</v>
      </c>
      <c r="N1031" s="1" t="s">
        <v>7594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0</v>
      </c>
      <c r="B1032" s="1" t="s">
        <v>9469</v>
      </c>
      <c r="C1032" s="1" t="s">
        <v>2984</v>
      </c>
      <c r="D1032" s="1">
        <v>1131111</v>
      </c>
      <c r="E1032" s="1">
        <v>1131965</v>
      </c>
      <c r="F1032" s="2" t="s">
        <v>20</v>
      </c>
      <c r="G1032" s="1" t="s">
        <v>2985</v>
      </c>
      <c r="H1032" s="1" t="s">
        <v>2986</v>
      </c>
      <c r="I1032" s="1">
        <v>1131111</v>
      </c>
      <c r="J1032" s="1">
        <v>1131965</v>
      </c>
      <c r="K1032" s="2" t="s">
        <v>20</v>
      </c>
      <c r="L1032" s="1" t="s">
        <v>2987</v>
      </c>
      <c r="M1032" s="1" t="s">
        <v>2988</v>
      </c>
      <c r="N1032" s="1" t="s">
        <v>7595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1</v>
      </c>
      <c r="B1033" s="1" t="s">
        <v>9470</v>
      </c>
      <c r="C1033" s="1" t="s">
        <v>2989</v>
      </c>
      <c r="D1033" s="1">
        <v>1132178</v>
      </c>
      <c r="E1033" s="1">
        <v>1132573</v>
      </c>
      <c r="F1033" s="2" t="s">
        <v>16</v>
      </c>
      <c r="G1033" s="1" t="s">
        <v>2990</v>
      </c>
      <c r="H1033" s="1" t="s">
        <v>2991</v>
      </c>
      <c r="I1033" s="1">
        <v>1132178</v>
      </c>
      <c r="J1033" s="1">
        <v>1132573</v>
      </c>
      <c r="K1033" s="2" t="s">
        <v>16</v>
      </c>
      <c r="M1033" s="1" t="s">
        <v>2992</v>
      </c>
      <c r="N1033" s="1" t="s">
        <v>7596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2</v>
      </c>
      <c r="B1034" s="1" t="s">
        <v>9471</v>
      </c>
      <c r="C1034" s="1" t="s">
        <v>2993</v>
      </c>
      <c r="D1034" s="1">
        <v>1132705</v>
      </c>
      <c r="E1034" s="1">
        <v>1134801</v>
      </c>
      <c r="F1034" s="2" t="s">
        <v>20</v>
      </c>
      <c r="G1034" s="1" t="s">
        <v>2994</v>
      </c>
      <c r="H1034" s="1" t="s">
        <v>2807</v>
      </c>
      <c r="I1034" s="1">
        <v>1132705</v>
      </c>
      <c r="J1034" s="1">
        <v>1134801</v>
      </c>
      <c r="K1034" s="2" t="s">
        <v>20</v>
      </c>
      <c r="M1034" s="1" t="s">
        <v>2995</v>
      </c>
      <c r="N1034" s="1" t="s">
        <v>7597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3</v>
      </c>
      <c r="B1035" s="1" t="s">
        <v>9472</v>
      </c>
      <c r="C1035" s="1" t="s">
        <v>2996</v>
      </c>
      <c r="D1035" s="1">
        <v>1135102</v>
      </c>
      <c r="E1035" s="1">
        <v>1135545</v>
      </c>
      <c r="F1035" s="2" t="s">
        <v>16</v>
      </c>
      <c r="G1035" s="1" t="s">
        <v>2997</v>
      </c>
      <c r="H1035" s="1" t="s">
        <v>2996</v>
      </c>
      <c r="I1035" s="1">
        <v>1135102</v>
      </c>
      <c r="J1035" s="1">
        <v>1135545</v>
      </c>
      <c r="K1035" s="2" t="s">
        <v>16</v>
      </c>
      <c r="M1035" s="1" t="s">
        <v>2998</v>
      </c>
      <c r="N1035" s="1" t="s">
        <v>7598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4</v>
      </c>
      <c r="B1036" s="1" t="s">
        <v>9473</v>
      </c>
      <c r="C1036" s="1" t="s">
        <v>2999</v>
      </c>
      <c r="D1036" s="1">
        <v>1135542</v>
      </c>
      <c r="E1036" s="1">
        <v>1136093</v>
      </c>
      <c r="F1036" s="2" t="s">
        <v>16</v>
      </c>
      <c r="G1036" s="1" t="s">
        <v>3000</v>
      </c>
      <c r="H1036" s="1" t="s">
        <v>2999</v>
      </c>
      <c r="I1036" s="1">
        <v>1135542</v>
      </c>
      <c r="J1036" s="1">
        <v>1136093</v>
      </c>
      <c r="K1036" s="2" t="s">
        <v>16</v>
      </c>
      <c r="M1036" s="1" t="s">
        <v>3001</v>
      </c>
      <c r="N1036" s="1" t="s">
        <v>7599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5</v>
      </c>
      <c r="B1037" s="1" t="s">
        <v>9474</v>
      </c>
      <c r="C1037" s="1" t="s">
        <v>3002</v>
      </c>
      <c r="D1037" s="1">
        <v>1136245</v>
      </c>
      <c r="E1037" s="1">
        <v>1137588</v>
      </c>
      <c r="F1037" s="2" t="s">
        <v>16</v>
      </c>
      <c r="G1037" s="1" t="s">
        <v>3003</v>
      </c>
      <c r="H1037" s="1" t="s">
        <v>3002</v>
      </c>
      <c r="I1037" s="1">
        <v>1136245</v>
      </c>
      <c r="J1037" s="1">
        <v>1137588</v>
      </c>
      <c r="K1037" s="2" t="s">
        <v>16</v>
      </c>
      <c r="L1037" s="1" t="s">
        <v>3004</v>
      </c>
      <c r="M1037" s="1" t="s">
        <v>3005</v>
      </c>
      <c r="N1037" s="1" t="s">
        <v>7600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6</v>
      </c>
      <c r="B1038" s="1" t="s">
        <v>9475</v>
      </c>
      <c r="C1038" s="1" t="s">
        <v>626</v>
      </c>
      <c r="D1038" s="1">
        <v>1137585</v>
      </c>
      <c r="E1038" s="1">
        <v>1138628</v>
      </c>
      <c r="F1038" s="2" t="s">
        <v>20</v>
      </c>
      <c r="G1038" s="1" t="s">
        <v>3006</v>
      </c>
      <c r="H1038" s="1" t="s">
        <v>628</v>
      </c>
      <c r="I1038" s="1">
        <v>1137585</v>
      </c>
      <c r="J1038" s="1">
        <v>1138628</v>
      </c>
      <c r="K1038" s="2" t="s">
        <v>20</v>
      </c>
      <c r="N1038" s="1" t="s">
        <v>7071</v>
      </c>
      <c r="P1038" s="1">
        <v>0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7</v>
      </c>
      <c r="B1039" s="1" t="s">
        <v>9476</v>
      </c>
      <c r="C1039" s="1" t="s">
        <v>3007</v>
      </c>
      <c r="D1039" s="1">
        <v>1138826</v>
      </c>
      <c r="E1039" s="1">
        <v>1139908</v>
      </c>
      <c r="F1039" s="2" t="s">
        <v>20</v>
      </c>
      <c r="G1039" s="1" t="s">
        <v>3008</v>
      </c>
      <c r="H1039" s="1" t="s">
        <v>3007</v>
      </c>
      <c r="I1039" s="1">
        <v>1138826</v>
      </c>
      <c r="J1039" s="1">
        <v>1139908</v>
      </c>
      <c r="K1039" s="2" t="s">
        <v>20</v>
      </c>
      <c r="L1039" s="1" t="s">
        <v>3009</v>
      </c>
      <c r="M1039" s="1" t="s">
        <v>3010</v>
      </c>
      <c r="N1039" s="1" t="s">
        <v>7601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8</v>
      </c>
      <c r="B1040" s="1" t="s">
        <v>9477</v>
      </c>
      <c r="C1040" s="1" t="s">
        <v>3011</v>
      </c>
      <c r="D1040" s="1">
        <v>1140057</v>
      </c>
      <c r="E1040" s="1">
        <v>1141907</v>
      </c>
      <c r="F1040" s="2" t="s">
        <v>16</v>
      </c>
      <c r="G1040" s="1" t="s">
        <v>3012</v>
      </c>
      <c r="H1040" s="1" t="s">
        <v>3013</v>
      </c>
      <c r="I1040" s="1">
        <v>1140057</v>
      </c>
      <c r="J1040" s="1">
        <v>1141907</v>
      </c>
      <c r="K1040" s="2" t="s">
        <v>16</v>
      </c>
      <c r="L1040" s="1" t="s">
        <v>3014</v>
      </c>
      <c r="M1040" s="1" t="s">
        <v>3015</v>
      </c>
      <c r="N1040" s="1" t="s">
        <v>7602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39</v>
      </c>
      <c r="B1041" s="1" t="s">
        <v>9478</v>
      </c>
      <c r="C1041" s="1" t="s">
        <v>3016</v>
      </c>
      <c r="D1041" s="1">
        <v>1141948</v>
      </c>
      <c r="E1041" s="1">
        <v>1142415</v>
      </c>
      <c r="F1041" s="2" t="s">
        <v>16</v>
      </c>
      <c r="G1041" s="1" t="s">
        <v>3017</v>
      </c>
      <c r="H1041" s="1" t="s">
        <v>3018</v>
      </c>
      <c r="I1041" s="1">
        <v>1141948</v>
      </c>
      <c r="J1041" s="1">
        <v>1142415</v>
      </c>
      <c r="K1041" s="2" t="s">
        <v>16</v>
      </c>
      <c r="L1041" s="1" t="s">
        <v>3019</v>
      </c>
      <c r="M1041" s="1" t="s">
        <v>3020</v>
      </c>
      <c r="N1041" s="1" t="s">
        <v>7603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0</v>
      </c>
      <c r="B1042" s="1" t="s">
        <v>9479</v>
      </c>
      <c r="C1042" s="1" t="s">
        <v>3021</v>
      </c>
      <c r="D1042" s="1">
        <v>1142417</v>
      </c>
      <c r="E1042" s="1">
        <v>1143835</v>
      </c>
      <c r="F1042" s="2" t="s">
        <v>16</v>
      </c>
      <c r="G1042" s="1" t="s">
        <v>3022</v>
      </c>
      <c r="H1042" s="1" t="s">
        <v>3023</v>
      </c>
      <c r="I1042" s="1">
        <v>1142417</v>
      </c>
      <c r="J1042" s="1">
        <v>1143835</v>
      </c>
      <c r="K1042" s="2" t="s">
        <v>16</v>
      </c>
      <c r="M1042" s="1" t="s">
        <v>3024</v>
      </c>
      <c r="N1042" s="1" t="s">
        <v>7604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1</v>
      </c>
      <c r="B1043" s="1" t="s">
        <v>9480</v>
      </c>
      <c r="C1043" s="1" t="s">
        <v>2949</v>
      </c>
      <c r="D1043" s="1">
        <v>1143864</v>
      </c>
      <c r="E1043" s="1">
        <v>1145009</v>
      </c>
      <c r="F1043" s="2" t="s">
        <v>20</v>
      </c>
      <c r="G1043" s="1" t="s">
        <v>3025</v>
      </c>
      <c r="H1043" s="1" t="s">
        <v>29</v>
      </c>
      <c r="I1043" s="1">
        <v>1143864</v>
      </c>
      <c r="J1043" s="1">
        <v>1145009</v>
      </c>
      <c r="K1043" s="2" t="s">
        <v>20</v>
      </c>
      <c r="L1043" s="1" t="s">
        <v>30</v>
      </c>
      <c r="M1043" s="1" t="s">
        <v>3026</v>
      </c>
      <c r="N1043" s="1" t="s">
        <v>7605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2</v>
      </c>
      <c r="B1044" s="1" t="s">
        <v>9481</v>
      </c>
      <c r="C1044" s="1" t="s">
        <v>43</v>
      </c>
      <c r="D1044" s="1">
        <v>1145287</v>
      </c>
      <c r="E1044" s="1">
        <v>1148418</v>
      </c>
      <c r="F1044" s="2" t="s">
        <v>16</v>
      </c>
      <c r="G1044" s="1" t="s">
        <v>3027</v>
      </c>
      <c r="H1044" s="1" t="s">
        <v>3028</v>
      </c>
      <c r="I1044" s="1">
        <v>1145287</v>
      </c>
      <c r="J1044" s="1">
        <v>1148418</v>
      </c>
      <c r="K1044" s="2" t="s">
        <v>16</v>
      </c>
      <c r="L1044" s="1" t="s">
        <v>2288</v>
      </c>
      <c r="M1044" s="1" t="s">
        <v>3029</v>
      </c>
      <c r="N1044" s="1" t="s">
        <v>7606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3</v>
      </c>
      <c r="B1045" s="1" t="s">
        <v>9482</v>
      </c>
      <c r="C1045" s="1" t="s">
        <v>3030</v>
      </c>
      <c r="D1045" s="1">
        <v>1148649</v>
      </c>
      <c r="E1045" s="1">
        <v>1149644</v>
      </c>
      <c r="F1045" s="2" t="s">
        <v>16</v>
      </c>
      <c r="G1045" s="1" t="s">
        <v>3031</v>
      </c>
      <c r="H1045" s="1" t="s">
        <v>3032</v>
      </c>
      <c r="I1045" s="1">
        <v>1148649</v>
      </c>
      <c r="J1045" s="1">
        <v>1149644</v>
      </c>
      <c r="K1045" s="2" t="s">
        <v>16</v>
      </c>
      <c r="M1045" s="1" t="s">
        <v>3033</v>
      </c>
      <c r="N1045" s="1" t="s">
        <v>7607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4</v>
      </c>
      <c r="B1046" s="1" t="s">
        <v>9483</v>
      </c>
      <c r="C1046" s="1" t="s">
        <v>3034</v>
      </c>
      <c r="D1046" s="1">
        <v>1149641</v>
      </c>
      <c r="E1046" s="1">
        <v>1150327</v>
      </c>
      <c r="F1046" s="2" t="s">
        <v>16</v>
      </c>
      <c r="G1046" s="1" t="s">
        <v>3035</v>
      </c>
      <c r="H1046" s="1" t="s">
        <v>3036</v>
      </c>
      <c r="I1046" s="1">
        <v>1149641</v>
      </c>
      <c r="J1046" s="1">
        <v>1150327</v>
      </c>
      <c r="K1046" s="2" t="s">
        <v>16</v>
      </c>
      <c r="M1046" s="1" t="s">
        <v>3037</v>
      </c>
      <c r="N1046" s="1" t="s">
        <v>7608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5</v>
      </c>
      <c r="B1047" s="1" t="s">
        <v>9484</v>
      </c>
      <c r="C1047" s="1" t="s">
        <v>43</v>
      </c>
      <c r="D1047" s="1">
        <v>1150324</v>
      </c>
      <c r="E1047" s="1">
        <v>1150845</v>
      </c>
      <c r="F1047" s="2" t="s">
        <v>16</v>
      </c>
      <c r="G1047" s="1" t="s">
        <v>3038</v>
      </c>
      <c r="H1047" s="1" t="s">
        <v>3039</v>
      </c>
      <c r="I1047" s="1">
        <v>1150324</v>
      </c>
      <c r="J1047" s="1">
        <v>1150845</v>
      </c>
      <c r="K1047" s="2" t="s">
        <v>16</v>
      </c>
      <c r="N1047" s="1" t="s">
        <v>7609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6</v>
      </c>
      <c r="B1048" s="1" t="s">
        <v>9485</v>
      </c>
      <c r="C1048" s="1" t="s">
        <v>3040</v>
      </c>
      <c r="D1048" s="1">
        <v>1150842</v>
      </c>
      <c r="E1048" s="1">
        <v>1151915</v>
      </c>
      <c r="F1048" s="2" t="s">
        <v>16</v>
      </c>
      <c r="G1048" s="1" t="s">
        <v>3041</v>
      </c>
      <c r="H1048" s="1" t="s">
        <v>3042</v>
      </c>
      <c r="I1048" s="1">
        <v>1150842</v>
      </c>
      <c r="J1048" s="1">
        <v>1151915</v>
      </c>
      <c r="K1048" s="2" t="s">
        <v>16</v>
      </c>
      <c r="L1048" s="1" t="s">
        <v>523</v>
      </c>
      <c r="M1048" s="1" t="s">
        <v>3043</v>
      </c>
      <c r="N1048" s="1" t="s">
        <v>7610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7</v>
      </c>
      <c r="B1049" s="1" t="s">
        <v>9486</v>
      </c>
      <c r="C1049" s="1" t="s">
        <v>3044</v>
      </c>
      <c r="D1049" s="1">
        <v>1151989</v>
      </c>
      <c r="E1049" s="1">
        <v>1153869</v>
      </c>
      <c r="F1049" s="2" t="s">
        <v>16</v>
      </c>
      <c r="G1049" s="1" t="s">
        <v>3045</v>
      </c>
      <c r="H1049" s="1" t="s">
        <v>10850</v>
      </c>
      <c r="I1049" s="1">
        <v>1151989</v>
      </c>
      <c r="J1049" s="1">
        <v>1153869</v>
      </c>
      <c r="K1049" s="2" t="s">
        <v>16</v>
      </c>
      <c r="L1049" s="1" t="s">
        <v>3046</v>
      </c>
      <c r="M1049" s="1" t="s">
        <v>3047</v>
      </c>
      <c r="N1049" s="1" t="s">
        <v>7611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8</v>
      </c>
      <c r="B1050" s="1" t="s">
        <v>9487</v>
      </c>
      <c r="C1050" s="1" t="s">
        <v>3048</v>
      </c>
      <c r="D1050" s="1">
        <v>1154053</v>
      </c>
      <c r="E1050" s="1">
        <v>1155501</v>
      </c>
      <c r="F1050" s="2" t="s">
        <v>16</v>
      </c>
      <c r="G1050" s="1" t="s">
        <v>3049</v>
      </c>
      <c r="H1050" s="1" t="s">
        <v>3048</v>
      </c>
      <c r="I1050" s="1">
        <v>1154053</v>
      </c>
      <c r="J1050" s="1">
        <v>1155501</v>
      </c>
      <c r="K1050" s="2" t="s">
        <v>16</v>
      </c>
      <c r="L1050" s="1" t="s">
        <v>3050</v>
      </c>
      <c r="M1050" s="1" t="s">
        <v>3051</v>
      </c>
      <c r="N1050" s="1" t="s">
        <v>7612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49</v>
      </c>
      <c r="B1051" s="1" t="s">
        <v>9488</v>
      </c>
      <c r="C1051" s="1" t="s">
        <v>1138</v>
      </c>
      <c r="D1051" s="1">
        <v>1155556</v>
      </c>
      <c r="E1051" s="1">
        <v>1156041</v>
      </c>
      <c r="F1051" s="2" t="s">
        <v>16</v>
      </c>
      <c r="G1051" s="1" t="s">
        <v>3052</v>
      </c>
      <c r="H1051" s="1" t="s">
        <v>3053</v>
      </c>
      <c r="I1051" s="1">
        <v>1155556</v>
      </c>
      <c r="J1051" s="1">
        <v>1156041</v>
      </c>
      <c r="K1051" s="2" t="s">
        <v>16</v>
      </c>
      <c r="L1051" s="1" t="s">
        <v>3054</v>
      </c>
      <c r="M1051" s="1" t="s">
        <v>3055</v>
      </c>
      <c r="N1051" s="1" t="s">
        <v>7613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0</v>
      </c>
      <c r="B1052" s="1" t="s">
        <v>9489</v>
      </c>
      <c r="C1052" s="1" t="s">
        <v>426</v>
      </c>
      <c r="D1052" s="1">
        <v>1156185</v>
      </c>
      <c r="E1052" s="1">
        <v>1157411</v>
      </c>
      <c r="F1052" s="2" t="s">
        <v>16</v>
      </c>
      <c r="G1052" s="1" t="s">
        <v>3056</v>
      </c>
      <c r="H1052" s="1" t="s">
        <v>2155</v>
      </c>
      <c r="I1052" s="1">
        <v>1156185</v>
      </c>
      <c r="J1052" s="1">
        <v>1157411</v>
      </c>
      <c r="K1052" s="2" t="s">
        <v>16</v>
      </c>
      <c r="N1052" s="1" t="s">
        <v>7406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1</v>
      </c>
      <c r="B1053" s="1" t="s">
        <v>9490</v>
      </c>
      <c r="C1053" s="1" t="s">
        <v>3057</v>
      </c>
      <c r="D1053" s="1">
        <v>1157436</v>
      </c>
      <c r="E1053" s="1">
        <v>1158806</v>
      </c>
      <c r="F1053" s="2" t="s">
        <v>16</v>
      </c>
      <c r="G1053" s="1" t="s">
        <v>3058</v>
      </c>
      <c r="H1053" s="1" t="s">
        <v>1957</v>
      </c>
      <c r="I1053" s="1">
        <v>1157436</v>
      </c>
      <c r="J1053" s="1">
        <v>1158806</v>
      </c>
      <c r="K1053" s="2" t="s">
        <v>16</v>
      </c>
      <c r="N1053" s="1" t="s">
        <v>7614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2</v>
      </c>
      <c r="B1054" s="1" t="s">
        <v>9491</v>
      </c>
      <c r="C1054" s="1" t="s">
        <v>3059</v>
      </c>
      <c r="D1054" s="1">
        <v>1159020</v>
      </c>
      <c r="E1054" s="1">
        <v>1159661</v>
      </c>
      <c r="F1054" s="2" t="s">
        <v>16</v>
      </c>
      <c r="G1054" s="1" t="s">
        <v>3060</v>
      </c>
      <c r="H1054" s="1" t="s">
        <v>3061</v>
      </c>
      <c r="I1054" s="1">
        <v>1159020</v>
      </c>
      <c r="J1054" s="1">
        <v>1159661</v>
      </c>
      <c r="K1054" s="2" t="s">
        <v>16</v>
      </c>
      <c r="M1054" s="1" t="s">
        <v>3062</v>
      </c>
      <c r="N1054" s="1" t="s">
        <v>7615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3</v>
      </c>
      <c r="B1055" s="1" t="s">
        <v>9492</v>
      </c>
      <c r="C1055" s="1" t="s">
        <v>3063</v>
      </c>
      <c r="D1055" s="1">
        <v>1159658</v>
      </c>
      <c r="E1055" s="1">
        <v>1160992</v>
      </c>
      <c r="F1055" s="2" t="s">
        <v>16</v>
      </c>
      <c r="G1055" s="1" t="s">
        <v>3064</v>
      </c>
      <c r="H1055" s="1" t="s">
        <v>3065</v>
      </c>
      <c r="I1055" s="1">
        <v>1159658</v>
      </c>
      <c r="J1055" s="1">
        <v>1160992</v>
      </c>
      <c r="K1055" s="2" t="s">
        <v>16</v>
      </c>
      <c r="M1055" s="1" t="s">
        <v>3066</v>
      </c>
      <c r="N1055" s="1" t="s">
        <v>7616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4</v>
      </c>
      <c r="B1056" s="1" t="s">
        <v>9493</v>
      </c>
      <c r="C1056" s="1" t="s">
        <v>3067</v>
      </c>
      <c r="D1056" s="1">
        <v>1160989</v>
      </c>
      <c r="E1056" s="1">
        <v>1161726</v>
      </c>
      <c r="F1056" s="2" t="s">
        <v>16</v>
      </c>
      <c r="G1056" s="1" t="s">
        <v>3068</v>
      </c>
      <c r="H1056" s="1" t="s">
        <v>3069</v>
      </c>
      <c r="I1056" s="1">
        <v>1160989</v>
      </c>
      <c r="J1056" s="1">
        <v>1161726</v>
      </c>
      <c r="K1056" s="2" t="s">
        <v>16</v>
      </c>
      <c r="M1056" s="1" t="s">
        <v>3070</v>
      </c>
      <c r="N1056" s="1" t="s">
        <v>7617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5</v>
      </c>
      <c r="B1057" s="1" t="s">
        <v>9494</v>
      </c>
      <c r="C1057" s="1" t="s">
        <v>3071</v>
      </c>
      <c r="D1057" s="1">
        <v>1161730</v>
      </c>
      <c r="E1057" s="1">
        <v>1162761</v>
      </c>
      <c r="F1057" s="2" t="s">
        <v>16</v>
      </c>
      <c r="G1057" s="1" t="s">
        <v>3072</v>
      </c>
      <c r="H1057" s="1" t="s">
        <v>2119</v>
      </c>
      <c r="I1057" s="1">
        <v>1161730</v>
      </c>
      <c r="J1057" s="1">
        <v>1162761</v>
      </c>
      <c r="K1057" s="2" t="s">
        <v>16</v>
      </c>
      <c r="M1057" s="1" t="s">
        <v>3073</v>
      </c>
      <c r="N1057" s="1" t="s">
        <v>7398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6</v>
      </c>
      <c r="B1058" s="1" t="s">
        <v>9495</v>
      </c>
      <c r="C1058" s="1" t="s">
        <v>3074</v>
      </c>
      <c r="D1058" s="1">
        <v>1162998</v>
      </c>
      <c r="E1058" s="1">
        <v>1163294</v>
      </c>
      <c r="F1058" s="2" t="s">
        <v>16</v>
      </c>
      <c r="G1058" s="1" t="s">
        <v>3075</v>
      </c>
      <c r="H1058" s="1" t="s">
        <v>3074</v>
      </c>
      <c r="I1058" s="1">
        <v>1162998</v>
      </c>
      <c r="J1058" s="1">
        <v>1163294</v>
      </c>
      <c r="K1058" s="2" t="s">
        <v>16</v>
      </c>
      <c r="M1058" s="1" t="s">
        <v>3076</v>
      </c>
      <c r="N1058" s="1" t="s">
        <v>7618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7</v>
      </c>
      <c r="B1059" s="1" t="s">
        <v>9496</v>
      </c>
      <c r="C1059" s="1" t="s">
        <v>3077</v>
      </c>
      <c r="D1059" s="1">
        <v>1163316</v>
      </c>
      <c r="E1059" s="1">
        <v>1164908</v>
      </c>
      <c r="F1059" s="2" t="s">
        <v>16</v>
      </c>
      <c r="G1059" s="1" t="s">
        <v>3078</v>
      </c>
      <c r="H1059" s="1" t="s">
        <v>1623</v>
      </c>
      <c r="I1059" s="1">
        <v>1163316</v>
      </c>
      <c r="J1059" s="1">
        <v>1164908</v>
      </c>
      <c r="K1059" s="2" t="s">
        <v>16</v>
      </c>
      <c r="M1059" s="1" t="s">
        <v>3079</v>
      </c>
      <c r="N1059" s="1" t="s">
        <v>7619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8</v>
      </c>
      <c r="B1060" s="1" t="s">
        <v>9497</v>
      </c>
      <c r="C1060" s="1" t="s">
        <v>3080</v>
      </c>
      <c r="D1060" s="1">
        <v>1165055</v>
      </c>
      <c r="E1060" s="1">
        <v>1166575</v>
      </c>
      <c r="F1060" s="2" t="s">
        <v>16</v>
      </c>
      <c r="G1060" s="1" t="s">
        <v>3081</v>
      </c>
      <c r="H1060" s="1" t="s">
        <v>3082</v>
      </c>
      <c r="I1060" s="1">
        <v>1165055</v>
      </c>
      <c r="J1060" s="1">
        <v>1166575</v>
      </c>
      <c r="K1060" s="2" t="s">
        <v>16</v>
      </c>
      <c r="L1060" s="1" t="s">
        <v>3083</v>
      </c>
      <c r="M1060" s="1" t="s">
        <v>3084</v>
      </c>
      <c r="N1060" s="1" t="s">
        <v>7620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59</v>
      </c>
      <c r="B1061" s="1" t="s">
        <v>9498</v>
      </c>
      <c r="C1061" s="1" t="s">
        <v>3085</v>
      </c>
      <c r="D1061" s="1">
        <v>1166727</v>
      </c>
      <c r="E1061" s="1">
        <v>1167830</v>
      </c>
      <c r="F1061" s="2" t="s">
        <v>16</v>
      </c>
      <c r="G1061" s="1" t="s">
        <v>3086</v>
      </c>
      <c r="H1061" s="1" t="s">
        <v>3087</v>
      </c>
      <c r="I1061" s="1">
        <v>1166727</v>
      </c>
      <c r="J1061" s="1">
        <v>1167830</v>
      </c>
      <c r="K1061" s="2" t="s">
        <v>16</v>
      </c>
      <c r="L1061" s="1" t="s">
        <v>447</v>
      </c>
      <c r="N1061" s="1" t="s">
        <v>7621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0</v>
      </c>
      <c r="B1062" s="1" t="s">
        <v>9499</v>
      </c>
      <c r="C1062" s="1" t="s">
        <v>3088</v>
      </c>
      <c r="D1062" s="1">
        <v>1167862</v>
      </c>
      <c r="E1062" s="1">
        <v>1168191</v>
      </c>
      <c r="F1062" s="2" t="s">
        <v>16</v>
      </c>
      <c r="G1062" s="1" t="s">
        <v>3089</v>
      </c>
      <c r="H1062" s="1" t="s">
        <v>3090</v>
      </c>
      <c r="I1062" s="1">
        <v>1167862</v>
      </c>
      <c r="J1062" s="1">
        <v>1168191</v>
      </c>
      <c r="K1062" s="2" t="s">
        <v>16</v>
      </c>
      <c r="M1062" s="1" t="s">
        <v>3091</v>
      </c>
      <c r="N1062" s="1" t="s">
        <v>7622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1</v>
      </c>
      <c r="B1063" s="1" t="s">
        <v>9500</v>
      </c>
      <c r="C1063" s="1" t="s">
        <v>3092</v>
      </c>
      <c r="D1063" s="1">
        <v>1168495</v>
      </c>
      <c r="E1063" s="1">
        <v>1169811</v>
      </c>
      <c r="F1063" s="2" t="s">
        <v>16</v>
      </c>
      <c r="G1063" s="1" t="s">
        <v>3093</v>
      </c>
      <c r="H1063" s="1" t="s">
        <v>26</v>
      </c>
      <c r="I1063" s="1">
        <v>1168495</v>
      </c>
      <c r="J1063" s="1">
        <v>1169811</v>
      </c>
      <c r="K1063" s="2" t="s">
        <v>16</v>
      </c>
      <c r="P1063" s="1">
        <v>0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2</v>
      </c>
      <c r="B1064" s="1" t="s">
        <v>9501</v>
      </c>
      <c r="C1064" s="1" t="s">
        <v>43</v>
      </c>
      <c r="D1064" s="1">
        <v>1169836</v>
      </c>
      <c r="E1064" s="1">
        <v>1171548</v>
      </c>
      <c r="F1064" s="2" t="s">
        <v>16</v>
      </c>
      <c r="G1064" s="1" t="s">
        <v>3094</v>
      </c>
      <c r="H1064" s="1" t="s">
        <v>26</v>
      </c>
      <c r="I1064" s="1">
        <v>1169836</v>
      </c>
      <c r="J1064" s="1">
        <v>1171548</v>
      </c>
      <c r="K1064" s="2" t="s">
        <v>16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3</v>
      </c>
      <c r="B1065" s="1" t="s">
        <v>9502</v>
      </c>
      <c r="C1065" s="1" t="s">
        <v>43</v>
      </c>
      <c r="D1065" s="1">
        <v>1171561</v>
      </c>
      <c r="E1065" s="1">
        <v>1172631</v>
      </c>
      <c r="F1065" s="2" t="s">
        <v>16</v>
      </c>
      <c r="G1065" s="1" t="s">
        <v>3095</v>
      </c>
      <c r="H1065" s="1" t="s">
        <v>26</v>
      </c>
      <c r="I1065" s="1">
        <v>1171561</v>
      </c>
      <c r="J1065" s="1">
        <v>1172631</v>
      </c>
      <c r="K1065" s="2" t="s">
        <v>16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4</v>
      </c>
      <c r="B1066" s="1" t="s">
        <v>9503</v>
      </c>
      <c r="C1066" s="1" t="s">
        <v>43</v>
      </c>
      <c r="D1066" s="1">
        <v>1172621</v>
      </c>
      <c r="E1066" s="1">
        <v>1173538</v>
      </c>
      <c r="F1066" s="2" t="s">
        <v>16</v>
      </c>
      <c r="G1066" s="1" t="s">
        <v>3096</v>
      </c>
      <c r="H1066" s="1" t="s">
        <v>3097</v>
      </c>
      <c r="I1066" s="1">
        <v>1172621</v>
      </c>
      <c r="J1066" s="1">
        <v>1173538</v>
      </c>
      <c r="K1066" s="2" t="s">
        <v>16</v>
      </c>
      <c r="N1066" s="1" t="s">
        <v>7623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5</v>
      </c>
      <c r="B1067" s="1" t="s">
        <v>9504</v>
      </c>
      <c r="C1067" s="1" t="s">
        <v>3098</v>
      </c>
      <c r="D1067" s="1">
        <v>1173573</v>
      </c>
      <c r="E1067" s="1">
        <v>1174124</v>
      </c>
      <c r="F1067" s="2" t="s">
        <v>20</v>
      </c>
      <c r="G1067" s="1" t="s">
        <v>3099</v>
      </c>
      <c r="H1067" s="1" t="s">
        <v>3098</v>
      </c>
      <c r="I1067" s="1">
        <v>1173573</v>
      </c>
      <c r="J1067" s="1">
        <v>1174124</v>
      </c>
      <c r="K1067" s="2" t="s">
        <v>20</v>
      </c>
      <c r="L1067" s="1" t="s">
        <v>3100</v>
      </c>
      <c r="M1067" s="1" t="s">
        <v>3101</v>
      </c>
      <c r="N1067" s="1" t="s">
        <v>7624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6</v>
      </c>
      <c r="B1068" s="1" t="s">
        <v>9505</v>
      </c>
      <c r="C1068" s="1" t="s">
        <v>2129</v>
      </c>
      <c r="D1068" s="1">
        <v>1174121</v>
      </c>
      <c r="E1068" s="1">
        <v>1175047</v>
      </c>
      <c r="F1068" s="2" t="s">
        <v>20</v>
      </c>
      <c r="G1068" s="1" t="s">
        <v>3102</v>
      </c>
      <c r="H1068" s="1" t="s">
        <v>3103</v>
      </c>
      <c r="I1068" s="1">
        <v>1174121</v>
      </c>
      <c r="J1068" s="1">
        <v>1175047</v>
      </c>
      <c r="K1068" s="2" t="s">
        <v>20</v>
      </c>
      <c r="L1068" s="1" t="s">
        <v>2131</v>
      </c>
      <c r="M1068" s="1" t="s">
        <v>3104</v>
      </c>
      <c r="N1068" s="1" t="s">
        <v>7625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7</v>
      </c>
      <c r="B1069" s="1" t="s">
        <v>9506</v>
      </c>
      <c r="C1069" s="1" t="s">
        <v>460</v>
      </c>
      <c r="D1069" s="1">
        <v>1175251</v>
      </c>
      <c r="E1069" s="1">
        <v>1177020</v>
      </c>
      <c r="F1069" s="2" t="s">
        <v>16</v>
      </c>
      <c r="G1069" s="1" t="s">
        <v>3105</v>
      </c>
      <c r="H1069" s="1" t="s">
        <v>460</v>
      </c>
      <c r="I1069" s="1">
        <v>1175251</v>
      </c>
      <c r="J1069" s="1">
        <v>1177020</v>
      </c>
      <c r="K1069" s="2" t="s">
        <v>16</v>
      </c>
      <c r="L1069" s="1" t="s">
        <v>461</v>
      </c>
      <c r="M1069" s="1" t="s">
        <v>3106</v>
      </c>
      <c r="N1069" s="1" t="s">
        <v>7038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8</v>
      </c>
      <c r="B1070" s="1" t="s">
        <v>9507</v>
      </c>
      <c r="C1070" s="1" t="s">
        <v>3107</v>
      </c>
      <c r="D1070" s="1">
        <v>1177017</v>
      </c>
      <c r="E1070" s="1">
        <v>1177664</v>
      </c>
      <c r="F1070" s="2" t="s">
        <v>16</v>
      </c>
      <c r="G1070" s="1" t="s">
        <v>3108</v>
      </c>
      <c r="H1070" s="1" t="s">
        <v>3109</v>
      </c>
      <c r="I1070" s="1">
        <v>1177017</v>
      </c>
      <c r="J1070" s="1">
        <v>1177664</v>
      </c>
      <c r="K1070" s="2" t="s">
        <v>16</v>
      </c>
      <c r="L1070" s="1" t="s">
        <v>3110</v>
      </c>
      <c r="M1070" s="1" t="s">
        <v>3111</v>
      </c>
      <c r="N1070" s="1" t="s">
        <v>7626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69</v>
      </c>
      <c r="B1071" s="1" t="s">
        <v>9508</v>
      </c>
      <c r="C1071" s="1" t="s">
        <v>43</v>
      </c>
      <c r="D1071" s="1">
        <v>1177624</v>
      </c>
      <c r="E1071" s="1">
        <v>1177722</v>
      </c>
      <c r="F1071" s="2" t="s">
        <v>16</v>
      </c>
      <c r="G1071" s="1" t="s">
        <v>3112</v>
      </c>
      <c r="H1071" s="1" t="s">
        <v>26</v>
      </c>
      <c r="I1071" s="1">
        <v>1177624</v>
      </c>
      <c r="J1071" s="1">
        <v>1177722</v>
      </c>
      <c r="K1071" s="2" t="s">
        <v>16</v>
      </c>
      <c r="P1071" s="1">
        <v>0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0</v>
      </c>
      <c r="B1072" s="1" t="s">
        <v>9509</v>
      </c>
      <c r="C1072" s="1" t="s">
        <v>3113</v>
      </c>
      <c r="D1072" s="1">
        <v>1177792</v>
      </c>
      <c r="E1072" s="1">
        <v>1179312</v>
      </c>
      <c r="F1072" s="2" t="s">
        <v>16</v>
      </c>
      <c r="G1072" s="1" t="s">
        <v>3114</v>
      </c>
      <c r="H1072" s="1" t="s">
        <v>3115</v>
      </c>
      <c r="I1072" s="1">
        <v>1177792</v>
      </c>
      <c r="J1072" s="1">
        <v>1179312</v>
      </c>
      <c r="K1072" s="2" t="s">
        <v>16</v>
      </c>
      <c r="L1072" s="1" t="s">
        <v>3116</v>
      </c>
      <c r="M1072" s="1" t="s">
        <v>3117</v>
      </c>
      <c r="N1072" s="1" t="s">
        <v>7627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1</v>
      </c>
      <c r="B1073" s="1" t="s">
        <v>9510</v>
      </c>
      <c r="C1073" s="1" t="s">
        <v>95</v>
      </c>
      <c r="D1073" s="1">
        <v>1179339</v>
      </c>
      <c r="E1073" s="1">
        <v>1180376</v>
      </c>
      <c r="F1073" s="2" t="s">
        <v>16</v>
      </c>
      <c r="G1073" s="1" t="s">
        <v>3118</v>
      </c>
      <c r="H1073" s="1" t="s">
        <v>3119</v>
      </c>
      <c r="I1073" s="1">
        <v>1179339</v>
      </c>
      <c r="J1073" s="1">
        <v>1180376</v>
      </c>
      <c r="K1073" s="2" t="s">
        <v>16</v>
      </c>
      <c r="M1073" s="1" t="s">
        <v>3120</v>
      </c>
      <c r="N1073" s="1" t="s">
        <v>7628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2</v>
      </c>
      <c r="B1074" s="1" t="s">
        <v>9511</v>
      </c>
      <c r="C1074" s="1" t="s">
        <v>3121</v>
      </c>
      <c r="D1074" s="1">
        <v>1180620</v>
      </c>
      <c r="E1074" s="1">
        <v>1181600</v>
      </c>
      <c r="F1074" s="2" t="s">
        <v>16</v>
      </c>
      <c r="G1074" s="1" t="s">
        <v>3122</v>
      </c>
      <c r="H1074" s="1" t="s">
        <v>3123</v>
      </c>
      <c r="I1074" s="1">
        <v>1180620</v>
      </c>
      <c r="J1074" s="1">
        <v>1181600</v>
      </c>
      <c r="K1074" s="2" t="s">
        <v>16</v>
      </c>
      <c r="M1074" s="1" t="s">
        <v>3124</v>
      </c>
      <c r="N1074" s="1" t="s">
        <v>7629</v>
      </c>
      <c r="P1074" s="1">
        <v>0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3</v>
      </c>
      <c r="B1075" s="1" t="s">
        <v>9512</v>
      </c>
      <c r="C1075" s="1" t="s">
        <v>3125</v>
      </c>
      <c r="D1075" s="1">
        <v>1181738</v>
      </c>
      <c r="E1075" s="1">
        <v>1182358</v>
      </c>
      <c r="F1075" s="2" t="s">
        <v>16</v>
      </c>
      <c r="G1075" s="1" t="s">
        <v>3126</v>
      </c>
      <c r="H1075" s="1" t="s">
        <v>3127</v>
      </c>
      <c r="I1075" s="1">
        <v>1181738</v>
      </c>
      <c r="J1075" s="1">
        <v>1182358</v>
      </c>
      <c r="K1075" s="2" t="s">
        <v>16</v>
      </c>
      <c r="L1075" s="1" t="s">
        <v>3128</v>
      </c>
      <c r="M1075" s="1" t="s">
        <v>3129</v>
      </c>
      <c r="N1075" s="1" t="s">
        <v>7630</v>
      </c>
      <c r="P1075" s="1">
        <v>0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4</v>
      </c>
      <c r="B1076" s="1" t="s">
        <v>9513</v>
      </c>
      <c r="C1076" s="1" t="s">
        <v>3125</v>
      </c>
      <c r="D1076" s="1">
        <v>1182380</v>
      </c>
      <c r="E1076" s="1">
        <v>1183270</v>
      </c>
      <c r="F1076" s="2" t="s">
        <v>16</v>
      </c>
      <c r="G1076" s="1" t="s">
        <v>3130</v>
      </c>
      <c r="H1076" s="1" t="s">
        <v>3131</v>
      </c>
      <c r="I1076" s="1">
        <v>1182380</v>
      </c>
      <c r="J1076" s="1">
        <v>1183270</v>
      </c>
      <c r="K1076" s="2" t="s">
        <v>16</v>
      </c>
      <c r="L1076" s="1" t="s">
        <v>3128</v>
      </c>
      <c r="M1076" s="1" t="s">
        <v>3132</v>
      </c>
      <c r="N1076" s="1" t="s">
        <v>7631</v>
      </c>
      <c r="P1076" s="1">
        <v>0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5</v>
      </c>
      <c r="B1077" s="1" t="s">
        <v>9514</v>
      </c>
      <c r="C1077" s="1" t="s">
        <v>3133</v>
      </c>
      <c r="D1077" s="1">
        <v>1183267</v>
      </c>
      <c r="E1077" s="1">
        <v>1184325</v>
      </c>
      <c r="F1077" s="2" t="s">
        <v>16</v>
      </c>
      <c r="G1077" s="1" t="s">
        <v>3134</v>
      </c>
      <c r="H1077" s="1" t="s">
        <v>3135</v>
      </c>
      <c r="I1077" s="1">
        <v>1183267</v>
      </c>
      <c r="J1077" s="1">
        <v>1184325</v>
      </c>
      <c r="K1077" s="2" t="s">
        <v>16</v>
      </c>
      <c r="M1077" s="1" t="s">
        <v>3136</v>
      </c>
      <c r="N1077" s="1" t="s">
        <v>7632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6</v>
      </c>
      <c r="B1078" s="1" t="s">
        <v>9515</v>
      </c>
      <c r="C1078" s="1" t="s">
        <v>3137</v>
      </c>
      <c r="D1078" s="1">
        <v>1184322</v>
      </c>
      <c r="E1078" s="1">
        <v>1185350</v>
      </c>
      <c r="F1078" s="2" t="s">
        <v>16</v>
      </c>
      <c r="G1078" s="1" t="s">
        <v>3138</v>
      </c>
      <c r="H1078" s="1" t="s">
        <v>3139</v>
      </c>
      <c r="I1078" s="1">
        <v>1184322</v>
      </c>
      <c r="J1078" s="1">
        <v>1185350</v>
      </c>
      <c r="K1078" s="2" t="s">
        <v>16</v>
      </c>
      <c r="M1078" s="1" t="s">
        <v>3140</v>
      </c>
      <c r="N1078" s="1" t="s">
        <v>7633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7</v>
      </c>
      <c r="B1079" s="1" t="s">
        <v>9516</v>
      </c>
      <c r="C1079" s="1" t="s">
        <v>3141</v>
      </c>
      <c r="D1079" s="1">
        <v>1185759</v>
      </c>
      <c r="E1079" s="1">
        <v>1187198</v>
      </c>
      <c r="F1079" s="2" t="s">
        <v>16</v>
      </c>
      <c r="G1079" s="1" t="s">
        <v>3142</v>
      </c>
      <c r="H1079" s="1" t="s">
        <v>508</v>
      </c>
      <c r="I1079" s="1">
        <v>1185759</v>
      </c>
      <c r="J1079" s="1">
        <v>1187198</v>
      </c>
      <c r="K1079" s="2" t="s">
        <v>16</v>
      </c>
      <c r="L1079" s="1" t="s">
        <v>509</v>
      </c>
      <c r="M1079" s="1" t="s">
        <v>3143</v>
      </c>
      <c r="N1079" s="1" t="s">
        <v>7634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8</v>
      </c>
      <c r="B1080" s="1" t="s">
        <v>9517</v>
      </c>
      <c r="C1080" s="1" t="s">
        <v>43</v>
      </c>
      <c r="D1080" s="1">
        <v>1187087</v>
      </c>
      <c r="E1080" s="1">
        <v>1187350</v>
      </c>
      <c r="F1080" s="2" t="s">
        <v>20</v>
      </c>
      <c r="G1080" s="1" t="s">
        <v>3144</v>
      </c>
      <c r="H1080" s="1" t="s">
        <v>26</v>
      </c>
      <c r="I1080" s="1">
        <v>1187087</v>
      </c>
      <c r="J1080" s="1">
        <v>1187350</v>
      </c>
      <c r="K1080" s="2" t="s">
        <v>20</v>
      </c>
      <c r="P1080" s="1">
        <v>0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79</v>
      </c>
      <c r="B1081" s="1" t="s">
        <v>9518</v>
      </c>
      <c r="C1081" s="1" t="s">
        <v>3145</v>
      </c>
      <c r="D1081" s="1">
        <v>1187403</v>
      </c>
      <c r="E1081" s="1">
        <v>1188290</v>
      </c>
      <c r="F1081" s="2" t="s">
        <v>16</v>
      </c>
      <c r="G1081" s="1" t="s">
        <v>3146</v>
      </c>
      <c r="H1081" s="1" t="s">
        <v>26</v>
      </c>
      <c r="I1081" s="1">
        <v>1187403</v>
      </c>
      <c r="J1081" s="1">
        <v>1188290</v>
      </c>
      <c r="K1081" s="2" t="s">
        <v>16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0</v>
      </c>
      <c r="B1082" s="1" t="s">
        <v>9519</v>
      </c>
      <c r="C1082" s="1" t="s">
        <v>3147</v>
      </c>
      <c r="D1082" s="1">
        <v>1188341</v>
      </c>
      <c r="E1082" s="1">
        <v>1189282</v>
      </c>
      <c r="F1082" s="2" t="s">
        <v>20</v>
      </c>
      <c r="G1082" s="1" t="s">
        <v>3148</v>
      </c>
      <c r="H1082" s="1" t="s">
        <v>3149</v>
      </c>
      <c r="I1082" s="1">
        <v>1188341</v>
      </c>
      <c r="J1082" s="1">
        <v>1189285</v>
      </c>
      <c r="K1082" s="2" t="s">
        <v>20</v>
      </c>
      <c r="L1082" s="1" t="s">
        <v>3150</v>
      </c>
      <c r="M1082" s="1" t="s">
        <v>3151</v>
      </c>
      <c r="N1082" s="1" t="s">
        <v>7635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1</v>
      </c>
      <c r="B1083" s="1" t="s">
        <v>9520</v>
      </c>
      <c r="C1083" s="1" t="s">
        <v>3152</v>
      </c>
      <c r="D1083" s="1">
        <v>1189582</v>
      </c>
      <c r="E1083" s="1">
        <v>1189872</v>
      </c>
      <c r="F1083" s="2" t="s">
        <v>20</v>
      </c>
      <c r="G1083" s="1" t="s">
        <v>3153</v>
      </c>
      <c r="H1083" s="1" t="s">
        <v>3154</v>
      </c>
      <c r="I1083" s="1">
        <v>1189582</v>
      </c>
      <c r="J1083" s="1">
        <v>1189872</v>
      </c>
      <c r="K1083" s="2" t="s">
        <v>20</v>
      </c>
      <c r="N1083" s="1" t="s">
        <v>7636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2</v>
      </c>
      <c r="B1084" s="1" t="s">
        <v>9521</v>
      </c>
      <c r="C1084" s="1" t="s">
        <v>3155</v>
      </c>
      <c r="D1084" s="1">
        <v>1190114</v>
      </c>
      <c r="E1084" s="1">
        <v>1191457</v>
      </c>
      <c r="F1084" s="2" t="s">
        <v>16</v>
      </c>
      <c r="G1084" s="1" t="s">
        <v>3156</v>
      </c>
      <c r="H1084" s="1" t="s">
        <v>3157</v>
      </c>
      <c r="I1084" s="1">
        <v>1190114</v>
      </c>
      <c r="J1084" s="1">
        <v>1191457</v>
      </c>
      <c r="K1084" s="2" t="s">
        <v>16</v>
      </c>
      <c r="L1084" s="1" t="s">
        <v>117</v>
      </c>
      <c r="M1084" s="1" t="s">
        <v>3158</v>
      </c>
      <c r="N1084" s="1" t="s">
        <v>7637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3</v>
      </c>
      <c r="B1085" s="1" t="s">
        <v>9522</v>
      </c>
      <c r="C1085" s="1" t="s">
        <v>1520</v>
      </c>
      <c r="D1085" s="1">
        <v>1191454</v>
      </c>
      <c r="E1085" s="1">
        <v>1192152</v>
      </c>
      <c r="F1085" s="2" t="s">
        <v>16</v>
      </c>
      <c r="G1085" s="1" t="s">
        <v>3159</v>
      </c>
      <c r="H1085" s="1" t="s">
        <v>3160</v>
      </c>
      <c r="I1085" s="1">
        <v>1191454</v>
      </c>
      <c r="J1085" s="1">
        <v>1192152</v>
      </c>
      <c r="K1085" s="2" t="s">
        <v>16</v>
      </c>
      <c r="M1085" s="1" t="s">
        <v>3161</v>
      </c>
      <c r="N1085" s="1" t="s">
        <v>7638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4</v>
      </c>
      <c r="B1086" s="1" t="s">
        <v>9523</v>
      </c>
      <c r="C1086" s="1" t="s">
        <v>43</v>
      </c>
      <c r="D1086" s="1">
        <v>1192389</v>
      </c>
      <c r="E1086" s="1">
        <v>1192640</v>
      </c>
      <c r="F1086" s="2" t="s">
        <v>20</v>
      </c>
      <c r="G1086" s="1" t="s">
        <v>3162</v>
      </c>
      <c r="H1086" s="1" t="s">
        <v>26</v>
      </c>
      <c r="I1086" s="1">
        <v>1192389</v>
      </c>
      <c r="J1086" s="1">
        <v>1192640</v>
      </c>
      <c r="K1086" s="2" t="s">
        <v>20</v>
      </c>
      <c r="N1086" s="1" t="s">
        <v>7639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5</v>
      </c>
      <c r="B1087" s="1" t="s">
        <v>9524</v>
      </c>
      <c r="C1087" s="1" t="s">
        <v>3163</v>
      </c>
      <c r="D1087" s="1">
        <v>1192929</v>
      </c>
      <c r="E1087" s="1">
        <v>1193945</v>
      </c>
      <c r="F1087" s="2" t="s">
        <v>16</v>
      </c>
      <c r="G1087" s="1" t="s">
        <v>3164</v>
      </c>
      <c r="H1087" s="1" t="s">
        <v>3165</v>
      </c>
      <c r="I1087" s="1">
        <v>1192929</v>
      </c>
      <c r="J1087" s="1">
        <v>1193945</v>
      </c>
      <c r="K1087" s="2" t="s">
        <v>16</v>
      </c>
      <c r="M1087" s="1" t="s">
        <v>3166</v>
      </c>
      <c r="N1087" s="1" t="s">
        <v>7640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6</v>
      </c>
      <c r="B1088" s="1" t="s">
        <v>9525</v>
      </c>
      <c r="C1088" s="1" t="s">
        <v>3167</v>
      </c>
      <c r="D1088" s="1">
        <v>1193942</v>
      </c>
      <c r="E1088" s="1">
        <v>1194973</v>
      </c>
      <c r="F1088" s="2" t="s">
        <v>16</v>
      </c>
      <c r="G1088" s="1" t="s">
        <v>3168</v>
      </c>
      <c r="H1088" s="1" t="s">
        <v>3169</v>
      </c>
      <c r="I1088" s="1">
        <v>1193942</v>
      </c>
      <c r="J1088" s="1">
        <v>1194973</v>
      </c>
      <c r="K1088" s="2" t="s">
        <v>16</v>
      </c>
      <c r="M1088" s="1" t="s">
        <v>3170</v>
      </c>
      <c r="N1088" s="1" t="s">
        <v>7641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7</v>
      </c>
      <c r="B1089" s="1" t="s">
        <v>9526</v>
      </c>
      <c r="C1089" s="1" t="s">
        <v>3171</v>
      </c>
      <c r="D1089" s="1">
        <v>1194966</v>
      </c>
      <c r="E1089" s="1">
        <v>1196084</v>
      </c>
      <c r="F1089" s="2" t="s">
        <v>16</v>
      </c>
      <c r="G1089" s="1" t="s">
        <v>3172</v>
      </c>
      <c r="H1089" s="1" t="s">
        <v>3173</v>
      </c>
      <c r="I1089" s="1">
        <v>1194966</v>
      </c>
      <c r="J1089" s="1">
        <v>1196084</v>
      </c>
      <c r="K1089" s="2" t="s">
        <v>16</v>
      </c>
      <c r="M1089" s="1" t="s">
        <v>3174</v>
      </c>
      <c r="N1089" s="1" t="s">
        <v>7642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8</v>
      </c>
      <c r="B1090" s="1" t="s">
        <v>9527</v>
      </c>
      <c r="C1090" s="1" t="s">
        <v>3175</v>
      </c>
      <c r="D1090" s="1">
        <v>1196081</v>
      </c>
      <c r="E1090" s="1">
        <v>1196836</v>
      </c>
      <c r="F1090" s="2" t="s">
        <v>16</v>
      </c>
      <c r="G1090" s="1" t="s">
        <v>3176</v>
      </c>
      <c r="H1090" s="1" t="s">
        <v>3177</v>
      </c>
      <c r="I1090" s="1">
        <v>1196081</v>
      </c>
      <c r="J1090" s="1">
        <v>1196836</v>
      </c>
      <c r="K1090" s="2" t="s">
        <v>16</v>
      </c>
      <c r="M1090" s="1" t="s">
        <v>3178</v>
      </c>
      <c r="N1090" s="1" t="s">
        <v>7643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89</v>
      </c>
      <c r="B1091" s="1" t="s">
        <v>9528</v>
      </c>
      <c r="C1091" s="1" t="s">
        <v>3179</v>
      </c>
      <c r="D1091" s="1">
        <v>1196909</v>
      </c>
      <c r="E1091" s="1">
        <v>1198162</v>
      </c>
      <c r="F1091" s="2" t="s">
        <v>20</v>
      </c>
      <c r="G1091" s="1" t="s">
        <v>3180</v>
      </c>
      <c r="H1091" s="1" t="s">
        <v>3181</v>
      </c>
      <c r="I1091" s="1">
        <v>1196909</v>
      </c>
      <c r="J1091" s="1">
        <v>1198162</v>
      </c>
      <c r="K1091" s="2" t="s">
        <v>20</v>
      </c>
      <c r="L1091" s="1" t="s">
        <v>3182</v>
      </c>
      <c r="M1091" s="1" t="s">
        <v>3183</v>
      </c>
      <c r="N1091" s="1" t="s">
        <v>7644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0</v>
      </c>
      <c r="B1092" s="1" t="s">
        <v>9529</v>
      </c>
      <c r="C1092" s="1" t="s">
        <v>3184</v>
      </c>
      <c r="D1092" s="1">
        <v>1198299</v>
      </c>
      <c r="E1092" s="1">
        <v>1200788</v>
      </c>
      <c r="F1092" s="2" t="s">
        <v>16</v>
      </c>
      <c r="G1092" s="1" t="s">
        <v>3185</v>
      </c>
      <c r="H1092" s="1" t="s">
        <v>3186</v>
      </c>
      <c r="I1092" s="1">
        <v>1198299</v>
      </c>
      <c r="J1092" s="1">
        <v>1200788</v>
      </c>
      <c r="K1092" s="2" t="s">
        <v>16</v>
      </c>
      <c r="L1092" s="1" t="s">
        <v>307</v>
      </c>
      <c r="M1092" s="1" t="s">
        <v>3187</v>
      </c>
      <c r="N1092" s="1" t="s">
        <v>7645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1</v>
      </c>
      <c r="B1093" s="1" t="s">
        <v>9530</v>
      </c>
      <c r="C1093" s="1" t="s">
        <v>43</v>
      </c>
      <c r="D1093" s="1">
        <v>1200882</v>
      </c>
      <c r="E1093" s="1">
        <v>1202360</v>
      </c>
      <c r="F1093" s="2" t="s">
        <v>16</v>
      </c>
      <c r="G1093" s="1" t="s">
        <v>3188</v>
      </c>
      <c r="H1093" s="1" t="s">
        <v>26</v>
      </c>
      <c r="I1093" s="1">
        <v>1200882</v>
      </c>
      <c r="J1093" s="1">
        <v>1202360</v>
      </c>
      <c r="K1093" s="2" t="s">
        <v>16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2</v>
      </c>
      <c r="B1094" s="1" t="s">
        <v>9531</v>
      </c>
      <c r="C1094" s="1" t="s">
        <v>3189</v>
      </c>
      <c r="D1094" s="1">
        <v>1202371</v>
      </c>
      <c r="E1094" s="1">
        <v>1202982</v>
      </c>
      <c r="F1094" s="2" t="s">
        <v>16</v>
      </c>
      <c r="G1094" s="1" t="s">
        <v>3190</v>
      </c>
      <c r="H1094" s="1" t="s">
        <v>3189</v>
      </c>
      <c r="I1094" s="1">
        <v>1202371</v>
      </c>
      <c r="J1094" s="1">
        <v>1202982</v>
      </c>
      <c r="K1094" s="2" t="s">
        <v>16</v>
      </c>
      <c r="L1094" s="1" t="s">
        <v>3191</v>
      </c>
      <c r="M1094" s="1" t="s">
        <v>3192</v>
      </c>
      <c r="N1094" s="1" t="s">
        <v>7646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3</v>
      </c>
      <c r="B1095" s="1" t="s">
        <v>9532</v>
      </c>
      <c r="C1095" s="1" t="s">
        <v>3193</v>
      </c>
      <c r="D1095" s="1">
        <v>1203104</v>
      </c>
      <c r="E1095" s="1">
        <v>1204657</v>
      </c>
      <c r="F1095" s="2" t="s">
        <v>16</v>
      </c>
      <c r="G1095" s="1" t="s">
        <v>3194</v>
      </c>
      <c r="H1095" s="1" t="s">
        <v>3193</v>
      </c>
      <c r="I1095" s="1">
        <v>1203104</v>
      </c>
      <c r="J1095" s="1">
        <v>1204657</v>
      </c>
      <c r="K1095" s="2" t="s">
        <v>16</v>
      </c>
      <c r="M1095" s="1" t="s">
        <v>3195</v>
      </c>
      <c r="N1095" s="1" t="s">
        <v>7647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4</v>
      </c>
      <c r="B1096" s="1" t="s">
        <v>9533</v>
      </c>
      <c r="C1096" s="1" t="s">
        <v>3196</v>
      </c>
      <c r="D1096" s="1">
        <v>1204731</v>
      </c>
      <c r="E1096" s="1">
        <v>1205591</v>
      </c>
      <c r="F1096" s="2" t="s">
        <v>16</v>
      </c>
      <c r="G1096" s="1" t="s">
        <v>3197</v>
      </c>
      <c r="H1096" s="1" t="s">
        <v>3198</v>
      </c>
      <c r="I1096" s="1">
        <v>1204731</v>
      </c>
      <c r="J1096" s="1">
        <v>1205591</v>
      </c>
      <c r="K1096" s="2" t="s">
        <v>16</v>
      </c>
      <c r="M1096" s="1" t="s">
        <v>3199</v>
      </c>
      <c r="N1096" s="1" t="s">
        <v>7648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5</v>
      </c>
      <c r="B1097" s="1" t="s">
        <v>9534</v>
      </c>
      <c r="C1097" s="1" t="s">
        <v>43</v>
      </c>
      <c r="D1097" s="1">
        <v>1205597</v>
      </c>
      <c r="E1097" s="1">
        <v>1205920</v>
      </c>
      <c r="F1097" s="2" t="s">
        <v>16</v>
      </c>
      <c r="G1097" s="1" t="s">
        <v>3200</v>
      </c>
      <c r="H1097" s="1" t="s">
        <v>26</v>
      </c>
      <c r="I1097" s="1">
        <v>1205597</v>
      </c>
      <c r="J1097" s="1">
        <v>1205920</v>
      </c>
      <c r="K1097" s="2" t="s">
        <v>16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6</v>
      </c>
      <c r="B1098" s="1" t="s">
        <v>9535</v>
      </c>
      <c r="C1098" s="1" t="s">
        <v>3201</v>
      </c>
      <c r="D1098" s="1">
        <v>1206102</v>
      </c>
      <c r="E1098" s="1">
        <v>1207088</v>
      </c>
      <c r="F1098" s="2" t="s">
        <v>20</v>
      </c>
      <c r="G1098" s="1" t="s">
        <v>3202</v>
      </c>
      <c r="H1098" s="1" t="s">
        <v>3201</v>
      </c>
      <c r="I1098" s="1">
        <v>1206102</v>
      </c>
      <c r="J1098" s="1">
        <v>1207088</v>
      </c>
      <c r="K1098" s="2" t="s">
        <v>20</v>
      </c>
      <c r="L1098" s="1" t="s">
        <v>3203</v>
      </c>
      <c r="M1098" s="1" t="s">
        <v>3204</v>
      </c>
      <c r="N1098" s="1" t="s">
        <v>7649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7</v>
      </c>
      <c r="B1099" s="1" t="s">
        <v>9536</v>
      </c>
      <c r="C1099" s="1" t="s">
        <v>3205</v>
      </c>
      <c r="D1099" s="1">
        <v>1207266</v>
      </c>
      <c r="E1099" s="1">
        <v>1208483</v>
      </c>
      <c r="F1099" s="2" t="s">
        <v>16</v>
      </c>
      <c r="G1099" s="1" t="s">
        <v>3206</v>
      </c>
      <c r="H1099" s="1" t="s">
        <v>3205</v>
      </c>
      <c r="I1099" s="1">
        <v>1207266</v>
      </c>
      <c r="J1099" s="1">
        <v>1208483</v>
      </c>
      <c r="K1099" s="2" t="s">
        <v>16</v>
      </c>
      <c r="L1099" s="1" t="s">
        <v>3207</v>
      </c>
      <c r="M1099" s="1" t="s">
        <v>3208</v>
      </c>
      <c r="N1099" s="1" t="s">
        <v>7650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8</v>
      </c>
      <c r="B1100" s="1" t="s">
        <v>9537</v>
      </c>
      <c r="C1100" s="1" t="s">
        <v>43</v>
      </c>
      <c r="D1100" s="1">
        <v>1208644</v>
      </c>
      <c r="E1100" s="1">
        <v>1208955</v>
      </c>
      <c r="F1100" s="2" t="s">
        <v>20</v>
      </c>
      <c r="G1100" s="1" t="s">
        <v>3209</v>
      </c>
      <c r="H1100" s="1" t="s">
        <v>26</v>
      </c>
      <c r="I1100" s="1">
        <v>1208644</v>
      </c>
      <c r="J1100" s="1">
        <v>1208955</v>
      </c>
      <c r="K1100" s="2" t="s">
        <v>20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099</v>
      </c>
      <c r="B1101" s="1" t="s">
        <v>9538</v>
      </c>
      <c r="C1101" s="1" t="s">
        <v>3210</v>
      </c>
      <c r="D1101" s="1">
        <v>1208952</v>
      </c>
      <c r="E1101" s="1">
        <v>1209620</v>
      </c>
      <c r="F1101" s="2" t="s">
        <v>20</v>
      </c>
      <c r="G1101" s="1" t="s">
        <v>3211</v>
      </c>
      <c r="H1101" s="1" t="s">
        <v>3212</v>
      </c>
      <c r="I1101" s="1">
        <v>1208952</v>
      </c>
      <c r="J1101" s="1">
        <v>1209620</v>
      </c>
      <c r="K1101" s="2" t="s">
        <v>20</v>
      </c>
      <c r="N1101" s="1" t="s">
        <v>7651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0</v>
      </c>
      <c r="B1102" s="1" t="s">
        <v>9539</v>
      </c>
      <c r="C1102" s="1" t="s">
        <v>3213</v>
      </c>
      <c r="D1102" s="1">
        <v>1209914</v>
      </c>
      <c r="E1102" s="1">
        <v>1211434</v>
      </c>
      <c r="F1102" s="2" t="s">
        <v>16</v>
      </c>
      <c r="G1102" s="1" t="s">
        <v>3214</v>
      </c>
      <c r="H1102" s="1" t="s">
        <v>3215</v>
      </c>
      <c r="I1102" s="1">
        <v>1209914</v>
      </c>
      <c r="J1102" s="1">
        <v>1211434</v>
      </c>
      <c r="K1102" s="2" t="s">
        <v>16</v>
      </c>
      <c r="M1102" s="1" t="s">
        <v>3216</v>
      </c>
      <c r="N1102" s="1" t="s">
        <v>7652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1</v>
      </c>
      <c r="B1103" s="1" t="s">
        <v>9540</v>
      </c>
      <c r="C1103" s="1" t="s">
        <v>3217</v>
      </c>
      <c r="D1103" s="1">
        <v>1211498</v>
      </c>
      <c r="E1103" s="1">
        <v>1212787</v>
      </c>
      <c r="F1103" s="2" t="s">
        <v>16</v>
      </c>
      <c r="G1103" s="1" t="s">
        <v>3218</v>
      </c>
      <c r="H1103" s="1" t="s">
        <v>3219</v>
      </c>
      <c r="I1103" s="1">
        <v>1211498</v>
      </c>
      <c r="J1103" s="1">
        <v>1212787</v>
      </c>
      <c r="K1103" s="2" t="s">
        <v>16</v>
      </c>
      <c r="N1103" s="1" t="s">
        <v>7653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2</v>
      </c>
      <c r="B1104" s="1" t="s">
        <v>9541</v>
      </c>
      <c r="C1104" s="1" t="s">
        <v>3220</v>
      </c>
      <c r="D1104" s="1">
        <v>1213037</v>
      </c>
      <c r="E1104" s="1">
        <v>1213981</v>
      </c>
      <c r="F1104" s="2" t="s">
        <v>16</v>
      </c>
      <c r="G1104" s="1" t="s">
        <v>3221</v>
      </c>
      <c r="H1104" s="1" t="s">
        <v>3220</v>
      </c>
      <c r="I1104" s="1">
        <v>1213037</v>
      </c>
      <c r="J1104" s="1">
        <v>1213981</v>
      </c>
      <c r="K1104" s="2" t="s">
        <v>16</v>
      </c>
      <c r="N1104" s="1" t="s">
        <v>7654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3</v>
      </c>
      <c r="B1105" s="1" t="s">
        <v>9542</v>
      </c>
      <c r="C1105" s="1" t="s">
        <v>3222</v>
      </c>
      <c r="D1105" s="1">
        <v>1214053</v>
      </c>
      <c r="E1105" s="1">
        <v>1215084</v>
      </c>
      <c r="F1105" s="2" t="s">
        <v>16</v>
      </c>
      <c r="G1105" s="1" t="s">
        <v>3223</v>
      </c>
      <c r="H1105" s="1" t="s">
        <v>3224</v>
      </c>
      <c r="I1105" s="1">
        <v>1214053</v>
      </c>
      <c r="J1105" s="1">
        <v>1215084</v>
      </c>
      <c r="K1105" s="2" t="s">
        <v>16</v>
      </c>
      <c r="L1105" s="1" t="s">
        <v>3225</v>
      </c>
      <c r="M1105" s="1" t="s">
        <v>3226</v>
      </c>
      <c r="N1105" s="1" t="s">
        <v>7655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4</v>
      </c>
      <c r="B1106" s="1" t="s">
        <v>9543</v>
      </c>
      <c r="C1106" s="1" t="s">
        <v>43</v>
      </c>
      <c r="D1106" s="1">
        <v>1215161</v>
      </c>
      <c r="E1106" s="1">
        <v>1215676</v>
      </c>
      <c r="F1106" s="2" t="s">
        <v>16</v>
      </c>
      <c r="G1106" s="1" t="s">
        <v>3227</v>
      </c>
      <c r="H1106" s="1" t="s">
        <v>26</v>
      </c>
      <c r="I1106" s="1">
        <v>1215161</v>
      </c>
      <c r="J1106" s="1">
        <v>1215676</v>
      </c>
      <c r="K1106" s="2" t="s">
        <v>16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5</v>
      </c>
      <c r="B1107" s="1" t="s">
        <v>9544</v>
      </c>
      <c r="C1107" s="1" t="s">
        <v>3228</v>
      </c>
      <c r="D1107" s="1">
        <v>1215752</v>
      </c>
      <c r="E1107" s="1">
        <v>1216684</v>
      </c>
      <c r="F1107" s="2" t="s">
        <v>20</v>
      </c>
      <c r="G1107" s="1" t="s">
        <v>3229</v>
      </c>
      <c r="H1107" s="1" t="s">
        <v>3230</v>
      </c>
      <c r="I1107" s="1">
        <v>1215752</v>
      </c>
      <c r="J1107" s="1">
        <v>1216684</v>
      </c>
      <c r="K1107" s="2" t="s">
        <v>20</v>
      </c>
      <c r="L1107" s="1" t="s">
        <v>3231</v>
      </c>
      <c r="M1107" s="1" t="s">
        <v>3232</v>
      </c>
      <c r="N1107" s="1" t="s">
        <v>7656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6</v>
      </c>
      <c r="B1108" s="1" t="s">
        <v>9545</v>
      </c>
      <c r="C1108" s="1" t="s">
        <v>3233</v>
      </c>
      <c r="D1108" s="1">
        <v>1216725</v>
      </c>
      <c r="E1108" s="1">
        <v>1218671</v>
      </c>
      <c r="F1108" s="2" t="s">
        <v>16</v>
      </c>
      <c r="G1108" s="1" t="s">
        <v>3234</v>
      </c>
      <c r="H1108" s="1" t="s">
        <v>3235</v>
      </c>
      <c r="I1108" s="1">
        <v>1216725</v>
      </c>
      <c r="J1108" s="1">
        <v>1218671</v>
      </c>
      <c r="K1108" s="2" t="s">
        <v>16</v>
      </c>
      <c r="L1108" s="1" t="s">
        <v>3236</v>
      </c>
      <c r="M1108" s="1" t="s">
        <v>3237</v>
      </c>
      <c r="N1108" s="1" t="s">
        <v>7657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7</v>
      </c>
      <c r="B1109" s="1" t="s">
        <v>9546</v>
      </c>
      <c r="C1109" s="1" t="s">
        <v>3238</v>
      </c>
      <c r="D1109" s="1">
        <v>1218913</v>
      </c>
      <c r="E1109" s="1">
        <v>1219836</v>
      </c>
      <c r="F1109" s="2" t="s">
        <v>16</v>
      </c>
      <c r="G1109" s="1" t="s">
        <v>3239</v>
      </c>
      <c r="H1109" s="1" t="s">
        <v>3240</v>
      </c>
      <c r="I1109" s="1">
        <v>1218913</v>
      </c>
      <c r="J1109" s="1">
        <v>1219836</v>
      </c>
      <c r="K1109" s="2" t="s">
        <v>16</v>
      </c>
      <c r="L1109" s="1" t="s">
        <v>1605</v>
      </c>
      <c r="M1109" s="1" t="s">
        <v>3241</v>
      </c>
      <c r="N1109" s="1" t="s">
        <v>7658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8</v>
      </c>
      <c r="B1110" s="1" t="s">
        <v>9547</v>
      </c>
      <c r="C1110" s="1" t="s">
        <v>3242</v>
      </c>
      <c r="D1110" s="1">
        <v>1219855</v>
      </c>
      <c r="E1110" s="1">
        <v>1220499</v>
      </c>
      <c r="F1110" s="2" t="s">
        <v>20</v>
      </c>
      <c r="G1110" s="1" t="s">
        <v>3243</v>
      </c>
      <c r="H1110" s="1" t="s">
        <v>26</v>
      </c>
      <c r="I1110" s="1">
        <v>1219855</v>
      </c>
      <c r="J1110" s="1">
        <v>1220499</v>
      </c>
      <c r="K1110" s="2" t="s">
        <v>20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09</v>
      </c>
      <c r="B1111" s="1" t="s">
        <v>9548</v>
      </c>
      <c r="C1111" s="1" t="s">
        <v>43</v>
      </c>
      <c r="D1111" s="1">
        <v>1220496</v>
      </c>
      <c r="E1111" s="1">
        <v>1220951</v>
      </c>
      <c r="F1111" s="2" t="s">
        <v>20</v>
      </c>
      <c r="G1111" s="1" t="s">
        <v>3244</v>
      </c>
      <c r="H1111" s="1" t="s">
        <v>26</v>
      </c>
      <c r="I1111" s="1">
        <v>1220496</v>
      </c>
      <c r="J1111" s="1">
        <v>1220951</v>
      </c>
      <c r="K1111" s="2" t="s">
        <v>20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0</v>
      </c>
      <c r="B1112" s="1" t="s">
        <v>9549</v>
      </c>
      <c r="C1112" s="1" t="s">
        <v>24</v>
      </c>
      <c r="D1112" s="1">
        <v>1221124</v>
      </c>
      <c r="E1112" s="1">
        <v>1221489</v>
      </c>
      <c r="F1112" s="2" t="s">
        <v>20</v>
      </c>
      <c r="G1112" s="1" t="s">
        <v>3245</v>
      </c>
      <c r="H1112" s="1" t="s">
        <v>3246</v>
      </c>
      <c r="I1112" s="1">
        <v>1221124</v>
      </c>
      <c r="J1112" s="1">
        <v>1221489</v>
      </c>
      <c r="K1112" s="2" t="s">
        <v>20</v>
      </c>
      <c r="M1112" s="1" t="s">
        <v>3247</v>
      </c>
      <c r="N1112" s="1" t="s">
        <v>7659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1</v>
      </c>
      <c r="B1113" s="1" t="s">
        <v>9550</v>
      </c>
      <c r="C1113" s="1" t="s">
        <v>3248</v>
      </c>
      <c r="D1113" s="1">
        <v>1221602</v>
      </c>
      <c r="E1113" s="1">
        <v>1222009</v>
      </c>
      <c r="F1113" s="2" t="s">
        <v>16</v>
      </c>
      <c r="G1113" s="1" t="s">
        <v>3249</v>
      </c>
      <c r="H1113" s="1" t="s">
        <v>1159</v>
      </c>
      <c r="I1113" s="1">
        <v>1221602</v>
      </c>
      <c r="J1113" s="1">
        <v>1222009</v>
      </c>
      <c r="K1113" s="2" t="s">
        <v>16</v>
      </c>
      <c r="N1113" s="1" t="s">
        <v>7190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2</v>
      </c>
      <c r="B1114" s="1" t="s">
        <v>9551</v>
      </c>
      <c r="C1114" s="1" t="s">
        <v>43</v>
      </c>
      <c r="D1114" s="1">
        <v>1222006</v>
      </c>
      <c r="E1114" s="1">
        <v>1222176</v>
      </c>
      <c r="F1114" s="2" t="s">
        <v>16</v>
      </c>
      <c r="G1114" s="1" t="s">
        <v>3250</v>
      </c>
      <c r="H1114" s="1" t="s">
        <v>3240</v>
      </c>
      <c r="I1114" s="1">
        <v>1222006</v>
      </c>
      <c r="J1114" s="1">
        <v>1222176</v>
      </c>
      <c r="K1114" s="2" t="s">
        <v>16</v>
      </c>
      <c r="M1114" s="1" t="s">
        <v>3251</v>
      </c>
      <c r="N1114" s="1" t="s">
        <v>7660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3</v>
      </c>
      <c r="B1115" s="1" t="s">
        <v>9552</v>
      </c>
      <c r="C1115" s="1" t="s">
        <v>3252</v>
      </c>
      <c r="D1115" s="1">
        <v>1223308</v>
      </c>
      <c r="E1115" s="1">
        <v>1223928</v>
      </c>
      <c r="F1115" s="2" t="s">
        <v>20</v>
      </c>
      <c r="G1115" s="1" t="s">
        <v>3253</v>
      </c>
      <c r="H1115" s="1" t="s">
        <v>2817</v>
      </c>
      <c r="I1115" s="1">
        <v>1223308</v>
      </c>
      <c r="J1115" s="1">
        <v>1223928</v>
      </c>
      <c r="K1115" s="2" t="s">
        <v>20</v>
      </c>
      <c r="N1115" s="1" t="s">
        <v>7547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4</v>
      </c>
      <c r="B1116" s="1" t="s">
        <v>9553</v>
      </c>
      <c r="C1116" s="1" t="s">
        <v>43</v>
      </c>
      <c r="D1116" s="1">
        <v>1224249</v>
      </c>
      <c r="E1116" s="1">
        <v>1224647</v>
      </c>
      <c r="F1116" s="2" t="s">
        <v>16</v>
      </c>
      <c r="G1116" s="1" t="s">
        <v>3254</v>
      </c>
      <c r="H1116" s="1" t="s">
        <v>26</v>
      </c>
      <c r="I1116" s="1">
        <v>1224249</v>
      </c>
      <c r="J1116" s="1">
        <v>1224647</v>
      </c>
      <c r="K1116" s="2" t="s">
        <v>16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5</v>
      </c>
      <c r="B1117" s="1" t="s">
        <v>9554</v>
      </c>
      <c r="C1117" s="1" t="s">
        <v>3255</v>
      </c>
      <c r="D1117" s="1">
        <v>1224779</v>
      </c>
      <c r="E1117" s="1">
        <v>1225822</v>
      </c>
      <c r="F1117" s="2" t="s">
        <v>20</v>
      </c>
      <c r="G1117" s="1" t="s">
        <v>3256</v>
      </c>
      <c r="H1117" s="1" t="s">
        <v>1394</v>
      </c>
      <c r="I1117" s="1">
        <v>1224779</v>
      </c>
      <c r="J1117" s="1">
        <v>1225822</v>
      </c>
      <c r="K1117" s="2" t="s">
        <v>20</v>
      </c>
      <c r="L1117" s="1" t="s">
        <v>1395</v>
      </c>
      <c r="M1117" s="1" t="s">
        <v>3257</v>
      </c>
      <c r="N1117" s="1" t="s">
        <v>7661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6</v>
      </c>
      <c r="B1118" s="1" t="s">
        <v>9555</v>
      </c>
      <c r="C1118" s="1" t="s">
        <v>43</v>
      </c>
      <c r="D1118" s="1">
        <v>1225960</v>
      </c>
      <c r="E1118" s="1">
        <v>1227747</v>
      </c>
      <c r="F1118" s="2" t="s">
        <v>20</v>
      </c>
      <c r="G1118" s="1" t="s">
        <v>3258</v>
      </c>
      <c r="H1118" s="1" t="s">
        <v>26</v>
      </c>
      <c r="I1118" s="1">
        <v>1225960</v>
      </c>
      <c r="J1118" s="1">
        <v>1227747</v>
      </c>
      <c r="K1118" s="2" t="s">
        <v>20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7</v>
      </c>
      <c r="B1119" s="1" t="s">
        <v>9556</v>
      </c>
      <c r="C1119" s="1" t="s">
        <v>3259</v>
      </c>
      <c r="D1119" s="1">
        <v>1228059</v>
      </c>
      <c r="E1119" s="1">
        <v>1231778</v>
      </c>
      <c r="F1119" s="2" t="s">
        <v>16</v>
      </c>
      <c r="G1119" s="1" t="s">
        <v>3260</v>
      </c>
      <c r="H1119" s="1" t="s">
        <v>3261</v>
      </c>
      <c r="I1119" s="1">
        <v>1228059</v>
      </c>
      <c r="J1119" s="1">
        <v>1231778</v>
      </c>
      <c r="K1119" s="2" t="s">
        <v>16</v>
      </c>
      <c r="L1119" s="1" t="s">
        <v>3262</v>
      </c>
      <c r="M1119" s="1" t="s">
        <v>3263</v>
      </c>
      <c r="N1119" s="1" t="s">
        <v>7662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8</v>
      </c>
      <c r="B1120" s="1" t="s">
        <v>9557</v>
      </c>
      <c r="C1120" s="1" t="s">
        <v>3264</v>
      </c>
      <c r="D1120" s="1">
        <v>1231782</v>
      </c>
      <c r="E1120" s="1">
        <v>1232789</v>
      </c>
      <c r="F1120" s="2" t="s">
        <v>16</v>
      </c>
      <c r="G1120" s="1" t="s">
        <v>3265</v>
      </c>
      <c r="H1120" s="1" t="s">
        <v>3266</v>
      </c>
      <c r="I1120" s="1">
        <v>1231782</v>
      </c>
      <c r="J1120" s="1">
        <v>1232789</v>
      </c>
      <c r="K1120" s="2" t="s">
        <v>16</v>
      </c>
      <c r="L1120" s="1" t="s">
        <v>3267</v>
      </c>
      <c r="M1120" s="1" t="s">
        <v>3268</v>
      </c>
      <c r="N1120" s="1" t="s">
        <v>7663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19</v>
      </c>
      <c r="B1121" s="1" t="s">
        <v>9558</v>
      </c>
      <c r="C1121" s="1" t="s">
        <v>43</v>
      </c>
      <c r="D1121" s="1">
        <v>1232817</v>
      </c>
      <c r="E1121" s="1">
        <v>1233332</v>
      </c>
      <c r="F1121" s="2" t="s">
        <v>20</v>
      </c>
      <c r="G1121" s="1" t="s">
        <v>3269</v>
      </c>
      <c r="H1121" s="1" t="s">
        <v>26</v>
      </c>
      <c r="I1121" s="1">
        <v>1232817</v>
      </c>
      <c r="J1121" s="1">
        <v>1233332</v>
      </c>
      <c r="K1121" s="2" t="s">
        <v>20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0</v>
      </c>
      <c r="B1122" s="1" t="s">
        <v>9559</v>
      </c>
      <c r="C1122" s="1" t="s">
        <v>3270</v>
      </c>
      <c r="D1122" s="1">
        <v>1233412</v>
      </c>
      <c r="E1122" s="1">
        <v>1235193</v>
      </c>
      <c r="F1122" s="2" t="s">
        <v>20</v>
      </c>
      <c r="G1122" s="1" t="s">
        <v>3271</v>
      </c>
      <c r="H1122" s="1" t="s">
        <v>3272</v>
      </c>
      <c r="I1122" s="1">
        <v>1233412</v>
      </c>
      <c r="J1122" s="1">
        <v>1235193</v>
      </c>
      <c r="K1122" s="2" t="s">
        <v>20</v>
      </c>
      <c r="L1122" s="1" t="s">
        <v>3273</v>
      </c>
      <c r="M1122" s="1" t="s">
        <v>3274</v>
      </c>
      <c r="N1122" s="1" t="s">
        <v>7664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1</v>
      </c>
      <c r="B1123" s="1" t="s">
        <v>9560</v>
      </c>
      <c r="C1123" s="1" t="s">
        <v>3275</v>
      </c>
      <c r="D1123" s="1">
        <v>1235349</v>
      </c>
      <c r="E1123" s="1">
        <v>1236164</v>
      </c>
      <c r="F1123" s="2" t="s">
        <v>20</v>
      </c>
      <c r="G1123" s="1" t="s">
        <v>3276</v>
      </c>
      <c r="H1123" s="1" t="s">
        <v>3277</v>
      </c>
      <c r="I1123" s="1">
        <v>1235349</v>
      </c>
      <c r="J1123" s="1">
        <v>1236164</v>
      </c>
      <c r="K1123" s="2" t="s">
        <v>20</v>
      </c>
      <c r="L1123" s="1" t="s">
        <v>1060</v>
      </c>
      <c r="M1123" s="1" t="s">
        <v>3278</v>
      </c>
      <c r="N1123" s="1" t="s">
        <v>7665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2</v>
      </c>
      <c r="B1124" s="1" t="s">
        <v>9561</v>
      </c>
      <c r="C1124" s="1" t="s">
        <v>43</v>
      </c>
      <c r="D1124" s="1">
        <v>1236315</v>
      </c>
      <c r="E1124" s="1">
        <v>1236530</v>
      </c>
      <c r="F1124" s="2" t="s">
        <v>20</v>
      </c>
      <c r="G1124" s="1" t="s">
        <v>3279</v>
      </c>
      <c r="H1124" s="1" t="s">
        <v>26</v>
      </c>
      <c r="I1124" s="1">
        <v>1236315</v>
      </c>
      <c r="J1124" s="1">
        <v>1236530</v>
      </c>
      <c r="K1124" s="2" t="s">
        <v>20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3</v>
      </c>
      <c r="B1125" s="1" t="s">
        <v>9562</v>
      </c>
      <c r="C1125" s="1" t="s">
        <v>43</v>
      </c>
      <c r="D1125" s="1">
        <v>1236811</v>
      </c>
      <c r="E1125" s="1">
        <v>1237290</v>
      </c>
      <c r="F1125" s="2" t="s">
        <v>16</v>
      </c>
      <c r="G1125" s="1" t="s">
        <v>3280</v>
      </c>
      <c r="H1125" s="1" t="s">
        <v>26</v>
      </c>
      <c r="I1125" s="1">
        <v>1236811</v>
      </c>
      <c r="J1125" s="1">
        <v>1237290</v>
      </c>
      <c r="K1125" s="2" t="s">
        <v>16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4</v>
      </c>
      <c r="B1126" s="1" t="s">
        <v>9563</v>
      </c>
      <c r="C1126" s="1" t="s">
        <v>1138</v>
      </c>
      <c r="D1126" s="1">
        <v>1237381</v>
      </c>
      <c r="E1126" s="1">
        <v>1237881</v>
      </c>
      <c r="F1126" s="2" t="s">
        <v>20</v>
      </c>
      <c r="G1126" s="1" t="s">
        <v>3281</v>
      </c>
      <c r="H1126" s="1" t="s">
        <v>3282</v>
      </c>
      <c r="I1126" s="1">
        <v>1237381</v>
      </c>
      <c r="J1126" s="1">
        <v>1237881</v>
      </c>
      <c r="K1126" s="2" t="s">
        <v>20</v>
      </c>
      <c r="N1126" s="1" t="s">
        <v>7666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5</v>
      </c>
      <c r="B1127" s="1" t="s">
        <v>9564</v>
      </c>
      <c r="C1127" s="1" t="s">
        <v>3283</v>
      </c>
      <c r="D1127" s="1">
        <v>1237885</v>
      </c>
      <c r="E1127" s="1">
        <v>1238613</v>
      </c>
      <c r="F1127" s="2" t="s">
        <v>20</v>
      </c>
      <c r="G1127" s="1" t="s">
        <v>3284</v>
      </c>
      <c r="H1127" s="1" t="s">
        <v>3285</v>
      </c>
      <c r="I1127" s="1">
        <v>1237885</v>
      </c>
      <c r="J1127" s="1">
        <v>1238613</v>
      </c>
      <c r="K1127" s="2" t="s">
        <v>20</v>
      </c>
      <c r="M1127" s="1" t="s">
        <v>3286</v>
      </c>
      <c r="N1127" s="1" t="s">
        <v>7667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6</v>
      </c>
      <c r="B1128" s="1" t="s">
        <v>9565</v>
      </c>
      <c r="C1128" s="1" t="s">
        <v>43</v>
      </c>
      <c r="D1128" s="1">
        <v>1238747</v>
      </c>
      <c r="E1128" s="1">
        <v>1239001</v>
      </c>
      <c r="F1128" s="2" t="s">
        <v>20</v>
      </c>
      <c r="G1128" s="1" t="s">
        <v>3287</v>
      </c>
      <c r="H1128" s="1" t="s">
        <v>26</v>
      </c>
      <c r="I1128" s="1">
        <v>1238747</v>
      </c>
      <c r="J1128" s="1">
        <v>1239001</v>
      </c>
      <c r="K1128" s="2" t="s">
        <v>20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7</v>
      </c>
      <c r="B1129" s="1" t="s">
        <v>9566</v>
      </c>
      <c r="C1129" s="1" t="s">
        <v>3288</v>
      </c>
      <c r="D1129" s="1">
        <v>1239007</v>
      </c>
      <c r="E1129" s="1">
        <v>1240581</v>
      </c>
      <c r="F1129" s="2" t="s">
        <v>20</v>
      </c>
      <c r="G1129" s="1" t="s">
        <v>3289</v>
      </c>
      <c r="H1129" s="1" t="s">
        <v>3290</v>
      </c>
      <c r="I1129" s="1">
        <v>1239007</v>
      </c>
      <c r="J1129" s="1">
        <v>1240581</v>
      </c>
      <c r="K1129" s="2" t="s">
        <v>20</v>
      </c>
      <c r="L1129" s="1" t="s">
        <v>3291</v>
      </c>
      <c r="M1129" s="1" t="s">
        <v>3292</v>
      </c>
      <c r="N1129" s="1" t="s">
        <v>7668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8</v>
      </c>
      <c r="B1130" s="1" t="s">
        <v>9567</v>
      </c>
      <c r="C1130" s="1" t="s">
        <v>75</v>
      </c>
      <c r="D1130" s="1">
        <v>1240712</v>
      </c>
      <c r="E1130" s="1">
        <v>1242058</v>
      </c>
      <c r="F1130" s="2" t="s">
        <v>16</v>
      </c>
      <c r="G1130" s="1" t="s">
        <v>3293</v>
      </c>
      <c r="H1130" s="1" t="s">
        <v>3294</v>
      </c>
      <c r="I1130" s="1">
        <v>1240712</v>
      </c>
      <c r="J1130" s="1">
        <v>1242058</v>
      </c>
      <c r="K1130" s="2" t="s">
        <v>16</v>
      </c>
      <c r="M1130" s="1" t="s">
        <v>3295</v>
      </c>
      <c r="N1130" s="1" t="s">
        <v>7669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29</v>
      </c>
      <c r="B1131" s="1" t="s">
        <v>9568</v>
      </c>
      <c r="C1131" s="1" t="s">
        <v>43</v>
      </c>
      <c r="D1131" s="1">
        <v>1242058</v>
      </c>
      <c r="E1131" s="1">
        <v>1242195</v>
      </c>
      <c r="F1131" s="2" t="s">
        <v>16</v>
      </c>
      <c r="G1131" s="1" t="s">
        <v>3296</v>
      </c>
      <c r="H1131" s="1" t="s">
        <v>26</v>
      </c>
      <c r="I1131" s="1">
        <v>1242058</v>
      </c>
      <c r="J1131" s="1">
        <v>1242195</v>
      </c>
      <c r="K1131" s="2" t="s">
        <v>16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0</v>
      </c>
      <c r="B1132" s="1" t="s">
        <v>9569</v>
      </c>
      <c r="C1132" s="1" t="s">
        <v>3297</v>
      </c>
      <c r="D1132" s="1">
        <v>1242165</v>
      </c>
      <c r="E1132" s="1">
        <v>1243805</v>
      </c>
      <c r="F1132" s="2" t="s">
        <v>20</v>
      </c>
      <c r="G1132" s="1" t="s">
        <v>3298</v>
      </c>
      <c r="H1132" s="1" t="s">
        <v>3299</v>
      </c>
      <c r="I1132" s="1">
        <v>1242165</v>
      </c>
      <c r="J1132" s="1">
        <v>1243805</v>
      </c>
      <c r="K1132" s="2" t="s">
        <v>20</v>
      </c>
      <c r="N1132" s="1" t="s">
        <v>7670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1</v>
      </c>
      <c r="B1133" s="1" t="s">
        <v>9570</v>
      </c>
      <c r="C1133" s="1" t="s">
        <v>3300</v>
      </c>
      <c r="D1133" s="1">
        <v>1243802</v>
      </c>
      <c r="E1133" s="1">
        <v>1244746</v>
      </c>
      <c r="F1133" s="2" t="s">
        <v>20</v>
      </c>
      <c r="G1133" s="1" t="s">
        <v>3301</v>
      </c>
      <c r="H1133" s="1" t="s">
        <v>769</v>
      </c>
      <c r="I1133" s="1">
        <v>1243802</v>
      </c>
      <c r="J1133" s="1">
        <v>1244746</v>
      </c>
      <c r="K1133" s="2" t="s">
        <v>20</v>
      </c>
      <c r="L1133" s="1" t="s">
        <v>131</v>
      </c>
      <c r="M1133" s="1" t="s">
        <v>3302</v>
      </c>
      <c r="N1133" s="1" t="s">
        <v>7104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2</v>
      </c>
      <c r="B1134" s="1" t="s">
        <v>9571</v>
      </c>
      <c r="C1134" s="1" t="s">
        <v>43</v>
      </c>
      <c r="D1134" s="1">
        <v>1244851</v>
      </c>
      <c r="E1134" s="1">
        <v>1245369</v>
      </c>
      <c r="F1134" s="2" t="s">
        <v>16</v>
      </c>
      <c r="G1134" s="1" t="s">
        <v>3303</v>
      </c>
      <c r="H1134" s="1" t="s">
        <v>26</v>
      </c>
      <c r="I1134" s="1">
        <v>1244851</v>
      </c>
      <c r="J1134" s="1">
        <v>1245369</v>
      </c>
      <c r="K1134" s="2" t="s">
        <v>16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3</v>
      </c>
      <c r="B1135" s="1" t="s">
        <v>9572</v>
      </c>
      <c r="C1135" s="1" t="s">
        <v>771</v>
      </c>
      <c r="D1135" s="1">
        <v>1245483</v>
      </c>
      <c r="E1135" s="1">
        <v>1246061</v>
      </c>
      <c r="F1135" s="2" t="s">
        <v>16</v>
      </c>
      <c r="G1135" s="1" t="s">
        <v>3304</v>
      </c>
      <c r="H1135" s="1" t="s">
        <v>773</v>
      </c>
      <c r="I1135" s="1">
        <v>1245483</v>
      </c>
      <c r="J1135" s="1">
        <v>1246061</v>
      </c>
      <c r="K1135" s="2" t="s">
        <v>16</v>
      </c>
      <c r="N1135" s="1" t="s">
        <v>7105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4</v>
      </c>
      <c r="B1136" s="1" t="s">
        <v>9573</v>
      </c>
      <c r="C1136" s="1" t="s">
        <v>95</v>
      </c>
      <c r="D1136" s="1">
        <v>1246075</v>
      </c>
      <c r="E1136" s="1">
        <v>1246680</v>
      </c>
      <c r="F1136" s="2" t="s">
        <v>20</v>
      </c>
      <c r="G1136" s="1" t="s">
        <v>3305</v>
      </c>
      <c r="H1136" s="1" t="s">
        <v>3306</v>
      </c>
      <c r="I1136" s="1">
        <v>1246075</v>
      </c>
      <c r="J1136" s="1">
        <v>1246680</v>
      </c>
      <c r="K1136" s="2" t="s">
        <v>20</v>
      </c>
      <c r="N1136" s="1" t="s">
        <v>7671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5</v>
      </c>
      <c r="B1137" s="1" t="s">
        <v>9574</v>
      </c>
      <c r="C1137" s="1" t="s">
        <v>3307</v>
      </c>
      <c r="D1137" s="1">
        <v>1246830</v>
      </c>
      <c r="E1137" s="1">
        <v>1247621</v>
      </c>
      <c r="F1137" s="2" t="s">
        <v>16</v>
      </c>
      <c r="G1137" s="1" t="s">
        <v>3308</v>
      </c>
      <c r="H1137" s="1" t="s">
        <v>3309</v>
      </c>
      <c r="I1137" s="1">
        <v>1246830</v>
      </c>
      <c r="J1137" s="1">
        <v>1247621</v>
      </c>
      <c r="K1137" s="2" t="s">
        <v>16</v>
      </c>
      <c r="L1137" s="1" t="s">
        <v>3310</v>
      </c>
      <c r="M1137" s="1" t="s">
        <v>3311</v>
      </c>
      <c r="N1137" s="1" t="s">
        <v>7672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6</v>
      </c>
      <c r="B1138" s="1" t="s">
        <v>9575</v>
      </c>
      <c r="C1138" s="1" t="s">
        <v>43</v>
      </c>
      <c r="D1138" s="1">
        <v>1247655</v>
      </c>
      <c r="E1138" s="1">
        <v>1248158</v>
      </c>
      <c r="F1138" s="2" t="s">
        <v>16</v>
      </c>
      <c r="G1138" s="1" t="s">
        <v>3312</v>
      </c>
      <c r="H1138" s="1" t="s">
        <v>3313</v>
      </c>
      <c r="I1138" s="1">
        <v>1247655</v>
      </c>
      <c r="J1138" s="1">
        <v>1248158</v>
      </c>
      <c r="K1138" s="2" t="s">
        <v>16</v>
      </c>
      <c r="N1138" s="1" t="s">
        <v>7673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7</v>
      </c>
      <c r="B1139" s="1" t="s">
        <v>9576</v>
      </c>
      <c r="C1139" s="1" t="s">
        <v>95</v>
      </c>
      <c r="D1139" s="1">
        <v>1248240</v>
      </c>
      <c r="E1139" s="1">
        <v>1248824</v>
      </c>
      <c r="F1139" s="2" t="s">
        <v>16</v>
      </c>
      <c r="G1139" s="1" t="s">
        <v>3314</v>
      </c>
      <c r="H1139" s="1" t="s">
        <v>10838</v>
      </c>
      <c r="I1139" s="1">
        <v>1248240</v>
      </c>
      <c r="J1139" s="1">
        <v>1248824</v>
      </c>
      <c r="K1139" s="2" t="s">
        <v>16</v>
      </c>
      <c r="N1139" s="1" t="s">
        <v>7262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8</v>
      </c>
      <c r="B1140" s="1" t="s">
        <v>9577</v>
      </c>
      <c r="C1140" s="1" t="s">
        <v>3315</v>
      </c>
      <c r="D1140" s="1">
        <v>1248874</v>
      </c>
      <c r="E1140" s="1">
        <v>1249590</v>
      </c>
      <c r="F1140" s="2" t="s">
        <v>20</v>
      </c>
      <c r="G1140" s="1" t="s">
        <v>3316</v>
      </c>
      <c r="H1140" s="1" t="s">
        <v>3315</v>
      </c>
      <c r="I1140" s="1">
        <v>1248874</v>
      </c>
      <c r="J1140" s="1">
        <v>1249590</v>
      </c>
      <c r="K1140" s="2" t="s">
        <v>20</v>
      </c>
      <c r="N1140" s="1" t="s">
        <v>7674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39</v>
      </c>
      <c r="B1141" s="1" t="s">
        <v>9578</v>
      </c>
      <c r="C1141" s="1" t="s">
        <v>3317</v>
      </c>
      <c r="D1141" s="1">
        <v>1249668</v>
      </c>
      <c r="E1141" s="1">
        <v>1250840</v>
      </c>
      <c r="F1141" s="2" t="s">
        <v>16</v>
      </c>
      <c r="G1141" s="1" t="s">
        <v>3318</v>
      </c>
      <c r="H1141" s="1" t="s">
        <v>3319</v>
      </c>
      <c r="I1141" s="1">
        <v>1249668</v>
      </c>
      <c r="J1141" s="1">
        <v>1250840</v>
      </c>
      <c r="K1141" s="2" t="s">
        <v>16</v>
      </c>
      <c r="L1141" s="1" t="s">
        <v>3320</v>
      </c>
      <c r="M1141" s="1" t="s">
        <v>3321</v>
      </c>
      <c r="N1141" s="1" t="s">
        <v>7675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0</v>
      </c>
      <c r="B1142" s="1" t="s">
        <v>9579</v>
      </c>
      <c r="C1142" s="1" t="s">
        <v>3322</v>
      </c>
      <c r="D1142" s="1">
        <v>1250833</v>
      </c>
      <c r="E1142" s="1">
        <v>1251393</v>
      </c>
      <c r="F1142" s="2" t="s">
        <v>16</v>
      </c>
      <c r="G1142" s="1" t="s">
        <v>3323</v>
      </c>
      <c r="H1142" s="1" t="s">
        <v>3324</v>
      </c>
      <c r="I1142" s="1">
        <v>1250833</v>
      </c>
      <c r="J1142" s="1">
        <v>1251393</v>
      </c>
      <c r="K1142" s="2" t="s">
        <v>16</v>
      </c>
      <c r="L1142" s="1" t="s">
        <v>3325</v>
      </c>
      <c r="M1142" s="1" t="s">
        <v>3326</v>
      </c>
      <c r="N1142" s="1" t="s">
        <v>7676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1</v>
      </c>
      <c r="B1143" s="1" t="s">
        <v>9580</v>
      </c>
      <c r="C1143" s="1" t="s">
        <v>3327</v>
      </c>
      <c r="D1143" s="1">
        <v>1251431</v>
      </c>
      <c r="E1143" s="1">
        <v>1252789</v>
      </c>
      <c r="F1143" s="2" t="s">
        <v>20</v>
      </c>
      <c r="G1143" s="1" t="s">
        <v>3328</v>
      </c>
      <c r="H1143" s="1" t="s">
        <v>3329</v>
      </c>
      <c r="I1143" s="1">
        <v>1251431</v>
      </c>
      <c r="J1143" s="1">
        <v>1252789</v>
      </c>
      <c r="K1143" s="2" t="s">
        <v>20</v>
      </c>
      <c r="M1143" s="1" t="s">
        <v>3330</v>
      </c>
      <c r="N1143" s="1" t="s">
        <v>7677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2</v>
      </c>
      <c r="B1144" s="1" t="s">
        <v>9581</v>
      </c>
      <c r="C1144" s="1" t="s">
        <v>3331</v>
      </c>
      <c r="D1144" s="1">
        <v>1252915</v>
      </c>
      <c r="E1144" s="1">
        <v>1253994</v>
      </c>
      <c r="F1144" s="2" t="s">
        <v>16</v>
      </c>
      <c r="G1144" s="1" t="s">
        <v>3332</v>
      </c>
      <c r="H1144" s="1" t="s">
        <v>3333</v>
      </c>
      <c r="I1144" s="1">
        <v>1252915</v>
      </c>
      <c r="J1144" s="1">
        <v>1253994</v>
      </c>
      <c r="K1144" s="2" t="s">
        <v>16</v>
      </c>
      <c r="L1144" s="1" t="s">
        <v>3334</v>
      </c>
      <c r="M1144" s="1" t="s">
        <v>3335</v>
      </c>
      <c r="N1144" s="1" t="s">
        <v>7678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3</v>
      </c>
      <c r="B1145" s="1" t="s">
        <v>9582</v>
      </c>
      <c r="C1145" s="1" t="s">
        <v>43</v>
      </c>
      <c r="D1145" s="1">
        <v>1253991</v>
      </c>
      <c r="E1145" s="1">
        <v>1255073</v>
      </c>
      <c r="F1145" s="2" t="s">
        <v>16</v>
      </c>
      <c r="G1145" s="1" t="s">
        <v>3336</v>
      </c>
      <c r="H1145" s="1" t="s">
        <v>26</v>
      </c>
      <c r="I1145" s="1">
        <v>1253991</v>
      </c>
      <c r="J1145" s="1">
        <v>1255073</v>
      </c>
      <c r="K1145" s="2" t="s">
        <v>16</v>
      </c>
      <c r="P1145" s="1">
        <v>0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4</v>
      </c>
      <c r="B1146" s="1" t="s">
        <v>9583</v>
      </c>
      <c r="C1146" s="1" t="s">
        <v>1302</v>
      </c>
      <c r="D1146" s="1">
        <v>1255406</v>
      </c>
      <c r="E1146" s="1">
        <v>1255666</v>
      </c>
      <c r="F1146" s="2" t="s">
        <v>16</v>
      </c>
      <c r="G1146" s="1" t="s">
        <v>3337</v>
      </c>
      <c r="H1146" s="1" t="s">
        <v>3338</v>
      </c>
      <c r="I1146" s="1">
        <v>1255406</v>
      </c>
      <c r="J1146" s="1">
        <v>1255666</v>
      </c>
      <c r="K1146" s="2" t="s">
        <v>16</v>
      </c>
      <c r="M1146" s="1" t="s">
        <v>3339</v>
      </c>
      <c r="N1146" s="1" t="s">
        <v>7679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5</v>
      </c>
      <c r="B1147" s="1" t="s">
        <v>9584</v>
      </c>
      <c r="C1147" s="1" t="s">
        <v>3340</v>
      </c>
      <c r="D1147" s="1">
        <v>1255863</v>
      </c>
      <c r="E1147" s="1">
        <v>1259114</v>
      </c>
      <c r="F1147" s="2" t="s">
        <v>16</v>
      </c>
      <c r="G1147" s="1" t="s">
        <v>3341</v>
      </c>
      <c r="H1147" s="1" t="s">
        <v>26</v>
      </c>
      <c r="I1147" s="1">
        <v>1255863</v>
      </c>
      <c r="J1147" s="1">
        <v>1259114</v>
      </c>
      <c r="K1147" s="2" t="s">
        <v>16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6</v>
      </c>
      <c r="B1148" s="1" t="s">
        <v>9585</v>
      </c>
      <c r="C1148" s="1" t="s">
        <v>43</v>
      </c>
      <c r="D1148" s="1">
        <v>1259111</v>
      </c>
      <c r="E1148" s="1">
        <v>1260463</v>
      </c>
      <c r="F1148" s="2" t="s">
        <v>16</v>
      </c>
      <c r="G1148" s="1" t="s">
        <v>3342</v>
      </c>
      <c r="H1148" s="1" t="s">
        <v>26</v>
      </c>
      <c r="I1148" s="1">
        <v>1259111</v>
      </c>
      <c r="J1148" s="1">
        <v>1260463</v>
      </c>
      <c r="K1148" s="2" t="s">
        <v>16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7</v>
      </c>
      <c r="B1149" s="1" t="s">
        <v>9586</v>
      </c>
      <c r="C1149" s="1" t="s">
        <v>43</v>
      </c>
      <c r="D1149" s="1">
        <v>1260569</v>
      </c>
      <c r="E1149" s="1">
        <v>1261009</v>
      </c>
      <c r="F1149" s="2" t="s">
        <v>20</v>
      </c>
      <c r="G1149" s="1" t="s">
        <v>3343</v>
      </c>
      <c r="H1149" s="1" t="s">
        <v>3344</v>
      </c>
      <c r="I1149" s="1">
        <v>1260569</v>
      </c>
      <c r="J1149" s="1">
        <v>1261009</v>
      </c>
      <c r="K1149" s="2" t="s">
        <v>20</v>
      </c>
      <c r="N1149" s="1" t="s">
        <v>7680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8</v>
      </c>
      <c r="B1150" s="1" t="s">
        <v>9587</v>
      </c>
      <c r="C1150" s="1" t="s">
        <v>43</v>
      </c>
      <c r="D1150" s="1">
        <v>1261076</v>
      </c>
      <c r="E1150" s="1">
        <v>1261576</v>
      </c>
      <c r="F1150" s="2" t="s">
        <v>16</v>
      </c>
      <c r="G1150" s="1" t="s">
        <v>3345</v>
      </c>
      <c r="H1150" s="1" t="s">
        <v>26</v>
      </c>
      <c r="I1150" s="1">
        <v>1261076</v>
      </c>
      <c r="J1150" s="1">
        <v>1261576</v>
      </c>
      <c r="K1150" s="2" t="s">
        <v>16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49</v>
      </c>
      <c r="B1151" s="1" t="s">
        <v>9588</v>
      </c>
      <c r="C1151" s="1" t="s">
        <v>3346</v>
      </c>
      <c r="D1151" s="1">
        <v>1261692</v>
      </c>
      <c r="E1151" s="1">
        <v>1262507</v>
      </c>
      <c r="F1151" s="2" t="s">
        <v>16</v>
      </c>
      <c r="G1151" s="1" t="s">
        <v>3347</v>
      </c>
      <c r="H1151" s="1" t="s">
        <v>3348</v>
      </c>
      <c r="I1151" s="1">
        <v>1261692</v>
      </c>
      <c r="J1151" s="1">
        <v>1262507</v>
      </c>
      <c r="K1151" s="2" t="s">
        <v>16</v>
      </c>
      <c r="N1151" s="1" t="s">
        <v>7681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0</v>
      </c>
      <c r="B1152" s="1" t="s">
        <v>9589</v>
      </c>
      <c r="C1152" s="1" t="s">
        <v>43</v>
      </c>
      <c r="D1152" s="1">
        <v>1262568</v>
      </c>
      <c r="E1152" s="1">
        <v>1262768</v>
      </c>
      <c r="F1152" s="2" t="s">
        <v>16</v>
      </c>
      <c r="G1152" s="1" t="s">
        <v>3349</v>
      </c>
      <c r="H1152" s="1" t="s">
        <v>26</v>
      </c>
      <c r="I1152" s="1">
        <v>1262568</v>
      </c>
      <c r="J1152" s="1">
        <v>1262768</v>
      </c>
      <c r="K1152" s="2" t="s">
        <v>16</v>
      </c>
      <c r="N1152" s="1" t="s">
        <v>7682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1</v>
      </c>
      <c r="B1153" s="1" t="s">
        <v>9590</v>
      </c>
      <c r="C1153" s="1" t="s">
        <v>3350</v>
      </c>
      <c r="D1153" s="1">
        <v>1262776</v>
      </c>
      <c r="E1153" s="1">
        <v>1263792</v>
      </c>
      <c r="F1153" s="2" t="s">
        <v>16</v>
      </c>
      <c r="G1153" s="1" t="s">
        <v>3351</v>
      </c>
      <c r="H1153" s="1" t="s">
        <v>26</v>
      </c>
      <c r="I1153" s="1">
        <v>1262776</v>
      </c>
      <c r="J1153" s="1">
        <v>1263792</v>
      </c>
      <c r="K1153" s="2" t="s">
        <v>16</v>
      </c>
      <c r="N1153" s="1" t="s">
        <v>7683</v>
      </c>
      <c r="O1153" s="1" t="s">
        <v>3352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2</v>
      </c>
      <c r="B1154" s="1" t="s">
        <v>9591</v>
      </c>
      <c r="C1154" s="1" t="s">
        <v>2611</v>
      </c>
      <c r="D1154" s="1">
        <v>1263904</v>
      </c>
      <c r="E1154" s="1">
        <v>1264944</v>
      </c>
      <c r="F1154" s="2" t="s">
        <v>16</v>
      </c>
      <c r="G1154" s="1" t="s">
        <v>3353</v>
      </c>
      <c r="H1154" s="1" t="s">
        <v>3354</v>
      </c>
      <c r="I1154" s="1">
        <v>1263904</v>
      </c>
      <c r="J1154" s="1">
        <v>1264944</v>
      </c>
      <c r="K1154" s="2" t="s">
        <v>16</v>
      </c>
      <c r="N1154" s="1" t="s">
        <v>7684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3</v>
      </c>
      <c r="B1155" s="1" t="s">
        <v>9592</v>
      </c>
      <c r="C1155" s="1" t="s">
        <v>3355</v>
      </c>
      <c r="D1155" s="1">
        <v>1265099</v>
      </c>
      <c r="E1155" s="1">
        <v>1265362</v>
      </c>
      <c r="F1155" s="2" t="s">
        <v>20</v>
      </c>
      <c r="G1155" s="1" t="s">
        <v>3356</v>
      </c>
      <c r="H1155" s="1" t="s">
        <v>26</v>
      </c>
      <c r="I1155" s="1">
        <v>1265099</v>
      </c>
      <c r="J1155" s="1">
        <v>1265362</v>
      </c>
      <c r="K1155" s="2" t="s">
        <v>20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4</v>
      </c>
      <c r="B1156" s="1" t="s">
        <v>9593</v>
      </c>
      <c r="C1156" s="1" t="s">
        <v>3357</v>
      </c>
      <c r="D1156" s="1">
        <v>1265421</v>
      </c>
      <c r="E1156" s="1">
        <v>1266932</v>
      </c>
      <c r="F1156" s="2" t="s">
        <v>16</v>
      </c>
      <c r="G1156" s="1" t="s">
        <v>3358</v>
      </c>
      <c r="H1156" s="1" t="s">
        <v>3359</v>
      </c>
      <c r="I1156" s="1">
        <v>1265421</v>
      </c>
      <c r="J1156" s="1">
        <v>1266932</v>
      </c>
      <c r="K1156" s="2" t="s">
        <v>16</v>
      </c>
      <c r="M1156" s="1" t="s">
        <v>3360</v>
      </c>
      <c r="N1156" s="1" t="s">
        <v>7685</v>
      </c>
      <c r="O1156" s="1" t="s">
        <v>6934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5</v>
      </c>
      <c r="B1157" s="1" t="s">
        <v>9594</v>
      </c>
      <c r="C1157" s="1" t="s">
        <v>43</v>
      </c>
      <c r="D1157" s="1">
        <v>1267106</v>
      </c>
      <c r="E1157" s="1">
        <v>1268158</v>
      </c>
      <c r="F1157" s="2" t="s">
        <v>16</v>
      </c>
      <c r="G1157" s="1" t="s">
        <v>3361</v>
      </c>
      <c r="H1157" s="1" t="s">
        <v>3362</v>
      </c>
      <c r="I1157" s="1">
        <v>1267106</v>
      </c>
      <c r="J1157" s="1">
        <v>1268158</v>
      </c>
      <c r="K1157" s="2" t="s">
        <v>16</v>
      </c>
      <c r="N1157" s="1" t="s">
        <v>7686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6</v>
      </c>
      <c r="B1158" s="1" t="s">
        <v>9595</v>
      </c>
      <c r="C1158" s="1" t="s">
        <v>783</v>
      </c>
      <c r="D1158" s="1">
        <v>1268289</v>
      </c>
      <c r="E1158" s="1">
        <v>1270478</v>
      </c>
      <c r="F1158" s="2" t="s">
        <v>16</v>
      </c>
      <c r="G1158" s="1" t="s">
        <v>3363</v>
      </c>
      <c r="H1158" s="1" t="s">
        <v>785</v>
      </c>
      <c r="I1158" s="1">
        <v>1268289</v>
      </c>
      <c r="J1158" s="1">
        <v>1270478</v>
      </c>
      <c r="K1158" s="2" t="s">
        <v>16</v>
      </c>
      <c r="L1158" s="1" t="s">
        <v>786</v>
      </c>
      <c r="M1158" s="1" t="s">
        <v>3364</v>
      </c>
      <c r="N1158" s="1" t="s">
        <v>7108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7</v>
      </c>
      <c r="B1159" s="1" t="s">
        <v>9596</v>
      </c>
      <c r="C1159" s="1" t="s">
        <v>3365</v>
      </c>
      <c r="D1159" s="1">
        <v>1270475</v>
      </c>
      <c r="E1159" s="1">
        <v>1271473</v>
      </c>
      <c r="F1159" s="2" t="s">
        <v>16</v>
      </c>
      <c r="G1159" s="1" t="s">
        <v>3366</v>
      </c>
      <c r="H1159" s="1" t="s">
        <v>3367</v>
      </c>
      <c r="I1159" s="1">
        <v>1270475</v>
      </c>
      <c r="J1159" s="1">
        <v>1271473</v>
      </c>
      <c r="K1159" s="2" t="s">
        <v>16</v>
      </c>
      <c r="L1159" s="1" t="s">
        <v>3368</v>
      </c>
      <c r="N1159" s="1" t="s">
        <v>7687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8</v>
      </c>
      <c r="B1160" s="1" t="s">
        <v>9597</v>
      </c>
      <c r="C1160" s="1" t="s">
        <v>3369</v>
      </c>
      <c r="D1160" s="1">
        <v>1271598</v>
      </c>
      <c r="E1160" s="1">
        <v>1273253</v>
      </c>
      <c r="F1160" s="2" t="s">
        <v>16</v>
      </c>
      <c r="G1160" s="1" t="s">
        <v>3370</v>
      </c>
      <c r="H1160" s="1" t="s">
        <v>3371</v>
      </c>
      <c r="I1160" s="1">
        <v>1271598</v>
      </c>
      <c r="J1160" s="1">
        <v>1273253</v>
      </c>
      <c r="K1160" s="2" t="s">
        <v>16</v>
      </c>
      <c r="L1160" s="1" t="s">
        <v>3372</v>
      </c>
      <c r="M1160" s="1" t="s">
        <v>3373</v>
      </c>
      <c r="N1160" s="1" t="s">
        <v>7688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59</v>
      </c>
      <c r="B1161" s="1" t="s">
        <v>9598</v>
      </c>
      <c r="C1161" s="1" t="s">
        <v>476</v>
      </c>
      <c r="D1161" s="1">
        <v>1273782</v>
      </c>
      <c r="E1161" s="1">
        <v>1275629</v>
      </c>
      <c r="F1161" s="2" t="s">
        <v>16</v>
      </c>
      <c r="G1161" s="1" t="s">
        <v>3374</v>
      </c>
      <c r="H1161" s="1" t="s">
        <v>478</v>
      </c>
      <c r="I1161" s="1">
        <v>1273782</v>
      </c>
      <c r="J1161" s="1">
        <v>1275629</v>
      </c>
      <c r="K1161" s="2" t="s">
        <v>16</v>
      </c>
      <c r="M1161" s="1" t="s">
        <v>3375</v>
      </c>
      <c r="N1161" s="1" t="s">
        <v>7689</v>
      </c>
      <c r="P1161" s="1">
        <v>0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0</v>
      </c>
      <c r="B1162" s="1" t="s">
        <v>9599</v>
      </c>
      <c r="C1162" s="1" t="s">
        <v>43</v>
      </c>
      <c r="D1162" s="1">
        <v>1275649</v>
      </c>
      <c r="E1162" s="1">
        <v>1275924</v>
      </c>
      <c r="F1162" s="2" t="s">
        <v>16</v>
      </c>
      <c r="G1162" s="1" t="s">
        <v>3376</v>
      </c>
      <c r="H1162" s="1" t="s">
        <v>478</v>
      </c>
      <c r="I1162" s="1">
        <v>1275649</v>
      </c>
      <c r="J1162" s="1">
        <v>1275924</v>
      </c>
      <c r="K1162" s="2" t="s">
        <v>16</v>
      </c>
      <c r="M1162" s="1" t="s">
        <v>3377</v>
      </c>
      <c r="N1162" s="1" t="s">
        <v>7041</v>
      </c>
      <c r="P1162" s="1">
        <v>0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1</v>
      </c>
      <c r="B1163" s="1" t="s">
        <v>9600</v>
      </c>
      <c r="C1163" s="1" t="s">
        <v>357</v>
      </c>
      <c r="D1163" s="1">
        <v>1276223</v>
      </c>
      <c r="E1163" s="1">
        <v>1276840</v>
      </c>
      <c r="F1163" s="2" t="s">
        <v>20</v>
      </c>
      <c r="G1163" s="1" t="s">
        <v>3378</v>
      </c>
      <c r="H1163" s="1" t="s">
        <v>352</v>
      </c>
      <c r="I1163" s="1">
        <v>1276223</v>
      </c>
      <c r="J1163" s="1">
        <v>1276840</v>
      </c>
      <c r="K1163" s="2" t="s">
        <v>20</v>
      </c>
      <c r="N1163" s="1" t="s">
        <v>7014</v>
      </c>
      <c r="P1163" s="1">
        <v>0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2</v>
      </c>
      <c r="B1164" s="1" t="s">
        <v>9601</v>
      </c>
      <c r="C1164" s="1" t="s">
        <v>2263</v>
      </c>
      <c r="D1164" s="1">
        <v>1276850</v>
      </c>
      <c r="E1164" s="1">
        <v>1277188</v>
      </c>
      <c r="F1164" s="2" t="s">
        <v>20</v>
      </c>
      <c r="G1164" s="1" t="s">
        <v>3379</v>
      </c>
      <c r="H1164" s="1" t="s">
        <v>352</v>
      </c>
      <c r="I1164" s="1">
        <v>1276850</v>
      </c>
      <c r="J1164" s="1">
        <v>1277188</v>
      </c>
      <c r="K1164" s="2" t="s">
        <v>20</v>
      </c>
      <c r="N1164" s="1" t="s">
        <v>7014</v>
      </c>
      <c r="P1164" s="1">
        <v>0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3</v>
      </c>
      <c r="B1165" s="1" t="s">
        <v>9602</v>
      </c>
      <c r="C1165" s="1" t="s">
        <v>43</v>
      </c>
      <c r="D1165" s="1">
        <v>1277756</v>
      </c>
      <c r="E1165" s="1">
        <v>1278016</v>
      </c>
      <c r="F1165" s="2" t="s">
        <v>16</v>
      </c>
      <c r="G1165" s="1" t="s">
        <v>3380</v>
      </c>
      <c r="H1165" s="1" t="s">
        <v>26</v>
      </c>
      <c r="I1165" s="1">
        <v>1277756</v>
      </c>
      <c r="J1165" s="1">
        <v>1278016</v>
      </c>
      <c r="K1165" s="2" t="s">
        <v>16</v>
      </c>
      <c r="P1165" s="1">
        <v>0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4</v>
      </c>
      <c r="B1166" s="1" t="s">
        <v>9603</v>
      </c>
      <c r="C1166" s="1" t="s">
        <v>3381</v>
      </c>
      <c r="D1166" s="1">
        <v>1278132</v>
      </c>
      <c r="E1166" s="1">
        <v>1279355</v>
      </c>
      <c r="F1166" s="2" t="s">
        <v>20</v>
      </c>
      <c r="G1166" s="1" t="s">
        <v>3382</v>
      </c>
      <c r="H1166" s="1" t="s">
        <v>3383</v>
      </c>
      <c r="I1166" s="1">
        <v>1278132</v>
      </c>
      <c r="J1166" s="1">
        <v>1279355</v>
      </c>
      <c r="K1166" s="2" t="s">
        <v>20</v>
      </c>
      <c r="L1166" s="1" t="s">
        <v>2638</v>
      </c>
      <c r="M1166" s="1" t="s">
        <v>3384</v>
      </c>
      <c r="N1166" s="1" t="s">
        <v>7690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5</v>
      </c>
      <c r="B1167" s="1" t="s">
        <v>9604</v>
      </c>
      <c r="C1167" s="1" t="s">
        <v>3385</v>
      </c>
      <c r="D1167" s="1">
        <v>1279466</v>
      </c>
      <c r="E1167" s="1">
        <v>1280698</v>
      </c>
      <c r="F1167" s="2" t="s">
        <v>20</v>
      </c>
      <c r="G1167" s="1" t="s">
        <v>3386</v>
      </c>
      <c r="H1167" s="1" t="s">
        <v>3387</v>
      </c>
      <c r="I1167" s="1">
        <v>1279466</v>
      </c>
      <c r="J1167" s="1">
        <v>1280698</v>
      </c>
      <c r="K1167" s="2" t="s">
        <v>20</v>
      </c>
      <c r="L1167" s="1" t="s">
        <v>3388</v>
      </c>
      <c r="M1167" s="1" t="s">
        <v>3389</v>
      </c>
      <c r="N1167" s="1" t="s">
        <v>7691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6</v>
      </c>
      <c r="B1168" s="1" t="s">
        <v>9605</v>
      </c>
      <c r="C1168" s="1" t="s">
        <v>3390</v>
      </c>
      <c r="D1168" s="1">
        <v>1280771</v>
      </c>
      <c r="E1168" s="1">
        <v>1281856</v>
      </c>
      <c r="F1168" s="2" t="s">
        <v>20</v>
      </c>
      <c r="G1168" s="1" t="s">
        <v>3391</v>
      </c>
      <c r="H1168" s="1" t="s">
        <v>10851</v>
      </c>
      <c r="I1168" s="1">
        <v>1280771</v>
      </c>
      <c r="J1168" s="1">
        <v>1281856</v>
      </c>
      <c r="K1168" s="2" t="s">
        <v>20</v>
      </c>
      <c r="L1168" s="1" t="s">
        <v>3392</v>
      </c>
      <c r="M1168" s="1" t="s">
        <v>3393</v>
      </c>
      <c r="N1168" s="1" t="s">
        <v>7692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7</v>
      </c>
      <c r="B1169" s="1" t="s">
        <v>9606</v>
      </c>
      <c r="C1169" s="1" t="s">
        <v>3394</v>
      </c>
      <c r="D1169" s="1">
        <v>1281938</v>
      </c>
      <c r="E1169" s="1">
        <v>1283293</v>
      </c>
      <c r="F1169" s="2" t="s">
        <v>20</v>
      </c>
      <c r="G1169" s="1" t="s">
        <v>3395</v>
      </c>
      <c r="H1169" s="1" t="s">
        <v>3396</v>
      </c>
      <c r="I1169" s="1">
        <v>1281938</v>
      </c>
      <c r="J1169" s="1">
        <v>1283293</v>
      </c>
      <c r="K1169" s="2" t="s">
        <v>20</v>
      </c>
      <c r="L1169" s="1" t="s">
        <v>3397</v>
      </c>
      <c r="M1169" s="1" t="s">
        <v>3398</v>
      </c>
      <c r="N1169" s="1" t="s">
        <v>7693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8</v>
      </c>
      <c r="B1170" s="1" t="s">
        <v>9607</v>
      </c>
      <c r="C1170" s="1" t="s">
        <v>3399</v>
      </c>
      <c r="D1170" s="1">
        <v>1283420</v>
      </c>
      <c r="E1170" s="1">
        <v>1283713</v>
      </c>
      <c r="F1170" s="2" t="s">
        <v>16</v>
      </c>
      <c r="G1170" s="1" t="s">
        <v>3400</v>
      </c>
      <c r="H1170" s="1" t="s">
        <v>3401</v>
      </c>
      <c r="I1170" s="1">
        <v>1283420</v>
      </c>
      <c r="J1170" s="1">
        <v>1283713</v>
      </c>
      <c r="K1170" s="2" t="s">
        <v>16</v>
      </c>
      <c r="N1170" s="1" t="s">
        <v>7694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69</v>
      </c>
      <c r="B1171" s="1" t="s">
        <v>9608</v>
      </c>
      <c r="C1171" s="1" t="s">
        <v>43</v>
      </c>
      <c r="D1171" s="1">
        <v>1283710</v>
      </c>
      <c r="E1171" s="1">
        <v>1284318</v>
      </c>
      <c r="F1171" s="2" t="s">
        <v>16</v>
      </c>
      <c r="G1171" s="1" t="s">
        <v>3402</v>
      </c>
      <c r="H1171" s="1" t="s">
        <v>26</v>
      </c>
      <c r="I1171" s="1">
        <v>1283710</v>
      </c>
      <c r="J1171" s="1">
        <v>1284318</v>
      </c>
      <c r="K1171" s="2" t="s">
        <v>16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0</v>
      </c>
      <c r="B1172" s="1" t="s">
        <v>9609</v>
      </c>
      <c r="C1172" s="1" t="s">
        <v>3403</v>
      </c>
      <c r="D1172" s="1">
        <v>1284406</v>
      </c>
      <c r="E1172" s="1">
        <v>1285224</v>
      </c>
      <c r="F1172" s="2" t="s">
        <v>16</v>
      </c>
      <c r="G1172" s="1" t="s">
        <v>3404</v>
      </c>
      <c r="H1172" s="1" t="s">
        <v>3403</v>
      </c>
      <c r="I1172" s="1">
        <v>1284406</v>
      </c>
      <c r="J1172" s="1">
        <v>1285224</v>
      </c>
      <c r="K1172" s="2" t="s">
        <v>16</v>
      </c>
      <c r="L1172" s="1" t="s">
        <v>3405</v>
      </c>
      <c r="M1172" s="1" t="s">
        <v>3406</v>
      </c>
      <c r="N1172" s="1" t="s">
        <v>7695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1</v>
      </c>
      <c r="B1173" s="1" t="s">
        <v>9610</v>
      </c>
      <c r="C1173" s="1" t="s">
        <v>3407</v>
      </c>
      <c r="D1173" s="1">
        <v>1285378</v>
      </c>
      <c r="E1173" s="1">
        <v>1286139</v>
      </c>
      <c r="F1173" s="2" t="s">
        <v>16</v>
      </c>
      <c r="G1173" s="1" t="s">
        <v>3408</v>
      </c>
      <c r="H1173" s="1" t="s">
        <v>3409</v>
      </c>
      <c r="I1173" s="1">
        <v>1285378</v>
      </c>
      <c r="J1173" s="1">
        <v>1286139</v>
      </c>
      <c r="K1173" s="2" t="s">
        <v>16</v>
      </c>
      <c r="L1173" s="1" t="s">
        <v>3410</v>
      </c>
      <c r="M1173" s="1" t="s">
        <v>3411</v>
      </c>
      <c r="N1173" s="1" t="s">
        <v>7696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2</v>
      </c>
      <c r="B1174" s="1" t="s">
        <v>9611</v>
      </c>
      <c r="C1174" s="1" t="s">
        <v>3412</v>
      </c>
      <c r="D1174" s="1">
        <v>1286136</v>
      </c>
      <c r="E1174" s="1">
        <v>1286942</v>
      </c>
      <c r="F1174" s="2" t="s">
        <v>16</v>
      </c>
      <c r="G1174" s="1" t="s">
        <v>3413</v>
      </c>
      <c r="H1174" s="1" t="s">
        <v>3414</v>
      </c>
      <c r="I1174" s="1">
        <v>1286136</v>
      </c>
      <c r="J1174" s="1">
        <v>1286942</v>
      </c>
      <c r="K1174" s="2" t="s">
        <v>16</v>
      </c>
      <c r="L1174" s="1" t="s">
        <v>3415</v>
      </c>
      <c r="M1174" s="1" t="s">
        <v>3416</v>
      </c>
      <c r="N1174" s="1" t="s">
        <v>7697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3</v>
      </c>
      <c r="B1175" s="1" t="s">
        <v>9612</v>
      </c>
      <c r="C1175" s="1" t="s">
        <v>3417</v>
      </c>
      <c r="D1175" s="1">
        <v>1286944</v>
      </c>
      <c r="E1175" s="1">
        <v>1287756</v>
      </c>
      <c r="F1175" s="2" t="s">
        <v>16</v>
      </c>
      <c r="G1175" s="1" t="s">
        <v>3418</v>
      </c>
      <c r="H1175" s="1" t="s">
        <v>3417</v>
      </c>
      <c r="I1175" s="1">
        <v>1286944</v>
      </c>
      <c r="J1175" s="1">
        <v>1287756</v>
      </c>
      <c r="K1175" s="2" t="s">
        <v>16</v>
      </c>
      <c r="L1175" s="1" t="s">
        <v>3419</v>
      </c>
      <c r="M1175" s="1" t="s">
        <v>3420</v>
      </c>
      <c r="N1175" s="1" t="s">
        <v>7698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4</v>
      </c>
      <c r="B1176" s="1" t="s">
        <v>9613</v>
      </c>
      <c r="C1176" s="1" t="s">
        <v>3421</v>
      </c>
      <c r="D1176" s="1">
        <v>1287871</v>
      </c>
      <c r="E1176" s="1">
        <v>1288473</v>
      </c>
      <c r="F1176" s="2" t="s">
        <v>16</v>
      </c>
      <c r="G1176" s="1" t="s">
        <v>3422</v>
      </c>
      <c r="H1176" s="1" t="s">
        <v>3421</v>
      </c>
      <c r="I1176" s="1">
        <v>1287871</v>
      </c>
      <c r="J1176" s="1">
        <v>1288473</v>
      </c>
      <c r="K1176" s="2" t="s">
        <v>16</v>
      </c>
      <c r="L1176" s="1" t="s">
        <v>3423</v>
      </c>
      <c r="M1176" s="1" t="s">
        <v>3424</v>
      </c>
      <c r="N1176" s="1" t="s">
        <v>7699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5</v>
      </c>
      <c r="B1177" s="1" t="s">
        <v>9614</v>
      </c>
      <c r="C1177" s="1" t="s">
        <v>3425</v>
      </c>
      <c r="D1177" s="1">
        <v>1288477</v>
      </c>
      <c r="E1177" s="1">
        <v>1289928</v>
      </c>
      <c r="F1177" s="2" t="s">
        <v>16</v>
      </c>
      <c r="G1177" s="1" t="s">
        <v>3426</v>
      </c>
      <c r="H1177" s="1" t="s">
        <v>3425</v>
      </c>
      <c r="I1177" s="1">
        <v>1288477</v>
      </c>
      <c r="J1177" s="1">
        <v>1289928</v>
      </c>
      <c r="K1177" s="2" t="s">
        <v>16</v>
      </c>
      <c r="L1177" s="1" t="s">
        <v>48</v>
      </c>
      <c r="M1177" s="1" t="s">
        <v>3427</v>
      </c>
      <c r="N1177" s="1" t="s">
        <v>7700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6</v>
      </c>
      <c r="B1178" s="1" t="s">
        <v>9615</v>
      </c>
      <c r="C1178" s="1" t="s">
        <v>3428</v>
      </c>
      <c r="D1178" s="1">
        <v>1290132</v>
      </c>
      <c r="E1178" s="1">
        <v>1291145</v>
      </c>
      <c r="F1178" s="2" t="s">
        <v>20</v>
      </c>
      <c r="G1178" s="1" t="s">
        <v>3429</v>
      </c>
      <c r="H1178" s="1" t="s">
        <v>3430</v>
      </c>
      <c r="I1178" s="1">
        <v>1290132</v>
      </c>
      <c r="J1178" s="1">
        <v>1291145</v>
      </c>
      <c r="K1178" s="2" t="s">
        <v>20</v>
      </c>
      <c r="L1178" s="1" t="s">
        <v>3431</v>
      </c>
      <c r="N1178" s="1" t="s">
        <v>7701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7</v>
      </c>
      <c r="B1179" s="1" t="s">
        <v>9616</v>
      </c>
      <c r="C1179" s="1" t="s">
        <v>3432</v>
      </c>
      <c r="D1179" s="1">
        <v>1291138</v>
      </c>
      <c r="E1179" s="1">
        <v>1293324</v>
      </c>
      <c r="F1179" s="2" t="s">
        <v>20</v>
      </c>
      <c r="G1179" s="1" t="s">
        <v>3433</v>
      </c>
      <c r="H1179" s="1" t="s">
        <v>3434</v>
      </c>
      <c r="I1179" s="1">
        <v>1291138</v>
      </c>
      <c r="J1179" s="1">
        <v>1293324</v>
      </c>
      <c r="K1179" s="2" t="s">
        <v>20</v>
      </c>
      <c r="L1179" s="1" t="s">
        <v>3435</v>
      </c>
      <c r="M1179" s="1" t="s">
        <v>3436</v>
      </c>
      <c r="N1179" s="1" t="s">
        <v>7702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8</v>
      </c>
      <c r="B1180" s="1" t="s">
        <v>9617</v>
      </c>
      <c r="C1180" s="1" t="s">
        <v>3437</v>
      </c>
      <c r="D1180" s="1">
        <v>1293321</v>
      </c>
      <c r="E1180" s="1">
        <v>1295237</v>
      </c>
      <c r="F1180" s="2" t="s">
        <v>20</v>
      </c>
      <c r="G1180" s="1" t="s">
        <v>3438</v>
      </c>
      <c r="H1180" s="1" t="s">
        <v>3439</v>
      </c>
      <c r="I1180" s="1">
        <v>1293321</v>
      </c>
      <c r="J1180" s="1">
        <v>1295237</v>
      </c>
      <c r="K1180" s="2" t="s">
        <v>20</v>
      </c>
      <c r="L1180" s="1" t="s">
        <v>3435</v>
      </c>
      <c r="M1180" s="1" t="s">
        <v>3440</v>
      </c>
      <c r="N1180" s="1" t="s">
        <v>7703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79</v>
      </c>
      <c r="B1181" s="1" t="s">
        <v>9618</v>
      </c>
      <c r="C1181" s="1" t="s">
        <v>43</v>
      </c>
      <c r="D1181" s="1">
        <v>1295234</v>
      </c>
      <c r="E1181" s="1">
        <v>1295497</v>
      </c>
      <c r="F1181" s="2" t="s">
        <v>20</v>
      </c>
      <c r="G1181" s="1" t="s">
        <v>3441</v>
      </c>
      <c r="H1181" s="1" t="s">
        <v>26</v>
      </c>
      <c r="I1181" s="1">
        <v>1295234</v>
      </c>
      <c r="J1181" s="1">
        <v>1295497</v>
      </c>
      <c r="K1181" s="2" t="s">
        <v>20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0</v>
      </c>
      <c r="B1182" s="1" t="s">
        <v>9619</v>
      </c>
      <c r="C1182" s="1" t="s">
        <v>3442</v>
      </c>
      <c r="D1182" s="1">
        <v>1296072</v>
      </c>
      <c r="E1182" s="1">
        <v>1296845</v>
      </c>
      <c r="F1182" s="2" t="s">
        <v>16</v>
      </c>
      <c r="G1182" s="1" t="s">
        <v>3443</v>
      </c>
      <c r="H1182" s="1" t="s">
        <v>3444</v>
      </c>
      <c r="I1182" s="1">
        <v>1296072</v>
      </c>
      <c r="J1182" s="1">
        <v>1296845</v>
      </c>
      <c r="K1182" s="2" t="s">
        <v>16</v>
      </c>
      <c r="L1182" s="1" t="s">
        <v>3445</v>
      </c>
      <c r="M1182" s="1" t="s">
        <v>3446</v>
      </c>
      <c r="N1182" s="1" t="s">
        <v>7704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1</v>
      </c>
      <c r="B1183" s="1" t="s">
        <v>9620</v>
      </c>
      <c r="C1183" s="1" t="s">
        <v>3447</v>
      </c>
      <c r="D1183" s="1">
        <v>1296875</v>
      </c>
      <c r="E1183" s="1">
        <v>1297834</v>
      </c>
      <c r="F1183" s="2" t="s">
        <v>16</v>
      </c>
      <c r="G1183" s="1" t="s">
        <v>3448</v>
      </c>
      <c r="H1183" s="1" t="s">
        <v>3449</v>
      </c>
      <c r="I1183" s="1">
        <v>1296875</v>
      </c>
      <c r="J1183" s="1">
        <v>1297834</v>
      </c>
      <c r="K1183" s="2" t="s">
        <v>16</v>
      </c>
      <c r="L1183" s="1" t="s">
        <v>3450</v>
      </c>
      <c r="M1183" s="1" t="s">
        <v>3451</v>
      </c>
      <c r="N1183" s="1" t="s">
        <v>7705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2</v>
      </c>
      <c r="B1184" s="1" t="s">
        <v>9621</v>
      </c>
      <c r="C1184" s="1" t="s">
        <v>3452</v>
      </c>
      <c r="D1184" s="1">
        <v>1297831</v>
      </c>
      <c r="E1184" s="1">
        <v>1300491</v>
      </c>
      <c r="F1184" s="2" t="s">
        <v>16</v>
      </c>
      <c r="G1184" s="1" t="s">
        <v>3453</v>
      </c>
      <c r="H1184" s="1" t="s">
        <v>3454</v>
      </c>
      <c r="I1184" s="1">
        <v>1297831</v>
      </c>
      <c r="J1184" s="1">
        <v>1300491</v>
      </c>
      <c r="K1184" s="2" t="s">
        <v>16</v>
      </c>
      <c r="L1184" s="1" t="s">
        <v>1383</v>
      </c>
      <c r="M1184" s="1" t="s">
        <v>3455</v>
      </c>
      <c r="N1184" s="1" t="s">
        <v>7706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3</v>
      </c>
      <c r="B1185" s="1" t="s">
        <v>9622</v>
      </c>
      <c r="C1185" s="1" t="s">
        <v>3456</v>
      </c>
      <c r="D1185" s="1">
        <v>1300484</v>
      </c>
      <c r="E1185" s="1">
        <v>1301725</v>
      </c>
      <c r="F1185" s="2" t="s">
        <v>16</v>
      </c>
      <c r="G1185" s="1" t="s">
        <v>3457</v>
      </c>
      <c r="H1185" s="1" t="s">
        <v>3458</v>
      </c>
      <c r="I1185" s="1">
        <v>1300484</v>
      </c>
      <c r="J1185" s="1">
        <v>1301725</v>
      </c>
      <c r="K1185" s="2" t="s">
        <v>16</v>
      </c>
      <c r="L1185" s="1" t="s">
        <v>3459</v>
      </c>
      <c r="M1185" s="1" t="s">
        <v>3460</v>
      </c>
      <c r="N1185" s="1" t="s">
        <v>7707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4</v>
      </c>
      <c r="B1186" s="1" t="s">
        <v>9623</v>
      </c>
      <c r="C1186" s="1" t="s">
        <v>3461</v>
      </c>
      <c r="D1186" s="1">
        <v>1301759</v>
      </c>
      <c r="E1186" s="1">
        <v>1303051</v>
      </c>
      <c r="F1186" s="2" t="s">
        <v>20</v>
      </c>
      <c r="G1186" s="1" t="s">
        <v>3462</v>
      </c>
      <c r="H1186" s="1" t="s">
        <v>3463</v>
      </c>
      <c r="I1186" s="1">
        <v>1301759</v>
      </c>
      <c r="J1186" s="1">
        <v>1303051</v>
      </c>
      <c r="K1186" s="2" t="s">
        <v>20</v>
      </c>
      <c r="N1186" s="1" t="s">
        <v>7708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5</v>
      </c>
      <c r="B1187" s="1" t="s">
        <v>9624</v>
      </c>
      <c r="C1187" s="1" t="s">
        <v>3464</v>
      </c>
      <c r="D1187" s="1">
        <v>1303048</v>
      </c>
      <c r="E1187" s="1">
        <v>1303701</v>
      </c>
      <c r="F1187" s="2" t="s">
        <v>20</v>
      </c>
      <c r="G1187" s="1" t="s">
        <v>3465</v>
      </c>
      <c r="H1187" s="1" t="s">
        <v>3464</v>
      </c>
      <c r="I1187" s="1">
        <v>1303048</v>
      </c>
      <c r="J1187" s="1">
        <v>1303701</v>
      </c>
      <c r="K1187" s="2" t="s">
        <v>20</v>
      </c>
      <c r="L1187" s="1" t="s">
        <v>3466</v>
      </c>
      <c r="M1187" s="1" t="s">
        <v>3467</v>
      </c>
      <c r="N1187" s="1" t="s">
        <v>7709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6</v>
      </c>
      <c r="B1188" s="1" t="s">
        <v>9625</v>
      </c>
      <c r="C1188" s="1" t="s">
        <v>3468</v>
      </c>
      <c r="D1188" s="1">
        <v>1303798</v>
      </c>
      <c r="E1188" s="1">
        <v>1304388</v>
      </c>
      <c r="F1188" s="2" t="s">
        <v>20</v>
      </c>
      <c r="G1188" s="1" t="s">
        <v>3469</v>
      </c>
      <c r="H1188" s="1" t="s">
        <v>10852</v>
      </c>
      <c r="I1188" s="1">
        <v>1303798</v>
      </c>
      <c r="J1188" s="1">
        <v>1304388</v>
      </c>
      <c r="K1188" s="2" t="s">
        <v>20</v>
      </c>
      <c r="L1188" s="1" t="s">
        <v>3470</v>
      </c>
      <c r="M1188" s="1" t="s">
        <v>3471</v>
      </c>
      <c r="N1188" s="1" t="s">
        <v>7710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7</v>
      </c>
      <c r="B1189" s="1" t="s">
        <v>9626</v>
      </c>
      <c r="C1189" s="1" t="s">
        <v>3472</v>
      </c>
      <c r="D1189" s="1">
        <v>1304461</v>
      </c>
      <c r="E1189" s="1">
        <v>1305228</v>
      </c>
      <c r="F1189" s="2" t="s">
        <v>20</v>
      </c>
      <c r="G1189" s="1" t="s">
        <v>3473</v>
      </c>
      <c r="H1189" s="1" t="s">
        <v>3474</v>
      </c>
      <c r="I1189" s="1">
        <v>1304461</v>
      </c>
      <c r="J1189" s="1">
        <v>1305228</v>
      </c>
      <c r="K1189" s="2" t="s">
        <v>20</v>
      </c>
      <c r="L1189" s="1" t="s">
        <v>3475</v>
      </c>
      <c r="M1189" s="1" t="s">
        <v>3476</v>
      </c>
      <c r="N1189" s="1" t="s">
        <v>7711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8</v>
      </c>
      <c r="B1190" s="1" t="s">
        <v>9627</v>
      </c>
      <c r="C1190" s="1" t="s">
        <v>3107</v>
      </c>
      <c r="D1190" s="1">
        <v>1305209</v>
      </c>
      <c r="E1190" s="1">
        <v>1305901</v>
      </c>
      <c r="F1190" s="2" t="s">
        <v>20</v>
      </c>
      <c r="G1190" s="1" t="s">
        <v>3477</v>
      </c>
      <c r="H1190" s="1" t="s">
        <v>3478</v>
      </c>
      <c r="I1190" s="1">
        <v>1305209</v>
      </c>
      <c r="J1190" s="1">
        <v>1305901</v>
      </c>
      <c r="K1190" s="2" t="s">
        <v>20</v>
      </c>
      <c r="L1190" s="1" t="s">
        <v>3110</v>
      </c>
      <c r="M1190" s="1" t="s">
        <v>3479</v>
      </c>
      <c r="N1190" s="1" t="s">
        <v>7712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89</v>
      </c>
      <c r="G1191" s="1" t="s">
        <v>3480</v>
      </c>
      <c r="H1191" s="1" t="s">
        <v>3481</v>
      </c>
      <c r="I1191" s="1">
        <v>1305967</v>
      </c>
      <c r="J1191" s="1">
        <v>1306050</v>
      </c>
      <c r="K1191" s="2" t="s">
        <v>20</v>
      </c>
      <c r="N1191" s="1" t="s">
        <v>79</v>
      </c>
      <c r="P1191" s="1">
        <v>0</v>
      </c>
      <c r="U1191" s="1">
        <v>0</v>
      </c>
      <c r="V1191" s="1">
        <v>0</v>
      </c>
    </row>
    <row r="1192" spans="1:22" x14ac:dyDescent="0.2">
      <c r="A1192" s="1">
        <v>1190</v>
      </c>
      <c r="B1192" s="1" t="s">
        <v>9628</v>
      </c>
      <c r="C1192" s="1" t="s">
        <v>3482</v>
      </c>
      <c r="D1192" s="1">
        <v>1306194</v>
      </c>
      <c r="E1192" s="1">
        <v>1306682</v>
      </c>
      <c r="F1192" s="2" t="s">
        <v>20</v>
      </c>
      <c r="G1192" s="1" t="s">
        <v>3483</v>
      </c>
      <c r="H1192" s="1" t="s">
        <v>3484</v>
      </c>
      <c r="I1192" s="1">
        <v>1306194</v>
      </c>
      <c r="J1192" s="1">
        <v>1306682</v>
      </c>
      <c r="K1192" s="2" t="s">
        <v>20</v>
      </c>
      <c r="L1192" s="1" t="s">
        <v>2735</v>
      </c>
      <c r="M1192" s="1" t="s">
        <v>3485</v>
      </c>
      <c r="N1192" s="1" t="s">
        <v>7713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1</v>
      </c>
      <c r="B1193" s="1" t="s">
        <v>9629</v>
      </c>
      <c r="C1193" s="1" t="s">
        <v>43</v>
      </c>
      <c r="D1193" s="1">
        <v>1306856</v>
      </c>
      <c r="E1193" s="1">
        <v>1307155</v>
      </c>
      <c r="F1193" s="2" t="s">
        <v>16</v>
      </c>
      <c r="G1193" s="1" t="s">
        <v>3486</v>
      </c>
      <c r="H1193" s="1" t="s">
        <v>26</v>
      </c>
      <c r="I1193" s="1">
        <v>1306856</v>
      </c>
      <c r="J1193" s="1">
        <v>1307155</v>
      </c>
      <c r="K1193" s="2" t="s">
        <v>16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2</v>
      </c>
      <c r="B1194" s="1" t="s">
        <v>9630</v>
      </c>
      <c r="C1194" s="1" t="s">
        <v>3074</v>
      </c>
      <c r="D1194" s="1">
        <v>1307182</v>
      </c>
      <c r="E1194" s="1">
        <v>1307631</v>
      </c>
      <c r="F1194" s="2" t="s">
        <v>16</v>
      </c>
      <c r="G1194" s="1" t="s">
        <v>3487</v>
      </c>
      <c r="H1194" s="1" t="s">
        <v>3488</v>
      </c>
      <c r="I1194" s="1">
        <v>1307182</v>
      </c>
      <c r="J1194" s="1">
        <v>1307631</v>
      </c>
      <c r="K1194" s="2" t="s">
        <v>16</v>
      </c>
      <c r="M1194" s="1" t="s">
        <v>3489</v>
      </c>
      <c r="N1194" s="1" t="s">
        <v>7714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3</v>
      </c>
      <c r="G1195" s="1" t="s">
        <v>3490</v>
      </c>
      <c r="H1195" s="1" t="s">
        <v>3491</v>
      </c>
      <c r="I1195" s="1">
        <v>1307689</v>
      </c>
      <c r="J1195" s="1">
        <v>1307762</v>
      </c>
      <c r="K1195" s="2" t="s">
        <v>16</v>
      </c>
      <c r="N1195" s="1" t="s">
        <v>79</v>
      </c>
      <c r="P1195" s="1">
        <v>0</v>
      </c>
      <c r="U1195" s="1">
        <v>0</v>
      </c>
      <c r="V1195" s="1">
        <v>0</v>
      </c>
    </row>
    <row r="1196" spans="1:22" x14ac:dyDescent="0.2">
      <c r="A1196" s="1">
        <v>1194</v>
      </c>
      <c r="B1196" s="1" t="s">
        <v>9631</v>
      </c>
      <c r="C1196" s="1" t="s">
        <v>3492</v>
      </c>
      <c r="D1196" s="1">
        <v>1307893</v>
      </c>
      <c r="E1196" s="1">
        <v>1308666</v>
      </c>
      <c r="F1196" s="2" t="s">
        <v>20</v>
      </c>
      <c r="G1196" s="1" t="s">
        <v>3493</v>
      </c>
      <c r="H1196" s="1" t="s">
        <v>3494</v>
      </c>
      <c r="I1196" s="1">
        <v>1307893</v>
      </c>
      <c r="J1196" s="1">
        <v>1308666</v>
      </c>
      <c r="K1196" s="2" t="s">
        <v>20</v>
      </c>
      <c r="M1196" s="1" t="s">
        <v>3495</v>
      </c>
      <c r="N1196" s="1" t="s">
        <v>7715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5</v>
      </c>
      <c r="B1197" s="1" t="s">
        <v>9632</v>
      </c>
      <c r="C1197" s="1" t="s">
        <v>3496</v>
      </c>
      <c r="D1197" s="1">
        <v>1308660</v>
      </c>
      <c r="E1197" s="1">
        <v>1309982</v>
      </c>
      <c r="F1197" s="2" t="s">
        <v>20</v>
      </c>
      <c r="G1197" s="1" t="s">
        <v>3497</v>
      </c>
      <c r="H1197" s="1" t="s">
        <v>10853</v>
      </c>
      <c r="I1197" s="1">
        <v>1308660</v>
      </c>
      <c r="J1197" s="1">
        <v>1309982</v>
      </c>
      <c r="K1197" s="2" t="s">
        <v>20</v>
      </c>
      <c r="N1197" s="1" t="s">
        <v>7716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6</v>
      </c>
      <c r="B1198" s="1" t="s">
        <v>9633</v>
      </c>
      <c r="C1198" s="1" t="s">
        <v>3498</v>
      </c>
      <c r="D1198" s="1">
        <v>1310086</v>
      </c>
      <c r="E1198" s="1">
        <v>1310901</v>
      </c>
      <c r="F1198" s="2" t="s">
        <v>20</v>
      </c>
      <c r="G1198" s="1" t="s">
        <v>3499</v>
      </c>
      <c r="H1198" s="1" t="s">
        <v>3500</v>
      </c>
      <c r="I1198" s="1">
        <v>1310086</v>
      </c>
      <c r="J1198" s="1">
        <v>1310901</v>
      </c>
      <c r="K1198" s="2" t="s">
        <v>20</v>
      </c>
      <c r="L1198" s="1" t="s">
        <v>3501</v>
      </c>
      <c r="M1198" s="1" t="s">
        <v>3502</v>
      </c>
      <c r="N1198" s="1" t="s">
        <v>7717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7</v>
      </c>
      <c r="B1199" s="1" t="s">
        <v>9634</v>
      </c>
      <c r="C1199" s="1" t="s">
        <v>3503</v>
      </c>
      <c r="D1199" s="1">
        <v>1310972</v>
      </c>
      <c r="E1199" s="1">
        <v>1313305</v>
      </c>
      <c r="F1199" s="2" t="s">
        <v>20</v>
      </c>
      <c r="G1199" s="1" t="s">
        <v>3504</v>
      </c>
      <c r="H1199" s="1" t="s">
        <v>478</v>
      </c>
      <c r="I1199" s="1">
        <v>1310972</v>
      </c>
      <c r="J1199" s="1">
        <v>1313305</v>
      </c>
      <c r="K1199" s="2" t="s">
        <v>20</v>
      </c>
      <c r="M1199" s="1" t="s">
        <v>3505</v>
      </c>
      <c r="N1199" s="1" t="s">
        <v>7041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8</v>
      </c>
      <c r="B1200" s="1" t="s">
        <v>9635</v>
      </c>
      <c r="C1200" s="1" t="s">
        <v>3506</v>
      </c>
      <c r="D1200" s="1">
        <v>1313380</v>
      </c>
      <c r="E1200" s="1">
        <v>1313886</v>
      </c>
      <c r="F1200" s="2" t="s">
        <v>16</v>
      </c>
      <c r="G1200" s="1" t="s">
        <v>3507</v>
      </c>
      <c r="H1200" s="1" t="s">
        <v>3508</v>
      </c>
      <c r="I1200" s="1">
        <v>1313380</v>
      </c>
      <c r="J1200" s="1">
        <v>1313886</v>
      </c>
      <c r="K1200" s="2" t="s">
        <v>16</v>
      </c>
      <c r="M1200" s="1" t="s">
        <v>3509</v>
      </c>
      <c r="N1200" s="1" t="s">
        <v>7718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199</v>
      </c>
      <c r="B1201" s="1" t="s">
        <v>9636</v>
      </c>
      <c r="C1201" s="1" t="s">
        <v>3510</v>
      </c>
      <c r="D1201" s="1">
        <v>1314364</v>
      </c>
      <c r="E1201" s="1">
        <v>1315335</v>
      </c>
      <c r="F1201" s="2" t="s">
        <v>20</v>
      </c>
      <c r="G1201" s="1" t="s">
        <v>3511</v>
      </c>
      <c r="H1201" s="1" t="s">
        <v>257</v>
      </c>
      <c r="I1201" s="1">
        <v>1314364</v>
      </c>
      <c r="J1201" s="1">
        <v>1315335</v>
      </c>
      <c r="K1201" s="2" t="s">
        <v>20</v>
      </c>
      <c r="N1201" s="1" t="s">
        <v>6992</v>
      </c>
      <c r="P1201" s="1">
        <v>0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0</v>
      </c>
      <c r="B1202" s="1" t="s">
        <v>9637</v>
      </c>
      <c r="C1202" s="1" t="s">
        <v>43</v>
      </c>
      <c r="D1202" s="1">
        <v>1315332</v>
      </c>
      <c r="E1202" s="1">
        <v>1315676</v>
      </c>
      <c r="F1202" s="2" t="s">
        <v>20</v>
      </c>
      <c r="G1202" s="1" t="s">
        <v>3512</v>
      </c>
      <c r="H1202" s="1" t="s">
        <v>352</v>
      </c>
      <c r="I1202" s="1">
        <v>1315332</v>
      </c>
      <c r="J1202" s="1">
        <v>1315676</v>
      </c>
      <c r="K1202" s="2" t="s">
        <v>20</v>
      </c>
      <c r="N1202" s="1" t="s">
        <v>7015</v>
      </c>
      <c r="P1202" s="1">
        <v>0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1</v>
      </c>
      <c r="B1203" s="1" t="s">
        <v>9638</v>
      </c>
      <c r="C1203" s="1" t="s">
        <v>1709</v>
      </c>
      <c r="D1203" s="1">
        <v>1316219</v>
      </c>
      <c r="E1203" s="1">
        <v>1317001</v>
      </c>
      <c r="F1203" s="2" t="s">
        <v>16</v>
      </c>
      <c r="G1203" s="1" t="s">
        <v>3513</v>
      </c>
      <c r="H1203" s="1" t="s">
        <v>1709</v>
      </c>
      <c r="I1203" s="1">
        <v>1316219</v>
      </c>
      <c r="J1203" s="1">
        <v>1317001</v>
      </c>
      <c r="K1203" s="2" t="s">
        <v>16</v>
      </c>
      <c r="N1203" s="1" t="s">
        <v>7313</v>
      </c>
      <c r="P1203" s="1">
        <v>0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2</v>
      </c>
      <c r="B1204" s="1" t="s">
        <v>9639</v>
      </c>
      <c r="C1204" s="1" t="s">
        <v>1704</v>
      </c>
      <c r="D1204" s="1">
        <v>1317083</v>
      </c>
      <c r="E1204" s="1">
        <v>1317523</v>
      </c>
      <c r="F1204" s="2" t="s">
        <v>16</v>
      </c>
      <c r="G1204" s="1" t="s">
        <v>3514</v>
      </c>
      <c r="H1204" s="1" t="s">
        <v>3515</v>
      </c>
      <c r="I1204" s="1">
        <v>1317083</v>
      </c>
      <c r="J1204" s="1">
        <v>1317523</v>
      </c>
      <c r="K1204" s="2" t="s">
        <v>16</v>
      </c>
      <c r="M1204" s="1" t="s">
        <v>3516</v>
      </c>
      <c r="N1204" s="1" t="s">
        <v>7719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3</v>
      </c>
      <c r="B1205" s="1" t="s">
        <v>9640</v>
      </c>
      <c r="C1205" s="1" t="s">
        <v>43</v>
      </c>
      <c r="D1205" s="1">
        <v>1317535</v>
      </c>
      <c r="E1205" s="1">
        <v>1318098</v>
      </c>
      <c r="F1205" s="2" t="s">
        <v>16</v>
      </c>
      <c r="G1205" s="1" t="s">
        <v>3517</v>
      </c>
      <c r="H1205" s="1" t="s">
        <v>26</v>
      </c>
      <c r="I1205" s="1">
        <v>1317535</v>
      </c>
      <c r="J1205" s="1">
        <v>1318098</v>
      </c>
      <c r="K1205" s="2" t="s">
        <v>16</v>
      </c>
      <c r="P1205" s="1">
        <v>0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4</v>
      </c>
      <c r="B1206" s="1" t="s">
        <v>9641</v>
      </c>
      <c r="C1206" s="1" t="s">
        <v>43</v>
      </c>
      <c r="D1206" s="1">
        <v>1318095</v>
      </c>
      <c r="E1206" s="1">
        <v>1318313</v>
      </c>
      <c r="F1206" s="2" t="s">
        <v>16</v>
      </c>
      <c r="G1206" s="1" t="s">
        <v>3518</v>
      </c>
      <c r="H1206" s="1" t="s">
        <v>26</v>
      </c>
      <c r="I1206" s="1">
        <v>1318095</v>
      </c>
      <c r="J1206" s="1">
        <v>1318313</v>
      </c>
      <c r="K1206" s="2" t="s">
        <v>16</v>
      </c>
      <c r="P1206" s="1">
        <v>0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5</v>
      </c>
      <c r="B1207" s="1" t="s">
        <v>9642</v>
      </c>
      <c r="C1207" s="1" t="s">
        <v>3519</v>
      </c>
      <c r="D1207" s="1">
        <v>1318492</v>
      </c>
      <c r="E1207" s="1">
        <v>1320264</v>
      </c>
      <c r="F1207" s="2" t="s">
        <v>16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6</v>
      </c>
      <c r="G1208" s="1" t="s">
        <v>3520</v>
      </c>
      <c r="H1208" s="1" t="s">
        <v>3521</v>
      </c>
      <c r="I1208" s="1">
        <v>1320200</v>
      </c>
      <c r="J1208" s="1">
        <v>1320275</v>
      </c>
      <c r="K1208" s="2" t="s">
        <v>20</v>
      </c>
      <c r="N1208" s="1" t="s">
        <v>79</v>
      </c>
      <c r="P1208" s="1">
        <v>0</v>
      </c>
      <c r="U1208" s="1">
        <v>0</v>
      </c>
      <c r="V1208" s="1">
        <v>0</v>
      </c>
    </row>
    <row r="1209" spans="1:22" x14ac:dyDescent="0.2">
      <c r="A1209" s="1">
        <v>1207</v>
      </c>
      <c r="B1209" s="1" t="s">
        <v>9643</v>
      </c>
      <c r="C1209" s="1" t="s">
        <v>3522</v>
      </c>
      <c r="D1209" s="1">
        <v>1320351</v>
      </c>
      <c r="E1209" s="1">
        <v>1321031</v>
      </c>
      <c r="F1209" s="2" t="s">
        <v>20</v>
      </c>
      <c r="G1209" s="1" t="s">
        <v>3523</v>
      </c>
      <c r="H1209" s="1" t="s">
        <v>3522</v>
      </c>
      <c r="I1209" s="1">
        <v>1320351</v>
      </c>
      <c r="J1209" s="1">
        <v>1321031</v>
      </c>
      <c r="K1209" s="2" t="s">
        <v>20</v>
      </c>
      <c r="L1209" s="1" t="s">
        <v>1178</v>
      </c>
      <c r="M1209" s="1" t="s">
        <v>3524</v>
      </c>
      <c r="N1209" s="1" t="s">
        <v>7720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8</v>
      </c>
      <c r="B1210" s="1" t="s">
        <v>9644</v>
      </c>
      <c r="C1210" s="1" t="s">
        <v>563</v>
      </c>
      <c r="D1210" s="1">
        <v>1321043</v>
      </c>
      <c r="E1210" s="1">
        <v>1322254</v>
      </c>
      <c r="F1210" s="2" t="s">
        <v>20</v>
      </c>
      <c r="G1210" s="1" t="s">
        <v>3525</v>
      </c>
      <c r="H1210" s="1" t="s">
        <v>3526</v>
      </c>
      <c r="I1210" s="1">
        <v>1321043</v>
      </c>
      <c r="J1210" s="1">
        <v>1322254</v>
      </c>
      <c r="K1210" s="2" t="s">
        <v>20</v>
      </c>
      <c r="N1210" s="1" t="s">
        <v>7721</v>
      </c>
      <c r="O1210" s="1" t="s">
        <v>6934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09</v>
      </c>
      <c r="G1211" s="1" t="s">
        <v>3527</v>
      </c>
      <c r="H1211" s="1" t="s">
        <v>3528</v>
      </c>
      <c r="I1211" s="1">
        <v>1322402</v>
      </c>
      <c r="J1211" s="1">
        <v>1322476</v>
      </c>
      <c r="K1211" s="2" t="s">
        <v>16</v>
      </c>
      <c r="N1211" s="1" t="s">
        <v>79</v>
      </c>
      <c r="P1211" s="1">
        <v>0</v>
      </c>
      <c r="U1211" s="1">
        <v>0</v>
      </c>
      <c r="V1211" s="1">
        <v>0</v>
      </c>
    </row>
    <row r="1212" spans="1:22" x14ac:dyDescent="0.2">
      <c r="A1212" s="1">
        <v>1210</v>
      </c>
      <c r="B1212" s="1" t="s">
        <v>9645</v>
      </c>
      <c r="C1212" s="1" t="s">
        <v>3529</v>
      </c>
      <c r="D1212" s="1">
        <v>1322548</v>
      </c>
      <c r="E1212" s="1">
        <v>1324050</v>
      </c>
      <c r="F1212" s="2" t="s">
        <v>16</v>
      </c>
      <c r="G1212" s="1" t="s">
        <v>3530</v>
      </c>
      <c r="H1212" s="1" t="s">
        <v>26</v>
      </c>
      <c r="I1212" s="1">
        <v>1322548</v>
      </c>
      <c r="J1212" s="1">
        <v>1324050</v>
      </c>
      <c r="K1212" s="2" t="s">
        <v>16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1</v>
      </c>
      <c r="B1213" s="1" t="s">
        <v>9646</v>
      </c>
      <c r="C1213" s="1" t="s">
        <v>3531</v>
      </c>
      <c r="D1213" s="1">
        <v>1324120</v>
      </c>
      <c r="E1213" s="1">
        <v>1325982</v>
      </c>
      <c r="F1213" s="2" t="s">
        <v>16</v>
      </c>
      <c r="G1213" s="1" t="s">
        <v>3532</v>
      </c>
      <c r="H1213" s="1" t="s">
        <v>3533</v>
      </c>
      <c r="I1213" s="1">
        <v>1324120</v>
      </c>
      <c r="J1213" s="1">
        <v>1325982</v>
      </c>
      <c r="K1213" s="2" t="s">
        <v>16</v>
      </c>
      <c r="N1213" s="1" t="s">
        <v>7722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2</v>
      </c>
      <c r="B1214" s="1" t="s">
        <v>9647</v>
      </c>
      <c r="C1214" s="1" t="s">
        <v>3534</v>
      </c>
      <c r="D1214" s="1">
        <v>1325979</v>
      </c>
      <c r="E1214" s="1">
        <v>1327622</v>
      </c>
      <c r="F1214" s="2" t="s">
        <v>16</v>
      </c>
      <c r="G1214" s="1" t="s">
        <v>3535</v>
      </c>
      <c r="H1214" s="1" t="s">
        <v>3536</v>
      </c>
      <c r="I1214" s="1">
        <v>1325979</v>
      </c>
      <c r="J1214" s="1">
        <v>1327622</v>
      </c>
      <c r="K1214" s="2" t="s">
        <v>16</v>
      </c>
      <c r="N1214" s="1" t="s">
        <v>7723</v>
      </c>
      <c r="P1214" s="1">
        <v>0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3</v>
      </c>
      <c r="B1215" s="1" t="s">
        <v>9648</v>
      </c>
      <c r="C1215" s="1" t="s">
        <v>43</v>
      </c>
      <c r="D1215" s="1">
        <v>1327619</v>
      </c>
      <c r="E1215" s="1">
        <v>1328281</v>
      </c>
      <c r="F1215" s="2" t="s">
        <v>16</v>
      </c>
      <c r="G1215" s="1" t="s">
        <v>3537</v>
      </c>
      <c r="H1215" s="1" t="s">
        <v>26</v>
      </c>
      <c r="I1215" s="1">
        <v>1327619</v>
      </c>
      <c r="J1215" s="1">
        <v>1328281</v>
      </c>
      <c r="K1215" s="2" t="s">
        <v>16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4</v>
      </c>
      <c r="B1216" s="1" t="s">
        <v>9649</v>
      </c>
      <c r="C1216" s="1" t="s">
        <v>43</v>
      </c>
      <c r="D1216" s="1">
        <v>1328498</v>
      </c>
      <c r="E1216" s="1">
        <v>1328998</v>
      </c>
      <c r="F1216" s="2" t="s">
        <v>16</v>
      </c>
      <c r="G1216" s="1" t="s">
        <v>3538</v>
      </c>
      <c r="H1216" s="1" t="s">
        <v>3515</v>
      </c>
      <c r="I1216" s="1">
        <v>1328498</v>
      </c>
      <c r="J1216" s="1">
        <v>1328998</v>
      </c>
      <c r="K1216" s="2" t="s">
        <v>16</v>
      </c>
      <c r="M1216" s="1" t="s">
        <v>3539</v>
      </c>
      <c r="N1216" s="1" t="s">
        <v>7719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5</v>
      </c>
      <c r="B1217" s="1" t="s">
        <v>9650</v>
      </c>
      <c r="C1217" s="1" t="s">
        <v>3540</v>
      </c>
      <c r="D1217" s="1">
        <v>1329194</v>
      </c>
      <c r="E1217" s="1">
        <v>1330882</v>
      </c>
      <c r="F1217" s="2" t="s">
        <v>16</v>
      </c>
      <c r="G1217" s="1" t="s">
        <v>3541</v>
      </c>
      <c r="H1217" s="1" t="s">
        <v>3542</v>
      </c>
      <c r="I1217" s="1">
        <v>1329194</v>
      </c>
      <c r="J1217" s="1">
        <v>1330882</v>
      </c>
      <c r="K1217" s="2" t="s">
        <v>16</v>
      </c>
      <c r="N1217" s="1" t="s">
        <v>7724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6</v>
      </c>
      <c r="B1218" s="1" t="s">
        <v>9651</v>
      </c>
      <c r="C1218" s="1" t="s">
        <v>3543</v>
      </c>
      <c r="D1218" s="1">
        <v>1331054</v>
      </c>
      <c r="E1218" s="1">
        <v>1332049</v>
      </c>
      <c r="F1218" s="2" t="s">
        <v>16</v>
      </c>
      <c r="G1218" s="1" t="s">
        <v>3544</v>
      </c>
      <c r="H1218" s="1" t="s">
        <v>10832</v>
      </c>
      <c r="I1218" s="1">
        <v>1331054</v>
      </c>
      <c r="J1218" s="1">
        <v>1332049</v>
      </c>
      <c r="K1218" s="2" t="s">
        <v>16</v>
      </c>
      <c r="L1218" s="1" t="s">
        <v>435</v>
      </c>
      <c r="M1218" s="1" t="s">
        <v>3545</v>
      </c>
      <c r="N1218" s="1" t="s">
        <v>7725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7</v>
      </c>
      <c r="B1219" s="1" t="s">
        <v>9652</v>
      </c>
      <c r="C1219" s="1" t="s">
        <v>3546</v>
      </c>
      <c r="D1219" s="1">
        <v>1332049</v>
      </c>
      <c r="E1219" s="1">
        <v>1332678</v>
      </c>
      <c r="F1219" s="2" t="s">
        <v>16</v>
      </c>
      <c r="G1219" s="1" t="s">
        <v>3547</v>
      </c>
      <c r="H1219" s="1" t="s">
        <v>10854</v>
      </c>
      <c r="I1219" s="1">
        <v>1332049</v>
      </c>
      <c r="J1219" s="1">
        <v>1332678</v>
      </c>
      <c r="K1219" s="2" t="s">
        <v>16</v>
      </c>
      <c r="L1219" s="1" t="s">
        <v>435</v>
      </c>
      <c r="M1219" s="1" t="s">
        <v>3548</v>
      </c>
      <c r="N1219" s="1" t="s">
        <v>7726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8</v>
      </c>
      <c r="B1220" s="1" t="s">
        <v>9653</v>
      </c>
      <c r="C1220" s="1" t="s">
        <v>3549</v>
      </c>
      <c r="D1220" s="1">
        <v>1332691</v>
      </c>
      <c r="E1220" s="1">
        <v>1334175</v>
      </c>
      <c r="F1220" s="2" t="s">
        <v>16</v>
      </c>
      <c r="G1220" s="1" t="s">
        <v>3550</v>
      </c>
      <c r="H1220" s="1" t="s">
        <v>10855</v>
      </c>
      <c r="I1220" s="1">
        <v>1332691</v>
      </c>
      <c r="J1220" s="1">
        <v>1334175</v>
      </c>
      <c r="K1220" s="2" t="s">
        <v>16</v>
      </c>
      <c r="M1220" s="1" t="s">
        <v>3551</v>
      </c>
      <c r="N1220" s="1" t="s">
        <v>7727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19</v>
      </c>
      <c r="B1221" s="1" t="s">
        <v>9654</v>
      </c>
      <c r="C1221" s="1" t="s">
        <v>43</v>
      </c>
      <c r="D1221" s="1">
        <v>1334162</v>
      </c>
      <c r="E1221" s="1">
        <v>1335532</v>
      </c>
      <c r="F1221" s="2" t="s">
        <v>20</v>
      </c>
      <c r="G1221" s="1" t="s">
        <v>3552</v>
      </c>
      <c r="H1221" s="1" t="s">
        <v>26</v>
      </c>
      <c r="I1221" s="1">
        <v>1334162</v>
      </c>
      <c r="J1221" s="1">
        <v>1335532</v>
      </c>
      <c r="K1221" s="2" t="s">
        <v>20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0</v>
      </c>
      <c r="B1222" s="1" t="s">
        <v>9655</v>
      </c>
      <c r="C1222" s="1" t="s">
        <v>3553</v>
      </c>
      <c r="D1222" s="1">
        <v>1335589</v>
      </c>
      <c r="E1222" s="1">
        <v>1337625</v>
      </c>
      <c r="F1222" s="2" t="s">
        <v>16</v>
      </c>
      <c r="G1222" s="1" t="s">
        <v>3554</v>
      </c>
      <c r="H1222" s="1" t="s">
        <v>3555</v>
      </c>
      <c r="I1222" s="1">
        <v>1335589</v>
      </c>
      <c r="J1222" s="1">
        <v>1337625</v>
      </c>
      <c r="K1222" s="2" t="s">
        <v>16</v>
      </c>
      <c r="L1222" s="1" t="s">
        <v>3556</v>
      </c>
      <c r="M1222" s="1" t="s">
        <v>3557</v>
      </c>
      <c r="N1222" s="1" t="s">
        <v>7728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1</v>
      </c>
      <c r="B1223" s="1" t="s">
        <v>9656</v>
      </c>
      <c r="C1223" s="1" t="s">
        <v>2434</v>
      </c>
      <c r="D1223" s="1">
        <v>1337746</v>
      </c>
      <c r="E1223" s="1">
        <v>1340574</v>
      </c>
      <c r="F1223" s="2" t="s">
        <v>20</v>
      </c>
      <c r="G1223" s="1" t="s">
        <v>3558</v>
      </c>
      <c r="H1223" s="1" t="s">
        <v>2061</v>
      </c>
      <c r="I1223" s="1">
        <v>1337746</v>
      </c>
      <c r="J1223" s="1">
        <v>1340574</v>
      </c>
      <c r="K1223" s="2" t="s">
        <v>20</v>
      </c>
      <c r="L1223" s="1" t="s">
        <v>447</v>
      </c>
      <c r="N1223" s="1" t="s">
        <v>7386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2</v>
      </c>
      <c r="B1224" s="1" t="s">
        <v>9657</v>
      </c>
      <c r="C1224" s="1" t="s">
        <v>2469</v>
      </c>
      <c r="D1224" s="1">
        <v>1340580</v>
      </c>
      <c r="E1224" s="1">
        <v>1341038</v>
      </c>
      <c r="F1224" s="2" t="s">
        <v>20</v>
      </c>
      <c r="G1224" s="1" t="s">
        <v>3559</v>
      </c>
      <c r="H1224" s="1" t="s">
        <v>3560</v>
      </c>
      <c r="I1224" s="1">
        <v>1340580</v>
      </c>
      <c r="J1224" s="1">
        <v>1341038</v>
      </c>
      <c r="K1224" s="2" t="s">
        <v>20</v>
      </c>
      <c r="M1224" s="1" t="s">
        <v>3561</v>
      </c>
      <c r="N1224" s="1" t="s">
        <v>7729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3</v>
      </c>
      <c r="B1225" s="1" t="s">
        <v>9658</v>
      </c>
      <c r="C1225" s="1" t="s">
        <v>264</v>
      </c>
      <c r="D1225" s="1">
        <v>1341316</v>
      </c>
      <c r="E1225" s="1">
        <v>1343103</v>
      </c>
      <c r="F1225" s="2" t="s">
        <v>16</v>
      </c>
      <c r="G1225" s="1" t="s">
        <v>3562</v>
      </c>
      <c r="H1225" s="1" t="s">
        <v>266</v>
      </c>
      <c r="I1225" s="1">
        <v>1341316</v>
      </c>
      <c r="J1225" s="1">
        <v>1343103</v>
      </c>
      <c r="K1225" s="2" t="s">
        <v>16</v>
      </c>
      <c r="L1225" s="1" t="s">
        <v>267</v>
      </c>
      <c r="N1225" s="1" t="s">
        <v>6994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4</v>
      </c>
      <c r="B1226" s="1" t="s">
        <v>9659</v>
      </c>
      <c r="C1226" s="1" t="s">
        <v>3563</v>
      </c>
      <c r="D1226" s="1">
        <v>1343109</v>
      </c>
      <c r="E1226" s="1">
        <v>1343990</v>
      </c>
      <c r="F1226" s="2" t="s">
        <v>16</v>
      </c>
      <c r="G1226" s="1" t="s">
        <v>3564</v>
      </c>
      <c r="H1226" s="1" t="s">
        <v>3565</v>
      </c>
      <c r="I1226" s="1">
        <v>1343109</v>
      </c>
      <c r="J1226" s="1">
        <v>1343990</v>
      </c>
      <c r="K1226" s="2" t="s">
        <v>16</v>
      </c>
      <c r="N1226" s="1" t="s">
        <v>7730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5</v>
      </c>
      <c r="B1227" s="1" t="s">
        <v>9660</v>
      </c>
      <c r="C1227" s="1" t="s">
        <v>3566</v>
      </c>
      <c r="D1227" s="1">
        <v>1344137</v>
      </c>
      <c r="E1227" s="1">
        <v>1344958</v>
      </c>
      <c r="F1227" s="2" t="s">
        <v>20</v>
      </c>
      <c r="G1227" s="1" t="s">
        <v>3567</v>
      </c>
      <c r="H1227" s="1" t="s">
        <v>3568</v>
      </c>
      <c r="I1227" s="1">
        <v>1344137</v>
      </c>
      <c r="J1227" s="1">
        <v>1344958</v>
      </c>
      <c r="K1227" s="2" t="s">
        <v>20</v>
      </c>
      <c r="L1227" s="1" t="s">
        <v>3569</v>
      </c>
      <c r="M1227" s="1" t="s">
        <v>3570</v>
      </c>
      <c r="N1227" s="1" t="s">
        <v>7731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6</v>
      </c>
      <c r="B1228" s="1" t="s">
        <v>9661</v>
      </c>
      <c r="C1228" s="1" t="s">
        <v>2513</v>
      </c>
      <c r="D1228" s="1">
        <v>1345088</v>
      </c>
      <c r="E1228" s="1">
        <v>1346545</v>
      </c>
      <c r="F1228" s="2" t="s">
        <v>20</v>
      </c>
      <c r="G1228" s="1" t="s">
        <v>3571</v>
      </c>
      <c r="H1228" s="1" t="s">
        <v>2513</v>
      </c>
      <c r="I1228" s="1">
        <v>1345088</v>
      </c>
      <c r="J1228" s="1">
        <v>1346545</v>
      </c>
      <c r="K1228" s="2" t="s">
        <v>20</v>
      </c>
      <c r="L1228" s="1" t="s">
        <v>3572</v>
      </c>
      <c r="M1228" s="1" t="s">
        <v>3573</v>
      </c>
      <c r="N1228" s="1" t="s">
        <v>7732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7</v>
      </c>
      <c r="B1229" s="1" t="s">
        <v>9662</v>
      </c>
      <c r="C1229" s="1" t="s">
        <v>3574</v>
      </c>
      <c r="D1229" s="1">
        <v>1346758</v>
      </c>
      <c r="E1229" s="1">
        <v>1349361</v>
      </c>
      <c r="F1229" s="2" t="s">
        <v>20</v>
      </c>
      <c r="G1229" s="1" t="s">
        <v>3575</v>
      </c>
      <c r="H1229" s="1" t="s">
        <v>3576</v>
      </c>
      <c r="I1229" s="1">
        <v>1346758</v>
      </c>
      <c r="J1229" s="1">
        <v>1349361</v>
      </c>
      <c r="K1229" s="2" t="s">
        <v>20</v>
      </c>
      <c r="L1229" s="1" t="s">
        <v>3577</v>
      </c>
      <c r="M1229" s="1" t="s">
        <v>3578</v>
      </c>
      <c r="N1229" s="1" t="s">
        <v>7733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8</v>
      </c>
      <c r="B1230" s="1" t="s">
        <v>9663</v>
      </c>
      <c r="C1230" s="1" t="s">
        <v>3579</v>
      </c>
      <c r="D1230" s="1">
        <v>1349704</v>
      </c>
      <c r="E1230" s="1">
        <v>1350318</v>
      </c>
      <c r="F1230" s="2" t="s">
        <v>16</v>
      </c>
      <c r="G1230" s="1" t="s">
        <v>3580</v>
      </c>
      <c r="H1230" s="1" t="s">
        <v>26</v>
      </c>
      <c r="I1230" s="1">
        <v>1349704</v>
      </c>
      <c r="J1230" s="1">
        <v>1350318</v>
      </c>
      <c r="K1230" s="2" t="s">
        <v>16</v>
      </c>
      <c r="P1230" s="1">
        <v>0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29</v>
      </c>
      <c r="B1231" s="1" t="s">
        <v>9664</v>
      </c>
      <c r="C1231" s="1" t="s">
        <v>43</v>
      </c>
      <c r="D1231" s="1">
        <v>1350543</v>
      </c>
      <c r="E1231" s="1">
        <v>1351337</v>
      </c>
      <c r="F1231" s="2" t="s">
        <v>16</v>
      </c>
      <c r="G1231" s="1" t="s">
        <v>3581</v>
      </c>
      <c r="H1231" s="1" t="s">
        <v>26</v>
      </c>
      <c r="I1231" s="1">
        <v>1350543</v>
      </c>
      <c r="J1231" s="1">
        <v>1351337</v>
      </c>
      <c r="K1231" s="2" t="s">
        <v>16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0</v>
      </c>
      <c r="B1232" s="1" t="s">
        <v>9665</v>
      </c>
      <c r="C1232" s="1" t="s">
        <v>3582</v>
      </c>
      <c r="D1232" s="1">
        <v>1351414</v>
      </c>
      <c r="E1232" s="1">
        <v>1353708</v>
      </c>
      <c r="F1232" s="2" t="s">
        <v>16</v>
      </c>
      <c r="G1232" s="1" t="s">
        <v>3583</v>
      </c>
      <c r="H1232" s="1" t="s">
        <v>3582</v>
      </c>
      <c r="I1232" s="1">
        <v>1351414</v>
      </c>
      <c r="J1232" s="1">
        <v>1353708</v>
      </c>
      <c r="K1232" s="2" t="s">
        <v>16</v>
      </c>
      <c r="L1232" s="1" t="s">
        <v>3584</v>
      </c>
      <c r="M1232" s="1" t="s">
        <v>3585</v>
      </c>
      <c r="N1232" s="1" t="s">
        <v>7734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1</v>
      </c>
      <c r="B1233" s="1" t="s">
        <v>9666</v>
      </c>
      <c r="C1233" s="1" t="s">
        <v>95</v>
      </c>
      <c r="D1233" s="1">
        <v>1353776</v>
      </c>
      <c r="E1233" s="1">
        <v>1354342</v>
      </c>
      <c r="F1233" s="2" t="s">
        <v>20</v>
      </c>
      <c r="G1233" s="1" t="s">
        <v>3586</v>
      </c>
      <c r="H1233" s="1" t="s">
        <v>10838</v>
      </c>
      <c r="I1233" s="1">
        <v>1353776</v>
      </c>
      <c r="J1233" s="1">
        <v>1354342</v>
      </c>
      <c r="K1233" s="2" t="s">
        <v>20</v>
      </c>
      <c r="N1233" s="1" t="s">
        <v>7262</v>
      </c>
      <c r="P1233" s="1">
        <v>0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2</v>
      </c>
      <c r="B1234" s="1" t="s">
        <v>9667</v>
      </c>
      <c r="C1234" s="1" t="s">
        <v>3587</v>
      </c>
      <c r="D1234" s="1">
        <v>1354421</v>
      </c>
      <c r="E1234" s="1">
        <v>1355293</v>
      </c>
      <c r="F1234" s="2" t="s">
        <v>16</v>
      </c>
      <c r="G1234" s="1" t="s">
        <v>3588</v>
      </c>
      <c r="H1234" s="1" t="s">
        <v>3589</v>
      </c>
      <c r="I1234" s="1">
        <v>1354421</v>
      </c>
      <c r="J1234" s="1">
        <v>1355293</v>
      </c>
      <c r="K1234" s="2" t="s">
        <v>16</v>
      </c>
      <c r="N1234" s="1" t="s">
        <v>7735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3</v>
      </c>
      <c r="B1235" s="1" t="s">
        <v>9668</v>
      </c>
      <c r="C1235" s="1" t="s">
        <v>43</v>
      </c>
      <c r="D1235" s="1">
        <v>1355360</v>
      </c>
      <c r="E1235" s="1">
        <v>1355524</v>
      </c>
      <c r="F1235" s="2" t="s">
        <v>16</v>
      </c>
      <c r="G1235" s="1" t="s">
        <v>3590</v>
      </c>
      <c r="H1235" s="1" t="s">
        <v>26</v>
      </c>
      <c r="I1235" s="1">
        <v>1355360</v>
      </c>
      <c r="J1235" s="1">
        <v>1355524</v>
      </c>
      <c r="K1235" s="2" t="s">
        <v>16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4</v>
      </c>
      <c r="B1236" s="1" t="s">
        <v>9669</v>
      </c>
      <c r="C1236" s="1" t="s">
        <v>3591</v>
      </c>
      <c r="D1236" s="1">
        <v>1355762</v>
      </c>
      <c r="E1236" s="1">
        <v>1356346</v>
      </c>
      <c r="F1236" s="2" t="s">
        <v>16</v>
      </c>
      <c r="G1236" s="1" t="s">
        <v>3592</v>
      </c>
      <c r="H1236" s="1" t="s">
        <v>257</v>
      </c>
      <c r="I1236" s="1">
        <v>1355762</v>
      </c>
      <c r="J1236" s="1">
        <v>1356346</v>
      </c>
      <c r="K1236" s="2" t="s">
        <v>16</v>
      </c>
      <c r="N1236" s="1" t="s">
        <v>6992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5</v>
      </c>
      <c r="B1237" s="1" t="s">
        <v>9670</v>
      </c>
      <c r="C1237" s="1" t="s">
        <v>43</v>
      </c>
      <c r="D1237" s="1">
        <v>1356343</v>
      </c>
      <c r="E1237" s="1">
        <v>1357896</v>
      </c>
      <c r="F1237" s="2" t="s">
        <v>20</v>
      </c>
      <c r="G1237" s="1" t="s">
        <v>3593</v>
      </c>
      <c r="H1237" s="1" t="s">
        <v>26</v>
      </c>
      <c r="I1237" s="1">
        <v>1356343</v>
      </c>
      <c r="J1237" s="1">
        <v>1357896</v>
      </c>
      <c r="K1237" s="2" t="s">
        <v>20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6</v>
      </c>
      <c r="B1238" s="1" t="s">
        <v>9671</v>
      </c>
      <c r="C1238" s="1" t="s">
        <v>43</v>
      </c>
      <c r="D1238" s="1">
        <v>1358131</v>
      </c>
      <c r="E1238" s="1">
        <v>1358322</v>
      </c>
      <c r="F1238" s="2" t="s">
        <v>20</v>
      </c>
      <c r="G1238" s="1" t="s">
        <v>3594</v>
      </c>
      <c r="H1238" s="1" t="s">
        <v>26</v>
      </c>
      <c r="I1238" s="1">
        <v>1358131</v>
      </c>
      <c r="J1238" s="1">
        <v>1358322</v>
      </c>
      <c r="K1238" s="2" t="s">
        <v>20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7</v>
      </c>
      <c r="B1239" s="1" t="s">
        <v>9672</v>
      </c>
      <c r="C1239" s="1" t="s">
        <v>3595</v>
      </c>
      <c r="D1239" s="1">
        <v>1358450</v>
      </c>
      <c r="E1239" s="1">
        <v>1358764</v>
      </c>
      <c r="F1239" s="2" t="s">
        <v>16</v>
      </c>
      <c r="G1239" s="1" t="s">
        <v>3596</v>
      </c>
      <c r="H1239" s="1" t="s">
        <v>3597</v>
      </c>
      <c r="I1239" s="1">
        <v>1358450</v>
      </c>
      <c r="J1239" s="1">
        <v>1358764</v>
      </c>
      <c r="K1239" s="2" t="s">
        <v>16</v>
      </c>
      <c r="M1239" s="1" t="s">
        <v>3598</v>
      </c>
      <c r="N1239" s="1" t="s">
        <v>7736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8</v>
      </c>
      <c r="G1240" s="1" t="s">
        <v>3599</v>
      </c>
      <c r="H1240" s="1" t="s">
        <v>1893</v>
      </c>
      <c r="I1240" s="1">
        <v>1358962</v>
      </c>
      <c r="J1240" s="1">
        <v>1359036</v>
      </c>
      <c r="K1240" s="2" t="s">
        <v>20</v>
      </c>
      <c r="N1240" s="1" t="s">
        <v>79</v>
      </c>
      <c r="P1240" s="1">
        <v>0</v>
      </c>
      <c r="U1240" s="1">
        <v>0</v>
      </c>
      <c r="V1240" s="1">
        <v>0</v>
      </c>
    </row>
    <row r="1241" spans="1:22" x14ac:dyDescent="0.2">
      <c r="A1241" s="1">
        <v>1239</v>
      </c>
      <c r="G1241" s="1" t="s">
        <v>3600</v>
      </c>
      <c r="H1241" s="1" t="s">
        <v>3601</v>
      </c>
      <c r="I1241" s="1">
        <v>1359296</v>
      </c>
      <c r="J1241" s="1">
        <v>1359369</v>
      </c>
      <c r="K1241" s="2" t="s">
        <v>16</v>
      </c>
      <c r="N1241" s="1" t="s">
        <v>79</v>
      </c>
      <c r="P1241" s="1">
        <v>0</v>
      </c>
      <c r="U1241" s="1">
        <v>0</v>
      </c>
      <c r="V1241" s="1">
        <v>0</v>
      </c>
    </row>
    <row r="1242" spans="1:22" x14ac:dyDescent="0.2">
      <c r="A1242" s="1">
        <v>1240</v>
      </c>
      <c r="B1242" s="1" t="s">
        <v>9673</v>
      </c>
      <c r="C1242" s="1" t="s">
        <v>3602</v>
      </c>
      <c r="D1242" s="1">
        <v>1359500</v>
      </c>
      <c r="E1242" s="1">
        <v>1361083</v>
      </c>
      <c r="F1242" s="2" t="s">
        <v>16</v>
      </c>
      <c r="G1242" s="1" t="s">
        <v>3603</v>
      </c>
      <c r="H1242" s="1" t="s">
        <v>3602</v>
      </c>
      <c r="I1242" s="1">
        <v>1359500</v>
      </c>
      <c r="J1242" s="1">
        <v>1361083</v>
      </c>
      <c r="K1242" s="2" t="s">
        <v>16</v>
      </c>
      <c r="L1242" s="1" t="s">
        <v>3604</v>
      </c>
      <c r="M1242" s="1" t="s">
        <v>3605</v>
      </c>
      <c r="N1242" s="1" t="s">
        <v>7737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1</v>
      </c>
      <c r="B1243" s="1" t="s">
        <v>9674</v>
      </c>
      <c r="C1243" s="1" t="s">
        <v>3606</v>
      </c>
      <c r="D1243" s="1">
        <v>1361308</v>
      </c>
      <c r="E1243" s="1">
        <v>1362501</v>
      </c>
      <c r="F1243" s="2" t="s">
        <v>16</v>
      </c>
      <c r="G1243" s="1" t="s">
        <v>3607</v>
      </c>
      <c r="H1243" s="1" t="s">
        <v>3608</v>
      </c>
      <c r="I1243" s="1">
        <v>1361308</v>
      </c>
      <c r="J1243" s="1">
        <v>1362501</v>
      </c>
      <c r="K1243" s="2" t="s">
        <v>16</v>
      </c>
      <c r="M1243" s="1" t="s">
        <v>3609</v>
      </c>
      <c r="N1243" s="1" t="s">
        <v>7738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2</v>
      </c>
      <c r="B1244" s="1" t="s">
        <v>9675</v>
      </c>
      <c r="C1244" s="1" t="s">
        <v>3610</v>
      </c>
      <c r="D1244" s="1">
        <v>1362734</v>
      </c>
      <c r="E1244" s="1">
        <v>1363966</v>
      </c>
      <c r="F1244" s="2" t="s">
        <v>16</v>
      </c>
      <c r="G1244" s="1" t="s">
        <v>3611</v>
      </c>
      <c r="H1244" s="1" t="s">
        <v>3608</v>
      </c>
      <c r="I1244" s="1">
        <v>1362734</v>
      </c>
      <c r="J1244" s="1">
        <v>1363966</v>
      </c>
      <c r="K1244" s="2" t="s">
        <v>16</v>
      </c>
      <c r="M1244" s="1" t="s">
        <v>3612</v>
      </c>
      <c r="N1244" s="1" t="s">
        <v>7738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3</v>
      </c>
      <c r="B1245" s="1" t="s">
        <v>9676</v>
      </c>
      <c r="C1245" s="1" t="s">
        <v>3613</v>
      </c>
      <c r="D1245" s="1">
        <v>1364053</v>
      </c>
      <c r="E1245" s="1">
        <v>1364688</v>
      </c>
      <c r="F1245" s="2" t="s">
        <v>16</v>
      </c>
      <c r="G1245" s="1" t="s">
        <v>3614</v>
      </c>
      <c r="H1245" s="1" t="s">
        <v>3613</v>
      </c>
      <c r="I1245" s="1">
        <v>1364053</v>
      </c>
      <c r="J1245" s="1">
        <v>1364688</v>
      </c>
      <c r="K1245" s="2" t="s">
        <v>16</v>
      </c>
      <c r="L1245" s="1" t="s">
        <v>3615</v>
      </c>
      <c r="M1245" s="1" t="s">
        <v>3616</v>
      </c>
      <c r="N1245" s="1" t="s">
        <v>7739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4</v>
      </c>
      <c r="B1246" s="1" t="s">
        <v>9677</v>
      </c>
      <c r="C1246" s="1" t="s">
        <v>3617</v>
      </c>
      <c r="D1246" s="1">
        <v>1364712</v>
      </c>
      <c r="E1246" s="1">
        <v>1365401</v>
      </c>
      <c r="F1246" s="2" t="s">
        <v>16</v>
      </c>
      <c r="G1246" s="1" t="s">
        <v>3618</v>
      </c>
      <c r="H1246" s="1" t="s">
        <v>3613</v>
      </c>
      <c r="I1246" s="1">
        <v>1364712</v>
      </c>
      <c r="J1246" s="1">
        <v>1365401</v>
      </c>
      <c r="K1246" s="2" t="s">
        <v>16</v>
      </c>
      <c r="L1246" s="1" t="s">
        <v>3615</v>
      </c>
      <c r="M1246" s="1" t="s">
        <v>3619</v>
      </c>
      <c r="N1246" s="1" t="s">
        <v>7740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5</v>
      </c>
      <c r="B1247" s="1" t="s">
        <v>9678</v>
      </c>
      <c r="C1247" s="1" t="s">
        <v>3620</v>
      </c>
      <c r="D1247" s="1">
        <v>1365523</v>
      </c>
      <c r="E1247" s="1">
        <v>1366800</v>
      </c>
      <c r="F1247" s="2" t="s">
        <v>16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6</v>
      </c>
      <c r="G1248" s="1" t="s">
        <v>3621</v>
      </c>
      <c r="H1248" s="1" t="s">
        <v>3622</v>
      </c>
      <c r="I1248" s="1">
        <v>1365664</v>
      </c>
      <c r="J1248" s="1">
        <v>1365745</v>
      </c>
      <c r="K1248" s="2" t="s">
        <v>20</v>
      </c>
      <c r="N1248" s="1" t="s">
        <v>79</v>
      </c>
      <c r="P1248" s="1">
        <v>0</v>
      </c>
      <c r="U1248" s="1">
        <v>0</v>
      </c>
      <c r="V1248" s="1">
        <v>0</v>
      </c>
    </row>
    <row r="1249" spans="1:22" x14ac:dyDescent="0.2">
      <c r="A1249" s="1">
        <v>1247</v>
      </c>
      <c r="B1249" s="1" t="s">
        <v>9679</v>
      </c>
      <c r="C1249" s="1" t="s">
        <v>43</v>
      </c>
      <c r="D1249" s="1">
        <v>1366912</v>
      </c>
      <c r="E1249" s="1">
        <v>1367256</v>
      </c>
      <c r="F1249" s="2" t="s">
        <v>20</v>
      </c>
      <c r="G1249" s="1" t="s">
        <v>3623</v>
      </c>
      <c r="H1249" s="1" t="s">
        <v>26</v>
      </c>
      <c r="I1249" s="1">
        <v>1366912</v>
      </c>
      <c r="J1249" s="1">
        <v>1367256</v>
      </c>
      <c r="K1249" s="2" t="s">
        <v>20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8</v>
      </c>
      <c r="B1250" s="1" t="s">
        <v>9680</v>
      </c>
      <c r="C1250" s="1" t="s">
        <v>3624</v>
      </c>
      <c r="D1250" s="1">
        <v>1367345</v>
      </c>
      <c r="E1250" s="1">
        <v>1368787</v>
      </c>
      <c r="F1250" s="2" t="s">
        <v>16</v>
      </c>
      <c r="G1250" s="1" t="s">
        <v>3625</v>
      </c>
      <c r="H1250" s="1" t="s">
        <v>3624</v>
      </c>
      <c r="I1250" s="1">
        <v>1367345</v>
      </c>
      <c r="J1250" s="1">
        <v>1368787</v>
      </c>
      <c r="K1250" s="2" t="s">
        <v>16</v>
      </c>
      <c r="L1250" s="1" t="s">
        <v>3626</v>
      </c>
      <c r="M1250" s="1" t="s">
        <v>3627</v>
      </c>
      <c r="N1250" s="1" t="s">
        <v>7741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49</v>
      </c>
      <c r="B1251" s="1" t="s">
        <v>9681</v>
      </c>
      <c r="C1251" s="1" t="s">
        <v>3628</v>
      </c>
      <c r="D1251" s="1">
        <v>1368866</v>
      </c>
      <c r="E1251" s="1">
        <v>1369987</v>
      </c>
      <c r="F1251" s="2" t="s">
        <v>16</v>
      </c>
      <c r="G1251" s="1" t="s">
        <v>3629</v>
      </c>
      <c r="H1251" s="1" t="s">
        <v>3630</v>
      </c>
      <c r="I1251" s="1">
        <v>1368866</v>
      </c>
      <c r="J1251" s="1">
        <v>1369987</v>
      </c>
      <c r="K1251" s="2" t="s">
        <v>16</v>
      </c>
      <c r="L1251" s="1" t="s">
        <v>3631</v>
      </c>
      <c r="M1251" s="1" t="s">
        <v>3632</v>
      </c>
      <c r="N1251" s="1" t="s">
        <v>7742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0</v>
      </c>
      <c r="B1252" s="1" t="s">
        <v>9682</v>
      </c>
      <c r="C1252" s="1" t="s">
        <v>3633</v>
      </c>
      <c r="D1252" s="1">
        <v>1370114</v>
      </c>
      <c r="E1252" s="1">
        <v>1370821</v>
      </c>
      <c r="F1252" s="2" t="s">
        <v>16</v>
      </c>
      <c r="G1252" s="1" t="s">
        <v>3634</v>
      </c>
      <c r="H1252" s="1" t="s">
        <v>3635</v>
      </c>
      <c r="I1252" s="1">
        <v>1370114</v>
      </c>
      <c r="J1252" s="1">
        <v>1370821</v>
      </c>
      <c r="K1252" s="2" t="s">
        <v>16</v>
      </c>
      <c r="L1252" s="1" t="s">
        <v>3636</v>
      </c>
      <c r="M1252" s="1" t="s">
        <v>3637</v>
      </c>
      <c r="N1252" s="1" t="s">
        <v>7743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1</v>
      </c>
      <c r="B1253" s="1" t="s">
        <v>9683</v>
      </c>
      <c r="C1253" s="1" t="s">
        <v>3638</v>
      </c>
      <c r="D1253" s="1">
        <v>1370929</v>
      </c>
      <c r="E1253" s="1">
        <v>1373547</v>
      </c>
      <c r="F1253" s="2" t="s">
        <v>20</v>
      </c>
      <c r="G1253" s="1" t="s">
        <v>3639</v>
      </c>
      <c r="H1253" s="1" t="s">
        <v>3640</v>
      </c>
      <c r="I1253" s="1">
        <v>1370929</v>
      </c>
      <c r="J1253" s="1">
        <v>1373547</v>
      </c>
      <c r="K1253" s="2" t="s">
        <v>20</v>
      </c>
      <c r="L1253" s="1" t="s">
        <v>3641</v>
      </c>
      <c r="M1253" s="1" t="s">
        <v>3642</v>
      </c>
      <c r="N1253" s="1" t="s">
        <v>7744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2</v>
      </c>
      <c r="B1254" s="1" t="s">
        <v>9684</v>
      </c>
      <c r="C1254" s="1" t="s">
        <v>3643</v>
      </c>
      <c r="D1254" s="1">
        <v>1373646</v>
      </c>
      <c r="E1254" s="1">
        <v>1374440</v>
      </c>
      <c r="F1254" s="2" t="s">
        <v>20</v>
      </c>
      <c r="G1254" s="1" t="s">
        <v>3644</v>
      </c>
      <c r="H1254" s="1" t="s">
        <v>26</v>
      </c>
      <c r="I1254" s="1">
        <v>1373646</v>
      </c>
      <c r="J1254" s="1">
        <v>1374440</v>
      </c>
      <c r="K1254" s="2" t="s">
        <v>20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3</v>
      </c>
      <c r="B1255" s="1" t="s">
        <v>9685</v>
      </c>
      <c r="C1255" s="1" t="s">
        <v>3579</v>
      </c>
      <c r="D1255" s="1">
        <v>1374704</v>
      </c>
      <c r="E1255" s="1">
        <v>1375498</v>
      </c>
      <c r="F1255" s="2" t="s">
        <v>20</v>
      </c>
      <c r="G1255" s="1" t="s">
        <v>3645</v>
      </c>
      <c r="H1255" s="1" t="s">
        <v>26</v>
      </c>
      <c r="I1255" s="1">
        <v>1374704</v>
      </c>
      <c r="J1255" s="1">
        <v>1375498</v>
      </c>
      <c r="K1255" s="2" t="s">
        <v>20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4</v>
      </c>
      <c r="B1256" s="1" t="s">
        <v>9686</v>
      </c>
      <c r="C1256" s="1" t="s">
        <v>3646</v>
      </c>
      <c r="D1256" s="1">
        <v>1375534</v>
      </c>
      <c r="E1256" s="1">
        <v>1376145</v>
      </c>
      <c r="F1256" s="2" t="s">
        <v>20</v>
      </c>
      <c r="G1256" s="1" t="s">
        <v>3647</v>
      </c>
      <c r="H1256" s="1" t="s">
        <v>1997</v>
      </c>
      <c r="I1256" s="1">
        <v>1375534</v>
      </c>
      <c r="J1256" s="1">
        <v>1376145</v>
      </c>
      <c r="K1256" s="2" t="s">
        <v>20</v>
      </c>
      <c r="N1256" s="1" t="s">
        <v>7371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5</v>
      </c>
      <c r="B1257" s="1" t="s">
        <v>9687</v>
      </c>
      <c r="C1257" s="1" t="s">
        <v>3648</v>
      </c>
      <c r="D1257" s="1">
        <v>1376260</v>
      </c>
      <c r="E1257" s="1">
        <v>1377765</v>
      </c>
      <c r="F1257" s="2" t="s">
        <v>16</v>
      </c>
      <c r="G1257" s="1" t="s">
        <v>3649</v>
      </c>
      <c r="H1257" s="1" t="s">
        <v>3650</v>
      </c>
      <c r="I1257" s="1">
        <v>1376260</v>
      </c>
      <c r="J1257" s="1">
        <v>1377765</v>
      </c>
      <c r="K1257" s="2" t="s">
        <v>16</v>
      </c>
      <c r="L1257" s="1" t="s">
        <v>3651</v>
      </c>
      <c r="M1257" s="1" t="s">
        <v>3652</v>
      </c>
      <c r="N1257" s="1" t="s">
        <v>7745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6</v>
      </c>
      <c r="B1258" s="1" t="s">
        <v>9688</v>
      </c>
      <c r="C1258" s="1" t="s">
        <v>3653</v>
      </c>
      <c r="D1258" s="1">
        <v>1377829</v>
      </c>
      <c r="E1258" s="1">
        <v>1378320</v>
      </c>
      <c r="F1258" s="2" t="s">
        <v>16</v>
      </c>
      <c r="G1258" s="1" t="s">
        <v>3654</v>
      </c>
      <c r="H1258" s="1" t="s">
        <v>3653</v>
      </c>
      <c r="I1258" s="1">
        <v>1377829</v>
      </c>
      <c r="J1258" s="1">
        <v>1378320</v>
      </c>
      <c r="K1258" s="2" t="s">
        <v>16</v>
      </c>
      <c r="L1258" s="1" t="s">
        <v>3655</v>
      </c>
      <c r="M1258" s="1" t="s">
        <v>3656</v>
      </c>
      <c r="N1258" s="1" t="s">
        <v>7746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7</v>
      </c>
      <c r="B1259" s="1" t="s">
        <v>9689</v>
      </c>
      <c r="C1259" s="1" t="s">
        <v>43</v>
      </c>
      <c r="D1259" s="1">
        <v>1378527</v>
      </c>
      <c r="E1259" s="1">
        <v>1379657</v>
      </c>
      <c r="F1259" s="2" t="s">
        <v>16</v>
      </c>
      <c r="G1259" s="1" t="s">
        <v>3657</v>
      </c>
      <c r="H1259" s="1" t="s">
        <v>1075</v>
      </c>
      <c r="I1259" s="1">
        <v>1378527</v>
      </c>
      <c r="J1259" s="1">
        <v>1379657</v>
      </c>
      <c r="K1259" s="2" t="s">
        <v>16</v>
      </c>
      <c r="N1259" s="1" t="s">
        <v>7171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8</v>
      </c>
      <c r="B1260" s="1" t="s">
        <v>9690</v>
      </c>
      <c r="C1260" s="1" t="s">
        <v>3658</v>
      </c>
      <c r="D1260" s="1">
        <v>1379734</v>
      </c>
      <c r="E1260" s="1">
        <v>1381677</v>
      </c>
      <c r="F1260" s="2" t="s">
        <v>16</v>
      </c>
      <c r="G1260" s="1" t="s">
        <v>3659</v>
      </c>
      <c r="H1260" s="1" t="s">
        <v>3660</v>
      </c>
      <c r="I1260" s="1">
        <v>1379734</v>
      </c>
      <c r="J1260" s="1">
        <v>1381677</v>
      </c>
      <c r="K1260" s="2" t="s">
        <v>16</v>
      </c>
      <c r="N1260" s="1" t="s">
        <v>7747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59</v>
      </c>
      <c r="B1261" s="1" t="s">
        <v>9691</v>
      </c>
      <c r="C1261" s="1" t="s">
        <v>3661</v>
      </c>
      <c r="D1261" s="1">
        <v>1381741</v>
      </c>
      <c r="E1261" s="1">
        <v>1382841</v>
      </c>
      <c r="F1261" s="2" t="s">
        <v>20</v>
      </c>
      <c r="G1261" s="1" t="s">
        <v>3662</v>
      </c>
      <c r="H1261" s="1" t="s">
        <v>3663</v>
      </c>
      <c r="I1261" s="1">
        <v>1381741</v>
      </c>
      <c r="J1261" s="1">
        <v>1382841</v>
      </c>
      <c r="K1261" s="2" t="s">
        <v>20</v>
      </c>
      <c r="M1261" s="1" t="s">
        <v>3664</v>
      </c>
      <c r="N1261" s="1" t="s">
        <v>7748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0</v>
      </c>
      <c r="B1262" s="1" t="s">
        <v>9692</v>
      </c>
      <c r="C1262" s="1" t="s">
        <v>3665</v>
      </c>
      <c r="D1262" s="1">
        <v>1382838</v>
      </c>
      <c r="E1262" s="1">
        <v>1384094</v>
      </c>
      <c r="F1262" s="2" t="s">
        <v>20</v>
      </c>
      <c r="G1262" s="1" t="s">
        <v>3666</v>
      </c>
      <c r="H1262" s="1" t="s">
        <v>3667</v>
      </c>
      <c r="I1262" s="1">
        <v>1382838</v>
      </c>
      <c r="J1262" s="1">
        <v>1384094</v>
      </c>
      <c r="K1262" s="2" t="s">
        <v>20</v>
      </c>
      <c r="M1262" s="1" t="s">
        <v>3668</v>
      </c>
      <c r="N1262" s="1" t="s">
        <v>7749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1</v>
      </c>
      <c r="B1263" s="1" t="s">
        <v>9693</v>
      </c>
      <c r="C1263" s="1" t="s">
        <v>43</v>
      </c>
      <c r="D1263" s="1">
        <v>1384309</v>
      </c>
      <c r="E1263" s="1">
        <v>1384764</v>
      </c>
      <c r="F1263" s="2" t="s">
        <v>16</v>
      </c>
      <c r="G1263" s="1" t="s">
        <v>3669</v>
      </c>
      <c r="H1263" s="1" t="s">
        <v>773</v>
      </c>
      <c r="I1263" s="1">
        <v>1384309</v>
      </c>
      <c r="J1263" s="1">
        <v>1384764</v>
      </c>
      <c r="K1263" s="2" t="s">
        <v>16</v>
      </c>
      <c r="N1263" s="1" t="s">
        <v>7127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2</v>
      </c>
      <c r="B1264" s="1" t="s">
        <v>9694</v>
      </c>
      <c r="C1264" s="1" t="s">
        <v>3658</v>
      </c>
      <c r="D1264" s="1">
        <v>1384828</v>
      </c>
      <c r="E1264" s="1">
        <v>1385580</v>
      </c>
      <c r="F1264" s="2" t="s">
        <v>16</v>
      </c>
      <c r="G1264" s="1" t="s">
        <v>3670</v>
      </c>
      <c r="H1264" s="1" t="s">
        <v>26</v>
      </c>
      <c r="I1264" s="1">
        <v>1384828</v>
      </c>
      <c r="J1264" s="1">
        <v>1385580</v>
      </c>
      <c r="K1264" s="2" t="s">
        <v>16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3</v>
      </c>
      <c r="B1265" s="1" t="s">
        <v>9695</v>
      </c>
      <c r="C1265" s="1" t="s">
        <v>43</v>
      </c>
      <c r="D1265" s="1">
        <v>1385834</v>
      </c>
      <c r="E1265" s="1">
        <v>1388620</v>
      </c>
      <c r="F1265" s="2" t="s">
        <v>16</v>
      </c>
      <c r="G1265" s="1" t="s">
        <v>3671</v>
      </c>
      <c r="H1265" s="1" t="s">
        <v>3672</v>
      </c>
      <c r="I1265" s="1">
        <v>1385834</v>
      </c>
      <c r="J1265" s="1">
        <v>1388620</v>
      </c>
      <c r="K1265" s="2" t="s">
        <v>16</v>
      </c>
      <c r="L1265" s="1" t="s">
        <v>3673</v>
      </c>
      <c r="M1265" s="1" t="s">
        <v>3674</v>
      </c>
      <c r="N1265" s="1" t="s">
        <v>7750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4</v>
      </c>
      <c r="B1266" s="1" t="s">
        <v>9696</v>
      </c>
      <c r="C1266" s="1" t="s">
        <v>3675</v>
      </c>
      <c r="D1266" s="1">
        <v>1388817</v>
      </c>
      <c r="E1266" s="1">
        <v>1389164</v>
      </c>
      <c r="F1266" s="2" t="s">
        <v>16</v>
      </c>
      <c r="G1266" s="1" t="s">
        <v>3676</v>
      </c>
      <c r="H1266" s="1" t="s">
        <v>3675</v>
      </c>
      <c r="I1266" s="1">
        <v>1388817</v>
      </c>
      <c r="J1266" s="1">
        <v>1389164</v>
      </c>
      <c r="K1266" s="2" t="s">
        <v>16</v>
      </c>
      <c r="M1266" s="1" t="s">
        <v>3677</v>
      </c>
      <c r="N1266" s="1" t="s">
        <v>7751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5</v>
      </c>
      <c r="B1267" s="1" t="s">
        <v>9697</v>
      </c>
      <c r="C1267" s="1" t="s">
        <v>3678</v>
      </c>
      <c r="D1267" s="1">
        <v>1389178</v>
      </c>
      <c r="E1267" s="1">
        <v>1389441</v>
      </c>
      <c r="F1267" s="2" t="s">
        <v>16</v>
      </c>
      <c r="G1267" s="1" t="s">
        <v>3679</v>
      </c>
      <c r="H1267" s="1" t="s">
        <v>3678</v>
      </c>
      <c r="I1267" s="1">
        <v>1389178</v>
      </c>
      <c r="J1267" s="1">
        <v>1389441</v>
      </c>
      <c r="K1267" s="2" t="s">
        <v>16</v>
      </c>
      <c r="M1267" s="1" t="s">
        <v>3680</v>
      </c>
      <c r="N1267" s="1" t="s">
        <v>7752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6</v>
      </c>
      <c r="B1268" s="1" t="s">
        <v>9698</v>
      </c>
      <c r="C1268" s="1" t="s">
        <v>3681</v>
      </c>
      <c r="D1268" s="1">
        <v>1389590</v>
      </c>
      <c r="E1268" s="1">
        <v>1391191</v>
      </c>
      <c r="F1268" s="2" t="s">
        <v>16</v>
      </c>
      <c r="G1268" s="1" t="s">
        <v>3682</v>
      </c>
      <c r="H1268" s="1" t="s">
        <v>3683</v>
      </c>
      <c r="I1268" s="1">
        <v>1389590</v>
      </c>
      <c r="J1268" s="1">
        <v>1391191</v>
      </c>
      <c r="K1268" s="2" t="s">
        <v>16</v>
      </c>
      <c r="M1268" s="1" t="s">
        <v>3684</v>
      </c>
      <c r="N1268" s="1" t="s">
        <v>7753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7</v>
      </c>
      <c r="B1269" s="1" t="s">
        <v>9699</v>
      </c>
      <c r="C1269" s="1" t="s">
        <v>3685</v>
      </c>
      <c r="D1269" s="1">
        <v>1391184</v>
      </c>
      <c r="E1269" s="1">
        <v>1392353</v>
      </c>
      <c r="F1269" s="2" t="s">
        <v>16</v>
      </c>
      <c r="G1269" s="1" t="s">
        <v>3686</v>
      </c>
      <c r="H1269" s="1" t="s">
        <v>3687</v>
      </c>
      <c r="I1269" s="1">
        <v>1391184</v>
      </c>
      <c r="J1269" s="1">
        <v>1392353</v>
      </c>
      <c r="K1269" s="2" t="s">
        <v>16</v>
      </c>
      <c r="L1269" s="1" t="s">
        <v>3688</v>
      </c>
      <c r="M1269" s="1" t="s">
        <v>3689</v>
      </c>
      <c r="N1269" s="1" t="s">
        <v>7754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8</v>
      </c>
      <c r="B1270" s="1" t="s">
        <v>9700</v>
      </c>
      <c r="C1270" s="1" t="s">
        <v>43</v>
      </c>
      <c r="D1270" s="1">
        <v>1392386</v>
      </c>
      <c r="E1270" s="1">
        <v>1393012</v>
      </c>
      <c r="F1270" s="2" t="s">
        <v>16</v>
      </c>
      <c r="G1270" s="1" t="s">
        <v>3690</v>
      </c>
      <c r="H1270" s="1" t="s">
        <v>26</v>
      </c>
      <c r="I1270" s="1">
        <v>1392386</v>
      </c>
      <c r="J1270" s="1">
        <v>1393012</v>
      </c>
      <c r="K1270" s="2" t="s">
        <v>16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69</v>
      </c>
      <c r="B1271" s="1" t="s">
        <v>9701</v>
      </c>
      <c r="C1271" s="1" t="s">
        <v>3691</v>
      </c>
      <c r="D1271" s="1">
        <v>1393065</v>
      </c>
      <c r="E1271" s="1">
        <v>1394306</v>
      </c>
      <c r="F1271" s="2" t="s">
        <v>16</v>
      </c>
      <c r="G1271" s="1" t="s">
        <v>3692</v>
      </c>
      <c r="H1271" s="1" t="s">
        <v>3693</v>
      </c>
      <c r="I1271" s="1">
        <v>1393065</v>
      </c>
      <c r="J1271" s="1">
        <v>1394306</v>
      </c>
      <c r="K1271" s="2" t="s">
        <v>16</v>
      </c>
      <c r="L1271" s="1" t="s">
        <v>3694</v>
      </c>
      <c r="M1271" s="1" t="s">
        <v>3695</v>
      </c>
      <c r="N1271" s="1" t="s">
        <v>7755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0</v>
      </c>
      <c r="B1272" s="1" t="s">
        <v>9702</v>
      </c>
      <c r="C1272" s="1" t="s">
        <v>3696</v>
      </c>
      <c r="D1272" s="1">
        <v>1394380</v>
      </c>
      <c r="E1272" s="1">
        <v>1395150</v>
      </c>
      <c r="F1272" s="2" t="s">
        <v>16</v>
      </c>
      <c r="G1272" s="1" t="s">
        <v>3697</v>
      </c>
      <c r="H1272" s="1" t="s">
        <v>3698</v>
      </c>
      <c r="I1272" s="1">
        <v>1394380</v>
      </c>
      <c r="J1272" s="1">
        <v>1395150</v>
      </c>
      <c r="K1272" s="2" t="s">
        <v>16</v>
      </c>
      <c r="L1272" s="1" t="s">
        <v>3699</v>
      </c>
      <c r="M1272" s="1" t="s">
        <v>3700</v>
      </c>
      <c r="N1272" s="1" t="s">
        <v>7756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1</v>
      </c>
      <c r="B1273" s="1" t="s">
        <v>9703</v>
      </c>
      <c r="C1273" s="1" t="s">
        <v>3701</v>
      </c>
      <c r="D1273" s="1">
        <v>1395147</v>
      </c>
      <c r="E1273" s="1">
        <v>1395530</v>
      </c>
      <c r="F1273" s="2" t="s">
        <v>16</v>
      </c>
      <c r="G1273" s="1" t="s">
        <v>3702</v>
      </c>
      <c r="H1273" s="1" t="s">
        <v>3703</v>
      </c>
      <c r="I1273" s="1">
        <v>1395147</v>
      </c>
      <c r="J1273" s="1">
        <v>1395530</v>
      </c>
      <c r="K1273" s="2" t="s">
        <v>16</v>
      </c>
      <c r="M1273" s="1" t="s">
        <v>3704</v>
      </c>
      <c r="N1273" s="1" t="s">
        <v>775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2</v>
      </c>
      <c r="B1274" s="1" t="s">
        <v>9704</v>
      </c>
      <c r="C1274" s="1" t="s">
        <v>978</v>
      </c>
      <c r="D1274" s="1">
        <v>1395530</v>
      </c>
      <c r="E1274" s="1">
        <v>1396138</v>
      </c>
      <c r="F1274" s="2" t="s">
        <v>16</v>
      </c>
      <c r="G1274" s="1" t="s">
        <v>3705</v>
      </c>
      <c r="H1274" s="1" t="s">
        <v>3706</v>
      </c>
      <c r="I1274" s="1">
        <v>1395530</v>
      </c>
      <c r="J1274" s="1">
        <v>1396138</v>
      </c>
      <c r="K1274" s="2" t="s">
        <v>16</v>
      </c>
      <c r="L1274" s="1" t="s">
        <v>3707</v>
      </c>
      <c r="M1274" s="1" t="s">
        <v>3708</v>
      </c>
      <c r="N1274" s="1" t="s">
        <v>7758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3</v>
      </c>
      <c r="B1275" s="1" t="s">
        <v>9705</v>
      </c>
      <c r="C1275" s="1" t="s">
        <v>43</v>
      </c>
      <c r="D1275" s="1">
        <v>1396198</v>
      </c>
      <c r="E1275" s="1">
        <v>1396635</v>
      </c>
      <c r="F1275" s="2" t="s">
        <v>16</v>
      </c>
      <c r="G1275" s="1" t="s">
        <v>3709</v>
      </c>
      <c r="H1275" s="1" t="s">
        <v>26</v>
      </c>
      <c r="I1275" s="1">
        <v>1396198</v>
      </c>
      <c r="J1275" s="1">
        <v>1396635</v>
      </c>
      <c r="K1275" s="2" t="s">
        <v>16</v>
      </c>
      <c r="P1275" s="1">
        <v>0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4</v>
      </c>
      <c r="B1276" s="1" t="s">
        <v>9706</v>
      </c>
      <c r="C1276" s="1" t="s">
        <v>3710</v>
      </c>
      <c r="D1276" s="1">
        <v>1396750</v>
      </c>
      <c r="E1276" s="1">
        <v>1397670</v>
      </c>
      <c r="F1276" s="2" t="s">
        <v>16</v>
      </c>
      <c r="G1276" s="1" t="s">
        <v>3711</v>
      </c>
      <c r="H1276" s="1" t="s">
        <v>34</v>
      </c>
      <c r="I1276" s="1">
        <v>1396750</v>
      </c>
      <c r="J1276" s="1">
        <v>1397670</v>
      </c>
      <c r="K1276" s="2" t="s">
        <v>16</v>
      </c>
      <c r="N1276" s="1" t="s">
        <v>6944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5</v>
      </c>
      <c r="G1277" s="1" t="s">
        <v>3712</v>
      </c>
      <c r="H1277" s="1" t="s">
        <v>3713</v>
      </c>
      <c r="I1277" s="1">
        <v>1397797</v>
      </c>
      <c r="J1277" s="1">
        <v>1397870</v>
      </c>
      <c r="K1277" s="2" t="s">
        <v>20</v>
      </c>
      <c r="N1277" s="1" t="s">
        <v>79</v>
      </c>
      <c r="P1277" s="1">
        <v>0</v>
      </c>
      <c r="U1277" s="1">
        <v>0</v>
      </c>
      <c r="V1277" s="1">
        <v>0</v>
      </c>
    </row>
    <row r="1278" spans="1:22" x14ac:dyDescent="0.2">
      <c r="A1278" s="1">
        <v>1276</v>
      </c>
      <c r="B1278" s="1" t="s">
        <v>9707</v>
      </c>
      <c r="C1278" s="1" t="s">
        <v>43</v>
      </c>
      <c r="D1278" s="1">
        <v>1397973</v>
      </c>
      <c r="E1278" s="1">
        <v>1398713</v>
      </c>
      <c r="F1278" s="2" t="s">
        <v>20</v>
      </c>
      <c r="G1278" s="1" t="s">
        <v>3714</v>
      </c>
      <c r="H1278" s="1" t="s">
        <v>26</v>
      </c>
      <c r="I1278" s="1">
        <v>1397973</v>
      </c>
      <c r="J1278" s="1">
        <v>1398713</v>
      </c>
      <c r="K1278" s="2" t="s">
        <v>20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7</v>
      </c>
      <c r="B1279" s="1" t="s">
        <v>9708</v>
      </c>
      <c r="C1279" s="1" t="s">
        <v>43</v>
      </c>
      <c r="D1279" s="1">
        <v>1398882</v>
      </c>
      <c r="E1279" s="1">
        <v>1399940</v>
      </c>
      <c r="F1279" s="2" t="s">
        <v>16</v>
      </c>
      <c r="G1279" s="1" t="s">
        <v>3715</v>
      </c>
      <c r="H1279" s="1" t="s">
        <v>26</v>
      </c>
      <c r="I1279" s="1">
        <v>1398882</v>
      </c>
      <c r="J1279" s="1">
        <v>1399940</v>
      </c>
      <c r="K1279" s="2" t="s">
        <v>16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8</v>
      </c>
      <c r="B1280" s="1" t="s">
        <v>9709</v>
      </c>
      <c r="C1280" s="1" t="s">
        <v>3716</v>
      </c>
      <c r="D1280" s="1">
        <v>1400257</v>
      </c>
      <c r="E1280" s="1">
        <v>1402785</v>
      </c>
      <c r="F1280" s="2" t="s">
        <v>16</v>
      </c>
      <c r="G1280" s="1" t="s">
        <v>3717</v>
      </c>
      <c r="H1280" s="1" t="s">
        <v>3718</v>
      </c>
      <c r="I1280" s="1">
        <v>1400257</v>
      </c>
      <c r="J1280" s="1">
        <v>1402785</v>
      </c>
      <c r="K1280" s="2" t="s">
        <v>16</v>
      </c>
      <c r="L1280" s="1" t="s">
        <v>3719</v>
      </c>
      <c r="M1280" s="1" t="s">
        <v>3720</v>
      </c>
      <c r="N1280" s="1" t="s">
        <v>7759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79</v>
      </c>
      <c r="B1281" s="1" t="s">
        <v>9710</v>
      </c>
      <c r="C1281" s="1" t="s">
        <v>3721</v>
      </c>
      <c r="D1281" s="1">
        <v>1402842</v>
      </c>
      <c r="E1281" s="1">
        <v>1404134</v>
      </c>
      <c r="F1281" s="2" t="s">
        <v>16</v>
      </c>
      <c r="G1281" s="1" t="s">
        <v>3722</v>
      </c>
      <c r="H1281" s="1" t="s">
        <v>3721</v>
      </c>
      <c r="I1281" s="1">
        <v>1402842</v>
      </c>
      <c r="J1281" s="1">
        <v>1404134</v>
      </c>
      <c r="K1281" s="2" t="s">
        <v>16</v>
      </c>
      <c r="L1281" s="1" t="s">
        <v>3723</v>
      </c>
      <c r="M1281" s="1" t="s">
        <v>3724</v>
      </c>
      <c r="N1281" s="1" t="s">
        <v>7760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0</v>
      </c>
      <c r="B1282" s="1" t="s">
        <v>9711</v>
      </c>
      <c r="C1282" s="1" t="s">
        <v>3725</v>
      </c>
      <c r="D1282" s="1">
        <v>1404152</v>
      </c>
      <c r="E1282" s="1">
        <v>1405906</v>
      </c>
      <c r="F1282" s="2" t="s">
        <v>16</v>
      </c>
      <c r="G1282" s="1" t="s">
        <v>3726</v>
      </c>
      <c r="H1282" s="1" t="s">
        <v>3727</v>
      </c>
      <c r="I1282" s="1">
        <v>1404152</v>
      </c>
      <c r="J1282" s="1">
        <v>1405906</v>
      </c>
      <c r="K1282" s="2" t="s">
        <v>16</v>
      </c>
      <c r="L1282" s="1" t="s">
        <v>3728</v>
      </c>
      <c r="M1282" s="1" t="s">
        <v>3729</v>
      </c>
      <c r="N1282" s="1" t="s">
        <v>7761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1</v>
      </c>
      <c r="B1283" s="1" t="s">
        <v>9712</v>
      </c>
      <c r="C1283" s="1" t="s">
        <v>3730</v>
      </c>
      <c r="D1283" s="1">
        <v>1406091</v>
      </c>
      <c r="E1283" s="1">
        <v>1407002</v>
      </c>
      <c r="F1283" s="2" t="s">
        <v>16</v>
      </c>
      <c r="G1283" s="1" t="s">
        <v>3731</v>
      </c>
      <c r="H1283" s="1" t="s">
        <v>3732</v>
      </c>
      <c r="I1283" s="1">
        <v>1406091</v>
      </c>
      <c r="J1283" s="1">
        <v>1407002</v>
      </c>
      <c r="K1283" s="2" t="s">
        <v>16</v>
      </c>
      <c r="M1283" s="1" t="s">
        <v>3733</v>
      </c>
      <c r="N1283" s="1" t="s">
        <v>7762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2</v>
      </c>
      <c r="B1284" s="1" t="s">
        <v>9713</v>
      </c>
      <c r="C1284" s="1" t="s">
        <v>3734</v>
      </c>
      <c r="D1284" s="1">
        <v>1407121</v>
      </c>
      <c r="E1284" s="1">
        <v>1409442</v>
      </c>
      <c r="F1284" s="2" t="s">
        <v>16</v>
      </c>
      <c r="G1284" s="1" t="s">
        <v>3735</v>
      </c>
      <c r="H1284" s="1" t="s">
        <v>3736</v>
      </c>
      <c r="I1284" s="1">
        <v>1407121</v>
      </c>
      <c r="J1284" s="1">
        <v>1409442</v>
      </c>
      <c r="K1284" s="2" t="s">
        <v>16</v>
      </c>
      <c r="N1284" s="1" t="s">
        <v>7763</v>
      </c>
      <c r="P1284" s="1">
        <v>0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3</v>
      </c>
      <c r="B1285" s="1" t="s">
        <v>9714</v>
      </c>
      <c r="C1285" s="1" t="s">
        <v>3737</v>
      </c>
      <c r="D1285" s="1">
        <v>1409525</v>
      </c>
      <c r="E1285" s="1">
        <v>1410523</v>
      </c>
      <c r="F1285" s="2" t="s">
        <v>16</v>
      </c>
      <c r="G1285" s="1" t="s">
        <v>3738</v>
      </c>
      <c r="H1285" s="1" t="s">
        <v>26</v>
      </c>
      <c r="I1285" s="1">
        <v>1409525</v>
      </c>
      <c r="J1285" s="1">
        <v>1410523</v>
      </c>
      <c r="K1285" s="2" t="s">
        <v>16</v>
      </c>
      <c r="N1285" s="1" t="s">
        <v>7764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4</v>
      </c>
      <c r="B1286" s="1" t="s">
        <v>9715</v>
      </c>
      <c r="C1286" s="1" t="s">
        <v>43</v>
      </c>
      <c r="D1286" s="1">
        <v>1410537</v>
      </c>
      <c r="E1286" s="1">
        <v>1411199</v>
      </c>
      <c r="F1286" s="2" t="s">
        <v>20</v>
      </c>
      <c r="G1286" s="1" t="s">
        <v>3739</v>
      </c>
      <c r="H1286" s="1" t="s">
        <v>26</v>
      </c>
      <c r="I1286" s="1">
        <v>1410537</v>
      </c>
      <c r="J1286" s="1">
        <v>1411199</v>
      </c>
      <c r="K1286" s="2" t="s">
        <v>20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5</v>
      </c>
      <c r="B1287" s="1" t="s">
        <v>9716</v>
      </c>
      <c r="C1287" s="1" t="s">
        <v>3740</v>
      </c>
      <c r="D1287" s="1">
        <v>1411333</v>
      </c>
      <c r="E1287" s="1">
        <v>1411593</v>
      </c>
      <c r="F1287" s="2" t="s">
        <v>20</v>
      </c>
      <c r="G1287" s="1" t="s">
        <v>3741</v>
      </c>
      <c r="H1287" s="1" t="s">
        <v>3740</v>
      </c>
      <c r="I1287" s="1">
        <v>1411333</v>
      </c>
      <c r="J1287" s="1">
        <v>1411593</v>
      </c>
      <c r="K1287" s="2" t="s">
        <v>20</v>
      </c>
      <c r="M1287" s="1" t="s">
        <v>3742</v>
      </c>
      <c r="N1287" s="1" t="s">
        <v>7765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6</v>
      </c>
      <c r="B1288" s="1" t="s">
        <v>9717</v>
      </c>
      <c r="C1288" s="1" t="s">
        <v>43</v>
      </c>
      <c r="D1288" s="1">
        <v>1411848</v>
      </c>
      <c r="E1288" s="1">
        <v>1412468</v>
      </c>
      <c r="F1288" s="2" t="s">
        <v>16</v>
      </c>
      <c r="G1288" s="1" t="s">
        <v>3743</v>
      </c>
      <c r="H1288" s="1" t="s">
        <v>26</v>
      </c>
      <c r="I1288" s="1">
        <v>1411848</v>
      </c>
      <c r="J1288" s="1">
        <v>1412468</v>
      </c>
      <c r="K1288" s="2" t="s">
        <v>16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7</v>
      </c>
      <c r="B1289" s="1" t="s">
        <v>9718</v>
      </c>
      <c r="C1289" s="1" t="s">
        <v>3744</v>
      </c>
      <c r="D1289" s="1">
        <v>1412769</v>
      </c>
      <c r="E1289" s="1">
        <v>1414598</v>
      </c>
      <c r="F1289" s="2" t="s">
        <v>16</v>
      </c>
      <c r="G1289" s="1" t="s">
        <v>3745</v>
      </c>
      <c r="H1289" s="1" t="s">
        <v>3744</v>
      </c>
      <c r="I1289" s="1">
        <v>1412769</v>
      </c>
      <c r="J1289" s="1">
        <v>1414598</v>
      </c>
      <c r="K1289" s="2" t="s">
        <v>16</v>
      </c>
      <c r="L1289" s="1" t="s">
        <v>3746</v>
      </c>
      <c r="M1289" s="1" t="s">
        <v>3747</v>
      </c>
      <c r="N1289" s="1" t="s">
        <v>7766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8</v>
      </c>
      <c r="B1290" s="1" t="s">
        <v>9719</v>
      </c>
      <c r="C1290" s="1" t="s">
        <v>3748</v>
      </c>
      <c r="D1290" s="1">
        <v>1414601</v>
      </c>
      <c r="E1290" s="1">
        <v>1415800</v>
      </c>
      <c r="F1290" s="2" t="s">
        <v>16</v>
      </c>
      <c r="G1290" s="1" t="s">
        <v>3749</v>
      </c>
      <c r="H1290" s="1" t="s">
        <v>3750</v>
      </c>
      <c r="I1290" s="1">
        <v>1414601</v>
      </c>
      <c r="J1290" s="1">
        <v>1415800</v>
      </c>
      <c r="K1290" s="2" t="s">
        <v>16</v>
      </c>
      <c r="L1290" s="1" t="s">
        <v>3751</v>
      </c>
      <c r="M1290" s="1" t="s">
        <v>3752</v>
      </c>
      <c r="N1290" s="1" t="s">
        <v>7767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89</v>
      </c>
      <c r="B1291" s="1" t="s">
        <v>9720</v>
      </c>
      <c r="C1291" s="1" t="s">
        <v>3753</v>
      </c>
      <c r="D1291" s="1">
        <v>1415895</v>
      </c>
      <c r="E1291" s="1">
        <v>1416776</v>
      </c>
      <c r="F1291" s="2" t="s">
        <v>16</v>
      </c>
      <c r="G1291" s="1" t="s">
        <v>3754</v>
      </c>
      <c r="H1291" s="1" t="s">
        <v>26</v>
      </c>
      <c r="I1291" s="1">
        <v>1415895</v>
      </c>
      <c r="J1291" s="1">
        <v>1416776</v>
      </c>
      <c r="K1291" s="2" t="s">
        <v>16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0</v>
      </c>
      <c r="B1292" s="1" t="s">
        <v>9721</v>
      </c>
      <c r="C1292" s="1" t="s">
        <v>3755</v>
      </c>
      <c r="D1292" s="1">
        <v>1416854</v>
      </c>
      <c r="E1292" s="1">
        <v>1417630</v>
      </c>
      <c r="F1292" s="2" t="s">
        <v>16</v>
      </c>
      <c r="G1292" s="1" t="s">
        <v>3756</v>
      </c>
      <c r="H1292" s="1" t="s">
        <v>3757</v>
      </c>
      <c r="I1292" s="1">
        <v>1416854</v>
      </c>
      <c r="J1292" s="1">
        <v>1417630</v>
      </c>
      <c r="K1292" s="2" t="s">
        <v>16</v>
      </c>
      <c r="L1292" s="1" t="s">
        <v>3758</v>
      </c>
      <c r="M1292" s="1" t="s">
        <v>3759</v>
      </c>
      <c r="N1292" s="1" t="s">
        <v>7768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1</v>
      </c>
      <c r="B1293" s="1" t="s">
        <v>9722</v>
      </c>
      <c r="C1293" s="1" t="s">
        <v>3760</v>
      </c>
      <c r="D1293" s="1">
        <v>1417888</v>
      </c>
      <c r="E1293" s="1">
        <v>1418898</v>
      </c>
      <c r="F1293" s="2" t="s">
        <v>16</v>
      </c>
      <c r="G1293" s="1" t="s">
        <v>3761</v>
      </c>
      <c r="H1293" s="1" t="s">
        <v>3762</v>
      </c>
      <c r="I1293" s="1">
        <v>1417888</v>
      </c>
      <c r="J1293" s="1">
        <v>1418898</v>
      </c>
      <c r="K1293" s="2" t="s">
        <v>16</v>
      </c>
      <c r="M1293" s="1" t="s">
        <v>3763</v>
      </c>
      <c r="N1293" s="1" t="s">
        <v>7769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2</v>
      </c>
      <c r="B1294" s="1" t="s">
        <v>9723</v>
      </c>
      <c r="C1294" s="1" t="s">
        <v>3764</v>
      </c>
      <c r="D1294" s="1">
        <v>1418911</v>
      </c>
      <c r="E1294" s="1">
        <v>1420119</v>
      </c>
      <c r="F1294" s="2" t="s">
        <v>16</v>
      </c>
      <c r="G1294" s="1" t="s">
        <v>3765</v>
      </c>
      <c r="H1294" s="1" t="s">
        <v>1753</v>
      </c>
      <c r="I1294" s="1">
        <v>1418911</v>
      </c>
      <c r="J1294" s="1">
        <v>1420119</v>
      </c>
      <c r="K1294" s="2" t="s">
        <v>16</v>
      </c>
      <c r="M1294" s="1" t="s">
        <v>3766</v>
      </c>
      <c r="N1294" s="1" t="s">
        <v>7770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3</v>
      </c>
      <c r="B1295" s="1" t="s">
        <v>9724</v>
      </c>
      <c r="C1295" s="1" t="s">
        <v>3767</v>
      </c>
      <c r="D1295" s="1">
        <v>1420116</v>
      </c>
      <c r="E1295" s="1">
        <v>1420865</v>
      </c>
      <c r="F1295" s="2" t="s">
        <v>16</v>
      </c>
      <c r="G1295" s="1" t="s">
        <v>3768</v>
      </c>
      <c r="H1295" s="1" t="s">
        <v>3767</v>
      </c>
      <c r="I1295" s="1">
        <v>1420116</v>
      </c>
      <c r="J1295" s="1">
        <v>1420865</v>
      </c>
      <c r="K1295" s="2" t="s">
        <v>16</v>
      </c>
      <c r="L1295" s="1" t="s">
        <v>3769</v>
      </c>
      <c r="M1295" s="1" t="s">
        <v>3770</v>
      </c>
      <c r="N1295" s="1" t="s">
        <v>7771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4</v>
      </c>
      <c r="B1296" s="1" t="s">
        <v>9725</v>
      </c>
      <c r="C1296" s="1" t="s">
        <v>3771</v>
      </c>
      <c r="D1296" s="1">
        <v>1420854</v>
      </c>
      <c r="E1296" s="1">
        <v>1422182</v>
      </c>
      <c r="F1296" s="2" t="s">
        <v>20</v>
      </c>
      <c r="G1296" s="1" t="s">
        <v>3772</v>
      </c>
      <c r="H1296" s="1" t="s">
        <v>3773</v>
      </c>
      <c r="I1296" s="1">
        <v>1420854</v>
      </c>
      <c r="J1296" s="1">
        <v>1422182</v>
      </c>
      <c r="K1296" s="2" t="s">
        <v>20</v>
      </c>
      <c r="N1296" s="1" t="s">
        <v>7772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5</v>
      </c>
      <c r="B1297" s="1" t="s">
        <v>9726</v>
      </c>
      <c r="C1297" s="1" t="s">
        <v>3774</v>
      </c>
      <c r="D1297" s="1">
        <v>1422302</v>
      </c>
      <c r="E1297" s="1">
        <v>1423570</v>
      </c>
      <c r="F1297" s="2" t="s">
        <v>16</v>
      </c>
      <c r="G1297" s="1" t="s">
        <v>3775</v>
      </c>
      <c r="H1297" s="1" t="s">
        <v>3776</v>
      </c>
      <c r="I1297" s="1">
        <v>1422302</v>
      </c>
      <c r="J1297" s="1">
        <v>1423570</v>
      </c>
      <c r="K1297" s="2" t="s">
        <v>16</v>
      </c>
      <c r="L1297" s="1" t="s">
        <v>3777</v>
      </c>
      <c r="M1297" s="1" t="s">
        <v>3778</v>
      </c>
      <c r="N1297" s="1" t="s">
        <v>7773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6</v>
      </c>
      <c r="B1298" s="1" t="s">
        <v>9727</v>
      </c>
      <c r="C1298" s="1" t="s">
        <v>43</v>
      </c>
      <c r="D1298" s="1">
        <v>1423683</v>
      </c>
      <c r="E1298" s="1">
        <v>1424234</v>
      </c>
      <c r="F1298" s="2" t="s">
        <v>16</v>
      </c>
      <c r="G1298" s="1" t="s">
        <v>3779</v>
      </c>
      <c r="H1298" s="1" t="s">
        <v>26</v>
      </c>
      <c r="I1298" s="1">
        <v>1423683</v>
      </c>
      <c r="J1298" s="1">
        <v>1424234</v>
      </c>
      <c r="K1298" s="2" t="s">
        <v>16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7</v>
      </c>
      <c r="B1299" s="1" t="s">
        <v>9728</v>
      </c>
      <c r="C1299" s="1" t="s">
        <v>3780</v>
      </c>
      <c r="D1299" s="1">
        <v>1424316</v>
      </c>
      <c r="E1299" s="1">
        <v>1425374</v>
      </c>
      <c r="F1299" s="2" t="s">
        <v>16</v>
      </c>
      <c r="G1299" s="1" t="s">
        <v>3781</v>
      </c>
      <c r="H1299" s="1" t="s">
        <v>3782</v>
      </c>
      <c r="I1299" s="1">
        <v>1424316</v>
      </c>
      <c r="J1299" s="1">
        <v>1425374</v>
      </c>
      <c r="K1299" s="2" t="s">
        <v>16</v>
      </c>
      <c r="L1299" s="1" t="s">
        <v>3783</v>
      </c>
      <c r="M1299" s="1" t="s">
        <v>3784</v>
      </c>
      <c r="N1299" s="1" t="s">
        <v>7774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8</v>
      </c>
      <c r="B1300" s="1" t="s">
        <v>9729</v>
      </c>
      <c r="C1300" s="1" t="s">
        <v>43</v>
      </c>
      <c r="D1300" s="1">
        <v>1425430</v>
      </c>
      <c r="E1300" s="1">
        <v>1425921</v>
      </c>
      <c r="F1300" s="2" t="s">
        <v>16</v>
      </c>
      <c r="G1300" s="1" t="s">
        <v>3785</v>
      </c>
      <c r="H1300" s="1" t="s">
        <v>26</v>
      </c>
      <c r="I1300" s="1">
        <v>1425430</v>
      </c>
      <c r="J1300" s="1">
        <v>1425921</v>
      </c>
      <c r="K1300" s="2" t="s">
        <v>16</v>
      </c>
      <c r="P1300" s="1">
        <v>0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299</v>
      </c>
      <c r="B1301" s="1" t="s">
        <v>9730</v>
      </c>
      <c r="C1301" s="1" t="s">
        <v>3786</v>
      </c>
      <c r="D1301" s="1">
        <v>1426090</v>
      </c>
      <c r="E1301" s="1">
        <v>1427472</v>
      </c>
      <c r="F1301" s="2" t="s">
        <v>16</v>
      </c>
      <c r="G1301" s="1" t="s">
        <v>3787</v>
      </c>
      <c r="H1301" s="1" t="s">
        <v>3786</v>
      </c>
      <c r="I1301" s="1">
        <v>1426090</v>
      </c>
      <c r="J1301" s="1">
        <v>1427472</v>
      </c>
      <c r="K1301" s="2" t="s">
        <v>16</v>
      </c>
      <c r="M1301" s="1" t="s">
        <v>3788</v>
      </c>
      <c r="N1301" s="1" t="s">
        <v>7775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0</v>
      </c>
      <c r="B1302" s="1" t="s">
        <v>9731</v>
      </c>
      <c r="C1302" s="1" t="s">
        <v>3789</v>
      </c>
      <c r="D1302" s="1">
        <v>1427604</v>
      </c>
      <c r="E1302" s="1">
        <v>1428611</v>
      </c>
      <c r="F1302" s="2" t="s">
        <v>16</v>
      </c>
      <c r="G1302" s="1" t="s">
        <v>3790</v>
      </c>
      <c r="H1302" s="1" t="s">
        <v>3791</v>
      </c>
      <c r="I1302" s="1">
        <v>1427604</v>
      </c>
      <c r="J1302" s="1">
        <v>1428611</v>
      </c>
      <c r="K1302" s="2" t="s">
        <v>16</v>
      </c>
      <c r="M1302" s="1" t="s">
        <v>3792</v>
      </c>
      <c r="N1302" s="1" t="s">
        <v>7776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1</v>
      </c>
      <c r="B1303" s="1" t="s">
        <v>9732</v>
      </c>
      <c r="C1303" s="1" t="s">
        <v>3793</v>
      </c>
      <c r="D1303" s="1">
        <v>1428658</v>
      </c>
      <c r="E1303" s="1">
        <v>1429116</v>
      </c>
      <c r="F1303" s="2" t="s">
        <v>16</v>
      </c>
      <c r="G1303" s="1" t="s">
        <v>3794</v>
      </c>
      <c r="H1303" s="1" t="s">
        <v>3795</v>
      </c>
      <c r="I1303" s="1">
        <v>1428658</v>
      </c>
      <c r="J1303" s="1">
        <v>1429116</v>
      </c>
      <c r="K1303" s="2" t="s">
        <v>16</v>
      </c>
      <c r="L1303" s="1" t="s">
        <v>1178</v>
      </c>
      <c r="M1303" s="1" t="s">
        <v>3796</v>
      </c>
      <c r="N1303" s="1" t="s">
        <v>7777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2</v>
      </c>
      <c r="B1304" s="1" t="s">
        <v>9733</v>
      </c>
      <c r="C1304" s="1" t="s">
        <v>3213</v>
      </c>
      <c r="D1304" s="1">
        <v>1429270</v>
      </c>
      <c r="E1304" s="1">
        <v>1430574</v>
      </c>
      <c r="F1304" s="2" t="s">
        <v>16</v>
      </c>
      <c r="G1304" s="1" t="s">
        <v>3797</v>
      </c>
      <c r="H1304" s="1" t="s">
        <v>3798</v>
      </c>
      <c r="I1304" s="1">
        <v>1429270</v>
      </c>
      <c r="J1304" s="1">
        <v>1430574</v>
      </c>
      <c r="K1304" s="2" t="s">
        <v>16</v>
      </c>
      <c r="M1304" s="1" t="s">
        <v>3799</v>
      </c>
      <c r="N1304" s="1" t="s">
        <v>7778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3</v>
      </c>
      <c r="B1305" s="1" t="s">
        <v>9734</v>
      </c>
      <c r="C1305" s="1" t="s">
        <v>3536</v>
      </c>
      <c r="D1305" s="1">
        <v>1430567</v>
      </c>
      <c r="E1305" s="1">
        <v>1431511</v>
      </c>
      <c r="F1305" s="2" t="s">
        <v>16</v>
      </c>
      <c r="G1305" s="1" t="s">
        <v>3800</v>
      </c>
      <c r="H1305" s="1" t="s">
        <v>3536</v>
      </c>
      <c r="I1305" s="1">
        <v>1430567</v>
      </c>
      <c r="J1305" s="1">
        <v>1431511</v>
      </c>
      <c r="K1305" s="2" t="s">
        <v>16</v>
      </c>
      <c r="M1305" s="1" t="s">
        <v>3801</v>
      </c>
      <c r="N1305" s="1" t="s">
        <v>7779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4</v>
      </c>
      <c r="B1306" s="1" t="s">
        <v>9735</v>
      </c>
      <c r="C1306" s="1" t="s">
        <v>43</v>
      </c>
      <c r="D1306" s="1">
        <v>1431561</v>
      </c>
      <c r="E1306" s="1">
        <v>1432169</v>
      </c>
      <c r="F1306" s="2" t="s">
        <v>16</v>
      </c>
      <c r="G1306" s="1" t="s">
        <v>3802</v>
      </c>
      <c r="H1306" s="1" t="s">
        <v>26</v>
      </c>
      <c r="I1306" s="1">
        <v>1431561</v>
      </c>
      <c r="J1306" s="1">
        <v>1432169</v>
      </c>
      <c r="K1306" s="2" t="s">
        <v>16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5</v>
      </c>
      <c r="B1307" s="1" t="s">
        <v>9736</v>
      </c>
      <c r="C1307" s="1" t="s">
        <v>43</v>
      </c>
      <c r="D1307" s="1">
        <v>1432280</v>
      </c>
      <c r="E1307" s="1">
        <v>1432414</v>
      </c>
      <c r="F1307" s="2" t="s">
        <v>16</v>
      </c>
      <c r="G1307" s="1" t="s">
        <v>3803</v>
      </c>
      <c r="H1307" s="1" t="s">
        <v>26</v>
      </c>
      <c r="I1307" s="1">
        <v>1432280</v>
      </c>
      <c r="J1307" s="1">
        <v>1432414</v>
      </c>
      <c r="K1307" s="2" t="s">
        <v>16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6</v>
      </c>
      <c r="B1308" s="1" t="s">
        <v>9737</v>
      </c>
      <c r="C1308" s="1" t="s">
        <v>3804</v>
      </c>
      <c r="D1308" s="1">
        <v>1432544</v>
      </c>
      <c r="E1308" s="1">
        <v>1434049</v>
      </c>
      <c r="F1308" s="2" t="s">
        <v>20</v>
      </c>
      <c r="G1308" s="1" t="s">
        <v>3805</v>
      </c>
      <c r="H1308" s="1" t="s">
        <v>3806</v>
      </c>
      <c r="I1308" s="1">
        <v>1432544</v>
      </c>
      <c r="J1308" s="1">
        <v>1434049</v>
      </c>
      <c r="K1308" s="2" t="s">
        <v>20</v>
      </c>
      <c r="L1308" s="1" t="s">
        <v>3807</v>
      </c>
      <c r="M1308" s="1" t="s">
        <v>3808</v>
      </c>
      <c r="N1308" s="1" t="s">
        <v>7780</v>
      </c>
      <c r="P1308" s="1">
        <v>0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7</v>
      </c>
      <c r="B1309" s="1" t="s">
        <v>9738</v>
      </c>
      <c r="C1309" s="1" t="s">
        <v>3809</v>
      </c>
      <c r="D1309" s="1">
        <v>1434281</v>
      </c>
      <c r="E1309" s="1">
        <v>1436047</v>
      </c>
      <c r="F1309" s="2" t="s">
        <v>16</v>
      </c>
      <c r="G1309" s="1" t="s">
        <v>3810</v>
      </c>
      <c r="H1309" s="1" t="s">
        <v>3811</v>
      </c>
      <c r="I1309" s="1">
        <v>1434281</v>
      </c>
      <c r="J1309" s="1">
        <v>1436047</v>
      </c>
      <c r="K1309" s="2" t="s">
        <v>16</v>
      </c>
      <c r="L1309" s="1" t="s">
        <v>3812</v>
      </c>
      <c r="M1309" s="1" t="s">
        <v>3813</v>
      </c>
      <c r="N1309" s="1" t="s">
        <v>7781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8</v>
      </c>
      <c r="B1310" s="1" t="s">
        <v>9739</v>
      </c>
      <c r="C1310" s="1" t="s">
        <v>3814</v>
      </c>
      <c r="D1310" s="1">
        <v>1436160</v>
      </c>
      <c r="E1310" s="1">
        <v>1436522</v>
      </c>
      <c r="F1310" s="2" t="s">
        <v>20</v>
      </c>
      <c r="G1310" s="1" t="s">
        <v>3815</v>
      </c>
      <c r="H1310" s="1" t="s">
        <v>26</v>
      </c>
      <c r="I1310" s="1">
        <v>1436160</v>
      </c>
      <c r="J1310" s="1">
        <v>1436522</v>
      </c>
      <c r="K1310" s="2" t="s">
        <v>20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09</v>
      </c>
      <c r="B1311" s="1" t="s">
        <v>9740</v>
      </c>
      <c r="C1311" s="1" t="s">
        <v>2010</v>
      </c>
      <c r="D1311" s="1">
        <v>1436583</v>
      </c>
      <c r="E1311" s="1">
        <v>1437272</v>
      </c>
      <c r="F1311" s="2" t="s">
        <v>20</v>
      </c>
      <c r="G1311" s="1" t="s">
        <v>3816</v>
      </c>
      <c r="H1311" s="1" t="s">
        <v>10856</v>
      </c>
      <c r="I1311" s="1">
        <v>1436583</v>
      </c>
      <c r="J1311" s="1">
        <v>1437272</v>
      </c>
      <c r="K1311" s="2" t="s">
        <v>20</v>
      </c>
      <c r="L1311" s="1" t="s">
        <v>3817</v>
      </c>
      <c r="N1311" s="1" t="s">
        <v>7782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0</v>
      </c>
      <c r="B1312" s="1" t="s">
        <v>9741</v>
      </c>
      <c r="C1312" s="1" t="s">
        <v>3818</v>
      </c>
      <c r="D1312" s="1">
        <v>1437456</v>
      </c>
      <c r="E1312" s="1">
        <v>1438199</v>
      </c>
      <c r="F1312" s="2" t="s">
        <v>16</v>
      </c>
      <c r="G1312" s="1" t="s">
        <v>3819</v>
      </c>
      <c r="H1312" s="1" t="s">
        <v>3818</v>
      </c>
      <c r="I1312" s="1">
        <v>1437456</v>
      </c>
      <c r="J1312" s="1">
        <v>1438199</v>
      </c>
      <c r="K1312" s="2" t="s">
        <v>16</v>
      </c>
      <c r="M1312" s="1" t="s">
        <v>3820</v>
      </c>
      <c r="N1312" s="1" t="s">
        <v>7783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1</v>
      </c>
      <c r="B1313" s="1" t="s">
        <v>9742</v>
      </c>
      <c r="C1313" s="1" t="s">
        <v>416</v>
      </c>
      <c r="D1313" s="1">
        <v>1438622</v>
      </c>
      <c r="E1313" s="1">
        <v>1439929</v>
      </c>
      <c r="F1313" s="2" t="s">
        <v>20</v>
      </c>
      <c r="G1313" s="1" t="s">
        <v>3821</v>
      </c>
      <c r="H1313" s="1" t="s">
        <v>352</v>
      </c>
      <c r="I1313" s="1">
        <v>1438622</v>
      </c>
      <c r="J1313" s="1">
        <v>1439929</v>
      </c>
      <c r="K1313" s="2" t="s">
        <v>20</v>
      </c>
      <c r="N1313" s="1" t="s">
        <v>7014</v>
      </c>
      <c r="P1313" s="1">
        <v>0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2</v>
      </c>
      <c r="B1314" s="1" t="s">
        <v>9743</v>
      </c>
      <c r="C1314" s="1" t="s">
        <v>3822</v>
      </c>
      <c r="D1314" s="1">
        <v>1440110</v>
      </c>
      <c r="E1314" s="1">
        <v>1440784</v>
      </c>
      <c r="F1314" s="2" t="s">
        <v>20</v>
      </c>
      <c r="G1314" s="1" t="s">
        <v>3823</v>
      </c>
      <c r="H1314" s="1" t="s">
        <v>26</v>
      </c>
      <c r="I1314" s="1">
        <v>1440110</v>
      </c>
      <c r="J1314" s="1">
        <v>1440784</v>
      </c>
      <c r="K1314" s="2" t="s">
        <v>20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3</v>
      </c>
      <c r="B1315" s="1" t="s">
        <v>9744</v>
      </c>
      <c r="C1315" s="1" t="s">
        <v>3824</v>
      </c>
      <c r="D1315" s="1">
        <v>1441037</v>
      </c>
      <c r="E1315" s="1">
        <v>1441549</v>
      </c>
      <c r="F1315" s="2" t="s">
        <v>20</v>
      </c>
      <c r="G1315" s="1" t="s">
        <v>3825</v>
      </c>
      <c r="H1315" s="1" t="s">
        <v>3826</v>
      </c>
      <c r="I1315" s="1">
        <v>1441037</v>
      </c>
      <c r="J1315" s="1">
        <v>1441549</v>
      </c>
      <c r="K1315" s="2" t="s">
        <v>20</v>
      </c>
      <c r="M1315" s="1" t="s">
        <v>3827</v>
      </c>
      <c r="N1315" s="1" t="s">
        <v>7784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4</v>
      </c>
      <c r="B1316" s="1" t="s">
        <v>9745</v>
      </c>
      <c r="C1316" s="1" t="s">
        <v>3828</v>
      </c>
      <c r="D1316" s="1">
        <v>1441515</v>
      </c>
      <c r="E1316" s="1">
        <v>1442522</v>
      </c>
      <c r="F1316" s="2" t="s">
        <v>20</v>
      </c>
      <c r="G1316" s="1" t="s">
        <v>3829</v>
      </c>
      <c r="H1316" s="1" t="s">
        <v>3830</v>
      </c>
      <c r="I1316" s="1">
        <v>1441515</v>
      </c>
      <c r="J1316" s="1">
        <v>1442522</v>
      </c>
      <c r="K1316" s="2" t="s">
        <v>20</v>
      </c>
      <c r="M1316" s="1" t="s">
        <v>3831</v>
      </c>
      <c r="N1316" s="1" t="s">
        <v>7785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5</v>
      </c>
      <c r="B1317" s="1" t="s">
        <v>9746</v>
      </c>
      <c r="C1317" s="1" t="s">
        <v>3828</v>
      </c>
      <c r="D1317" s="1">
        <v>1442524</v>
      </c>
      <c r="E1317" s="1">
        <v>1443312</v>
      </c>
      <c r="F1317" s="2" t="s">
        <v>20</v>
      </c>
      <c r="G1317" s="1" t="s">
        <v>3832</v>
      </c>
      <c r="H1317" s="1" t="s">
        <v>3833</v>
      </c>
      <c r="I1317" s="1">
        <v>1442524</v>
      </c>
      <c r="J1317" s="1">
        <v>1443312</v>
      </c>
      <c r="K1317" s="2" t="s">
        <v>20</v>
      </c>
      <c r="L1317" s="1" t="s">
        <v>131</v>
      </c>
      <c r="M1317" s="1" t="s">
        <v>3834</v>
      </c>
      <c r="N1317" s="1" t="s">
        <v>7786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6</v>
      </c>
      <c r="B1318" s="1" t="s">
        <v>9747</v>
      </c>
      <c r="C1318" s="1" t="s">
        <v>3835</v>
      </c>
      <c r="D1318" s="1">
        <v>1443407</v>
      </c>
      <c r="E1318" s="1">
        <v>1444354</v>
      </c>
      <c r="F1318" s="2" t="s">
        <v>20</v>
      </c>
      <c r="G1318" s="1" t="s">
        <v>3836</v>
      </c>
      <c r="H1318" s="1" t="s">
        <v>3837</v>
      </c>
      <c r="I1318" s="1">
        <v>1443407</v>
      </c>
      <c r="J1318" s="1">
        <v>1444354</v>
      </c>
      <c r="K1318" s="2" t="s">
        <v>20</v>
      </c>
      <c r="M1318" s="1" t="s">
        <v>3838</v>
      </c>
      <c r="N1318" s="1" t="s">
        <v>7787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7</v>
      </c>
      <c r="B1319" s="1" t="s">
        <v>9748</v>
      </c>
      <c r="C1319" s="1" t="s">
        <v>3839</v>
      </c>
      <c r="D1319" s="1">
        <v>1444587</v>
      </c>
      <c r="E1319" s="1">
        <v>1445975</v>
      </c>
      <c r="F1319" s="2" t="s">
        <v>16</v>
      </c>
      <c r="G1319" s="1" t="s">
        <v>3840</v>
      </c>
      <c r="H1319" s="1" t="s">
        <v>3841</v>
      </c>
      <c r="I1319" s="1">
        <v>1444587</v>
      </c>
      <c r="J1319" s="1">
        <v>1445975</v>
      </c>
      <c r="K1319" s="2" t="s">
        <v>16</v>
      </c>
      <c r="L1319" s="1" t="s">
        <v>3842</v>
      </c>
      <c r="M1319" s="1" t="s">
        <v>3843</v>
      </c>
      <c r="N1319" s="1" t="s">
        <v>7788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8</v>
      </c>
      <c r="B1320" s="1" t="s">
        <v>9749</v>
      </c>
      <c r="C1320" s="1" t="s">
        <v>3844</v>
      </c>
      <c r="D1320" s="1">
        <v>1446100</v>
      </c>
      <c r="E1320" s="1">
        <v>1447020</v>
      </c>
      <c r="F1320" s="2" t="s">
        <v>20</v>
      </c>
      <c r="G1320" s="1" t="s">
        <v>3845</v>
      </c>
      <c r="H1320" s="1" t="s">
        <v>3846</v>
      </c>
      <c r="I1320" s="1">
        <v>1446100</v>
      </c>
      <c r="J1320" s="1">
        <v>1447020</v>
      </c>
      <c r="K1320" s="2" t="s">
        <v>20</v>
      </c>
      <c r="L1320" s="1" t="s">
        <v>3847</v>
      </c>
      <c r="M1320" s="1" t="s">
        <v>3848</v>
      </c>
      <c r="N1320" s="1" t="s">
        <v>7789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19</v>
      </c>
      <c r="B1321" s="1" t="s">
        <v>9750</v>
      </c>
      <c r="C1321" s="1" t="s">
        <v>3849</v>
      </c>
      <c r="D1321" s="1">
        <v>1447017</v>
      </c>
      <c r="E1321" s="1">
        <v>1448699</v>
      </c>
      <c r="F1321" s="2" t="s">
        <v>20</v>
      </c>
      <c r="G1321" s="1" t="s">
        <v>3850</v>
      </c>
      <c r="H1321" s="1" t="s">
        <v>692</v>
      </c>
      <c r="I1321" s="1">
        <v>1447017</v>
      </c>
      <c r="J1321" s="1">
        <v>1448699</v>
      </c>
      <c r="K1321" s="2" t="s">
        <v>20</v>
      </c>
      <c r="L1321" s="1" t="s">
        <v>693</v>
      </c>
      <c r="M1321" s="1" t="s">
        <v>3851</v>
      </c>
      <c r="N1321" s="1" t="s">
        <v>7086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0</v>
      </c>
      <c r="B1322" s="1" t="s">
        <v>9751</v>
      </c>
      <c r="C1322" s="1" t="s">
        <v>3852</v>
      </c>
      <c r="D1322" s="1">
        <v>1448696</v>
      </c>
      <c r="E1322" s="1">
        <v>1449676</v>
      </c>
      <c r="F1322" s="2" t="s">
        <v>20</v>
      </c>
      <c r="G1322" s="1" t="s">
        <v>3853</v>
      </c>
      <c r="H1322" s="1" t="s">
        <v>3852</v>
      </c>
      <c r="I1322" s="1">
        <v>1448696</v>
      </c>
      <c r="J1322" s="1">
        <v>1449676</v>
      </c>
      <c r="K1322" s="2" t="s">
        <v>20</v>
      </c>
      <c r="L1322" s="1" t="s">
        <v>3854</v>
      </c>
      <c r="M1322" s="1" t="s">
        <v>3855</v>
      </c>
      <c r="N1322" s="1" t="s">
        <v>7790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1</v>
      </c>
      <c r="B1323" s="1" t="s">
        <v>9752</v>
      </c>
      <c r="C1323" s="1" t="s">
        <v>1627</v>
      </c>
      <c r="D1323" s="1">
        <v>1449743</v>
      </c>
      <c r="E1323" s="1">
        <v>1450495</v>
      </c>
      <c r="F1323" s="2" t="s">
        <v>16</v>
      </c>
      <c r="G1323" s="1" t="s">
        <v>3856</v>
      </c>
      <c r="H1323" s="1" t="s">
        <v>3857</v>
      </c>
      <c r="I1323" s="1">
        <v>1449743</v>
      </c>
      <c r="J1323" s="1">
        <v>1450495</v>
      </c>
      <c r="K1323" s="2" t="s">
        <v>16</v>
      </c>
      <c r="N1323" s="1" t="s">
        <v>7791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2</v>
      </c>
      <c r="B1324" s="1" t="s">
        <v>9753</v>
      </c>
      <c r="C1324" s="1" t="s">
        <v>3858</v>
      </c>
      <c r="D1324" s="1">
        <v>1450743</v>
      </c>
      <c r="E1324" s="1">
        <v>1451498</v>
      </c>
      <c r="F1324" s="2" t="s">
        <v>16</v>
      </c>
      <c r="G1324" s="1" t="s">
        <v>3859</v>
      </c>
      <c r="H1324" s="1" t="s">
        <v>3860</v>
      </c>
      <c r="I1324" s="1">
        <v>1450743</v>
      </c>
      <c r="J1324" s="1">
        <v>1451498</v>
      </c>
      <c r="K1324" s="2" t="s">
        <v>16</v>
      </c>
      <c r="N1324" s="1" t="s">
        <v>7792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3</v>
      </c>
      <c r="B1325" s="1" t="s">
        <v>9754</v>
      </c>
      <c r="C1325" s="1" t="s">
        <v>3861</v>
      </c>
      <c r="D1325" s="1">
        <v>1451495</v>
      </c>
      <c r="E1325" s="1">
        <v>1453579</v>
      </c>
      <c r="F1325" s="2" t="s">
        <v>16</v>
      </c>
      <c r="G1325" s="1" t="s">
        <v>3862</v>
      </c>
      <c r="H1325" s="1" t="s">
        <v>3863</v>
      </c>
      <c r="I1325" s="1">
        <v>1451495</v>
      </c>
      <c r="J1325" s="1">
        <v>1453579</v>
      </c>
      <c r="K1325" s="2" t="s">
        <v>16</v>
      </c>
      <c r="L1325" s="1" t="s">
        <v>3864</v>
      </c>
      <c r="M1325" s="1" t="s">
        <v>3865</v>
      </c>
      <c r="N1325" s="1" t="s">
        <v>7793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4</v>
      </c>
      <c r="B1326" s="1" t="s">
        <v>9755</v>
      </c>
      <c r="C1326" s="1" t="s">
        <v>3866</v>
      </c>
      <c r="D1326" s="1">
        <v>1453576</v>
      </c>
      <c r="E1326" s="1">
        <v>1454334</v>
      </c>
      <c r="F1326" s="2" t="s">
        <v>16</v>
      </c>
      <c r="G1326" s="1" t="s">
        <v>3867</v>
      </c>
      <c r="H1326" s="1" t="s">
        <v>3868</v>
      </c>
      <c r="I1326" s="1">
        <v>1453576</v>
      </c>
      <c r="J1326" s="1">
        <v>1454334</v>
      </c>
      <c r="K1326" s="2" t="s">
        <v>16</v>
      </c>
      <c r="L1326" s="1" t="s">
        <v>3869</v>
      </c>
      <c r="M1326" s="1" t="s">
        <v>3870</v>
      </c>
      <c r="N1326" s="1" t="s">
        <v>7794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5</v>
      </c>
      <c r="B1327" s="1" t="s">
        <v>9756</v>
      </c>
      <c r="C1327" s="1" t="s">
        <v>3871</v>
      </c>
      <c r="D1327" s="1">
        <v>1454411</v>
      </c>
      <c r="E1327" s="1">
        <v>1455598</v>
      </c>
      <c r="F1327" s="2" t="s">
        <v>16</v>
      </c>
      <c r="G1327" s="1" t="s">
        <v>3872</v>
      </c>
      <c r="H1327" s="1" t="s">
        <v>3873</v>
      </c>
      <c r="I1327" s="1">
        <v>1454411</v>
      </c>
      <c r="J1327" s="1">
        <v>1455598</v>
      </c>
      <c r="K1327" s="2" t="s">
        <v>16</v>
      </c>
      <c r="L1327" s="1" t="s">
        <v>447</v>
      </c>
      <c r="M1327" s="1" t="s">
        <v>3874</v>
      </c>
      <c r="N1327" s="1" t="s">
        <v>7795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6</v>
      </c>
      <c r="B1328" s="1" t="s">
        <v>9757</v>
      </c>
      <c r="C1328" s="1" t="s">
        <v>3875</v>
      </c>
      <c r="D1328" s="1">
        <v>1455649</v>
      </c>
      <c r="E1328" s="1">
        <v>1456794</v>
      </c>
      <c r="F1328" s="2" t="s">
        <v>16</v>
      </c>
      <c r="G1328" s="1" t="s">
        <v>3876</v>
      </c>
      <c r="H1328" s="1" t="s">
        <v>3877</v>
      </c>
      <c r="I1328" s="1">
        <v>1455649</v>
      </c>
      <c r="J1328" s="1">
        <v>1456794</v>
      </c>
      <c r="K1328" s="2" t="s">
        <v>16</v>
      </c>
      <c r="L1328" s="1" t="s">
        <v>3878</v>
      </c>
      <c r="M1328" s="1" t="s">
        <v>3879</v>
      </c>
      <c r="N1328" s="1" t="s">
        <v>7796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7</v>
      </c>
      <c r="B1329" s="1" t="s">
        <v>9758</v>
      </c>
      <c r="C1329" s="1" t="s">
        <v>3880</v>
      </c>
      <c r="D1329" s="1">
        <v>1456811</v>
      </c>
      <c r="E1329" s="1">
        <v>1457569</v>
      </c>
      <c r="F1329" s="2" t="s">
        <v>20</v>
      </c>
      <c r="G1329" s="1" t="s">
        <v>3881</v>
      </c>
      <c r="H1329" s="1" t="s">
        <v>26</v>
      </c>
      <c r="I1329" s="1">
        <v>1456811</v>
      </c>
      <c r="J1329" s="1">
        <v>1457569</v>
      </c>
      <c r="K1329" s="2" t="s">
        <v>20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8</v>
      </c>
      <c r="B1330" s="1" t="s">
        <v>9759</v>
      </c>
      <c r="C1330" s="1" t="s">
        <v>3882</v>
      </c>
      <c r="D1330" s="1">
        <v>1457577</v>
      </c>
      <c r="E1330" s="1">
        <v>1458218</v>
      </c>
      <c r="F1330" s="2" t="s">
        <v>20</v>
      </c>
      <c r="G1330" s="1" t="s">
        <v>3883</v>
      </c>
      <c r="H1330" s="1" t="s">
        <v>26</v>
      </c>
      <c r="I1330" s="1">
        <v>1457577</v>
      </c>
      <c r="J1330" s="1">
        <v>1458218</v>
      </c>
      <c r="K1330" s="2" t="s">
        <v>20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29</v>
      </c>
      <c r="B1331" s="1" t="s">
        <v>9760</v>
      </c>
      <c r="C1331" s="1" t="s">
        <v>3884</v>
      </c>
      <c r="D1331" s="1">
        <v>1458627</v>
      </c>
      <c r="E1331" s="1">
        <v>1460057</v>
      </c>
      <c r="F1331" s="2" t="s">
        <v>16</v>
      </c>
      <c r="G1331" s="1" t="s">
        <v>3885</v>
      </c>
      <c r="H1331" s="1" t="s">
        <v>3886</v>
      </c>
      <c r="I1331" s="1">
        <v>1458627</v>
      </c>
      <c r="J1331" s="1">
        <v>1460057</v>
      </c>
      <c r="K1331" s="2" t="s">
        <v>16</v>
      </c>
      <c r="L1331" s="1" t="s">
        <v>3887</v>
      </c>
      <c r="M1331" s="1" t="s">
        <v>3888</v>
      </c>
      <c r="N1331" s="1" t="s">
        <v>7797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0</v>
      </c>
      <c r="B1332" s="1" t="s">
        <v>9761</v>
      </c>
      <c r="C1332" s="1" t="s">
        <v>3346</v>
      </c>
      <c r="D1332" s="1">
        <v>1460078</v>
      </c>
      <c r="E1332" s="1">
        <v>1460920</v>
      </c>
      <c r="F1332" s="2" t="s">
        <v>20</v>
      </c>
      <c r="G1332" s="1" t="s">
        <v>3889</v>
      </c>
      <c r="H1332" s="1" t="s">
        <v>3890</v>
      </c>
      <c r="I1332" s="1">
        <v>1460078</v>
      </c>
      <c r="J1332" s="1">
        <v>1460920</v>
      </c>
      <c r="K1332" s="2" t="s">
        <v>20</v>
      </c>
      <c r="L1332" s="1" t="s">
        <v>3707</v>
      </c>
      <c r="N1332" s="1" t="s">
        <v>7798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1</v>
      </c>
      <c r="B1333" s="1" t="s">
        <v>9762</v>
      </c>
      <c r="C1333" s="1" t="s">
        <v>43</v>
      </c>
      <c r="D1333" s="1">
        <v>1460928</v>
      </c>
      <c r="E1333" s="1">
        <v>1461854</v>
      </c>
      <c r="F1333" s="2" t="s">
        <v>20</v>
      </c>
      <c r="G1333" s="1" t="s">
        <v>3891</v>
      </c>
      <c r="H1333" s="1" t="s">
        <v>26</v>
      </c>
      <c r="I1333" s="1">
        <v>1460928</v>
      </c>
      <c r="J1333" s="1">
        <v>1461854</v>
      </c>
      <c r="K1333" s="2" t="s">
        <v>20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2</v>
      </c>
      <c r="B1334" s="1" t="s">
        <v>9763</v>
      </c>
      <c r="C1334" s="1" t="s">
        <v>3892</v>
      </c>
      <c r="D1334" s="1">
        <v>1462099</v>
      </c>
      <c r="E1334" s="1">
        <v>1463151</v>
      </c>
      <c r="F1334" s="2" t="s">
        <v>16</v>
      </c>
      <c r="G1334" s="1" t="s">
        <v>3893</v>
      </c>
      <c r="H1334" s="1" t="s">
        <v>822</v>
      </c>
      <c r="I1334" s="1">
        <v>1462099</v>
      </c>
      <c r="J1334" s="1">
        <v>1463151</v>
      </c>
      <c r="K1334" s="2" t="s">
        <v>16</v>
      </c>
      <c r="N1334" s="1" t="s">
        <v>711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3</v>
      </c>
      <c r="B1335" s="1" t="s">
        <v>9764</v>
      </c>
      <c r="C1335" s="1" t="s">
        <v>3894</v>
      </c>
      <c r="D1335" s="1">
        <v>1463148</v>
      </c>
      <c r="E1335" s="1">
        <v>1464212</v>
      </c>
      <c r="F1335" s="2" t="s">
        <v>16</v>
      </c>
      <c r="G1335" s="1" t="s">
        <v>3895</v>
      </c>
      <c r="H1335" s="1" t="s">
        <v>26</v>
      </c>
      <c r="I1335" s="1">
        <v>1463148</v>
      </c>
      <c r="J1335" s="1">
        <v>1464212</v>
      </c>
      <c r="K1335" s="2" t="s">
        <v>16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4</v>
      </c>
      <c r="B1336" s="1" t="s">
        <v>9765</v>
      </c>
      <c r="C1336" s="1" t="s">
        <v>826</v>
      </c>
      <c r="D1336" s="1">
        <v>1464212</v>
      </c>
      <c r="E1336" s="1">
        <v>1465186</v>
      </c>
      <c r="F1336" s="2" t="s">
        <v>16</v>
      </c>
      <c r="G1336" s="1" t="s">
        <v>3896</v>
      </c>
      <c r="H1336" s="1" t="s">
        <v>828</v>
      </c>
      <c r="I1336" s="1">
        <v>1464212</v>
      </c>
      <c r="J1336" s="1">
        <v>1465186</v>
      </c>
      <c r="K1336" s="2" t="s">
        <v>16</v>
      </c>
      <c r="N1336" s="1" t="s">
        <v>7117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5</v>
      </c>
      <c r="B1337" s="1" t="s">
        <v>9766</v>
      </c>
      <c r="C1337" s="1" t="s">
        <v>826</v>
      </c>
      <c r="D1337" s="1">
        <v>1465186</v>
      </c>
      <c r="E1337" s="1">
        <v>1466151</v>
      </c>
      <c r="F1337" s="2" t="s">
        <v>16</v>
      </c>
      <c r="G1337" s="1" t="s">
        <v>3897</v>
      </c>
      <c r="H1337" s="1" t="s">
        <v>828</v>
      </c>
      <c r="I1337" s="1">
        <v>1465186</v>
      </c>
      <c r="J1337" s="1">
        <v>1466151</v>
      </c>
      <c r="K1337" s="2" t="s">
        <v>16</v>
      </c>
      <c r="N1337" s="1" t="s">
        <v>7117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6</v>
      </c>
      <c r="B1338" s="1" t="s">
        <v>9767</v>
      </c>
      <c r="C1338" s="1" t="s">
        <v>3898</v>
      </c>
      <c r="D1338" s="1">
        <v>1466148</v>
      </c>
      <c r="E1338" s="1">
        <v>1466900</v>
      </c>
      <c r="F1338" s="2" t="s">
        <v>16</v>
      </c>
      <c r="G1338" s="1" t="s">
        <v>3899</v>
      </c>
      <c r="H1338" s="1" t="s">
        <v>26</v>
      </c>
      <c r="I1338" s="1">
        <v>1466148</v>
      </c>
      <c r="J1338" s="1">
        <v>1466900</v>
      </c>
      <c r="K1338" s="2" t="s">
        <v>16</v>
      </c>
      <c r="N1338" s="1" t="s">
        <v>7799</v>
      </c>
      <c r="O1338" s="1" t="s">
        <v>10857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7</v>
      </c>
      <c r="B1339" s="1" t="s">
        <v>9768</v>
      </c>
      <c r="C1339" s="1" t="s">
        <v>3900</v>
      </c>
      <c r="D1339" s="1">
        <v>1466949</v>
      </c>
      <c r="E1339" s="1">
        <v>1468928</v>
      </c>
      <c r="F1339" s="2" t="s">
        <v>20</v>
      </c>
      <c r="G1339" s="1" t="s">
        <v>3901</v>
      </c>
      <c r="H1339" s="1" t="s">
        <v>3902</v>
      </c>
      <c r="I1339" s="1">
        <v>1466949</v>
      </c>
      <c r="J1339" s="1">
        <v>1468928</v>
      </c>
      <c r="K1339" s="2" t="s">
        <v>20</v>
      </c>
      <c r="L1339" s="1" t="s">
        <v>3903</v>
      </c>
      <c r="M1339" s="1" t="s">
        <v>3904</v>
      </c>
      <c r="N1339" s="1" t="s">
        <v>7800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8</v>
      </c>
      <c r="B1340" s="1" t="s">
        <v>9769</v>
      </c>
      <c r="C1340" s="1" t="s">
        <v>3905</v>
      </c>
      <c r="D1340" s="1">
        <v>1469079</v>
      </c>
      <c r="E1340" s="1">
        <v>1469573</v>
      </c>
      <c r="F1340" s="2" t="s">
        <v>16</v>
      </c>
      <c r="G1340" s="1" t="s">
        <v>3906</v>
      </c>
      <c r="H1340" s="1" t="s">
        <v>26</v>
      </c>
      <c r="I1340" s="1">
        <v>1469079</v>
      </c>
      <c r="J1340" s="1">
        <v>1469573</v>
      </c>
      <c r="K1340" s="2" t="s">
        <v>16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39</v>
      </c>
      <c r="B1341" s="1" t="s">
        <v>9770</v>
      </c>
      <c r="C1341" s="1" t="s">
        <v>3907</v>
      </c>
      <c r="D1341" s="1">
        <v>1469757</v>
      </c>
      <c r="E1341" s="1">
        <v>1471016</v>
      </c>
      <c r="F1341" s="2" t="s">
        <v>20</v>
      </c>
      <c r="G1341" s="1" t="s">
        <v>3908</v>
      </c>
      <c r="H1341" s="1" t="s">
        <v>3909</v>
      </c>
      <c r="I1341" s="1">
        <v>1469757</v>
      </c>
      <c r="J1341" s="1">
        <v>1471016</v>
      </c>
      <c r="K1341" s="2" t="s">
        <v>20</v>
      </c>
      <c r="L1341" s="1" t="s">
        <v>3910</v>
      </c>
      <c r="M1341" s="1" t="s">
        <v>3911</v>
      </c>
      <c r="N1341" s="1" t="s">
        <v>7801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0</v>
      </c>
      <c r="B1342" s="1" t="s">
        <v>9771</v>
      </c>
      <c r="C1342" s="1" t="s">
        <v>3912</v>
      </c>
      <c r="D1342" s="1">
        <v>1471068</v>
      </c>
      <c r="E1342" s="1">
        <v>1471319</v>
      </c>
      <c r="F1342" s="2" t="s">
        <v>20</v>
      </c>
      <c r="G1342" s="1" t="s">
        <v>3913</v>
      </c>
      <c r="H1342" s="1" t="s">
        <v>3912</v>
      </c>
      <c r="I1342" s="1">
        <v>1471068</v>
      </c>
      <c r="J1342" s="1">
        <v>1471319</v>
      </c>
      <c r="K1342" s="2" t="s">
        <v>20</v>
      </c>
      <c r="M1342" s="1" t="s">
        <v>3914</v>
      </c>
      <c r="N1342" s="1" t="s">
        <v>780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1</v>
      </c>
      <c r="B1343" s="1" t="s">
        <v>9772</v>
      </c>
      <c r="C1343" s="1" t="s">
        <v>3915</v>
      </c>
      <c r="D1343" s="1">
        <v>1471381</v>
      </c>
      <c r="E1343" s="1">
        <v>1472385</v>
      </c>
      <c r="F1343" s="2" t="s">
        <v>20</v>
      </c>
      <c r="G1343" s="1" t="s">
        <v>3916</v>
      </c>
      <c r="H1343" s="1" t="s">
        <v>3917</v>
      </c>
      <c r="I1343" s="1">
        <v>1471381</v>
      </c>
      <c r="J1343" s="1">
        <v>1472385</v>
      </c>
      <c r="K1343" s="2" t="s">
        <v>20</v>
      </c>
      <c r="L1343" s="1" t="s">
        <v>3918</v>
      </c>
      <c r="M1343" s="1" t="s">
        <v>3919</v>
      </c>
      <c r="N1343" s="1" t="s">
        <v>7803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2</v>
      </c>
      <c r="B1344" s="1" t="s">
        <v>9773</v>
      </c>
      <c r="C1344" s="1" t="s">
        <v>3920</v>
      </c>
      <c r="D1344" s="1">
        <v>1472389</v>
      </c>
      <c r="E1344" s="1">
        <v>1473345</v>
      </c>
      <c r="F1344" s="2" t="s">
        <v>20</v>
      </c>
      <c r="G1344" s="1" t="s">
        <v>3921</v>
      </c>
      <c r="H1344" s="1" t="s">
        <v>3922</v>
      </c>
      <c r="I1344" s="1">
        <v>1472389</v>
      </c>
      <c r="J1344" s="1">
        <v>1473345</v>
      </c>
      <c r="K1344" s="2" t="s">
        <v>20</v>
      </c>
      <c r="L1344" s="1" t="s">
        <v>3923</v>
      </c>
      <c r="M1344" s="1" t="s">
        <v>3924</v>
      </c>
      <c r="N1344" s="1" t="s">
        <v>7804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3</v>
      </c>
      <c r="B1345" s="1" t="s">
        <v>9774</v>
      </c>
      <c r="C1345" s="1" t="s">
        <v>3925</v>
      </c>
      <c r="D1345" s="1">
        <v>1473502</v>
      </c>
      <c r="E1345" s="1">
        <v>1474716</v>
      </c>
      <c r="F1345" s="2" t="s">
        <v>20</v>
      </c>
      <c r="G1345" s="1" t="s">
        <v>3926</v>
      </c>
      <c r="H1345" s="1" t="s">
        <v>579</v>
      </c>
      <c r="I1345" s="1">
        <v>1473502</v>
      </c>
      <c r="J1345" s="1">
        <v>1474716</v>
      </c>
      <c r="K1345" s="2" t="s">
        <v>20</v>
      </c>
      <c r="M1345" s="1" t="s">
        <v>3927</v>
      </c>
      <c r="N1345" s="1" t="s">
        <v>7061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4</v>
      </c>
      <c r="B1346" s="1" t="s">
        <v>9775</v>
      </c>
      <c r="C1346" s="1" t="s">
        <v>3928</v>
      </c>
      <c r="D1346" s="1">
        <v>1474802</v>
      </c>
      <c r="E1346" s="1">
        <v>1475998</v>
      </c>
      <c r="F1346" s="2" t="s">
        <v>20</v>
      </c>
      <c r="G1346" s="1" t="s">
        <v>3929</v>
      </c>
      <c r="H1346" s="1" t="s">
        <v>3930</v>
      </c>
      <c r="I1346" s="1">
        <v>1474802</v>
      </c>
      <c r="J1346" s="1">
        <v>1475998</v>
      </c>
      <c r="K1346" s="2" t="s">
        <v>20</v>
      </c>
      <c r="L1346" s="1" t="s">
        <v>3931</v>
      </c>
      <c r="M1346" s="1" t="s">
        <v>3932</v>
      </c>
      <c r="N1346" s="1" t="s">
        <v>7805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5</v>
      </c>
      <c r="B1347" s="1" t="s">
        <v>9776</v>
      </c>
      <c r="C1347" s="1" t="s">
        <v>3933</v>
      </c>
      <c r="D1347" s="1">
        <v>1476252</v>
      </c>
      <c r="E1347" s="1">
        <v>1478999</v>
      </c>
      <c r="F1347" s="2" t="s">
        <v>16</v>
      </c>
      <c r="G1347" s="1" t="s">
        <v>3934</v>
      </c>
      <c r="H1347" s="1" t="s">
        <v>3933</v>
      </c>
      <c r="I1347" s="1">
        <v>1476252</v>
      </c>
      <c r="J1347" s="1">
        <v>1478999</v>
      </c>
      <c r="K1347" s="2" t="s">
        <v>16</v>
      </c>
      <c r="L1347" s="1" t="s">
        <v>3935</v>
      </c>
      <c r="M1347" s="1" t="s">
        <v>3936</v>
      </c>
      <c r="N1347" s="1" t="s">
        <v>7806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6</v>
      </c>
      <c r="B1348" s="1" t="s">
        <v>9777</v>
      </c>
      <c r="C1348" s="1" t="s">
        <v>3937</v>
      </c>
      <c r="D1348" s="1">
        <v>1479101</v>
      </c>
      <c r="E1348" s="1">
        <v>1479526</v>
      </c>
      <c r="F1348" s="2" t="s">
        <v>16</v>
      </c>
      <c r="G1348" s="1" t="s">
        <v>3938</v>
      </c>
      <c r="H1348" s="1" t="s">
        <v>26</v>
      </c>
      <c r="I1348" s="1">
        <v>1479101</v>
      </c>
      <c r="J1348" s="1">
        <v>1479526</v>
      </c>
      <c r="K1348" s="2" t="s">
        <v>16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7</v>
      </c>
      <c r="B1349" s="1" t="s">
        <v>9778</v>
      </c>
      <c r="C1349" s="1" t="s">
        <v>3939</v>
      </c>
      <c r="D1349" s="1">
        <v>1479559</v>
      </c>
      <c r="E1349" s="1">
        <v>1481352</v>
      </c>
      <c r="F1349" s="2" t="s">
        <v>20</v>
      </c>
      <c r="G1349" s="1" t="s">
        <v>3940</v>
      </c>
      <c r="H1349" s="1" t="s">
        <v>3941</v>
      </c>
      <c r="I1349" s="1">
        <v>1479559</v>
      </c>
      <c r="J1349" s="1">
        <v>1481352</v>
      </c>
      <c r="K1349" s="2" t="s">
        <v>20</v>
      </c>
      <c r="N1349" s="1" t="s">
        <v>7807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8</v>
      </c>
      <c r="B1350" s="1" t="s">
        <v>9779</v>
      </c>
      <c r="C1350" s="1" t="s">
        <v>368</v>
      </c>
      <c r="D1350" s="1">
        <v>1481602</v>
      </c>
      <c r="E1350" s="1">
        <v>1482054</v>
      </c>
      <c r="F1350" s="2" t="s">
        <v>16</v>
      </c>
      <c r="G1350" s="1" t="s">
        <v>3942</v>
      </c>
      <c r="H1350" s="1" t="s">
        <v>370</v>
      </c>
      <c r="I1350" s="1">
        <v>1481602</v>
      </c>
      <c r="J1350" s="1">
        <v>1482054</v>
      </c>
      <c r="K1350" s="2" t="s">
        <v>16</v>
      </c>
      <c r="N1350" s="1" t="s">
        <v>7017</v>
      </c>
      <c r="P1350" s="1">
        <v>1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49</v>
      </c>
      <c r="B1351" s="1" t="s">
        <v>9780</v>
      </c>
      <c r="C1351" s="1" t="s">
        <v>3943</v>
      </c>
      <c r="D1351" s="1">
        <v>1482327</v>
      </c>
      <c r="E1351" s="1">
        <v>1483718</v>
      </c>
      <c r="F1351" s="2" t="s">
        <v>16</v>
      </c>
      <c r="G1351" s="1" t="s">
        <v>3944</v>
      </c>
      <c r="H1351" s="1" t="s">
        <v>3945</v>
      </c>
      <c r="I1351" s="1">
        <v>1482327</v>
      </c>
      <c r="J1351" s="1">
        <v>1483718</v>
      </c>
      <c r="K1351" s="2" t="s">
        <v>16</v>
      </c>
      <c r="M1351" s="1" t="s">
        <v>3946</v>
      </c>
      <c r="N1351" s="1" t="s">
        <v>7808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0</v>
      </c>
      <c r="B1352" s="1" t="s">
        <v>9781</v>
      </c>
      <c r="C1352" s="1" t="s">
        <v>3947</v>
      </c>
      <c r="D1352" s="1">
        <v>1483715</v>
      </c>
      <c r="E1352" s="1">
        <v>1484575</v>
      </c>
      <c r="F1352" s="2" t="s">
        <v>16</v>
      </c>
      <c r="G1352" s="1" t="s">
        <v>3948</v>
      </c>
      <c r="H1352" s="1" t="s">
        <v>3947</v>
      </c>
      <c r="I1352" s="1">
        <v>1483715</v>
      </c>
      <c r="J1352" s="1">
        <v>1484575</v>
      </c>
      <c r="K1352" s="2" t="s">
        <v>16</v>
      </c>
      <c r="L1352" s="1" t="s">
        <v>3949</v>
      </c>
      <c r="M1352" s="1" t="s">
        <v>3950</v>
      </c>
      <c r="N1352" s="1" t="s">
        <v>7809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1</v>
      </c>
      <c r="B1353" s="1" t="s">
        <v>9782</v>
      </c>
      <c r="C1353" s="1" t="s">
        <v>3951</v>
      </c>
      <c r="D1353" s="1">
        <v>1484754</v>
      </c>
      <c r="E1353" s="1">
        <v>1486091</v>
      </c>
      <c r="F1353" s="2" t="s">
        <v>20</v>
      </c>
      <c r="G1353" s="1" t="s">
        <v>3952</v>
      </c>
      <c r="H1353" s="1" t="s">
        <v>3953</v>
      </c>
      <c r="I1353" s="1">
        <v>1484754</v>
      </c>
      <c r="J1353" s="1">
        <v>1486091</v>
      </c>
      <c r="K1353" s="2" t="s">
        <v>20</v>
      </c>
      <c r="L1353" s="1" t="s">
        <v>3954</v>
      </c>
      <c r="M1353" s="1" t="s">
        <v>3955</v>
      </c>
      <c r="N1353" s="1" t="s">
        <v>7810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2</v>
      </c>
      <c r="B1354" s="1" t="s">
        <v>9783</v>
      </c>
      <c r="C1354" s="1" t="s">
        <v>3956</v>
      </c>
      <c r="D1354" s="1">
        <v>1486170</v>
      </c>
      <c r="E1354" s="1">
        <v>1487201</v>
      </c>
      <c r="F1354" s="2" t="s">
        <v>16</v>
      </c>
      <c r="G1354" s="1" t="s">
        <v>3957</v>
      </c>
      <c r="H1354" s="1" t="s">
        <v>3956</v>
      </c>
      <c r="I1354" s="1">
        <v>1486170</v>
      </c>
      <c r="J1354" s="1">
        <v>1487201</v>
      </c>
      <c r="K1354" s="2" t="s">
        <v>16</v>
      </c>
      <c r="N1354" s="1" t="s">
        <v>7811</v>
      </c>
      <c r="P1354" s="1">
        <v>1</v>
      </c>
      <c r="Q1354" s="1">
        <v>1</v>
      </c>
      <c r="R1354" s="1">
        <v>0</v>
      </c>
      <c r="S1354" s="1">
        <v>1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3</v>
      </c>
      <c r="B1355" s="1" t="s">
        <v>9784</v>
      </c>
      <c r="C1355" s="1" t="s">
        <v>43</v>
      </c>
      <c r="D1355" s="1">
        <v>1487243</v>
      </c>
      <c r="E1355" s="1">
        <v>1488724</v>
      </c>
      <c r="F1355" s="2" t="s">
        <v>20</v>
      </c>
      <c r="G1355" s="1" t="s">
        <v>3958</v>
      </c>
      <c r="H1355" s="1" t="s">
        <v>26</v>
      </c>
      <c r="I1355" s="1">
        <v>1487243</v>
      </c>
      <c r="J1355" s="1">
        <v>1488724</v>
      </c>
      <c r="K1355" s="2" t="s">
        <v>20</v>
      </c>
      <c r="P1355" s="1">
        <v>0</v>
      </c>
      <c r="Q1355" s="1">
        <v>1</v>
      </c>
      <c r="R1355" s="1">
        <v>0</v>
      </c>
      <c r="S1355" s="1">
        <v>1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4</v>
      </c>
      <c r="B1356" s="1" t="s">
        <v>9785</v>
      </c>
      <c r="C1356" s="1" t="s">
        <v>255</v>
      </c>
      <c r="D1356" s="1">
        <v>1489174</v>
      </c>
      <c r="E1356" s="1">
        <v>1490208</v>
      </c>
      <c r="F1356" s="2" t="s">
        <v>16</v>
      </c>
      <c r="G1356" s="1" t="s">
        <v>3959</v>
      </c>
      <c r="H1356" s="1" t="s">
        <v>257</v>
      </c>
      <c r="I1356" s="1">
        <v>1489174</v>
      </c>
      <c r="J1356" s="1">
        <v>1490208</v>
      </c>
      <c r="K1356" s="2" t="s">
        <v>16</v>
      </c>
      <c r="N1356" s="1" t="s">
        <v>6992</v>
      </c>
      <c r="P1356" s="1">
        <v>0</v>
      </c>
      <c r="Q1356" s="1">
        <v>1</v>
      </c>
      <c r="R1356" s="1">
        <v>0</v>
      </c>
      <c r="S1356" s="1">
        <v>1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5</v>
      </c>
      <c r="B1357" s="1" t="s">
        <v>9786</v>
      </c>
      <c r="C1357" s="1" t="s">
        <v>43</v>
      </c>
      <c r="D1357" s="1">
        <v>1490423</v>
      </c>
      <c r="E1357" s="1">
        <v>1490515</v>
      </c>
      <c r="F1357" s="2" t="s">
        <v>16</v>
      </c>
      <c r="G1357" s="1" t="s">
        <v>3960</v>
      </c>
      <c r="H1357" s="1" t="s">
        <v>26</v>
      </c>
      <c r="I1357" s="1">
        <v>1490423</v>
      </c>
      <c r="J1357" s="1">
        <v>1490515</v>
      </c>
      <c r="K1357" s="2" t="s">
        <v>16</v>
      </c>
      <c r="P1357" s="1">
        <v>0</v>
      </c>
      <c r="Q1357" s="1">
        <v>1</v>
      </c>
      <c r="R1357" s="1">
        <v>0</v>
      </c>
      <c r="S1357" s="1">
        <v>1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6</v>
      </c>
      <c r="B1358" s="1" t="s">
        <v>9787</v>
      </c>
      <c r="C1358" s="1" t="s">
        <v>3961</v>
      </c>
      <c r="D1358" s="1">
        <v>1491019</v>
      </c>
      <c r="E1358" s="1">
        <v>1492128</v>
      </c>
      <c r="F1358" s="2" t="s">
        <v>16</v>
      </c>
      <c r="G1358" s="1" t="s">
        <v>3962</v>
      </c>
      <c r="H1358" s="1" t="s">
        <v>3963</v>
      </c>
      <c r="I1358" s="1">
        <v>1491019</v>
      </c>
      <c r="J1358" s="1">
        <v>1492128</v>
      </c>
      <c r="K1358" s="2" t="s">
        <v>16</v>
      </c>
      <c r="N1358" s="1" t="s">
        <v>7812</v>
      </c>
      <c r="P1358" s="1">
        <v>0</v>
      </c>
      <c r="Q1358" s="1">
        <v>1</v>
      </c>
      <c r="R1358" s="1">
        <v>0</v>
      </c>
      <c r="S1358" s="1">
        <v>1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7</v>
      </c>
      <c r="B1359" s="1" t="s">
        <v>9788</v>
      </c>
      <c r="C1359" s="1" t="s">
        <v>43</v>
      </c>
      <c r="D1359" s="1">
        <v>1492125</v>
      </c>
      <c r="E1359" s="1">
        <v>1492361</v>
      </c>
      <c r="F1359" s="2" t="s">
        <v>16</v>
      </c>
      <c r="G1359" s="1" t="s">
        <v>3964</v>
      </c>
      <c r="H1359" s="1" t="s">
        <v>26</v>
      </c>
      <c r="I1359" s="1">
        <v>1492125</v>
      </c>
      <c r="J1359" s="1">
        <v>1492361</v>
      </c>
      <c r="K1359" s="2" t="s">
        <v>16</v>
      </c>
      <c r="P1359" s="1">
        <v>0</v>
      </c>
      <c r="Q1359" s="1">
        <v>1</v>
      </c>
      <c r="R1359" s="1">
        <v>0</v>
      </c>
      <c r="S1359" s="1">
        <v>1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8</v>
      </c>
      <c r="B1360" s="1" t="s">
        <v>9789</v>
      </c>
      <c r="C1360" s="1" t="s">
        <v>43</v>
      </c>
      <c r="D1360" s="1">
        <v>1492590</v>
      </c>
      <c r="E1360" s="1">
        <v>1492712</v>
      </c>
      <c r="F1360" s="2" t="s">
        <v>16</v>
      </c>
      <c r="G1360" s="1" t="s">
        <v>3965</v>
      </c>
      <c r="H1360" s="1" t="s">
        <v>26</v>
      </c>
      <c r="I1360" s="1">
        <v>1492590</v>
      </c>
      <c r="J1360" s="1">
        <v>1492712</v>
      </c>
      <c r="K1360" s="2" t="s">
        <v>16</v>
      </c>
      <c r="P1360" s="1">
        <v>0</v>
      </c>
      <c r="Q1360" s="1">
        <v>1</v>
      </c>
      <c r="R1360" s="1">
        <v>0</v>
      </c>
      <c r="S1360" s="1">
        <v>1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59</v>
      </c>
      <c r="B1361" s="1" t="s">
        <v>9790</v>
      </c>
      <c r="C1361" s="1" t="s">
        <v>3966</v>
      </c>
      <c r="D1361" s="1">
        <v>1492696</v>
      </c>
      <c r="E1361" s="1">
        <v>1494075</v>
      </c>
      <c r="F1361" s="2" t="s">
        <v>16</v>
      </c>
      <c r="G1361" s="1" t="s">
        <v>3967</v>
      </c>
      <c r="H1361" s="1" t="s">
        <v>3968</v>
      </c>
      <c r="I1361" s="1">
        <v>1492696</v>
      </c>
      <c r="J1361" s="1">
        <v>1494075</v>
      </c>
      <c r="K1361" s="2" t="s">
        <v>16</v>
      </c>
      <c r="N1361" s="1" t="s">
        <v>7813</v>
      </c>
      <c r="P1361" s="1">
        <v>0</v>
      </c>
      <c r="Q1361" s="1">
        <v>1</v>
      </c>
      <c r="R1361" s="1">
        <v>0</v>
      </c>
      <c r="S1361" s="1">
        <v>1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0</v>
      </c>
      <c r="B1362" s="1" t="s">
        <v>9791</v>
      </c>
      <c r="C1362" s="1" t="s">
        <v>3969</v>
      </c>
      <c r="D1362" s="1">
        <v>1494197</v>
      </c>
      <c r="E1362" s="1">
        <v>1494589</v>
      </c>
      <c r="F1362" s="2" t="s">
        <v>16</v>
      </c>
      <c r="G1362" s="1" t="s">
        <v>3970</v>
      </c>
      <c r="H1362" s="1" t="s">
        <v>3969</v>
      </c>
      <c r="I1362" s="1">
        <v>1494197</v>
      </c>
      <c r="J1362" s="1">
        <v>1494589</v>
      </c>
      <c r="K1362" s="2" t="s">
        <v>16</v>
      </c>
      <c r="N1362" s="1" t="s">
        <v>7814</v>
      </c>
      <c r="P1362" s="1">
        <v>0</v>
      </c>
      <c r="Q1362" s="1">
        <v>1</v>
      </c>
      <c r="R1362" s="1">
        <v>0</v>
      </c>
      <c r="S1362" s="1">
        <v>1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1</v>
      </c>
      <c r="B1363" s="1" t="s">
        <v>9792</v>
      </c>
      <c r="C1363" s="1" t="s">
        <v>43</v>
      </c>
      <c r="D1363" s="1">
        <v>1494586</v>
      </c>
      <c r="E1363" s="1">
        <v>1494777</v>
      </c>
      <c r="F1363" s="2" t="s">
        <v>16</v>
      </c>
      <c r="G1363" s="1" t="s">
        <v>3971</v>
      </c>
      <c r="H1363" s="1" t="s">
        <v>26</v>
      </c>
      <c r="I1363" s="1">
        <v>1494586</v>
      </c>
      <c r="J1363" s="1">
        <v>1494777</v>
      </c>
      <c r="K1363" s="2" t="s">
        <v>16</v>
      </c>
      <c r="P1363" s="1">
        <v>0</v>
      </c>
      <c r="Q1363" s="1">
        <v>1</v>
      </c>
      <c r="R1363" s="1">
        <v>0</v>
      </c>
      <c r="S1363" s="1">
        <v>1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2</v>
      </c>
      <c r="B1364" s="1" t="s">
        <v>9793</v>
      </c>
      <c r="C1364" s="1" t="s">
        <v>43</v>
      </c>
      <c r="D1364" s="1">
        <v>1494963</v>
      </c>
      <c r="E1364" s="1">
        <v>1495163</v>
      </c>
      <c r="F1364" s="2" t="s">
        <v>16</v>
      </c>
      <c r="G1364" s="1" t="s">
        <v>3972</v>
      </c>
      <c r="H1364" s="1" t="s">
        <v>26</v>
      </c>
      <c r="I1364" s="1">
        <v>1494963</v>
      </c>
      <c r="J1364" s="1">
        <v>1495163</v>
      </c>
      <c r="K1364" s="2" t="s">
        <v>16</v>
      </c>
      <c r="P1364" s="1">
        <v>0</v>
      </c>
      <c r="Q1364" s="1">
        <v>1</v>
      </c>
      <c r="R1364" s="1">
        <v>0</v>
      </c>
      <c r="S1364" s="1">
        <v>1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3</v>
      </c>
      <c r="B1365" s="1" t="s">
        <v>9794</v>
      </c>
      <c r="C1365" s="1" t="s">
        <v>43</v>
      </c>
      <c r="D1365" s="1">
        <v>1495742</v>
      </c>
      <c r="E1365" s="1">
        <v>1496359</v>
      </c>
      <c r="F1365" s="2" t="s">
        <v>16</v>
      </c>
      <c r="G1365" s="1" t="s">
        <v>3973</v>
      </c>
      <c r="H1365" s="1" t="s">
        <v>26</v>
      </c>
      <c r="I1365" s="1">
        <v>1495742</v>
      </c>
      <c r="J1365" s="1">
        <v>1496359</v>
      </c>
      <c r="K1365" s="2" t="s">
        <v>16</v>
      </c>
      <c r="P1365" s="1">
        <v>0</v>
      </c>
      <c r="Q1365" s="1">
        <v>1</v>
      </c>
      <c r="R1365" s="1">
        <v>0</v>
      </c>
      <c r="S1365" s="1">
        <v>1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4</v>
      </c>
      <c r="B1366" s="1" t="s">
        <v>9795</v>
      </c>
      <c r="C1366" s="1" t="s">
        <v>43</v>
      </c>
      <c r="D1366" s="1">
        <v>1496397</v>
      </c>
      <c r="E1366" s="1">
        <v>1496612</v>
      </c>
      <c r="F1366" s="2" t="s">
        <v>16</v>
      </c>
      <c r="G1366" s="1" t="s">
        <v>3974</v>
      </c>
      <c r="H1366" s="1" t="s">
        <v>26</v>
      </c>
      <c r="I1366" s="1">
        <v>1496397</v>
      </c>
      <c r="J1366" s="1">
        <v>1496612</v>
      </c>
      <c r="K1366" s="2" t="s">
        <v>16</v>
      </c>
      <c r="P1366" s="1">
        <v>0</v>
      </c>
      <c r="Q1366" s="1">
        <v>1</v>
      </c>
      <c r="R1366" s="1">
        <v>0</v>
      </c>
      <c r="S1366" s="1">
        <v>1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5</v>
      </c>
      <c r="B1367" s="1" t="s">
        <v>9796</v>
      </c>
      <c r="C1367" s="1" t="s">
        <v>43</v>
      </c>
      <c r="D1367" s="1">
        <v>1496695</v>
      </c>
      <c r="E1367" s="1">
        <v>1496868</v>
      </c>
      <c r="F1367" s="2" t="s">
        <v>16</v>
      </c>
      <c r="G1367" s="1" t="s">
        <v>3975</v>
      </c>
      <c r="H1367" s="1" t="s">
        <v>26</v>
      </c>
      <c r="I1367" s="1">
        <v>1496695</v>
      </c>
      <c r="J1367" s="1">
        <v>1496868</v>
      </c>
      <c r="K1367" s="2" t="s">
        <v>16</v>
      </c>
      <c r="N1367" s="1" t="s">
        <v>7815</v>
      </c>
      <c r="P1367" s="1">
        <v>0</v>
      </c>
      <c r="Q1367" s="1">
        <v>1</v>
      </c>
      <c r="R1367" s="1">
        <v>0</v>
      </c>
      <c r="S1367" s="1">
        <v>1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6</v>
      </c>
      <c r="B1368" s="1" t="s">
        <v>9797</v>
      </c>
      <c r="C1368" s="1" t="s">
        <v>43</v>
      </c>
      <c r="D1368" s="1">
        <v>1496936</v>
      </c>
      <c r="E1368" s="1">
        <v>1497202</v>
      </c>
      <c r="F1368" s="2" t="s">
        <v>16</v>
      </c>
      <c r="G1368" s="1" t="s">
        <v>3976</v>
      </c>
      <c r="H1368" s="1" t="s">
        <v>26</v>
      </c>
      <c r="I1368" s="1">
        <v>1496936</v>
      </c>
      <c r="J1368" s="1">
        <v>1497202</v>
      </c>
      <c r="K1368" s="2" t="s">
        <v>16</v>
      </c>
      <c r="N1368" s="1" t="s">
        <v>7639</v>
      </c>
      <c r="P1368" s="1">
        <v>0</v>
      </c>
      <c r="Q1368" s="1">
        <v>1</v>
      </c>
      <c r="R1368" s="1">
        <v>0</v>
      </c>
      <c r="S1368" s="1">
        <v>1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7</v>
      </c>
      <c r="B1369" s="1" t="s">
        <v>9798</v>
      </c>
      <c r="C1369" s="1" t="s">
        <v>3977</v>
      </c>
      <c r="D1369" s="1">
        <v>1497325</v>
      </c>
      <c r="E1369" s="1">
        <v>1497891</v>
      </c>
      <c r="F1369" s="2" t="s">
        <v>16</v>
      </c>
      <c r="G1369" s="1" t="s">
        <v>3978</v>
      </c>
      <c r="H1369" s="1" t="s">
        <v>3979</v>
      </c>
      <c r="I1369" s="1">
        <v>1497325</v>
      </c>
      <c r="J1369" s="1">
        <v>1497891</v>
      </c>
      <c r="K1369" s="2" t="s">
        <v>16</v>
      </c>
      <c r="M1369" s="1" t="s">
        <v>3980</v>
      </c>
      <c r="N1369" s="1" t="s">
        <v>7816</v>
      </c>
      <c r="P1369" s="1">
        <v>0</v>
      </c>
      <c r="Q1369" s="1">
        <v>2</v>
      </c>
      <c r="R1369" s="1">
        <v>1</v>
      </c>
      <c r="S1369" s="1">
        <v>1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8</v>
      </c>
      <c r="B1370" s="1" t="s">
        <v>9799</v>
      </c>
      <c r="C1370" s="1" t="s">
        <v>43</v>
      </c>
      <c r="D1370" s="1">
        <v>1497888</v>
      </c>
      <c r="E1370" s="1">
        <v>1498508</v>
      </c>
      <c r="F1370" s="2" t="s">
        <v>16</v>
      </c>
      <c r="G1370" s="1" t="s">
        <v>3981</v>
      </c>
      <c r="H1370" s="1" t="s">
        <v>26</v>
      </c>
      <c r="I1370" s="1">
        <v>1497888</v>
      </c>
      <c r="J1370" s="1">
        <v>1498508</v>
      </c>
      <c r="K1370" s="2" t="s">
        <v>16</v>
      </c>
      <c r="P1370" s="1">
        <v>0</v>
      </c>
      <c r="Q1370" s="1">
        <v>2</v>
      </c>
      <c r="R1370" s="1">
        <v>1</v>
      </c>
      <c r="S1370" s="1">
        <v>1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69</v>
      </c>
      <c r="B1371" s="1" t="s">
        <v>9800</v>
      </c>
      <c r="C1371" s="1" t="s">
        <v>43</v>
      </c>
      <c r="D1371" s="1">
        <v>1499119</v>
      </c>
      <c r="E1371" s="1">
        <v>1499268</v>
      </c>
      <c r="F1371" s="2" t="s">
        <v>20</v>
      </c>
      <c r="G1371" s="1" t="s">
        <v>3982</v>
      </c>
      <c r="H1371" s="1" t="s">
        <v>26</v>
      </c>
      <c r="I1371" s="1">
        <v>1499119</v>
      </c>
      <c r="J1371" s="1">
        <v>1499268</v>
      </c>
      <c r="K1371" s="2" t="s">
        <v>20</v>
      </c>
      <c r="P1371" s="1">
        <v>0</v>
      </c>
      <c r="Q1371" s="1">
        <v>2</v>
      </c>
      <c r="R1371" s="1">
        <v>1</v>
      </c>
      <c r="S1371" s="1">
        <v>1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0</v>
      </c>
      <c r="B1372" s="1" t="s">
        <v>9801</v>
      </c>
      <c r="C1372" s="1" t="s">
        <v>43</v>
      </c>
      <c r="D1372" s="1">
        <v>1499711</v>
      </c>
      <c r="E1372" s="1">
        <v>1500130</v>
      </c>
      <c r="F1372" s="2" t="s">
        <v>16</v>
      </c>
      <c r="G1372" s="1" t="s">
        <v>3983</v>
      </c>
      <c r="H1372" s="1" t="s">
        <v>26</v>
      </c>
      <c r="I1372" s="1">
        <v>1499711</v>
      </c>
      <c r="J1372" s="1">
        <v>1500130</v>
      </c>
      <c r="K1372" s="2" t="s">
        <v>16</v>
      </c>
      <c r="P1372" s="1">
        <v>0</v>
      </c>
      <c r="Q1372" s="1">
        <v>2</v>
      </c>
      <c r="R1372" s="1">
        <v>1</v>
      </c>
      <c r="S1372" s="1">
        <v>1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1</v>
      </c>
      <c r="B1373" s="1" t="s">
        <v>9802</v>
      </c>
      <c r="C1373" s="1" t="s">
        <v>3961</v>
      </c>
      <c r="D1373" s="1">
        <v>1500161</v>
      </c>
      <c r="E1373" s="1">
        <v>1501267</v>
      </c>
      <c r="F1373" s="2" t="s">
        <v>16</v>
      </c>
      <c r="G1373" s="1" t="s">
        <v>3984</v>
      </c>
      <c r="H1373" s="1" t="s">
        <v>3985</v>
      </c>
      <c r="I1373" s="1">
        <v>1500161</v>
      </c>
      <c r="J1373" s="1">
        <v>1501267</v>
      </c>
      <c r="K1373" s="2" t="s">
        <v>16</v>
      </c>
      <c r="L1373" s="1" t="s">
        <v>3986</v>
      </c>
      <c r="M1373" s="1" t="s">
        <v>3987</v>
      </c>
      <c r="N1373" s="1" t="s">
        <v>7817</v>
      </c>
      <c r="P1373" s="1">
        <v>0</v>
      </c>
      <c r="Q1373" s="1">
        <v>2</v>
      </c>
      <c r="R1373" s="1">
        <v>1</v>
      </c>
      <c r="S1373" s="1">
        <v>1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2</v>
      </c>
      <c r="B1374" s="1" t="s">
        <v>9803</v>
      </c>
      <c r="C1374" s="1" t="s">
        <v>3988</v>
      </c>
      <c r="D1374" s="1">
        <v>1501264</v>
      </c>
      <c r="E1374" s="1">
        <v>1502166</v>
      </c>
      <c r="F1374" s="2" t="s">
        <v>16</v>
      </c>
      <c r="G1374" s="1" t="s">
        <v>3989</v>
      </c>
      <c r="H1374" s="1" t="s">
        <v>2135</v>
      </c>
      <c r="I1374" s="1">
        <v>1501264</v>
      </c>
      <c r="J1374" s="1">
        <v>1502166</v>
      </c>
      <c r="K1374" s="2" t="s">
        <v>16</v>
      </c>
      <c r="L1374" s="1" t="s">
        <v>2136</v>
      </c>
      <c r="M1374" s="1" t="s">
        <v>3990</v>
      </c>
      <c r="N1374" s="1" t="s">
        <v>7818</v>
      </c>
      <c r="P1374" s="1">
        <v>0</v>
      </c>
      <c r="Q1374" s="1">
        <v>2</v>
      </c>
      <c r="R1374" s="1">
        <v>1</v>
      </c>
      <c r="S1374" s="1">
        <v>1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3</v>
      </c>
      <c r="B1375" s="1" t="s">
        <v>9804</v>
      </c>
      <c r="C1375" s="1" t="s">
        <v>43</v>
      </c>
      <c r="D1375" s="1">
        <v>1502352</v>
      </c>
      <c r="E1375" s="1">
        <v>1502525</v>
      </c>
      <c r="F1375" s="2" t="s">
        <v>20</v>
      </c>
      <c r="G1375" s="1" t="s">
        <v>3991</v>
      </c>
      <c r="H1375" s="1" t="s">
        <v>26</v>
      </c>
      <c r="I1375" s="1">
        <v>1502352</v>
      </c>
      <c r="J1375" s="1">
        <v>1502525</v>
      </c>
      <c r="K1375" s="2" t="s">
        <v>20</v>
      </c>
      <c r="P1375" s="1">
        <v>0</v>
      </c>
      <c r="Q1375" s="1">
        <v>2</v>
      </c>
      <c r="R1375" s="1">
        <v>1</v>
      </c>
      <c r="S1375" s="1">
        <v>1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4</v>
      </c>
      <c r="B1376" s="1" t="s">
        <v>9805</v>
      </c>
      <c r="C1376" s="1" t="s">
        <v>304</v>
      </c>
      <c r="D1376" s="1">
        <v>1503050</v>
      </c>
      <c r="E1376" s="1">
        <v>1506559</v>
      </c>
      <c r="F1376" s="2" t="s">
        <v>20</v>
      </c>
      <c r="G1376" s="1" t="s">
        <v>3992</v>
      </c>
      <c r="H1376" s="1" t="s">
        <v>306</v>
      </c>
      <c r="I1376" s="1">
        <v>1503050</v>
      </c>
      <c r="J1376" s="1">
        <v>1506559</v>
      </c>
      <c r="K1376" s="2" t="s">
        <v>20</v>
      </c>
      <c r="L1376" s="1" t="s">
        <v>307</v>
      </c>
      <c r="M1376" s="1" t="s">
        <v>3993</v>
      </c>
      <c r="N1376" s="1" t="s">
        <v>7003</v>
      </c>
      <c r="P1376" s="1">
        <v>0</v>
      </c>
      <c r="Q1376" s="1">
        <v>1</v>
      </c>
      <c r="R1376" s="1">
        <v>0</v>
      </c>
      <c r="S1376" s="1">
        <v>1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5</v>
      </c>
      <c r="B1377" s="1" t="s">
        <v>9806</v>
      </c>
      <c r="C1377" s="1" t="s">
        <v>3994</v>
      </c>
      <c r="D1377" s="1">
        <v>1506708</v>
      </c>
      <c r="E1377" s="1">
        <v>1507145</v>
      </c>
      <c r="F1377" s="2" t="s">
        <v>20</v>
      </c>
      <c r="G1377" s="1" t="s">
        <v>3995</v>
      </c>
      <c r="H1377" s="1" t="s">
        <v>3996</v>
      </c>
      <c r="I1377" s="1">
        <v>1506708</v>
      </c>
      <c r="J1377" s="1">
        <v>1507145</v>
      </c>
      <c r="K1377" s="2" t="s">
        <v>20</v>
      </c>
      <c r="N1377" s="1" t="s">
        <v>7819</v>
      </c>
      <c r="P1377" s="1">
        <v>0</v>
      </c>
      <c r="Q1377" s="1">
        <v>1</v>
      </c>
      <c r="R1377" s="1">
        <v>0</v>
      </c>
      <c r="S1377" s="1">
        <v>1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6</v>
      </c>
      <c r="B1378" s="1" t="s">
        <v>9807</v>
      </c>
      <c r="C1378" s="1" t="s">
        <v>43</v>
      </c>
      <c r="D1378" s="1">
        <v>1507153</v>
      </c>
      <c r="E1378" s="1">
        <v>1507851</v>
      </c>
      <c r="F1378" s="2" t="s">
        <v>20</v>
      </c>
      <c r="G1378" s="1" t="s">
        <v>3997</v>
      </c>
      <c r="H1378" s="1" t="s">
        <v>26</v>
      </c>
      <c r="I1378" s="1">
        <v>1507153</v>
      </c>
      <c r="J1378" s="1">
        <v>1507851</v>
      </c>
      <c r="K1378" s="2" t="s">
        <v>20</v>
      </c>
      <c r="P1378" s="1">
        <v>0</v>
      </c>
      <c r="Q1378" s="1">
        <v>1</v>
      </c>
      <c r="R1378" s="1">
        <v>0</v>
      </c>
      <c r="S1378" s="1">
        <v>1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7</v>
      </c>
      <c r="B1379" s="1" t="s">
        <v>9808</v>
      </c>
      <c r="C1379" s="1" t="s">
        <v>43</v>
      </c>
      <c r="D1379" s="1">
        <v>1508078</v>
      </c>
      <c r="E1379" s="1">
        <v>1508251</v>
      </c>
      <c r="F1379" s="2" t="s">
        <v>16</v>
      </c>
      <c r="G1379" s="1" t="s">
        <v>3998</v>
      </c>
      <c r="H1379" s="1" t="s">
        <v>26</v>
      </c>
      <c r="I1379" s="1">
        <v>1508078</v>
      </c>
      <c r="J1379" s="1">
        <v>1508251</v>
      </c>
      <c r="K1379" s="2" t="s">
        <v>16</v>
      </c>
      <c r="P1379" s="1">
        <v>0</v>
      </c>
      <c r="Q1379" s="1">
        <v>1</v>
      </c>
      <c r="R1379" s="1">
        <v>0</v>
      </c>
      <c r="S1379" s="1">
        <v>1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8</v>
      </c>
      <c r="B1380" s="1" t="s">
        <v>9809</v>
      </c>
      <c r="C1380" s="1" t="s">
        <v>3999</v>
      </c>
      <c r="D1380" s="1">
        <v>1508248</v>
      </c>
      <c r="E1380" s="1">
        <v>1509945</v>
      </c>
      <c r="F1380" s="2" t="s">
        <v>16</v>
      </c>
      <c r="Q1380" s="1">
        <v>1</v>
      </c>
      <c r="R1380" s="1">
        <v>0</v>
      </c>
      <c r="S1380" s="1">
        <v>1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79</v>
      </c>
      <c r="G1381" s="1" t="s">
        <v>4000</v>
      </c>
      <c r="H1381" s="1" t="s">
        <v>4001</v>
      </c>
      <c r="I1381" s="1">
        <v>1509903</v>
      </c>
      <c r="J1381" s="1">
        <v>1509978</v>
      </c>
      <c r="K1381" s="2" t="s">
        <v>20</v>
      </c>
      <c r="N1381" s="1" t="s">
        <v>79</v>
      </c>
      <c r="P1381" s="1">
        <v>0</v>
      </c>
      <c r="U1381" s="1">
        <v>0</v>
      </c>
      <c r="V1381" s="1">
        <v>0</v>
      </c>
    </row>
    <row r="1382" spans="1:22" x14ac:dyDescent="0.2">
      <c r="A1382" s="1">
        <v>1380</v>
      </c>
      <c r="B1382" s="1" t="s">
        <v>9810</v>
      </c>
      <c r="C1382" s="1" t="s">
        <v>4002</v>
      </c>
      <c r="D1382" s="1">
        <v>1510019</v>
      </c>
      <c r="E1382" s="1">
        <v>1510480</v>
      </c>
      <c r="F1382" s="2" t="s">
        <v>20</v>
      </c>
      <c r="G1382" s="1" t="s">
        <v>4003</v>
      </c>
      <c r="H1382" s="1" t="s">
        <v>4004</v>
      </c>
      <c r="I1382" s="1">
        <v>1510019</v>
      </c>
      <c r="J1382" s="1">
        <v>1510480</v>
      </c>
      <c r="K1382" s="2" t="s">
        <v>20</v>
      </c>
      <c r="N1382" s="1" t="s">
        <v>7820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1</v>
      </c>
      <c r="B1383" s="1" t="s">
        <v>9811</v>
      </c>
      <c r="C1383" s="1" t="s">
        <v>4005</v>
      </c>
      <c r="D1383" s="1">
        <v>1510575</v>
      </c>
      <c r="E1383" s="1">
        <v>1511684</v>
      </c>
      <c r="F1383" s="2" t="s">
        <v>16</v>
      </c>
      <c r="G1383" s="1" t="s">
        <v>4006</v>
      </c>
      <c r="H1383" s="1" t="s">
        <v>4005</v>
      </c>
      <c r="I1383" s="1">
        <v>1510575</v>
      </c>
      <c r="J1383" s="1">
        <v>1511684</v>
      </c>
      <c r="K1383" s="2" t="s">
        <v>16</v>
      </c>
      <c r="M1383" s="1" t="s">
        <v>4007</v>
      </c>
      <c r="N1383" s="1" t="s">
        <v>7821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2</v>
      </c>
      <c r="B1384" s="1" t="s">
        <v>9812</v>
      </c>
      <c r="C1384" s="1" t="s">
        <v>4008</v>
      </c>
      <c r="D1384" s="1">
        <v>1511836</v>
      </c>
      <c r="E1384" s="1">
        <v>1512522</v>
      </c>
      <c r="F1384" s="2" t="s">
        <v>16</v>
      </c>
      <c r="G1384" s="1" t="s">
        <v>4009</v>
      </c>
      <c r="H1384" s="1" t="s">
        <v>4008</v>
      </c>
      <c r="I1384" s="1">
        <v>1511836</v>
      </c>
      <c r="J1384" s="1">
        <v>1512522</v>
      </c>
      <c r="K1384" s="2" t="s">
        <v>16</v>
      </c>
      <c r="M1384" s="1" t="s">
        <v>4010</v>
      </c>
      <c r="N1384" s="1" t="s">
        <v>7822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3</v>
      </c>
      <c r="B1385" s="1" t="s">
        <v>9813</v>
      </c>
      <c r="C1385" s="1" t="s">
        <v>4011</v>
      </c>
      <c r="D1385" s="1">
        <v>1512561</v>
      </c>
      <c r="E1385" s="1">
        <v>1513478</v>
      </c>
      <c r="F1385" s="2" t="s">
        <v>16</v>
      </c>
      <c r="G1385" s="1" t="s">
        <v>4012</v>
      </c>
      <c r="H1385" s="1" t="s">
        <v>4013</v>
      </c>
      <c r="I1385" s="1">
        <v>1512561</v>
      </c>
      <c r="J1385" s="1">
        <v>1513478</v>
      </c>
      <c r="K1385" s="2" t="s">
        <v>16</v>
      </c>
      <c r="M1385" s="1" t="s">
        <v>4014</v>
      </c>
      <c r="N1385" s="1" t="s">
        <v>7823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4</v>
      </c>
      <c r="B1386" s="1" t="s">
        <v>9814</v>
      </c>
      <c r="C1386" s="1" t="s">
        <v>43</v>
      </c>
      <c r="D1386" s="1">
        <v>1513545</v>
      </c>
      <c r="E1386" s="1">
        <v>1514864</v>
      </c>
      <c r="F1386" s="2" t="s">
        <v>16</v>
      </c>
      <c r="G1386" s="1" t="s">
        <v>4015</v>
      </c>
      <c r="H1386" s="1" t="s">
        <v>4016</v>
      </c>
      <c r="I1386" s="1">
        <v>1513545</v>
      </c>
      <c r="J1386" s="1">
        <v>1514864</v>
      </c>
      <c r="K1386" s="2" t="s">
        <v>16</v>
      </c>
      <c r="L1386" s="1" t="s">
        <v>2711</v>
      </c>
      <c r="M1386" s="1" t="s">
        <v>4017</v>
      </c>
      <c r="N1386" s="1" t="s">
        <v>7824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5</v>
      </c>
      <c r="B1387" s="1" t="s">
        <v>9815</v>
      </c>
      <c r="C1387" s="1" t="s">
        <v>4018</v>
      </c>
      <c r="D1387" s="1">
        <v>1515049</v>
      </c>
      <c r="E1387" s="1">
        <v>1516980</v>
      </c>
      <c r="F1387" s="2" t="s">
        <v>16</v>
      </c>
      <c r="G1387" s="1" t="s">
        <v>4019</v>
      </c>
      <c r="H1387" s="1" t="s">
        <v>26</v>
      </c>
      <c r="I1387" s="1">
        <v>1515049</v>
      </c>
      <c r="J1387" s="1">
        <v>1516980</v>
      </c>
      <c r="K1387" s="2" t="s">
        <v>16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6</v>
      </c>
      <c r="B1388" s="1" t="s">
        <v>9816</v>
      </c>
      <c r="C1388" s="1" t="s">
        <v>4020</v>
      </c>
      <c r="D1388" s="1">
        <v>1517114</v>
      </c>
      <c r="E1388" s="1">
        <v>1517596</v>
      </c>
      <c r="F1388" s="2" t="s">
        <v>16</v>
      </c>
      <c r="G1388" s="1" t="s">
        <v>4021</v>
      </c>
      <c r="H1388" s="1" t="s">
        <v>4022</v>
      </c>
      <c r="I1388" s="1">
        <v>1517114</v>
      </c>
      <c r="J1388" s="1">
        <v>1517596</v>
      </c>
      <c r="K1388" s="2" t="s">
        <v>16</v>
      </c>
      <c r="M1388" s="1" t="s">
        <v>4023</v>
      </c>
      <c r="N1388" s="1" t="s">
        <v>7825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7</v>
      </c>
      <c r="B1389" s="1" t="s">
        <v>9817</v>
      </c>
      <c r="C1389" s="1" t="s">
        <v>43</v>
      </c>
      <c r="D1389" s="1">
        <v>1517686</v>
      </c>
      <c r="E1389" s="1">
        <v>1518327</v>
      </c>
      <c r="F1389" s="2" t="s">
        <v>16</v>
      </c>
      <c r="G1389" s="1" t="s">
        <v>4024</v>
      </c>
      <c r="H1389" s="1" t="s">
        <v>26</v>
      </c>
      <c r="I1389" s="1">
        <v>1517686</v>
      </c>
      <c r="J1389" s="1">
        <v>1518327</v>
      </c>
      <c r="K1389" s="2" t="s">
        <v>16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8</v>
      </c>
      <c r="G1390" s="1" t="s">
        <v>4025</v>
      </c>
      <c r="H1390" s="1" t="s">
        <v>10858</v>
      </c>
      <c r="I1390" s="1">
        <v>1518452</v>
      </c>
      <c r="J1390" s="1">
        <v>1518819</v>
      </c>
      <c r="K1390" s="2" t="s">
        <v>16</v>
      </c>
      <c r="M1390" s="1" t="s">
        <v>4026</v>
      </c>
      <c r="N1390" s="1" t="s">
        <v>79</v>
      </c>
      <c r="P1390" s="1">
        <v>0</v>
      </c>
      <c r="U1390" s="1">
        <v>0</v>
      </c>
      <c r="V1390" s="1">
        <v>0</v>
      </c>
    </row>
    <row r="1391" spans="1:22" x14ac:dyDescent="0.2">
      <c r="A1391" s="1">
        <v>1389</v>
      </c>
      <c r="B1391" s="1" t="s">
        <v>9818</v>
      </c>
      <c r="C1391" s="1" t="s">
        <v>4027</v>
      </c>
      <c r="D1391" s="1">
        <v>1519033</v>
      </c>
      <c r="E1391" s="1">
        <v>1519599</v>
      </c>
      <c r="F1391" s="2" t="s">
        <v>16</v>
      </c>
      <c r="G1391" s="1" t="s">
        <v>4028</v>
      </c>
      <c r="H1391" s="1" t="s">
        <v>26</v>
      </c>
      <c r="I1391" s="1">
        <v>1519033</v>
      </c>
      <c r="J1391" s="1">
        <v>1519599</v>
      </c>
      <c r="K1391" s="2" t="s">
        <v>16</v>
      </c>
      <c r="N1391" s="1" t="s">
        <v>7826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0</v>
      </c>
      <c r="B1392" s="1" t="s">
        <v>9819</v>
      </c>
      <c r="C1392" s="1" t="s">
        <v>4029</v>
      </c>
      <c r="D1392" s="1">
        <v>1519735</v>
      </c>
      <c r="E1392" s="1">
        <v>1520475</v>
      </c>
      <c r="F1392" s="2" t="s">
        <v>16</v>
      </c>
      <c r="G1392" s="1" t="s">
        <v>4030</v>
      </c>
      <c r="H1392" s="1" t="s">
        <v>4029</v>
      </c>
      <c r="I1392" s="1">
        <v>1519735</v>
      </c>
      <c r="J1392" s="1">
        <v>1520475</v>
      </c>
      <c r="K1392" s="2" t="s">
        <v>16</v>
      </c>
      <c r="M1392" s="1" t="s">
        <v>4031</v>
      </c>
      <c r="N1392" s="1" t="s">
        <v>7827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1</v>
      </c>
      <c r="B1393" s="1" t="s">
        <v>9820</v>
      </c>
      <c r="C1393" s="1" t="s">
        <v>2141</v>
      </c>
      <c r="D1393" s="1">
        <v>1520557</v>
      </c>
      <c r="E1393" s="1">
        <v>1521366</v>
      </c>
      <c r="F1393" s="2" t="s">
        <v>16</v>
      </c>
      <c r="G1393" s="1" t="s">
        <v>4032</v>
      </c>
      <c r="H1393" s="1" t="s">
        <v>4033</v>
      </c>
      <c r="I1393" s="1">
        <v>1520557</v>
      </c>
      <c r="J1393" s="1">
        <v>1521366</v>
      </c>
      <c r="K1393" s="2" t="s">
        <v>16</v>
      </c>
      <c r="N1393" s="1" t="s">
        <v>7828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2</v>
      </c>
      <c r="B1394" s="1" t="s">
        <v>9821</v>
      </c>
      <c r="C1394" s="1" t="s">
        <v>4034</v>
      </c>
      <c r="D1394" s="1">
        <v>1521522</v>
      </c>
      <c r="E1394" s="1">
        <v>1522118</v>
      </c>
      <c r="F1394" s="2" t="s">
        <v>16</v>
      </c>
      <c r="G1394" s="1" t="s">
        <v>4035</v>
      </c>
      <c r="H1394" s="1" t="s">
        <v>4036</v>
      </c>
      <c r="I1394" s="1">
        <v>1521522</v>
      </c>
      <c r="J1394" s="1">
        <v>1522118</v>
      </c>
      <c r="K1394" s="2" t="s">
        <v>16</v>
      </c>
      <c r="M1394" s="1" t="s">
        <v>4037</v>
      </c>
      <c r="N1394" s="1" t="s">
        <v>7829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3</v>
      </c>
      <c r="B1395" s="1" t="s">
        <v>9822</v>
      </c>
      <c r="C1395" s="1" t="s">
        <v>4038</v>
      </c>
      <c r="D1395" s="1">
        <v>1522363</v>
      </c>
      <c r="E1395" s="1">
        <v>1525212</v>
      </c>
      <c r="F1395" s="2" t="s">
        <v>16</v>
      </c>
      <c r="G1395" s="1" t="s">
        <v>4039</v>
      </c>
      <c r="H1395" s="1" t="s">
        <v>4040</v>
      </c>
      <c r="I1395" s="1">
        <v>1522363</v>
      </c>
      <c r="J1395" s="1">
        <v>1525212</v>
      </c>
      <c r="K1395" s="2" t="s">
        <v>16</v>
      </c>
      <c r="N1395" s="1" t="s">
        <v>7830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4</v>
      </c>
      <c r="B1396" s="1" t="s">
        <v>9823</v>
      </c>
      <c r="C1396" s="1" t="s">
        <v>43</v>
      </c>
      <c r="D1396" s="1">
        <v>1525252</v>
      </c>
      <c r="E1396" s="1">
        <v>1525794</v>
      </c>
      <c r="F1396" s="2" t="s">
        <v>20</v>
      </c>
      <c r="G1396" s="1" t="s">
        <v>4041</v>
      </c>
      <c r="H1396" s="1" t="s">
        <v>26</v>
      </c>
      <c r="I1396" s="1">
        <v>1525252</v>
      </c>
      <c r="J1396" s="1">
        <v>1525794</v>
      </c>
      <c r="K1396" s="2" t="s">
        <v>20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5</v>
      </c>
      <c r="B1397" s="1" t="s">
        <v>9824</v>
      </c>
      <c r="C1397" s="1" t="s">
        <v>43</v>
      </c>
      <c r="D1397" s="1">
        <v>1525875</v>
      </c>
      <c r="E1397" s="1">
        <v>1526384</v>
      </c>
      <c r="F1397" s="2" t="s">
        <v>16</v>
      </c>
      <c r="G1397" s="1" t="s">
        <v>4042</v>
      </c>
      <c r="H1397" s="1" t="s">
        <v>26</v>
      </c>
      <c r="I1397" s="1">
        <v>1525875</v>
      </c>
      <c r="J1397" s="1">
        <v>1526384</v>
      </c>
      <c r="K1397" s="2" t="s">
        <v>16</v>
      </c>
      <c r="P1397" s="1">
        <v>0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6</v>
      </c>
      <c r="B1398" s="1" t="s">
        <v>9825</v>
      </c>
      <c r="C1398" s="1" t="s">
        <v>43</v>
      </c>
      <c r="D1398" s="1">
        <v>1526386</v>
      </c>
      <c r="E1398" s="1">
        <v>1526589</v>
      </c>
      <c r="F1398" s="2" t="s">
        <v>16</v>
      </c>
      <c r="G1398" s="1" t="s">
        <v>4043</v>
      </c>
      <c r="H1398" s="1" t="s">
        <v>26</v>
      </c>
      <c r="I1398" s="1">
        <v>1526386</v>
      </c>
      <c r="J1398" s="1">
        <v>1526589</v>
      </c>
      <c r="K1398" s="2" t="s">
        <v>16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7</v>
      </c>
      <c r="B1399" s="1" t="s">
        <v>9826</v>
      </c>
      <c r="C1399" s="1" t="s">
        <v>43</v>
      </c>
      <c r="D1399" s="1">
        <v>1526511</v>
      </c>
      <c r="E1399" s="1">
        <v>1526672</v>
      </c>
      <c r="F1399" s="2" t="s">
        <v>20</v>
      </c>
      <c r="G1399" s="1" t="s">
        <v>4044</v>
      </c>
      <c r="H1399" s="1" t="s">
        <v>26</v>
      </c>
      <c r="I1399" s="1">
        <v>1526511</v>
      </c>
      <c r="J1399" s="1">
        <v>1526672</v>
      </c>
      <c r="K1399" s="2" t="s">
        <v>20</v>
      </c>
      <c r="P1399" s="1">
        <v>0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8</v>
      </c>
      <c r="B1400" s="1" t="s">
        <v>9827</v>
      </c>
      <c r="C1400" s="1" t="s">
        <v>43</v>
      </c>
      <c r="D1400" s="1">
        <v>1526648</v>
      </c>
      <c r="E1400" s="1">
        <v>1527124</v>
      </c>
      <c r="F1400" s="2" t="s">
        <v>20</v>
      </c>
      <c r="G1400" s="1" t="s">
        <v>4045</v>
      </c>
      <c r="H1400" s="1" t="s">
        <v>26</v>
      </c>
      <c r="I1400" s="1">
        <v>1526648</v>
      </c>
      <c r="J1400" s="1">
        <v>1527124</v>
      </c>
      <c r="K1400" s="2" t="s">
        <v>20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399</v>
      </c>
      <c r="B1401" s="1" t="s">
        <v>9828</v>
      </c>
      <c r="C1401" s="1" t="s">
        <v>4046</v>
      </c>
      <c r="D1401" s="1">
        <v>1527256</v>
      </c>
      <c r="E1401" s="1">
        <v>1528137</v>
      </c>
      <c r="F1401" s="2" t="s">
        <v>16</v>
      </c>
      <c r="G1401" s="1" t="s">
        <v>4047</v>
      </c>
      <c r="H1401" s="1" t="s">
        <v>26</v>
      </c>
      <c r="I1401" s="1">
        <v>1527256</v>
      </c>
      <c r="J1401" s="1">
        <v>1528137</v>
      </c>
      <c r="K1401" s="2" t="s">
        <v>16</v>
      </c>
      <c r="N1401" s="1" t="s">
        <v>7831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0</v>
      </c>
      <c r="B1402" s="1" t="s">
        <v>9829</v>
      </c>
      <c r="C1402" s="1" t="s">
        <v>4048</v>
      </c>
      <c r="D1402" s="1">
        <v>1528106</v>
      </c>
      <c r="E1402" s="1">
        <v>1529278</v>
      </c>
      <c r="F1402" s="2" t="s">
        <v>16</v>
      </c>
      <c r="G1402" s="1" t="s">
        <v>4049</v>
      </c>
      <c r="H1402" s="1" t="s">
        <v>4050</v>
      </c>
      <c r="I1402" s="1">
        <v>1528106</v>
      </c>
      <c r="J1402" s="1">
        <v>1529278</v>
      </c>
      <c r="K1402" s="2" t="s">
        <v>16</v>
      </c>
      <c r="L1402" s="1" t="s">
        <v>4051</v>
      </c>
      <c r="M1402" s="1" t="s">
        <v>4052</v>
      </c>
      <c r="N1402" s="1" t="s">
        <v>7832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1</v>
      </c>
      <c r="B1403" s="1" t="s">
        <v>9830</v>
      </c>
      <c r="C1403" s="1" t="s">
        <v>923</v>
      </c>
      <c r="D1403" s="1">
        <v>1529416</v>
      </c>
      <c r="E1403" s="1">
        <v>1530921</v>
      </c>
      <c r="F1403" s="2" t="s">
        <v>20</v>
      </c>
      <c r="G1403" s="1" t="s">
        <v>4053</v>
      </c>
      <c r="H1403" s="1" t="s">
        <v>4054</v>
      </c>
      <c r="I1403" s="1">
        <v>1529416</v>
      </c>
      <c r="J1403" s="1">
        <v>1530921</v>
      </c>
      <c r="K1403" s="2" t="s">
        <v>20</v>
      </c>
      <c r="L1403" s="1" t="s">
        <v>2288</v>
      </c>
      <c r="M1403" s="1" t="s">
        <v>4055</v>
      </c>
      <c r="N1403" s="1" t="s">
        <v>7833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2</v>
      </c>
      <c r="B1404" s="1" t="s">
        <v>9831</v>
      </c>
      <c r="C1404" s="1" t="s">
        <v>4056</v>
      </c>
      <c r="D1404" s="1">
        <v>1531197</v>
      </c>
      <c r="E1404" s="1">
        <v>1531952</v>
      </c>
      <c r="F1404" s="2" t="s">
        <v>16</v>
      </c>
      <c r="G1404" s="1" t="s">
        <v>4057</v>
      </c>
      <c r="H1404" s="1" t="s">
        <v>26</v>
      </c>
      <c r="I1404" s="1">
        <v>1531197</v>
      </c>
      <c r="J1404" s="1">
        <v>1531952</v>
      </c>
      <c r="K1404" s="2" t="s">
        <v>16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3</v>
      </c>
      <c r="B1405" s="1" t="s">
        <v>9832</v>
      </c>
      <c r="C1405" s="1" t="s">
        <v>43</v>
      </c>
      <c r="D1405" s="1">
        <v>1532139</v>
      </c>
      <c r="E1405" s="1">
        <v>1532423</v>
      </c>
      <c r="F1405" s="2" t="s">
        <v>20</v>
      </c>
      <c r="G1405" s="1" t="s">
        <v>4058</v>
      </c>
      <c r="H1405" s="1" t="s">
        <v>26</v>
      </c>
      <c r="I1405" s="1">
        <v>1532139</v>
      </c>
      <c r="J1405" s="1">
        <v>1532423</v>
      </c>
      <c r="K1405" s="2" t="s">
        <v>20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4</v>
      </c>
      <c r="B1406" s="1" t="s">
        <v>9833</v>
      </c>
      <c r="C1406" s="1" t="s">
        <v>4059</v>
      </c>
      <c r="D1406" s="1">
        <v>1532480</v>
      </c>
      <c r="E1406" s="1">
        <v>1533352</v>
      </c>
      <c r="F1406" s="2" t="s">
        <v>20</v>
      </c>
      <c r="G1406" s="1" t="s">
        <v>4060</v>
      </c>
      <c r="H1406" s="1" t="s">
        <v>4059</v>
      </c>
      <c r="I1406" s="1">
        <v>1532480</v>
      </c>
      <c r="J1406" s="1">
        <v>1533352</v>
      </c>
      <c r="K1406" s="2" t="s">
        <v>20</v>
      </c>
      <c r="L1406" s="1" t="s">
        <v>1251</v>
      </c>
      <c r="M1406" s="1" t="s">
        <v>4061</v>
      </c>
      <c r="N1406" s="1" t="s">
        <v>7834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5</v>
      </c>
      <c r="B1407" s="1" t="s">
        <v>9834</v>
      </c>
      <c r="C1407" s="1" t="s">
        <v>4062</v>
      </c>
      <c r="D1407" s="1">
        <v>1533518</v>
      </c>
      <c r="E1407" s="1">
        <v>1533724</v>
      </c>
      <c r="F1407" s="2" t="s">
        <v>20</v>
      </c>
      <c r="G1407" s="1" t="s">
        <v>4063</v>
      </c>
      <c r="H1407" s="1" t="s">
        <v>4064</v>
      </c>
      <c r="I1407" s="1">
        <v>1533518</v>
      </c>
      <c r="J1407" s="1">
        <v>1533724</v>
      </c>
      <c r="K1407" s="2" t="s">
        <v>20</v>
      </c>
      <c r="N1407" s="1" t="s">
        <v>7835</v>
      </c>
      <c r="P1407" s="1">
        <v>1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6</v>
      </c>
      <c r="B1408" s="1" t="s">
        <v>9835</v>
      </c>
      <c r="C1408" s="1" t="s">
        <v>4065</v>
      </c>
      <c r="D1408" s="1">
        <v>1534064</v>
      </c>
      <c r="E1408" s="1">
        <v>1537435</v>
      </c>
      <c r="F1408" s="2" t="s">
        <v>16</v>
      </c>
      <c r="G1408" s="1" t="s">
        <v>4066</v>
      </c>
      <c r="H1408" s="1" t="s">
        <v>3186</v>
      </c>
      <c r="I1408" s="1">
        <v>1534064</v>
      </c>
      <c r="J1408" s="1">
        <v>1537435</v>
      </c>
      <c r="K1408" s="2" t="s">
        <v>16</v>
      </c>
      <c r="L1408" s="1" t="s">
        <v>307</v>
      </c>
      <c r="M1408" s="1" t="s">
        <v>4067</v>
      </c>
      <c r="N1408" s="1" t="s">
        <v>7645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7</v>
      </c>
      <c r="B1409" s="1" t="s">
        <v>9836</v>
      </c>
      <c r="C1409" s="1" t="s">
        <v>4065</v>
      </c>
      <c r="D1409" s="1">
        <v>1537432</v>
      </c>
      <c r="E1409" s="1">
        <v>1540788</v>
      </c>
      <c r="F1409" s="2" t="s">
        <v>16</v>
      </c>
      <c r="G1409" s="1" t="s">
        <v>4068</v>
      </c>
      <c r="H1409" s="1" t="s">
        <v>3184</v>
      </c>
      <c r="I1409" s="1">
        <v>1537432</v>
      </c>
      <c r="J1409" s="1">
        <v>1540788</v>
      </c>
      <c r="K1409" s="2" t="s">
        <v>16</v>
      </c>
      <c r="L1409" s="1" t="s">
        <v>307</v>
      </c>
      <c r="M1409" s="1" t="s">
        <v>4069</v>
      </c>
      <c r="N1409" s="1" t="s">
        <v>7836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8</v>
      </c>
      <c r="B1410" s="1" t="s">
        <v>9837</v>
      </c>
      <c r="C1410" s="1" t="s">
        <v>1138</v>
      </c>
      <c r="D1410" s="1">
        <v>1540798</v>
      </c>
      <c r="E1410" s="1">
        <v>1541688</v>
      </c>
      <c r="F1410" s="2" t="s">
        <v>16</v>
      </c>
      <c r="G1410" s="1" t="s">
        <v>4070</v>
      </c>
      <c r="H1410" s="1" t="s">
        <v>4071</v>
      </c>
      <c r="I1410" s="1">
        <v>1540798</v>
      </c>
      <c r="J1410" s="1">
        <v>1541688</v>
      </c>
      <c r="K1410" s="2" t="s">
        <v>16</v>
      </c>
      <c r="L1410" s="1" t="s">
        <v>4072</v>
      </c>
      <c r="M1410" s="1" t="s">
        <v>4073</v>
      </c>
      <c r="N1410" s="1" t="s">
        <v>7837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09</v>
      </c>
      <c r="B1411" s="1" t="s">
        <v>9838</v>
      </c>
      <c r="C1411" s="1" t="s">
        <v>4074</v>
      </c>
      <c r="D1411" s="1">
        <v>1541740</v>
      </c>
      <c r="E1411" s="1">
        <v>1543593</v>
      </c>
      <c r="F1411" s="2" t="s">
        <v>20</v>
      </c>
      <c r="G1411" s="1" t="s">
        <v>4075</v>
      </c>
      <c r="H1411" s="1" t="s">
        <v>4076</v>
      </c>
      <c r="I1411" s="1">
        <v>1541740</v>
      </c>
      <c r="J1411" s="1">
        <v>1543593</v>
      </c>
      <c r="K1411" s="2" t="s">
        <v>20</v>
      </c>
      <c r="L1411" s="1" t="s">
        <v>4077</v>
      </c>
      <c r="M1411" s="1" t="s">
        <v>4078</v>
      </c>
      <c r="N1411" s="1" t="s">
        <v>7838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0</v>
      </c>
      <c r="B1412" s="1" t="s">
        <v>9839</v>
      </c>
      <c r="C1412" s="1" t="s">
        <v>4079</v>
      </c>
      <c r="D1412" s="1">
        <v>1543580</v>
      </c>
      <c r="E1412" s="1">
        <v>1546942</v>
      </c>
      <c r="F1412" s="2" t="s">
        <v>20</v>
      </c>
      <c r="G1412" s="1" t="s">
        <v>4080</v>
      </c>
      <c r="H1412" s="1" t="s">
        <v>4081</v>
      </c>
      <c r="I1412" s="1">
        <v>1543580</v>
      </c>
      <c r="J1412" s="1">
        <v>1546942</v>
      </c>
      <c r="K1412" s="2" t="s">
        <v>20</v>
      </c>
      <c r="L1412" s="1" t="s">
        <v>4077</v>
      </c>
      <c r="M1412" s="1" t="s">
        <v>4082</v>
      </c>
      <c r="N1412" s="1" t="s">
        <v>7839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1</v>
      </c>
      <c r="B1413" s="1" t="s">
        <v>9840</v>
      </c>
      <c r="C1413" s="1" t="s">
        <v>4083</v>
      </c>
      <c r="D1413" s="1">
        <v>1546939</v>
      </c>
      <c r="E1413" s="1">
        <v>1550313</v>
      </c>
      <c r="F1413" s="2" t="s">
        <v>20</v>
      </c>
      <c r="G1413" s="1" t="s">
        <v>4084</v>
      </c>
      <c r="H1413" s="1" t="s">
        <v>4085</v>
      </c>
      <c r="I1413" s="1">
        <v>1546939</v>
      </c>
      <c r="J1413" s="1">
        <v>1550313</v>
      </c>
      <c r="K1413" s="2" t="s">
        <v>20</v>
      </c>
      <c r="L1413" s="1" t="s">
        <v>4077</v>
      </c>
      <c r="M1413" s="1" t="s">
        <v>4086</v>
      </c>
      <c r="N1413" s="1" t="s">
        <v>7840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2</v>
      </c>
      <c r="B1414" s="1" t="s">
        <v>9841</v>
      </c>
      <c r="C1414" s="1" t="s">
        <v>4087</v>
      </c>
      <c r="D1414" s="1">
        <v>1550416</v>
      </c>
      <c r="E1414" s="1">
        <v>1552572</v>
      </c>
      <c r="F1414" s="2" t="s">
        <v>16</v>
      </c>
      <c r="G1414" s="1" t="s">
        <v>4088</v>
      </c>
      <c r="H1414" s="1" t="s">
        <v>4089</v>
      </c>
      <c r="I1414" s="1">
        <v>1550416</v>
      </c>
      <c r="J1414" s="1">
        <v>1552572</v>
      </c>
      <c r="K1414" s="2" t="s">
        <v>16</v>
      </c>
      <c r="L1414" s="1" t="s">
        <v>307</v>
      </c>
      <c r="M1414" s="1" t="s">
        <v>4090</v>
      </c>
      <c r="N1414" s="1" t="s">
        <v>7841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3</v>
      </c>
      <c r="B1415" s="1" t="s">
        <v>9842</v>
      </c>
      <c r="C1415" s="1" t="s">
        <v>43</v>
      </c>
      <c r="D1415" s="1">
        <v>1552629</v>
      </c>
      <c r="E1415" s="1">
        <v>1553756</v>
      </c>
      <c r="F1415" s="2" t="s">
        <v>20</v>
      </c>
      <c r="G1415" s="1" t="s">
        <v>4091</v>
      </c>
      <c r="H1415" s="1" t="s">
        <v>26</v>
      </c>
      <c r="I1415" s="1">
        <v>1552629</v>
      </c>
      <c r="J1415" s="1">
        <v>1553756</v>
      </c>
      <c r="K1415" s="2" t="s">
        <v>20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4</v>
      </c>
      <c r="B1416" s="1" t="s">
        <v>9843</v>
      </c>
      <c r="C1416" s="1" t="s">
        <v>43</v>
      </c>
      <c r="D1416" s="1">
        <v>1553913</v>
      </c>
      <c r="E1416" s="1">
        <v>1554074</v>
      </c>
      <c r="F1416" s="2" t="s">
        <v>20</v>
      </c>
      <c r="G1416" s="1" t="s">
        <v>4092</v>
      </c>
      <c r="H1416" s="1" t="s">
        <v>26</v>
      </c>
      <c r="I1416" s="1">
        <v>1553913</v>
      </c>
      <c r="J1416" s="1">
        <v>1554074</v>
      </c>
      <c r="K1416" s="2" t="s">
        <v>20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5</v>
      </c>
      <c r="B1417" s="1" t="s">
        <v>9844</v>
      </c>
      <c r="C1417" s="1" t="s">
        <v>4093</v>
      </c>
      <c r="D1417" s="1">
        <v>1554511</v>
      </c>
      <c r="E1417" s="1">
        <v>1555158</v>
      </c>
      <c r="F1417" s="2" t="s">
        <v>16</v>
      </c>
      <c r="G1417" s="1" t="s">
        <v>4094</v>
      </c>
      <c r="H1417" s="1" t="s">
        <v>26</v>
      </c>
      <c r="I1417" s="1">
        <v>1554511</v>
      </c>
      <c r="J1417" s="1">
        <v>1555158</v>
      </c>
      <c r="K1417" s="2" t="s">
        <v>16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6</v>
      </c>
      <c r="B1418" s="1" t="s">
        <v>9845</v>
      </c>
      <c r="C1418" s="1" t="s">
        <v>4095</v>
      </c>
      <c r="D1418" s="1">
        <v>1555190</v>
      </c>
      <c r="E1418" s="1">
        <v>1556593</v>
      </c>
      <c r="F1418" s="2" t="s">
        <v>20</v>
      </c>
      <c r="G1418" s="1" t="s">
        <v>4096</v>
      </c>
      <c r="H1418" s="1" t="s">
        <v>26</v>
      </c>
      <c r="I1418" s="1">
        <v>1555190</v>
      </c>
      <c r="J1418" s="1">
        <v>1556593</v>
      </c>
      <c r="K1418" s="2" t="s">
        <v>20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7</v>
      </c>
      <c r="B1419" s="1" t="s">
        <v>9846</v>
      </c>
      <c r="C1419" s="1" t="s">
        <v>4097</v>
      </c>
      <c r="D1419" s="1">
        <v>1556834</v>
      </c>
      <c r="E1419" s="1">
        <v>1557877</v>
      </c>
      <c r="F1419" s="2" t="s">
        <v>16</v>
      </c>
      <c r="G1419" s="1" t="s">
        <v>4098</v>
      </c>
      <c r="H1419" s="1" t="s">
        <v>4099</v>
      </c>
      <c r="I1419" s="1">
        <v>1556834</v>
      </c>
      <c r="J1419" s="1">
        <v>1557877</v>
      </c>
      <c r="K1419" s="2" t="s">
        <v>16</v>
      </c>
      <c r="N1419" s="1" t="s">
        <v>7842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8</v>
      </c>
      <c r="B1420" s="1" t="s">
        <v>9847</v>
      </c>
      <c r="C1420" s="1" t="s">
        <v>43</v>
      </c>
      <c r="D1420" s="1">
        <v>1557996</v>
      </c>
      <c r="E1420" s="1">
        <v>1558595</v>
      </c>
      <c r="F1420" s="2" t="s">
        <v>16</v>
      </c>
      <c r="G1420" s="1" t="s">
        <v>4100</v>
      </c>
      <c r="H1420" s="1" t="s">
        <v>26</v>
      </c>
      <c r="I1420" s="1">
        <v>1557996</v>
      </c>
      <c r="J1420" s="1">
        <v>1558595</v>
      </c>
      <c r="K1420" s="2" t="s">
        <v>16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19</v>
      </c>
      <c r="B1421" s="1" t="s">
        <v>9848</v>
      </c>
      <c r="C1421" s="1" t="s">
        <v>4101</v>
      </c>
      <c r="D1421" s="1">
        <v>1558592</v>
      </c>
      <c r="E1421" s="1">
        <v>1561531</v>
      </c>
      <c r="F1421" s="2" t="s">
        <v>16</v>
      </c>
      <c r="G1421" s="1" t="s">
        <v>4102</v>
      </c>
      <c r="H1421" s="1" t="s">
        <v>26</v>
      </c>
      <c r="I1421" s="1">
        <v>1558592</v>
      </c>
      <c r="J1421" s="1">
        <v>1561531</v>
      </c>
      <c r="K1421" s="2" t="s">
        <v>16</v>
      </c>
      <c r="N1421" s="1" t="s">
        <v>7843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0</v>
      </c>
      <c r="B1422" s="1" t="s">
        <v>9849</v>
      </c>
      <c r="C1422" s="1" t="s">
        <v>4103</v>
      </c>
      <c r="D1422" s="1">
        <v>1561615</v>
      </c>
      <c r="E1422" s="1">
        <v>1562979</v>
      </c>
      <c r="F1422" s="2" t="s">
        <v>20</v>
      </c>
      <c r="G1422" s="1" t="s">
        <v>4104</v>
      </c>
      <c r="H1422" s="1" t="s">
        <v>4103</v>
      </c>
      <c r="I1422" s="1">
        <v>1561615</v>
      </c>
      <c r="J1422" s="1">
        <v>1562979</v>
      </c>
      <c r="K1422" s="2" t="s">
        <v>20</v>
      </c>
      <c r="N1422" s="1" t="s">
        <v>7844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1</v>
      </c>
      <c r="B1423" s="1" t="s">
        <v>9850</v>
      </c>
      <c r="C1423" s="1" t="s">
        <v>4103</v>
      </c>
      <c r="D1423" s="1">
        <v>1562979</v>
      </c>
      <c r="E1423" s="1">
        <v>1564250</v>
      </c>
      <c r="F1423" s="2" t="s">
        <v>20</v>
      </c>
      <c r="G1423" s="1" t="s">
        <v>4105</v>
      </c>
      <c r="H1423" s="1" t="s">
        <v>4106</v>
      </c>
      <c r="I1423" s="1">
        <v>1562979</v>
      </c>
      <c r="J1423" s="1">
        <v>1564250</v>
      </c>
      <c r="K1423" s="2" t="s">
        <v>20</v>
      </c>
      <c r="L1423" s="1" t="s">
        <v>4107</v>
      </c>
      <c r="M1423" s="1" t="s">
        <v>4108</v>
      </c>
      <c r="N1423" s="1" t="s">
        <v>7845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2</v>
      </c>
      <c r="B1424" s="1" t="s">
        <v>9851</v>
      </c>
      <c r="C1424" s="1" t="s">
        <v>3780</v>
      </c>
      <c r="D1424" s="1">
        <v>1564395</v>
      </c>
      <c r="E1424" s="1">
        <v>1565609</v>
      </c>
      <c r="F1424" s="2" t="s">
        <v>16</v>
      </c>
      <c r="G1424" s="1" t="s">
        <v>4109</v>
      </c>
      <c r="H1424" s="1" t="s">
        <v>3782</v>
      </c>
      <c r="I1424" s="1">
        <v>1564395</v>
      </c>
      <c r="J1424" s="1">
        <v>1565609</v>
      </c>
      <c r="K1424" s="2" t="s">
        <v>16</v>
      </c>
      <c r="L1424" s="1" t="s">
        <v>3783</v>
      </c>
      <c r="M1424" s="1" t="s">
        <v>4110</v>
      </c>
      <c r="N1424" s="1" t="s">
        <v>7846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3</v>
      </c>
      <c r="B1425" s="1" t="s">
        <v>9852</v>
      </c>
      <c r="C1425" s="1" t="s">
        <v>43</v>
      </c>
      <c r="D1425" s="1">
        <v>1565776</v>
      </c>
      <c r="E1425" s="1">
        <v>1566066</v>
      </c>
      <c r="F1425" s="2" t="s">
        <v>16</v>
      </c>
      <c r="G1425" s="1" t="s">
        <v>4111</v>
      </c>
      <c r="H1425" s="1" t="s">
        <v>26</v>
      </c>
      <c r="I1425" s="1">
        <v>1565776</v>
      </c>
      <c r="J1425" s="1">
        <v>1566066</v>
      </c>
      <c r="K1425" s="2" t="s">
        <v>16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4</v>
      </c>
      <c r="B1426" s="1" t="s">
        <v>9853</v>
      </c>
      <c r="C1426" s="1" t="s">
        <v>4112</v>
      </c>
      <c r="D1426" s="1">
        <v>1566229</v>
      </c>
      <c r="E1426" s="1">
        <v>1567374</v>
      </c>
      <c r="F1426" s="2" t="s">
        <v>16</v>
      </c>
      <c r="G1426" s="1" t="s">
        <v>4113</v>
      </c>
      <c r="H1426" s="1" t="s">
        <v>4112</v>
      </c>
      <c r="I1426" s="1">
        <v>1566229</v>
      </c>
      <c r="J1426" s="1">
        <v>1567374</v>
      </c>
      <c r="K1426" s="2" t="s">
        <v>16</v>
      </c>
      <c r="L1426" s="1" t="s">
        <v>4114</v>
      </c>
      <c r="M1426" s="1" t="s">
        <v>4115</v>
      </c>
      <c r="N1426" s="1" t="s">
        <v>7847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5</v>
      </c>
      <c r="G1427" s="1" t="s">
        <v>4116</v>
      </c>
      <c r="H1427" s="1" t="s">
        <v>2744</v>
      </c>
      <c r="I1427" s="1">
        <v>1567459</v>
      </c>
      <c r="J1427" s="1">
        <v>1567533</v>
      </c>
      <c r="K1427" s="2" t="s">
        <v>20</v>
      </c>
      <c r="N1427" s="1" t="s">
        <v>79</v>
      </c>
      <c r="P1427" s="1">
        <v>0</v>
      </c>
      <c r="U1427" s="1">
        <v>0</v>
      </c>
      <c r="V1427" s="1">
        <v>0</v>
      </c>
    </row>
    <row r="1428" spans="1:22" x14ac:dyDescent="0.2">
      <c r="A1428" s="1">
        <v>1426</v>
      </c>
      <c r="B1428" s="1" t="s">
        <v>9854</v>
      </c>
      <c r="C1428" s="1" t="s">
        <v>4117</v>
      </c>
      <c r="D1428" s="1">
        <v>1567742</v>
      </c>
      <c r="E1428" s="1">
        <v>1569265</v>
      </c>
      <c r="F1428" s="2" t="s">
        <v>16</v>
      </c>
      <c r="G1428" s="1" t="s">
        <v>4118</v>
      </c>
      <c r="H1428" s="1" t="s">
        <v>4119</v>
      </c>
      <c r="I1428" s="1">
        <v>1567742</v>
      </c>
      <c r="J1428" s="1">
        <v>1569265</v>
      </c>
      <c r="K1428" s="2" t="s">
        <v>16</v>
      </c>
      <c r="M1428" s="1" t="s">
        <v>4120</v>
      </c>
      <c r="N1428" s="1" t="s">
        <v>7848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7</v>
      </c>
      <c r="B1429" s="1" t="s">
        <v>9855</v>
      </c>
      <c r="C1429" s="1" t="s">
        <v>4121</v>
      </c>
      <c r="D1429" s="1">
        <v>1569287</v>
      </c>
      <c r="E1429" s="1">
        <v>1570240</v>
      </c>
      <c r="F1429" s="2" t="s">
        <v>16</v>
      </c>
      <c r="G1429" s="1" t="s">
        <v>4122</v>
      </c>
      <c r="H1429" s="1" t="s">
        <v>4123</v>
      </c>
      <c r="I1429" s="1">
        <v>1569287</v>
      </c>
      <c r="J1429" s="1">
        <v>1570240</v>
      </c>
      <c r="K1429" s="2" t="s">
        <v>16</v>
      </c>
      <c r="M1429" s="1" t="s">
        <v>4124</v>
      </c>
      <c r="N1429" s="1" t="s">
        <v>7849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8</v>
      </c>
      <c r="B1430" s="1" t="s">
        <v>9856</v>
      </c>
      <c r="C1430" s="1" t="s">
        <v>4125</v>
      </c>
      <c r="D1430" s="1">
        <v>1570237</v>
      </c>
      <c r="E1430" s="1">
        <v>1571052</v>
      </c>
      <c r="F1430" s="2" t="s">
        <v>16</v>
      </c>
      <c r="G1430" s="1" t="s">
        <v>4126</v>
      </c>
      <c r="H1430" s="1" t="s">
        <v>4127</v>
      </c>
      <c r="I1430" s="1">
        <v>1570237</v>
      </c>
      <c r="J1430" s="1">
        <v>1571052</v>
      </c>
      <c r="K1430" s="2" t="s">
        <v>16</v>
      </c>
      <c r="M1430" s="1" t="s">
        <v>4128</v>
      </c>
      <c r="N1430" s="1" t="s">
        <v>7850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29</v>
      </c>
      <c r="B1431" s="1" t="s">
        <v>9857</v>
      </c>
      <c r="C1431" s="1" t="s">
        <v>4129</v>
      </c>
      <c r="D1431" s="1">
        <v>1571054</v>
      </c>
      <c r="E1431" s="1">
        <v>1571911</v>
      </c>
      <c r="F1431" s="2" t="s">
        <v>16</v>
      </c>
      <c r="G1431" s="1" t="s">
        <v>4130</v>
      </c>
      <c r="H1431" s="1" t="s">
        <v>4131</v>
      </c>
      <c r="I1431" s="1">
        <v>1571054</v>
      </c>
      <c r="J1431" s="1">
        <v>1571911</v>
      </c>
      <c r="K1431" s="2" t="s">
        <v>16</v>
      </c>
      <c r="M1431" s="1" t="s">
        <v>4132</v>
      </c>
      <c r="N1431" s="1" t="s">
        <v>7851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0</v>
      </c>
      <c r="B1432" s="1" t="s">
        <v>9858</v>
      </c>
      <c r="C1432" s="1" t="s">
        <v>4133</v>
      </c>
      <c r="D1432" s="1">
        <v>1571904</v>
      </c>
      <c r="E1432" s="1">
        <v>1572731</v>
      </c>
      <c r="F1432" s="2" t="s">
        <v>16</v>
      </c>
      <c r="G1432" s="1" t="s">
        <v>4134</v>
      </c>
      <c r="H1432" s="1" t="s">
        <v>2902</v>
      </c>
      <c r="I1432" s="1">
        <v>1571904</v>
      </c>
      <c r="J1432" s="1">
        <v>1572731</v>
      </c>
      <c r="K1432" s="2" t="s">
        <v>16</v>
      </c>
      <c r="L1432" s="1" t="s">
        <v>131</v>
      </c>
      <c r="M1432" s="1" t="s">
        <v>4135</v>
      </c>
      <c r="N1432" s="1" t="s">
        <v>7574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1</v>
      </c>
      <c r="B1433" s="1" t="s">
        <v>9859</v>
      </c>
      <c r="C1433" s="1" t="s">
        <v>4136</v>
      </c>
      <c r="D1433" s="1">
        <v>1572765</v>
      </c>
      <c r="E1433" s="1">
        <v>1573985</v>
      </c>
      <c r="F1433" s="2" t="s">
        <v>16</v>
      </c>
      <c r="G1433" s="1" t="s">
        <v>4137</v>
      </c>
      <c r="H1433" s="1" t="s">
        <v>4138</v>
      </c>
      <c r="I1433" s="1">
        <v>1572765</v>
      </c>
      <c r="J1433" s="1">
        <v>1573985</v>
      </c>
      <c r="K1433" s="2" t="s">
        <v>16</v>
      </c>
      <c r="L1433" s="1" t="s">
        <v>4139</v>
      </c>
      <c r="M1433" s="1" t="s">
        <v>4140</v>
      </c>
      <c r="N1433" s="1" t="s">
        <v>7852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2</v>
      </c>
      <c r="B1434" s="1" t="s">
        <v>9860</v>
      </c>
      <c r="C1434" s="1" t="s">
        <v>168</v>
      </c>
      <c r="D1434" s="1">
        <v>1573975</v>
      </c>
      <c r="E1434" s="1">
        <v>1574631</v>
      </c>
      <c r="F1434" s="2" t="s">
        <v>20</v>
      </c>
      <c r="G1434" s="1" t="s">
        <v>4141</v>
      </c>
      <c r="H1434" s="1" t="s">
        <v>4142</v>
      </c>
      <c r="I1434" s="1">
        <v>1573975</v>
      </c>
      <c r="J1434" s="1">
        <v>1574631</v>
      </c>
      <c r="K1434" s="2" t="s">
        <v>20</v>
      </c>
      <c r="N1434" s="1" t="s">
        <v>7853</v>
      </c>
      <c r="P1434" s="1">
        <v>0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3</v>
      </c>
      <c r="B1435" s="1" t="s">
        <v>9861</v>
      </c>
      <c r="C1435" s="1" t="s">
        <v>4143</v>
      </c>
      <c r="D1435" s="1">
        <v>1574585</v>
      </c>
      <c r="E1435" s="1">
        <v>1575133</v>
      </c>
      <c r="F1435" s="2" t="s">
        <v>20</v>
      </c>
      <c r="G1435" s="1" t="s">
        <v>4144</v>
      </c>
      <c r="H1435" s="1" t="s">
        <v>4145</v>
      </c>
      <c r="I1435" s="1">
        <v>1574585</v>
      </c>
      <c r="J1435" s="1">
        <v>1575133</v>
      </c>
      <c r="K1435" s="2" t="s">
        <v>20</v>
      </c>
      <c r="N1435" s="1" t="s">
        <v>7854</v>
      </c>
      <c r="P1435" s="1">
        <v>0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4</v>
      </c>
      <c r="B1436" s="1" t="s">
        <v>9862</v>
      </c>
      <c r="C1436" s="1" t="s">
        <v>4146</v>
      </c>
      <c r="D1436" s="1">
        <v>1575143</v>
      </c>
      <c r="E1436" s="1">
        <v>1576090</v>
      </c>
      <c r="F1436" s="2" t="s">
        <v>20</v>
      </c>
      <c r="G1436" s="1" t="s">
        <v>4147</v>
      </c>
      <c r="H1436" s="1" t="s">
        <v>26</v>
      </c>
      <c r="I1436" s="1">
        <v>1575143</v>
      </c>
      <c r="J1436" s="1">
        <v>1576090</v>
      </c>
      <c r="K1436" s="2" t="s">
        <v>20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5</v>
      </c>
      <c r="B1437" s="1" t="s">
        <v>9863</v>
      </c>
      <c r="C1437" s="1" t="s">
        <v>162</v>
      </c>
      <c r="D1437" s="1">
        <v>1576247</v>
      </c>
      <c r="E1437" s="1">
        <v>1576882</v>
      </c>
      <c r="F1437" s="2" t="s">
        <v>16</v>
      </c>
      <c r="G1437" s="1" t="s">
        <v>4148</v>
      </c>
      <c r="H1437" s="1" t="s">
        <v>26</v>
      </c>
      <c r="I1437" s="1">
        <v>1576247</v>
      </c>
      <c r="J1437" s="1">
        <v>1576882</v>
      </c>
      <c r="K1437" s="2" t="s">
        <v>16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6</v>
      </c>
      <c r="B1438" s="1" t="s">
        <v>9864</v>
      </c>
      <c r="C1438" s="1" t="s">
        <v>4149</v>
      </c>
      <c r="D1438" s="1">
        <v>1576879</v>
      </c>
      <c r="E1438" s="1">
        <v>1577691</v>
      </c>
      <c r="F1438" s="2" t="s">
        <v>16</v>
      </c>
      <c r="G1438" s="1" t="s">
        <v>4150</v>
      </c>
      <c r="H1438" s="1" t="s">
        <v>4149</v>
      </c>
      <c r="I1438" s="1">
        <v>1576879</v>
      </c>
      <c r="J1438" s="1">
        <v>1577691</v>
      </c>
      <c r="K1438" s="2" t="s">
        <v>16</v>
      </c>
      <c r="N1438" s="1" t="s">
        <v>7855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7</v>
      </c>
      <c r="B1439" s="1" t="s">
        <v>9865</v>
      </c>
      <c r="C1439" s="1" t="s">
        <v>4151</v>
      </c>
      <c r="D1439" s="1">
        <v>1577688</v>
      </c>
      <c r="E1439" s="1">
        <v>1579421</v>
      </c>
      <c r="F1439" s="2" t="s">
        <v>16</v>
      </c>
      <c r="G1439" s="1" t="s">
        <v>4152</v>
      </c>
      <c r="H1439" s="1" t="s">
        <v>26</v>
      </c>
      <c r="I1439" s="1">
        <v>1577688</v>
      </c>
      <c r="J1439" s="1">
        <v>1579421</v>
      </c>
      <c r="K1439" s="2" t="s">
        <v>16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8</v>
      </c>
      <c r="B1440" s="1" t="s">
        <v>9866</v>
      </c>
      <c r="C1440" s="1" t="s">
        <v>4153</v>
      </c>
      <c r="D1440" s="1">
        <v>1579475</v>
      </c>
      <c r="E1440" s="1">
        <v>1580290</v>
      </c>
      <c r="F1440" s="2" t="s">
        <v>20</v>
      </c>
      <c r="G1440" s="1" t="s">
        <v>4154</v>
      </c>
      <c r="H1440" s="1" t="s">
        <v>4155</v>
      </c>
      <c r="I1440" s="1">
        <v>1579475</v>
      </c>
      <c r="J1440" s="1">
        <v>1580290</v>
      </c>
      <c r="K1440" s="2" t="s">
        <v>20</v>
      </c>
      <c r="L1440" s="1" t="s">
        <v>4156</v>
      </c>
      <c r="M1440" s="1" t="s">
        <v>4157</v>
      </c>
      <c r="N1440" s="1" t="s">
        <v>7856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39</v>
      </c>
      <c r="B1441" s="1" t="s">
        <v>9867</v>
      </c>
      <c r="C1441" s="1" t="s">
        <v>4158</v>
      </c>
      <c r="D1441" s="1">
        <v>1580344</v>
      </c>
      <c r="E1441" s="1">
        <v>1581414</v>
      </c>
      <c r="F1441" s="2" t="s">
        <v>20</v>
      </c>
      <c r="G1441" s="1" t="s">
        <v>4159</v>
      </c>
      <c r="H1441" s="1" t="s">
        <v>4158</v>
      </c>
      <c r="I1441" s="1">
        <v>1580344</v>
      </c>
      <c r="J1441" s="1">
        <v>1581414</v>
      </c>
      <c r="K1441" s="2" t="s">
        <v>20</v>
      </c>
      <c r="L1441" s="1" t="s">
        <v>1963</v>
      </c>
      <c r="M1441" s="1" t="s">
        <v>4160</v>
      </c>
      <c r="N1441" s="1" t="s">
        <v>7857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0</v>
      </c>
      <c r="B1442" s="1" t="s">
        <v>9868</v>
      </c>
      <c r="C1442" s="1" t="s">
        <v>4161</v>
      </c>
      <c r="D1442" s="1">
        <v>1581411</v>
      </c>
      <c r="E1442" s="1">
        <v>1582763</v>
      </c>
      <c r="F1442" s="2" t="s">
        <v>20</v>
      </c>
      <c r="G1442" s="1" t="s">
        <v>4162</v>
      </c>
      <c r="H1442" s="1" t="s">
        <v>4161</v>
      </c>
      <c r="I1442" s="1">
        <v>1581411</v>
      </c>
      <c r="J1442" s="1">
        <v>1582763</v>
      </c>
      <c r="K1442" s="2" t="s">
        <v>20</v>
      </c>
      <c r="L1442" s="1" t="s">
        <v>4163</v>
      </c>
      <c r="M1442" s="1" t="s">
        <v>4164</v>
      </c>
      <c r="N1442" s="1" t="s">
        <v>7858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1</v>
      </c>
      <c r="B1443" s="1" t="s">
        <v>9869</v>
      </c>
      <c r="C1443" s="1" t="s">
        <v>4165</v>
      </c>
      <c r="D1443" s="1">
        <v>1582911</v>
      </c>
      <c r="E1443" s="1">
        <v>1583663</v>
      </c>
      <c r="F1443" s="2" t="s">
        <v>16</v>
      </c>
      <c r="G1443" s="1" t="s">
        <v>4166</v>
      </c>
      <c r="H1443" s="1" t="s">
        <v>4167</v>
      </c>
      <c r="I1443" s="1">
        <v>1582911</v>
      </c>
      <c r="J1443" s="1">
        <v>1583663</v>
      </c>
      <c r="K1443" s="2" t="s">
        <v>16</v>
      </c>
      <c r="L1443" s="1" t="s">
        <v>2421</v>
      </c>
      <c r="M1443" s="1" t="s">
        <v>4168</v>
      </c>
      <c r="N1443" s="1" t="s">
        <v>7859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2</v>
      </c>
      <c r="B1444" s="1" t="s">
        <v>9870</v>
      </c>
      <c r="C1444" s="1" t="s">
        <v>4169</v>
      </c>
      <c r="D1444" s="1">
        <v>1583804</v>
      </c>
      <c r="E1444" s="1">
        <v>1584391</v>
      </c>
      <c r="F1444" s="2" t="s">
        <v>16</v>
      </c>
      <c r="G1444" s="1" t="s">
        <v>4170</v>
      </c>
      <c r="H1444" s="1" t="s">
        <v>4171</v>
      </c>
      <c r="I1444" s="1">
        <v>1583804</v>
      </c>
      <c r="J1444" s="1">
        <v>1584391</v>
      </c>
      <c r="K1444" s="2" t="s">
        <v>16</v>
      </c>
      <c r="M1444" s="1" t="s">
        <v>4172</v>
      </c>
      <c r="N1444" s="1" t="s">
        <v>7860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3</v>
      </c>
      <c r="B1445" s="1" t="s">
        <v>9871</v>
      </c>
      <c r="C1445" s="1" t="s">
        <v>43</v>
      </c>
      <c r="D1445" s="1">
        <v>1584384</v>
      </c>
      <c r="E1445" s="1">
        <v>1584695</v>
      </c>
      <c r="F1445" s="2" t="s">
        <v>16</v>
      </c>
      <c r="G1445" s="1" t="s">
        <v>4173</v>
      </c>
      <c r="H1445" s="1" t="s">
        <v>4174</v>
      </c>
      <c r="I1445" s="1">
        <v>1584384</v>
      </c>
      <c r="J1445" s="1">
        <v>1584695</v>
      </c>
      <c r="K1445" s="2" t="s">
        <v>16</v>
      </c>
      <c r="M1445" s="1" t="s">
        <v>4175</v>
      </c>
      <c r="N1445" s="1" t="s">
        <v>7861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4</v>
      </c>
      <c r="B1446" s="1" t="s">
        <v>9872</v>
      </c>
      <c r="C1446" s="1" t="s">
        <v>3155</v>
      </c>
      <c r="D1446" s="1">
        <v>1585181</v>
      </c>
      <c r="E1446" s="1">
        <v>1586689</v>
      </c>
      <c r="F1446" s="2" t="s">
        <v>16</v>
      </c>
      <c r="G1446" s="1" t="s">
        <v>4176</v>
      </c>
      <c r="H1446" s="1" t="s">
        <v>4177</v>
      </c>
      <c r="I1446" s="1">
        <v>1585181</v>
      </c>
      <c r="J1446" s="1">
        <v>1586689</v>
      </c>
      <c r="K1446" s="2" t="s">
        <v>16</v>
      </c>
      <c r="L1446" s="1" t="s">
        <v>117</v>
      </c>
      <c r="M1446" s="1" t="s">
        <v>4178</v>
      </c>
      <c r="N1446" s="1" t="s">
        <v>7862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5</v>
      </c>
      <c r="B1447" s="1" t="s">
        <v>9873</v>
      </c>
      <c r="C1447" s="1" t="s">
        <v>1302</v>
      </c>
      <c r="D1447" s="1">
        <v>1586794</v>
      </c>
      <c r="E1447" s="1">
        <v>1587042</v>
      </c>
      <c r="F1447" s="2" t="s">
        <v>20</v>
      </c>
      <c r="G1447" s="1" t="s">
        <v>4179</v>
      </c>
      <c r="H1447" s="1" t="s">
        <v>4180</v>
      </c>
      <c r="I1447" s="1">
        <v>1586794</v>
      </c>
      <c r="J1447" s="1">
        <v>1587042</v>
      </c>
      <c r="K1447" s="2" t="s">
        <v>20</v>
      </c>
      <c r="M1447" s="1" t="s">
        <v>4181</v>
      </c>
      <c r="N1447" s="1" t="s">
        <v>7863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6</v>
      </c>
      <c r="B1448" s="1" t="s">
        <v>9874</v>
      </c>
      <c r="C1448" s="1" t="s">
        <v>4182</v>
      </c>
      <c r="D1448" s="1">
        <v>1587287</v>
      </c>
      <c r="E1448" s="1">
        <v>1591072</v>
      </c>
      <c r="F1448" s="2" t="s">
        <v>20</v>
      </c>
      <c r="G1448" s="1" t="s">
        <v>4183</v>
      </c>
      <c r="H1448" s="1" t="s">
        <v>4184</v>
      </c>
      <c r="I1448" s="1">
        <v>1587287</v>
      </c>
      <c r="J1448" s="1">
        <v>1591072</v>
      </c>
      <c r="K1448" s="2" t="s">
        <v>20</v>
      </c>
      <c r="L1448" s="1" t="s">
        <v>4185</v>
      </c>
      <c r="M1448" s="1" t="s">
        <v>4186</v>
      </c>
      <c r="N1448" s="1" t="s">
        <v>7864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7</v>
      </c>
      <c r="B1449" s="1" t="s">
        <v>9875</v>
      </c>
      <c r="C1449" s="1" t="s">
        <v>43</v>
      </c>
      <c r="D1449" s="1">
        <v>1591142</v>
      </c>
      <c r="E1449" s="1">
        <v>1592548</v>
      </c>
      <c r="F1449" s="2" t="s">
        <v>20</v>
      </c>
      <c r="G1449" s="1" t="s">
        <v>4187</v>
      </c>
      <c r="H1449" s="1" t="s">
        <v>26</v>
      </c>
      <c r="I1449" s="1">
        <v>1591142</v>
      </c>
      <c r="J1449" s="1">
        <v>1592548</v>
      </c>
      <c r="K1449" s="2" t="s">
        <v>20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8</v>
      </c>
      <c r="B1450" s="1" t="s">
        <v>9876</v>
      </c>
      <c r="C1450" s="1" t="s">
        <v>4188</v>
      </c>
      <c r="D1450" s="1">
        <v>1592541</v>
      </c>
      <c r="E1450" s="1">
        <v>1593836</v>
      </c>
      <c r="F1450" s="2" t="s">
        <v>20</v>
      </c>
      <c r="G1450" s="1" t="s">
        <v>4189</v>
      </c>
      <c r="H1450" s="1" t="s">
        <v>26</v>
      </c>
      <c r="I1450" s="1">
        <v>1592541</v>
      </c>
      <c r="J1450" s="1">
        <v>1593836</v>
      </c>
      <c r="K1450" s="2" t="s">
        <v>20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49</v>
      </c>
      <c r="B1451" s="1" t="s">
        <v>9877</v>
      </c>
      <c r="C1451" s="1" t="s">
        <v>4188</v>
      </c>
      <c r="D1451" s="1">
        <v>1593977</v>
      </c>
      <c r="E1451" s="1">
        <v>1595395</v>
      </c>
      <c r="F1451" s="2" t="s">
        <v>20</v>
      </c>
      <c r="G1451" s="1" t="s">
        <v>4190</v>
      </c>
      <c r="H1451" s="1" t="s">
        <v>26</v>
      </c>
      <c r="I1451" s="1">
        <v>1593977</v>
      </c>
      <c r="J1451" s="1">
        <v>1595395</v>
      </c>
      <c r="K1451" s="2" t="s">
        <v>20</v>
      </c>
      <c r="P1451" s="1">
        <v>0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0</v>
      </c>
      <c r="B1452" s="1" t="s">
        <v>9878</v>
      </c>
      <c r="C1452" s="1" t="s">
        <v>4191</v>
      </c>
      <c r="D1452" s="1">
        <v>1595618</v>
      </c>
      <c r="E1452" s="1">
        <v>1596385</v>
      </c>
      <c r="F1452" s="2" t="s">
        <v>16</v>
      </c>
      <c r="G1452" s="1" t="s">
        <v>4192</v>
      </c>
      <c r="H1452" s="1" t="s">
        <v>4193</v>
      </c>
      <c r="I1452" s="1">
        <v>1595618</v>
      </c>
      <c r="J1452" s="1">
        <v>1596385</v>
      </c>
      <c r="K1452" s="2" t="s">
        <v>16</v>
      </c>
      <c r="M1452" s="1" t="s">
        <v>4194</v>
      </c>
      <c r="N1452" s="1" t="s">
        <v>7865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1</v>
      </c>
      <c r="G1453" s="1" t="s">
        <v>4195</v>
      </c>
      <c r="H1453" s="1" t="s">
        <v>4196</v>
      </c>
      <c r="I1453" s="1">
        <v>1596552</v>
      </c>
      <c r="J1453" s="1">
        <v>1596627</v>
      </c>
      <c r="K1453" s="2" t="s">
        <v>20</v>
      </c>
      <c r="N1453" s="1" t="s">
        <v>79</v>
      </c>
      <c r="P1453" s="1">
        <v>0</v>
      </c>
      <c r="U1453" s="1">
        <v>0</v>
      </c>
      <c r="V1453" s="1">
        <v>0</v>
      </c>
    </row>
    <row r="1454" spans="1:22" x14ac:dyDescent="0.2">
      <c r="A1454" s="1">
        <v>1452</v>
      </c>
      <c r="B1454" s="1" t="s">
        <v>9879</v>
      </c>
      <c r="C1454" s="1" t="s">
        <v>4197</v>
      </c>
      <c r="D1454" s="1">
        <v>1596765</v>
      </c>
      <c r="E1454" s="1">
        <v>1598159</v>
      </c>
      <c r="F1454" s="2" t="s">
        <v>16</v>
      </c>
      <c r="G1454" s="1" t="s">
        <v>4198</v>
      </c>
      <c r="H1454" s="1" t="s">
        <v>4197</v>
      </c>
      <c r="I1454" s="1">
        <v>1596765</v>
      </c>
      <c r="J1454" s="1">
        <v>1598159</v>
      </c>
      <c r="K1454" s="2" t="s">
        <v>16</v>
      </c>
      <c r="L1454" s="1" t="s">
        <v>4199</v>
      </c>
      <c r="M1454" s="1" t="s">
        <v>4200</v>
      </c>
      <c r="N1454" s="1" t="s">
        <v>7866</v>
      </c>
      <c r="P1454" s="1">
        <v>0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3</v>
      </c>
      <c r="B1455" s="1" t="s">
        <v>9880</v>
      </c>
      <c r="C1455" s="1" t="s">
        <v>4201</v>
      </c>
      <c r="D1455" s="1">
        <v>1598170</v>
      </c>
      <c r="E1455" s="1">
        <v>1599495</v>
      </c>
      <c r="F1455" s="2" t="s">
        <v>16</v>
      </c>
      <c r="G1455" s="1" t="s">
        <v>4202</v>
      </c>
      <c r="H1455" s="1" t="s">
        <v>4201</v>
      </c>
      <c r="I1455" s="1">
        <v>1598170</v>
      </c>
      <c r="J1455" s="1">
        <v>1599495</v>
      </c>
      <c r="K1455" s="2" t="s">
        <v>16</v>
      </c>
      <c r="L1455" s="1" t="s">
        <v>4203</v>
      </c>
      <c r="M1455" s="1" t="s">
        <v>4204</v>
      </c>
      <c r="N1455" s="1" t="s">
        <v>7867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4</v>
      </c>
      <c r="B1456" s="1" t="s">
        <v>9881</v>
      </c>
      <c r="C1456" s="1" t="s">
        <v>4205</v>
      </c>
      <c r="D1456" s="1">
        <v>1599504</v>
      </c>
      <c r="E1456" s="1">
        <v>1600127</v>
      </c>
      <c r="F1456" s="2" t="s">
        <v>16</v>
      </c>
      <c r="G1456" s="1" t="s">
        <v>4206</v>
      </c>
      <c r="H1456" s="1" t="s">
        <v>4207</v>
      </c>
      <c r="I1456" s="1">
        <v>1599504</v>
      </c>
      <c r="J1456" s="1">
        <v>1600127</v>
      </c>
      <c r="K1456" s="2" t="s">
        <v>16</v>
      </c>
      <c r="N1456" s="1" t="s">
        <v>7868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5</v>
      </c>
      <c r="B1457" s="1" t="s">
        <v>9882</v>
      </c>
      <c r="C1457" s="1" t="s">
        <v>4208</v>
      </c>
      <c r="D1457" s="1">
        <v>1600521</v>
      </c>
      <c r="E1457" s="1">
        <v>1602491</v>
      </c>
      <c r="F1457" s="2" t="s">
        <v>16</v>
      </c>
      <c r="G1457" s="1" t="s">
        <v>4209</v>
      </c>
      <c r="H1457" s="1" t="s">
        <v>26</v>
      </c>
      <c r="I1457" s="1">
        <v>1600521</v>
      </c>
      <c r="J1457" s="1">
        <v>1602491</v>
      </c>
      <c r="K1457" s="2" t="s">
        <v>16</v>
      </c>
      <c r="N1457" s="1" t="s">
        <v>7869</v>
      </c>
      <c r="O1457" s="1" t="s">
        <v>4208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6</v>
      </c>
      <c r="B1458" s="1" t="s">
        <v>9883</v>
      </c>
      <c r="C1458" s="1" t="s">
        <v>4210</v>
      </c>
      <c r="D1458" s="1">
        <v>1602628</v>
      </c>
      <c r="E1458" s="1">
        <v>1602852</v>
      </c>
      <c r="F1458" s="2" t="s">
        <v>16</v>
      </c>
      <c r="G1458" s="1" t="s">
        <v>4211</v>
      </c>
      <c r="H1458" s="1" t="s">
        <v>4210</v>
      </c>
      <c r="I1458" s="1">
        <v>1602628</v>
      </c>
      <c r="J1458" s="1">
        <v>1602852</v>
      </c>
      <c r="K1458" s="2" t="s">
        <v>16</v>
      </c>
      <c r="M1458" s="1" t="s">
        <v>4212</v>
      </c>
      <c r="N1458" s="1" t="s">
        <v>7870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7</v>
      </c>
      <c r="B1459" s="1" t="s">
        <v>9884</v>
      </c>
      <c r="C1459" s="1" t="s">
        <v>4213</v>
      </c>
      <c r="D1459" s="1">
        <v>1602960</v>
      </c>
      <c r="E1459" s="1">
        <v>1604039</v>
      </c>
      <c r="F1459" s="2" t="s">
        <v>16</v>
      </c>
      <c r="G1459" s="1" t="s">
        <v>4214</v>
      </c>
      <c r="H1459" s="1" t="s">
        <v>4213</v>
      </c>
      <c r="I1459" s="1">
        <v>1602960</v>
      </c>
      <c r="J1459" s="1">
        <v>1604039</v>
      </c>
      <c r="K1459" s="2" t="s">
        <v>16</v>
      </c>
      <c r="M1459" s="1" t="s">
        <v>4215</v>
      </c>
      <c r="N1459" s="1" t="s">
        <v>7871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8</v>
      </c>
      <c r="B1460" s="1" t="s">
        <v>9885</v>
      </c>
      <c r="C1460" s="1" t="s">
        <v>4216</v>
      </c>
      <c r="D1460" s="1">
        <v>1604036</v>
      </c>
      <c r="E1460" s="1">
        <v>1604914</v>
      </c>
      <c r="F1460" s="2" t="s">
        <v>16</v>
      </c>
      <c r="G1460" s="1" t="s">
        <v>4217</v>
      </c>
      <c r="H1460" s="1" t="s">
        <v>4216</v>
      </c>
      <c r="I1460" s="1">
        <v>1604036</v>
      </c>
      <c r="J1460" s="1">
        <v>1604914</v>
      </c>
      <c r="K1460" s="2" t="s">
        <v>16</v>
      </c>
      <c r="L1460" s="1" t="s">
        <v>1383</v>
      </c>
      <c r="M1460" s="1" t="s">
        <v>4218</v>
      </c>
      <c r="N1460" s="1" t="s">
        <v>7872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59</v>
      </c>
      <c r="B1461" s="1" t="s">
        <v>9886</v>
      </c>
      <c r="C1461" s="1" t="s">
        <v>4219</v>
      </c>
      <c r="D1461" s="1">
        <v>1604911</v>
      </c>
      <c r="E1461" s="1">
        <v>1605789</v>
      </c>
      <c r="F1461" s="2" t="s">
        <v>16</v>
      </c>
      <c r="G1461" s="1" t="s">
        <v>4220</v>
      </c>
      <c r="H1461" s="1" t="s">
        <v>4221</v>
      </c>
      <c r="I1461" s="1">
        <v>1604911</v>
      </c>
      <c r="J1461" s="1">
        <v>1605789</v>
      </c>
      <c r="K1461" s="2" t="s">
        <v>16</v>
      </c>
      <c r="L1461" s="1" t="s">
        <v>4222</v>
      </c>
      <c r="M1461" s="1" t="s">
        <v>4223</v>
      </c>
      <c r="N1461" s="1" t="s">
        <v>7873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0</v>
      </c>
      <c r="B1462" s="1" t="s">
        <v>9887</v>
      </c>
      <c r="C1462" s="1" t="s">
        <v>4224</v>
      </c>
      <c r="D1462" s="1">
        <v>1605798</v>
      </c>
      <c r="E1462" s="1">
        <v>1606934</v>
      </c>
      <c r="F1462" s="2" t="s">
        <v>16</v>
      </c>
      <c r="G1462" s="1" t="s">
        <v>4225</v>
      </c>
      <c r="H1462" s="1" t="s">
        <v>4226</v>
      </c>
      <c r="I1462" s="1">
        <v>1605798</v>
      </c>
      <c r="J1462" s="1">
        <v>1606934</v>
      </c>
      <c r="K1462" s="2" t="s">
        <v>16</v>
      </c>
      <c r="L1462" s="1" t="s">
        <v>4227</v>
      </c>
      <c r="M1462" s="1" t="s">
        <v>4228</v>
      </c>
      <c r="N1462" s="1" t="s">
        <v>7874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1</v>
      </c>
      <c r="B1463" s="1" t="s">
        <v>9888</v>
      </c>
      <c r="C1463" s="1" t="s">
        <v>43</v>
      </c>
      <c r="D1463" s="1">
        <v>1607048</v>
      </c>
      <c r="E1463" s="1">
        <v>1607449</v>
      </c>
      <c r="F1463" s="2" t="s">
        <v>16</v>
      </c>
      <c r="G1463" s="1" t="s">
        <v>4229</v>
      </c>
      <c r="H1463" s="1" t="s">
        <v>26</v>
      </c>
      <c r="I1463" s="1">
        <v>1607048</v>
      </c>
      <c r="J1463" s="1">
        <v>1607449</v>
      </c>
      <c r="K1463" s="2" t="s">
        <v>16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2</v>
      </c>
      <c r="B1464" s="1" t="s">
        <v>9889</v>
      </c>
      <c r="C1464" s="1" t="s">
        <v>43</v>
      </c>
      <c r="D1464" s="1">
        <v>1607446</v>
      </c>
      <c r="E1464" s="1">
        <v>1607670</v>
      </c>
      <c r="F1464" s="2" t="s">
        <v>16</v>
      </c>
      <c r="G1464" s="1" t="s">
        <v>4230</v>
      </c>
      <c r="H1464" s="1" t="s">
        <v>4231</v>
      </c>
      <c r="I1464" s="1">
        <v>1607446</v>
      </c>
      <c r="J1464" s="1">
        <v>1607670</v>
      </c>
      <c r="K1464" s="2" t="s">
        <v>16</v>
      </c>
      <c r="N1464" s="1" t="s">
        <v>7875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3</v>
      </c>
      <c r="B1465" s="1" t="s">
        <v>9890</v>
      </c>
      <c r="C1465" s="1" t="s">
        <v>4232</v>
      </c>
      <c r="D1465" s="1">
        <v>1607663</v>
      </c>
      <c r="E1465" s="1">
        <v>1608544</v>
      </c>
      <c r="F1465" s="2" t="s">
        <v>16</v>
      </c>
      <c r="G1465" s="1" t="s">
        <v>4233</v>
      </c>
      <c r="H1465" s="1" t="s">
        <v>4232</v>
      </c>
      <c r="I1465" s="1">
        <v>1607663</v>
      </c>
      <c r="J1465" s="1">
        <v>1608544</v>
      </c>
      <c r="K1465" s="2" t="s">
        <v>16</v>
      </c>
      <c r="M1465" s="1" t="s">
        <v>4234</v>
      </c>
      <c r="N1465" s="1" t="s">
        <v>7876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4</v>
      </c>
      <c r="B1466" s="1" t="s">
        <v>9891</v>
      </c>
      <c r="C1466" s="1" t="s">
        <v>4235</v>
      </c>
      <c r="D1466" s="1">
        <v>1608590</v>
      </c>
      <c r="E1466" s="1">
        <v>1608808</v>
      </c>
      <c r="F1466" s="2" t="s">
        <v>16</v>
      </c>
      <c r="G1466" s="1" t="s">
        <v>4236</v>
      </c>
      <c r="H1466" s="1" t="s">
        <v>4237</v>
      </c>
      <c r="I1466" s="1">
        <v>1608590</v>
      </c>
      <c r="J1466" s="1">
        <v>1608808</v>
      </c>
      <c r="K1466" s="2" t="s">
        <v>16</v>
      </c>
      <c r="M1466" s="1" t="s">
        <v>4238</v>
      </c>
      <c r="N1466" s="1" t="s">
        <v>7877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5</v>
      </c>
      <c r="B1467" s="1" t="s">
        <v>9892</v>
      </c>
      <c r="C1467" s="1" t="s">
        <v>4239</v>
      </c>
      <c r="D1467" s="1">
        <v>1608819</v>
      </c>
      <c r="E1467" s="1">
        <v>1609373</v>
      </c>
      <c r="F1467" s="2" t="s">
        <v>16</v>
      </c>
      <c r="G1467" s="1" t="s">
        <v>4240</v>
      </c>
      <c r="H1467" s="1" t="s">
        <v>4239</v>
      </c>
      <c r="I1467" s="1">
        <v>1608819</v>
      </c>
      <c r="J1467" s="1">
        <v>1609373</v>
      </c>
      <c r="K1467" s="2" t="s">
        <v>16</v>
      </c>
      <c r="M1467" s="1" t="s">
        <v>4241</v>
      </c>
      <c r="N1467" s="1" t="s">
        <v>7878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6</v>
      </c>
      <c r="B1468" s="1" t="s">
        <v>9893</v>
      </c>
      <c r="C1468" s="1" t="s">
        <v>4242</v>
      </c>
      <c r="D1468" s="1">
        <v>1609370</v>
      </c>
      <c r="E1468" s="1">
        <v>1610149</v>
      </c>
      <c r="F1468" s="2" t="s">
        <v>16</v>
      </c>
      <c r="G1468" s="1" t="s">
        <v>4243</v>
      </c>
      <c r="H1468" s="1" t="s">
        <v>4244</v>
      </c>
      <c r="I1468" s="1">
        <v>1609370</v>
      </c>
      <c r="J1468" s="1">
        <v>1610149</v>
      </c>
      <c r="K1468" s="2" t="s">
        <v>16</v>
      </c>
      <c r="M1468" s="1" t="s">
        <v>4245</v>
      </c>
      <c r="N1468" s="1" t="s">
        <v>7879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7</v>
      </c>
      <c r="B1469" s="1" t="s">
        <v>9894</v>
      </c>
      <c r="C1469" s="1" t="s">
        <v>4246</v>
      </c>
      <c r="D1469" s="1">
        <v>1610224</v>
      </c>
      <c r="E1469" s="1">
        <v>1611861</v>
      </c>
      <c r="F1469" s="2" t="s">
        <v>16</v>
      </c>
      <c r="G1469" s="1" t="s">
        <v>4247</v>
      </c>
      <c r="H1469" s="1" t="s">
        <v>4246</v>
      </c>
      <c r="I1469" s="1">
        <v>1610224</v>
      </c>
      <c r="J1469" s="1">
        <v>1611861</v>
      </c>
      <c r="K1469" s="2" t="s">
        <v>16</v>
      </c>
      <c r="L1469" s="1" t="s">
        <v>4248</v>
      </c>
      <c r="M1469" s="1" t="s">
        <v>4249</v>
      </c>
      <c r="N1469" s="1" t="s">
        <v>7880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8</v>
      </c>
      <c r="B1470" s="1" t="s">
        <v>9895</v>
      </c>
      <c r="C1470" s="1" t="s">
        <v>4250</v>
      </c>
      <c r="D1470" s="1">
        <v>1611864</v>
      </c>
      <c r="E1470" s="1">
        <v>1612799</v>
      </c>
      <c r="F1470" s="2" t="s">
        <v>16</v>
      </c>
      <c r="G1470" s="1" t="s">
        <v>4251</v>
      </c>
      <c r="H1470" s="1" t="s">
        <v>4250</v>
      </c>
      <c r="I1470" s="1">
        <v>1611864</v>
      </c>
      <c r="J1470" s="1">
        <v>1612799</v>
      </c>
      <c r="K1470" s="2" t="s">
        <v>16</v>
      </c>
      <c r="M1470" s="1" t="s">
        <v>4252</v>
      </c>
      <c r="N1470" s="1" t="s">
        <v>7881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69</v>
      </c>
      <c r="B1471" s="1" t="s">
        <v>9896</v>
      </c>
      <c r="C1471" s="1" t="s">
        <v>4253</v>
      </c>
      <c r="D1471" s="1">
        <v>1612800</v>
      </c>
      <c r="E1471" s="1">
        <v>1614251</v>
      </c>
      <c r="F1471" s="2" t="s">
        <v>16</v>
      </c>
      <c r="G1471" s="1" t="s">
        <v>4254</v>
      </c>
      <c r="H1471" s="1" t="s">
        <v>4253</v>
      </c>
      <c r="I1471" s="1">
        <v>1612800</v>
      </c>
      <c r="J1471" s="1">
        <v>1614251</v>
      </c>
      <c r="K1471" s="2" t="s">
        <v>16</v>
      </c>
      <c r="L1471" s="1" t="s">
        <v>4248</v>
      </c>
      <c r="M1471" s="1" t="s">
        <v>4255</v>
      </c>
      <c r="N1471" s="1" t="s">
        <v>7882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0</v>
      </c>
      <c r="B1472" s="1" t="s">
        <v>9897</v>
      </c>
      <c r="C1472" s="1" t="s">
        <v>4256</v>
      </c>
      <c r="D1472" s="1">
        <v>1614251</v>
      </c>
      <c r="E1472" s="1">
        <v>1614718</v>
      </c>
      <c r="F1472" s="2" t="s">
        <v>16</v>
      </c>
      <c r="G1472" s="1" t="s">
        <v>4257</v>
      </c>
      <c r="H1472" s="1" t="s">
        <v>4258</v>
      </c>
      <c r="I1472" s="1">
        <v>1614251</v>
      </c>
      <c r="J1472" s="1">
        <v>1614718</v>
      </c>
      <c r="K1472" s="2" t="s">
        <v>16</v>
      </c>
      <c r="M1472" s="1" t="s">
        <v>4259</v>
      </c>
      <c r="N1472" s="1" t="s">
        <v>7883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1</v>
      </c>
      <c r="B1473" s="1" t="s">
        <v>9898</v>
      </c>
      <c r="C1473" s="1" t="s">
        <v>43</v>
      </c>
      <c r="D1473" s="1">
        <v>1614760</v>
      </c>
      <c r="E1473" s="1">
        <v>1615218</v>
      </c>
      <c r="F1473" s="2" t="s">
        <v>16</v>
      </c>
      <c r="G1473" s="1" t="s">
        <v>4260</v>
      </c>
      <c r="H1473" s="1" t="s">
        <v>26</v>
      </c>
      <c r="I1473" s="1">
        <v>1614760</v>
      </c>
      <c r="J1473" s="1">
        <v>1615218</v>
      </c>
      <c r="K1473" s="2" t="s">
        <v>16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2</v>
      </c>
      <c r="B1474" s="1" t="s">
        <v>9899</v>
      </c>
      <c r="C1474" s="1" t="s">
        <v>4261</v>
      </c>
      <c r="D1474" s="1">
        <v>1615242</v>
      </c>
      <c r="E1474" s="1">
        <v>1616306</v>
      </c>
      <c r="F1474" s="2" t="s">
        <v>16</v>
      </c>
      <c r="G1474" s="1" t="s">
        <v>4262</v>
      </c>
      <c r="H1474" s="1" t="s">
        <v>4263</v>
      </c>
      <c r="I1474" s="1">
        <v>1615242</v>
      </c>
      <c r="J1474" s="1">
        <v>1616306</v>
      </c>
      <c r="K1474" s="2" t="s">
        <v>16</v>
      </c>
      <c r="L1474" s="1" t="s">
        <v>4264</v>
      </c>
      <c r="M1474" s="1" t="s">
        <v>4265</v>
      </c>
      <c r="N1474" s="1" t="s">
        <v>7884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3</v>
      </c>
      <c r="B1475" s="1" t="s">
        <v>9900</v>
      </c>
      <c r="C1475" s="1" t="s">
        <v>4266</v>
      </c>
      <c r="D1475" s="1">
        <v>1616481</v>
      </c>
      <c r="E1475" s="1">
        <v>1617089</v>
      </c>
      <c r="F1475" s="2" t="s">
        <v>20</v>
      </c>
      <c r="G1475" s="1" t="s">
        <v>4267</v>
      </c>
      <c r="H1475" s="1" t="s">
        <v>10859</v>
      </c>
      <c r="I1475" s="1">
        <v>1616481</v>
      </c>
      <c r="J1475" s="1">
        <v>1617089</v>
      </c>
      <c r="K1475" s="2" t="s">
        <v>20</v>
      </c>
      <c r="L1475" s="1" t="s">
        <v>4268</v>
      </c>
      <c r="N1475" s="1" t="s">
        <v>7885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4</v>
      </c>
      <c r="B1476" s="1" t="s">
        <v>9901</v>
      </c>
      <c r="C1476" s="1" t="s">
        <v>4269</v>
      </c>
      <c r="D1476" s="1">
        <v>1617168</v>
      </c>
      <c r="E1476" s="1">
        <v>1617998</v>
      </c>
      <c r="F1476" s="2" t="s">
        <v>20</v>
      </c>
      <c r="G1476" s="1" t="s">
        <v>4270</v>
      </c>
      <c r="H1476" s="1" t="s">
        <v>4271</v>
      </c>
      <c r="I1476" s="1">
        <v>1617168</v>
      </c>
      <c r="J1476" s="1">
        <v>1617998</v>
      </c>
      <c r="K1476" s="2" t="s">
        <v>20</v>
      </c>
      <c r="L1476" s="1" t="s">
        <v>1178</v>
      </c>
      <c r="M1476" s="1" t="s">
        <v>4272</v>
      </c>
      <c r="N1476" s="1" t="s">
        <v>7886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5</v>
      </c>
      <c r="B1477" s="1" t="s">
        <v>9902</v>
      </c>
      <c r="C1477" s="1" t="s">
        <v>43</v>
      </c>
      <c r="D1477" s="1">
        <v>1617995</v>
      </c>
      <c r="E1477" s="1">
        <v>1618273</v>
      </c>
      <c r="F1477" s="2" t="s">
        <v>20</v>
      </c>
      <c r="G1477" s="1" t="s">
        <v>4273</v>
      </c>
      <c r="H1477" s="1" t="s">
        <v>26</v>
      </c>
      <c r="I1477" s="1">
        <v>1617995</v>
      </c>
      <c r="J1477" s="1">
        <v>1618273</v>
      </c>
      <c r="K1477" s="2" t="s">
        <v>20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6</v>
      </c>
      <c r="B1478" s="1" t="s">
        <v>9903</v>
      </c>
      <c r="C1478" s="1" t="s">
        <v>4274</v>
      </c>
      <c r="D1478" s="1">
        <v>1618430</v>
      </c>
      <c r="E1478" s="1">
        <v>1619077</v>
      </c>
      <c r="F1478" s="2" t="s">
        <v>16</v>
      </c>
      <c r="G1478" s="1" t="s">
        <v>4275</v>
      </c>
      <c r="H1478" s="1" t="s">
        <v>26</v>
      </c>
      <c r="I1478" s="1">
        <v>1618430</v>
      </c>
      <c r="J1478" s="1">
        <v>1619077</v>
      </c>
      <c r="K1478" s="2" t="s">
        <v>16</v>
      </c>
      <c r="N1478" s="1" t="s">
        <v>7887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7</v>
      </c>
      <c r="B1479" s="1" t="s">
        <v>9904</v>
      </c>
      <c r="C1479" s="1" t="s">
        <v>43</v>
      </c>
      <c r="D1479" s="1">
        <v>1619118</v>
      </c>
      <c r="E1479" s="1">
        <v>1620911</v>
      </c>
      <c r="F1479" s="2" t="s">
        <v>20</v>
      </c>
      <c r="G1479" s="1" t="s">
        <v>4276</v>
      </c>
      <c r="H1479" s="1" t="s">
        <v>26</v>
      </c>
      <c r="I1479" s="1">
        <v>1619118</v>
      </c>
      <c r="J1479" s="1">
        <v>1620911</v>
      </c>
      <c r="K1479" s="2" t="s">
        <v>20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8</v>
      </c>
      <c r="B1480" s="1" t="s">
        <v>9905</v>
      </c>
      <c r="C1480" s="1" t="s">
        <v>4277</v>
      </c>
      <c r="D1480" s="1">
        <v>1621070</v>
      </c>
      <c r="E1480" s="1">
        <v>1621645</v>
      </c>
      <c r="F1480" s="2" t="s">
        <v>20</v>
      </c>
      <c r="G1480" s="1" t="s">
        <v>4278</v>
      </c>
      <c r="H1480" s="1" t="s">
        <v>26</v>
      </c>
      <c r="I1480" s="1">
        <v>1621070</v>
      </c>
      <c r="J1480" s="1">
        <v>1621645</v>
      </c>
      <c r="K1480" s="2" t="s">
        <v>20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79</v>
      </c>
      <c r="B1481" s="1" t="s">
        <v>9906</v>
      </c>
      <c r="C1481" s="1" t="s">
        <v>4279</v>
      </c>
      <c r="D1481" s="1">
        <v>1621801</v>
      </c>
      <c r="E1481" s="1">
        <v>1622247</v>
      </c>
      <c r="F1481" s="2" t="s">
        <v>20</v>
      </c>
      <c r="G1481" s="1" t="s">
        <v>4280</v>
      </c>
      <c r="H1481" s="1" t="s">
        <v>4281</v>
      </c>
      <c r="I1481" s="1">
        <v>1621801</v>
      </c>
      <c r="J1481" s="1">
        <v>1622247</v>
      </c>
      <c r="K1481" s="2" t="s">
        <v>20</v>
      </c>
      <c r="N1481" s="1" t="s">
        <v>7888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0</v>
      </c>
      <c r="B1482" s="1" t="s">
        <v>9907</v>
      </c>
      <c r="C1482" s="1" t="s">
        <v>228</v>
      </c>
      <c r="D1482" s="1">
        <v>1622479</v>
      </c>
      <c r="E1482" s="1">
        <v>1623471</v>
      </c>
      <c r="F1482" s="2" t="s">
        <v>20</v>
      </c>
      <c r="G1482" s="1" t="s">
        <v>4282</v>
      </c>
      <c r="H1482" s="1" t="s">
        <v>26</v>
      </c>
      <c r="I1482" s="1">
        <v>1622479</v>
      </c>
      <c r="J1482" s="1">
        <v>1623471</v>
      </c>
      <c r="K1482" s="2" t="s">
        <v>20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1</v>
      </c>
      <c r="B1483" s="1" t="s">
        <v>9908</v>
      </c>
      <c r="C1483" s="1" t="s">
        <v>4283</v>
      </c>
      <c r="D1483" s="1">
        <v>1623603</v>
      </c>
      <c r="E1483" s="1">
        <v>1625234</v>
      </c>
      <c r="F1483" s="2" t="s">
        <v>16</v>
      </c>
      <c r="G1483" s="1" t="s">
        <v>4284</v>
      </c>
      <c r="H1483" s="1" t="s">
        <v>4285</v>
      </c>
      <c r="I1483" s="1">
        <v>1623603</v>
      </c>
      <c r="J1483" s="1">
        <v>1625234</v>
      </c>
      <c r="K1483" s="2" t="s">
        <v>16</v>
      </c>
      <c r="L1483" s="1" t="s">
        <v>4286</v>
      </c>
      <c r="M1483" s="1" t="s">
        <v>4287</v>
      </c>
      <c r="N1483" s="1" t="s">
        <v>7889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2</v>
      </c>
      <c r="B1484" s="1" t="s">
        <v>9909</v>
      </c>
      <c r="C1484" s="1" t="s">
        <v>1138</v>
      </c>
      <c r="D1484" s="1">
        <v>1625349</v>
      </c>
      <c r="E1484" s="1">
        <v>1626134</v>
      </c>
      <c r="F1484" s="2" t="s">
        <v>20</v>
      </c>
      <c r="G1484" s="1" t="s">
        <v>4288</v>
      </c>
      <c r="H1484" s="1" t="s">
        <v>26</v>
      </c>
      <c r="I1484" s="1">
        <v>1625349</v>
      </c>
      <c r="J1484" s="1">
        <v>1626134</v>
      </c>
      <c r="K1484" s="2" t="s">
        <v>20</v>
      </c>
      <c r="N1484" s="1" t="s">
        <v>7294</v>
      </c>
      <c r="P1484" s="1">
        <v>0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3</v>
      </c>
      <c r="B1485" s="1" t="s">
        <v>9910</v>
      </c>
      <c r="C1485" s="1" t="s">
        <v>4289</v>
      </c>
      <c r="D1485" s="1">
        <v>1626170</v>
      </c>
      <c r="E1485" s="1">
        <v>1628074</v>
      </c>
      <c r="F1485" s="2" t="s">
        <v>20</v>
      </c>
      <c r="G1485" s="1" t="s">
        <v>4290</v>
      </c>
      <c r="H1485" s="1" t="s">
        <v>4289</v>
      </c>
      <c r="I1485" s="1">
        <v>1626170</v>
      </c>
      <c r="J1485" s="1">
        <v>1628074</v>
      </c>
      <c r="K1485" s="2" t="s">
        <v>20</v>
      </c>
      <c r="L1485" s="1" t="s">
        <v>4291</v>
      </c>
      <c r="M1485" s="1" t="s">
        <v>4292</v>
      </c>
      <c r="N1485" s="1" t="s">
        <v>7890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4</v>
      </c>
      <c r="B1486" s="1" t="s">
        <v>9911</v>
      </c>
      <c r="C1486" s="1" t="s">
        <v>4293</v>
      </c>
      <c r="D1486" s="1">
        <v>1628067</v>
      </c>
      <c r="E1486" s="1">
        <v>1629404</v>
      </c>
      <c r="F1486" s="2" t="s">
        <v>20</v>
      </c>
      <c r="G1486" s="1" t="s">
        <v>4294</v>
      </c>
      <c r="H1486" s="1" t="s">
        <v>4293</v>
      </c>
      <c r="I1486" s="1">
        <v>1628067</v>
      </c>
      <c r="J1486" s="1">
        <v>1629404</v>
      </c>
      <c r="K1486" s="2" t="s">
        <v>20</v>
      </c>
      <c r="L1486" s="1" t="s">
        <v>4295</v>
      </c>
      <c r="M1486" s="1" t="s">
        <v>4296</v>
      </c>
      <c r="N1486" s="1" t="s">
        <v>7891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5</v>
      </c>
      <c r="B1487" s="1" t="s">
        <v>9912</v>
      </c>
      <c r="C1487" s="1" t="s">
        <v>4297</v>
      </c>
      <c r="D1487" s="1">
        <v>1629420</v>
      </c>
      <c r="E1487" s="1">
        <v>1631237</v>
      </c>
      <c r="F1487" s="2" t="s">
        <v>20</v>
      </c>
      <c r="G1487" s="1" t="s">
        <v>4298</v>
      </c>
      <c r="H1487" s="1" t="s">
        <v>4299</v>
      </c>
      <c r="I1487" s="1">
        <v>1629420</v>
      </c>
      <c r="J1487" s="1">
        <v>1631237</v>
      </c>
      <c r="K1487" s="2" t="s">
        <v>20</v>
      </c>
      <c r="L1487" s="1" t="s">
        <v>4300</v>
      </c>
      <c r="M1487" s="1" t="s">
        <v>4301</v>
      </c>
      <c r="N1487" s="1" t="s">
        <v>7892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6</v>
      </c>
      <c r="B1488" s="1" t="s">
        <v>9913</v>
      </c>
      <c r="C1488" s="1" t="s">
        <v>4302</v>
      </c>
      <c r="D1488" s="1">
        <v>1631305</v>
      </c>
      <c r="E1488" s="1">
        <v>1633419</v>
      </c>
      <c r="F1488" s="2" t="s">
        <v>20</v>
      </c>
      <c r="G1488" s="1" t="s">
        <v>4303</v>
      </c>
      <c r="H1488" s="1" t="s">
        <v>10860</v>
      </c>
      <c r="I1488" s="1">
        <v>1631305</v>
      </c>
      <c r="J1488" s="1">
        <v>1633419</v>
      </c>
      <c r="K1488" s="2" t="s">
        <v>20</v>
      </c>
      <c r="L1488" s="1" t="s">
        <v>4304</v>
      </c>
      <c r="M1488" s="1" t="s">
        <v>4305</v>
      </c>
      <c r="N1488" s="1" t="s">
        <v>7893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7</v>
      </c>
      <c r="B1489" s="1" t="s">
        <v>9914</v>
      </c>
      <c r="C1489" s="1" t="s">
        <v>4306</v>
      </c>
      <c r="D1489" s="1">
        <v>1633545</v>
      </c>
      <c r="E1489" s="1">
        <v>1636136</v>
      </c>
      <c r="F1489" s="2" t="s">
        <v>16</v>
      </c>
      <c r="G1489" s="1" t="s">
        <v>4307</v>
      </c>
      <c r="H1489" s="1" t="s">
        <v>4308</v>
      </c>
      <c r="I1489" s="1">
        <v>1633545</v>
      </c>
      <c r="J1489" s="1">
        <v>1636136</v>
      </c>
      <c r="K1489" s="2" t="s">
        <v>16</v>
      </c>
      <c r="L1489" s="1" t="s">
        <v>4309</v>
      </c>
      <c r="M1489" s="1" t="s">
        <v>4310</v>
      </c>
      <c r="N1489" s="1" t="s">
        <v>7894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8</v>
      </c>
      <c r="B1490" s="1" t="s">
        <v>9915</v>
      </c>
      <c r="C1490" s="1" t="s">
        <v>43</v>
      </c>
      <c r="D1490" s="1">
        <v>1636300</v>
      </c>
      <c r="E1490" s="1">
        <v>1637010</v>
      </c>
      <c r="F1490" s="2" t="s">
        <v>20</v>
      </c>
      <c r="G1490" s="1" t="s">
        <v>4311</v>
      </c>
      <c r="H1490" s="1" t="s">
        <v>26</v>
      </c>
      <c r="I1490" s="1">
        <v>1636300</v>
      </c>
      <c r="J1490" s="1">
        <v>1637010</v>
      </c>
      <c r="K1490" s="2" t="s">
        <v>20</v>
      </c>
      <c r="P1490" s="1">
        <v>0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89</v>
      </c>
      <c r="B1491" s="1" t="s">
        <v>9916</v>
      </c>
      <c r="C1491" s="1" t="s">
        <v>43</v>
      </c>
      <c r="D1491" s="1">
        <v>1637127</v>
      </c>
      <c r="E1491" s="1">
        <v>1637714</v>
      </c>
      <c r="F1491" s="2" t="s">
        <v>20</v>
      </c>
      <c r="G1491" s="1" t="s">
        <v>4312</v>
      </c>
      <c r="H1491" s="1" t="s">
        <v>26</v>
      </c>
      <c r="I1491" s="1">
        <v>1637127</v>
      </c>
      <c r="J1491" s="1">
        <v>1637714</v>
      </c>
      <c r="K1491" s="2" t="s">
        <v>20</v>
      </c>
      <c r="P1491" s="1">
        <v>0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0</v>
      </c>
      <c r="B1492" s="1" t="s">
        <v>9917</v>
      </c>
      <c r="C1492" s="1" t="s">
        <v>409</v>
      </c>
      <c r="D1492" s="1">
        <v>1637932</v>
      </c>
      <c r="E1492" s="1">
        <v>1640124</v>
      </c>
      <c r="F1492" s="2" t="s">
        <v>20</v>
      </c>
      <c r="G1492" s="1" t="s">
        <v>4313</v>
      </c>
      <c r="H1492" s="1" t="s">
        <v>411</v>
      </c>
      <c r="I1492" s="1">
        <v>1637932</v>
      </c>
      <c r="J1492" s="1">
        <v>1640124</v>
      </c>
      <c r="K1492" s="2" t="s">
        <v>20</v>
      </c>
      <c r="L1492" s="1" t="s">
        <v>196</v>
      </c>
      <c r="M1492" s="1" t="s">
        <v>4314</v>
      </c>
      <c r="N1492" s="1" t="s">
        <v>7024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1</v>
      </c>
      <c r="B1493" s="1" t="s">
        <v>9918</v>
      </c>
      <c r="C1493" s="1" t="s">
        <v>4315</v>
      </c>
      <c r="D1493" s="1">
        <v>1640381</v>
      </c>
      <c r="E1493" s="1">
        <v>1641454</v>
      </c>
      <c r="F1493" s="2" t="s">
        <v>16</v>
      </c>
      <c r="G1493" s="1" t="s">
        <v>4316</v>
      </c>
      <c r="H1493" s="1" t="s">
        <v>4317</v>
      </c>
      <c r="I1493" s="1">
        <v>1640381</v>
      </c>
      <c r="J1493" s="1">
        <v>1641454</v>
      </c>
      <c r="K1493" s="2" t="s">
        <v>16</v>
      </c>
      <c r="L1493" s="1" t="s">
        <v>4318</v>
      </c>
      <c r="M1493" s="1" t="s">
        <v>4319</v>
      </c>
      <c r="N1493" s="1" t="s">
        <v>7895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2</v>
      </c>
      <c r="B1494" s="1" t="s">
        <v>9919</v>
      </c>
      <c r="C1494" s="1" t="s">
        <v>4320</v>
      </c>
      <c r="D1494" s="1">
        <v>1641500</v>
      </c>
      <c r="E1494" s="1">
        <v>1642486</v>
      </c>
      <c r="F1494" s="2" t="s">
        <v>16</v>
      </c>
      <c r="G1494" s="1" t="s">
        <v>4321</v>
      </c>
      <c r="H1494" s="1" t="s">
        <v>10861</v>
      </c>
      <c r="I1494" s="1">
        <v>1641500</v>
      </c>
      <c r="J1494" s="1">
        <v>1642486</v>
      </c>
      <c r="K1494" s="2" t="s">
        <v>16</v>
      </c>
      <c r="N1494" s="1" t="s">
        <v>7896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3</v>
      </c>
      <c r="B1495" s="1" t="s">
        <v>9920</v>
      </c>
      <c r="C1495" s="1" t="s">
        <v>4322</v>
      </c>
      <c r="D1495" s="1">
        <v>1642555</v>
      </c>
      <c r="E1495" s="1">
        <v>1642758</v>
      </c>
      <c r="F1495" s="2" t="s">
        <v>16</v>
      </c>
      <c r="G1495" s="1" t="s">
        <v>4323</v>
      </c>
      <c r="H1495" s="1" t="s">
        <v>26</v>
      </c>
      <c r="I1495" s="1">
        <v>1642555</v>
      </c>
      <c r="J1495" s="1">
        <v>1642758</v>
      </c>
      <c r="K1495" s="2" t="s">
        <v>16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4</v>
      </c>
      <c r="B1496" s="1" t="s">
        <v>9921</v>
      </c>
      <c r="C1496" s="1" t="s">
        <v>4324</v>
      </c>
      <c r="D1496" s="1">
        <v>1642779</v>
      </c>
      <c r="E1496" s="1">
        <v>1643405</v>
      </c>
      <c r="F1496" s="2" t="s">
        <v>20</v>
      </c>
      <c r="G1496" s="1" t="s">
        <v>4325</v>
      </c>
      <c r="H1496" s="1" t="s">
        <v>26</v>
      </c>
      <c r="I1496" s="1">
        <v>1642779</v>
      </c>
      <c r="J1496" s="1">
        <v>1643405</v>
      </c>
      <c r="K1496" s="2" t="s">
        <v>20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5</v>
      </c>
      <c r="B1497" s="1" t="s">
        <v>9922</v>
      </c>
      <c r="C1497" s="1" t="s">
        <v>4326</v>
      </c>
      <c r="D1497" s="1">
        <v>1643626</v>
      </c>
      <c r="E1497" s="1">
        <v>1643928</v>
      </c>
      <c r="F1497" s="2" t="s">
        <v>16</v>
      </c>
      <c r="G1497" s="1" t="s">
        <v>4327</v>
      </c>
      <c r="H1497" s="1" t="s">
        <v>4328</v>
      </c>
      <c r="I1497" s="1">
        <v>1643626</v>
      </c>
      <c r="J1497" s="1">
        <v>1643928</v>
      </c>
      <c r="K1497" s="2" t="s">
        <v>16</v>
      </c>
      <c r="L1497" s="1" t="s">
        <v>4329</v>
      </c>
      <c r="M1497" s="1" t="s">
        <v>4330</v>
      </c>
      <c r="N1497" s="1" t="s">
        <v>7897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6</v>
      </c>
      <c r="B1498" s="1" t="s">
        <v>9923</v>
      </c>
      <c r="C1498" s="1" t="s">
        <v>4331</v>
      </c>
      <c r="D1498" s="1">
        <v>1643936</v>
      </c>
      <c r="E1498" s="1">
        <v>1645468</v>
      </c>
      <c r="F1498" s="2" t="s">
        <v>16</v>
      </c>
      <c r="G1498" s="1" t="s">
        <v>4332</v>
      </c>
      <c r="H1498" s="1" t="s">
        <v>4331</v>
      </c>
      <c r="I1498" s="1">
        <v>1643936</v>
      </c>
      <c r="J1498" s="1">
        <v>1645468</v>
      </c>
      <c r="K1498" s="2" t="s">
        <v>16</v>
      </c>
      <c r="L1498" s="1" t="s">
        <v>4329</v>
      </c>
      <c r="M1498" s="1" t="s">
        <v>4333</v>
      </c>
      <c r="N1498" s="1" t="s">
        <v>7898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7</v>
      </c>
      <c r="B1499" s="1" t="s">
        <v>9924</v>
      </c>
      <c r="C1499" s="1" t="s">
        <v>4326</v>
      </c>
      <c r="D1499" s="1">
        <v>1645465</v>
      </c>
      <c r="E1499" s="1">
        <v>1646976</v>
      </c>
      <c r="F1499" s="2" t="s">
        <v>16</v>
      </c>
      <c r="G1499" s="1" t="s">
        <v>4334</v>
      </c>
      <c r="H1499" s="1" t="s">
        <v>4335</v>
      </c>
      <c r="I1499" s="1">
        <v>1645465</v>
      </c>
      <c r="J1499" s="1">
        <v>1646976</v>
      </c>
      <c r="K1499" s="2" t="s">
        <v>16</v>
      </c>
      <c r="L1499" s="1" t="s">
        <v>4329</v>
      </c>
      <c r="M1499" s="1" t="s">
        <v>4336</v>
      </c>
      <c r="N1499" s="1" t="s">
        <v>7899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8</v>
      </c>
      <c r="B1500" s="1" t="s">
        <v>9925</v>
      </c>
      <c r="C1500" s="1" t="s">
        <v>43</v>
      </c>
      <c r="D1500" s="1">
        <v>1647185</v>
      </c>
      <c r="E1500" s="1">
        <v>1649668</v>
      </c>
      <c r="F1500" s="2" t="s">
        <v>16</v>
      </c>
      <c r="G1500" s="1" t="s">
        <v>4337</v>
      </c>
      <c r="H1500" s="1" t="s">
        <v>4338</v>
      </c>
      <c r="I1500" s="1">
        <v>1647185</v>
      </c>
      <c r="J1500" s="1">
        <v>1649668</v>
      </c>
      <c r="K1500" s="2" t="s">
        <v>16</v>
      </c>
      <c r="L1500" s="1" t="s">
        <v>4339</v>
      </c>
      <c r="M1500" s="1" t="s">
        <v>4340</v>
      </c>
      <c r="N1500" s="1" t="s">
        <v>7900</v>
      </c>
      <c r="P1500" s="1">
        <v>0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499</v>
      </c>
      <c r="B1501" s="1" t="s">
        <v>9926</v>
      </c>
      <c r="C1501" s="1" t="s">
        <v>4341</v>
      </c>
      <c r="D1501" s="1">
        <v>1649665</v>
      </c>
      <c r="E1501" s="1">
        <v>1650981</v>
      </c>
      <c r="F1501" s="2" t="s">
        <v>16</v>
      </c>
      <c r="G1501" s="1" t="s">
        <v>4342</v>
      </c>
      <c r="H1501" s="1" t="s">
        <v>4343</v>
      </c>
      <c r="I1501" s="1">
        <v>1649665</v>
      </c>
      <c r="J1501" s="1">
        <v>1650981</v>
      </c>
      <c r="K1501" s="2" t="s">
        <v>16</v>
      </c>
      <c r="N1501" s="1" t="s">
        <v>7901</v>
      </c>
      <c r="P1501" s="1">
        <v>0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0</v>
      </c>
      <c r="B1502" s="1" t="s">
        <v>9927</v>
      </c>
      <c r="C1502" s="1" t="s">
        <v>4344</v>
      </c>
      <c r="D1502" s="1">
        <v>1651011</v>
      </c>
      <c r="E1502" s="1">
        <v>1652144</v>
      </c>
      <c r="F1502" s="2" t="s">
        <v>20</v>
      </c>
      <c r="G1502" s="1" t="s">
        <v>4345</v>
      </c>
      <c r="H1502" s="1" t="s">
        <v>4346</v>
      </c>
      <c r="I1502" s="1">
        <v>1651011</v>
      </c>
      <c r="J1502" s="1">
        <v>1652144</v>
      </c>
      <c r="K1502" s="2" t="s">
        <v>20</v>
      </c>
      <c r="L1502" s="1" t="s">
        <v>4347</v>
      </c>
      <c r="M1502" s="1" t="s">
        <v>4348</v>
      </c>
      <c r="N1502" s="1" t="s">
        <v>7902</v>
      </c>
      <c r="P1502" s="1">
        <v>0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1</v>
      </c>
      <c r="B1503" s="1" t="s">
        <v>9928</v>
      </c>
      <c r="C1503" s="1" t="s">
        <v>4349</v>
      </c>
      <c r="D1503" s="1">
        <v>1652617</v>
      </c>
      <c r="E1503" s="1">
        <v>1653039</v>
      </c>
      <c r="F1503" s="2" t="s">
        <v>16</v>
      </c>
      <c r="G1503" s="1" t="s">
        <v>4350</v>
      </c>
      <c r="H1503" s="1" t="s">
        <v>4351</v>
      </c>
      <c r="I1503" s="1">
        <v>1652617</v>
      </c>
      <c r="J1503" s="1">
        <v>1653039</v>
      </c>
      <c r="K1503" s="2" t="s">
        <v>16</v>
      </c>
      <c r="M1503" s="1" t="s">
        <v>4352</v>
      </c>
      <c r="N1503" s="1" t="s">
        <v>7903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2</v>
      </c>
      <c r="B1504" s="1" t="s">
        <v>9929</v>
      </c>
      <c r="C1504" s="1" t="s">
        <v>4353</v>
      </c>
      <c r="D1504" s="1">
        <v>1653071</v>
      </c>
      <c r="E1504" s="1">
        <v>1653721</v>
      </c>
      <c r="F1504" s="2" t="s">
        <v>20</v>
      </c>
      <c r="G1504" s="1" t="s">
        <v>4354</v>
      </c>
      <c r="H1504" s="1" t="s">
        <v>4355</v>
      </c>
      <c r="I1504" s="1">
        <v>1653071</v>
      </c>
      <c r="J1504" s="1">
        <v>1653721</v>
      </c>
      <c r="K1504" s="2" t="s">
        <v>20</v>
      </c>
      <c r="M1504" s="1" t="s">
        <v>4356</v>
      </c>
      <c r="N1504" s="1" t="s">
        <v>7904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3</v>
      </c>
      <c r="B1505" s="1" t="s">
        <v>9930</v>
      </c>
      <c r="C1505" s="1" t="s">
        <v>4357</v>
      </c>
      <c r="D1505" s="1">
        <v>1653723</v>
      </c>
      <c r="E1505" s="1">
        <v>1654427</v>
      </c>
      <c r="F1505" s="2" t="s">
        <v>20</v>
      </c>
      <c r="G1505" s="1" t="s">
        <v>4358</v>
      </c>
      <c r="H1505" s="1" t="s">
        <v>4359</v>
      </c>
      <c r="I1505" s="1">
        <v>1653723</v>
      </c>
      <c r="J1505" s="1">
        <v>1654427</v>
      </c>
      <c r="K1505" s="2" t="s">
        <v>20</v>
      </c>
      <c r="M1505" s="1" t="s">
        <v>4360</v>
      </c>
      <c r="N1505" s="1" t="s">
        <v>7905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4</v>
      </c>
      <c r="B1506" s="1" t="s">
        <v>9931</v>
      </c>
      <c r="C1506" s="1" t="s">
        <v>4361</v>
      </c>
      <c r="D1506" s="1">
        <v>1654420</v>
      </c>
      <c r="E1506" s="1">
        <v>1655211</v>
      </c>
      <c r="F1506" s="2" t="s">
        <v>20</v>
      </c>
      <c r="G1506" s="1" t="s">
        <v>4362</v>
      </c>
      <c r="H1506" s="1" t="s">
        <v>4363</v>
      </c>
      <c r="I1506" s="1">
        <v>1654420</v>
      </c>
      <c r="J1506" s="1">
        <v>1655211</v>
      </c>
      <c r="K1506" s="2" t="s">
        <v>20</v>
      </c>
      <c r="L1506" s="1" t="s">
        <v>131</v>
      </c>
      <c r="M1506" s="1" t="s">
        <v>4364</v>
      </c>
      <c r="N1506" s="1" t="s">
        <v>7906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5</v>
      </c>
      <c r="B1507" s="1" t="s">
        <v>9932</v>
      </c>
      <c r="C1507" s="1" t="s">
        <v>4357</v>
      </c>
      <c r="D1507" s="1">
        <v>1655208</v>
      </c>
      <c r="E1507" s="1">
        <v>1656227</v>
      </c>
      <c r="F1507" s="2" t="s">
        <v>20</v>
      </c>
      <c r="G1507" s="1" t="s">
        <v>4365</v>
      </c>
      <c r="H1507" s="1" t="s">
        <v>4366</v>
      </c>
      <c r="I1507" s="1">
        <v>1655208</v>
      </c>
      <c r="J1507" s="1">
        <v>1656227</v>
      </c>
      <c r="K1507" s="2" t="s">
        <v>20</v>
      </c>
      <c r="M1507" s="1" t="s">
        <v>4367</v>
      </c>
      <c r="N1507" s="1" t="s">
        <v>7907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6</v>
      </c>
      <c r="B1508" s="1" t="s">
        <v>9933</v>
      </c>
      <c r="C1508" s="1" t="s">
        <v>4368</v>
      </c>
      <c r="D1508" s="1">
        <v>1656224</v>
      </c>
      <c r="E1508" s="1">
        <v>1657108</v>
      </c>
      <c r="F1508" s="2" t="s">
        <v>20</v>
      </c>
      <c r="G1508" s="1" t="s">
        <v>4369</v>
      </c>
      <c r="H1508" s="1" t="s">
        <v>4366</v>
      </c>
      <c r="I1508" s="1">
        <v>1656224</v>
      </c>
      <c r="J1508" s="1">
        <v>1657108</v>
      </c>
      <c r="K1508" s="2" t="s">
        <v>20</v>
      </c>
      <c r="M1508" s="1" t="s">
        <v>4370</v>
      </c>
      <c r="N1508" s="1" t="s">
        <v>7907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7</v>
      </c>
      <c r="B1509" s="1" t="s">
        <v>9934</v>
      </c>
      <c r="C1509" s="1" t="s">
        <v>4371</v>
      </c>
      <c r="D1509" s="1">
        <v>1657205</v>
      </c>
      <c r="E1509" s="1">
        <v>1658368</v>
      </c>
      <c r="F1509" s="2" t="s">
        <v>20</v>
      </c>
      <c r="G1509" s="1" t="s">
        <v>4372</v>
      </c>
      <c r="H1509" s="1" t="s">
        <v>26</v>
      </c>
      <c r="I1509" s="1">
        <v>1657205</v>
      </c>
      <c r="J1509" s="1">
        <v>1658368</v>
      </c>
      <c r="K1509" s="2" t="s">
        <v>20</v>
      </c>
      <c r="N1509" s="1" t="s">
        <v>7908</v>
      </c>
      <c r="O1509" s="1" t="s">
        <v>4373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8</v>
      </c>
      <c r="B1510" s="1" t="s">
        <v>9935</v>
      </c>
      <c r="C1510" s="1" t="s">
        <v>3886</v>
      </c>
      <c r="D1510" s="1">
        <v>1658564</v>
      </c>
      <c r="E1510" s="1">
        <v>1659964</v>
      </c>
      <c r="F1510" s="2" t="s">
        <v>20</v>
      </c>
      <c r="G1510" s="1" t="s">
        <v>4374</v>
      </c>
      <c r="H1510" s="1" t="s">
        <v>3886</v>
      </c>
      <c r="I1510" s="1">
        <v>1658564</v>
      </c>
      <c r="J1510" s="1">
        <v>1659964</v>
      </c>
      <c r="K1510" s="2" t="s">
        <v>20</v>
      </c>
      <c r="L1510" s="1" t="s">
        <v>3887</v>
      </c>
      <c r="M1510" s="1" t="s">
        <v>4375</v>
      </c>
      <c r="N1510" s="1" t="s">
        <v>7909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09</v>
      </c>
      <c r="B1511" s="1" t="s">
        <v>9936</v>
      </c>
      <c r="C1511" s="1" t="s">
        <v>4376</v>
      </c>
      <c r="D1511" s="1">
        <v>1660111</v>
      </c>
      <c r="E1511" s="1">
        <v>1661646</v>
      </c>
      <c r="F1511" s="2" t="s">
        <v>16</v>
      </c>
      <c r="G1511" s="1" t="s">
        <v>4377</v>
      </c>
      <c r="H1511" s="1" t="s">
        <v>4376</v>
      </c>
      <c r="I1511" s="1">
        <v>1660111</v>
      </c>
      <c r="J1511" s="1">
        <v>1661646</v>
      </c>
      <c r="K1511" s="2" t="s">
        <v>16</v>
      </c>
      <c r="L1511" s="1" t="s">
        <v>4378</v>
      </c>
      <c r="M1511" s="1" t="s">
        <v>4379</v>
      </c>
      <c r="N1511" s="1" t="s">
        <v>7910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0</v>
      </c>
      <c r="B1512" s="1" t="s">
        <v>9937</v>
      </c>
      <c r="C1512" s="1" t="s">
        <v>4380</v>
      </c>
      <c r="D1512" s="1">
        <v>1661737</v>
      </c>
      <c r="E1512" s="1">
        <v>1662606</v>
      </c>
      <c r="F1512" s="2" t="s">
        <v>20</v>
      </c>
      <c r="G1512" s="1" t="s">
        <v>4381</v>
      </c>
      <c r="H1512" s="1" t="s">
        <v>4382</v>
      </c>
      <c r="I1512" s="1">
        <v>1661737</v>
      </c>
      <c r="J1512" s="1">
        <v>1662606</v>
      </c>
      <c r="K1512" s="2" t="s">
        <v>20</v>
      </c>
      <c r="L1512" s="1" t="s">
        <v>3569</v>
      </c>
      <c r="M1512" s="1" t="s">
        <v>4383</v>
      </c>
      <c r="N1512" s="1" t="s">
        <v>7911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1</v>
      </c>
      <c r="B1513" s="1" t="s">
        <v>9938</v>
      </c>
      <c r="C1513" s="1" t="s">
        <v>43</v>
      </c>
      <c r="D1513" s="1">
        <v>1662744</v>
      </c>
      <c r="E1513" s="1">
        <v>1663268</v>
      </c>
      <c r="F1513" s="2" t="s">
        <v>16</v>
      </c>
      <c r="G1513" s="1" t="s">
        <v>4384</v>
      </c>
      <c r="H1513" s="1" t="s">
        <v>4385</v>
      </c>
      <c r="I1513" s="1">
        <v>1662744</v>
      </c>
      <c r="J1513" s="1">
        <v>1663268</v>
      </c>
      <c r="K1513" s="2" t="s">
        <v>16</v>
      </c>
      <c r="N1513" s="1" t="s">
        <v>7912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2</v>
      </c>
      <c r="B1514" s="1" t="s">
        <v>9939</v>
      </c>
      <c r="C1514" s="1" t="s">
        <v>4386</v>
      </c>
      <c r="D1514" s="1">
        <v>1663313</v>
      </c>
      <c r="E1514" s="1">
        <v>1664110</v>
      </c>
      <c r="F1514" s="2" t="s">
        <v>16</v>
      </c>
      <c r="G1514" s="1" t="s">
        <v>4387</v>
      </c>
      <c r="H1514" s="1" t="s">
        <v>4388</v>
      </c>
      <c r="I1514" s="1">
        <v>1663313</v>
      </c>
      <c r="J1514" s="1">
        <v>1664110</v>
      </c>
      <c r="K1514" s="2" t="s">
        <v>16</v>
      </c>
      <c r="L1514" s="1" t="s">
        <v>4389</v>
      </c>
      <c r="M1514" s="1" t="s">
        <v>4390</v>
      </c>
      <c r="N1514" s="1" t="s">
        <v>7913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3</v>
      </c>
      <c r="B1515" s="1" t="s">
        <v>9940</v>
      </c>
      <c r="C1515" s="1" t="s">
        <v>4391</v>
      </c>
      <c r="D1515" s="1">
        <v>1664217</v>
      </c>
      <c r="E1515" s="1">
        <v>1664555</v>
      </c>
      <c r="F1515" s="2" t="s">
        <v>16</v>
      </c>
      <c r="G1515" s="1" t="s">
        <v>4392</v>
      </c>
      <c r="H1515" s="1" t="s">
        <v>4393</v>
      </c>
      <c r="I1515" s="1">
        <v>1664217</v>
      </c>
      <c r="J1515" s="1">
        <v>1664555</v>
      </c>
      <c r="K1515" s="2" t="s">
        <v>16</v>
      </c>
      <c r="M1515" s="1" t="s">
        <v>4394</v>
      </c>
      <c r="N1515" s="1" t="s">
        <v>7914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4</v>
      </c>
      <c r="B1516" s="1" t="s">
        <v>9941</v>
      </c>
      <c r="C1516" s="1" t="s">
        <v>4395</v>
      </c>
      <c r="D1516" s="1">
        <v>1664651</v>
      </c>
      <c r="E1516" s="1">
        <v>1665457</v>
      </c>
      <c r="F1516" s="2" t="s">
        <v>20</v>
      </c>
      <c r="G1516" s="1" t="s">
        <v>4396</v>
      </c>
      <c r="H1516" s="1" t="s">
        <v>170</v>
      </c>
      <c r="I1516" s="1">
        <v>1664651</v>
      </c>
      <c r="J1516" s="1">
        <v>1665457</v>
      </c>
      <c r="K1516" s="2" t="s">
        <v>20</v>
      </c>
      <c r="L1516" s="1" t="s">
        <v>171</v>
      </c>
      <c r="N1516" s="1" t="s">
        <v>6973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5</v>
      </c>
      <c r="B1517" s="1" t="s">
        <v>9942</v>
      </c>
      <c r="C1517" s="1" t="s">
        <v>43</v>
      </c>
      <c r="D1517" s="1">
        <v>1665544</v>
      </c>
      <c r="E1517" s="1">
        <v>1667178</v>
      </c>
      <c r="F1517" s="2" t="s">
        <v>20</v>
      </c>
      <c r="G1517" s="1" t="s">
        <v>4397</v>
      </c>
      <c r="H1517" s="1" t="s">
        <v>4398</v>
      </c>
      <c r="I1517" s="1">
        <v>1665544</v>
      </c>
      <c r="J1517" s="1">
        <v>1667178</v>
      </c>
      <c r="K1517" s="2" t="s">
        <v>20</v>
      </c>
      <c r="L1517" s="1" t="s">
        <v>523</v>
      </c>
      <c r="M1517" s="1" t="s">
        <v>4399</v>
      </c>
      <c r="N1517" s="1" t="s">
        <v>7915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6</v>
      </c>
      <c r="B1518" s="1" t="s">
        <v>9943</v>
      </c>
      <c r="C1518" s="1" t="s">
        <v>4400</v>
      </c>
      <c r="D1518" s="1">
        <v>1667272</v>
      </c>
      <c r="E1518" s="1">
        <v>1667685</v>
      </c>
      <c r="F1518" s="2" t="s">
        <v>20</v>
      </c>
      <c r="G1518" s="1" t="s">
        <v>4401</v>
      </c>
      <c r="H1518" s="1" t="s">
        <v>4402</v>
      </c>
      <c r="I1518" s="1">
        <v>1667272</v>
      </c>
      <c r="J1518" s="1">
        <v>1667685</v>
      </c>
      <c r="K1518" s="2" t="s">
        <v>20</v>
      </c>
      <c r="M1518" s="1" t="s">
        <v>4403</v>
      </c>
      <c r="N1518" s="1" t="s">
        <v>7916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7</v>
      </c>
      <c r="B1519" s="1" t="s">
        <v>9944</v>
      </c>
      <c r="C1519" s="1" t="s">
        <v>4404</v>
      </c>
      <c r="D1519" s="1">
        <v>1667821</v>
      </c>
      <c r="E1519" s="1">
        <v>1668507</v>
      </c>
      <c r="F1519" s="2" t="s">
        <v>20</v>
      </c>
      <c r="G1519" s="1" t="s">
        <v>4405</v>
      </c>
      <c r="H1519" s="1" t="s">
        <v>26</v>
      </c>
      <c r="I1519" s="1">
        <v>1667821</v>
      </c>
      <c r="J1519" s="1">
        <v>1668507</v>
      </c>
      <c r="K1519" s="2" t="s">
        <v>20</v>
      </c>
      <c r="N1519" s="1" t="s">
        <v>7133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8</v>
      </c>
      <c r="B1520" s="1" t="s">
        <v>9945</v>
      </c>
      <c r="C1520" s="1" t="s">
        <v>4406</v>
      </c>
      <c r="D1520" s="1">
        <v>1668504</v>
      </c>
      <c r="E1520" s="1">
        <v>1669757</v>
      </c>
      <c r="F1520" s="2" t="s">
        <v>20</v>
      </c>
      <c r="G1520" s="1" t="s">
        <v>4407</v>
      </c>
      <c r="H1520" s="1" t="s">
        <v>4408</v>
      </c>
      <c r="I1520" s="1">
        <v>1668504</v>
      </c>
      <c r="J1520" s="1">
        <v>1669757</v>
      </c>
      <c r="K1520" s="2" t="s">
        <v>20</v>
      </c>
      <c r="L1520" s="1" t="s">
        <v>4409</v>
      </c>
      <c r="M1520" s="1" t="s">
        <v>4410</v>
      </c>
      <c r="N1520" s="1" t="s">
        <v>7917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19</v>
      </c>
      <c r="B1521" s="1" t="s">
        <v>9946</v>
      </c>
      <c r="C1521" s="1" t="s">
        <v>4411</v>
      </c>
      <c r="D1521" s="1">
        <v>1669939</v>
      </c>
      <c r="E1521" s="1">
        <v>1670946</v>
      </c>
      <c r="F1521" s="2" t="s">
        <v>20</v>
      </c>
      <c r="G1521" s="1" t="s">
        <v>4412</v>
      </c>
      <c r="H1521" s="1" t="s">
        <v>4413</v>
      </c>
      <c r="I1521" s="1">
        <v>1669939</v>
      </c>
      <c r="J1521" s="1">
        <v>1670946</v>
      </c>
      <c r="K1521" s="2" t="s">
        <v>20</v>
      </c>
      <c r="N1521" s="1" t="s">
        <v>7918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0</v>
      </c>
      <c r="B1522" s="1" t="s">
        <v>9947</v>
      </c>
      <c r="C1522" s="1" t="s">
        <v>4414</v>
      </c>
      <c r="D1522" s="1">
        <v>1670943</v>
      </c>
      <c r="E1522" s="1">
        <v>1671833</v>
      </c>
      <c r="F1522" s="2" t="s">
        <v>20</v>
      </c>
      <c r="G1522" s="1" t="s">
        <v>4415</v>
      </c>
      <c r="H1522" s="1" t="s">
        <v>4416</v>
      </c>
      <c r="I1522" s="1">
        <v>1670943</v>
      </c>
      <c r="J1522" s="1">
        <v>1671833</v>
      </c>
      <c r="K1522" s="2" t="s">
        <v>20</v>
      </c>
      <c r="M1522" s="1" t="s">
        <v>4417</v>
      </c>
      <c r="N1522" s="1" t="s">
        <v>7919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1</v>
      </c>
      <c r="B1523" s="1" t="s">
        <v>9948</v>
      </c>
      <c r="C1523" s="1" t="s">
        <v>2110</v>
      </c>
      <c r="D1523" s="1">
        <v>1672140</v>
      </c>
      <c r="E1523" s="1">
        <v>1673720</v>
      </c>
      <c r="F1523" s="2" t="s">
        <v>20</v>
      </c>
      <c r="G1523" s="1" t="s">
        <v>4418</v>
      </c>
      <c r="H1523" s="1" t="s">
        <v>2110</v>
      </c>
      <c r="I1523" s="1">
        <v>1672140</v>
      </c>
      <c r="J1523" s="1">
        <v>1673720</v>
      </c>
      <c r="K1523" s="2" t="s">
        <v>20</v>
      </c>
      <c r="M1523" s="1" t="s">
        <v>4419</v>
      </c>
      <c r="N1523" s="1" t="s">
        <v>7396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2</v>
      </c>
      <c r="B1524" s="1" t="s">
        <v>9949</v>
      </c>
      <c r="C1524" s="1" t="s">
        <v>4420</v>
      </c>
      <c r="D1524" s="1">
        <v>1673912</v>
      </c>
      <c r="E1524" s="1">
        <v>1674376</v>
      </c>
      <c r="F1524" s="2" t="s">
        <v>20</v>
      </c>
      <c r="G1524" s="1" t="s">
        <v>4421</v>
      </c>
      <c r="H1524" s="1" t="s">
        <v>4422</v>
      </c>
      <c r="I1524" s="1">
        <v>1673912</v>
      </c>
      <c r="J1524" s="1">
        <v>1674376</v>
      </c>
      <c r="K1524" s="2" t="s">
        <v>20</v>
      </c>
      <c r="L1524" s="1" t="s">
        <v>4423</v>
      </c>
      <c r="M1524" s="1" t="s">
        <v>4424</v>
      </c>
      <c r="N1524" s="1" t="s">
        <v>7920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3</v>
      </c>
      <c r="G1525" s="1" t="s">
        <v>4425</v>
      </c>
      <c r="H1525" s="1" t="s">
        <v>3622</v>
      </c>
      <c r="I1525" s="1">
        <v>1674536</v>
      </c>
      <c r="J1525" s="1">
        <v>1674611</v>
      </c>
      <c r="K1525" s="2" t="s">
        <v>16</v>
      </c>
      <c r="N1525" s="1" t="s">
        <v>79</v>
      </c>
      <c r="P1525" s="1">
        <v>0</v>
      </c>
      <c r="U1525" s="1">
        <v>0</v>
      </c>
      <c r="V1525" s="1">
        <v>0</v>
      </c>
    </row>
    <row r="1526" spans="1:22" x14ac:dyDescent="0.2">
      <c r="A1526" s="1">
        <v>1524</v>
      </c>
      <c r="B1526" s="1" t="s">
        <v>9950</v>
      </c>
      <c r="C1526" s="1" t="s">
        <v>95</v>
      </c>
      <c r="D1526" s="1">
        <v>1674773</v>
      </c>
      <c r="E1526" s="1">
        <v>1675078</v>
      </c>
      <c r="F1526" s="2" t="s">
        <v>20</v>
      </c>
      <c r="G1526" s="1" t="s">
        <v>4426</v>
      </c>
      <c r="H1526" s="1" t="s">
        <v>87</v>
      </c>
      <c r="I1526" s="1">
        <v>1674773</v>
      </c>
      <c r="J1526" s="1">
        <v>1675078</v>
      </c>
      <c r="K1526" s="2" t="s">
        <v>20</v>
      </c>
      <c r="N1526" s="1" t="s">
        <v>7921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5</v>
      </c>
      <c r="B1527" s="1" t="s">
        <v>9951</v>
      </c>
      <c r="C1527" s="1" t="s">
        <v>43</v>
      </c>
      <c r="D1527" s="1">
        <v>1675071</v>
      </c>
      <c r="E1527" s="1">
        <v>1675592</v>
      </c>
      <c r="F1527" s="2" t="s">
        <v>20</v>
      </c>
      <c r="G1527" s="1" t="s">
        <v>4427</v>
      </c>
      <c r="H1527" s="1" t="s">
        <v>26</v>
      </c>
      <c r="I1527" s="1">
        <v>1675071</v>
      </c>
      <c r="J1527" s="1">
        <v>1675592</v>
      </c>
      <c r="K1527" s="2" t="s">
        <v>20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6</v>
      </c>
      <c r="B1528" s="1" t="s">
        <v>9952</v>
      </c>
      <c r="C1528" s="1" t="s">
        <v>4428</v>
      </c>
      <c r="D1528" s="1">
        <v>1675763</v>
      </c>
      <c r="E1528" s="1">
        <v>1676638</v>
      </c>
      <c r="F1528" s="2" t="s">
        <v>16</v>
      </c>
      <c r="G1528" s="1" t="s">
        <v>4429</v>
      </c>
      <c r="H1528" s="1" t="s">
        <v>4430</v>
      </c>
      <c r="I1528" s="1">
        <v>1675763</v>
      </c>
      <c r="J1528" s="1">
        <v>1676638</v>
      </c>
      <c r="K1528" s="2" t="s">
        <v>16</v>
      </c>
      <c r="M1528" s="1" t="s">
        <v>4431</v>
      </c>
      <c r="N1528" s="1" t="s">
        <v>7922</v>
      </c>
      <c r="P1528" s="1">
        <v>0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7</v>
      </c>
      <c r="B1529" s="1" t="s">
        <v>9953</v>
      </c>
      <c r="C1529" s="1" t="s">
        <v>4432</v>
      </c>
      <c r="D1529" s="1">
        <v>1676747</v>
      </c>
      <c r="E1529" s="1">
        <v>1677697</v>
      </c>
      <c r="F1529" s="2" t="s">
        <v>16</v>
      </c>
      <c r="G1529" s="1" t="s">
        <v>4433</v>
      </c>
      <c r="H1529" s="1" t="s">
        <v>4434</v>
      </c>
      <c r="I1529" s="1">
        <v>1676747</v>
      </c>
      <c r="J1529" s="1">
        <v>1677697</v>
      </c>
      <c r="K1529" s="2" t="s">
        <v>16</v>
      </c>
      <c r="N1529" s="1" t="s">
        <v>7923</v>
      </c>
      <c r="P1529" s="1">
        <v>0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8</v>
      </c>
      <c r="B1530" s="1" t="s">
        <v>9954</v>
      </c>
      <c r="C1530" s="1" t="s">
        <v>4435</v>
      </c>
      <c r="D1530" s="1">
        <v>1677743</v>
      </c>
      <c r="E1530" s="1">
        <v>1678321</v>
      </c>
      <c r="F1530" s="2" t="s">
        <v>20</v>
      </c>
      <c r="G1530" s="1" t="s">
        <v>4436</v>
      </c>
      <c r="H1530" s="1" t="s">
        <v>4437</v>
      </c>
      <c r="I1530" s="1">
        <v>1677743</v>
      </c>
      <c r="J1530" s="1">
        <v>1678321</v>
      </c>
      <c r="K1530" s="2" t="s">
        <v>20</v>
      </c>
      <c r="M1530" s="1" t="s">
        <v>4438</v>
      </c>
      <c r="N1530" s="1" t="s">
        <v>7924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29</v>
      </c>
      <c r="B1531" s="1" t="s">
        <v>9955</v>
      </c>
      <c r="C1531" s="1" t="s">
        <v>4439</v>
      </c>
      <c r="D1531" s="1">
        <v>1678347</v>
      </c>
      <c r="E1531" s="1">
        <v>1678874</v>
      </c>
      <c r="F1531" s="2" t="s">
        <v>20</v>
      </c>
      <c r="G1531" s="1" t="s">
        <v>4440</v>
      </c>
      <c r="H1531" s="1" t="s">
        <v>2110</v>
      </c>
      <c r="I1531" s="1">
        <v>1678347</v>
      </c>
      <c r="J1531" s="1">
        <v>1678874</v>
      </c>
      <c r="K1531" s="2" t="s">
        <v>20</v>
      </c>
      <c r="M1531" s="1" t="s">
        <v>4441</v>
      </c>
      <c r="N1531" s="1" t="s">
        <v>7396</v>
      </c>
      <c r="P1531" s="1">
        <v>0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0</v>
      </c>
      <c r="B1532" s="1" t="s">
        <v>9956</v>
      </c>
      <c r="C1532" s="1" t="s">
        <v>4442</v>
      </c>
      <c r="D1532" s="1">
        <v>1678814</v>
      </c>
      <c r="E1532" s="1">
        <v>1679866</v>
      </c>
      <c r="F1532" s="2" t="s">
        <v>20</v>
      </c>
      <c r="G1532" s="1" t="s">
        <v>4443</v>
      </c>
      <c r="H1532" s="1" t="s">
        <v>2110</v>
      </c>
      <c r="I1532" s="1">
        <v>1678814</v>
      </c>
      <c r="J1532" s="1">
        <v>1679848</v>
      </c>
      <c r="K1532" s="2" t="s">
        <v>20</v>
      </c>
      <c r="M1532" s="1" t="s">
        <v>4444</v>
      </c>
      <c r="N1532" s="1" t="s">
        <v>7396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1</v>
      </c>
      <c r="B1533" s="1" t="s">
        <v>9957</v>
      </c>
      <c r="C1533" s="1" t="s">
        <v>4445</v>
      </c>
      <c r="D1533" s="1">
        <v>1679972</v>
      </c>
      <c r="E1533" s="1">
        <v>1680481</v>
      </c>
      <c r="F1533" s="2" t="s">
        <v>16</v>
      </c>
      <c r="G1533" s="1" t="s">
        <v>4446</v>
      </c>
      <c r="H1533" s="1" t="s">
        <v>26</v>
      </c>
      <c r="I1533" s="1">
        <v>1679972</v>
      </c>
      <c r="J1533" s="1">
        <v>1680481</v>
      </c>
      <c r="K1533" s="2" t="s">
        <v>16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2</v>
      </c>
      <c r="B1534" s="1" t="s">
        <v>9958</v>
      </c>
      <c r="C1534" s="1" t="s">
        <v>4447</v>
      </c>
      <c r="D1534" s="1">
        <v>1680516</v>
      </c>
      <c r="E1534" s="1">
        <v>1681865</v>
      </c>
      <c r="F1534" s="2" t="s">
        <v>20</v>
      </c>
      <c r="G1534" s="1" t="s">
        <v>4448</v>
      </c>
      <c r="H1534" s="1" t="s">
        <v>4447</v>
      </c>
      <c r="I1534" s="1">
        <v>1680516</v>
      </c>
      <c r="J1534" s="1">
        <v>1681865</v>
      </c>
      <c r="K1534" s="2" t="s">
        <v>20</v>
      </c>
      <c r="M1534" s="1" t="s">
        <v>4449</v>
      </c>
      <c r="N1534" s="1" t="s">
        <v>7925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3</v>
      </c>
      <c r="B1535" s="1" t="s">
        <v>9959</v>
      </c>
      <c r="C1535" s="1" t="s">
        <v>4450</v>
      </c>
      <c r="D1535" s="1">
        <v>1681980</v>
      </c>
      <c r="E1535" s="1">
        <v>1682651</v>
      </c>
      <c r="F1535" s="2" t="s">
        <v>20</v>
      </c>
      <c r="G1535" s="1" t="s">
        <v>4451</v>
      </c>
      <c r="H1535" s="1" t="s">
        <v>4452</v>
      </c>
      <c r="I1535" s="1">
        <v>1681980</v>
      </c>
      <c r="J1535" s="1">
        <v>1682651</v>
      </c>
      <c r="K1535" s="2" t="s">
        <v>20</v>
      </c>
      <c r="L1535" s="1" t="s">
        <v>4453</v>
      </c>
      <c r="M1535" s="1" t="s">
        <v>4454</v>
      </c>
      <c r="N1535" s="1" t="s">
        <v>7926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4</v>
      </c>
      <c r="B1536" s="1" t="s">
        <v>9960</v>
      </c>
      <c r="C1536" s="1" t="s">
        <v>4455</v>
      </c>
      <c r="D1536" s="1">
        <v>1682691</v>
      </c>
      <c r="E1536" s="1">
        <v>1683785</v>
      </c>
      <c r="F1536" s="2" t="s">
        <v>20</v>
      </c>
      <c r="G1536" s="1" t="s">
        <v>4456</v>
      </c>
      <c r="H1536" s="1" t="s">
        <v>3090</v>
      </c>
      <c r="I1536" s="1">
        <v>1682691</v>
      </c>
      <c r="J1536" s="1">
        <v>1683785</v>
      </c>
      <c r="K1536" s="2" t="s">
        <v>20</v>
      </c>
      <c r="M1536" s="1" t="s">
        <v>4457</v>
      </c>
      <c r="N1536" s="1" t="s">
        <v>7622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5</v>
      </c>
      <c r="B1537" s="1" t="s">
        <v>9961</v>
      </c>
      <c r="C1537" s="1" t="s">
        <v>4458</v>
      </c>
      <c r="D1537" s="1">
        <v>1683787</v>
      </c>
      <c r="E1537" s="1">
        <v>1684512</v>
      </c>
      <c r="F1537" s="2" t="s">
        <v>20</v>
      </c>
      <c r="G1537" s="1" t="s">
        <v>4459</v>
      </c>
      <c r="H1537" s="1" t="s">
        <v>4458</v>
      </c>
      <c r="I1537" s="1">
        <v>1683787</v>
      </c>
      <c r="J1537" s="1">
        <v>1684512</v>
      </c>
      <c r="K1537" s="2" t="s">
        <v>20</v>
      </c>
      <c r="L1537" s="1" t="s">
        <v>4460</v>
      </c>
      <c r="M1537" s="1" t="s">
        <v>4461</v>
      </c>
      <c r="N1537" s="1" t="s">
        <v>7927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6</v>
      </c>
      <c r="B1538" s="1" t="s">
        <v>9962</v>
      </c>
      <c r="C1538" s="1" t="s">
        <v>4462</v>
      </c>
      <c r="D1538" s="1">
        <v>1684509</v>
      </c>
      <c r="E1538" s="1">
        <v>1685375</v>
      </c>
      <c r="F1538" s="2" t="s">
        <v>20</v>
      </c>
      <c r="G1538" s="1" t="s">
        <v>4463</v>
      </c>
      <c r="H1538" s="1" t="s">
        <v>4464</v>
      </c>
      <c r="I1538" s="1">
        <v>1684509</v>
      </c>
      <c r="J1538" s="1">
        <v>1685375</v>
      </c>
      <c r="K1538" s="2" t="s">
        <v>20</v>
      </c>
      <c r="L1538" s="1" t="s">
        <v>4460</v>
      </c>
      <c r="M1538" s="1" t="s">
        <v>4465</v>
      </c>
      <c r="N1538" s="1" t="s">
        <v>7928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7</v>
      </c>
      <c r="B1539" s="1" t="s">
        <v>9963</v>
      </c>
      <c r="C1539" s="1" t="s">
        <v>4466</v>
      </c>
      <c r="D1539" s="1">
        <v>1685368</v>
      </c>
      <c r="E1539" s="1">
        <v>1686438</v>
      </c>
      <c r="F1539" s="2" t="s">
        <v>20</v>
      </c>
      <c r="G1539" s="1" t="s">
        <v>4467</v>
      </c>
      <c r="H1539" s="1" t="s">
        <v>4468</v>
      </c>
      <c r="I1539" s="1">
        <v>1685368</v>
      </c>
      <c r="J1539" s="1">
        <v>1686438</v>
      </c>
      <c r="K1539" s="2" t="s">
        <v>20</v>
      </c>
      <c r="L1539" s="1" t="s">
        <v>4469</v>
      </c>
      <c r="M1539" s="1" t="s">
        <v>4470</v>
      </c>
      <c r="N1539" s="1" t="s">
        <v>7929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8</v>
      </c>
      <c r="B1540" s="1" t="s">
        <v>9964</v>
      </c>
      <c r="C1540" s="1" t="s">
        <v>4471</v>
      </c>
      <c r="D1540" s="1">
        <v>1686435</v>
      </c>
      <c r="E1540" s="1">
        <v>1687160</v>
      </c>
      <c r="F1540" s="2" t="s">
        <v>20</v>
      </c>
      <c r="G1540" s="1" t="s">
        <v>4472</v>
      </c>
      <c r="H1540" s="1" t="s">
        <v>4473</v>
      </c>
      <c r="I1540" s="1">
        <v>1686435</v>
      </c>
      <c r="J1540" s="1">
        <v>1687160</v>
      </c>
      <c r="K1540" s="2" t="s">
        <v>20</v>
      </c>
      <c r="L1540" s="1" t="s">
        <v>3707</v>
      </c>
      <c r="N1540" s="1" t="s">
        <v>7930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39</v>
      </c>
      <c r="B1541" s="1" t="s">
        <v>9965</v>
      </c>
      <c r="C1541" s="1" t="s">
        <v>4474</v>
      </c>
      <c r="D1541" s="1">
        <v>1687344</v>
      </c>
      <c r="E1541" s="1">
        <v>1688600</v>
      </c>
      <c r="F1541" s="2" t="s">
        <v>16</v>
      </c>
      <c r="G1541" s="1" t="s">
        <v>4475</v>
      </c>
      <c r="H1541" s="1" t="s">
        <v>4476</v>
      </c>
      <c r="I1541" s="1">
        <v>1687344</v>
      </c>
      <c r="J1541" s="1">
        <v>1688600</v>
      </c>
      <c r="K1541" s="2" t="s">
        <v>16</v>
      </c>
      <c r="L1541" s="1" t="s">
        <v>4477</v>
      </c>
      <c r="M1541" s="1" t="s">
        <v>4478</v>
      </c>
      <c r="N1541" s="1" t="s">
        <v>7931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0</v>
      </c>
      <c r="B1542" s="1" t="s">
        <v>9966</v>
      </c>
      <c r="C1542" s="1" t="s">
        <v>4479</v>
      </c>
      <c r="D1542" s="1">
        <v>1688893</v>
      </c>
      <c r="E1542" s="1">
        <v>1692360</v>
      </c>
      <c r="F1542" s="2" t="s">
        <v>20</v>
      </c>
      <c r="G1542" s="1" t="s">
        <v>4480</v>
      </c>
      <c r="H1542" s="1" t="s">
        <v>4481</v>
      </c>
      <c r="I1542" s="1">
        <v>1688893</v>
      </c>
      <c r="J1542" s="1">
        <v>1692360</v>
      </c>
      <c r="K1542" s="2" t="s">
        <v>20</v>
      </c>
      <c r="L1542" s="1" t="s">
        <v>4482</v>
      </c>
      <c r="M1542" s="1" t="s">
        <v>4483</v>
      </c>
      <c r="N1542" s="1" t="s">
        <v>7932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1</v>
      </c>
      <c r="B1543" s="1" t="s">
        <v>9967</v>
      </c>
      <c r="C1543" s="1" t="s">
        <v>4484</v>
      </c>
      <c r="D1543" s="1">
        <v>1692512</v>
      </c>
      <c r="E1543" s="1">
        <v>1693342</v>
      </c>
      <c r="F1543" s="2" t="s">
        <v>16</v>
      </c>
      <c r="G1543" s="1" t="s">
        <v>4485</v>
      </c>
      <c r="H1543" s="1" t="s">
        <v>4486</v>
      </c>
      <c r="I1543" s="1">
        <v>1692512</v>
      </c>
      <c r="J1543" s="1">
        <v>1693342</v>
      </c>
      <c r="K1543" s="2" t="s">
        <v>16</v>
      </c>
      <c r="N1543" s="1" t="s">
        <v>7933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2</v>
      </c>
      <c r="B1544" s="1" t="s">
        <v>9968</v>
      </c>
      <c r="C1544" s="1" t="s">
        <v>3048</v>
      </c>
      <c r="D1544" s="1">
        <v>1693443</v>
      </c>
      <c r="E1544" s="1">
        <v>1694774</v>
      </c>
      <c r="F1544" s="2" t="s">
        <v>20</v>
      </c>
      <c r="G1544" s="1" t="s">
        <v>4487</v>
      </c>
      <c r="H1544" s="1" t="s">
        <v>3048</v>
      </c>
      <c r="I1544" s="1">
        <v>1693443</v>
      </c>
      <c r="J1544" s="1">
        <v>1694774</v>
      </c>
      <c r="K1544" s="2" t="s">
        <v>20</v>
      </c>
      <c r="L1544" s="1" t="s">
        <v>3050</v>
      </c>
      <c r="M1544" s="1" t="s">
        <v>4488</v>
      </c>
      <c r="N1544" s="1" t="s">
        <v>7612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3</v>
      </c>
      <c r="B1545" s="1" t="s">
        <v>9969</v>
      </c>
      <c r="C1545" s="1" t="s">
        <v>4489</v>
      </c>
      <c r="D1545" s="1">
        <v>1694834</v>
      </c>
      <c r="E1545" s="1">
        <v>1695496</v>
      </c>
      <c r="F1545" s="2" t="s">
        <v>20</v>
      </c>
      <c r="G1545" s="1" t="s">
        <v>4490</v>
      </c>
      <c r="H1545" s="1" t="s">
        <v>4491</v>
      </c>
      <c r="I1545" s="1">
        <v>1694834</v>
      </c>
      <c r="J1545" s="1">
        <v>1695496</v>
      </c>
      <c r="K1545" s="2" t="s">
        <v>20</v>
      </c>
      <c r="L1545" s="1" t="s">
        <v>4492</v>
      </c>
      <c r="M1545" s="1" t="s">
        <v>4493</v>
      </c>
      <c r="N1545" s="1" t="s">
        <v>7934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4</v>
      </c>
      <c r="B1546" s="1" t="s">
        <v>9970</v>
      </c>
      <c r="C1546" s="1" t="s">
        <v>4494</v>
      </c>
      <c r="D1546" s="1">
        <v>1695531</v>
      </c>
      <c r="E1546" s="1">
        <v>1697000</v>
      </c>
      <c r="F1546" s="2" t="s">
        <v>20</v>
      </c>
      <c r="G1546" s="1" t="s">
        <v>4495</v>
      </c>
      <c r="H1546" s="1" t="s">
        <v>4496</v>
      </c>
      <c r="I1546" s="1">
        <v>1695531</v>
      </c>
      <c r="J1546" s="1">
        <v>1697000</v>
      </c>
      <c r="K1546" s="2" t="s">
        <v>20</v>
      </c>
      <c r="L1546" s="1" t="s">
        <v>4497</v>
      </c>
      <c r="M1546" s="1" t="s">
        <v>4498</v>
      </c>
      <c r="N1546" s="1" t="s">
        <v>7935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5</v>
      </c>
      <c r="B1547" s="1" t="s">
        <v>9971</v>
      </c>
      <c r="C1547" s="1" t="s">
        <v>4499</v>
      </c>
      <c r="D1547" s="1">
        <v>1696993</v>
      </c>
      <c r="E1547" s="1">
        <v>1697940</v>
      </c>
      <c r="F1547" s="2" t="s">
        <v>20</v>
      </c>
      <c r="G1547" s="1" t="s">
        <v>4500</v>
      </c>
      <c r="H1547" s="1" t="s">
        <v>4501</v>
      </c>
      <c r="I1547" s="1">
        <v>1696993</v>
      </c>
      <c r="J1547" s="1">
        <v>1697940</v>
      </c>
      <c r="K1547" s="2" t="s">
        <v>20</v>
      </c>
      <c r="L1547" s="1" t="s">
        <v>4502</v>
      </c>
      <c r="M1547" s="1" t="s">
        <v>4503</v>
      </c>
      <c r="N1547" s="1" t="s">
        <v>7936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6</v>
      </c>
      <c r="B1548" s="1" t="s">
        <v>9972</v>
      </c>
      <c r="C1548" s="1" t="s">
        <v>4504</v>
      </c>
      <c r="D1548" s="1">
        <v>1698018</v>
      </c>
      <c r="E1548" s="1">
        <v>1700039</v>
      </c>
      <c r="F1548" s="2" t="s">
        <v>20</v>
      </c>
      <c r="G1548" s="1" t="s">
        <v>4505</v>
      </c>
      <c r="H1548" s="1" t="s">
        <v>4506</v>
      </c>
      <c r="I1548" s="1">
        <v>1698018</v>
      </c>
      <c r="J1548" s="1">
        <v>1700039</v>
      </c>
      <c r="K1548" s="2" t="s">
        <v>20</v>
      </c>
      <c r="L1548" s="1" t="s">
        <v>1878</v>
      </c>
      <c r="M1548" s="1" t="s">
        <v>4507</v>
      </c>
      <c r="N1548" s="1" t="s">
        <v>7937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7</v>
      </c>
      <c r="B1549" s="1" t="s">
        <v>9973</v>
      </c>
      <c r="C1549" s="1" t="s">
        <v>4508</v>
      </c>
      <c r="D1549" s="1">
        <v>1700150</v>
      </c>
      <c r="E1549" s="1">
        <v>1701340</v>
      </c>
      <c r="F1549" s="2" t="s">
        <v>20</v>
      </c>
      <c r="G1549" s="1" t="s">
        <v>4509</v>
      </c>
      <c r="H1549" s="1" t="s">
        <v>4510</v>
      </c>
      <c r="I1549" s="1">
        <v>1700150</v>
      </c>
      <c r="J1549" s="1">
        <v>1701340</v>
      </c>
      <c r="K1549" s="2" t="s">
        <v>20</v>
      </c>
      <c r="L1549" s="1" t="s">
        <v>4511</v>
      </c>
      <c r="M1549" s="1" t="s">
        <v>4512</v>
      </c>
      <c r="N1549" s="1" t="s">
        <v>7938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8</v>
      </c>
      <c r="B1550" s="1" t="s">
        <v>9974</v>
      </c>
      <c r="C1550" s="1" t="s">
        <v>4513</v>
      </c>
      <c r="D1550" s="1">
        <v>1701406</v>
      </c>
      <c r="E1550" s="1">
        <v>1701774</v>
      </c>
      <c r="F1550" s="2" t="s">
        <v>20</v>
      </c>
      <c r="G1550" s="1" t="s">
        <v>4514</v>
      </c>
      <c r="H1550" s="1" t="s">
        <v>4515</v>
      </c>
      <c r="I1550" s="1">
        <v>1701406</v>
      </c>
      <c r="J1550" s="1">
        <v>1701774</v>
      </c>
      <c r="K1550" s="2" t="s">
        <v>20</v>
      </c>
      <c r="L1550" s="1" t="s">
        <v>2793</v>
      </c>
      <c r="M1550" s="1" t="s">
        <v>4516</v>
      </c>
      <c r="N1550" s="1" t="s">
        <v>7939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49</v>
      </c>
      <c r="B1551" s="1" t="s">
        <v>9975</v>
      </c>
      <c r="C1551" s="1" t="s">
        <v>4517</v>
      </c>
      <c r="D1551" s="1">
        <v>1701834</v>
      </c>
      <c r="E1551" s="1">
        <v>1702454</v>
      </c>
      <c r="F1551" s="2" t="s">
        <v>20</v>
      </c>
      <c r="G1551" s="1" t="s">
        <v>4518</v>
      </c>
      <c r="H1551" s="1" t="s">
        <v>4517</v>
      </c>
      <c r="I1551" s="1">
        <v>1701834</v>
      </c>
      <c r="J1551" s="1">
        <v>1702454</v>
      </c>
      <c r="K1551" s="2" t="s">
        <v>20</v>
      </c>
      <c r="L1551" s="1" t="s">
        <v>4519</v>
      </c>
      <c r="M1551" s="1" t="s">
        <v>4520</v>
      </c>
      <c r="N1551" s="1" t="s">
        <v>7940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0</v>
      </c>
      <c r="B1552" s="1" t="s">
        <v>9976</v>
      </c>
      <c r="C1552" s="1" t="s">
        <v>4521</v>
      </c>
      <c r="D1552" s="1">
        <v>1702458</v>
      </c>
      <c r="E1552" s="1">
        <v>1702769</v>
      </c>
      <c r="F1552" s="2" t="s">
        <v>20</v>
      </c>
      <c r="G1552" s="1" t="s">
        <v>4522</v>
      </c>
      <c r="H1552" s="1" t="s">
        <v>26</v>
      </c>
      <c r="I1552" s="1">
        <v>1702458</v>
      </c>
      <c r="J1552" s="1">
        <v>1702769</v>
      </c>
      <c r="K1552" s="2" t="s">
        <v>20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1</v>
      </c>
      <c r="B1553" s="1" t="s">
        <v>9977</v>
      </c>
      <c r="C1553" s="1" t="s">
        <v>4523</v>
      </c>
      <c r="D1553" s="1">
        <v>1702932</v>
      </c>
      <c r="E1553" s="1">
        <v>1703741</v>
      </c>
      <c r="F1553" s="2" t="s">
        <v>20</v>
      </c>
      <c r="G1553" s="1" t="s">
        <v>4524</v>
      </c>
      <c r="H1553" s="1" t="s">
        <v>4525</v>
      </c>
      <c r="I1553" s="1">
        <v>1702932</v>
      </c>
      <c r="J1553" s="1">
        <v>1703741</v>
      </c>
      <c r="K1553" s="2" t="s">
        <v>20</v>
      </c>
      <c r="N1553" s="1" t="s">
        <v>7941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2</v>
      </c>
      <c r="B1554" s="1" t="s">
        <v>9978</v>
      </c>
      <c r="C1554" s="1" t="s">
        <v>4526</v>
      </c>
      <c r="D1554" s="1">
        <v>1703738</v>
      </c>
      <c r="E1554" s="1">
        <v>1704838</v>
      </c>
      <c r="F1554" s="2" t="s">
        <v>20</v>
      </c>
      <c r="G1554" s="1" t="s">
        <v>4527</v>
      </c>
      <c r="H1554" s="1" t="s">
        <v>4526</v>
      </c>
      <c r="I1554" s="1">
        <v>1703738</v>
      </c>
      <c r="J1554" s="1">
        <v>1704838</v>
      </c>
      <c r="K1554" s="2" t="s">
        <v>20</v>
      </c>
      <c r="L1554" s="1" t="s">
        <v>4528</v>
      </c>
      <c r="M1554" s="1" t="s">
        <v>4529</v>
      </c>
      <c r="N1554" s="1" t="s">
        <v>7942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3</v>
      </c>
      <c r="B1555" s="1" t="s">
        <v>9979</v>
      </c>
      <c r="C1555" s="1" t="s">
        <v>4530</v>
      </c>
      <c r="D1555" s="1">
        <v>1704920</v>
      </c>
      <c r="E1555" s="1">
        <v>1708261</v>
      </c>
      <c r="F1555" s="2" t="s">
        <v>20</v>
      </c>
      <c r="G1555" s="1" t="s">
        <v>4531</v>
      </c>
      <c r="H1555" s="1" t="s">
        <v>4530</v>
      </c>
      <c r="I1555" s="1">
        <v>1704920</v>
      </c>
      <c r="J1555" s="1">
        <v>1708261</v>
      </c>
      <c r="K1555" s="2" t="s">
        <v>20</v>
      </c>
      <c r="L1555" s="1" t="s">
        <v>4532</v>
      </c>
      <c r="M1555" s="1" t="s">
        <v>4533</v>
      </c>
      <c r="N1555" s="1" t="s">
        <v>7943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4</v>
      </c>
      <c r="B1556" s="1" t="s">
        <v>9980</v>
      </c>
      <c r="C1556" s="1" t="s">
        <v>4534</v>
      </c>
      <c r="D1556" s="1">
        <v>1708261</v>
      </c>
      <c r="E1556" s="1">
        <v>1709445</v>
      </c>
      <c r="F1556" s="2" t="s">
        <v>20</v>
      </c>
      <c r="G1556" s="1" t="s">
        <v>4535</v>
      </c>
      <c r="H1556" s="1" t="s">
        <v>4534</v>
      </c>
      <c r="I1556" s="1">
        <v>1708261</v>
      </c>
      <c r="J1556" s="1">
        <v>1709445</v>
      </c>
      <c r="K1556" s="2" t="s">
        <v>20</v>
      </c>
      <c r="L1556" s="1" t="s">
        <v>4532</v>
      </c>
      <c r="M1556" s="1" t="s">
        <v>4536</v>
      </c>
      <c r="N1556" s="1" t="s">
        <v>7944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5</v>
      </c>
      <c r="B1557" s="1" t="s">
        <v>9981</v>
      </c>
      <c r="C1557" s="1" t="s">
        <v>4537</v>
      </c>
      <c r="D1557" s="1">
        <v>1709624</v>
      </c>
      <c r="E1557" s="1">
        <v>1710250</v>
      </c>
      <c r="F1557" s="2" t="s">
        <v>20</v>
      </c>
      <c r="G1557" s="1" t="s">
        <v>4538</v>
      </c>
      <c r="H1557" s="1" t="s">
        <v>26</v>
      </c>
      <c r="I1557" s="1">
        <v>1709624</v>
      </c>
      <c r="J1557" s="1">
        <v>1710250</v>
      </c>
      <c r="K1557" s="2" t="s">
        <v>20</v>
      </c>
      <c r="N1557" s="1" t="s">
        <v>7945</v>
      </c>
      <c r="O1557" s="1" t="s">
        <v>4537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6</v>
      </c>
      <c r="B1558" s="1" t="s">
        <v>9982</v>
      </c>
      <c r="C1558" s="1" t="s">
        <v>4539</v>
      </c>
      <c r="D1558" s="1">
        <v>1710250</v>
      </c>
      <c r="E1558" s="1">
        <v>1710831</v>
      </c>
      <c r="F1558" s="2" t="s">
        <v>20</v>
      </c>
      <c r="G1558" s="1" t="s">
        <v>4540</v>
      </c>
      <c r="H1558" s="1" t="s">
        <v>4541</v>
      </c>
      <c r="I1558" s="1">
        <v>1710250</v>
      </c>
      <c r="J1558" s="1">
        <v>1710831</v>
      </c>
      <c r="K1558" s="2" t="s">
        <v>20</v>
      </c>
      <c r="M1558" s="1" t="s">
        <v>4542</v>
      </c>
      <c r="N1558" s="1" t="s">
        <v>7946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7</v>
      </c>
      <c r="B1559" s="1" t="s">
        <v>9983</v>
      </c>
      <c r="C1559" s="1" t="s">
        <v>4543</v>
      </c>
      <c r="D1559" s="1">
        <v>1710990</v>
      </c>
      <c r="E1559" s="1">
        <v>1712639</v>
      </c>
      <c r="F1559" s="2" t="s">
        <v>20</v>
      </c>
      <c r="G1559" s="1" t="s">
        <v>4544</v>
      </c>
      <c r="H1559" s="1" t="s">
        <v>4545</v>
      </c>
      <c r="I1559" s="1">
        <v>1710990</v>
      </c>
      <c r="J1559" s="1">
        <v>1712639</v>
      </c>
      <c r="K1559" s="2" t="s">
        <v>20</v>
      </c>
      <c r="L1559" s="1" t="s">
        <v>4546</v>
      </c>
      <c r="M1559" s="1" t="s">
        <v>4547</v>
      </c>
      <c r="N1559" s="1" t="s">
        <v>7947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8</v>
      </c>
      <c r="B1560" s="1" t="s">
        <v>9984</v>
      </c>
      <c r="C1560" s="1" t="s">
        <v>4548</v>
      </c>
      <c r="D1560" s="1">
        <v>1712636</v>
      </c>
      <c r="E1560" s="1">
        <v>1713838</v>
      </c>
      <c r="F1560" s="2" t="s">
        <v>20</v>
      </c>
      <c r="G1560" s="1" t="s">
        <v>4549</v>
      </c>
      <c r="H1560" s="1" t="s">
        <v>4548</v>
      </c>
      <c r="I1560" s="1">
        <v>1712636</v>
      </c>
      <c r="J1560" s="1">
        <v>1713838</v>
      </c>
      <c r="K1560" s="2" t="s">
        <v>20</v>
      </c>
      <c r="L1560" s="1" t="s">
        <v>4550</v>
      </c>
      <c r="M1560" s="1" t="s">
        <v>4551</v>
      </c>
      <c r="N1560" s="1" t="s">
        <v>7948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59</v>
      </c>
      <c r="B1561" s="1" t="s">
        <v>9985</v>
      </c>
      <c r="C1561" s="1" t="s">
        <v>4552</v>
      </c>
      <c r="D1561" s="1">
        <v>1713993</v>
      </c>
      <c r="E1561" s="1">
        <v>1715225</v>
      </c>
      <c r="F1561" s="2" t="s">
        <v>20</v>
      </c>
      <c r="G1561" s="1" t="s">
        <v>4553</v>
      </c>
      <c r="H1561" s="1" t="s">
        <v>4554</v>
      </c>
      <c r="I1561" s="1">
        <v>1713993</v>
      </c>
      <c r="J1561" s="1">
        <v>1715225</v>
      </c>
      <c r="K1561" s="2" t="s">
        <v>20</v>
      </c>
      <c r="N1561" s="1" t="s">
        <v>7949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0</v>
      </c>
      <c r="B1562" s="1" t="s">
        <v>9986</v>
      </c>
      <c r="C1562" s="1" t="s">
        <v>4555</v>
      </c>
      <c r="D1562" s="1">
        <v>1715200</v>
      </c>
      <c r="E1562" s="1">
        <v>1715745</v>
      </c>
      <c r="F1562" s="2" t="s">
        <v>20</v>
      </c>
      <c r="G1562" s="1" t="s">
        <v>4556</v>
      </c>
      <c r="H1562" s="1" t="s">
        <v>4557</v>
      </c>
      <c r="I1562" s="1">
        <v>1715200</v>
      </c>
      <c r="J1562" s="1">
        <v>1715745</v>
      </c>
      <c r="K1562" s="2" t="s">
        <v>20</v>
      </c>
      <c r="L1562" s="1" t="s">
        <v>1178</v>
      </c>
      <c r="M1562" s="1" t="s">
        <v>4558</v>
      </c>
      <c r="N1562" s="1" t="s">
        <v>7950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1</v>
      </c>
      <c r="B1563" s="1" t="s">
        <v>9987</v>
      </c>
      <c r="C1563" s="1" t="s">
        <v>4559</v>
      </c>
      <c r="D1563" s="1">
        <v>1715729</v>
      </c>
      <c r="E1563" s="1">
        <v>1718416</v>
      </c>
      <c r="F1563" s="2" t="s">
        <v>20</v>
      </c>
      <c r="G1563" s="1" t="s">
        <v>4560</v>
      </c>
      <c r="H1563" s="1" t="s">
        <v>4561</v>
      </c>
      <c r="I1563" s="1">
        <v>1715729</v>
      </c>
      <c r="J1563" s="1">
        <v>1718416</v>
      </c>
      <c r="K1563" s="2" t="s">
        <v>20</v>
      </c>
      <c r="L1563" s="1" t="s">
        <v>4562</v>
      </c>
      <c r="M1563" s="1" t="s">
        <v>4563</v>
      </c>
      <c r="N1563" s="1" t="s">
        <v>7951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2</v>
      </c>
      <c r="B1564" s="1" t="s">
        <v>9988</v>
      </c>
      <c r="C1564" s="1" t="s">
        <v>4564</v>
      </c>
      <c r="D1564" s="1">
        <v>1718581</v>
      </c>
      <c r="E1564" s="1">
        <v>1719561</v>
      </c>
      <c r="F1564" s="2" t="s">
        <v>20</v>
      </c>
      <c r="G1564" s="1" t="s">
        <v>4565</v>
      </c>
      <c r="H1564" s="1" t="s">
        <v>4566</v>
      </c>
      <c r="I1564" s="1">
        <v>1718581</v>
      </c>
      <c r="J1564" s="1">
        <v>1719561</v>
      </c>
      <c r="K1564" s="2" t="s">
        <v>20</v>
      </c>
      <c r="L1564" s="1" t="s">
        <v>4567</v>
      </c>
      <c r="M1564" s="1" t="s">
        <v>4568</v>
      </c>
      <c r="N1564" s="1" t="s">
        <v>7952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3</v>
      </c>
      <c r="B1565" s="1" t="s">
        <v>9989</v>
      </c>
      <c r="C1565" s="1" t="s">
        <v>4569</v>
      </c>
      <c r="D1565" s="1">
        <v>1719616</v>
      </c>
      <c r="E1565" s="1">
        <v>1721040</v>
      </c>
      <c r="F1565" s="2" t="s">
        <v>20</v>
      </c>
      <c r="G1565" s="1" t="s">
        <v>4570</v>
      </c>
      <c r="H1565" s="1" t="s">
        <v>4571</v>
      </c>
      <c r="I1565" s="1">
        <v>1719616</v>
      </c>
      <c r="J1565" s="1">
        <v>1721040</v>
      </c>
      <c r="K1565" s="2" t="s">
        <v>20</v>
      </c>
      <c r="M1565" s="1" t="s">
        <v>4572</v>
      </c>
      <c r="N1565" s="1" t="s">
        <v>7953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4</v>
      </c>
      <c r="B1566" s="1" t="s">
        <v>9990</v>
      </c>
      <c r="C1566" s="1" t="s">
        <v>4573</v>
      </c>
      <c r="D1566" s="1">
        <v>1721165</v>
      </c>
      <c r="E1566" s="1">
        <v>1723012</v>
      </c>
      <c r="F1566" s="2" t="s">
        <v>20</v>
      </c>
      <c r="G1566" s="1" t="s">
        <v>4574</v>
      </c>
      <c r="H1566" s="1" t="s">
        <v>4575</v>
      </c>
      <c r="I1566" s="1">
        <v>1721165</v>
      </c>
      <c r="J1566" s="1">
        <v>1723012</v>
      </c>
      <c r="K1566" s="2" t="s">
        <v>20</v>
      </c>
      <c r="L1566" s="1" t="s">
        <v>4576</v>
      </c>
      <c r="M1566" s="1" t="s">
        <v>4577</v>
      </c>
      <c r="N1566" s="1" t="s">
        <v>7954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5</v>
      </c>
      <c r="B1567" s="1" t="s">
        <v>9991</v>
      </c>
      <c r="C1567" s="1" t="s">
        <v>43</v>
      </c>
      <c r="D1567" s="1">
        <v>1723212</v>
      </c>
      <c r="E1567" s="1">
        <v>1724285</v>
      </c>
      <c r="F1567" s="2" t="s">
        <v>20</v>
      </c>
      <c r="G1567" s="1" t="s">
        <v>4578</v>
      </c>
      <c r="H1567" s="1" t="s">
        <v>26</v>
      </c>
      <c r="I1567" s="1">
        <v>1723212</v>
      </c>
      <c r="J1567" s="1">
        <v>1724285</v>
      </c>
      <c r="K1567" s="2" t="s">
        <v>20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6</v>
      </c>
      <c r="B1568" s="1" t="s">
        <v>9992</v>
      </c>
      <c r="C1568" s="1" t="s">
        <v>4579</v>
      </c>
      <c r="D1568" s="1">
        <v>1724494</v>
      </c>
      <c r="E1568" s="1">
        <v>1725309</v>
      </c>
      <c r="F1568" s="2" t="s">
        <v>20</v>
      </c>
      <c r="G1568" s="1" t="s">
        <v>4580</v>
      </c>
      <c r="H1568" s="1" t="s">
        <v>4581</v>
      </c>
      <c r="I1568" s="1">
        <v>1724494</v>
      </c>
      <c r="J1568" s="1">
        <v>1725309</v>
      </c>
      <c r="K1568" s="2" t="s">
        <v>20</v>
      </c>
      <c r="L1568" s="1" t="s">
        <v>4582</v>
      </c>
      <c r="M1568" s="1" t="s">
        <v>4583</v>
      </c>
      <c r="N1568" s="1" t="s">
        <v>7955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7</v>
      </c>
      <c r="B1569" s="1" t="s">
        <v>9993</v>
      </c>
      <c r="C1569" s="1" t="s">
        <v>4584</v>
      </c>
      <c r="D1569" s="1">
        <v>1725423</v>
      </c>
      <c r="E1569" s="1">
        <v>1726754</v>
      </c>
      <c r="F1569" s="2" t="s">
        <v>20</v>
      </c>
      <c r="G1569" s="1" t="s">
        <v>4585</v>
      </c>
      <c r="H1569" s="1" t="s">
        <v>4586</v>
      </c>
      <c r="I1569" s="1">
        <v>1725423</v>
      </c>
      <c r="J1569" s="1">
        <v>1726754</v>
      </c>
      <c r="K1569" s="2" t="s">
        <v>20</v>
      </c>
      <c r="L1569" s="1" t="s">
        <v>4587</v>
      </c>
      <c r="M1569" s="1" t="s">
        <v>4588</v>
      </c>
      <c r="N1569" s="1" t="s">
        <v>7956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8</v>
      </c>
      <c r="B1570" s="1" t="s">
        <v>9994</v>
      </c>
      <c r="C1570" s="1" t="s">
        <v>4589</v>
      </c>
      <c r="D1570" s="1">
        <v>1726754</v>
      </c>
      <c r="E1570" s="1">
        <v>1727473</v>
      </c>
      <c r="F1570" s="2" t="s">
        <v>20</v>
      </c>
      <c r="G1570" s="1" t="s">
        <v>4590</v>
      </c>
      <c r="H1570" s="1" t="s">
        <v>4591</v>
      </c>
      <c r="I1570" s="1">
        <v>1726754</v>
      </c>
      <c r="J1570" s="1">
        <v>1727473</v>
      </c>
      <c r="K1570" s="2" t="s">
        <v>20</v>
      </c>
      <c r="L1570" s="1" t="s">
        <v>126</v>
      </c>
      <c r="N1570" s="1" t="s">
        <v>7957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69</v>
      </c>
      <c r="B1571" s="1" t="s">
        <v>9995</v>
      </c>
      <c r="C1571" s="1" t="s">
        <v>4592</v>
      </c>
      <c r="D1571" s="1">
        <v>1727577</v>
      </c>
      <c r="E1571" s="1">
        <v>1728716</v>
      </c>
      <c r="F1571" s="2" t="s">
        <v>16</v>
      </c>
      <c r="G1571" s="1" t="s">
        <v>4593</v>
      </c>
      <c r="H1571" s="1" t="s">
        <v>26</v>
      </c>
      <c r="I1571" s="1">
        <v>1727577</v>
      </c>
      <c r="J1571" s="1">
        <v>1728716</v>
      </c>
      <c r="K1571" s="2" t="s">
        <v>16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0</v>
      </c>
      <c r="B1572" s="1" t="s">
        <v>9996</v>
      </c>
      <c r="C1572" s="1" t="s">
        <v>4594</v>
      </c>
      <c r="D1572" s="1">
        <v>1728797</v>
      </c>
      <c r="E1572" s="1">
        <v>1731148</v>
      </c>
      <c r="F1572" s="2" t="s">
        <v>20</v>
      </c>
      <c r="G1572" s="1" t="s">
        <v>4595</v>
      </c>
      <c r="H1572" s="1" t="s">
        <v>4596</v>
      </c>
      <c r="I1572" s="1">
        <v>1728797</v>
      </c>
      <c r="J1572" s="1">
        <v>1731148</v>
      </c>
      <c r="K1572" s="2" t="s">
        <v>20</v>
      </c>
      <c r="M1572" s="1" t="s">
        <v>4597</v>
      </c>
      <c r="N1572" s="1" t="s">
        <v>7958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1</v>
      </c>
      <c r="B1573" s="1" t="s">
        <v>9997</v>
      </c>
      <c r="C1573" s="1" t="s">
        <v>4598</v>
      </c>
      <c r="D1573" s="1">
        <v>1731211</v>
      </c>
      <c r="E1573" s="1">
        <v>1731750</v>
      </c>
      <c r="F1573" s="2" t="s">
        <v>20</v>
      </c>
      <c r="G1573" s="1" t="s">
        <v>4599</v>
      </c>
      <c r="H1573" s="1" t="s">
        <v>4598</v>
      </c>
      <c r="I1573" s="1">
        <v>1731211</v>
      </c>
      <c r="J1573" s="1">
        <v>1731750</v>
      </c>
      <c r="K1573" s="2" t="s">
        <v>20</v>
      </c>
      <c r="L1573" s="1" t="s">
        <v>4600</v>
      </c>
      <c r="M1573" s="1" t="s">
        <v>4601</v>
      </c>
      <c r="N1573" s="1" t="s">
        <v>7959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2</v>
      </c>
      <c r="B1574" s="1" t="s">
        <v>9998</v>
      </c>
      <c r="C1574" s="1" t="s">
        <v>4602</v>
      </c>
      <c r="D1574" s="1">
        <v>1731753</v>
      </c>
      <c r="E1574" s="1">
        <v>1733000</v>
      </c>
      <c r="F1574" s="2" t="s">
        <v>20</v>
      </c>
      <c r="G1574" s="1" t="s">
        <v>4603</v>
      </c>
      <c r="H1574" s="1" t="s">
        <v>4604</v>
      </c>
      <c r="I1574" s="1">
        <v>1731753</v>
      </c>
      <c r="J1574" s="1">
        <v>1733000</v>
      </c>
      <c r="K1574" s="2" t="s">
        <v>20</v>
      </c>
      <c r="N1574" s="1" t="s">
        <v>7960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3</v>
      </c>
      <c r="B1575" s="1" t="s">
        <v>9999</v>
      </c>
      <c r="C1575" s="1" t="s">
        <v>4605</v>
      </c>
      <c r="D1575" s="1">
        <v>1733000</v>
      </c>
      <c r="E1575" s="1">
        <v>1734718</v>
      </c>
      <c r="F1575" s="2" t="s">
        <v>20</v>
      </c>
      <c r="G1575" s="1" t="s">
        <v>4606</v>
      </c>
      <c r="H1575" s="1" t="s">
        <v>4607</v>
      </c>
      <c r="I1575" s="1">
        <v>1733000</v>
      </c>
      <c r="J1575" s="1">
        <v>1734718</v>
      </c>
      <c r="K1575" s="2" t="s">
        <v>20</v>
      </c>
      <c r="N1575" s="1" t="s">
        <v>7961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4</v>
      </c>
      <c r="B1576" s="1" t="s">
        <v>10000</v>
      </c>
      <c r="C1576" s="1" t="s">
        <v>4608</v>
      </c>
      <c r="D1576" s="1">
        <v>1734746</v>
      </c>
      <c r="E1576" s="1">
        <v>1735249</v>
      </c>
      <c r="F1576" s="2" t="s">
        <v>20</v>
      </c>
      <c r="G1576" s="1" t="s">
        <v>4609</v>
      </c>
      <c r="H1576" s="1" t="s">
        <v>4610</v>
      </c>
      <c r="I1576" s="1">
        <v>1734746</v>
      </c>
      <c r="J1576" s="1">
        <v>1735249</v>
      </c>
      <c r="K1576" s="2" t="s">
        <v>20</v>
      </c>
      <c r="N1576" s="1" t="s">
        <v>7962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5</v>
      </c>
      <c r="B1577" s="1" t="s">
        <v>10001</v>
      </c>
      <c r="C1577" s="1" t="s">
        <v>4611</v>
      </c>
      <c r="D1577" s="1">
        <v>1735360</v>
      </c>
      <c r="E1577" s="1">
        <v>1736385</v>
      </c>
      <c r="F1577" s="2" t="s">
        <v>20</v>
      </c>
      <c r="G1577" s="1" t="s">
        <v>4612</v>
      </c>
      <c r="H1577" s="1" t="s">
        <v>4613</v>
      </c>
      <c r="I1577" s="1">
        <v>1735360</v>
      </c>
      <c r="J1577" s="1">
        <v>1736385</v>
      </c>
      <c r="K1577" s="2" t="s">
        <v>20</v>
      </c>
      <c r="L1577" s="1" t="s">
        <v>307</v>
      </c>
      <c r="M1577" s="1" t="s">
        <v>4614</v>
      </c>
      <c r="N1577" s="1" t="s">
        <v>7963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6</v>
      </c>
      <c r="B1578" s="1" t="s">
        <v>10002</v>
      </c>
      <c r="C1578" s="1" t="s">
        <v>4611</v>
      </c>
      <c r="D1578" s="1">
        <v>1736449</v>
      </c>
      <c r="E1578" s="1">
        <v>1737060</v>
      </c>
      <c r="F1578" s="2" t="s">
        <v>20</v>
      </c>
      <c r="G1578" s="1" t="s">
        <v>4615</v>
      </c>
      <c r="H1578" s="1" t="s">
        <v>4616</v>
      </c>
      <c r="I1578" s="1">
        <v>1736449</v>
      </c>
      <c r="J1578" s="1">
        <v>1737060</v>
      </c>
      <c r="K1578" s="2" t="s">
        <v>20</v>
      </c>
      <c r="L1578" s="1" t="s">
        <v>307</v>
      </c>
      <c r="M1578" s="1" t="s">
        <v>4617</v>
      </c>
      <c r="N1578" s="1" t="s">
        <v>7964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7</v>
      </c>
      <c r="B1579" s="1" t="s">
        <v>10003</v>
      </c>
      <c r="C1579" s="1" t="s">
        <v>4618</v>
      </c>
      <c r="D1579" s="1">
        <v>1737057</v>
      </c>
      <c r="E1579" s="1">
        <v>1737668</v>
      </c>
      <c r="F1579" s="2" t="s">
        <v>20</v>
      </c>
      <c r="G1579" s="1" t="s">
        <v>4619</v>
      </c>
      <c r="H1579" s="1" t="s">
        <v>4618</v>
      </c>
      <c r="I1579" s="1">
        <v>1737057</v>
      </c>
      <c r="J1579" s="1">
        <v>1737668</v>
      </c>
      <c r="K1579" s="2" t="s">
        <v>20</v>
      </c>
      <c r="L1579" s="1" t="s">
        <v>4620</v>
      </c>
      <c r="M1579" s="1" t="s">
        <v>4621</v>
      </c>
      <c r="N1579" s="1" t="s">
        <v>7965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8</v>
      </c>
      <c r="B1580" s="1" t="s">
        <v>10004</v>
      </c>
      <c r="C1580" s="1" t="s">
        <v>4622</v>
      </c>
      <c r="D1580" s="1">
        <v>1737937</v>
      </c>
      <c r="E1580" s="1">
        <v>1738737</v>
      </c>
      <c r="F1580" s="2" t="s">
        <v>20</v>
      </c>
      <c r="G1580" s="1" t="s">
        <v>4623</v>
      </c>
      <c r="H1580" s="1" t="s">
        <v>4624</v>
      </c>
      <c r="I1580" s="1">
        <v>1737937</v>
      </c>
      <c r="J1580" s="1">
        <v>1738737</v>
      </c>
      <c r="K1580" s="2" t="s">
        <v>20</v>
      </c>
      <c r="N1580" s="1" t="s">
        <v>7966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79</v>
      </c>
      <c r="B1581" s="1" t="s">
        <v>10005</v>
      </c>
      <c r="C1581" s="1" t="s">
        <v>4625</v>
      </c>
      <c r="D1581" s="1">
        <v>1738901</v>
      </c>
      <c r="E1581" s="1">
        <v>1739938</v>
      </c>
      <c r="F1581" s="2" t="s">
        <v>20</v>
      </c>
      <c r="G1581" s="1" t="s">
        <v>4626</v>
      </c>
      <c r="H1581" s="1" t="s">
        <v>4627</v>
      </c>
      <c r="I1581" s="1">
        <v>1738901</v>
      </c>
      <c r="J1581" s="1">
        <v>1739938</v>
      </c>
      <c r="K1581" s="2" t="s">
        <v>20</v>
      </c>
      <c r="N1581" s="1" t="s">
        <v>7967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0</v>
      </c>
      <c r="B1582" s="1" t="s">
        <v>10006</v>
      </c>
      <c r="C1582" s="1" t="s">
        <v>4628</v>
      </c>
      <c r="D1582" s="1">
        <v>1739935</v>
      </c>
      <c r="E1582" s="1">
        <v>1740660</v>
      </c>
      <c r="F1582" s="2" t="s">
        <v>20</v>
      </c>
      <c r="G1582" s="1" t="s">
        <v>4629</v>
      </c>
      <c r="H1582" s="1" t="s">
        <v>4628</v>
      </c>
      <c r="I1582" s="1">
        <v>1739935</v>
      </c>
      <c r="J1582" s="1">
        <v>1740660</v>
      </c>
      <c r="K1582" s="2" t="s">
        <v>20</v>
      </c>
      <c r="L1582" s="1" t="s">
        <v>4630</v>
      </c>
      <c r="M1582" s="1" t="s">
        <v>4631</v>
      </c>
      <c r="N1582" s="1" t="s">
        <v>7968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1</v>
      </c>
      <c r="B1583" s="1" t="s">
        <v>10007</v>
      </c>
      <c r="C1583" s="1" t="s">
        <v>4632</v>
      </c>
      <c r="D1583" s="1">
        <v>1740729</v>
      </c>
      <c r="E1583" s="1">
        <v>1741406</v>
      </c>
      <c r="F1583" s="2" t="s">
        <v>20</v>
      </c>
      <c r="G1583" s="1" t="s">
        <v>4633</v>
      </c>
      <c r="H1583" s="1" t="s">
        <v>4634</v>
      </c>
      <c r="I1583" s="1">
        <v>1740729</v>
      </c>
      <c r="J1583" s="1">
        <v>1741406</v>
      </c>
      <c r="K1583" s="2" t="s">
        <v>20</v>
      </c>
      <c r="L1583" s="1" t="s">
        <v>4635</v>
      </c>
      <c r="M1583" s="1" t="s">
        <v>4636</v>
      </c>
      <c r="N1583" s="1" t="s">
        <v>7969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2</v>
      </c>
      <c r="B1584" s="1" t="s">
        <v>10008</v>
      </c>
      <c r="C1584" s="1" t="s">
        <v>4637</v>
      </c>
      <c r="D1584" s="1">
        <v>1741403</v>
      </c>
      <c r="E1584" s="1">
        <v>1742011</v>
      </c>
      <c r="F1584" s="2" t="s">
        <v>20</v>
      </c>
      <c r="G1584" s="1" t="s">
        <v>4638</v>
      </c>
      <c r="H1584" s="1" t="s">
        <v>4637</v>
      </c>
      <c r="I1584" s="1">
        <v>1741403</v>
      </c>
      <c r="J1584" s="1">
        <v>1742011</v>
      </c>
      <c r="K1584" s="2" t="s">
        <v>20</v>
      </c>
      <c r="L1584" s="1" t="s">
        <v>4639</v>
      </c>
      <c r="M1584" s="1" t="s">
        <v>4640</v>
      </c>
      <c r="N1584" s="1" t="s">
        <v>7970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3</v>
      </c>
      <c r="B1585" s="1" t="s">
        <v>10009</v>
      </c>
      <c r="C1585" s="1" t="s">
        <v>4641</v>
      </c>
      <c r="D1585" s="1">
        <v>1742008</v>
      </c>
      <c r="E1585" s="1">
        <v>1743228</v>
      </c>
      <c r="F1585" s="2" t="s">
        <v>20</v>
      </c>
      <c r="G1585" s="1" t="s">
        <v>4642</v>
      </c>
      <c r="H1585" s="1" t="s">
        <v>4643</v>
      </c>
      <c r="I1585" s="1">
        <v>1742008</v>
      </c>
      <c r="J1585" s="1">
        <v>1743228</v>
      </c>
      <c r="K1585" s="2" t="s">
        <v>20</v>
      </c>
      <c r="L1585" s="1" t="s">
        <v>4644</v>
      </c>
      <c r="M1585" s="1" t="s">
        <v>4645</v>
      </c>
      <c r="N1585" s="1" t="s">
        <v>7971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4</v>
      </c>
      <c r="B1586" s="1" t="s">
        <v>10010</v>
      </c>
      <c r="C1586" s="1" t="s">
        <v>4646</v>
      </c>
      <c r="D1586" s="1">
        <v>1743228</v>
      </c>
      <c r="E1586" s="1">
        <v>1744541</v>
      </c>
      <c r="F1586" s="2" t="s">
        <v>20</v>
      </c>
      <c r="G1586" s="1" t="s">
        <v>4647</v>
      </c>
      <c r="H1586" s="1" t="s">
        <v>4646</v>
      </c>
      <c r="I1586" s="1">
        <v>1743228</v>
      </c>
      <c r="J1586" s="1">
        <v>1744541</v>
      </c>
      <c r="K1586" s="2" t="s">
        <v>20</v>
      </c>
      <c r="L1586" s="1" t="s">
        <v>4648</v>
      </c>
      <c r="M1586" s="1" t="s">
        <v>4649</v>
      </c>
      <c r="N1586" s="1" t="s">
        <v>7972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5</v>
      </c>
      <c r="B1587" s="1" t="s">
        <v>10011</v>
      </c>
      <c r="C1587" s="1" t="s">
        <v>4650</v>
      </c>
      <c r="D1587" s="1">
        <v>1744619</v>
      </c>
      <c r="E1587" s="1">
        <v>1745419</v>
      </c>
      <c r="F1587" s="2" t="s">
        <v>16</v>
      </c>
      <c r="G1587" s="1" t="s">
        <v>4651</v>
      </c>
      <c r="H1587" s="1" t="s">
        <v>4652</v>
      </c>
      <c r="I1587" s="1">
        <v>1744619</v>
      </c>
      <c r="J1587" s="1">
        <v>1745419</v>
      </c>
      <c r="K1587" s="2" t="s">
        <v>16</v>
      </c>
      <c r="M1587" s="1" t="s">
        <v>4653</v>
      </c>
      <c r="N1587" s="1" t="s">
        <v>7973</v>
      </c>
      <c r="P1587" s="1">
        <v>0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6</v>
      </c>
      <c r="B1588" s="1" t="s">
        <v>10012</v>
      </c>
      <c r="C1588" s="1" t="s">
        <v>4654</v>
      </c>
      <c r="D1588" s="1">
        <v>1745465</v>
      </c>
      <c r="E1588" s="1">
        <v>1745950</v>
      </c>
      <c r="F1588" s="2" t="s">
        <v>16</v>
      </c>
      <c r="G1588" s="1" t="s">
        <v>4655</v>
      </c>
      <c r="H1588" s="1" t="s">
        <v>4656</v>
      </c>
      <c r="I1588" s="1">
        <v>1745465</v>
      </c>
      <c r="J1588" s="1">
        <v>1745950</v>
      </c>
      <c r="K1588" s="2" t="s">
        <v>16</v>
      </c>
      <c r="L1588" s="1" t="s">
        <v>4657</v>
      </c>
      <c r="M1588" s="1" t="s">
        <v>4658</v>
      </c>
      <c r="N1588" s="1" t="s">
        <v>7974</v>
      </c>
      <c r="P1588" s="1">
        <v>0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7</v>
      </c>
      <c r="B1589" s="1" t="s">
        <v>10013</v>
      </c>
      <c r="C1589" s="1" t="s">
        <v>43</v>
      </c>
      <c r="D1589" s="1">
        <v>1745987</v>
      </c>
      <c r="E1589" s="1">
        <v>1746712</v>
      </c>
      <c r="F1589" s="2" t="s">
        <v>20</v>
      </c>
      <c r="G1589" s="1" t="s">
        <v>4659</v>
      </c>
      <c r="H1589" s="1" t="s">
        <v>26</v>
      </c>
      <c r="I1589" s="1">
        <v>1745987</v>
      </c>
      <c r="J1589" s="1">
        <v>1746712</v>
      </c>
      <c r="K1589" s="2" t="s">
        <v>20</v>
      </c>
      <c r="P1589" s="1">
        <v>0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8</v>
      </c>
      <c r="B1590" s="1" t="s">
        <v>10014</v>
      </c>
      <c r="C1590" s="1" t="s">
        <v>4660</v>
      </c>
      <c r="D1590" s="1">
        <v>1746785</v>
      </c>
      <c r="E1590" s="1">
        <v>1750357</v>
      </c>
      <c r="F1590" s="2" t="s">
        <v>20</v>
      </c>
      <c r="G1590" s="1" t="s">
        <v>4661</v>
      </c>
      <c r="H1590" s="1" t="s">
        <v>4662</v>
      </c>
      <c r="I1590" s="1">
        <v>1746785</v>
      </c>
      <c r="J1590" s="1">
        <v>1750357</v>
      </c>
      <c r="K1590" s="2" t="s">
        <v>20</v>
      </c>
      <c r="L1590" s="1" t="s">
        <v>48</v>
      </c>
      <c r="M1590" s="1" t="s">
        <v>4663</v>
      </c>
      <c r="N1590" s="1" t="s">
        <v>7975</v>
      </c>
      <c r="P1590" s="1">
        <v>0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89</v>
      </c>
      <c r="B1591" s="1" t="s">
        <v>10015</v>
      </c>
      <c r="C1591" s="1" t="s">
        <v>43</v>
      </c>
      <c r="D1591" s="1">
        <v>1750583</v>
      </c>
      <c r="E1591" s="1">
        <v>1751254</v>
      </c>
      <c r="F1591" s="2" t="s">
        <v>16</v>
      </c>
      <c r="G1591" s="1" t="s">
        <v>4664</v>
      </c>
      <c r="H1591" s="1" t="s">
        <v>26</v>
      </c>
      <c r="I1591" s="1">
        <v>1750583</v>
      </c>
      <c r="J1591" s="1">
        <v>1751254</v>
      </c>
      <c r="K1591" s="2" t="s">
        <v>16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0</v>
      </c>
      <c r="B1592" s="1" t="s">
        <v>10016</v>
      </c>
      <c r="C1592" s="1" t="s">
        <v>4665</v>
      </c>
      <c r="D1592" s="1">
        <v>1751274</v>
      </c>
      <c r="E1592" s="1">
        <v>1752743</v>
      </c>
      <c r="F1592" s="2" t="s">
        <v>20</v>
      </c>
      <c r="G1592" s="1" t="s">
        <v>4666</v>
      </c>
      <c r="H1592" s="1" t="s">
        <v>4667</v>
      </c>
      <c r="I1592" s="1">
        <v>1751274</v>
      </c>
      <c r="J1592" s="1">
        <v>1752743</v>
      </c>
      <c r="K1592" s="2" t="s">
        <v>20</v>
      </c>
      <c r="L1592" s="1" t="s">
        <v>4668</v>
      </c>
      <c r="M1592" s="1" t="s">
        <v>4669</v>
      </c>
      <c r="N1592" s="1" t="s">
        <v>7976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1</v>
      </c>
      <c r="B1593" s="1" t="s">
        <v>10017</v>
      </c>
      <c r="C1593" s="1" t="s">
        <v>4670</v>
      </c>
      <c r="D1593" s="1">
        <v>1752736</v>
      </c>
      <c r="E1593" s="1">
        <v>1757244</v>
      </c>
      <c r="F1593" s="2" t="s">
        <v>20</v>
      </c>
      <c r="G1593" s="1" t="s">
        <v>4671</v>
      </c>
      <c r="H1593" s="1" t="s">
        <v>4672</v>
      </c>
      <c r="I1593" s="1">
        <v>1752736</v>
      </c>
      <c r="J1593" s="1">
        <v>1757244</v>
      </c>
      <c r="K1593" s="2" t="s">
        <v>20</v>
      </c>
      <c r="L1593" s="1" t="s">
        <v>4668</v>
      </c>
      <c r="M1593" s="1" t="s">
        <v>4673</v>
      </c>
      <c r="N1593" s="1" t="s">
        <v>7977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2</v>
      </c>
      <c r="B1594" s="1" t="s">
        <v>10018</v>
      </c>
      <c r="C1594" s="1" t="s">
        <v>4674</v>
      </c>
      <c r="D1594" s="1">
        <v>1757388</v>
      </c>
      <c r="E1594" s="1">
        <v>1758359</v>
      </c>
      <c r="F1594" s="2" t="s">
        <v>20</v>
      </c>
      <c r="G1594" s="1" t="s">
        <v>4675</v>
      </c>
      <c r="H1594" s="1" t="s">
        <v>4674</v>
      </c>
      <c r="I1594" s="1">
        <v>1757388</v>
      </c>
      <c r="J1594" s="1">
        <v>1758359</v>
      </c>
      <c r="K1594" s="2" t="s">
        <v>20</v>
      </c>
      <c r="L1594" s="1" t="s">
        <v>4676</v>
      </c>
      <c r="M1594" s="1" t="s">
        <v>4677</v>
      </c>
      <c r="N1594" s="1" t="s">
        <v>7978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3</v>
      </c>
      <c r="B1595" s="1" t="s">
        <v>10019</v>
      </c>
      <c r="C1595" s="1" t="s">
        <v>4678</v>
      </c>
      <c r="D1595" s="1">
        <v>1758356</v>
      </c>
      <c r="E1595" s="1">
        <v>1759252</v>
      </c>
      <c r="F1595" s="2" t="s">
        <v>20</v>
      </c>
      <c r="G1595" s="1" t="s">
        <v>4679</v>
      </c>
      <c r="H1595" s="1" t="s">
        <v>4678</v>
      </c>
      <c r="I1595" s="1">
        <v>1758356</v>
      </c>
      <c r="J1595" s="1">
        <v>1759252</v>
      </c>
      <c r="K1595" s="2" t="s">
        <v>20</v>
      </c>
      <c r="L1595" s="1" t="s">
        <v>4680</v>
      </c>
      <c r="M1595" s="1" t="s">
        <v>4681</v>
      </c>
      <c r="N1595" s="1" t="s">
        <v>7979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4</v>
      </c>
      <c r="B1596" s="1" t="s">
        <v>10020</v>
      </c>
      <c r="C1596" s="1" t="s">
        <v>4682</v>
      </c>
      <c r="D1596" s="1">
        <v>1759249</v>
      </c>
      <c r="E1596" s="1">
        <v>1760502</v>
      </c>
      <c r="F1596" s="2" t="s">
        <v>20</v>
      </c>
      <c r="G1596" s="1" t="s">
        <v>4683</v>
      </c>
      <c r="H1596" s="1" t="s">
        <v>4682</v>
      </c>
      <c r="I1596" s="1">
        <v>1759249</v>
      </c>
      <c r="J1596" s="1">
        <v>1760502</v>
      </c>
      <c r="K1596" s="2" t="s">
        <v>20</v>
      </c>
      <c r="L1596" s="1" t="s">
        <v>4680</v>
      </c>
      <c r="M1596" s="1" t="s">
        <v>4684</v>
      </c>
      <c r="N1596" s="1" t="s">
        <v>7980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5</v>
      </c>
      <c r="B1597" s="1" t="s">
        <v>10021</v>
      </c>
      <c r="C1597" s="1" t="s">
        <v>4685</v>
      </c>
      <c r="D1597" s="1">
        <v>1760495</v>
      </c>
      <c r="E1597" s="1">
        <v>1761355</v>
      </c>
      <c r="F1597" s="2" t="s">
        <v>20</v>
      </c>
      <c r="G1597" s="1" t="s">
        <v>4686</v>
      </c>
      <c r="H1597" s="1" t="s">
        <v>4687</v>
      </c>
      <c r="I1597" s="1">
        <v>1760495</v>
      </c>
      <c r="J1597" s="1">
        <v>1761355</v>
      </c>
      <c r="K1597" s="2" t="s">
        <v>20</v>
      </c>
      <c r="L1597" s="1" t="s">
        <v>4688</v>
      </c>
      <c r="M1597" s="1" t="s">
        <v>4689</v>
      </c>
      <c r="N1597" s="1" t="s">
        <v>7981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6</v>
      </c>
      <c r="B1598" s="1" t="s">
        <v>10022</v>
      </c>
      <c r="C1598" s="1" t="s">
        <v>4690</v>
      </c>
      <c r="D1598" s="1">
        <v>1761352</v>
      </c>
      <c r="E1598" s="1">
        <v>1762884</v>
      </c>
      <c r="F1598" s="2" t="s">
        <v>20</v>
      </c>
      <c r="G1598" s="1" t="s">
        <v>4691</v>
      </c>
      <c r="H1598" s="1" t="s">
        <v>4692</v>
      </c>
      <c r="I1598" s="1">
        <v>1761352</v>
      </c>
      <c r="J1598" s="1">
        <v>1762884</v>
      </c>
      <c r="K1598" s="2" t="s">
        <v>20</v>
      </c>
      <c r="L1598" s="1" t="s">
        <v>4693</v>
      </c>
      <c r="M1598" s="1" t="s">
        <v>4694</v>
      </c>
      <c r="N1598" s="1" t="s">
        <v>7982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7</v>
      </c>
      <c r="B1599" s="1" t="s">
        <v>10023</v>
      </c>
      <c r="C1599" s="1" t="s">
        <v>4695</v>
      </c>
      <c r="D1599" s="1">
        <v>1762881</v>
      </c>
      <c r="E1599" s="1">
        <v>1763333</v>
      </c>
      <c r="F1599" s="2" t="s">
        <v>20</v>
      </c>
      <c r="G1599" s="1" t="s">
        <v>4696</v>
      </c>
      <c r="H1599" s="1" t="s">
        <v>4697</v>
      </c>
      <c r="I1599" s="1">
        <v>1762881</v>
      </c>
      <c r="J1599" s="1">
        <v>1763333</v>
      </c>
      <c r="K1599" s="2" t="s">
        <v>20</v>
      </c>
      <c r="N1599" s="1" t="s">
        <v>7983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8</v>
      </c>
      <c r="B1600" s="1" t="s">
        <v>10024</v>
      </c>
      <c r="C1600" s="1" t="s">
        <v>4698</v>
      </c>
      <c r="D1600" s="1">
        <v>1763349</v>
      </c>
      <c r="E1600" s="1">
        <v>1764095</v>
      </c>
      <c r="F1600" s="2" t="s">
        <v>16</v>
      </c>
      <c r="G1600" s="1" t="s">
        <v>4699</v>
      </c>
      <c r="H1600" s="1" t="s">
        <v>26</v>
      </c>
      <c r="I1600" s="1">
        <v>1763349</v>
      </c>
      <c r="J1600" s="1">
        <v>1764095</v>
      </c>
      <c r="K1600" s="2" t="s">
        <v>16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599</v>
      </c>
      <c r="B1601" s="1" t="s">
        <v>10025</v>
      </c>
      <c r="C1601" s="1" t="s">
        <v>4700</v>
      </c>
      <c r="D1601" s="1">
        <v>1764140</v>
      </c>
      <c r="E1601" s="1">
        <v>1765852</v>
      </c>
      <c r="F1601" s="2" t="s">
        <v>20</v>
      </c>
      <c r="G1601" s="1" t="s">
        <v>4701</v>
      </c>
      <c r="H1601" s="1" t="s">
        <v>4702</v>
      </c>
      <c r="I1601" s="1">
        <v>1764140</v>
      </c>
      <c r="J1601" s="1">
        <v>1765852</v>
      </c>
      <c r="K1601" s="2" t="s">
        <v>20</v>
      </c>
      <c r="L1601" s="1" t="s">
        <v>4703</v>
      </c>
      <c r="M1601" s="1" t="s">
        <v>4704</v>
      </c>
      <c r="N1601" s="1" t="s">
        <v>7984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0</v>
      </c>
      <c r="B1602" s="1" t="s">
        <v>10026</v>
      </c>
      <c r="C1602" s="1" t="s">
        <v>978</v>
      </c>
      <c r="D1602" s="1">
        <v>1765874</v>
      </c>
      <c r="E1602" s="1">
        <v>1766497</v>
      </c>
      <c r="F1602" s="2" t="s">
        <v>20</v>
      </c>
      <c r="G1602" s="1" t="s">
        <v>4705</v>
      </c>
      <c r="H1602" s="1" t="s">
        <v>3706</v>
      </c>
      <c r="I1602" s="1">
        <v>1765874</v>
      </c>
      <c r="J1602" s="1">
        <v>1766497</v>
      </c>
      <c r="K1602" s="2" t="s">
        <v>20</v>
      </c>
      <c r="L1602" s="1" t="s">
        <v>3707</v>
      </c>
      <c r="M1602" s="1" t="s">
        <v>4706</v>
      </c>
      <c r="N1602" s="1" t="s">
        <v>7985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1</v>
      </c>
      <c r="B1603" s="1" t="s">
        <v>10027</v>
      </c>
      <c r="C1603" s="1" t="s">
        <v>4707</v>
      </c>
      <c r="D1603" s="1">
        <v>1766686</v>
      </c>
      <c r="E1603" s="1">
        <v>1767666</v>
      </c>
      <c r="F1603" s="2" t="s">
        <v>16</v>
      </c>
      <c r="G1603" s="1" t="s">
        <v>4708</v>
      </c>
      <c r="H1603" s="1" t="s">
        <v>4709</v>
      </c>
      <c r="I1603" s="1">
        <v>1766686</v>
      </c>
      <c r="J1603" s="1">
        <v>1767666</v>
      </c>
      <c r="K1603" s="2" t="s">
        <v>16</v>
      </c>
      <c r="N1603" s="1" t="s">
        <v>7986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2</v>
      </c>
      <c r="B1604" s="1" t="s">
        <v>10028</v>
      </c>
      <c r="C1604" s="1" t="s">
        <v>2569</v>
      </c>
      <c r="D1604" s="1">
        <v>1767673</v>
      </c>
      <c r="E1604" s="1">
        <v>1768626</v>
      </c>
      <c r="F1604" s="2" t="s">
        <v>16</v>
      </c>
      <c r="G1604" s="1" t="s">
        <v>4710</v>
      </c>
      <c r="H1604" s="1" t="s">
        <v>4711</v>
      </c>
      <c r="I1604" s="1">
        <v>1767673</v>
      </c>
      <c r="J1604" s="1">
        <v>1768626</v>
      </c>
      <c r="K1604" s="2" t="s">
        <v>16</v>
      </c>
      <c r="N1604" s="1" t="s">
        <v>7987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3</v>
      </c>
      <c r="B1605" s="1" t="s">
        <v>10029</v>
      </c>
      <c r="C1605" s="1" t="s">
        <v>4712</v>
      </c>
      <c r="D1605" s="1">
        <v>1768628</v>
      </c>
      <c r="E1605" s="1">
        <v>1769419</v>
      </c>
      <c r="F1605" s="2" t="s">
        <v>16</v>
      </c>
      <c r="G1605" s="1" t="s">
        <v>4713</v>
      </c>
      <c r="H1605" s="1" t="s">
        <v>2230</v>
      </c>
      <c r="I1605" s="1">
        <v>1768628</v>
      </c>
      <c r="J1605" s="1">
        <v>1769419</v>
      </c>
      <c r="K1605" s="2" t="s">
        <v>16</v>
      </c>
      <c r="L1605" s="1" t="s">
        <v>131</v>
      </c>
      <c r="M1605" s="1" t="s">
        <v>4714</v>
      </c>
      <c r="N1605" s="1" t="s">
        <v>7988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4</v>
      </c>
      <c r="B1606" s="1" t="s">
        <v>10030</v>
      </c>
      <c r="C1606" s="1" t="s">
        <v>4484</v>
      </c>
      <c r="D1606" s="1">
        <v>1769585</v>
      </c>
      <c r="E1606" s="1">
        <v>1770622</v>
      </c>
      <c r="F1606" s="2" t="s">
        <v>16</v>
      </c>
      <c r="G1606" s="1" t="s">
        <v>4715</v>
      </c>
      <c r="H1606" s="1" t="s">
        <v>4486</v>
      </c>
      <c r="I1606" s="1">
        <v>1769585</v>
      </c>
      <c r="J1606" s="1">
        <v>1770622</v>
      </c>
      <c r="K1606" s="2" t="s">
        <v>16</v>
      </c>
      <c r="N1606" s="1" t="s">
        <v>7933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5</v>
      </c>
      <c r="B1607" s="1" t="s">
        <v>10031</v>
      </c>
      <c r="C1607" s="1" t="s">
        <v>4716</v>
      </c>
      <c r="D1607" s="1">
        <v>1770761</v>
      </c>
      <c r="E1607" s="1">
        <v>1771561</v>
      </c>
      <c r="F1607" s="2" t="s">
        <v>20</v>
      </c>
      <c r="G1607" s="1" t="s">
        <v>4717</v>
      </c>
      <c r="H1607" s="1" t="s">
        <v>496</v>
      </c>
      <c r="I1607" s="1">
        <v>1770761</v>
      </c>
      <c r="J1607" s="1">
        <v>1771561</v>
      </c>
      <c r="K1607" s="2" t="s">
        <v>20</v>
      </c>
      <c r="L1607" s="1" t="s">
        <v>497</v>
      </c>
      <c r="M1607" s="1" t="s">
        <v>4718</v>
      </c>
      <c r="N1607" s="1" t="s">
        <v>7044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6</v>
      </c>
      <c r="B1608" s="1" t="s">
        <v>10032</v>
      </c>
      <c r="C1608" s="1" t="s">
        <v>4719</v>
      </c>
      <c r="D1608" s="1">
        <v>1772009</v>
      </c>
      <c r="E1608" s="1">
        <v>1772626</v>
      </c>
      <c r="F1608" s="2" t="s">
        <v>16</v>
      </c>
      <c r="G1608" s="1" t="s">
        <v>4720</v>
      </c>
      <c r="H1608" s="1" t="s">
        <v>4721</v>
      </c>
      <c r="I1608" s="1">
        <v>1772009</v>
      </c>
      <c r="J1608" s="1">
        <v>1772626</v>
      </c>
      <c r="K1608" s="2" t="s">
        <v>16</v>
      </c>
      <c r="N1608" s="1" t="s">
        <v>7989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7</v>
      </c>
      <c r="B1609" s="1" t="s">
        <v>10033</v>
      </c>
      <c r="C1609" s="1" t="s">
        <v>4722</v>
      </c>
      <c r="D1609" s="1">
        <v>1772676</v>
      </c>
      <c r="E1609" s="1">
        <v>1773293</v>
      </c>
      <c r="F1609" s="2" t="s">
        <v>20</v>
      </c>
      <c r="G1609" s="1" t="s">
        <v>4723</v>
      </c>
      <c r="H1609" s="1" t="s">
        <v>4221</v>
      </c>
      <c r="I1609" s="1">
        <v>1772676</v>
      </c>
      <c r="J1609" s="1">
        <v>1773293</v>
      </c>
      <c r="K1609" s="2" t="s">
        <v>20</v>
      </c>
      <c r="L1609" s="1" t="s">
        <v>4222</v>
      </c>
      <c r="M1609" s="1" t="s">
        <v>4724</v>
      </c>
      <c r="N1609" s="1" t="s">
        <v>7873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8</v>
      </c>
      <c r="B1610" s="1" t="s">
        <v>10034</v>
      </c>
      <c r="C1610" s="1" t="s">
        <v>43</v>
      </c>
      <c r="D1610" s="1">
        <v>1773362</v>
      </c>
      <c r="E1610" s="1">
        <v>1773784</v>
      </c>
      <c r="F1610" s="2" t="s">
        <v>20</v>
      </c>
      <c r="G1610" s="1" t="s">
        <v>4725</v>
      </c>
      <c r="H1610" s="1" t="s">
        <v>26</v>
      </c>
      <c r="I1610" s="1">
        <v>1773362</v>
      </c>
      <c r="J1610" s="1">
        <v>1773784</v>
      </c>
      <c r="K1610" s="2" t="s">
        <v>20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09</v>
      </c>
      <c r="B1611" s="1" t="s">
        <v>10035</v>
      </c>
      <c r="C1611" s="1" t="s">
        <v>4726</v>
      </c>
      <c r="D1611" s="1">
        <v>1774008</v>
      </c>
      <c r="E1611" s="1">
        <v>1775222</v>
      </c>
      <c r="F1611" s="2" t="s">
        <v>16</v>
      </c>
      <c r="G1611" s="1" t="s">
        <v>4727</v>
      </c>
      <c r="H1611" s="1" t="s">
        <v>4728</v>
      </c>
      <c r="I1611" s="1">
        <v>1774008</v>
      </c>
      <c r="J1611" s="1">
        <v>1775222</v>
      </c>
      <c r="K1611" s="2" t="s">
        <v>16</v>
      </c>
      <c r="L1611" s="1" t="s">
        <v>4729</v>
      </c>
      <c r="M1611" s="1" t="s">
        <v>4730</v>
      </c>
      <c r="N1611" s="1" t="s">
        <v>7990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0</v>
      </c>
      <c r="G1612" s="1" t="s">
        <v>4731</v>
      </c>
      <c r="H1612" s="1" t="s">
        <v>4732</v>
      </c>
      <c r="I1612" s="1">
        <v>1775394</v>
      </c>
      <c r="J1612" s="1">
        <v>1775469</v>
      </c>
      <c r="K1612" s="2" t="s">
        <v>20</v>
      </c>
      <c r="N1612" s="1" t="s">
        <v>79</v>
      </c>
      <c r="P1612" s="1">
        <v>0</v>
      </c>
      <c r="U1612" s="1">
        <v>0</v>
      </c>
      <c r="V1612" s="1">
        <v>0</v>
      </c>
    </row>
    <row r="1613" spans="1:22" x14ac:dyDescent="0.2">
      <c r="A1613" s="1">
        <v>1611</v>
      </c>
      <c r="B1613" s="1" t="s">
        <v>10036</v>
      </c>
      <c r="C1613" s="1" t="s">
        <v>43</v>
      </c>
      <c r="D1613" s="1">
        <v>1775553</v>
      </c>
      <c r="E1613" s="1">
        <v>1776119</v>
      </c>
      <c r="F1613" s="2" t="s">
        <v>20</v>
      </c>
      <c r="G1613" s="1" t="s">
        <v>4733</v>
      </c>
      <c r="H1613" s="1" t="s">
        <v>26</v>
      </c>
      <c r="I1613" s="1">
        <v>1775553</v>
      </c>
      <c r="J1613" s="1">
        <v>1776119</v>
      </c>
      <c r="K1613" s="2" t="s">
        <v>20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2</v>
      </c>
      <c r="B1614" s="1" t="s">
        <v>10037</v>
      </c>
      <c r="C1614" s="1" t="s">
        <v>4169</v>
      </c>
      <c r="D1614" s="1">
        <v>1776199</v>
      </c>
      <c r="E1614" s="1">
        <v>1777053</v>
      </c>
      <c r="F1614" s="2" t="s">
        <v>20</v>
      </c>
      <c r="G1614" s="1" t="s">
        <v>4734</v>
      </c>
      <c r="H1614" s="1" t="s">
        <v>4735</v>
      </c>
      <c r="I1614" s="1">
        <v>1776199</v>
      </c>
      <c r="J1614" s="1">
        <v>1777053</v>
      </c>
      <c r="K1614" s="2" t="s">
        <v>20</v>
      </c>
      <c r="M1614" s="1" t="s">
        <v>4736</v>
      </c>
      <c r="N1614" s="1" t="s">
        <v>7991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3</v>
      </c>
      <c r="B1615" s="1" t="s">
        <v>10038</v>
      </c>
      <c r="C1615" s="1" t="s">
        <v>4737</v>
      </c>
      <c r="D1615" s="1">
        <v>1777126</v>
      </c>
      <c r="E1615" s="1">
        <v>1778994</v>
      </c>
      <c r="F1615" s="2" t="s">
        <v>20</v>
      </c>
      <c r="G1615" s="1" t="s">
        <v>4738</v>
      </c>
      <c r="H1615" s="1" t="s">
        <v>4737</v>
      </c>
      <c r="I1615" s="1">
        <v>1777126</v>
      </c>
      <c r="J1615" s="1">
        <v>1778994</v>
      </c>
      <c r="K1615" s="2" t="s">
        <v>20</v>
      </c>
      <c r="L1615" s="1" t="s">
        <v>4739</v>
      </c>
      <c r="M1615" s="1" t="s">
        <v>4740</v>
      </c>
      <c r="N1615" s="1" t="s">
        <v>7992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4</v>
      </c>
      <c r="B1616" s="1" t="s">
        <v>10039</v>
      </c>
      <c r="C1616" s="1" t="s">
        <v>4741</v>
      </c>
      <c r="D1616" s="1">
        <v>1779164</v>
      </c>
      <c r="E1616" s="1">
        <v>1779859</v>
      </c>
      <c r="F1616" s="2" t="s">
        <v>16</v>
      </c>
      <c r="G1616" s="1" t="s">
        <v>4742</v>
      </c>
      <c r="H1616" s="1" t="s">
        <v>4743</v>
      </c>
      <c r="I1616" s="1">
        <v>1779164</v>
      </c>
      <c r="J1616" s="1">
        <v>1779859</v>
      </c>
      <c r="K1616" s="2" t="s">
        <v>16</v>
      </c>
      <c r="L1616" s="1" t="s">
        <v>4744</v>
      </c>
      <c r="M1616" s="1" t="s">
        <v>4745</v>
      </c>
      <c r="N1616" s="1" t="s">
        <v>7993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5</v>
      </c>
      <c r="B1617" s="1" t="s">
        <v>10040</v>
      </c>
      <c r="C1617" s="1" t="s">
        <v>43</v>
      </c>
      <c r="D1617" s="1">
        <v>1779897</v>
      </c>
      <c r="E1617" s="1">
        <v>1780229</v>
      </c>
      <c r="F1617" s="2" t="s">
        <v>16</v>
      </c>
      <c r="G1617" s="1" t="s">
        <v>4746</v>
      </c>
      <c r="H1617" s="1" t="s">
        <v>26</v>
      </c>
      <c r="I1617" s="1">
        <v>1779897</v>
      </c>
      <c r="J1617" s="1">
        <v>1780229</v>
      </c>
      <c r="K1617" s="2" t="s">
        <v>16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6</v>
      </c>
      <c r="B1618" s="1" t="s">
        <v>10041</v>
      </c>
      <c r="C1618" s="1" t="s">
        <v>43</v>
      </c>
      <c r="D1618" s="1">
        <v>1780499</v>
      </c>
      <c r="E1618" s="1">
        <v>1781932</v>
      </c>
      <c r="F1618" s="2" t="s">
        <v>16</v>
      </c>
      <c r="G1618" s="1" t="s">
        <v>4747</v>
      </c>
      <c r="H1618" s="1" t="s">
        <v>26</v>
      </c>
      <c r="I1618" s="1">
        <v>1780499</v>
      </c>
      <c r="J1618" s="1">
        <v>1781932</v>
      </c>
      <c r="K1618" s="2" t="s">
        <v>16</v>
      </c>
      <c r="P1618" s="1">
        <v>0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7</v>
      </c>
      <c r="B1619" s="1" t="s">
        <v>10042</v>
      </c>
      <c r="C1619" s="1" t="s">
        <v>4748</v>
      </c>
      <c r="D1619" s="1">
        <v>1782037</v>
      </c>
      <c r="E1619" s="1">
        <v>1782993</v>
      </c>
      <c r="F1619" s="2" t="s">
        <v>16</v>
      </c>
      <c r="G1619" s="1" t="s">
        <v>4749</v>
      </c>
      <c r="H1619" s="1" t="s">
        <v>4750</v>
      </c>
      <c r="I1619" s="1">
        <v>1782037</v>
      </c>
      <c r="J1619" s="1">
        <v>1782993</v>
      </c>
      <c r="K1619" s="2" t="s">
        <v>16</v>
      </c>
      <c r="L1619" s="1" t="s">
        <v>4751</v>
      </c>
      <c r="M1619" s="1" t="s">
        <v>4752</v>
      </c>
      <c r="N1619" s="1" t="s">
        <v>7994</v>
      </c>
      <c r="P1619" s="1">
        <v>0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8</v>
      </c>
      <c r="B1620" s="1" t="s">
        <v>10043</v>
      </c>
      <c r="C1620" s="1" t="s">
        <v>43</v>
      </c>
      <c r="D1620" s="1">
        <v>1783100</v>
      </c>
      <c r="E1620" s="1">
        <v>1783828</v>
      </c>
      <c r="F1620" s="2" t="s">
        <v>20</v>
      </c>
      <c r="G1620" s="1" t="s">
        <v>4753</v>
      </c>
      <c r="H1620" s="1" t="s">
        <v>26</v>
      </c>
      <c r="I1620" s="1">
        <v>1783100</v>
      </c>
      <c r="J1620" s="1">
        <v>1783828</v>
      </c>
      <c r="K1620" s="2" t="s">
        <v>20</v>
      </c>
      <c r="P1620" s="1">
        <v>0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19</v>
      </c>
      <c r="G1621" s="1" t="s">
        <v>4754</v>
      </c>
      <c r="H1621" s="1" t="s">
        <v>2744</v>
      </c>
      <c r="I1621" s="1">
        <v>1783929</v>
      </c>
      <c r="J1621" s="1">
        <v>1784003</v>
      </c>
      <c r="K1621" s="2" t="s">
        <v>20</v>
      </c>
      <c r="N1621" s="1" t="s">
        <v>79</v>
      </c>
      <c r="P1621" s="1">
        <v>0</v>
      </c>
      <c r="U1621" s="1">
        <v>0</v>
      </c>
      <c r="V1621" s="1">
        <v>0</v>
      </c>
    </row>
    <row r="1622" spans="1:22" x14ac:dyDescent="0.2">
      <c r="A1622" s="1">
        <v>1620</v>
      </c>
      <c r="B1622" s="1" t="s">
        <v>10044</v>
      </c>
      <c r="C1622" s="1" t="s">
        <v>4755</v>
      </c>
      <c r="D1622" s="1">
        <v>1784079</v>
      </c>
      <c r="E1622" s="1">
        <v>1784936</v>
      </c>
      <c r="F1622" s="2" t="s">
        <v>20</v>
      </c>
      <c r="G1622" s="1" t="s">
        <v>4756</v>
      </c>
      <c r="H1622" s="1" t="s">
        <v>4757</v>
      </c>
      <c r="I1622" s="1">
        <v>1784079</v>
      </c>
      <c r="J1622" s="1">
        <v>1784936</v>
      </c>
      <c r="K1622" s="2" t="s">
        <v>20</v>
      </c>
      <c r="L1622" s="1" t="s">
        <v>4758</v>
      </c>
      <c r="M1622" s="1" t="s">
        <v>4759</v>
      </c>
      <c r="N1622" s="1" t="s">
        <v>7995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1</v>
      </c>
      <c r="B1623" s="1" t="s">
        <v>10045</v>
      </c>
      <c r="C1623" s="1" t="s">
        <v>4760</v>
      </c>
      <c r="D1623" s="1">
        <v>1785098</v>
      </c>
      <c r="E1623" s="1">
        <v>1786579</v>
      </c>
      <c r="F1623" s="2" t="s">
        <v>16</v>
      </c>
      <c r="G1623" s="1" t="s">
        <v>4761</v>
      </c>
      <c r="H1623" s="1" t="s">
        <v>4762</v>
      </c>
      <c r="I1623" s="1">
        <v>1785098</v>
      </c>
      <c r="J1623" s="1">
        <v>1786579</v>
      </c>
      <c r="K1623" s="2" t="s">
        <v>16</v>
      </c>
      <c r="L1623" s="1" t="s">
        <v>30</v>
      </c>
      <c r="M1623" s="1" t="s">
        <v>4763</v>
      </c>
      <c r="N1623" s="1" t="s">
        <v>7996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2</v>
      </c>
      <c r="B1624" s="1" t="s">
        <v>10046</v>
      </c>
      <c r="C1624" s="1" t="s">
        <v>978</v>
      </c>
      <c r="D1624" s="1">
        <v>1786838</v>
      </c>
      <c r="E1624" s="1">
        <v>1787416</v>
      </c>
      <c r="F1624" s="2" t="s">
        <v>20</v>
      </c>
      <c r="G1624" s="1" t="s">
        <v>4764</v>
      </c>
      <c r="H1624" s="1" t="s">
        <v>4765</v>
      </c>
      <c r="I1624" s="1">
        <v>1786838</v>
      </c>
      <c r="J1624" s="1">
        <v>1787416</v>
      </c>
      <c r="K1624" s="2" t="s">
        <v>20</v>
      </c>
      <c r="L1624" s="1" t="s">
        <v>4766</v>
      </c>
      <c r="M1624" s="1" t="s">
        <v>4767</v>
      </c>
      <c r="N1624" s="1" t="s">
        <v>7997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3</v>
      </c>
      <c r="B1625" s="1" t="s">
        <v>10047</v>
      </c>
      <c r="C1625" s="1" t="s">
        <v>4768</v>
      </c>
      <c r="D1625" s="1">
        <v>1787420</v>
      </c>
      <c r="E1625" s="1">
        <v>1788451</v>
      </c>
      <c r="F1625" s="2" t="s">
        <v>16</v>
      </c>
      <c r="G1625" s="1" t="s">
        <v>4769</v>
      </c>
      <c r="H1625" s="1" t="s">
        <v>4770</v>
      </c>
      <c r="I1625" s="1">
        <v>1787420</v>
      </c>
      <c r="J1625" s="1">
        <v>1788451</v>
      </c>
      <c r="K1625" s="2" t="s">
        <v>16</v>
      </c>
      <c r="N1625" s="1" t="s">
        <v>7998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4</v>
      </c>
      <c r="B1626" s="1" t="s">
        <v>10048</v>
      </c>
      <c r="C1626" s="1" t="s">
        <v>4771</v>
      </c>
      <c r="D1626" s="1">
        <v>1788448</v>
      </c>
      <c r="E1626" s="1">
        <v>1789893</v>
      </c>
      <c r="F1626" s="2" t="s">
        <v>16</v>
      </c>
      <c r="G1626" s="1" t="s">
        <v>4772</v>
      </c>
      <c r="H1626" s="1" t="s">
        <v>3494</v>
      </c>
      <c r="I1626" s="1">
        <v>1788448</v>
      </c>
      <c r="J1626" s="1">
        <v>1789893</v>
      </c>
      <c r="K1626" s="2" t="s">
        <v>16</v>
      </c>
      <c r="M1626" s="1" t="s">
        <v>4773</v>
      </c>
      <c r="N1626" s="1" t="s">
        <v>7715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5</v>
      </c>
      <c r="B1627" s="1" t="s">
        <v>10049</v>
      </c>
      <c r="C1627" s="1" t="s">
        <v>4774</v>
      </c>
      <c r="D1627" s="1">
        <v>1789890</v>
      </c>
      <c r="E1627" s="1">
        <v>1790492</v>
      </c>
      <c r="F1627" s="2" t="s">
        <v>16</v>
      </c>
      <c r="G1627" s="1" t="s">
        <v>4775</v>
      </c>
      <c r="H1627" s="1" t="s">
        <v>10859</v>
      </c>
      <c r="I1627" s="1">
        <v>1789890</v>
      </c>
      <c r="J1627" s="1">
        <v>1790492</v>
      </c>
      <c r="K1627" s="2" t="s">
        <v>16</v>
      </c>
      <c r="L1627" s="1" t="s">
        <v>4268</v>
      </c>
      <c r="M1627" s="1" t="s">
        <v>4776</v>
      </c>
      <c r="N1627" s="1" t="s">
        <v>7999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6</v>
      </c>
      <c r="B1628" s="1" t="s">
        <v>10050</v>
      </c>
      <c r="C1628" s="1" t="s">
        <v>4777</v>
      </c>
      <c r="D1628" s="1">
        <v>1790486</v>
      </c>
      <c r="E1628" s="1">
        <v>1793071</v>
      </c>
      <c r="F1628" s="2" t="s">
        <v>16</v>
      </c>
      <c r="G1628" s="1" t="s">
        <v>4778</v>
      </c>
      <c r="H1628" s="1" t="s">
        <v>10862</v>
      </c>
      <c r="I1628" s="1">
        <v>1790486</v>
      </c>
      <c r="J1628" s="1">
        <v>1793071</v>
      </c>
      <c r="K1628" s="2" t="s">
        <v>16</v>
      </c>
      <c r="M1628" s="1" t="s">
        <v>4779</v>
      </c>
      <c r="N1628" s="1" t="s">
        <v>8000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7</v>
      </c>
      <c r="B1629" s="1" t="s">
        <v>10051</v>
      </c>
      <c r="C1629" s="1" t="s">
        <v>4780</v>
      </c>
      <c r="D1629" s="1">
        <v>1793068</v>
      </c>
      <c r="E1629" s="1">
        <v>1793739</v>
      </c>
      <c r="F1629" s="2" t="s">
        <v>16</v>
      </c>
      <c r="G1629" s="1" t="s">
        <v>4781</v>
      </c>
      <c r="H1629" s="1" t="s">
        <v>4782</v>
      </c>
      <c r="I1629" s="1">
        <v>1793068</v>
      </c>
      <c r="J1629" s="1">
        <v>1793739</v>
      </c>
      <c r="K1629" s="2" t="s">
        <v>16</v>
      </c>
      <c r="L1629" s="1" t="s">
        <v>4783</v>
      </c>
      <c r="M1629" s="1" t="s">
        <v>4784</v>
      </c>
      <c r="N1629" s="1" t="s">
        <v>8001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8</v>
      </c>
      <c r="B1630" s="1" t="s">
        <v>10052</v>
      </c>
      <c r="C1630" s="1" t="s">
        <v>4785</v>
      </c>
      <c r="D1630" s="1">
        <v>1793699</v>
      </c>
      <c r="E1630" s="1">
        <v>1794520</v>
      </c>
      <c r="F1630" s="2" t="s">
        <v>16</v>
      </c>
      <c r="G1630" s="1" t="s">
        <v>4786</v>
      </c>
      <c r="H1630" s="1" t="s">
        <v>4787</v>
      </c>
      <c r="I1630" s="1">
        <v>1793699</v>
      </c>
      <c r="J1630" s="1">
        <v>1794520</v>
      </c>
      <c r="K1630" s="2" t="s">
        <v>16</v>
      </c>
      <c r="L1630" s="1" t="s">
        <v>144</v>
      </c>
      <c r="M1630" s="1" t="s">
        <v>4788</v>
      </c>
      <c r="N1630" s="1" t="s">
        <v>8002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29</v>
      </c>
      <c r="B1631" s="1" t="s">
        <v>10053</v>
      </c>
      <c r="C1631" s="1" t="s">
        <v>1850</v>
      </c>
      <c r="D1631" s="1">
        <v>1794724</v>
      </c>
      <c r="E1631" s="1">
        <v>1795233</v>
      </c>
      <c r="F1631" s="2" t="s">
        <v>16</v>
      </c>
      <c r="G1631" s="1" t="s">
        <v>4789</v>
      </c>
      <c r="H1631" s="1" t="s">
        <v>26</v>
      </c>
      <c r="I1631" s="1">
        <v>1794724</v>
      </c>
      <c r="J1631" s="1">
        <v>1795233</v>
      </c>
      <c r="K1631" s="2" t="s">
        <v>16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0</v>
      </c>
      <c r="B1632" s="1" t="s">
        <v>10054</v>
      </c>
      <c r="C1632" s="1" t="s">
        <v>4790</v>
      </c>
      <c r="D1632" s="1">
        <v>1795230</v>
      </c>
      <c r="E1632" s="1">
        <v>1796042</v>
      </c>
      <c r="F1632" s="2" t="s">
        <v>16</v>
      </c>
      <c r="G1632" s="1" t="s">
        <v>4791</v>
      </c>
      <c r="H1632" s="1" t="s">
        <v>4792</v>
      </c>
      <c r="I1632" s="1">
        <v>1795230</v>
      </c>
      <c r="J1632" s="1">
        <v>1796042</v>
      </c>
      <c r="K1632" s="2" t="s">
        <v>16</v>
      </c>
      <c r="N1632" s="1" t="s">
        <v>8003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1</v>
      </c>
      <c r="B1633" s="1" t="s">
        <v>10055</v>
      </c>
      <c r="C1633" s="1" t="s">
        <v>4793</v>
      </c>
      <c r="D1633" s="1">
        <v>1796047</v>
      </c>
      <c r="E1633" s="1">
        <v>1798254</v>
      </c>
      <c r="F1633" s="2" t="s">
        <v>16</v>
      </c>
      <c r="G1633" s="1" t="s">
        <v>4794</v>
      </c>
      <c r="H1633" s="1" t="s">
        <v>3299</v>
      </c>
      <c r="I1633" s="1">
        <v>1796047</v>
      </c>
      <c r="J1633" s="1">
        <v>1798254</v>
      </c>
      <c r="K1633" s="2" t="s">
        <v>16</v>
      </c>
      <c r="N1633" s="1" t="s">
        <v>8004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2</v>
      </c>
      <c r="B1634" s="1" t="s">
        <v>10056</v>
      </c>
      <c r="C1634" s="1" t="s">
        <v>4795</v>
      </c>
      <c r="D1634" s="1">
        <v>1798227</v>
      </c>
      <c r="E1634" s="1">
        <v>1799675</v>
      </c>
      <c r="F1634" s="2" t="s">
        <v>20</v>
      </c>
      <c r="G1634" s="1" t="s">
        <v>4796</v>
      </c>
      <c r="H1634" s="1" t="s">
        <v>4797</v>
      </c>
      <c r="I1634" s="1">
        <v>1798227</v>
      </c>
      <c r="J1634" s="1">
        <v>1799675</v>
      </c>
      <c r="K1634" s="2" t="s">
        <v>20</v>
      </c>
      <c r="M1634" s="1" t="s">
        <v>4798</v>
      </c>
      <c r="N1634" s="1" t="s">
        <v>8005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3</v>
      </c>
      <c r="B1635" s="1" t="s">
        <v>10057</v>
      </c>
      <c r="C1635" s="1" t="s">
        <v>4799</v>
      </c>
      <c r="D1635" s="1">
        <v>1799693</v>
      </c>
      <c r="E1635" s="1">
        <v>1802608</v>
      </c>
      <c r="F1635" s="2" t="s">
        <v>20</v>
      </c>
      <c r="G1635" s="1" t="s">
        <v>4800</v>
      </c>
      <c r="H1635" s="1" t="s">
        <v>4801</v>
      </c>
      <c r="I1635" s="1">
        <v>1799693</v>
      </c>
      <c r="J1635" s="1">
        <v>1802608</v>
      </c>
      <c r="K1635" s="2" t="s">
        <v>20</v>
      </c>
      <c r="L1635" s="1" t="s">
        <v>4802</v>
      </c>
      <c r="M1635" s="1" t="s">
        <v>4803</v>
      </c>
      <c r="N1635" s="1" t="s">
        <v>8006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4</v>
      </c>
      <c r="B1636" s="1" t="s">
        <v>10058</v>
      </c>
      <c r="C1636" s="1" t="s">
        <v>95</v>
      </c>
      <c r="D1636" s="1">
        <v>1802760</v>
      </c>
      <c r="E1636" s="1">
        <v>1803335</v>
      </c>
      <c r="F1636" s="2" t="s">
        <v>20</v>
      </c>
      <c r="G1636" s="1" t="s">
        <v>4804</v>
      </c>
      <c r="H1636" s="1" t="s">
        <v>4805</v>
      </c>
      <c r="I1636" s="1">
        <v>1802760</v>
      </c>
      <c r="J1636" s="1">
        <v>1803335</v>
      </c>
      <c r="K1636" s="2" t="s">
        <v>20</v>
      </c>
      <c r="M1636" s="1" t="s">
        <v>4806</v>
      </c>
      <c r="N1636" s="1" t="s">
        <v>8007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5</v>
      </c>
      <c r="B1637" s="1" t="s">
        <v>10059</v>
      </c>
      <c r="C1637" s="1" t="s">
        <v>4807</v>
      </c>
      <c r="D1637" s="1">
        <v>1803516</v>
      </c>
      <c r="E1637" s="1">
        <v>1803977</v>
      </c>
      <c r="F1637" s="2" t="s">
        <v>20</v>
      </c>
      <c r="G1637" s="1" t="s">
        <v>4808</v>
      </c>
      <c r="H1637" s="1" t="s">
        <v>26</v>
      </c>
      <c r="I1637" s="1">
        <v>1803516</v>
      </c>
      <c r="J1637" s="1">
        <v>1803977</v>
      </c>
      <c r="K1637" s="2" t="s">
        <v>20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6</v>
      </c>
      <c r="B1638" s="1" t="s">
        <v>10060</v>
      </c>
      <c r="C1638" s="1" t="s">
        <v>24</v>
      </c>
      <c r="D1638" s="1">
        <v>1803979</v>
      </c>
      <c r="E1638" s="1">
        <v>1804713</v>
      </c>
      <c r="F1638" s="2" t="s">
        <v>20</v>
      </c>
      <c r="G1638" s="1" t="s">
        <v>4809</v>
      </c>
      <c r="H1638" s="1" t="s">
        <v>4810</v>
      </c>
      <c r="I1638" s="1">
        <v>1803979</v>
      </c>
      <c r="J1638" s="1">
        <v>1804713</v>
      </c>
      <c r="K1638" s="2" t="s">
        <v>20</v>
      </c>
      <c r="N1638" s="1" t="s">
        <v>8008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7</v>
      </c>
      <c r="B1639" s="1" t="s">
        <v>10061</v>
      </c>
      <c r="C1639" s="1" t="s">
        <v>1253</v>
      </c>
      <c r="D1639" s="1">
        <v>1804713</v>
      </c>
      <c r="E1639" s="1">
        <v>1805201</v>
      </c>
      <c r="F1639" s="2" t="s">
        <v>20</v>
      </c>
      <c r="G1639" s="1" t="s">
        <v>4811</v>
      </c>
      <c r="H1639" s="1" t="s">
        <v>4812</v>
      </c>
      <c r="I1639" s="1">
        <v>1804713</v>
      </c>
      <c r="J1639" s="1">
        <v>1805201</v>
      </c>
      <c r="K1639" s="2" t="s">
        <v>20</v>
      </c>
      <c r="M1639" s="1" t="s">
        <v>4813</v>
      </c>
      <c r="N1639" s="1" t="s">
        <v>8009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8</v>
      </c>
      <c r="B1640" s="1" t="s">
        <v>10062</v>
      </c>
      <c r="C1640" s="1" t="s">
        <v>4814</v>
      </c>
      <c r="D1640" s="1">
        <v>1805367</v>
      </c>
      <c r="E1640" s="1">
        <v>1805750</v>
      </c>
      <c r="F1640" s="2" t="s">
        <v>20</v>
      </c>
      <c r="G1640" s="1" t="s">
        <v>4815</v>
      </c>
      <c r="H1640" s="1" t="s">
        <v>4814</v>
      </c>
      <c r="I1640" s="1">
        <v>1805367</v>
      </c>
      <c r="J1640" s="1">
        <v>1805750</v>
      </c>
      <c r="K1640" s="2" t="s">
        <v>20</v>
      </c>
      <c r="M1640" s="1" t="s">
        <v>4816</v>
      </c>
      <c r="N1640" s="1" t="s">
        <v>8010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39</v>
      </c>
      <c r="B1641" s="1" t="s">
        <v>10063</v>
      </c>
      <c r="C1641" s="1" t="s">
        <v>4817</v>
      </c>
      <c r="D1641" s="1">
        <v>1805862</v>
      </c>
      <c r="E1641" s="1">
        <v>1806596</v>
      </c>
      <c r="F1641" s="2" t="s">
        <v>20</v>
      </c>
      <c r="G1641" s="1" t="s">
        <v>4818</v>
      </c>
      <c r="H1641" s="1" t="s">
        <v>26</v>
      </c>
      <c r="I1641" s="1">
        <v>1805862</v>
      </c>
      <c r="J1641" s="1">
        <v>1806596</v>
      </c>
      <c r="K1641" s="2" t="s">
        <v>20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0</v>
      </c>
      <c r="B1642" s="1" t="s">
        <v>10064</v>
      </c>
      <c r="C1642" s="1" t="s">
        <v>4819</v>
      </c>
      <c r="D1642" s="1">
        <v>1806589</v>
      </c>
      <c r="E1642" s="1">
        <v>1806921</v>
      </c>
      <c r="F1642" s="2" t="s">
        <v>20</v>
      </c>
      <c r="G1642" s="1" t="s">
        <v>4820</v>
      </c>
      <c r="H1642" s="1" t="s">
        <v>26</v>
      </c>
      <c r="I1642" s="1">
        <v>1806589</v>
      </c>
      <c r="J1642" s="1">
        <v>1806921</v>
      </c>
      <c r="K1642" s="2" t="s">
        <v>20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1</v>
      </c>
      <c r="B1643" s="1" t="s">
        <v>10065</v>
      </c>
      <c r="C1643" s="1" t="s">
        <v>4821</v>
      </c>
      <c r="D1643" s="1">
        <v>1806949</v>
      </c>
      <c r="E1643" s="1">
        <v>1807746</v>
      </c>
      <c r="F1643" s="2" t="s">
        <v>20</v>
      </c>
      <c r="G1643" s="1" t="s">
        <v>4822</v>
      </c>
      <c r="H1643" s="1" t="s">
        <v>26</v>
      </c>
      <c r="I1643" s="1">
        <v>1806949</v>
      </c>
      <c r="J1643" s="1">
        <v>1807746</v>
      </c>
      <c r="K1643" s="2" t="s">
        <v>20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2</v>
      </c>
      <c r="B1644" s="1" t="s">
        <v>10066</v>
      </c>
      <c r="C1644" s="1" t="s">
        <v>4823</v>
      </c>
      <c r="D1644" s="1">
        <v>1807797</v>
      </c>
      <c r="E1644" s="1">
        <v>1808474</v>
      </c>
      <c r="F1644" s="2" t="s">
        <v>20</v>
      </c>
      <c r="G1644" s="1" t="s">
        <v>4824</v>
      </c>
      <c r="H1644" s="1" t="s">
        <v>4825</v>
      </c>
      <c r="I1644" s="1">
        <v>1807797</v>
      </c>
      <c r="J1644" s="1">
        <v>1808474</v>
      </c>
      <c r="K1644" s="2" t="s">
        <v>20</v>
      </c>
      <c r="L1644" s="1" t="s">
        <v>4826</v>
      </c>
      <c r="M1644" s="1" t="s">
        <v>4827</v>
      </c>
      <c r="N1644" s="1" t="s">
        <v>8011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3</v>
      </c>
      <c r="B1645" s="1" t="s">
        <v>10067</v>
      </c>
      <c r="C1645" s="1" t="s">
        <v>4828</v>
      </c>
      <c r="D1645" s="1">
        <v>1808514</v>
      </c>
      <c r="E1645" s="1">
        <v>1809659</v>
      </c>
      <c r="F1645" s="2" t="s">
        <v>20</v>
      </c>
      <c r="G1645" s="1" t="s">
        <v>4829</v>
      </c>
      <c r="H1645" s="1" t="s">
        <v>4830</v>
      </c>
      <c r="I1645" s="1">
        <v>1808514</v>
      </c>
      <c r="J1645" s="1">
        <v>1809659</v>
      </c>
      <c r="K1645" s="2" t="s">
        <v>20</v>
      </c>
      <c r="L1645" s="1" t="s">
        <v>2952</v>
      </c>
      <c r="M1645" s="1" t="s">
        <v>4831</v>
      </c>
      <c r="N1645" s="1" t="s">
        <v>8012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4</v>
      </c>
      <c r="B1646" s="1" t="s">
        <v>10068</v>
      </c>
      <c r="C1646" s="1" t="s">
        <v>4832</v>
      </c>
      <c r="D1646" s="1">
        <v>1809656</v>
      </c>
      <c r="E1646" s="1">
        <v>1810498</v>
      </c>
      <c r="F1646" s="2" t="s">
        <v>20</v>
      </c>
      <c r="G1646" s="1" t="s">
        <v>4833</v>
      </c>
      <c r="H1646" s="1" t="s">
        <v>4834</v>
      </c>
      <c r="I1646" s="1">
        <v>1809656</v>
      </c>
      <c r="J1646" s="1">
        <v>1810498</v>
      </c>
      <c r="K1646" s="2" t="s">
        <v>20</v>
      </c>
      <c r="L1646" s="1" t="s">
        <v>523</v>
      </c>
      <c r="N1646" s="1" t="s">
        <v>8013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5</v>
      </c>
      <c r="B1647" s="1" t="s">
        <v>10069</v>
      </c>
      <c r="C1647" s="1" t="s">
        <v>4835</v>
      </c>
      <c r="D1647" s="1">
        <v>1810531</v>
      </c>
      <c r="E1647" s="1">
        <v>1811160</v>
      </c>
      <c r="F1647" s="2" t="s">
        <v>20</v>
      </c>
      <c r="G1647" s="1" t="s">
        <v>4836</v>
      </c>
      <c r="H1647" s="1" t="s">
        <v>4837</v>
      </c>
      <c r="I1647" s="1">
        <v>1810531</v>
      </c>
      <c r="J1647" s="1">
        <v>1811160</v>
      </c>
      <c r="K1647" s="2" t="s">
        <v>20</v>
      </c>
      <c r="L1647" s="1" t="s">
        <v>4838</v>
      </c>
      <c r="M1647" s="1" t="s">
        <v>4839</v>
      </c>
      <c r="N1647" s="1" t="s">
        <v>8014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6</v>
      </c>
      <c r="B1648" s="1" t="s">
        <v>10070</v>
      </c>
      <c r="C1648" s="1" t="s">
        <v>4840</v>
      </c>
      <c r="D1648" s="1">
        <v>1811153</v>
      </c>
      <c r="E1648" s="1">
        <v>1811758</v>
      </c>
      <c r="F1648" s="2" t="s">
        <v>20</v>
      </c>
      <c r="G1648" s="1" t="s">
        <v>4841</v>
      </c>
      <c r="H1648" s="1" t="s">
        <v>4842</v>
      </c>
      <c r="I1648" s="1">
        <v>1811153</v>
      </c>
      <c r="J1648" s="1">
        <v>1811758</v>
      </c>
      <c r="K1648" s="2" t="s">
        <v>20</v>
      </c>
      <c r="L1648" s="1" t="s">
        <v>4843</v>
      </c>
      <c r="N1648" s="1" t="s">
        <v>8015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7</v>
      </c>
      <c r="B1649" s="1" t="s">
        <v>10071</v>
      </c>
      <c r="C1649" s="1" t="s">
        <v>4844</v>
      </c>
      <c r="D1649" s="1">
        <v>1811751</v>
      </c>
      <c r="E1649" s="1">
        <v>1813793</v>
      </c>
      <c r="F1649" s="2" t="s">
        <v>20</v>
      </c>
      <c r="G1649" s="1" t="s">
        <v>4845</v>
      </c>
      <c r="H1649" s="1" t="s">
        <v>4846</v>
      </c>
      <c r="I1649" s="1">
        <v>1811751</v>
      </c>
      <c r="J1649" s="1">
        <v>1813793</v>
      </c>
      <c r="K1649" s="2" t="s">
        <v>20</v>
      </c>
      <c r="L1649" s="1" t="s">
        <v>4847</v>
      </c>
      <c r="M1649" s="1" t="s">
        <v>4848</v>
      </c>
      <c r="N1649" s="1" t="s">
        <v>8016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8</v>
      </c>
      <c r="G1650" s="1" t="s">
        <v>4849</v>
      </c>
      <c r="H1650" s="1" t="s">
        <v>4850</v>
      </c>
      <c r="I1650" s="1">
        <v>1814107</v>
      </c>
      <c r="J1650" s="1">
        <v>1814179</v>
      </c>
      <c r="K1650" s="2" t="s">
        <v>20</v>
      </c>
      <c r="N1650" s="1" t="s">
        <v>79</v>
      </c>
      <c r="P1650" s="1">
        <v>0</v>
      </c>
      <c r="U1650" s="1">
        <v>0</v>
      </c>
      <c r="V1650" s="1">
        <v>0</v>
      </c>
    </row>
    <row r="1651" spans="1:22" x14ac:dyDescent="0.2">
      <c r="A1651" s="1">
        <v>1649</v>
      </c>
      <c r="G1651" s="1" t="s">
        <v>4851</v>
      </c>
      <c r="H1651" s="1" t="s">
        <v>4852</v>
      </c>
      <c r="I1651" s="1">
        <v>1814180</v>
      </c>
      <c r="J1651" s="1">
        <v>1814251</v>
      </c>
      <c r="K1651" s="2" t="s">
        <v>20</v>
      </c>
      <c r="N1651" s="1" t="s">
        <v>79</v>
      </c>
      <c r="P1651" s="1">
        <v>0</v>
      </c>
      <c r="U1651" s="1">
        <v>0</v>
      </c>
      <c r="V1651" s="1">
        <v>0</v>
      </c>
    </row>
    <row r="1652" spans="1:22" x14ac:dyDescent="0.2">
      <c r="A1652" s="1">
        <v>1650</v>
      </c>
      <c r="G1652" s="1" t="s">
        <v>4853</v>
      </c>
      <c r="H1652" s="1" t="s">
        <v>4854</v>
      </c>
      <c r="I1652" s="1">
        <v>1814312</v>
      </c>
      <c r="J1652" s="1">
        <v>1814385</v>
      </c>
      <c r="K1652" s="2" t="s">
        <v>20</v>
      </c>
      <c r="N1652" s="1" t="s">
        <v>79</v>
      </c>
      <c r="P1652" s="1">
        <v>0</v>
      </c>
      <c r="U1652" s="1">
        <v>0</v>
      </c>
      <c r="V1652" s="1">
        <v>0</v>
      </c>
    </row>
    <row r="1653" spans="1:22" x14ac:dyDescent="0.2">
      <c r="A1653" s="1">
        <v>1651</v>
      </c>
      <c r="G1653" s="1" t="s">
        <v>4855</v>
      </c>
      <c r="H1653" s="1" t="s">
        <v>4856</v>
      </c>
      <c r="I1653" s="1">
        <v>1814789</v>
      </c>
      <c r="J1653" s="1">
        <v>1814862</v>
      </c>
      <c r="K1653" s="2" t="s">
        <v>16</v>
      </c>
      <c r="N1653" s="1" t="s">
        <v>79</v>
      </c>
      <c r="P1653" s="1">
        <v>0</v>
      </c>
      <c r="U1653" s="1">
        <v>0</v>
      </c>
      <c r="V1653" s="1">
        <v>0</v>
      </c>
    </row>
    <row r="1654" spans="1:22" x14ac:dyDescent="0.2">
      <c r="A1654" s="1">
        <v>1652</v>
      </c>
      <c r="B1654" s="1" t="s">
        <v>10072</v>
      </c>
      <c r="C1654" s="1" t="s">
        <v>4857</v>
      </c>
      <c r="D1654" s="1">
        <v>1815521</v>
      </c>
      <c r="E1654" s="1">
        <v>1816363</v>
      </c>
      <c r="F1654" s="2" t="s">
        <v>16</v>
      </c>
      <c r="G1654" s="1" t="s">
        <v>4858</v>
      </c>
      <c r="H1654" s="1" t="s">
        <v>4859</v>
      </c>
      <c r="I1654" s="1">
        <v>1815521</v>
      </c>
      <c r="J1654" s="1">
        <v>1816363</v>
      </c>
      <c r="K1654" s="2" t="s">
        <v>16</v>
      </c>
      <c r="N1654" s="1" t="s">
        <v>8017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3</v>
      </c>
      <c r="B1655" s="1" t="s">
        <v>10073</v>
      </c>
      <c r="C1655" s="1" t="s">
        <v>626</v>
      </c>
      <c r="D1655" s="1">
        <v>1816548</v>
      </c>
      <c r="E1655" s="1">
        <v>1817591</v>
      </c>
      <c r="F1655" s="2" t="s">
        <v>16</v>
      </c>
      <c r="G1655" s="1" t="s">
        <v>4860</v>
      </c>
      <c r="H1655" s="1" t="s">
        <v>628</v>
      </c>
      <c r="I1655" s="1">
        <v>1816548</v>
      </c>
      <c r="J1655" s="1">
        <v>1817591</v>
      </c>
      <c r="K1655" s="2" t="s">
        <v>16</v>
      </c>
      <c r="N1655" s="1" t="s">
        <v>7071</v>
      </c>
      <c r="P1655" s="1">
        <v>0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4</v>
      </c>
      <c r="B1656" s="1" t="s">
        <v>10074</v>
      </c>
      <c r="C1656" s="1" t="s">
        <v>4861</v>
      </c>
      <c r="D1656" s="1">
        <v>1817588</v>
      </c>
      <c r="E1656" s="1">
        <v>1818463</v>
      </c>
      <c r="F1656" s="2" t="s">
        <v>20</v>
      </c>
      <c r="G1656" s="1" t="s">
        <v>4862</v>
      </c>
      <c r="H1656" s="1" t="s">
        <v>4863</v>
      </c>
      <c r="I1656" s="1">
        <v>1817588</v>
      </c>
      <c r="J1656" s="1">
        <v>1818463</v>
      </c>
      <c r="K1656" s="2" t="s">
        <v>20</v>
      </c>
      <c r="N1656" s="1" t="s">
        <v>8018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5</v>
      </c>
      <c r="B1657" s="1" t="s">
        <v>10075</v>
      </c>
      <c r="C1657" s="1" t="s">
        <v>4864</v>
      </c>
      <c r="D1657" s="1">
        <v>1818611</v>
      </c>
      <c r="E1657" s="1">
        <v>1819063</v>
      </c>
      <c r="F1657" s="2" t="s">
        <v>16</v>
      </c>
      <c r="G1657" s="1" t="s">
        <v>4865</v>
      </c>
      <c r="H1657" s="1" t="s">
        <v>4864</v>
      </c>
      <c r="I1657" s="1">
        <v>1818611</v>
      </c>
      <c r="J1657" s="1">
        <v>1819063</v>
      </c>
      <c r="K1657" s="2" t="s">
        <v>16</v>
      </c>
      <c r="L1657" s="1" t="s">
        <v>4866</v>
      </c>
      <c r="M1657" s="1" t="s">
        <v>4867</v>
      </c>
      <c r="N1657" s="1" t="s">
        <v>8019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6</v>
      </c>
      <c r="B1658" s="1" t="s">
        <v>10076</v>
      </c>
      <c r="C1658" s="1" t="s">
        <v>4868</v>
      </c>
      <c r="D1658" s="1">
        <v>1819087</v>
      </c>
      <c r="E1658" s="1">
        <v>1819611</v>
      </c>
      <c r="F1658" s="2" t="s">
        <v>16</v>
      </c>
      <c r="G1658" s="1" t="s">
        <v>4869</v>
      </c>
      <c r="H1658" s="1" t="s">
        <v>26</v>
      </c>
      <c r="I1658" s="1">
        <v>1819087</v>
      </c>
      <c r="J1658" s="1">
        <v>1819611</v>
      </c>
      <c r="K1658" s="2" t="s">
        <v>16</v>
      </c>
      <c r="N1658" s="1" t="s">
        <v>8020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7</v>
      </c>
      <c r="B1659" s="1" t="s">
        <v>10077</v>
      </c>
      <c r="C1659" s="1" t="s">
        <v>4870</v>
      </c>
      <c r="D1659" s="1">
        <v>1819697</v>
      </c>
      <c r="E1659" s="1">
        <v>1820296</v>
      </c>
      <c r="F1659" s="2" t="s">
        <v>16</v>
      </c>
      <c r="G1659" s="1" t="s">
        <v>4871</v>
      </c>
      <c r="H1659" s="1" t="s">
        <v>26</v>
      </c>
      <c r="I1659" s="1">
        <v>1819697</v>
      </c>
      <c r="J1659" s="1">
        <v>1820296</v>
      </c>
      <c r="K1659" s="2" t="s">
        <v>16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8</v>
      </c>
      <c r="B1660" s="1" t="s">
        <v>10078</v>
      </c>
      <c r="C1660" s="1" t="s">
        <v>4872</v>
      </c>
      <c r="D1660" s="1">
        <v>1820365</v>
      </c>
      <c r="E1660" s="1">
        <v>1821630</v>
      </c>
      <c r="F1660" s="2" t="s">
        <v>16</v>
      </c>
      <c r="G1660" s="1" t="s">
        <v>4873</v>
      </c>
      <c r="H1660" s="1" t="s">
        <v>4872</v>
      </c>
      <c r="I1660" s="1">
        <v>1820365</v>
      </c>
      <c r="J1660" s="1">
        <v>1821630</v>
      </c>
      <c r="K1660" s="2" t="s">
        <v>16</v>
      </c>
      <c r="L1660" s="1" t="s">
        <v>4874</v>
      </c>
      <c r="M1660" s="1" t="s">
        <v>4875</v>
      </c>
      <c r="N1660" s="1" t="s">
        <v>8021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59</v>
      </c>
      <c r="B1661" s="1" t="s">
        <v>10079</v>
      </c>
      <c r="C1661" s="1" t="s">
        <v>4876</v>
      </c>
      <c r="D1661" s="1">
        <v>1821682</v>
      </c>
      <c r="E1661" s="1">
        <v>1823697</v>
      </c>
      <c r="F1661" s="2" t="s">
        <v>20</v>
      </c>
      <c r="G1661" s="1" t="s">
        <v>4877</v>
      </c>
      <c r="H1661" s="1" t="s">
        <v>4878</v>
      </c>
      <c r="I1661" s="1">
        <v>1821682</v>
      </c>
      <c r="J1661" s="1">
        <v>1823697</v>
      </c>
      <c r="K1661" s="2" t="s">
        <v>20</v>
      </c>
      <c r="L1661" s="1" t="s">
        <v>4879</v>
      </c>
      <c r="M1661" s="1" t="s">
        <v>4880</v>
      </c>
      <c r="N1661" s="1" t="s">
        <v>8022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0</v>
      </c>
      <c r="B1662" s="1" t="s">
        <v>10080</v>
      </c>
      <c r="C1662" s="1" t="s">
        <v>43</v>
      </c>
      <c r="D1662" s="1">
        <v>1823748</v>
      </c>
      <c r="E1662" s="1">
        <v>1824278</v>
      </c>
      <c r="F1662" s="2" t="s">
        <v>20</v>
      </c>
      <c r="G1662" s="1" t="s">
        <v>4881</v>
      </c>
      <c r="H1662" s="1" t="s">
        <v>26</v>
      </c>
      <c r="I1662" s="1">
        <v>1823748</v>
      </c>
      <c r="J1662" s="1">
        <v>1824278</v>
      </c>
      <c r="K1662" s="2" t="s">
        <v>20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1</v>
      </c>
      <c r="B1663" s="1" t="s">
        <v>10081</v>
      </c>
      <c r="C1663" s="1" t="s">
        <v>43</v>
      </c>
      <c r="D1663" s="1">
        <v>1824428</v>
      </c>
      <c r="E1663" s="1">
        <v>1824730</v>
      </c>
      <c r="F1663" s="2" t="s">
        <v>20</v>
      </c>
      <c r="G1663" s="1" t="s">
        <v>4882</v>
      </c>
      <c r="H1663" s="1" t="s">
        <v>26</v>
      </c>
      <c r="I1663" s="1">
        <v>1824428</v>
      </c>
      <c r="J1663" s="1">
        <v>1824730</v>
      </c>
      <c r="K1663" s="2" t="s">
        <v>20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2</v>
      </c>
      <c r="B1664" s="1" t="s">
        <v>10082</v>
      </c>
      <c r="C1664" s="1" t="s">
        <v>4883</v>
      </c>
      <c r="D1664" s="1">
        <v>1824842</v>
      </c>
      <c r="E1664" s="1">
        <v>1827514</v>
      </c>
      <c r="F1664" s="2" t="s">
        <v>20</v>
      </c>
      <c r="G1664" s="1" t="s">
        <v>4884</v>
      </c>
      <c r="H1664" s="1" t="s">
        <v>4885</v>
      </c>
      <c r="I1664" s="1">
        <v>1824842</v>
      </c>
      <c r="J1664" s="1">
        <v>1827514</v>
      </c>
      <c r="K1664" s="2" t="s">
        <v>20</v>
      </c>
      <c r="L1664" s="1" t="s">
        <v>4886</v>
      </c>
      <c r="M1664" s="1" t="s">
        <v>4887</v>
      </c>
      <c r="N1664" s="1" t="s">
        <v>8023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3</v>
      </c>
      <c r="B1665" s="1" t="s">
        <v>10083</v>
      </c>
      <c r="C1665" s="1" t="s">
        <v>119</v>
      </c>
      <c r="D1665" s="1">
        <v>1827768</v>
      </c>
      <c r="E1665" s="1">
        <v>1829198</v>
      </c>
      <c r="F1665" s="2" t="s">
        <v>20</v>
      </c>
      <c r="G1665" s="1" t="s">
        <v>4888</v>
      </c>
      <c r="H1665" s="1" t="s">
        <v>121</v>
      </c>
      <c r="I1665" s="1">
        <v>1827768</v>
      </c>
      <c r="J1665" s="1">
        <v>1829198</v>
      </c>
      <c r="K1665" s="2" t="s">
        <v>20</v>
      </c>
      <c r="M1665" s="1" t="s">
        <v>4889</v>
      </c>
      <c r="N1665" s="1" t="s">
        <v>6963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4</v>
      </c>
      <c r="B1666" s="1" t="s">
        <v>10084</v>
      </c>
      <c r="C1666" s="1" t="s">
        <v>4890</v>
      </c>
      <c r="D1666" s="1">
        <v>1829306</v>
      </c>
      <c r="E1666" s="1">
        <v>1830334</v>
      </c>
      <c r="F1666" s="2" t="s">
        <v>20</v>
      </c>
      <c r="G1666" s="1" t="s">
        <v>4891</v>
      </c>
      <c r="H1666" s="1" t="s">
        <v>4892</v>
      </c>
      <c r="I1666" s="1">
        <v>1829306</v>
      </c>
      <c r="J1666" s="1">
        <v>1830334</v>
      </c>
      <c r="K1666" s="2" t="s">
        <v>20</v>
      </c>
      <c r="L1666" s="1" t="s">
        <v>4893</v>
      </c>
      <c r="M1666" s="1" t="s">
        <v>4894</v>
      </c>
      <c r="N1666" s="1" t="s">
        <v>8024</v>
      </c>
      <c r="P1666" s="1">
        <v>0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5</v>
      </c>
      <c r="B1667" s="1" t="s">
        <v>10085</v>
      </c>
      <c r="C1667" s="1" t="s">
        <v>43</v>
      </c>
      <c r="D1667" s="1">
        <v>1830826</v>
      </c>
      <c r="E1667" s="1">
        <v>1830945</v>
      </c>
      <c r="F1667" s="2" t="s">
        <v>16</v>
      </c>
      <c r="G1667" s="1" t="s">
        <v>4895</v>
      </c>
      <c r="H1667" s="1" t="s">
        <v>26</v>
      </c>
      <c r="I1667" s="1">
        <v>1830826</v>
      </c>
      <c r="J1667" s="1">
        <v>1830945</v>
      </c>
      <c r="K1667" s="2" t="s">
        <v>16</v>
      </c>
      <c r="P1667" s="1">
        <v>0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6</v>
      </c>
      <c r="B1668" s="1" t="s">
        <v>10086</v>
      </c>
      <c r="C1668" s="1" t="s">
        <v>2129</v>
      </c>
      <c r="D1668" s="1">
        <v>1830967</v>
      </c>
      <c r="E1668" s="1">
        <v>1831800</v>
      </c>
      <c r="F1668" s="2" t="s">
        <v>16</v>
      </c>
      <c r="G1668" s="1" t="s">
        <v>4896</v>
      </c>
      <c r="H1668" s="1" t="s">
        <v>3103</v>
      </c>
      <c r="I1668" s="1">
        <v>1830967</v>
      </c>
      <c r="J1668" s="1">
        <v>1831800</v>
      </c>
      <c r="K1668" s="2" t="s">
        <v>16</v>
      </c>
      <c r="L1668" s="1" t="s">
        <v>2131</v>
      </c>
      <c r="M1668" s="1" t="s">
        <v>4897</v>
      </c>
      <c r="N1668" s="1" t="s">
        <v>7625</v>
      </c>
      <c r="P1668" s="1">
        <v>0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7</v>
      </c>
      <c r="B1669" s="1" t="s">
        <v>10087</v>
      </c>
      <c r="C1669" s="1" t="s">
        <v>4898</v>
      </c>
      <c r="D1669" s="1">
        <v>1831797</v>
      </c>
      <c r="E1669" s="1">
        <v>1832447</v>
      </c>
      <c r="F1669" s="2" t="s">
        <v>16</v>
      </c>
      <c r="G1669" s="1" t="s">
        <v>4899</v>
      </c>
      <c r="H1669" s="1" t="s">
        <v>4627</v>
      </c>
      <c r="I1669" s="1">
        <v>1831797</v>
      </c>
      <c r="J1669" s="1">
        <v>1832447</v>
      </c>
      <c r="K1669" s="2" t="s">
        <v>16</v>
      </c>
      <c r="N1669" s="1" t="s">
        <v>7967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8</v>
      </c>
      <c r="B1670" s="1" t="s">
        <v>10088</v>
      </c>
      <c r="C1670" s="1" t="s">
        <v>4890</v>
      </c>
      <c r="D1670" s="1">
        <v>1832444</v>
      </c>
      <c r="E1670" s="1">
        <v>1833517</v>
      </c>
      <c r="F1670" s="2" t="s">
        <v>16</v>
      </c>
      <c r="G1670" s="1" t="s">
        <v>4900</v>
      </c>
      <c r="H1670" s="1" t="s">
        <v>4892</v>
      </c>
      <c r="I1670" s="1">
        <v>1832444</v>
      </c>
      <c r="J1670" s="1">
        <v>1833517</v>
      </c>
      <c r="K1670" s="2" t="s">
        <v>16</v>
      </c>
      <c r="L1670" s="1" t="s">
        <v>4893</v>
      </c>
      <c r="M1670" s="1" t="s">
        <v>4901</v>
      </c>
      <c r="N1670" s="1" t="s">
        <v>8024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69</v>
      </c>
      <c r="B1671" s="1" t="s">
        <v>10089</v>
      </c>
      <c r="C1671" s="1" t="s">
        <v>43</v>
      </c>
      <c r="D1671" s="1">
        <v>1833552</v>
      </c>
      <c r="E1671" s="1">
        <v>1833812</v>
      </c>
      <c r="F1671" s="2" t="s">
        <v>20</v>
      </c>
      <c r="G1671" s="1" t="s">
        <v>4902</v>
      </c>
      <c r="H1671" s="1" t="s">
        <v>26</v>
      </c>
      <c r="I1671" s="1">
        <v>1833552</v>
      </c>
      <c r="J1671" s="1">
        <v>1833812</v>
      </c>
      <c r="K1671" s="2" t="s">
        <v>20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0</v>
      </c>
      <c r="B1672" s="1" t="s">
        <v>10090</v>
      </c>
      <c r="C1672" s="1" t="s">
        <v>4903</v>
      </c>
      <c r="D1672" s="1">
        <v>1833809</v>
      </c>
      <c r="E1672" s="1">
        <v>1834987</v>
      </c>
      <c r="F1672" s="2" t="s">
        <v>20</v>
      </c>
      <c r="G1672" s="1" t="s">
        <v>4904</v>
      </c>
      <c r="H1672" s="1" t="s">
        <v>4905</v>
      </c>
      <c r="I1672" s="1">
        <v>1833809</v>
      </c>
      <c r="J1672" s="1">
        <v>1834987</v>
      </c>
      <c r="K1672" s="2" t="s">
        <v>20</v>
      </c>
      <c r="L1672" s="1" t="s">
        <v>1383</v>
      </c>
      <c r="N1672" s="1" t="s">
        <v>8025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1</v>
      </c>
      <c r="B1673" s="1" t="s">
        <v>10091</v>
      </c>
      <c r="C1673" s="1" t="s">
        <v>4906</v>
      </c>
      <c r="D1673" s="1">
        <v>1834984</v>
      </c>
      <c r="E1673" s="1">
        <v>1836978</v>
      </c>
      <c r="F1673" s="2" t="s">
        <v>20</v>
      </c>
      <c r="G1673" s="1" t="s">
        <v>4907</v>
      </c>
      <c r="H1673" s="1" t="s">
        <v>26</v>
      </c>
      <c r="I1673" s="1">
        <v>1834984</v>
      </c>
      <c r="J1673" s="1">
        <v>1836978</v>
      </c>
      <c r="K1673" s="2" t="s">
        <v>20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2</v>
      </c>
      <c r="B1674" s="1" t="s">
        <v>10092</v>
      </c>
      <c r="C1674" s="1" t="s">
        <v>4908</v>
      </c>
      <c r="D1674" s="1">
        <v>1837151</v>
      </c>
      <c r="E1674" s="1">
        <v>1837813</v>
      </c>
      <c r="F1674" s="2" t="s">
        <v>16</v>
      </c>
      <c r="G1674" s="1" t="s">
        <v>4909</v>
      </c>
      <c r="H1674" s="1" t="s">
        <v>4908</v>
      </c>
      <c r="I1674" s="1">
        <v>1837151</v>
      </c>
      <c r="J1674" s="1">
        <v>1837813</v>
      </c>
      <c r="K1674" s="2" t="s">
        <v>16</v>
      </c>
      <c r="M1674" s="1" t="s">
        <v>4910</v>
      </c>
      <c r="N1674" s="1" t="s">
        <v>8026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3</v>
      </c>
      <c r="B1675" s="1" t="s">
        <v>10093</v>
      </c>
      <c r="C1675" s="1" t="s">
        <v>4911</v>
      </c>
      <c r="D1675" s="1">
        <v>1837827</v>
      </c>
      <c r="E1675" s="1">
        <v>1838495</v>
      </c>
      <c r="F1675" s="2" t="s">
        <v>16</v>
      </c>
      <c r="G1675" s="1" t="s">
        <v>4912</v>
      </c>
      <c r="H1675" s="1" t="s">
        <v>4908</v>
      </c>
      <c r="I1675" s="1">
        <v>1837827</v>
      </c>
      <c r="J1675" s="1">
        <v>1838495</v>
      </c>
      <c r="K1675" s="2" t="s">
        <v>16</v>
      </c>
      <c r="M1675" s="1" t="s">
        <v>4913</v>
      </c>
      <c r="N1675" s="1" t="s">
        <v>8026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4</v>
      </c>
      <c r="B1676" s="1" t="s">
        <v>10094</v>
      </c>
      <c r="C1676" s="1" t="s">
        <v>4914</v>
      </c>
      <c r="D1676" s="1">
        <v>1838502</v>
      </c>
      <c r="E1676" s="1">
        <v>1838882</v>
      </c>
      <c r="F1676" s="2" t="s">
        <v>20</v>
      </c>
      <c r="G1676" s="1" t="s">
        <v>4915</v>
      </c>
      <c r="H1676" s="1" t="s">
        <v>26</v>
      </c>
      <c r="I1676" s="1">
        <v>1838502</v>
      </c>
      <c r="J1676" s="1">
        <v>1838882</v>
      </c>
      <c r="K1676" s="2" t="s">
        <v>20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5</v>
      </c>
      <c r="B1677" s="1" t="s">
        <v>10095</v>
      </c>
      <c r="C1677" s="1" t="s">
        <v>4916</v>
      </c>
      <c r="D1677" s="1">
        <v>1838879</v>
      </c>
      <c r="E1677" s="1">
        <v>1839700</v>
      </c>
      <c r="F1677" s="2" t="s">
        <v>20</v>
      </c>
      <c r="G1677" s="1" t="s">
        <v>4917</v>
      </c>
      <c r="H1677" s="1" t="s">
        <v>26</v>
      </c>
      <c r="I1677" s="1">
        <v>1838879</v>
      </c>
      <c r="J1677" s="1">
        <v>1839700</v>
      </c>
      <c r="K1677" s="2" t="s">
        <v>20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6</v>
      </c>
      <c r="B1678" s="1" t="s">
        <v>10096</v>
      </c>
      <c r="C1678" s="1" t="s">
        <v>43</v>
      </c>
      <c r="D1678" s="1">
        <v>1839990</v>
      </c>
      <c r="E1678" s="1">
        <v>1840310</v>
      </c>
      <c r="F1678" s="2" t="s">
        <v>16</v>
      </c>
      <c r="G1678" s="1" t="s">
        <v>4918</v>
      </c>
      <c r="H1678" s="1" t="s">
        <v>26</v>
      </c>
      <c r="I1678" s="1">
        <v>1839990</v>
      </c>
      <c r="J1678" s="1">
        <v>1840310</v>
      </c>
      <c r="K1678" s="2" t="s">
        <v>16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7</v>
      </c>
      <c r="B1679" s="1" t="s">
        <v>10097</v>
      </c>
      <c r="C1679" s="1" t="s">
        <v>405</v>
      </c>
      <c r="D1679" s="1">
        <v>1840422</v>
      </c>
      <c r="E1679" s="1">
        <v>1840796</v>
      </c>
      <c r="F1679" s="2" t="s">
        <v>20</v>
      </c>
      <c r="G1679" s="1" t="s">
        <v>4919</v>
      </c>
      <c r="H1679" s="1" t="s">
        <v>26</v>
      </c>
      <c r="I1679" s="1">
        <v>1840422</v>
      </c>
      <c r="J1679" s="1">
        <v>1840796</v>
      </c>
      <c r="K1679" s="2" t="s">
        <v>20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8</v>
      </c>
      <c r="B1680" s="1" t="s">
        <v>10098</v>
      </c>
      <c r="C1680" s="1" t="s">
        <v>43</v>
      </c>
      <c r="D1680" s="1">
        <v>1841012</v>
      </c>
      <c r="E1680" s="1">
        <v>1842340</v>
      </c>
      <c r="F1680" s="2" t="s">
        <v>16</v>
      </c>
      <c r="G1680" s="1" t="s">
        <v>4920</v>
      </c>
      <c r="H1680" s="1" t="s">
        <v>26</v>
      </c>
      <c r="I1680" s="1">
        <v>1841012</v>
      </c>
      <c r="J1680" s="1">
        <v>1842340</v>
      </c>
      <c r="K1680" s="2" t="s">
        <v>16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79</v>
      </c>
      <c r="B1681" s="1" t="s">
        <v>10099</v>
      </c>
      <c r="C1681" s="1" t="s">
        <v>4921</v>
      </c>
      <c r="D1681" s="1">
        <v>1842443</v>
      </c>
      <c r="E1681" s="1">
        <v>1843594</v>
      </c>
      <c r="F1681" s="2" t="s">
        <v>20</v>
      </c>
      <c r="G1681" s="1" t="s">
        <v>4922</v>
      </c>
      <c r="H1681" s="1" t="s">
        <v>4923</v>
      </c>
      <c r="I1681" s="1">
        <v>1842443</v>
      </c>
      <c r="J1681" s="1">
        <v>1843594</v>
      </c>
      <c r="K1681" s="2" t="s">
        <v>20</v>
      </c>
      <c r="N1681" s="1" t="s">
        <v>8027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0</v>
      </c>
      <c r="B1682" s="1" t="s">
        <v>10100</v>
      </c>
      <c r="C1682" s="1" t="s">
        <v>4924</v>
      </c>
      <c r="D1682" s="1">
        <v>1843598</v>
      </c>
      <c r="E1682" s="1">
        <v>1844191</v>
      </c>
      <c r="F1682" s="2" t="s">
        <v>20</v>
      </c>
      <c r="G1682" s="1" t="s">
        <v>4925</v>
      </c>
      <c r="H1682" s="1" t="s">
        <v>26</v>
      </c>
      <c r="I1682" s="1">
        <v>1843598</v>
      </c>
      <c r="J1682" s="1">
        <v>1844191</v>
      </c>
      <c r="K1682" s="2" t="s">
        <v>20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1</v>
      </c>
      <c r="B1683" s="1" t="s">
        <v>10101</v>
      </c>
      <c r="C1683" s="1" t="s">
        <v>4926</v>
      </c>
      <c r="D1683" s="1">
        <v>1844247</v>
      </c>
      <c r="E1683" s="1">
        <v>1845332</v>
      </c>
      <c r="F1683" s="2" t="s">
        <v>16</v>
      </c>
      <c r="G1683" s="1" t="s">
        <v>4927</v>
      </c>
      <c r="H1683" s="1" t="s">
        <v>26</v>
      </c>
      <c r="I1683" s="1">
        <v>1844247</v>
      </c>
      <c r="J1683" s="1">
        <v>1845332</v>
      </c>
      <c r="K1683" s="2" t="s">
        <v>16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2</v>
      </c>
      <c r="B1684" s="1" t="s">
        <v>10102</v>
      </c>
      <c r="C1684" s="1" t="s">
        <v>4928</v>
      </c>
      <c r="D1684" s="1">
        <v>1845458</v>
      </c>
      <c r="E1684" s="1">
        <v>1847920</v>
      </c>
      <c r="F1684" s="2" t="s">
        <v>16</v>
      </c>
      <c r="G1684" s="1" t="s">
        <v>4929</v>
      </c>
      <c r="H1684" s="1" t="s">
        <v>61</v>
      </c>
      <c r="I1684" s="1">
        <v>1845458</v>
      </c>
      <c r="J1684" s="1">
        <v>1847920</v>
      </c>
      <c r="K1684" s="2" t="s">
        <v>16</v>
      </c>
      <c r="L1684" s="1" t="s">
        <v>57</v>
      </c>
      <c r="M1684" s="1" t="s">
        <v>4930</v>
      </c>
      <c r="N1684" s="1" t="s">
        <v>8028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3</v>
      </c>
      <c r="B1685" s="1" t="s">
        <v>10103</v>
      </c>
      <c r="C1685" s="1" t="s">
        <v>4931</v>
      </c>
      <c r="D1685" s="1">
        <v>1848025</v>
      </c>
      <c r="E1685" s="1">
        <v>1848942</v>
      </c>
      <c r="F1685" s="2" t="s">
        <v>16</v>
      </c>
      <c r="G1685" s="1" t="s">
        <v>4932</v>
      </c>
      <c r="H1685" s="1" t="s">
        <v>2596</v>
      </c>
      <c r="I1685" s="1">
        <v>1848025</v>
      </c>
      <c r="J1685" s="1">
        <v>1848942</v>
      </c>
      <c r="K1685" s="2" t="s">
        <v>16</v>
      </c>
      <c r="N1685" s="1" t="s">
        <v>8029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4</v>
      </c>
      <c r="B1686" s="1" t="s">
        <v>10104</v>
      </c>
      <c r="C1686" s="1" t="s">
        <v>54</v>
      </c>
      <c r="D1686" s="1">
        <v>1848967</v>
      </c>
      <c r="E1686" s="1">
        <v>1851072</v>
      </c>
      <c r="F1686" s="2" t="s">
        <v>20</v>
      </c>
      <c r="G1686" s="1" t="s">
        <v>4933</v>
      </c>
      <c r="H1686" s="1" t="s">
        <v>4934</v>
      </c>
      <c r="I1686" s="1">
        <v>1848967</v>
      </c>
      <c r="J1686" s="1">
        <v>1851072</v>
      </c>
      <c r="K1686" s="2" t="s">
        <v>20</v>
      </c>
      <c r="L1686" s="1" t="s">
        <v>57</v>
      </c>
      <c r="M1686" s="1" t="s">
        <v>4935</v>
      </c>
      <c r="N1686" s="1" t="s">
        <v>8030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5</v>
      </c>
      <c r="B1687" s="1" t="s">
        <v>10105</v>
      </c>
      <c r="C1687" s="1" t="s">
        <v>43</v>
      </c>
      <c r="D1687" s="1">
        <v>1851235</v>
      </c>
      <c r="E1687" s="1">
        <v>1851426</v>
      </c>
      <c r="F1687" s="2" t="s">
        <v>16</v>
      </c>
      <c r="G1687" s="1" t="s">
        <v>4936</v>
      </c>
      <c r="H1687" s="1" t="s">
        <v>26</v>
      </c>
      <c r="I1687" s="1">
        <v>1851235</v>
      </c>
      <c r="J1687" s="1">
        <v>1851426</v>
      </c>
      <c r="K1687" s="2" t="s">
        <v>16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6</v>
      </c>
      <c r="B1688" s="1" t="s">
        <v>10106</v>
      </c>
      <c r="C1688" s="1" t="s">
        <v>4937</v>
      </c>
      <c r="D1688" s="1">
        <v>1851572</v>
      </c>
      <c r="E1688" s="1">
        <v>1852537</v>
      </c>
      <c r="F1688" s="2" t="s">
        <v>16</v>
      </c>
      <c r="G1688" s="1" t="s">
        <v>4938</v>
      </c>
      <c r="H1688" s="1" t="s">
        <v>4939</v>
      </c>
      <c r="I1688" s="1">
        <v>1851572</v>
      </c>
      <c r="J1688" s="1">
        <v>1852537</v>
      </c>
      <c r="K1688" s="2" t="s">
        <v>16</v>
      </c>
      <c r="L1688" s="1" t="s">
        <v>4567</v>
      </c>
      <c r="M1688" s="1" t="s">
        <v>4940</v>
      </c>
      <c r="N1688" s="1" t="s">
        <v>8031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7</v>
      </c>
      <c r="B1689" s="1" t="s">
        <v>10107</v>
      </c>
      <c r="C1689" s="1" t="s">
        <v>4169</v>
      </c>
      <c r="D1689" s="1">
        <v>1852627</v>
      </c>
      <c r="E1689" s="1">
        <v>1854156</v>
      </c>
      <c r="F1689" s="2" t="s">
        <v>20</v>
      </c>
      <c r="G1689" s="1" t="s">
        <v>4941</v>
      </c>
      <c r="H1689" s="1" t="s">
        <v>4942</v>
      </c>
      <c r="I1689" s="1">
        <v>1852627</v>
      </c>
      <c r="J1689" s="1">
        <v>1854156</v>
      </c>
      <c r="K1689" s="2" t="s">
        <v>20</v>
      </c>
      <c r="M1689" s="1" t="s">
        <v>4943</v>
      </c>
      <c r="N1689" s="1" t="s">
        <v>8032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8</v>
      </c>
      <c r="B1690" s="1" t="s">
        <v>10108</v>
      </c>
      <c r="C1690" s="1" t="s">
        <v>4944</v>
      </c>
      <c r="D1690" s="1">
        <v>1854515</v>
      </c>
      <c r="E1690" s="1">
        <v>1855444</v>
      </c>
      <c r="F1690" s="2" t="s">
        <v>16</v>
      </c>
      <c r="G1690" s="1" t="s">
        <v>4945</v>
      </c>
      <c r="H1690" s="1" t="s">
        <v>4944</v>
      </c>
      <c r="I1690" s="1">
        <v>1854515</v>
      </c>
      <c r="J1690" s="1">
        <v>1855444</v>
      </c>
      <c r="K1690" s="2" t="s">
        <v>16</v>
      </c>
      <c r="M1690" s="1" t="s">
        <v>4946</v>
      </c>
      <c r="N1690" s="1" t="s">
        <v>8033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89</v>
      </c>
      <c r="B1691" s="1" t="s">
        <v>10109</v>
      </c>
      <c r="C1691" s="1" t="s">
        <v>95</v>
      </c>
      <c r="D1691" s="1">
        <v>1855547</v>
      </c>
      <c r="E1691" s="1">
        <v>1856536</v>
      </c>
      <c r="F1691" s="2" t="s">
        <v>20</v>
      </c>
      <c r="G1691" s="1" t="s">
        <v>4947</v>
      </c>
      <c r="H1691" s="1" t="s">
        <v>97</v>
      </c>
      <c r="I1691" s="1">
        <v>1855547</v>
      </c>
      <c r="J1691" s="1">
        <v>1856536</v>
      </c>
      <c r="K1691" s="2" t="s">
        <v>20</v>
      </c>
      <c r="M1691" s="1" t="s">
        <v>4948</v>
      </c>
      <c r="N1691" s="1" t="s">
        <v>6957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0</v>
      </c>
      <c r="B1692" s="1" t="s">
        <v>10110</v>
      </c>
      <c r="C1692" s="1" t="s">
        <v>4949</v>
      </c>
      <c r="D1692" s="1">
        <v>1856833</v>
      </c>
      <c r="E1692" s="1">
        <v>1858173</v>
      </c>
      <c r="F1692" s="2" t="s">
        <v>16</v>
      </c>
      <c r="G1692" s="1" t="s">
        <v>4950</v>
      </c>
      <c r="H1692" s="1" t="s">
        <v>4951</v>
      </c>
      <c r="I1692" s="1">
        <v>1856833</v>
      </c>
      <c r="J1692" s="1">
        <v>1858173</v>
      </c>
      <c r="K1692" s="2" t="s">
        <v>16</v>
      </c>
      <c r="M1692" s="1" t="s">
        <v>4952</v>
      </c>
      <c r="N1692" s="1" t="s">
        <v>8034</v>
      </c>
      <c r="P1692" s="1">
        <v>0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1</v>
      </c>
      <c r="B1693" s="1" t="s">
        <v>10111</v>
      </c>
      <c r="C1693" s="1" t="s">
        <v>4953</v>
      </c>
      <c r="D1693" s="1">
        <v>1858188</v>
      </c>
      <c r="E1693" s="1">
        <v>1859063</v>
      </c>
      <c r="F1693" s="2" t="s">
        <v>20</v>
      </c>
      <c r="G1693" s="1" t="s">
        <v>4954</v>
      </c>
      <c r="H1693" s="1" t="s">
        <v>4955</v>
      </c>
      <c r="I1693" s="1">
        <v>1858188</v>
      </c>
      <c r="J1693" s="1">
        <v>1859063</v>
      </c>
      <c r="K1693" s="2" t="s">
        <v>20</v>
      </c>
      <c r="L1693" s="1" t="s">
        <v>4956</v>
      </c>
      <c r="M1693" s="1" t="s">
        <v>4957</v>
      </c>
      <c r="N1693" s="1" t="s">
        <v>8035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2</v>
      </c>
      <c r="B1694" s="1" t="s">
        <v>10112</v>
      </c>
      <c r="C1694" s="1" t="s">
        <v>4958</v>
      </c>
      <c r="D1694" s="1">
        <v>1859171</v>
      </c>
      <c r="E1694" s="1">
        <v>1863139</v>
      </c>
      <c r="F1694" s="2" t="s">
        <v>20</v>
      </c>
      <c r="G1694" s="1" t="s">
        <v>4959</v>
      </c>
      <c r="H1694" s="1" t="s">
        <v>2486</v>
      </c>
      <c r="I1694" s="1">
        <v>1859171</v>
      </c>
      <c r="J1694" s="1">
        <v>1863139</v>
      </c>
      <c r="K1694" s="2" t="s">
        <v>20</v>
      </c>
      <c r="L1694" s="1" t="s">
        <v>2288</v>
      </c>
      <c r="M1694" s="1" t="s">
        <v>4960</v>
      </c>
      <c r="N1694" s="1" t="s">
        <v>7472</v>
      </c>
      <c r="P1694" s="1">
        <v>0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3</v>
      </c>
      <c r="B1695" s="1" t="s">
        <v>10113</v>
      </c>
      <c r="C1695" s="1" t="s">
        <v>4961</v>
      </c>
      <c r="D1695" s="1">
        <v>1863277</v>
      </c>
      <c r="E1695" s="1">
        <v>1865907</v>
      </c>
      <c r="F1695" s="2" t="s">
        <v>20</v>
      </c>
      <c r="G1695" s="1" t="s">
        <v>4962</v>
      </c>
      <c r="H1695" s="1" t="s">
        <v>4963</v>
      </c>
      <c r="I1695" s="1">
        <v>1863277</v>
      </c>
      <c r="J1695" s="1">
        <v>1865907</v>
      </c>
      <c r="K1695" s="2" t="s">
        <v>20</v>
      </c>
      <c r="L1695" s="1" t="s">
        <v>4964</v>
      </c>
      <c r="M1695" s="1" t="s">
        <v>4965</v>
      </c>
      <c r="N1695" s="1" t="s">
        <v>8036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4</v>
      </c>
      <c r="B1696" s="1" t="s">
        <v>10114</v>
      </c>
      <c r="C1696" s="1" t="s">
        <v>4966</v>
      </c>
      <c r="D1696" s="1">
        <v>1865967</v>
      </c>
      <c r="E1696" s="1">
        <v>1866902</v>
      </c>
      <c r="F1696" s="2" t="s">
        <v>20</v>
      </c>
      <c r="G1696" s="1" t="s">
        <v>4967</v>
      </c>
      <c r="H1696" s="1" t="s">
        <v>4968</v>
      </c>
      <c r="I1696" s="1">
        <v>1865967</v>
      </c>
      <c r="J1696" s="1">
        <v>1866902</v>
      </c>
      <c r="K1696" s="2" t="s">
        <v>20</v>
      </c>
      <c r="N1696" s="1" t="s">
        <v>8037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5</v>
      </c>
      <c r="B1697" s="1" t="s">
        <v>10115</v>
      </c>
      <c r="C1697" s="1" t="s">
        <v>4969</v>
      </c>
      <c r="D1697" s="1">
        <v>1867068</v>
      </c>
      <c r="E1697" s="1">
        <v>1868036</v>
      </c>
      <c r="F1697" s="2" t="s">
        <v>16</v>
      </c>
      <c r="G1697" s="1" t="s">
        <v>4970</v>
      </c>
      <c r="H1697" s="1" t="s">
        <v>4971</v>
      </c>
      <c r="I1697" s="1">
        <v>1867068</v>
      </c>
      <c r="J1697" s="1">
        <v>1868036</v>
      </c>
      <c r="K1697" s="2" t="s">
        <v>16</v>
      </c>
      <c r="M1697" s="1" t="s">
        <v>4972</v>
      </c>
      <c r="N1697" s="1" t="s">
        <v>8038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6</v>
      </c>
      <c r="B1698" s="1" t="s">
        <v>10116</v>
      </c>
      <c r="C1698" s="1" t="s">
        <v>4973</v>
      </c>
      <c r="D1698" s="1">
        <v>1868119</v>
      </c>
      <c r="E1698" s="1">
        <v>1869510</v>
      </c>
      <c r="F1698" s="2" t="s">
        <v>20</v>
      </c>
      <c r="G1698" s="1" t="s">
        <v>4974</v>
      </c>
      <c r="H1698" s="1" t="s">
        <v>4975</v>
      </c>
      <c r="I1698" s="1">
        <v>1868119</v>
      </c>
      <c r="J1698" s="1">
        <v>1869510</v>
      </c>
      <c r="K1698" s="2" t="s">
        <v>20</v>
      </c>
      <c r="M1698" s="1" t="s">
        <v>4976</v>
      </c>
      <c r="N1698" s="1" t="s">
        <v>8039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7</v>
      </c>
      <c r="B1699" s="1" t="s">
        <v>10117</v>
      </c>
      <c r="C1699" s="1" t="s">
        <v>4977</v>
      </c>
      <c r="D1699" s="1">
        <v>1869507</v>
      </c>
      <c r="E1699" s="1">
        <v>1870817</v>
      </c>
      <c r="F1699" s="2" t="s">
        <v>20</v>
      </c>
      <c r="G1699" s="1" t="s">
        <v>4978</v>
      </c>
      <c r="H1699" s="1" t="s">
        <v>4979</v>
      </c>
      <c r="I1699" s="1">
        <v>1869507</v>
      </c>
      <c r="J1699" s="1">
        <v>1870817</v>
      </c>
      <c r="K1699" s="2" t="s">
        <v>20</v>
      </c>
      <c r="L1699" s="1" t="s">
        <v>2065</v>
      </c>
      <c r="M1699" s="1" t="s">
        <v>4980</v>
      </c>
      <c r="N1699" s="1" t="s">
        <v>8040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8</v>
      </c>
      <c r="B1700" s="1" t="s">
        <v>10118</v>
      </c>
      <c r="C1700" s="1" t="s">
        <v>4981</v>
      </c>
      <c r="D1700" s="1">
        <v>1870814</v>
      </c>
      <c r="E1700" s="1">
        <v>1872442</v>
      </c>
      <c r="F1700" s="2" t="s">
        <v>20</v>
      </c>
      <c r="G1700" s="1" t="s">
        <v>4982</v>
      </c>
      <c r="H1700" s="1" t="s">
        <v>4983</v>
      </c>
      <c r="I1700" s="1">
        <v>1870814</v>
      </c>
      <c r="J1700" s="1">
        <v>1872442</v>
      </c>
      <c r="K1700" s="2" t="s">
        <v>20</v>
      </c>
      <c r="L1700" s="1" t="s">
        <v>2065</v>
      </c>
      <c r="M1700" s="1" t="s">
        <v>4984</v>
      </c>
      <c r="N1700" s="1" t="s">
        <v>8041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699</v>
      </c>
      <c r="B1701" s="1" t="s">
        <v>10119</v>
      </c>
      <c r="C1701" s="1" t="s">
        <v>2609</v>
      </c>
      <c r="D1701" s="1">
        <v>1872634</v>
      </c>
      <c r="E1701" s="1">
        <v>1873575</v>
      </c>
      <c r="F1701" s="2" t="s">
        <v>16</v>
      </c>
      <c r="G1701" s="1" t="s">
        <v>4985</v>
      </c>
      <c r="H1701" s="1" t="s">
        <v>4986</v>
      </c>
      <c r="I1701" s="1">
        <v>1872634</v>
      </c>
      <c r="J1701" s="1">
        <v>1873575</v>
      </c>
      <c r="K1701" s="2" t="s">
        <v>16</v>
      </c>
      <c r="M1701" s="1" t="s">
        <v>4987</v>
      </c>
      <c r="N1701" s="1" t="s">
        <v>8042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0</v>
      </c>
      <c r="B1702" s="1" t="s">
        <v>10120</v>
      </c>
      <c r="C1702" s="1" t="s">
        <v>4988</v>
      </c>
      <c r="D1702" s="1">
        <v>1873684</v>
      </c>
      <c r="E1702" s="1">
        <v>1876575</v>
      </c>
      <c r="F1702" s="2" t="s">
        <v>20</v>
      </c>
      <c r="G1702" s="1" t="s">
        <v>4989</v>
      </c>
      <c r="H1702" s="1" t="s">
        <v>4988</v>
      </c>
      <c r="I1702" s="1">
        <v>1873684</v>
      </c>
      <c r="J1702" s="1">
        <v>1876575</v>
      </c>
      <c r="K1702" s="2" t="s">
        <v>20</v>
      </c>
      <c r="L1702" s="1" t="s">
        <v>4990</v>
      </c>
      <c r="M1702" s="1" t="s">
        <v>4991</v>
      </c>
      <c r="N1702" s="1" t="s">
        <v>8043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1</v>
      </c>
      <c r="B1703" s="1" t="s">
        <v>10121</v>
      </c>
      <c r="C1703" s="1" t="s">
        <v>4992</v>
      </c>
      <c r="D1703" s="1">
        <v>1876761</v>
      </c>
      <c r="E1703" s="1">
        <v>1877258</v>
      </c>
      <c r="F1703" s="2" t="s">
        <v>20</v>
      </c>
      <c r="G1703" s="1" t="s">
        <v>4993</v>
      </c>
      <c r="H1703" s="1" t="s">
        <v>4992</v>
      </c>
      <c r="I1703" s="1">
        <v>1876761</v>
      </c>
      <c r="J1703" s="1">
        <v>1877258</v>
      </c>
      <c r="K1703" s="2" t="s">
        <v>20</v>
      </c>
      <c r="M1703" s="1" t="s">
        <v>4994</v>
      </c>
      <c r="N1703" s="1" t="s">
        <v>8044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2</v>
      </c>
      <c r="B1704" s="1" t="s">
        <v>10122</v>
      </c>
      <c r="C1704" s="1" t="s">
        <v>43</v>
      </c>
      <c r="D1704" s="1">
        <v>1877577</v>
      </c>
      <c r="E1704" s="1">
        <v>1878407</v>
      </c>
      <c r="F1704" s="2" t="s">
        <v>20</v>
      </c>
      <c r="G1704" s="1" t="s">
        <v>4995</v>
      </c>
      <c r="H1704" s="1" t="s">
        <v>26</v>
      </c>
      <c r="I1704" s="1">
        <v>1877577</v>
      </c>
      <c r="J1704" s="1">
        <v>1878407</v>
      </c>
      <c r="K1704" s="2" t="s">
        <v>20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3</v>
      </c>
      <c r="B1705" s="1" t="s">
        <v>10123</v>
      </c>
      <c r="C1705" s="1" t="s">
        <v>4996</v>
      </c>
      <c r="D1705" s="1">
        <v>1878677</v>
      </c>
      <c r="E1705" s="1">
        <v>1879519</v>
      </c>
      <c r="F1705" s="2" t="s">
        <v>16</v>
      </c>
      <c r="G1705" s="1" t="s">
        <v>4997</v>
      </c>
      <c r="H1705" s="1" t="s">
        <v>4996</v>
      </c>
      <c r="I1705" s="1">
        <v>1878677</v>
      </c>
      <c r="J1705" s="1">
        <v>1879519</v>
      </c>
      <c r="K1705" s="2" t="s">
        <v>16</v>
      </c>
      <c r="L1705" s="1" t="s">
        <v>4998</v>
      </c>
      <c r="M1705" s="1" t="s">
        <v>4999</v>
      </c>
      <c r="N1705" s="1" t="s">
        <v>8045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4</v>
      </c>
      <c r="B1706" s="1" t="s">
        <v>10124</v>
      </c>
      <c r="C1706" s="1" t="s">
        <v>5000</v>
      </c>
      <c r="D1706" s="1">
        <v>1879523</v>
      </c>
      <c r="E1706" s="1">
        <v>1881586</v>
      </c>
      <c r="F1706" s="2" t="s">
        <v>20</v>
      </c>
      <c r="G1706" s="1" t="s">
        <v>5001</v>
      </c>
      <c r="H1706" s="1" t="s">
        <v>5002</v>
      </c>
      <c r="I1706" s="1">
        <v>1879523</v>
      </c>
      <c r="J1706" s="1">
        <v>1881586</v>
      </c>
      <c r="K1706" s="2" t="s">
        <v>20</v>
      </c>
      <c r="L1706" s="1" t="s">
        <v>307</v>
      </c>
      <c r="M1706" s="1" t="s">
        <v>5003</v>
      </c>
      <c r="N1706" s="1" t="s">
        <v>8046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5</v>
      </c>
      <c r="B1707" s="1" t="s">
        <v>10125</v>
      </c>
      <c r="C1707" s="1" t="s">
        <v>5004</v>
      </c>
      <c r="D1707" s="1">
        <v>1881753</v>
      </c>
      <c r="E1707" s="1">
        <v>1883189</v>
      </c>
      <c r="F1707" s="2" t="s">
        <v>20</v>
      </c>
      <c r="G1707" s="1" t="s">
        <v>5005</v>
      </c>
      <c r="H1707" s="1" t="s">
        <v>5004</v>
      </c>
      <c r="I1707" s="1">
        <v>1881753</v>
      </c>
      <c r="J1707" s="1">
        <v>1883189</v>
      </c>
      <c r="K1707" s="2" t="s">
        <v>20</v>
      </c>
      <c r="M1707" s="1" t="s">
        <v>5006</v>
      </c>
      <c r="N1707" s="1" t="s">
        <v>8047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6</v>
      </c>
      <c r="B1708" s="1" t="s">
        <v>10126</v>
      </c>
      <c r="C1708" s="1" t="s">
        <v>5007</v>
      </c>
      <c r="D1708" s="1">
        <v>1883233</v>
      </c>
      <c r="E1708" s="1">
        <v>1884075</v>
      </c>
      <c r="F1708" s="2" t="s">
        <v>20</v>
      </c>
      <c r="G1708" s="1" t="s">
        <v>5008</v>
      </c>
      <c r="H1708" s="1" t="s">
        <v>5007</v>
      </c>
      <c r="I1708" s="1">
        <v>1883233</v>
      </c>
      <c r="J1708" s="1">
        <v>1884075</v>
      </c>
      <c r="K1708" s="2" t="s">
        <v>20</v>
      </c>
      <c r="L1708" s="1" t="s">
        <v>5009</v>
      </c>
      <c r="M1708" s="1" t="s">
        <v>5010</v>
      </c>
      <c r="N1708" s="1" t="s">
        <v>8048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7</v>
      </c>
      <c r="B1709" s="1" t="s">
        <v>10127</v>
      </c>
      <c r="C1709" s="1" t="s">
        <v>5011</v>
      </c>
      <c r="D1709" s="1">
        <v>1884090</v>
      </c>
      <c r="E1709" s="1">
        <v>1885076</v>
      </c>
      <c r="F1709" s="2" t="s">
        <v>20</v>
      </c>
      <c r="G1709" s="1" t="s">
        <v>5012</v>
      </c>
      <c r="H1709" s="1" t="s">
        <v>5013</v>
      </c>
      <c r="I1709" s="1">
        <v>1884090</v>
      </c>
      <c r="J1709" s="1">
        <v>1885076</v>
      </c>
      <c r="K1709" s="2" t="s">
        <v>20</v>
      </c>
      <c r="L1709" s="1" t="s">
        <v>5014</v>
      </c>
      <c r="M1709" s="1" t="s">
        <v>5015</v>
      </c>
      <c r="N1709" s="1" t="s">
        <v>8049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8</v>
      </c>
      <c r="B1710" s="1" t="s">
        <v>10128</v>
      </c>
      <c r="C1710" s="1" t="s">
        <v>5016</v>
      </c>
      <c r="D1710" s="1">
        <v>1885073</v>
      </c>
      <c r="E1710" s="1">
        <v>1886587</v>
      </c>
      <c r="F1710" s="2" t="s">
        <v>20</v>
      </c>
      <c r="G1710" s="1" t="s">
        <v>5017</v>
      </c>
      <c r="H1710" s="1" t="s">
        <v>5018</v>
      </c>
      <c r="I1710" s="1">
        <v>1885073</v>
      </c>
      <c r="J1710" s="1">
        <v>1886587</v>
      </c>
      <c r="K1710" s="2" t="s">
        <v>20</v>
      </c>
      <c r="L1710" s="1" t="s">
        <v>144</v>
      </c>
      <c r="M1710" s="1" t="s">
        <v>5019</v>
      </c>
      <c r="N1710" s="1" t="s">
        <v>8050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09</v>
      </c>
      <c r="B1711" s="1" t="s">
        <v>10129</v>
      </c>
      <c r="C1711" s="1" t="s">
        <v>5020</v>
      </c>
      <c r="D1711" s="1">
        <v>1886691</v>
      </c>
      <c r="E1711" s="1">
        <v>1887506</v>
      </c>
      <c r="F1711" s="2" t="s">
        <v>16</v>
      </c>
      <c r="G1711" s="1" t="s">
        <v>5021</v>
      </c>
      <c r="H1711" s="1" t="s">
        <v>300</v>
      </c>
      <c r="I1711" s="1">
        <v>1886691</v>
      </c>
      <c r="J1711" s="1">
        <v>1887506</v>
      </c>
      <c r="K1711" s="2" t="s">
        <v>16</v>
      </c>
      <c r="M1711" s="1" t="s">
        <v>5022</v>
      </c>
      <c r="N1711" s="1" t="s">
        <v>7001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0</v>
      </c>
      <c r="B1712" s="1" t="s">
        <v>10130</v>
      </c>
      <c r="C1712" s="1" t="s">
        <v>5023</v>
      </c>
      <c r="D1712" s="1">
        <v>1887516</v>
      </c>
      <c r="E1712" s="1">
        <v>1889051</v>
      </c>
      <c r="F1712" s="2" t="s">
        <v>20</v>
      </c>
      <c r="G1712" s="1" t="s">
        <v>5024</v>
      </c>
      <c r="H1712" s="1" t="s">
        <v>5023</v>
      </c>
      <c r="I1712" s="1">
        <v>1887516</v>
      </c>
      <c r="J1712" s="1">
        <v>1889051</v>
      </c>
      <c r="K1712" s="2" t="s">
        <v>20</v>
      </c>
      <c r="L1712" s="1" t="s">
        <v>1178</v>
      </c>
      <c r="M1712" s="1" t="s">
        <v>5025</v>
      </c>
      <c r="N1712" s="1" t="s">
        <v>8051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1</v>
      </c>
      <c r="B1713" s="1" t="s">
        <v>10131</v>
      </c>
      <c r="C1713" s="1" t="s">
        <v>5026</v>
      </c>
      <c r="D1713" s="1">
        <v>1889213</v>
      </c>
      <c r="E1713" s="1">
        <v>1889827</v>
      </c>
      <c r="F1713" s="2" t="s">
        <v>20</v>
      </c>
      <c r="G1713" s="1" t="s">
        <v>5027</v>
      </c>
      <c r="H1713" s="1" t="s">
        <v>5026</v>
      </c>
      <c r="I1713" s="1">
        <v>1889213</v>
      </c>
      <c r="J1713" s="1">
        <v>1889827</v>
      </c>
      <c r="K1713" s="2" t="s">
        <v>20</v>
      </c>
      <c r="M1713" s="1" t="s">
        <v>5028</v>
      </c>
      <c r="N1713" s="1" t="s">
        <v>8052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2</v>
      </c>
      <c r="B1714" s="1" t="s">
        <v>10132</v>
      </c>
      <c r="C1714" s="1" t="s">
        <v>5029</v>
      </c>
      <c r="D1714" s="1">
        <v>1889830</v>
      </c>
      <c r="E1714" s="1">
        <v>1890948</v>
      </c>
      <c r="F1714" s="2" t="s">
        <v>20</v>
      </c>
      <c r="G1714" s="1" t="s">
        <v>5030</v>
      </c>
      <c r="H1714" s="1" t="s">
        <v>5031</v>
      </c>
      <c r="I1714" s="1">
        <v>1889830</v>
      </c>
      <c r="J1714" s="1">
        <v>1890948</v>
      </c>
      <c r="K1714" s="2" t="s">
        <v>20</v>
      </c>
      <c r="N1714" s="1" t="s">
        <v>8053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3</v>
      </c>
      <c r="B1715" s="1" t="s">
        <v>10133</v>
      </c>
      <c r="C1715" s="1" t="s">
        <v>43</v>
      </c>
      <c r="D1715" s="1">
        <v>1891257</v>
      </c>
      <c r="E1715" s="1">
        <v>1891424</v>
      </c>
      <c r="F1715" s="2" t="s">
        <v>16</v>
      </c>
      <c r="G1715" s="1" t="s">
        <v>5032</v>
      </c>
      <c r="H1715" s="1" t="s">
        <v>26</v>
      </c>
      <c r="I1715" s="1">
        <v>1891257</v>
      </c>
      <c r="J1715" s="1">
        <v>1891424</v>
      </c>
      <c r="K1715" s="2" t="s">
        <v>16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4</v>
      </c>
      <c r="B1716" s="1" t="s">
        <v>10134</v>
      </c>
      <c r="C1716" s="1" t="s">
        <v>5033</v>
      </c>
      <c r="D1716" s="1">
        <v>1891528</v>
      </c>
      <c r="E1716" s="1">
        <v>1896207</v>
      </c>
      <c r="F1716" s="2" t="s">
        <v>16</v>
      </c>
      <c r="G1716" s="1" t="s">
        <v>5034</v>
      </c>
      <c r="H1716" s="1" t="s">
        <v>925</v>
      </c>
      <c r="I1716" s="1">
        <v>1891528</v>
      </c>
      <c r="J1716" s="1">
        <v>1896207</v>
      </c>
      <c r="K1716" s="2" t="s">
        <v>16</v>
      </c>
      <c r="N1716" s="1" t="s">
        <v>7139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5</v>
      </c>
      <c r="B1717" s="1" t="s">
        <v>10135</v>
      </c>
      <c r="C1717" s="1" t="s">
        <v>95</v>
      </c>
      <c r="D1717" s="1">
        <v>1896429</v>
      </c>
      <c r="E1717" s="1">
        <v>1896734</v>
      </c>
      <c r="F1717" s="2" t="s">
        <v>20</v>
      </c>
      <c r="G1717" s="1" t="s">
        <v>5035</v>
      </c>
      <c r="H1717" s="1" t="s">
        <v>5036</v>
      </c>
      <c r="I1717" s="1">
        <v>1896429</v>
      </c>
      <c r="J1717" s="1">
        <v>1896734</v>
      </c>
      <c r="K1717" s="2" t="s">
        <v>20</v>
      </c>
      <c r="M1717" s="1" t="s">
        <v>5037</v>
      </c>
      <c r="N1717" s="1" t="s">
        <v>8054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6</v>
      </c>
      <c r="B1718" s="1" t="s">
        <v>10136</v>
      </c>
      <c r="C1718" s="1" t="s">
        <v>5038</v>
      </c>
      <c r="D1718" s="1">
        <v>1896902</v>
      </c>
      <c r="E1718" s="1">
        <v>1897405</v>
      </c>
      <c r="F1718" s="2" t="s">
        <v>20</v>
      </c>
      <c r="G1718" s="1" t="s">
        <v>5039</v>
      </c>
      <c r="H1718" s="1" t="s">
        <v>5040</v>
      </c>
      <c r="I1718" s="1">
        <v>1896902</v>
      </c>
      <c r="J1718" s="1">
        <v>1897405</v>
      </c>
      <c r="K1718" s="2" t="s">
        <v>20</v>
      </c>
      <c r="L1718" s="1" t="s">
        <v>5041</v>
      </c>
      <c r="M1718" s="1" t="s">
        <v>5042</v>
      </c>
      <c r="N1718" s="1" t="s">
        <v>8055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7</v>
      </c>
      <c r="B1719" s="1" t="s">
        <v>10137</v>
      </c>
      <c r="C1719" s="1" t="s">
        <v>5043</v>
      </c>
      <c r="D1719" s="1">
        <v>1897398</v>
      </c>
      <c r="E1719" s="1">
        <v>1898051</v>
      </c>
      <c r="F1719" s="2" t="s">
        <v>20</v>
      </c>
      <c r="G1719" s="1" t="s">
        <v>5044</v>
      </c>
      <c r="H1719" s="1" t="s">
        <v>4825</v>
      </c>
      <c r="I1719" s="1">
        <v>1897398</v>
      </c>
      <c r="J1719" s="1">
        <v>1898051</v>
      </c>
      <c r="K1719" s="2" t="s">
        <v>20</v>
      </c>
      <c r="L1719" s="1" t="s">
        <v>4826</v>
      </c>
      <c r="M1719" s="1" t="s">
        <v>5045</v>
      </c>
      <c r="N1719" s="1" t="s">
        <v>8011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8</v>
      </c>
      <c r="B1720" s="1" t="s">
        <v>10138</v>
      </c>
      <c r="C1720" s="1" t="s">
        <v>5046</v>
      </c>
      <c r="D1720" s="1">
        <v>1898056</v>
      </c>
      <c r="E1720" s="1">
        <v>1899489</v>
      </c>
      <c r="F1720" s="2" t="s">
        <v>20</v>
      </c>
      <c r="G1720" s="1" t="s">
        <v>5047</v>
      </c>
      <c r="H1720" s="1" t="s">
        <v>5046</v>
      </c>
      <c r="I1720" s="1">
        <v>1898056</v>
      </c>
      <c r="J1720" s="1">
        <v>1899489</v>
      </c>
      <c r="K1720" s="2" t="s">
        <v>20</v>
      </c>
      <c r="L1720" s="1" t="s">
        <v>144</v>
      </c>
      <c r="M1720" s="1" t="s">
        <v>5048</v>
      </c>
      <c r="N1720" s="1" t="s">
        <v>8056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19</v>
      </c>
      <c r="B1721" s="1" t="s">
        <v>10139</v>
      </c>
      <c r="C1721" s="1" t="s">
        <v>5049</v>
      </c>
      <c r="D1721" s="1">
        <v>1899569</v>
      </c>
      <c r="E1721" s="1">
        <v>1901878</v>
      </c>
      <c r="F1721" s="2" t="s">
        <v>20</v>
      </c>
      <c r="G1721" s="1" t="s">
        <v>5050</v>
      </c>
      <c r="H1721" s="1" t="s">
        <v>5051</v>
      </c>
      <c r="I1721" s="1">
        <v>1899569</v>
      </c>
      <c r="J1721" s="1">
        <v>1901878</v>
      </c>
      <c r="K1721" s="2" t="s">
        <v>20</v>
      </c>
      <c r="M1721" s="1" t="s">
        <v>5052</v>
      </c>
      <c r="N1721" s="1" t="s">
        <v>8057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0</v>
      </c>
      <c r="B1722" s="1" t="s">
        <v>10140</v>
      </c>
      <c r="C1722" s="1" t="s">
        <v>5053</v>
      </c>
      <c r="D1722" s="1">
        <v>1902124</v>
      </c>
      <c r="E1722" s="1">
        <v>1903107</v>
      </c>
      <c r="F1722" s="2" t="s">
        <v>20</v>
      </c>
      <c r="G1722" s="1" t="s">
        <v>5054</v>
      </c>
      <c r="H1722" s="1" t="s">
        <v>5055</v>
      </c>
      <c r="I1722" s="1">
        <v>1902124</v>
      </c>
      <c r="J1722" s="1">
        <v>1903107</v>
      </c>
      <c r="K1722" s="2" t="s">
        <v>20</v>
      </c>
      <c r="L1722" s="1" t="s">
        <v>5056</v>
      </c>
      <c r="M1722" s="1" t="s">
        <v>5057</v>
      </c>
      <c r="N1722" s="1" t="s">
        <v>8058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1</v>
      </c>
      <c r="B1723" s="1" t="s">
        <v>10141</v>
      </c>
      <c r="C1723" s="1" t="s">
        <v>5058</v>
      </c>
      <c r="D1723" s="1">
        <v>1903118</v>
      </c>
      <c r="E1723" s="1">
        <v>1903852</v>
      </c>
      <c r="F1723" s="2" t="s">
        <v>20</v>
      </c>
      <c r="G1723" s="1" t="s">
        <v>5059</v>
      </c>
      <c r="H1723" s="1" t="s">
        <v>26</v>
      </c>
      <c r="I1723" s="1">
        <v>1903118</v>
      </c>
      <c r="J1723" s="1">
        <v>1903852</v>
      </c>
      <c r="K1723" s="2" t="s">
        <v>20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2</v>
      </c>
      <c r="B1724" s="1" t="s">
        <v>10142</v>
      </c>
      <c r="C1724" s="1" t="s">
        <v>5060</v>
      </c>
      <c r="D1724" s="1">
        <v>1903956</v>
      </c>
      <c r="E1724" s="1">
        <v>1904957</v>
      </c>
      <c r="F1724" s="2" t="s">
        <v>16</v>
      </c>
      <c r="G1724" s="1" t="s">
        <v>5061</v>
      </c>
      <c r="H1724" s="1" t="s">
        <v>26</v>
      </c>
      <c r="I1724" s="1">
        <v>1903956</v>
      </c>
      <c r="J1724" s="1">
        <v>1904957</v>
      </c>
      <c r="K1724" s="2" t="s">
        <v>16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3</v>
      </c>
      <c r="B1725" s="1" t="s">
        <v>10143</v>
      </c>
      <c r="C1725" s="1" t="s">
        <v>5062</v>
      </c>
      <c r="D1725" s="1">
        <v>1904999</v>
      </c>
      <c r="E1725" s="1">
        <v>1906126</v>
      </c>
      <c r="F1725" s="2" t="s">
        <v>20</v>
      </c>
      <c r="G1725" s="1" t="s">
        <v>5063</v>
      </c>
      <c r="H1725" s="1" t="s">
        <v>5064</v>
      </c>
      <c r="I1725" s="1">
        <v>1904999</v>
      </c>
      <c r="J1725" s="1">
        <v>1906126</v>
      </c>
      <c r="K1725" s="2" t="s">
        <v>20</v>
      </c>
      <c r="L1725" s="1" t="s">
        <v>5065</v>
      </c>
      <c r="M1725" s="1" t="s">
        <v>5066</v>
      </c>
      <c r="N1725" s="1" t="s">
        <v>8059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4</v>
      </c>
      <c r="B1726" s="1" t="s">
        <v>10144</v>
      </c>
      <c r="C1726" s="1" t="s">
        <v>626</v>
      </c>
      <c r="D1726" s="1">
        <v>1906200</v>
      </c>
      <c r="E1726" s="1">
        <v>1907243</v>
      </c>
      <c r="F1726" s="2" t="s">
        <v>20</v>
      </c>
      <c r="G1726" s="1" t="s">
        <v>5067</v>
      </c>
      <c r="H1726" s="1" t="s">
        <v>628</v>
      </c>
      <c r="I1726" s="1">
        <v>1906200</v>
      </c>
      <c r="J1726" s="1">
        <v>1907243</v>
      </c>
      <c r="K1726" s="2" t="s">
        <v>20</v>
      </c>
      <c r="N1726" s="1" t="s">
        <v>7071</v>
      </c>
      <c r="P1726" s="1">
        <v>0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5</v>
      </c>
      <c r="B1727" s="1" t="s">
        <v>10145</v>
      </c>
      <c r="C1727" s="1" t="s">
        <v>5068</v>
      </c>
      <c r="D1727" s="1">
        <v>1907299</v>
      </c>
      <c r="E1727" s="1">
        <v>1908102</v>
      </c>
      <c r="F1727" s="2" t="s">
        <v>20</v>
      </c>
      <c r="G1727" s="1" t="s">
        <v>5069</v>
      </c>
      <c r="H1727" s="1" t="s">
        <v>565</v>
      </c>
      <c r="I1727" s="1">
        <v>1907299</v>
      </c>
      <c r="J1727" s="1">
        <v>1908102</v>
      </c>
      <c r="K1727" s="2" t="s">
        <v>20</v>
      </c>
      <c r="N1727" s="1" t="s">
        <v>7059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6</v>
      </c>
      <c r="B1728" s="1" t="s">
        <v>10146</v>
      </c>
      <c r="C1728" s="1" t="s">
        <v>5070</v>
      </c>
      <c r="D1728" s="1">
        <v>1908232</v>
      </c>
      <c r="E1728" s="1">
        <v>1908828</v>
      </c>
      <c r="F1728" s="2" t="s">
        <v>20</v>
      </c>
      <c r="G1728" s="1" t="s">
        <v>5071</v>
      </c>
      <c r="H1728" s="1" t="s">
        <v>5070</v>
      </c>
      <c r="I1728" s="1">
        <v>1908232</v>
      </c>
      <c r="J1728" s="1">
        <v>1908828</v>
      </c>
      <c r="K1728" s="2" t="s">
        <v>20</v>
      </c>
      <c r="L1728" s="1" t="s">
        <v>5072</v>
      </c>
      <c r="M1728" s="1" t="s">
        <v>5073</v>
      </c>
      <c r="N1728" s="1" t="s">
        <v>8060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7</v>
      </c>
      <c r="B1729" s="1" t="s">
        <v>10147</v>
      </c>
      <c r="C1729" s="1" t="s">
        <v>5074</v>
      </c>
      <c r="D1729" s="1">
        <v>1908842</v>
      </c>
      <c r="E1729" s="1">
        <v>1910251</v>
      </c>
      <c r="F1729" s="2" t="s">
        <v>20</v>
      </c>
      <c r="G1729" s="1" t="s">
        <v>5075</v>
      </c>
      <c r="H1729" s="1" t="s">
        <v>5074</v>
      </c>
      <c r="I1729" s="1">
        <v>1908842</v>
      </c>
      <c r="J1729" s="1">
        <v>1910251</v>
      </c>
      <c r="K1729" s="2" t="s">
        <v>20</v>
      </c>
      <c r="L1729" s="1" t="s">
        <v>5072</v>
      </c>
      <c r="M1729" s="1" t="s">
        <v>5076</v>
      </c>
      <c r="N1729" s="1" t="s">
        <v>8061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8</v>
      </c>
      <c r="B1730" s="1" t="s">
        <v>10148</v>
      </c>
      <c r="C1730" s="1" t="s">
        <v>5077</v>
      </c>
      <c r="D1730" s="1">
        <v>1910295</v>
      </c>
      <c r="E1730" s="1">
        <v>1911023</v>
      </c>
      <c r="F1730" s="2" t="s">
        <v>16</v>
      </c>
      <c r="G1730" s="1" t="s">
        <v>5078</v>
      </c>
      <c r="H1730" s="1" t="s">
        <v>5079</v>
      </c>
      <c r="I1730" s="1">
        <v>1910295</v>
      </c>
      <c r="J1730" s="1">
        <v>1911023</v>
      </c>
      <c r="K1730" s="2" t="s">
        <v>16</v>
      </c>
      <c r="M1730" s="1" t="s">
        <v>5080</v>
      </c>
      <c r="N1730" s="1" t="s">
        <v>8062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29</v>
      </c>
      <c r="G1731" s="1" t="s">
        <v>5081</v>
      </c>
      <c r="H1731" s="1" t="s">
        <v>5082</v>
      </c>
      <c r="I1731" s="1">
        <v>1911122</v>
      </c>
      <c r="J1731" s="1">
        <v>1911195</v>
      </c>
      <c r="K1731" s="2" t="s">
        <v>20</v>
      </c>
      <c r="N1731" s="1" t="s">
        <v>79</v>
      </c>
      <c r="P1731" s="1">
        <v>0</v>
      </c>
      <c r="U1731" s="1">
        <v>0</v>
      </c>
      <c r="V1731" s="1">
        <v>0</v>
      </c>
    </row>
    <row r="1732" spans="1:22" x14ac:dyDescent="0.2">
      <c r="A1732" s="1">
        <v>1730</v>
      </c>
      <c r="G1732" s="1" t="s">
        <v>5083</v>
      </c>
      <c r="H1732" s="1" t="s">
        <v>5084</v>
      </c>
      <c r="I1732" s="1">
        <v>1911288</v>
      </c>
      <c r="J1732" s="1">
        <v>1911360</v>
      </c>
      <c r="K1732" s="2" t="s">
        <v>20</v>
      </c>
      <c r="N1732" s="1" t="s">
        <v>79</v>
      </c>
      <c r="P1732" s="1">
        <v>0</v>
      </c>
      <c r="U1732" s="1">
        <v>0</v>
      </c>
      <c r="V1732" s="1">
        <v>0</v>
      </c>
    </row>
    <row r="1733" spans="1:22" x14ac:dyDescent="0.2">
      <c r="A1733" s="1">
        <v>1731</v>
      </c>
      <c r="B1733" s="1" t="s">
        <v>10149</v>
      </c>
      <c r="C1733" s="1" t="s">
        <v>1073</v>
      </c>
      <c r="D1733" s="1">
        <v>1911425</v>
      </c>
      <c r="E1733" s="1">
        <v>1912519</v>
      </c>
      <c r="F1733" s="2" t="s">
        <v>20</v>
      </c>
      <c r="G1733" s="1" t="s">
        <v>5085</v>
      </c>
      <c r="H1733" s="1" t="s">
        <v>1075</v>
      </c>
      <c r="I1733" s="1">
        <v>1911425</v>
      </c>
      <c r="J1733" s="1">
        <v>1912519</v>
      </c>
      <c r="K1733" s="2" t="s">
        <v>20</v>
      </c>
      <c r="N1733" s="1" t="s">
        <v>7171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2</v>
      </c>
      <c r="B1734" s="1" t="s">
        <v>10150</v>
      </c>
      <c r="C1734" s="1" t="s">
        <v>5086</v>
      </c>
      <c r="D1734" s="1">
        <v>1912527</v>
      </c>
      <c r="E1734" s="1">
        <v>1913372</v>
      </c>
      <c r="F1734" s="2" t="s">
        <v>20</v>
      </c>
      <c r="G1734" s="1" t="s">
        <v>5087</v>
      </c>
      <c r="H1734" s="1" t="s">
        <v>5088</v>
      </c>
      <c r="I1734" s="1">
        <v>1912527</v>
      </c>
      <c r="J1734" s="1">
        <v>1913372</v>
      </c>
      <c r="K1734" s="2" t="s">
        <v>20</v>
      </c>
      <c r="L1734" s="1" t="s">
        <v>5089</v>
      </c>
      <c r="N1734" s="1" t="s">
        <v>8063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3</v>
      </c>
      <c r="B1735" s="1" t="s">
        <v>10151</v>
      </c>
      <c r="C1735" s="1" t="s">
        <v>5090</v>
      </c>
      <c r="D1735" s="1">
        <v>1913432</v>
      </c>
      <c r="E1735" s="1">
        <v>1915030</v>
      </c>
      <c r="F1735" s="2" t="s">
        <v>20</v>
      </c>
      <c r="G1735" s="1" t="s">
        <v>5091</v>
      </c>
      <c r="H1735" s="1" t="s">
        <v>3811</v>
      </c>
      <c r="I1735" s="1">
        <v>1913432</v>
      </c>
      <c r="J1735" s="1">
        <v>1915030</v>
      </c>
      <c r="K1735" s="2" t="s">
        <v>20</v>
      </c>
      <c r="L1735" s="1" t="s">
        <v>3812</v>
      </c>
      <c r="M1735" s="1" t="s">
        <v>5092</v>
      </c>
      <c r="N1735" s="1" t="s">
        <v>8064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4</v>
      </c>
      <c r="B1736" s="1" t="s">
        <v>10152</v>
      </c>
      <c r="C1736" s="1" t="s">
        <v>5093</v>
      </c>
      <c r="D1736" s="1">
        <v>1915062</v>
      </c>
      <c r="E1736" s="1">
        <v>1916147</v>
      </c>
      <c r="F1736" s="2" t="s">
        <v>20</v>
      </c>
      <c r="G1736" s="1" t="s">
        <v>5094</v>
      </c>
      <c r="H1736" s="1" t="s">
        <v>2825</v>
      </c>
      <c r="I1736" s="1">
        <v>1915062</v>
      </c>
      <c r="J1736" s="1">
        <v>1916147</v>
      </c>
      <c r="K1736" s="2" t="s">
        <v>20</v>
      </c>
      <c r="L1736" s="1" t="s">
        <v>2826</v>
      </c>
      <c r="M1736" s="1" t="s">
        <v>5095</v>
      </c>
      <c r="N1736" s="1" t="s">
        <v>8065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5</v>
      </c>
      <c r="B1737" s="1" t="s">
        <v>10153</v>
      </c>
      <c r="C1737" s="1" t="s">
        <v>5096</v>
      </c>
      <c r="D1737" s="1">
        <v>1916313</v>
      </c>
      <c r="E1737" s="1">
        <v>1917377</v>
      </c>
      <c r="F1737" s="2" t="s">
        <v>16</v>
      </c>
      <c r="G1737" s="1" t="s">
        <v>5097</v>
      </c>
      <c r="H1737" s="1" t="s">
        <v>5098</v>
      </c>
      <c r="I1737" s="1">
        <v>1916313</v>
      </c>
      <c r="J1737" s="1">
        <v>1917377</v>
      </c>
      <c r="K1737" s="2" t="s">
        <v>16</v>
      </c>
      <c r="L1737" s="1" t="s">
        <v>5099</v>
      </c>
      <c r="M1737" s="1" t="s">
        <v>5100</v>
      </c>
      <c r="N1737" s="1" t="s">
        <v>8066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6</v>
      </c>
      <c r="B1738" s="1" t="s">
        <v>10154</v>
      </c>
      <c r="C1738" s="1" t="s">
        <v>43</v>
      </c>
      <c r="D1738" s="1">
        <v>1917665</v>
      </c>
      <c r="E1738" s="1">
        <v>1918252</v>
      </c>
      <c r="F1738" s="2" t="s">
        <v>16</v>
      </c>
      <c r="G1738" s="1" t="s">
        <v>5101</v>
      </c>
      <c r="H1738" s="1" t="s">
        <v>26</v>
      </c>
      <c r="I1738" s="1">
        <v>1917665</v>
      </c>
      <c r="J1738" s="1">
        <v>1918252</v>
      </c>
      <c r="K1738" s="2" t="s">
        <v>16</v>
      </c>
      <c r="P1738" s="1">
        <v>0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7</v>
      </c>
      <c r="B1739" s="1" t="s">
        <v>10155</v>
      </c>
      <c r="C1739" s="1" t="s">
        <v>43</v>
      </c>
      <c r="D1739" s="1">
        <v>1918234</v>
      </c>
      <c r="E1739" s="1">
        <v>1919094</v>
      </c>
      <c r="F1739" s="2" t="s">
        <v>16</v>
      </c>
      <c r="G1739" s="1" t="s">
        <v>5102</v>
      </c>
      <c r="H1739" s="1" t="s">
        <v>26</v>
      </c>
      <c r="I1739" s="1">
        <v>1918234</v>
      </c>
      <c r="J1739" s="1">
        <v>1919094</v>
      </c>
      <c r="K1739" s="2" t="s">
        <v>16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8</v>
      </c>
      <c r="B1740" s="1" t="s">
        <v>10156</v>
      </c>
      <c r="C1740" s="1" t="s">
        <v>5103</v>
      </c>
      <c r="D1740" s="1">
        <v>1919232</v>
      </c>
      <c r="E1740" s="1">
        <v>1920263</v>
      </c>
      <c r="F1740" s="2" t="s">
        <v>20</v>
      </c>
      <c r="G1740" s="1" t="s">
        <v>5104</v>
      </c>
      <c r="H1740" s="1" t="s">
        <v>5105</v>
      </c>
      <c r="I1740" s="1">
        <v>1919232</v>
      </c>
      <c r="J1740" s="1">
        <v>1920263</v>
      </c>
      <c r="K1740" s="2" t="s">
        <v>20</v>
      </c>
      <c r="L1740" s="1" t="s">
        <v>5106</v>
      </c>
      <c r="M1740" s="1" t="s">
        <v>5107</v>
      </c>
      <c r="N1740" s="1" t="s">
        <v>8067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39</v>
      </c>
      <c r="B1741" s="1" t="s">
        <v>10157</v>
      </c>
      <c r="C1741" s="1" t="s">
        <v>5108</v>
      </c>
      <c r="D1741" s="1">
        <v>1920308</v>
      </c>
      <c r="E1741" s="1">
        <v>1920835</v>
      </c>
      <c r="F1741" s="2" t="s">
        <v>20</v>
      </c>
      <c r="G1741" s="1" t="s">
        <v>5109</v>
      </c>
      <c r="H1741" s="1" t="s">
        <v>5110</v>
      </c>
      <c r="I1741" s="1">
        <v>1920308</v>
      </c>
      <c r="J1741" s="1">
        <v>1920835</v>
      </c>
      <c r="K1741" s="2" t="s">
        <v>20</v>
      </c>
      <c r="L1741" s="1" t="s">
        <v>5111</v>
      </c>
      <c r="M1741" s="1" t="s">
        <v>5112</v>
      </c>
      <c r="N1741" s="1" t="s">
        <v>8068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0</v>
      </c>
      <c r="B1742" s="1" t="s">
        <v>10158</v>
      </c>
      <c r="C1742" s="1" t="s">
        <v>5113</v>
      </c>
      <c r="D1742" s="1">
        <v>1920832</v>
      </c>
      <c r="E1742" s="1">
        <v>1922592</v>
      </c>
      <c r="F1742" s="2" t="s">
        <v>20</v>
      </c>
      <c r="G1742" s="1" t="s">
        <v>5114</v>
      </c>
      <c r="H1742" s="1" t="s">
        <v>5115</v>
      </c>
      <c r="I1742" s="1">
        <v>1920832</v>
      </c>
      <c r="J1742" s="1">
        <v>1922592</v>
      </c>
      <c r="K1742" s="2" t="s">
        <v>20</v>
      </c>
      <c r="L1742" s="1" t="s">
        <v>5111</v>
      </c>
      <c r="M1742" s="1" t="s">
        <v>5116</v>
      </c>
      <c r="N1742" s="1" t="s">
        <v>8069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1</v>
      </c>
      <c r="B1743" s="1" t="s">
        <v>10159</v>
      </c>
      <c r="C1743" s="1" t="s">
        <v>43</v>
      </c>
      <c r="D1743" s="1">
        <v>1922891</v>
      </c>
      <c r="E1743" s="1">
        <v>1923916</v>
      </c>
      <c r="F1743" s="2" t="s">
        <v>20</v>
      </c>
      <c r="G1743" s="1" t="s">
        <v>5117</v>
      </c>
      <c r="H1743" s="1" t="s">
        <v>26</v>
      </c>
      <c r="I1743" s="1">
        <v>1922891</v>
      </c>
      <c r="J1743" s="1">
        <v>1923916</v>
      </c>
      <c r="K1743" s="2" t="s">
        <v>20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2</v>
      </c>
      <c r="B1744" s="1" t="s">
        <v>10160</v>
      </c>
      <c r="C1744" s="1" t="s">
        <v>4632</v>
      </c>
      <c r="D1744" s="1">
        <v>1924101</v>
      </c>
      <c r="E1744" s="1">
        <v>1924865</v>
      </c>
      <c r="F1744" s="2" t="s">
        <v>20</v>
      </c>
      <c r="G1744" s="1" t="s">
        <v>5118</v>
      </c>
      <c r="H1744" s="1" t="s">
        <v>5119</v>
      </c>
      <c r="I1744" s="1">
        <v>1924101</v>
      </c>
      <c r="J1744" s="1">
        <v>1924865</v>
      </c>
      <c r="K1744" s="2" t="s">
        <v>20</v>
      </c>
      <c r="L1744" s="1" t="s">
        <v>5120</v>
      </c>
      <c r="M1744" s="1" t="s">
        <v>5121</v>
      </c>
      <c r="N1744" s="1" t="s">
        <v>8070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3</v>
      </c>
      <c r="B1745" s="1" t="s">
        <v>10161</v>
      </c>
      <c r="C1745" s="1" t="s">
        <v>5122</v>
      </c>
      <c r="D1745" s="1">
        <v>1924950</v>
      </c>
      <c r="E1745" s="1">
        <v>1925966</v>
      </c>
      <c r="F1745" s="2" t="s">
        <v>16</v>
      </c>
      <c r="G1745" s="1" t="s">
        <v>5123</v>
      </c>
      <c r="H1745" s="1" t="s">
        <v>5124</v>
      </c>
      <c r="I1745" s="1">
        <v>1924950</v>
      </c>
      <c r="J1745" s="1">
        <v>1925966</v>
      </c>
      <c r="K1745" s="2" t="s">
        <v>16</v>
      </c>
      <c r="L1745" s="1" t="s">
        <v>2172</v>
      </c>
      <c r="M1745" s="1" t="s">
        <v>5125</v>
      </c>
      <c r="N1745" s="1" t="s">
        <v>8071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4</v>
      </c>
      <c r="B1746" s="1" t="s">
        <v>10162</v>
      </c>
      <c r="C1746" s="1" t="s">
        <v>5126</v>
      </c>
      <c r="D1746" s="1">
        <v>1926036</v>
      </c>
      <c r="E1746" s="1">
        <v>1926404</v>
      </c>
      <c r="F1746" s="2" t="s">
        <v>20</v>
      </c>
      <c r="G1746" s="1" t="s">
        <v>5127</v>
      </c>
      <c r="H1746" s="1" t="s">
        <v>5128</v>
      </c>
      <c r="I1746" s="1">
        <v>1926036</v>
      </c>
      <c r="J1746" s="1">
        <v>1926404</v>
      </c>
      <c r="K1746" s="2" t="s">
        <v>20</v>
      </c>
      <c r="L1746" s="1" t="s">
        <v>447</v>
      </c>
      <c r="M1746" s="1" t="s">
        <v>5129</v>
      </c>
      <c r="N1746" s="1" t="s">
        <v>8072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5</v>
      </c>
      <c r="B1747" s="1" t="s">
        <v>10163</v>
      </c>
      <c r="C1747" s="1" t="s">
        <v>5130</v>
      </c>
      <c r="D1747" s="1">
        <v>1926425</v>
      </c>
      <c r="E1747" s="1">
        <v>1929226</v>
      </c>
      <c r="F1747" s="2" t="s">
        <v>20</v>
      </c>
      <c r="G1747" s="1" t="s">
        <v>5131</v>
      </c>
      <c r="H1747" s="1" t="s">
        <v>1930</v>
      </c>
      <c r="I1747" s="1">
        <v>1926425</v>
      </c>
      <c r="J1747" s="1">
        <v>1929226</v>
      </c>
      <c r="K1747" s="2" t="s">
        <v>20</v>
      </c>
      <c r="N1747" s="1" t="s">
        <v>7355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6</v>
      </c>
      <c r="B1748" s="1" t="s">
        <v>10164</v>
      </c>
      <c r="C1748" s="1" t="s">
        <v>5132</v>
      </c>
      <c r="D1748" s="1">
        <v>1929362</v>
      </c>
      <c r="E1748" s="1">
        <v>1930219</v>
      </c>
      <c r="F1748" s="2" t="s">
        <v>16</v>
      </c>
      <c r="G1748" s="1" t="s">
        <v>5133</v>
      </c>
      <c r="H1748" s="1" t="s">
        <v>5134</v>
      </c>
      <c r="I1748" s="1">
        <v>1929362</v>
      </c>
      <c r="J1748" s="1">
        <v>1930219</v>
      </c>
      <c r="K1748" s="2" t="s">
        <v>16</v>
      </c>
      <c r="L1748" s="1" t="s">
        <v>5135</v>
      </c>
      <c r="M1748" s="1" t="s">
        <v>5136</v>
      </c>
      <c r="N1748" s="1" t="s">
        <v>8073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7</v>
      </c>
      <c r="B1749" s="1" t="s">
        <v>10165</v>
      </c>
      <c r="C1749" s="1" t="s">
        <v>2135</v>
      </c>
      <c r="D1749" s="1">
        <v>1930260</v>
      </c>
      <c r="E1749" s="1">
        <v>1931273</v>
      </c>
      <c r="F1749" s="2" t="s">
        <v>20</v>
      </c>
      <c r="G1749" s="1" t="s">
        <v>5137</v>
      </c>
      <c r="H1749" s="1" t="s">
        <v>2135</v>
      </c>
      <c r="I1749" s="1">
        <v>1930260</v>
      </c>
      <c r="J1749" s="1">
        <v>1931273</v>
      </c>
      <c r="K1749" s="2" t="s">
        <v>20</v>
      </c>
      <c r="L1749" s="1" t="s">
        <v>2136</v>
      </c>
      <c r="M1749" s="1" t="s">
        <v>5138</v>
      </c>
      <c r="N1749" s="1" t="s">
        <v>8074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8</v>
      </c>
      <c r="B1750" s="1" t="s">
        <v>10166</v>
      </c>
      <c r="C1750" s="1" t="s">
        <v>5139</v>
      </c>
      <c r="D1750" s="1">
        <v>1931289</v>
      </c>
      <c r="E1750" s="1">
        <v>1932161</v>
      </c>
      <c r="F1750" s="2" t="s">
        <v>20</v>
      </c>
      <c r="G1750" s="1" t="s">
        <v>5140</v>
      </c>
      <c r="H1750" s="1" t="s">
        <v>5141</v>
      </c>
      <c r="I1750" s="1">
        <v>1931289</v>
      </c>
      <c r="J1750" s="1">
        <v>1932161</v>
      </c>
      <c r="K1750" s="2" t="s">
        <v>20</v>
      </c>
      <c r="M1750" s="1" t="s">
        <v>5142</v>
      </c>
      <c r="N1750" s="1" t="s">
        <v>8075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49</v>
      </c>
      <c r="B1751" s="1" t="s">
        <v>10167</v>
      </c>
      <c r="C1751" s="1" t="s">
        <v>5143</v>
      </c>
      <c r="D1751" s="1">
        <v>1932180</v>
      </c>
      <c r="E1751" s="1">
        <v>1932488</v>
      </c>
      <c r="F1751" s="2" t="s">
        <v>20</v>
      </c>
      <c r="G1751" s="1" t="s">
        <v>5144</v>
      </c>
      <c r="H1751" s="1" t="s">
        <v>5145</v>
      </c>
      <c r="I1751" s="1">
        <v>1932180</v>
      </c>
      <c r="J1751" s="1">
        <v>1932488</v>
      </c>
      <c r="K1751" s="2" t="s">
        <v>20</v>
      </c>
      <c r="M1751" s="1" t="s">
        <v>5146</v>
      </c>
      <c r="N1751" s="1" t="s">
        <v>8076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0</v>
      </c>
      <c r="B1752" s="1" t="s">
        <v>10168</v>
      </c>
      <c r="C1752" s="1" t="s">
        <v>5147</v>
      </c>
      <c r="D1752" s="1">
        <v>1932590</v>
      </c>
      <c r="E1752" s="1">
        <v>1933549</v>
      </c>
      <c r="F1752" s="2" t="s">
        <v>20</v>
      </c>
      <c r="G1752" s="1" t="s">
        <v>5148</v>
      </c>
      <c r="H1752" s="1" t="s">
        <v>26</v>
      </c>
      <c r="I1752" s="1">
        <v>1932590</v>
      </c>
      <c r="J1752" s="1">
        <v>1933549</v>
      </c>
      <c r="K1752" s="2" t="s">
        <v>20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1</v>
      </c>
      <c r="B1753" s="1" t="s">
        <v>10169</v>
      </c>
      <c r="C1753" s="1" t="s">
        <v>5149</v>
      </c>
      <c r="D1753" s="1">
        <v>1933536</v>
      </c>
      <c r="E1753" s="1">
        <v>1934504</v>
      </c>
      <c r="F1753" s="2" t="s">
        <v>20</v>
      </c>
      <c r="G1753" s="1" t="s">
        <v>5150</v>
      </c>
      <c r="H1753" s="1" t="s">
        <v>26</v>
      </c>
      <c r="I1753" s="1">
        <v>1933536</v>
      </c>
      <c r="J1753" s="1">
        <v>1934504</v>
      </c>
      <c r="K1753" s="2" t="s">
        <v>20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2</v>
      </c>
      <c r="B1754" s="1" t="s">
        <v>10170</v>
      </c>
      <c r="C1754" s="1" t="s">
        <v>5151</v>
      </c>
      <c r="D1754" s="1">
        <v>1934573</v>
      </c>
      <c r="E1754" s="1">
        <v>1935532</v>
      </c>
      <c r="F1754" s="2" t="s">
        <v>16</v>
      </c>
      <c r="G1754" s="1" t="s">
        <v>5152</v>
      </c>
      <c r="H1754" s="1" t="s">
        <v>5153</v>
      </c>
      <c r="I1754" s="1">
        <v>1934573</v>
      </c>
      <c r="J1754" s="1">
        <v>1935532</v>
      </c>
      <c r="K1754" s="2" t="s">
        <v>16</v>
      </c>
      <c r="L1754" s="1" t="s">
        <v>5154</v>
      </c>
      <c r="M1754" s="1" t="s">
        <v>5155</v>
      </c>
      <c r="N1754" s="1" t="s">
        <v>8077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3</v>
      </c>
      <c r="B1755" s="1" t="s">
        <v>10171</v>
      </c>
      <c r="C1755" s="1" t="s">
        <v>5156</v>
      </c>
      <c r="D1755" s="1">
        <v>1935675</v>
      </c>
      <c r="E1755" s="1">
        <v>1936733</v>
      </c>
      <c r="F1755" s="2" t="s">
        <v>20</v>
      </c>
      <c r="G1755" s="1" t="s">
        <v>5157</v>
      </c>
      <c r="H1755" s="1" t="s">
        <v>5158</v>
      </c>
      <c r="I1755" s="1">
        <v>1935675</v>
      </c>
      <c r="J1755" s="1">
        <v>1936733</v>
      </c>
      <c r="K1755" s="2" t="s">
        <v>20</v>
      </c>
      <c r="L1755" s="1" t="s">
        <v>3604</v>
      </c>
      <c r="M1755" s="1" t="s">
        <v>5159</v>
      </c>
      <c r="N1755" s="1" t="s">
        <v>8078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4</v>
      </c>
      <c r="B1756" s="1" t="s">
        <v>10172</v>
      </c>
      <c r="C1756" s="1" t="s">
        <v>43</v>
      </c>
      <c r="D1756" s="1">
        <v>1936819</v>
      </c>
      <c r="E1756" s="1">
        <v>1937058</v>
      </c>
      <c r="F1756" s="2" t="s">
        <v>20</v>
      </c>
      <c r="G1756" s="1" t="s">
        <v>5160</v>
      </c>
      <c r="H1756" s="1" t="s">
        <v>5161</v>
      </c>
      <c r="I1756" s="1">
        <v>1936819</v>
      </c>
      <c r="J1756" s="1">
        <v>1937058</v>
      </c>
      <c r="K1756" s="2" t="s">
        <v>20</v>
      </c>
      <c r="L1756" s="1" t="s">
        <v>3604</v>
      </c>
      <c r="M1756" s="1" t="s">
        <v>5162</v>
      </c>
      <c r="N1756" s="1" t="s">
        <v>8079</v>
      </c>
      <c r="P1756" s="1">
        <v>0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5</v>
      </c>
      <c r="B1757" s="1" t="s">
        <v>10173</v>
      </c>
      <c r="C1757" s="1" t="s">
        <v>43</v>
      </c>
      <c r="D1757" s="1">
        <v>1937033</v>
      </c>
      <c r="E1757" s="1">
        <v>1937461</v>
      </c>
      <c r="F1757" s="2" t="s">
        <v>20</v>
      </c>
      <c r="G1757" s="1" t="s">
        <v>5163</v>
      </c>
      <c r="H1757" s="1" t="s">
        <v>26</v>
      </c>
      <c r="I1757" s="1">
        <v>1937033</v>
      </c>
      <c r="J1757" s="1">
        <v>1937461</v>
      </c>
      <c r="K1757" s="2" t="s">
        <v>20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6</v>
      </c>
      <c r="B1758" s="1" t="s">
        <v>10174</v>
      </c>
      <c r="C1758" s="1" t="s">
        <v>5164</v>
      </c>
      <c r="D1758" s="1">
        <v>1937527</v>
      </c>
      <c r="E1758" s="1">
        <v>1938309</v>
      </c>
      <c r="F1758" s="2" t="s">
        <v>20</v>
      </c>
      <c r="G1758" s="1" t="s">
        <v>5165</v>
      </c>
      <c r="H1758" s="1" t="s">
        <v>5166</v>
      </c>
      <c r="I1758" s="1">
        <v>1937527</v>
      </c>
      <c r="J1758" s="1">
        <v>1938309</v>
      </c>
      <c r="K1758" s="2" t="s">
        <v>20</v>
      </c>
      <c r="L1758" s="1" t="s">
        <v>5167</v>
      </c>
      <c r="M1758" s="1" t="s">
        <v>5168</v>
      </c>
      <c r="N1758" s="1" t="s">
        <v>8080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7</v>
      </c>
      <c r="B1759" s="1" t="s">
        <v>10175</v>
      </c>
      <c r="C1759" s="1" t="s">
        <v>95</v>
      </c>
      <c r="D1759" s="1">
        <v>1938302</v>
      </c>
      <c r="E1759" s="1">
        <v>1939057</v>
      </c>
      <c r="F1759" s="2" t="s">
        <v>20</v>
      </c>
      <c r="G1759" s="1" t="s">
        <v>5169</v>
      </c>
      <c r="H1759" s="1" t="s">
        <v>5170</v>
      </c>
      <c r="I1759" s="1">
        <v>1938302</v>
      </c>
      <c r="J1759" s="1">
        <v>1939057</v>
      </c>
      <c r="K1759" s="2" t="s">
        <v>20</v>
      </c>
      <c r="M1759" s="1" t="s">
        <v>5171</v>
      </c>
      <c r="N1759" s="1" t="s">
        <v>8081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8</v>
      </c>
      <c r="B1760" s="1" t="s">
        <v>10176</v>
      </c>
      <c r="C1760" s="1" t="s">
        <v>5172</v>
      </c>
      <c r="D1760" s="1">
        <v>1939054</v>
      </c>
      <c r="E1760" s="1">
        <v>1939968</v>
      </c>
      <c r="F1760" s="2" t="s">
        <v>20</v>
      </c>
      <c r="G1760" s="1" t="s">
        <v>5173</v>
      </c>
      <c r="H1760" s="1" t="s">
        <v>5174</v>
      </c>
      <c r="I1760" s="1">
        <v>1939054</v>
      </c>
      <c r="J1760" s="1">
        <v>1939968</v>
      </c>
      <c r="K1760" s="2" t="s">
        <v>20</v>
      </c>
      <c r="M1760" s="1" t="s">
        <v>5175</v>
      </c>
      <c r="N1760" s="1" t="s">
        <v>8082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59</v>
      </c>
      <c r="B1761" s="1" t="s">
        <v>10177</v>
      </c>
      <c r="C1761" s="1" t="s">
        <v>43</v>
      </c>
      <c r="D1761" s="1">
        <v>1939949</v>
      </c>
      <c r="E1761" s="1">
        <v>1940224</v>
      </c>
      <c r="F1761" s="2" t="s">
        <v>20</v>
      </c>
      <c r="G1761" s="1" t="s">
        <v>5176</v>
      </c>
      <c r="H1761" s="1" t="s">
        <v>26</v>
      </c>
      <c r="I1761" s="1">
        <v>1939949</v>
      </c>
      <c r="J1761" s="1">
        <v>1940224</v>
      </c>
      <c r="K1761" s="2" t="s">
        <v>20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0</v>
      </c>
      <c r="B1762" s="1" t="s">
        <v>10178</v>
      </c>
      <c r="C1762" s="1" t="s">
        <v>5177</v>
      </c>
      <c r="D1762" s="1">
        <v>1940209</v>
      </c>
      <c r="E1762" s="1">
        <v>1941105</v>
      </c>
      <c r="F1762" s="2" t="s">
        <v>20</v>
      </c>
      <c r="G1762" s="1" t="s">
        <v>5178</v>
      </c>
      <c r="H1762" s="1" t="s">
        <v>5177</v>
      </c>
      <c r="I1762" s="1">
        <v>1940209</v>
      </c>
      <c r="J1762" s="1">
        <v>1941105</v>
      </c>
      <c r="K1762" s="2" t="s">
        <v>20</v>
      </c>
      <c r="L1762" s="1" t="s">
        <v>3431</v>
      </c>
      <c r="M1762" s="1" t="s">
        <v>5179</v>
      </c>
      <c r="N1762" s="1" t="s">
        <v>8083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1</v>
      </c>
      <c r="B1763" s="1" t="s">
        <v>10179</v>
      </c>
      <c r="C1763" s="1" t="s">
        <v>5180</v>
      </c>
      <c r="D1763" s="1">
        <v>1941226</v>
      </c>
      <c r="E1763" s="1">
        <v>1942221</v>
      </c>
      <c r="F1763" s="2" t="s">
        <v>20</v>
      </c>
      <c r="G1763" s="1" t="s">
        <v>5181</v>
      </c>
      <c r="H1763" s="1" t="s">
        <v>395</v>
      </c>
      <c r="I1763" s="1">
        <v>1941226</v>
      </c>
      <c r="J1763" s="1">
        <v>1942221</v>
      </c>
      <c r="K1763" s="2" t="s">
        <v>20</v>
      </c>
      <c r="M1763" s="1" t="s">
        <v>5182</v>
      </c>
      <c r="N1763" s="1" t="s">
        <v>7021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2</v>
      </c>
      <c r="B1764" s="1" t="s">
        <v>10180</v>
      </c>
      <c r="C1764" s="1" t="s">
        <v>1138</v>
      </c>
      <c r="D1764" s="1">
        <v>1942214</v>
      </c>
      <c r="E1764" s="1">
        <v>1942876</v>
      </c>
      <c r="F1764" s="2" t="s">
        <v>20</v>
      </c>
      <c r="G1764" s="1" t="s">
        <v>5183</v>
      </c>
      <c r="H1764" s="1" t="s">
        <v>5184</v>
      </c>
      <c r="I1764" s="1">
        <v>1942214</v>
      </c>
      <c r="J1764" s="1">
        <v>1942876</v>
      </c>
      <c r="K1764" s="2" t="s">
        <v>20</v>
      </c>
      <c r="L1764" s="1" t="s">
        <v>5185</v>
      </c>
      <c r="M1764" s="1" t="s">
        <v>5186</v>
      </c>
      <c r="N1764" s="1" t="s">
        <v>8084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3</v>
      </c>
      <c r="B1765" s="1" t="s">
        <v>10181</v>
      </c>
      <c r="C1765" s="1" t="s">
        <v>5187</v>
      </c>
      <c r="D1765" s="1">
        <v>1942869</v>
      </c>
      <c r="E1765" s="1">
        <v>1944623</v>
      </c>
      <c r="F1765" s="2" t="s">
        <v>20</v>
      </c>
      <c r="G1765" s="1" t="s">
        <v>5188</v>
      </c>
      <c r="H1765" s="1" t="s">
        <v>5187</v>
      </c>
      <c r="I1765" s="1">
        <v>1942869</v>
      </c>
      <c r="J1765" s="1">
        <v>1944623</v>
      </c>
      <c r="K1765" s="2" t="s">
        <v>20</v>
      </c>
      <c r="L1765" s="1" t="s">
        <v>5189</v>
      </c>
      <c r="M1765" s="1" t="s">
        <v>5190</v>
      </c>
      <c r="N1765" s="1" t="s">
        <v>8085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4</v>
      </c>
      <c r="B1766" s="1" t="s">
        <v>10182</v>
      </c>
      <c r="C1766" s="1" t="s">
        <v>5191</v>
      </c>
      <c r="D1766" s="1">
        <v>1944710</v>
      </c>
      <c r="E1766" s="1">
        <v>1946401</v>
      </c>
      <c r="F1766" s="2" t="s">
        <v>20</v>
      </c>
      <c r="G1766" s="1" t="s">
        <v>5192</v>
      </c>
      <c r="H1766" s="1" t="s">
        <v>5191</v>
      </c>
      <c r="I1766" s="1">
        <v>1944710</v>
      </c>
      <c r="J1766" s="1">
        <v>1946401</v>
      </c>
      <c r="K1766" s="2" t="s">
        <v>20</v>
      </c>
      <c r="M1766" s="1" t="s">
        <v>5193</v>
      </c>
      <c r="N1766" s="1" t="s">
        <v>8086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5</v>
      </c>
      <c r="B1767" s="1" t="s">
        <v>10183</v>
      </c>
      <c r="C1767" s="1" t="s">
        <v>5194</v>
      </c>
      <c r="D1767" s="1">
        <v>1946395</v>
      </c>
      <c r="E1767" s="1">
        <v>1947318</v>
      </c>
      <c r="F1767" s="2" t="s">
        <v>20</v>
      </c>
      <c r="G1767" s="1" t="s">
        <v>5195</v>
      </c>
      <c r="H1767" s="1" t="s">
        <v>5196</v>
      </c>
      <c r="I1767" s="1">
        <v>1946395</v>
      </c>
      <c r="J1767" s="1">
        <v>1947318</v>
      </c>
      <c r="K1767" s="2" t="s">
        <v>20</v>
      </c>
      <c r="L1767" s="1" t="s">
        <v>5197</v>
      </c>
      <c r="M1767" s="1" t="s">
        <v>5198</v>
      </c>
      <c r="N1767" s="1" t="s">
        <v>8087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6</v>
      </c>
      <c r="B1768" s="1" t="s">
        <v>10184</v>
      </c>
      <c r="C1768" s="1" t="s">
        <v>43</v>
      </c>
      <c r="D1768" s="1">
        <v>1947383</v>
      </c>
      <c r="E1768" s="1">
        <v>1947622</v>
      </c>
      <c r="F1768" s="2" t="s">
        <v>20</v>
      </c>
      <c r="G1768" s="1" t="s">
        <v>5199</v>
      </c>
      <c r="H1768" s="1" t="s">
        <v>26</v>
      </c>
      <c r="I1768" s="1">
        <v>1947383</v>
      </c>
      <c r="J1768" s="1">
        <v>1947622</v>
      </c>
      <c r="K1768" s="2" t="s">
        <v>20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7</v>
      </c>
      <c r="B1769" s="1" t="s">
        <v>10185</v>
      </c>
      <c r="C1769" s="1" t="s">
        <v>2972</v>
      </c>
      <c r="D1769" s="1">
        <v>1947695</v>
      </c>
      <c r="E1769" s="1">
        <v>1948303</v>
      </c>
      <c r="F1769" s="2" t="s">
        <v>20</v>
      </c>
      <c r="G1769" s="1" t="s">
        <v>5200</v>
      </c>
      <c r="H1769" s="1" t="s">
        <v>5201</v>
      </c>
      <c r="I1769" s="1">
        <v>1947695</v>
      </c>
      <c r="J1769" s="1">
        <v>1948303</v>
      </c>
      <c r="K1769" s="2" t="s">
        <v>20</v>
      </c>
      <c r="M1769" s="1" t="s">
        <v>5202</v>
      </c>
      <c r="N1769" s="1" t="s">
        <v>8088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8</v>
      </c>
      <c r="B1770" s="1" t="s">
        <v>10186</v>
      </c>
      <c r="C1770" s="1" t="s">
        <v>5203</v>
      </c>
      <c r="D1770" s="1">
        <v>1948300</v>
      </c>
      <c r="E1770" s="1">
        <v>1949028</v>
      </c>
      <c r="F1770" s="2" t="s">
        <v>20</v>
      </c>
      <c r="G1770" s="1" t="s">
        <v>5204</v>
      </c>
      <c r="H1770" s="1" t="s">
        <v>5205</v>
      </c>
      <c r="I1770" s="1">
        <v>1948300</v>
      </c>
      <c r="J1770" s="1">
        <v>1949028</v>
      </c>
      <c r="K1770" s="2" t="s">
        <v>20</v>
      </c>
      <c r="L1770" s="1" t="s">
        <v>131</v>
      </c>
      <c r="M1770" s="1" t="s">
        <v>5206</v>
      </c>
      <c r="N1770" s="1" t="s">
        <v>8089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69</v>
      </c>
      <c r="B1771" s="1" t="s">
        <v>10187</v>
      </c>
      <c r="C1771" s="1" t="s">
        <v>5207</v>
      </c>
      <c r="D1771" s="1">
        <v>1949042</v>
      </c>
      <c r="E1771" s="1">
        <v>1949671</v>
      </c>
      <c r="F1771" s="2" t="s">
        <v>20</v>
      </c>
      <c r="G1771" s="1" t="s">
        <v>5208</v>
      </c>
      <c r="H1771" s="1" t="s">
        <v>5209</v>
      </c>
      <c r="I1771" s="1">
        <v>1949042</v>
      </c>
      <c r="J1771" s="1">
        <v>1949671</v>
      </c>
      <c r="K1771" s="2" t="s">
        <v>20</v>
      </c>
      <c r="M1771" s="1" t="s">
        <v>5210</v>
      </c>
      <c r="N1771" s="1" t="s">
        <v>8090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0</v>
      </c>
      <c r="B1772" s="1" t="s">
        <v>10188</v>
      </c>
      <c r="C1772" s="1" t="s">
        <v>454</v>
      </c>
      <c r="D1772" s="1">
        <v>1949860</v>
      </c>
      <c r="E1772" s="1">
        <v>1950891</v>
      </c>
      <c r="F1772" s="2" t="s">
        <v>20</v>
      </c>
      <c r="G1772" s="1" t="s">
        <v>5211</v>
      </c>
      <c r="H1772" s="1" t="s">
        <v>5212</v>
      </c>
      <c r="I1772" s="1">
        <v>1949860</v>
      </c>
      <c r="J1772" s="1">
        <v>1950891</v>
      </c>
      <c r="K1772" s="2" t="s">
        <v>20</v>
      </c>
      <c r="L1772" s="1" t="s">
        <v>126</v>
      </c>
      <c r="M1772" s="1" t="s">
        <v>5213</v>
      </c>
      <c r="N1772" s="1" t="s">
        <v>8091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1</v>
      </c>
      <c r="B1773" s="1" t="s">
        <v>10189</v>
      </c>
      <c r="C1773" s="1" t="s">
        <v>43</v>
      </c>
      <c r="D1773" s="1">
        <v>1950888</v>
      </c>
      <c r="E1773" s="1">
        <v>1951913</v>
      </c>
      <c r="F1773" s="2" t="s">
        <v>20</v>
      </c>
      <c r="G1773" s="1" t="s">
        <v>5214</v>
      </c>
      <c r="H1773" s="1" t="s">
        <v>26</v>
      </c>
      <c r="I1773" s="1">
        <v>1950888</v>
      </c>
      <c r="J1773" s="1">
        <v>1951913</v>
      </c>
      <c r="K1773" s="2" t="s">
        <v>20</v>
      </c>
      <c r="P1773" s="1">
        <v>0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2</v>
      </c>
      <c r="B1774" s="1" t="s">
        <v>10190</v>
      </c>
      <c r="C1774" s="1" t="s">
        <v>43</v>
      </c>
      <c r="D1774" s="1">
        <v>1951988</v>
      </c>
      <c r="E1774" s="1">
        <v>1953175</v>
      </c>
      <c r="F1774" s="2" t="s">
        <v>20</v>
      </c>
      <c r="G1774" s="1" t="s">
        <v>5215</v>
      </c>
      <c r="H1774" s="1" t="s">
        <v>26</v>
      </c>
      <c r="I1774" s="1">
        <v>1951988</v>
      </c>
      <c r="J1774" s="1">
        <v>1953175</v>
      </c>
      <c r="K1774" s="2" t="s">
        <v>20</v>
      </c>
      <c r="P1774" s="1">
        <v>0</v>
      </c>
      <c r="Q1774" s="1">
        <v>1</v>
      </c>
      <c r="R1774" s="1">
        <v>1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3</v>
      </c>
      <c r="B1775" s="1" t="s">
        <v>10191</v>
      </c>
      <c r="C1775" s="1" t="s">
        <v>43</v>
      </c>
      <c r="D1775" s="1">
        <v>1955979</v>
      </c>
      <c r="E1775" s="1">
        <v>1956974</v>
      </c>
      <c r="F1775" s="2" t="s">
        <v>16</v>
      </c>
      <c r="G1775" s="1" t="s">
        <v>5216</v>
      </c>
      <c r="H1775" s="1" t="s">
        <v>26</v>
      </c>
      <c r="I1775" s="1">
        <v>1955979</v>
      </c>
      <c r="J1775" s="1">
        <v>1956974</v>
      </c>
      <c r="K1775" s="2" t="s">
        <v>16</v>
      </c>
      <c r="P1775" s="1">
        <v>0</v>
      </c>
      <c r="Q1775" s="1">
        <v>1</v>
      </c>
      <c r="R1775" s="1">
        <v>1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4</v>
      </c>
      <c r="B1776" s="1" t="s">
        <v>10192</v>
      </c>
      <c r="C1776" s="1" t="s">
        <v>5217</v>
      </c>
      <c r="D1776" s="1">
        <v>1958927</v>
      </c>
      <c r="E1776" s="1">
        <v>1960195</v>
      </c>
      <c r="F1776" s="2" t="s">
        <v>20</v>
      </c>
      <c r="G1776" s="1" t="s">
        <v>5218</v>
      </c>
      <c r="H1776" s="1" t="s">
        <v>5219</v>
      </c>
      <c r="I1776" s="1">
        <v>1958927</v>
      </c>
      <c r="J1776" s="1">
        <v>1960195</v>
      </c>
      <c r="K1776" s="2" t="s">
        <v>20</v>
      </c>
      <c r="L1776" s="1" t="s">
        <v>5220</v>
      </c>
      <c r="M1776" s="1" t="s">
        <v>5221</v>
      </c>
      <c r="N1776" s="1" t="s">
        <v>8092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5</v>
      </c>
      <c r="B1777" s="1" t="s">
        <v>10193</v>
      </c>
      <c r="C1777" s="1" t="s">
        <v>5222</v>
      </c>
      <c r="D1777" s="1">
        <v>1960323</v>
      </c>
      <c r="E1777" s="1">
        <v>1961744</v>
      </c>
      <c r="F1777" s="2" t="s">
        <v>20</v>
      </c>
      <c r="G1777" s="1" t="s">
        <v>5223</v>
      </c>
      <c r="H1777" s="1" t="s">
        <v>5222</v>
      </c>
      <c r="I1777" s="1">
        <v>1960323</v>
      </c>
      <c r="J1777" s="1">
        <v>1961744</v>
      </c>
      <c r="K1777" s="2" t="s">
        <v>20</v>
      </c>
      <c r="L1777" s="1" t="s">
        <v>5224</v>
      </c>
      <c r="M1777" s="1" t="s">
        <v>5225</v>
      </c>
      <c r="N1777" s="1" t="s">
        <v>8093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6</v>
      </c>
      <c r="B1778" s="1" t="s">
        <v>10194</v>
      </c>
      <c r="C1778" s="1" t="s">
        <v>5226</v>
      </c>
      <c r="D1778" s="1">
        <v>1961748</v>
      </c>
      <c r="E1778" s="1">
        <v>1962302</v>
      </c>
      <c r="F1778" s="2" t="s">
        <v>20</v>
      </c>
      <c r="G1778" s="1" t="s">
        <v>5227</v>
      </c>
      <c r="H1778" s="1" t="s">
        <v>5226</v>
      </c>
      <c r="I1778" s="1">
        <v>1961748</v>
      </c>
      <c r="J1778" s="1">
        <v>1962302</v>
      </c>
      <c r="K1778" s="2" t="s">
        <v>20</v>
      </c>
      <c r="M1778" s="1" t="s">
        <v>5228</v>
      </c>
      <c r="N1778" s="1" t="s">
        <v>8094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7</v>
      </c>
      <c r="B1779" s="1" t="s">
        <v>10195</v>
      </c>
      <c r="C1779" s="1" t="s">
        <v>5229</v>
      </c>
      <c r="D1779" s="1">
        <v>1962299</v>
      </c>
      <c r="E1779" s="1">
        <v>1963522</v>
      </c>
      <c r="F1779" s="2" t="s">
        <v>20</v>
      </c>
      <c r="G1779" s="1" t="s">
        <v>5230</v>
      </c>
      <c r="H1779" s="1" t="s">
        <v>5231</v>
      </c>
      <c r="I1779" s="1">
        <v>1962299</v>
      </c>
      <c r="J1779" s="1">
        <v>1963522</v>
      </c>
      <c r="K1779" s="2" t="s">
        <v>20</v>
      </c>
      <c r="L1779" s="1" t="s">
        <v>5232</v>
      </c>
      <c r="M1779" s="1" t="s">
        <v>5233</v>
      </c>
      <c r="N1779" s="1" t="s">
        <v>8095</v>
      </c>
      <c r="P1779" s="1">
        <v>0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8</v>
      </c>
      <c r="B1780" s="1" t="s">
        <v>10196</v>
      </c>
      <c r="C1780" s="1" t="s">
        <v>5234</v>
      </c>
      <c r="D1780" s="1">
        <v>1963515</v>
      </c>
      <c r="E1780" s="1">
        <v>1964426</v>
      </c>
      <c r="F1780" s="2" t="s">
        <v>20</v>
      </c>
      <c r="G1780" s="1" t="s">
        <v>5235</v>
      </c>
      <c r="H1780" s="1" t="s">
        <v>5234</v>
      </c>
      <c r="I1780" s="1">
        <v>1963515</v>
      </c>
      <c r="J1780" s="1">
        <v>1964426</v>
      </c>
      <c r="K1780" s="2" t="s">
        <v>20</v>
      </c>
      <c r="L1780" s="1" t="s">
        <v>5236</v>
      </c>
      <c r="M1780" s="1" t="s">
        <v>5237</v>
      </c>
      <c r="N1780" s="1" t="s">
        <v>8096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79</v>
      </c>
      <c r="B1781" s="1" t="s">
        <v>10197</v>
      </c>
      <c r="C1781" s="1" t="s">
        <v>5238</v>
      </c>
      <c r="D1781" s="1">
        <v>1964423</v>
      </c>
      <c r="E1781" s="1">
        <v>1965574</v>
      </c>
      <c r="F1781" s="2" t="s">
        <v>20</v>
      </c>
      <c r="G1781" s="1" t="s">
        <v>5239</v>
      </c>
      <c r="H1781" s="1" t="s">
        <v>5238</v>
      </c>
      <c r="I1781" s="1">
        <v>1964423</v>
      </c>
      <c r="J1781" s="1">
        <v>1965574</v>
      </c>
      <c r="K1781" s="2" t="s">
        <v>20</v>
      </c>
      <c r="M1781" s="1" t="s">
        <v>5240</v>
      </c>
      <c r="N1781" s="1" t="s">
        <v>8097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0</v>
      </c>
      <c r="B1782" s="1" t="s">
        <v>10198</v>
      </c>
      <c r="C1782" s="1" t="s">
        <v>5241</v>
      </c>
      <c r="D1782" s="1">
        <v>1965571</v>
      </c>
      <c r="E1782" s="1">
        <v>1966602</v>
      </c>
      <c r="F1782" s="2" t="s">
        <v>20</v>
      </c>
      <c r="G1782" s="1" t="s">
        <v>5242</v>
      </c>
      <c r="H1782" s="1" t="s">
        <v>5243</v>
      </c>
      <c r="I1782" s="1">
        <v>1965571</v>
      </c>
      <c r="J1782" s="1">
        <v>1966602</v>
      </c>
      <c r="K1782" s="2" t="s">
        <v>20</v>
      </c>
      <c r="L1782" s="1" t="s">
        <v>5244</v>
      </c>
      <c r="M1782" s="1" t="s">
        <v>5245</v>
      </c>
      <c r="N1782" s="1" t="s">
        <v>8098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1</v>
      </c>
      <c r="B1783" s="1" t="s">
        <v>10199</v>
      </c>
      <c r="C1783" s="1" t="s">
        <v>5246</v>
      </c>
      <c r="D1783" s="1">
        <v>1966767</v>
      </c>
      <c r="E1783" s="1">
        <v>1967981</v>
      </c>
      <c r="F1783" s="2" t="s">
        <v>16</v>
      </c>
      <c r="G1783" s="1" t="s">
        <v>5247</v>
      </c>
      <c r="H1783" s="1" t="s">
        <v>5248</v>
      </c>
      <c r="I1783" s="1">
        <v>1966767</v>
      </c>
      <c r="J1783" s="1">
        <v>1967981</v>
      </c>
      <c r="K1783" s="2" t="s">
        <v>16</v>
      </c>
      <c r="L1783" s="1" t="s">
        <v>5249</v>
      </c>
      <c r="M1783" s="1" t="s">
        <v>5250</v>
      </c>
      <c r="N1783" s="1" t="s">
        <v>8099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2</v>
      </c>
      <c r="B1784" s="1" t="s">
        <v>10200</v>
      </c>
      <c r="C1784" s="1" t="s">
        <v>5251</v>
      </c>
      <c r="D1784" s="1">
        <v>1968109</v>
      </c>
      <c r="E1784" s="1">
        <v>1970637</v>
      </c>
      <c r="F1784" s="2" t="s">
        <v>20</v>
      </c>
      <c r="G1784" s="1" t="s">
        <v>5252</v>
      </c>
      <c r="H1784" s="1" t="s">
        <v>5251</v>
      </c>
      <c r="I1784" s="1">
        <v>1968109</v>
      </c>
      <c r="J1784" s="1">
        <v>1970637</v>
      </c>
      <c r="K1784" s="2" t="s">
        <v>20</v>
      </c>
      <c r="L1784" s="1" t="s">
        <v>5253</v>
      </c>
      <c r="M1784" s="1" t="s">
        <v>5254</v>
      </c>
      <c r="N1784" s="1" t="s">
        <v>8100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3</v>
      </c>
      <c r="B1785" s="1" t="s">
        <v>10201</v>
      </c>
      <c r="C1785" s="1" t="s">
        <v>5255</v>
      </c>
      <c r="D1785" s="1">
        <v>1970634</v>
      </c>
      <c r="E1785" s="1">
        <v>1971728</v>
      </c>
      <c r="F1785" s="2" t="s">
        <v>20</v>
      </c>
      <c r="G1785" s="1" t="s">
        <v>5256</v>
      </c>
      <c r="H1785" s="1" t="s">
        <v>5255</v>
      </c>
      <c r="I1785" s="1">
        <v>1970634</v>
      </c>
      <c r="J1785" s="1">
        <v>1971728</v>
      </c>
      <c r="K1785" s="2" t="s">
        <v>20</v>
      </c>
      <c r="L1785" s="1" t="s">
        <v>5253</v>
      </c>
      <c r="M1785" s="1" t="s">
        <v>5257</v>
      </c>
      <c r="N1785" s="1" t="s">
        <v>8101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4</v>
      </c>
      <c r="B1786" s="1" t="s">
        <v>10202</v>
      </c>
      <c r="C1786" s="1" t="s">
        <v>43</v>
      </c>
      <c r="D1786" s="1">
        <v>1971884</v>
      </c>
      <c r="E1786" s="1">
        <v>1972060</v>
      </c>
      <c r="F1786" s="2" t="s">
        <v>20</v>
      </c>
      <c r="G1786" s="1" t="s">
        <v>5258</v>
      </c>
      <c r="H1786" s="1" t="s">
        <v>26</v>
      </c>
      <c r="I1786" s="1">
        <v>1971884</v>
      </c>
      <c r="J1786" s="1">
        <v>1972060</v>
      </c>
      <c r="K1786" s="2" t="s">
        <v>20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5</v>
      </c>
      <c r="B1787" s="1" t="s">
        <v>10203</v>
      </c>
      <c r="C1787" s="1" t="s">
        <v>5259</v>
      </c>
      <c r="D1787" s="1">
        <v>1972060</v>
      </c>
      <c r="E1787" s="1">
        <v>1972920</v>
      </c>
      <c r="F1787" s="2" t="s">
        <v>20</v>
      </c>
      <c r="G1787" s="1" t="s">
        <v>5260</v>
      </c>
      <c r="H1787" s="1" t="s">
        <v>5261</v>
      </c>
      <c r="I1787" s="1">
        <v>1972060</v>
      </c>
      <c r="J1787" s="1">
        <v>1972920</v>
      </c>
      <c r="K1787" s="2" t="s">
        <v>20</v>
      </c>
      <c r="L1787" s="1" t="s">
        <v>5262</v>
      </c>
      <c r="M1787" s="1" t="s">
        <v>5263</v>
      </c>
      <c r="N1787" s="1" t="s">
        <v>8102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6</v>
      </c>
      <c r="B1788" s="1" t="s">
        <v>10204</v>
      </c>
      <c r="C1788" s="1" t="s">
        <v>5264</v>
      </c>
      <c r="D1788" s="1">
        <v>1972931</v>
      </c>
      <c r="E1788" s="1">
        <v>1973302</v>
      </c>
      <c r="F1788" s="2" t="s">
        <v>20</v>
      </c>
      <c r="G1788" s="1" t="s">
        <v>5265</v>
      </c>
      <c r="H1788" s="1" t="s">
        <v>5264</v>
      </c>
      <c r="I1788" s="1">
        <v>1972931</v>
      </c>
      <c r="J1788" s="1">
        <v>1973302</v>
      </c>
      <c r="K1788" s="2" t="s">
        <v>20</v>
      </c>
      <c r="M1788" s="1" t="s">
        <v>5266</v>
      </c>
      <c r="N1788" s="1" t="s">
        <v>8103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7</v>
      </c>
      <c r="B1789" s="1" t="s">
        <v>10205</v>
      </c>
      <c r="C1789" s="1" t="s">
        <v>5267</v>
      </c>
      <c r="D1789" s="1">
        <v>1973348</v>
      </c>
      <c r="E1789" s="1">
        <v>1973542</v>
      </c>
      <c r="F1789" s="2" t="s">
        <v>20</v>
      </c>
      <c r="G1789" s="1" t="s">
        <v>5268</v>
      </c>
      <c r="H1789" s="1" t="s">
        <v>5267</v>
      </c>
      <c r="I1789" s="1">
        <v>1973348</v>
      </c>
      <c r="J1789" s="1">
        <v>1973542</v>
      </c>
      <c r="K1789" s="2" t="s">
        <v>20</v>
      </c>
      <c r="M1789" s="1" t="s">
        <v>5269</v>
      </c>
      <c r="N1789" s="1" t="s">
        <v>8104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8</v>
      </c>
      <c r="B1790" s="1" t="s">
        <v>10206</v>
      </c>
      <c r="C1790" s="1" t="s">
        <v>5270</v>
      </c>
      <c r="D1790" s="1">
        <v>1973610</v>
      </c>
      <c r="E1790" s="1">
        <v>1974338</v>
      </c>
      <c r="F1790" s="2" t="s">
        <v>20</v>
      </c>
      <c r="G1790" s="1" t="s">
        <v>5271</v>
      </c>
      <c r="H1790" s="1" t="s">
        <v>5270</v>
      </c>
      <c r="I1790" s="1">
        <v>1973610</v>
      </c>
      <c r="J1790" s="1">
        <v>1974338</v>
      </c>
      <c r="K1790" s="2" t="s">
        <v>20</v>
      </c>
      <c r="M1790" s="1" t="s">
        <v>5272</v>
      </c>
      <c r="N1790" s="1" t="s">
        <v>8105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89</v>
      </c>
      <c r="B1791" s="1" t="s">
        <v>10207</v>
      </c>
      <c r="C1791" s="1" t="s">
        <v>43</v>
      </c>
      <c r="D1791" s="1">
        <v>1974644</v>
      </c>
      <c r="E1791" s="1">
        <v>1975126</v>
      </c>
      <c r="F1791" s="2" t="s">
        <v>16</v>
      </c>
      <c r="G1791" s="1" t="s">
        <v>5273</v>
      </c>
      <c r="H1791" s="1" t="s">
        <v>26</v>
      </c>
      <c r="I1791" s="1">
        <v>1974644</v>
      </c>
      <c r="J1791" s="1">
        <v>1975126</v>
      </c>
      <c r="K1791" s="2" t="s">
        <v>16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0</v>
      </c>
      <c r="B1792" s="1" t="s">
        <v>10208</v>
      </c>
      <c r="C1792" s="1" t="s">
        <v>5274</v>
      </c>
      <c r="D1792" s="1">
        <v>1975190</v>
      </c>
      <c r="E1792" s="1">
        <v>1976053</v>
      </c>
      <c r="F1792" s="2" t="s">
        <v>20</v>
      </c>
      <c r="G1792" s="1" t="s">
        <v>5275</v>
      </c>
      <c r="H1792" s="1" t="s">
        <v>5274</v>
      </c>
      <c r="I1792" s="1">
        <v>1975190</v>
      </c>
      <c r="J1792" s="1">
        <v>1976053</v>
      </c>
      <c r="K1792" s="2" t="s">
        <v>20</v>
      </c>
      <c r="L1792" s="1" t="s">
        <v>5276</v>
      </c>
      <c r="M1792" s="1" t="s">
        <v>5277</v>
      </c>
      <c r="N1792" s="1" t="s">
        <v>8106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1</v>
      </c>
      <c r="B1793" s="1" t="s">
        <v>10209</v>
      </c>
      <c r="C1793" s="1" t="s">
        <v>5278</v>
      </c>
      <c r="D1793" s="1">
        <v>1976120</v>
      </c>
      <c r="E1793" s="1">
        <v>1976386</v>
      </c>
      <c r="F1793" s="2" t="s">
        <v>20</v>
      </c>
      <c r="G1793" s="1" t="s">
        <v>5279</v>
      </c>
      <c r="H1793" s="1" t="s">
        <v>5280</v>
      </c>
      <c r="I1793" s="1">
        <v>1976120</v>
      </c>
      <c r="J1793" s="1">
        <v>1976386</v>
      </c>
      <c r="K1793" s="2" t="s">
        <v>20</v>
      </c>
      <c r="L1793" s="1" t="s">
        <v>5281</v>
      </c>
      <c r="M1793" s="1" t="s">
        <v>5282</v>
      </c>
      <c r="N1793" s="1" t="s">
        <v>8107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2</v>
      </c>
      <c r="B1794" s="1" t="s">
        <v>10210</v>
      </c>
      <c r="C1794" s="1" t="s">
        <v>5283</v>
      </c>
      <c r="D1794" s="1">
        <v>1976559</v>
      </c>
      <c r="E1794" s="1">
        <v>1978709</v>
      </c>
      <c r="F1794" s="2" t="s">
        <v>16</v>
      </c>
      <c r="G1794" s="1" t="s">
        <v>5284</v>
      </c>
      <c r="H1794" s="1" t="s">
        <v>5283</v>
      </c>
      <c r="I1794" s="1">
        <v>1976559</v>
      </c>
      <c r="J1794" s="1">
        <v>1978709</v>
      </c>
      <c r="K1794" s="2" t="s">
        <v>16</v>
      </c>
      <c r="L1794" s="1" t="s">
        <v>2711</v>
      </c>
      <c r="M1794" s="1" t="s">
        <v>5285</v>
      </c>
      <c r="N1794" s="1" t="s">
        <v>8108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3</v>
      </c>
      <c r="B1795" s="1" t="s">
        <v>10211</v>
      </c>
      <c r="C1795" s="1" t="s">
        <v>5286</v>
      </c>
      <c r="D1795" s="1">
        <v>1978819</v>
      </c>
      <c r="E1795" s="1">
        <v>1980075</v>
      </c>
      <c r="F1795" s="2" t="s">
        <v>20</v>
      </c>
      <c r="G1795" s="1" t="s">
        <v>5287</v>
      </c>
      <c r="H1795" s="1" t="s">
        <v>5288</v>
      </c>
      <c r="I1795" s="1">
        <v>1978819</v>
      </c>
      <c r="J1795" s="1">
        <v>1980075</v>
      </c>
      <c r="K1795" s="2" t="s">
        <v>20</v>
      </c>
      <c r="L1795" s="1" t="s">
        <v>5289</v>
      </c>
      <c r="M1795" s="1" t="s">
        <v>5290</v>
      </c>
      <c r="N1795" s="1" t="s">
        <v>8109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4</v>
      </c>
      <c r="B1796" s="1" t="s">
        <v>10212</v>
      </c>
      <c r="C1796" s="1" t="s">
        <v>5291</v>
      </c>
      <c r="D1796" s="1">
        <v>1980142</v>
      </c>
      <c r="E1796" s="1">
        <v>1981131</v>
      </c>
      <c r="F1796" s="2" t="s">
        <v>16</v>
      </c>
      <c r="G1796" s="1" t="s">
        <v>5292</v>
      </c>
      <c r="H1796" s="1" t="s">
        <v>5293</v>
      </c>
      <c r="I1796" s="1">
        <v>1980142</v>
      </c>
      <c r="J1796" s="1">
        <v>1981131</v>
      </c>
      <c r="K1796" s="2" t="s">
        <v>16</v>
      </c>
      <c r="L1796" s="1" t="s">
        <v>2172</v>
      </c>
      <c r="M1796" s="1" t="s">
        <v>5294</v>
      </c>
      <c r="N1796" s="1" t="s">
        <v>8110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5</v>
      </c>
      <c r="B1797" s="1" t="s">
        <v>10213</v>
      </c>
      <c r="C1797" s="1" t="s">
        <v>43</v>
      </c>
      <c r="D1797" s="1">
        <v>1981149</v>
      </c>
      <c r="E1797" s="1">
        <v>1981400</v>
      </c>
      <c r="F1797" s="2" t="s">
        <v>20</v>
      </c>
      <c r="G1797" s="1" t="s">
        <v>5295</v>
      </c>
      <c r="H1797" s="1" t="s">
        <v>26</v>
      </c>
      <c r="I1797" s="1">
        <v>1981149</v>
      </c>
      <c r="J1797" s="1">
        <v>1981400</v>
      </c>
      <c r="K1797" s="2" t="s">
        <v>20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6</v>
      </c>
      <c r="G1798" s="1" t="s">
        <v>5296</v>
      </c>
      <c r="H1798" s="1" t="s">
        <v>5297</v>
      </c>
      <c r="I1798" s="1">
        <v>1981615</v>
      </c>
      <c r="J1798" s="1">
        <v>1981703</v>
      </c>
      <c r="K1798" s="2" t="s">
        <v>16</v>
      </c>
      <c r="N1798" s="1" t="s">
        <v>79</v>
      </c>
      <c r="P1798" s="1">
        <v>0</v>
      </c>
      <c r="U1798" s="1">
        <v>0</v>
      </c>
      <c r="V1798" s="1">
        <v>0</v>
      </c>
    </row>
    <row r="1799" spans="1:22" x14ac:dyDescent="0.2">
      <c r="A1799" s="1">
        <v>1797</v>
      </c>
      <c r="B1799" s="1" t="s">
        <v>10214</v>
      </c>
      <c r="C1799" s="1" t="s">
        <v>43</v>
      </c>
      <c r="D1799" s="1">
        <v>1982305</v>
      </c>
      <c r="E1799" s="1">
        <v>1982628</v>
      </c>
      <c r="F1799" s="2" t="s">
        <v>16</v>
      </c>
      <c r="G1799" s="1" t="s">
        <v>5298</v>
      </c>
      <c r="H1799" s="1" t="s">
        <v>26</v>
      </c>
      <c r="I1799" s="1">
        <v>1982305</v>
      </c>
      <c r="J1799" s="1">
        <v>1982628</v>
      </c>
      <c r="K1799" s="2" t="s">
        <v>16</v>
      </c>
      <c r="P1799" s="1">
        <v>0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8</v>
      </c>
      <c r="B1800" s="1" t="s">
        <v>10215</v>
      </c>
      <c r="C1800" s="1" t="s">
        <v>43</v>
      </c>
      <c r="D1800" s="1">
        <v>1982675</v>
      </c>
      <c r="E1800" s="1">
        <v>1983172</v>
      </c>
      <c r="F1800" s="2" t="s">
        <v>16</v>
      </c>
      <c r="G1800" s="1" t="s">
        <v>5299</v>
      </c>
      <c r="H1800" s="1" t="s">
        <v>26</v>
      </c>
      <c r="I1800" s="1">
        <v>1982675</v>
      </c>
      <c r="J1800" s="1">
        <v>1983172</v>
      </c>
      <c r="K1800" s="2" t="s">
        <v>16</v>
      </c>
      <c r="P1800" s="1">
        <v>0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799</v>
      </c>
      <c r="B1801" s="1" t="s">
        <v>10216</v>
      </c>
      <c r="C1801" s="1" t="s">
        <v>5300</v>
      </c>
      <c r="D1801" s="1">
        <v>1983687</v>
      </c>
      <c r="E1801" s="1">
        <v>1984523</v>
      </c>
      <c r="F1801" s="2" t="s">
        <v>16</v>
      </c>
      <c r="G1801" s="1" t="s">
        <v>5301</v>
      </c>
      <c r="H1801" s="1" t="s">
        <v>5302</v>
      </c>
      <c r="I1801" s="1">
        <v>1983687</v>
      </c>
      <c r="J1801" s="1">
        <v>1984523</v>
      </c>
      <c r="K1801" s="2" t="s">
        <v>16</v>
      </c>
      <c r="L1801" s="1" t="s">
        <v>5303</v>
      </c>
      <c r="M1801" s="1" t="s">
        <v>5304</v>
      </c>
      <c r="N1801" s="1" t="s">
        <v>8111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0</v>
      </c>
      <c r="B1802" s="1" t="s">
        <v>10217</v>
      </c>
      <c r="C1802" s="1" t="s">
        <v>43</v>
      </c>
      <c r="D1802" s="1">
        <v>1984594</v>
      </c>
      <c r="E1802" s="1">
        <v>1984980</v>
      </c>
      <c r="F1802" s="2" t="s">
        <v>20</v>
      </c>
      <c r="G1802" s="1" t="s">
        <v>5305</v>
      </c>
      <c r="H1802" s="1" t="s">
        <v>5306</v>
      </c>
      <c r="I1802" s="1">
        <v>1984594</v>
      </c>
      <c r="J1802" s="1">
        <v>1984980</v>
      </c>
      <c r="K1802" s="2" t="s">
        <v>20</v>
      </c>
      <c r="N1802" s="1" t="s">
        <v>8112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1</v>
      </c>
      <c r="B1803" s="1" t="s">
        <v>10218</v>
      </c>
      <c r="C1803" s="1" t="s">
        <v>5307</v>
      </c>
      <c r="D1803" s="1">
        <v>1984983</v>
      </c>
      <c r="E1803" s="1">
        <v>1986305</v>
      </c>
      <c r="F1803" s="2" t="s">
        <v>20</v>
      </c>
      <c r="G1803" s="1" t="s">
        <v>5308</v>
      </c>
      <c r="H1803" s="1" t="s">
        <v>4682</v>
      </c>
      <c r="I1803" s="1">
        <v>1984983</v>
      </c>
      <c r="J1803" s="1">
        <v>1986305</v>
      </c>
      <c r="K1803" s="2" t="s">
        <v>20</v>
      </c>
      <c r="L1803" s="1" t="s">
        <v>4680</v>
      </c>
      <c r="M1803" s="1" t="s">
        <v>5309</v>
      </c>
      <c r="N1803" s="1" t="s">
        <v>8113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2</v>
      </c>
      <c r="B1804" s="1" t="s">
        <v>10219</v>
      </c>
      <c r="C1804" s="1" t="s">
        <v>5310</v>
      </c>
      <c r="D1804" s="1">
        <v>1986467</v>
      </c>
      <c r="E1804" s="1">
        <v>1987627</v>
      </c>
      <c r="F1804" s="2" t="s">
        <v>20</v>
      </c>
      <c r="G1804" s="1" t="s">
        <v>5311</v>
      </c>
      <c r="H1804" s="1" t="s">
        <v>26</v>
      </c>
      <c r="I1804" s="1">
        <v>1986467</v>
      </c>
      <c r="J1804" s="1">
        <v>1987627</v>
      </c>
      <c r="K1804" s="2" t="s">
        <v>20</v>
      </c>
      <c r="N1804" s="1" t="s">
        <v>7316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3</v>
      </c>
      <c r="B1805" s="1" t="s">
        <v>10220</v>
      </c>
      <c r="C1805" s="1" t="s">
        <v>5312</v>
      </c>
      <c r="D1805" s="1">
        <v>1987624</v>
      </c>
      <c r="E1805" s="1">
        <v>1989162</v>
      </c>
      <c r="F1805" s="2" t="s">
        <v>20</v>
      </c>
      <c r="G1805" s="1" t="s">
        <v>5313</v>
      </c>
      <c r="H1805" s="1" t="s">
        <v>5314</v>
      </c>
      <c r="I1805" s="1">
        <v>1987624</v>
      </c>
      <c r="J1805" s="1">
        <v>1989162</v>
      </c>
      <c r="K1805" s="2" t="s">
        <v>20</v>
      </c>
      <c r="M1805" s="1" t="s">
        <v>5315</v>
      </c>
      <c r="N1805" s="1" t="s">
        <v>8114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4</v>
      </c>
      <c r="B1806" s="1" t="s">
        <v>10221</v>
      </c>
      <c r="C1806" s="1" t="s">
        <v>5316</v>
      </c>
      <c r="D1806" s="1">
        <v>1989159</v>
      </c>
      <c r="E1806" s="1">
        <v>1989521</v>
      </c>
      <c r="F1806" s="2" t="s">
        <v>20</v>
      </c>
      <c r="G1806" s="1" t="s">
        <v>5317</v>
      </c>
      <c r="H1806" s="1" t="s">
        <v>26</v>
      </c>
      <c r="I1806" s="1">
        <v>1989159</v>
      </c>
      <c r="J1806" s="1">
        <v>1989521</v>
      </c>
      <c r="K1806" s="2" t="s">
        <v>20</v>
      </c>
      <c r="N1806" s="1" t="s">
        <v>8115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5</v>
      </c>
      <c r="B1807" s="1" t="s">
        <v>10222</v>
      </c>
      <c r="C1807" s="1" t="s">
        <v>5318</v>
      </c>
      <c r="D1807" s="1">
        <v>1989675</v>
      </c>
      <c r="E1807" s="1">
        <v>1989989</v>
      </c>
      <c r="F1807" s="2" t="s">
        <v>20</v>
      </c>
      <c r="G1807" s="1" t="s">
        <v>5319</v>
      </c>
      <c r="H1807" s="1" t="s">
        <v>26</v>
      </c>
      <c r="I1807" s="1">
        <v>1989675</v>
      </c>
      <c r="J1807" s="1">
        <v>1989989</v>
      </c>
      <c r="K1807" s="2" t="s">
        <v>20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6</v>
      </c>
      <c r="B1808" s="1" t="s">
        <v>10223</v>
      </c>
      <c r="C1808" s="1" t="s">
        <v>5320</v>
      </c>
      <c r="D1808" s="1">
        <v>1989986</v>
      </c>
      <c r="E1808" s="1">
        <v>1990621</v>
      </c>
      <c r="F1808" s="2" t="s">
        <v>20</v>
      </c>
      <c r="G1808" s="1" t="s">
        <v>5321</v>
      </c>
      <c r="H1808" s="1" t="s">
        <v>5320</v>
      </c>
      <c r="I1808" s="1">
        <v>1989986</v>
      </c>
      <c r="J1808" s="1">
        <v>1990621</v>
      </c>
      <c r="K1808" s="2" t="s">
        <v>20</v>
      </c>
      <c r="L1808" s="1" t="s">
        <v>3225</v>
      </c>
      <c r="M1808" s="1" t="s">
        <v>5322</v>
      </c>
      <c r="N1808" s="1" t="s">
        <v>8116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7</v>
      </c>
      <c r="B1809" s="1" t="s">
        <v>10224</v>
      </c>
      <c r="C1809" s="1" t="s">
        <v>5323</v>
      </c>
      <c r="D1809" s="1">
        <v>1990627</v>
      </c>
      <c r="E1809" s="1">
        <v>1991451</v>
      </c>
      <c r="F1809" s="2" t="s">
        <v>20</v>
      </c>
      <c r="G1809" s="1" t="s">
        <v>5324</v>
      </c>
      <c r="H1809" s="1" t="s">
        <v>5323</v>
      </c>
      <c r="I1809" s="1">
        <v>1990627</v>
      </c>
      <c r="J1809" s="1">
        <v>1991451</v>
      </c>
      <c r="K1809" s="2" t="s">
        <v>20</v>
      </c>
      <c r="L1809" s="1" t="s">
        <v>5325</v>
      </c>
      <c r="M1809" s="1" t="s">
        <v>5326</v>
      </c>
      <c r="N1809" s="1" t="s">
        <v>8117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8</v>
      </c>
      <c r="B1810" s="1" t="s">
        <v>10225</v>
      </c>
      <c r="C1810" s="1" t="s">
        <v>5327</v>
      </c>
      <c r="D1810" s="1">
        <v>1991463</v>
      </c>
      <c r="E1810" s="1">
        <v>1991819</v>
      </c>
      <c r="F1810" s="2" t="s">
        <v>20</v>
      </c>
      <c r="G1810" s="1" t="s">
        <v>5328</v>
      </c>
      <c r="H1810" s="1" t="s">
        <v>5327</v>
      </c>
      <c r="I1810" s="1">
        <v>1991463</v>
      </c>
      <c r="J1810" s="1">
        <v>1991819</v>
      </c>
      <c r="K1810" s="2" t="s">
        <v>20</v>
      </c>
      <c r="M1810" s="1" t="s">
        <v>5329</v>
      </c>
      <c r="N1810" s="1" t="s">
        <v>8118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09</v>
      </c>
      <c r="B1811" s="1" t="s">
        <v>10226</v>
      </c>
      <c r="C1811" s="1" t="s">
        <v>3866</v>
      </c>
      <c r="D1811" s="1">
        <v>1992093</v>
      </c>
      <c r="E1811" s="1">
        <v>1992857</v>
      </c>
      <c r="F1811" s="2" t="s">
        <v>20</v>
      </c>
      <c r="G1811" s="1" t="s">
        <v>5330</v>
      </c>
      <c r="H1811" s="1" t="s">
        <v>3868</v>
      </c>
      <c r="I1811" s="1">
        <v>1992093</v>
      </c>
      <c r="J1811" s="1">
        <v>1992857</v>
      </c>
      <c r="K1811" s="2" t="s">
        <v>20</v>
      </c>
      <c r="L1811" s="1" t="s">
        <v>3869</v>
      </c>
      <c r="M1811" s="1" t="s">
        <v>5331</v>
      </c>
      <c r="N1811" s="1" t="s">
        <v>7794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0</v>
      </c>
      <c r="B1812" s="1" t="s">
        <v>10227</v>
      </c>
      <c r="C1812" s="1" t="s">
        <v>3861</v>
      </c>
      <c r="D1812" s="1">
        <v>1992854</v>
      </c>
      <c r="E1812" s="1">
        <v>1994875</v>
      </c>
      <c r="F1812" s="2" t="s">
        <v>20</v>
      </c>
      <c r="G1812" s="1" t="s">
        <v>5332</v>
      </c>
      <c r="H1812" s="1" t="s">
        <v>3863</v>
      </c>
      <c r="I1812" s="1">
        <v>1992854</v>
      </c>
      <c r="J1812" s="1">
        <v>1994875</v>
      </c>
      <c r="K1812" s="2" t="s">
        <v>20</v>
      </c>
      <c r="L1812" s="1" t="s">
        <v>3864</v>
      </c>
      <c r="M1812" s="1" t="s">
        <v>5333</v>
      </c>
      <c r="N1812" s="1" t="s">
        <v>8119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1</v>
      </c>
      <c r="B1813" s="1" t="s">
        <v>10228</v>
      </c>
      <c r="C1813" s="1" t="s">
        <v>5334</v>
      </c>
      <c r="D1813" s="1">
        <v>1994872</v>
      </c>
      <c r="E1813" s="1">
        <v>1995633</v>
      </c>
      <c r="F1813" s="2" t="s">
        <v>20</v>
      </c>
      <c r="G1813" s="1" t="s">
        <v>5335</v>
      </c>
      <c r="H1813" s="1" t="s">
        <v>26</v>
      </c>
      <c r="I1813" s="1">
        <v>1994872</v>
      </c>
      <c r="J1813" s="1">
        <v>1995633</v>
      </c>
      <c r="K1813" s="2" t="s">
        <v>20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2</v>
      </c>
      <c r="B1814" s="1" t="s">
        <v>10229</v>
      </c>
      <c r="C1814" s="1" t="s">
        <v>5336</v>
      </c>
      <c r="D1814" s="1">
        <v>1995731</v>
      </c>
      <c r="E1814" s="1">
        <v>1996429</v>
      </c>
      <c r="F1814" s="2" t="s">
        <v>16</v>
      </c>
      <c r="G1814" s="1" t="s">
        <v>5337</v>
      </c>
      <c r="H1814" s="1" t="s">
        <v>5338</v>
      </c>
      <c r="I1814" s="1">
        <v>1995731</v>
      </c>
      <c r="J1814" s="1">
        <v>1996429</v>
      </c>
      <c r="K1814" s="2" t="s">
        <v>16</v>
      </c>
      <c r="L1814" s="1" t="s">
        <v>5339</v>
      </c>
      <c r="M1814" s="1" t="s">
        <v>5340</v>
      </c>
      <c r="N1814" s="1" t="s">
        <v>8120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3</v>
      </c>
      <c r="B1815" s="1" t="s">
        <v>10230</v>
      </c>
      <c r="C1815" s="1" t="s">
        <v>5341</v>
      </c>
      <c r="D1815" s="1">
        <v>1996437</v>
      </c>
      <c r="E1815" s="1">
        <v>1997162</v>
      </c>
      <c r="F1815" s="2" t="s">
        <v>20</v>
      </c>
      <c r="G1815" s="1" t="s">
        <v>5342</v>
      </c>
      <c r="H1815" s="1" t="s">
        <v>5343</v>
      </c>
      <c r="I1815" s="1">
        <v>1996437</v>
      </c>
      <c r="J1815" s="1">
        <v>1997162</v>
      </c>
      <c r="K1815" s="2" t="s">
        <v>20</v>
      </c>
      <c r="L1815" s="1" t="s">
        <v>5344</v>
      </c>
      <c r="M1815" s="1" t="s">
        <v>5345</v>
      </c>
      <c r="N1815" s="1" t="s">
        <v>8121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4</v>
      </c>
      <c r="B1816" s="1" t="s">
        <v>10231</v>
      </c>
      <c r="C1816" s="1" t="s">
        <v>5346</v>
      </c>
      <c r="D1816" s="1">
        <v>1997228</v>
      </c>
      <c r="E1816" s="1">
        <v>1997779</v>
      </c>
      <c r="F1816" s="2" t="s">
        <v>20</v>
      </c>
      <c r="G1816" s="1" t="s">
        <v>5347</v>
      </c>
      <c r="H1816" s="1" t="s">
        <v>5346</v>
      </c>
      <c r="I1816" s="1">
        <v>1997228</v>
      </c>
      <c r="J1816" s="1">
        <v>1997779</v>
      </c>
      <c r="K1816" s="2" t="s">
        <v>20</v>
      </c>
      <c r="M1816" s="1" t="s">
        <v>5348</v>
      </c>
      <c r="N1816" s="1" t="s">
        <v>8122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5</v>
      </c>
      <c r="B1817" s="1" t="s">
        <v>10232</v>
      </c>
      <c r="C1817" s="1" t="s">
        <v>5349</v>
      </c>
      <c r="D1817" s="1">
        <v>1997788</v>
      </c>
      <c r="E1817" s="1">
        <v>1998042</v>
      </c>
      <c r="F1817" s="2" t="s">
        <v>20</v>
      </c>
      <c r="G1817" s="1" t="s">
        <v>5350</v>
      </c>
      <c r="H1817" s="1" t="s">
        <v>26</v>
      </c>
      <c r="I1817" s="1">
        <v>1997788</v>
      </c>
      <c r="J1817" s="1">
        <v>1998042</v>
      </c>
      <c r="K1817" s="2" t="s">
        <v>20</v>
      </c>
      <c r="N1817" s="1" t="s">
        <v>8123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6</v>
      </c>
      <c r="B1818" s="1" t="s">
        <v>10233</v>
      </c>
      <c r="C1818" s="1" t="s">
        <v>5351</v>
      </c>
      <c r="D1818" s="1">
        <v>1998045</v>
      </c>
      <c r="E1818" s="1">
        <v>1998536</v>
      </c>
      <c r="F1818" s="2" t="s">
        <v>20</v>
      </c>
      <c r="G1818" s="1" t="s">
        <v>5352</v>
      </c>
      <c r="H1818" s="1" t="s">
        <v>5351</v>
      </c>
      <c r="I1818" s="1">
        <v>1998045</v>
      </c>
      <c r="J1818" s="1">
        <v>1998536</v>
      </c>
      <c r="K1818" s="2" t="s">
        <v>20</v>
      </c>
      <c r="M1818" s="1" t="s">
        <v>5353</v>
      </c>
      <c r="N1818" s="1" t="s">
        <v>8124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7</v>
      </c>
      <c r="B1819" s="1" t="s">
        <v>10234</v>
      </c>
      <c r="C1819" s="1" t="s">
        <v>3804</v>
      </c>
      <c r="D1819" s="1">
        <v>1998714</v>
      </c>
      <c r="E1819" s="1">
        <v>1999772</v>
      </c>
      <c r="F1819" s="2" t="s">
        <v>20</v>
      </c>
      <c r="G1819" s="1" t="s">
        <v>5354</v>
      </c>
      <c r="H1819" s="1" t="s">
        <v>26</v>
      </c>
      <c r="I1819" s="1">
        <v>1998714</v>
      </c>
      <c r="J1819" s="1">
        <v>1999772</v>
      </c>
      <c r="K1819" s="2" t="s">
        <v>20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8</v>
      </c>
      <c r="B1820" s="1" t="s">
        <v>10235</v>
      </c>
      <c r="C1820" s="1" t="s">
        <v>5355</v>
      </c>
      <c r="D1820" s="1">
        <v>1999837</v>
      </c>
      <c r="E1820" s="1">
        <v>2001408</v>
      </c>
      <c r="F1820" s="2" t="s">
        <v>20</v>
      </c>
      <c r="G1820" s="1" t="s">
        <v>5356</v>
      </c>
      <c r="H1820" s="1" t="s">
        <v>5355</v>
      </c>
      <c r="I1820" s="1">
        <v>1999837</v>
      </c>
      <c r="J1820" s="1">
        <v>2001408</v>
      </c>
      <c r="K1820" s="2" t="s">
        <v>20</v>
      </c>
      <c r="M1820" s="1" t="s">
        <v>5357</v>
      </c>
      <c r="N1820" s="1" t="s">
        <v>8125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19</v>
      </c>
      <c r="B1821" s="1" t="s">
        <v>10236</v>
      </c>
      <c r="C1821" s="1" t="s">
        <v>5358</v>
      </c>
      <c r="D1821" s="1">
        <v>2001535</v>
      </c>
      <c r="E1821" s="1">
        <v>2002689</v>
      </c>
      <c r="F1821" s="2" t="s">
        <v>20</v>
      </c>
      <c r="G1821" s="1" t="s">
        <v>5359</v>
      </c>
      <c r="H1821" s="1" t="s">
        <v>5358</v>
      </c>
      <c r="I1821" s="1">
        <v>2001535</v>
      </c>
      <c r="J1821" s="1">
        <v>2002689</v>
      </c>
      <c r="K1821" s="2" t="s">
        <v>20</v>
      </c>
      <c r="M1821" s="1" t="s">
        <v>5360</v>
      </c>
      <c r="N1821" s="1" t="s">
        <v>8126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0</v>
      </c>
      <c r="B1822" s="1" t="s">
        <v>10237</v>
      </c>
      <c r="C1822" s="1" t="s">
        <v>43</v>
      </c>
      <c r="D1822" s="1">
        <v>2002780</v>
      </c>
      <c r="E1822" s="1">
        <v>2002977</v>
      </c>
      <c r="F1822" s="2" t="s">
        <v>20</v>
      </c>
      <c r="G1822" s="1" t="s">
        <v>5361</v>
      </c>
      <c r="H1822" s="1" t="s">
        <v>26</v>
      </c>
      <c r="I1822" s="1">
        <v>2002780</v>
      </c>
      <c r="J1822" s="1">
        <v>2002977</v>
      </c>
      <c r="K1822" s="2" t="s">
        <v>20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1</v>
      </c>
      <c r="B1823" s="1" t="s">
        <v>10238</v>
      </c>
      <c r="C1823" s="1" t="s">
        <v>5362</v>
      </c>
      <c r="D1823" s="1">
        <v>2003058</v>
      </c>
      <c r="E1823" s="1">
        <v>2006603</v>
      </c>
      <c r="F1823" s="2" t="s">
        <v>20</v>
      </c>
      <c r="G1823" s="1" t="s">
        <v>5363</v>
      </c>
      <c r="H1823" s="1" t="s">
        <v>5364</v>
      </c>
      <c r="I1823" s="1">
        <v>2003058</v>
      </c>
      <c r="J1823" s="1">
        <v>2006603</v>
      </c>
      <c r="K1823" s="2" t="s">
        <v>20</v>
      </c>
      <c r="M1823" s="1" t="s">
        <v>5365</v>
      </c>
      <c r="N1823" s="1" t="s">
        <v>8127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2</v>
      </c>
      <c r="B1824" s="1" t="s">
        <v>10239</v>
      </c>
      <c r="C1824" s="1" t="s">
        <v>5366</v>
      </c>
      <c r="D1824" s="1">
        <v>2006641</v>
      </c>
      <c r="E1824" s="1">
        <v>2007255</v>
      </c>
      <c r="F1824" s="2" t="s">
        <v>20</v>
      </c>
      <c r="G1824" s="1" t="s">
        <v>5367</v>
      </c>
      <c r="H1824" s="1" t="s">
        <v>4142</v>
      </c>
      <c r="I1824" s="1">
        <v>2006641</v>
      </c>
      <c r="J1824" s="1">
        <v>2007255</v>
      </c>
      <c r="K1824" s="2" t="s">
        <v>20</v>
      </c>
      <c r="N1824" s="1" t="s">
        <v>7853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3</v>
      </c>
      <c r="B1825" s="1" t="s">
        <v>10240</v>
      </c>
      <c r="C1825" s="1" t="s">
        <v>5368</v>
      </c>
      <c r="D1825" s="1">
        <v>2007267</v>
      </c>
      <c r="E1825" s="1">
        <v>2008172</v>
      </c>
      <c r="F1825" s="2" t="s">
        <v>20</v>
      </c>
      <c r="G1825" s="1" t="s">
        <v>5369</v>
      </c>
      <c r="H1825" s="1" t="s">
        <v>5370</v>
      </c>
      <c r="I1825" s="1">
        <v>2007267</v>
      </c>
      <c r="J1825" s="1">
        <v>2008172</v>
      </c>
      <c r="K1825" s="2" t="s">
        <v>20</v>
      </c>
      <c r="L1825" s="1" t="s">
        <v>5371</v>
      </c>
      <c r="M1825" s="1" t="s">
        <v>5372</v>
      </c>
      <c r="N1825" s="1" t="s">
        <v>8128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4</v>
      </c>
      <c r="B1826" s="1" t="s">
        <v>10241</v>
      </c>
      <c r="C1826" s="1" t="s">
        <v>5373</v>
      </c>
      <c r="D1826" s="1">
        <v>2008172</v>
      </c>
      <c r="E1826" s="1">
        <v>2008894</v>
      </c>
      <c r="F1826" s="2" t="s">
        <v>20</v>
      </c>
      <c r="G1826" s="1" t="s">
        <v>5374</v>
      </c>
      <c r="H1826" s="1" t="s">
        <v>5375</v>
      </c>
      <c r="I1826" s="1">
        <v>2008172</v>
      </c>
      <c r="J1826" s="1">
        <v>2008894</v>
      </c>
      <c r="K1826" s="2" t="s">
        <v>20</v>
      </c>
      <c r="L1826" s="1" t="s">
        <v>5376</v>
      </c>
      <c r="M1826" s="1" t="s">
        <v>5377</v>
      </c>
      <c r="N1826" s="1" t="s">
        <v>8129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5</v>
      </c>
      <c r="B1827" s="1" t="s">
        <v>10242</v>
      </c>
      <c r="C1827" s="1" t="s">
        <v>43</v>
      </c>
      <c r="D1827" s="1">
        <v>2008881</v>
      </c>
      <c r="E1827" s="1">
        <v>2009093</v>
      </c>
      <c r="F1827" s="2" t="s">
        <v>20</v>
      </c>
      <c r="G1827" s="1" t="s">
        <v>5378</v>
      </c>
      <c r="H1827" s="1" t="s">
        <v>5379</v>
      </c>
      <c r="I1827" s="1">
        <v>2008881</v>
      </c>
      <c r="J1827" s="1">
        <v>2009093</v>
      </c>
      <c r="K1827" s="2" t="s">
        <v>20</v>
      </c>
      <c r="M1827" s="1" t="s">
        <v>5380</v>
      </c>
      <c r="N1827" s="1" t="s">
        <v>8130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6</v>
      </c>
      <c r="B1828" s="1" t="s">
        <v>10243</v>
      </c>
      <c r="C1828" s="1" t="s">
        <v>5381</v>
      </c>
      <c r="D1828" s="1">
        <v>2009244</v>
      </c>
      <c r="E1828" s="1">
        <v>2009729</v>
      </c>
      <c r="F1828" s="2" t="s">
        <v>20</v>
      </c>
      <c r="G1828" s="1" t="s">
        <v>5382</v>
      </c>
      <c r="H1828" s="1" t="s">
        <v>26</v>
      </c>
      <c r="I1828" s="1">
        <v>2009244</v>
      </c>
      <c r="J1828" s="1">
        <v>2009729</v>
      </c>
      <c r="K1828" s="2" t="s">
        <v>20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7</v>
      </c>
      <c r="B1829" s="1" t="s">
        <v>10244</v>
      </c>
      <c r="C1829" s="1" t="s">
        <v>5383</v>
      </c>
      <c r="D1829" s="1">
        <v>2009892</v>
      </c>
      <c r="E1829" s="1">
        <v>2010377</v>
      </c>
      <c r="F1829" s="2" t="s">
        <v>20</v>
      </c>
      <c r="G1829" s="1" t="s">
        <v>5384</v>
      </c>
      <c r="H1829" s="1" t="s">
        <v>5385</v>
      </c>
      <c r="I1829" s="1">
        <v>2009892</v>
      </c>
      <c r="J1829" s="1">
        <v>2010377</v>
      </c>
      <c r="K1829" s="2" t="s">
        <v>20</v>
      </c>
      <c r="L1829" s="1" t="s">
        <v>5386</v>
      </c>
      <c r="M1829" s="1" t="s">
        <v>5387</v>
      </c>
      <c r="N1829" s="1" t="s">
        <v>8131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8</v>
      </c>
      <c r="B1830" s="1" t="s">
        <v>10245</v>
      </c>
      <c r="C1830" s="1" t="s">
        <v>5388</v>
      </c>
      <c r="D1830" s="1">
        <v>2010370</v>
      </c>
      <c r="E1830" s="1">
        <v>2010969</v>
      </c>
      <c r="F1830" s="2" t="s">
        <v>20</v>
      </c>
      <c r="G1830" s="1" t="s">
        <v>5389</v>
      </c>
      <c r="H1830" s="1" t="s">
        <v>5390</v>
      </c>
      <c r="I1830" s="1">
        <v>2010370</v>
      </c>
      <c r="J1830" s="1">
        <v>2010969</v>
      </c>
      <c r="K1830" s="2" t="s">
        <v>20</v>
      </c>
      <c r="L1830" s="1" t="s">
        <v>5391</v>
      </c>
      <c r="M1830" s="1" t="s">
        <v>5392</v>
      </c>
      <c r="N1830" s="1" t="s">
        <v>8132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29</v>
      </c>
      <c r="B1831" s="1" t="s">
        <v>10246</v>
      </c>
      <c r="C1831" s="1" t="s">
        <v>5393</v>
      </c>
      <c r="D1831" s="1">
        <v>2011045</v>
      </c>
      <c r="E1831" s="1">
        <v>2011467</v>
      </c>
      <c r="F1831" s="2" t="s">
        <v>16</v>
      </c>
      <c r="G1831" s="1" t="s">
        <v>5394</v>
      </c>
      <c r="H1831" s="1" t="s">
        <v>1981</v>
      </c>
      <c r="I1831" s="1">
        <v>2011045</v>
      </c>
      <c r="J1831" s="1">
        <v>2011467</v>
      </c>
      <c r="K1831" s="2" t="s">
        <v>16</v>
      </c>
      <c r="N1831" s="1" t="s">
        <v>7367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0</v>
      </c>
      <c r="B1832" s="1" t="s">
        <v>10247</v>
      </c>
      <c r="C1832" s="1" t="s">
        <v>5395</v>
      </c>
      <c r="D1832" s="1">
        <v>2011557</v>
      </c>
      <c r="E1832" s="1">
        <v>2013836</v>
      </c>
      <c r="F1832" s="2" t="s">
        <v>20</v>
      </c>
      <c r="G1832" s="1" t="s">
        <v>5396</v>
      </c>
      <c r="H1832" s="1" t="s">
        <v>5397</v>
      </c>
      <c r="I1832" s="1">
        <v>2011557</v>
      </c>
      <c r="J1832" s="1">
        <v>2013836</v>
      </c>
      <c r="K1832" s="2" t="s">
        <v>20</v>
      </c>
      <c r="L1832" s="1" t="s">
        <v>307</v>
      </c>
      <c r="M1832" s="1" t="s">
        <v>5398</v>
      </c>
      <c r="N1832" s="1" t="s">
        <v>8133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1</v>
      </c>
      <c r="B1833" s="1" t="s">
        <v>10248</v>
      </c>
      <c r="C1833" s="1" t="s">
        <v>5399</v>
      </c>
      <c r="D1833" s="1">
        <v>2013967</v>
      </c>
      <c r="E1833" s="1">
        <v>2014152</v>
      </c>
      <c r="F1833" s="2" t="s">
        <v>20</v>
      </c>
      <c r="G1833" s="1" t="s">
        <v>5400</v>
      </c>
      <c r="H1833" s="1" t="s">
        <v>5401</v>
      </c>
      <c r="I1833" s="1">
        <v>2013967</v>
      </c>
      <c r="J1833" s="1">
        <v>2014152</v>
      </c>
      <c r="K1833" s="2" t="s">
        <v>20</v>
      </c>
      <c r="M1833" s="1" t="s">
        <v>5402</v>
      </c>
      <c r="N1833" s="1" t="s">
        <v>8134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2</v>
      </c>
      <c r="B1834" s="1" t="s">
        <v>10249</v>
      </c>
      <c r="C1834" s="1" t="s">
        <v>5403</v>
      </c>
      <c r="D1834" s="1">
        <v>2014287</v>
      </c>
      <c r="E1834" s="1">
        <v>2016038</v>
      </c>
      <c r="F1834" s="2" t="s">
        <v>20</v>
      </c>
      <c r="G1834" s="1" t="s">
        <v>5404</v>
      </c>
      <c r="H1834" s="1" t="s">
        <v>5405</v>
      </c>
      <c r="I1834" s="1">
        <v>2014287</v>
      </c>
      <c r="J1834" s="1">
        <v>2016038</v>
      </c>
      <c r="K1834" s="2" t="s">
        <v>20</v>
      </c>
      <c r="L1834" s="1" t="s">
        <v>1178</v>
      </c>
      <c r="N1834" s="1" t="s">
        <v>8135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3</v>
      </c>
      <c r="B1835" s="1" t="s">
        <v>10250</v>
      </c>
      <c r="C1835" s="1" t="s">
        <v>4625</v>
      </c>
      <c r="D1835" s="1">
        <v>2016126</v>
      </c>
      <c r="E1835" s="1">
        <v>2016614</v>
      </c>
      <c r="F1835" s="2" t="s">
        <v>16</v>
      </c>
      <c r="G1835" s="1" t="s">
        <v>5406</v>
      </c>
      <c r="H1835" s="1" t="s">
        <v>2817</v>
      </c>
      <c r="I1835" s="1">
        <v>2016126</v>
      </c>
      <c r="J1835" s="1">
        <v>2016614</v>
      </c>
      <c r="K1835" s="2" t="s">
        <v>16</v>
      </c>
      <c r="N1835" s="1" t="s">
        <v>7547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4</v>
      </c>
      <c r="B1836" s="1" t="s">
        <v>10251</v>
      </c>
      <c r="C1836" s="1" t="s">
        <v>43</v>
      </c>
      <c r="D1836" s="1">
        <v>2016642</v>
      </c>
      <c r="E1836" s="1">
        <v>2017367</v>
      </c>
      <c r="F1836" s="2" t="s">
        <v>20</v>
      </c>
      <c r="G1836" s="1" t="s">
        <v>5407</v>
      </c>
      <c r="H1836" s="1" t="s">
        <v>26</v>
      </c>
      <c r="I1836" s="1">
        <v>2016642</v>
      </c>
      <c r="J1836" s="1">
        <v>2017367</v>
      </c>
      <c r="K1836" s="2" t="s">
        <v>20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5</v>
      </c>
      <c r="B1837" s="1" t="s">
        <v>10252</v>
      </c>
      <c r="C1837" s="1" t="s">
        <v>5408</v>
      </c>
      <c r="D1837" s="1">
        <v>2017373</v>
      </c>
      <c r="E1837" s="1">
        <v>2018113</v>
      </c>
      <c r="F1837" s="2" t="s">
        <v>20</v>
      </c>
      <c r="G1837" s="1" t="s">
        <v>5409</v>
      </c>
      <c r="H1837" s="1" t="s">
        <v>5410</v>
      </c>
      <c r="I1837" s="1">
        <v>2017373</v>
      </c>
      <c r="J1837" s="1">
        <v>2018113</v>
      </c>
      <c r="K1837" s="2" t="s">
        <v>20</v>
      </c>
      <c r="L1837" s="1" t="s">
        <v>5411</v>
      </c>
      <c r="M1837" s="1" t="s">
        <v>5412</v>
      </c>
      <c r="N1837" s="1" t="s">
        <v>8136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6</v>
      </c>
      <c r="B1838" s="1" t="s">
        <v>10253</v>
      </c>
      <c r="C1838" s="1" t="s">
        <v>5413</v>
      </c>
      <c r="D1838" s="1">
        <v>2018318</v>
      </c>
      <c r="E1838" s="1">
        <v>2020528</v>
      </c>
      <c r="F1838" s="2" t="s">
        <v>20</v>
      </c>
      <c r="G1838" s="1" t="s">
        <v>5414</v>
      </c>
      <c r="H1838" s="1" t="s">
        <v>5413</v>
      </c>
      <c r="I1838" s="1">
        <v>2018318</v>
      </c>
      <c r="J1838" s="1">
        <v>2020528</v>
      </c>
      <c r="K1838" s="2" t="s">
        <v>20</v>
      </c>
      <c r="L1838" s="1" t="s">
        <v>5415</v>
      </c>
      <c r="M1838" s="1" t="s">
        <v>5416</v>
      </c>
      <c r="N1838" s="1" t="s">
        <v>8137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7</v>
      </c>
      <c r="B1839" s="1" t="s">
        <v>10254</v>
      </c>
      <c r="C1839" s="1" t="s">
        <v>5417</v>
      </c>
      <c r="D1839" s="1">
        <v>2020853</v>
      </c>
      <c r="E1839" s="1">
        <v>2021116</v>
      </c>
      <c r="F1839" s="2" t="s">
        <v>20</v>
      </c>
      <c r="G1839" s="1" t="s">
        <v>5418</v>
      </c>
      <c r="H1839" s="1" t="s">
        <v>5417</v>
      </c>
      <c r="I1839" s="1">
        <v>2020853</v>
      </c>
      <c r="J1839" s="1">
        <v>2021116</v>
      </c>
      <c r="K1839" s="2" t="s">
        <v>20</v>
      </c>
      <c r="M1839" s="1" t="s">
        <v>5419</v>
      </c>
      <c r="N1839" s="1" t="s">
        <v>8138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8</v>
      </c>
      <c r="B1840" s="1" t="s">
        <v>10255</v>
      </c>
      <c r="C1840" s="1" t="s">
        <v>5420</v>
      </c>
      <c r="D1840" s="1">
        <v>2021220</v>
      </c>
      <c r="E1840" s="1">
        <v>2022197</v>
      </c>
      <c r="F1840" s="2" t="s">
        <v>20</v>
      </c>
      <c r="G1840" s="1" t="s">
        <v>5421</v>
      </c>
      <c r="H1840" s="1" t="s">
        <v>5420</v>
      </c>
      <c r="I1840" s="1">
        <v>2021220</v>
      </c>
      <c r="J1840" s="1">
        <v>2022197</v>
      </c>
      <c r="K1840" s="2" t="s">
        <v>20</v>
      </c>
      <c r="M1840" s="1" t="s">
        <v>5422</v>
      </c>
      <c r="N1840" s="1" t="s">
        <v>8139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39</v>
      </c>
      <c r="B1841" s="1" t="s">
        <v>10256</v>
      </c>
      <c r="C1841" s="1" t="s">
        <v>5423</v>
      </c>
      <c r="D1841" s="1">
        <v>2022523</v>
      </c>
      <c r="E1841" s="1">
        <v>2024049</v>
      </c>
      <c r="F1841" s="2" t="s">
        <v>20</v>
      </c>
      <c r="G1841" s="1" t="s">
        <v>5424</v>
      </c>
      <c r="H1841" s="1" t="s">
        <v>5423</v>
      </c>
      <c r="I1841" s="1">
        <v>2022523</v>
      </c>
      <c r="J1841" s="1">
        <v>2024049</v>
      </c>
      <c r="K1841" s="2" t="s">
        <v>20</v>
      </c>
      <c r="L1841" s="1" t="s">
        <v>5425</v>
      </c>
      <c r="M1841" s="1" t="s">
        <v>5426</v>
      </c>
      <c r="N1841" s="1" t="s">
        <v>8140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0</v>
      </c>
      <c r="B1842" s="1" t="s">
        <v>10257</v>
      </c>
      <c r="C1842" s="1" t="s">
        <v>5427</v>
      </c>
      <c r="D1842" s="1">
        <v>2024107</v>
      </c>
      <c r="E1842" s="1">
        <v>2024898</v>
      </c>
      <c r="F1842" s="2" t="s">
        <v>20</v>
      </c>
      <c r="G1842" s="1" t="s">
        <v>5428</v>
      </c>
      <c r="H1842" s="1" t="s">
        <v>5429</v>
      </c>
      <c r="I1842" s="1">
        <v>2024107</v>
      </c>
      <c r="J1842" s="1">
        <v>2024898</v>
      </c>
      <c r="K1842" s="2" t="s">
        <v>20</v>
      </c>
      <c r="M1842" s="1" t="s">
        <v>5430</v>
      </c>
      <c r="N1842" s="1" t="s">
        <v>8141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1</v>
      </c>
      <c r="B1843" s="1" t="s">
        <v>10258</v>
      </c>
      <c r="C1843" s="1" t="s">
        <v>5431</v>
      </c>
      <c r="D1843" s="1">
        <v>2025143</v>
      </c>
      <c r="E1843" s="1">
        <v>2026039</v>
      </c>
      <c r="F1843" s="2" t="s">
        <v>20</v>
      </c>
      <c r="G1843" s="1" t="s">
        <v>5432</v>
      </c>
      <c r="H1843" s="1" t="s">
        <v>5433</v>
      </c>
      <c r="I1843" s="1">
        <v>2025143</v>
      </c>
      <c r="J1843" s="1">
        <v>2026039</v>
      </c>
      <c r="K1843" s="2" t="s">
        <v>20</v>
      </c>
      <c r="L1843" s="1" t="s">
        <v>5434</v>
      </c>
      <c r="M1843" s="1" t="s">
        <v>5435</v>
      </c>
      <c r="N1843" s="1" t="s">
        <v>8142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2</v>
      </c>
      <c r="B1844" s="1" t="s">
        <v>10259</v>
      </c>
      <c r="C1844" s="1" t="s">
        <v>5436</v>
      </c>
      <c r="D1844" s="1">
        <v>2026036</v>
      </c>
      <c r="E1844" s="1">
        <v>2026476</v>
      </c>
      <c r="F1844" s="2" t="s">
        <v>20</v>
      </c>
      <c r="G1844" s="1" t="s">
        <v>5437</v>
      </c>
      <c r="H1844" s="1" t="s">
        <v>5436</v>
      </c>
      <c r="I1844" s="1">
        <v>2026036</v>
      </c>
      <c r="J1844" s="1">
        <v>2026476</v>
      </c>
      <c r="K1844" s="2" t="s">
        <v>20</v>
      </c>
      <c r="M1844" s="1" t="s">
        <v>5438</v>
      </c>
      <c r="N1844" s="1" t="s">
        <v>8143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3</v>
      </c>
      <c r="B1845" s="1" t="s">
        <v>10260</v>
      </c>
      <c r="C1845" s="1" t="s">
        <v>5439</v>
      </c>
      <c r="D1845" s="1">
        <v>2026476</v>
      </c>
      <c r="E1845" s="1">
        <v>2029397</v>
      </c>
      <c r="F1845" s="2" t="s">
        <v>20</v>
      </c>
      <c r="G1845" s="1" t="s">
        <v>5440</v>
      </c>
      <c r="H1845" s="1" t="s">
        <v>5439</v>
      </c>
      <c r="I1845" s="1">
        <v>2026476</v>
      </c>
      <c r="J1845" s="1">
        <v>2029397</v>
      </c>
      <c r="K1845" s="2" t="s">
        <v>20</v>
      </c>
      <c r="M1845" s="1" t="s">
        <v>5441</v>
      </c>
      <c r="N1845" s="1" t="s">
        <v>8144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4</v>
      </c>
      <c r="B1846" s="1" t="s">
        <v>10261</v>
      </c>
      <c r="C1846" s="1" t="s">
        <v>5442</v>
      </c>
      <c r="D1846" s="1">
        <v>2029937</v>
      </c>
      <c r="E1846" s="1">
        <v>2030995</v>
      </c>
      <c r="F1846" s="2" t="s">
        <v>20</v>
      </c>
      <c r="G1846" s="1" t="s">
        <v>5443</v>
      </c>
      <c r="H1846" s="1" t="s">
        <v>26</v>
      </c>
      <c r="I1846" s="1">
        <v>2029937</v>
      </c>
      <c r="J1846" s="1">
        <v>2030995</v>
      </c>
      <c r="K1846" s="2" t="s">
        <v>20</v>
      </c>
      <c r="N1846" s="1" t="s">
        <v>8145</v>
      </c>
      <c r="O1846" s="1" t="s">
        <v>5444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5</v>
      </c>
      <c r="B1847" s="1" t="s">
        <v>10262</v>
      </c>
      <c r="C1847" s="1" t="s">
        <v>5445</v>
      </c>
      <c r="D1847" s="1">
        <v>2030997</v>
      </c>
      <c r="E1847" s="1">
        <v>2031470</v>
      </c>
      <c r="F1847" s="2" t="s">
        <v>20</v>
      </c>
      <c r="G1847" s="1" t="s">
        <v>5446</v>
      </c>
      <c r="H1847" s="1" t="s">
        <v>5445</v>
      </c>
      <c r="I1847" s="1">
        <v>2030997</v>
      </c>
      <c r="J1847" s="1">
        <v>2031470</v>
      </c>
      <c r="K1847" s="2" t="s">
        <v>20</v>
      </c>
      <c r="M1847" s="1" t="s">
        <v>5447</v>
      </c>
      <c r="N1847" s="1" t="s">
        <v>8146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6</v>
      </c>
      <c r="B1848" s="1" t="s">
        <v>10263</v>
      </c>
      <c r="C1848" s="1" t="s">
        <v>43</v>
      </c>
      <c r="D1848" s="1">
        <v>2031665</v>
      </c>
      <c r="E1848" s="1">
        <v>2032651</v>
      </c>
      <c r="F1848" s="2" t="s">
        <v>16</v>
      </c>
      <c r="G1848" s="1" t="s">
        <v>5448</v>
      </c>
      <c r="H1848" s="1" t="s">
        <v>26</v>
      </c>
      <c r="I1848" s="1">
        <v>2031665</v>
      </c>
      <c r="J1848" s="1">
        <v>2032651</v>
      </c>
      <c r="K1848" s="2" t="s">
        <v>16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7</v>
      </c>
      <c r="B1849" s="1" t="s">
        <v>10264</v>
      </c>
      <c r="C1849" s="1" t="s">
        <v>5449</v>
      </c>
      <c r="D1849" s="1">
        <v>2032710</v>
      </c>
      <c r="E1849" s="1">
        <v>2034530</v>
      </c>
      <c r="F1849" s="2" t="s">
        <v>20</v>
      </c>
      <c r="G1849" s="1" t="s">
        <v>5450</v>
      </c>
      <c r="H1849" s="1" t="s">
        <v>5451</v>
      </c>
      <c r="I1849" s="1">
        <v>2032710</v>
      </c>
      <c r="J1849" s="1">
        <v>2034530</v>
      </c>
      <c r="K1849" s="2" t="s">
        <v>20</v>
      </c>
      <c r="L1849" s="1" t="s">
        <v>5452</v>
      </c>
      <c r="M1849" s="1" t="s">
        <v>5453</v>
      </c>
      <c r="N1849" s="1" t="s">
        <v>8147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8</v>
      </c>
      <c r="B1850" s="1" t="s">
        <v>10265</v>
      </c>
      <c r="C1850" s="1" t="s">
        <v>4625</v>
      </c>
      <c r="D1850" s="1">
        <v>2034615</v>
      </c>
      <c r="E1850" s="1">
        <v>2035457</v>
      </c>
      <c r="F1850" s="2" t="s">
        <v>20</v>
      </c>
      <c r="G1850" s="1" t="s">
        <v>5454</v>
      </c>
      <c r="H1850" s="1" t="s">
        <v>1147</v>
      </c>
      <c r="I1850" s="1">
        <v>2034615</v>
      </c>
      <c r="J1850" s="1">
        <v>2035457</v>
      </c>
      <c r="K1850" s="2" t="s">
        <v>20</v>
      </c>
      <c r="L1850" s="1" t="s">
        <v>1149</v>
      </c>
      <c r="M1850" s="1" t="s">
        <v>5455</v>
      </c>
      <c r="N1850" s="1" t="s">
        <v>8148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49</v>
      </c>
      <c r="B1851" s="1" t="s">
        <v>10266</v>
      </c>
      <c r="C1851" s="1" t="s">
        <v>5456</v>
      </c>
      <c r="D1851" s="1">
        <v>2035597</v>
      </c>
      <c r="E1851" s="1">
        <v>2036763</v>
      </c>
      <c r="F1851" s="2" t="s">
        <v>20</v>
      </c>
      <c r="G1851" s="1" t="s">
        <v>5457</v>
      </c>
      <c r="H1851" s="1" t="s">
        <v>5458</v>
      </c>
      <c r="I1851" s="1">
        <v>2035597</v>
      </c>
      <c r="J1851" s="1">
        <v>2036763</v>
      </c>
      <c r="K1851" s="2" t="s">
        <v>20</v>
      </c>
      <c r="L1851" s="1" t="s">
        <v>5459</v>
      </c>
      <c r="M1851" s="1" t="s">
        <v>5460</v>
      </c>
      <c r="N1851" s="1" t="s">
        <v>8149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0</v>
      </c>
      <c r="B1852" s="1" t="s">
        <v>10267</v>
      </c>
      <c r="C1852" s="1" t="s">
        <v>5461</v>
      </c>
      <c r="D1852" s="1">
        <v>2036836</v>
      </c>
      <c r="E1852" s="1">
        <v>2037954</v>
      </c>
      <c r="F1852" s="2" t="s">
        <v>20</v>
      </c>
      <c r="G1852" s="1" t="s">
        <v>5462</v>
      </c>
      <c r="H1852" s="1" t="s">
        <v>5461</v>
      </c>
      <c r="I1852" s="1">
        <v>2036836</v>
      </c>
      <c r="J1852" s="1">
        <v>2037954</v>
      </c>
      <c r="K1852" s="2" t="s">
        <v>20</v>
      </c>
      <c r="L1852" s="1" t="s">
        <v>5463</v>
      </c>
      <c r="M1852" s="1" t="s">
        <v>5464</v>
      </c>
      <c r="N1852" s="1" t="s">
        <v>8150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1</v>
      </c>
      <c r="B1853" s="1" t="s">
        <v>10268</v>
      </c>
      <c r="C1853" s="1" t="s">
        <v>5465</v>
      </c>
      <c r="D1853" s="1">
        <v>2038100</v>
      </c>
      <c r="E1853" s="1">
        <v>2039236</v>
      </c>
      <c r="F1853" s="2" t="s">
        <v>20</v>
      </c>
      <c r="G1853" s="1" t="s">
        <v>5466</v>
      </c>
      <c r="H1853" s="1" t="s">
        <v>5467</v>
      </c>
      <c r="I1853" s="1">
        <v>2038100</v>
      </c>
      <c r="J1853" s="1">
        <v>2039236</v>
      </c>
      <c r="K1853" s="2" t="s">
        <v>20</v>
      </c>
      <c r="L1853" s="1" t="s">
        <v>1383</v>
      </c>
      <c r="M1853" s="1" t="s">
        <v>5468</v>
      </c>
      <c r="N1853" s="1" t="s">
        <v>8151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2</v>
      </c>
      <c r="B1854" s="1" t="s">
        <v>10269</v>
      </c>
      <c r="C1854" s="1" t="s">
        <v>5469</v>
      </c>
      <c r="D1854" s="1">
        <v>2039233</v>
      </c>
      <c r="E1854" s="1">
        <v>2040078</v>
      </c>
      <c r="F1854" s="2" t="s">
        <v>20</v>
      </c>
      <c r="G1854" s="1" t="s">
        <v>5470</v>
      </c>
      <c r="H1854" s="1" t="s">
        <v>5469</v>
      </c>
      <c r="I1854" s="1">
        <v>2039233</v>
      </c>
      <c r="J1854" s="1">
        <v>2040078</v>
      </c>
      <c r="K1854" s="2" t="s">
        <v>20</v>
      </c>
      <c r="L1854" s="1" t="s">
        <v>5471</v>
      </c>
      <c r="M1854" s="1" t="s">
        <v>5472</v>
      </c>
      <c r="N1854" s="1" t="s">
        <v>8152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3</v>
      </c>
      <c r="B1855" s="1" t="s">
        <v>10270</v>
      </c>
      <c r="C1855" s="1" t="s">
        <v>5473</v>
      </c>
      <c r="D1855" s="1">
        <v>2040087</v>
      </c>
      <c r="E1855" s="1">
        <v>2040644</v>
      </c>
      <c r="F1855" s="2" t="s">
        <v>20</v>
      </c>
      <c r="G1855" s="1" t="s">
        <v>5474</v>
      </c>
      <c r="H1855" s="1" t="s">
        <v>5475</v>
      </c>
      <c r="I1855" s="1">
        <v>2040087</v>
      </c>
      <c r="J1855" s="1">
        <v>2040644</v>
      </c>
      <c r="K1855" s="2" t="s">
        <v>20</v>
      </c>
      <c r="M1855" s="1" t="s">
        <v>5476</v>
      </c>
      <c r="N1855" s="1" t="s">
        <v>8153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4</v>
      </c>
      <c r="B1856" s="1" t="s">
        <v>10271</v>
      </c>
      <c r="C1856" s="1" t="s">
        <v>5477</v>
      </c>
      <c r="D1856" s="1">
        <v>2040717</v>
      </c>
      <c r="E1856" s="1">
        <v>2041430</v>
      </c>
      <c r="F1856" s="2" t="s">
        <v>20</v>
      </c>
      <c r="G1856" s="1" t="s">
        <v>5478</v>
      </c>
      <c r="H1856" s="1" t="s">
        <v>5479</v>
      </c>
      <c r="I1856" s="1">
        <v>2040717</v>
      </c>
      <c r="J1856" s="1">
        <v>2041430</v>
      </c>
      <c r="K1856" s="2" t="s">
        <v>20</v>
      </c>
      <c r="L1856" s="1" t="s">
        <v>5480</v>
      </c>
      <c r="M1856" s="1" t="s">
        <v>5481</v>
      </c>
      <c r="N1856" s="1" t="s">
        <v>8154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5</v>
      </c>
      <c r="B1857" s="1" t="s">
        <v>10272</v>
      </c>
      <c r="C1857" s="1" t="s">
        <v>5482</v>
      </c>
      <c r="D1857" s="1">
        <v>2041603</v>
      </c>
      <c r="E1857" s="1">
        <v>2042415</v>
      </c>
      <c r="F1857" s="2" t="s">
        <v>20</v>
      </c>
      <c r="G1857" s="1" t="s">
        <v>5483</v>
      </c>
      <c r="H1857" s="1" t="s">
        <v>5484</v>
      </c>
      <c r="I1857" s="1">
        <v>2041603</v>
      </c>
      <c r="J1857" s="1">
        <v>2042415</v>
      </c>
      <c r="K1857" s="2" t="s">
        <v>20</v>
      </c>
      <c r="M1857" s="1" t="s">
        <v>5485</v>
      </c>
      <c r="N1857" s="1" t="s">
        <v>8155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6</v>
      </c>
      <c r="B1858" s="1" t="s">
        <v>10273</v>
      </c>
      <c r="C1858" s="1" t="s">
        <v>5486</v>
      </c>
      <c r="D1858" s="1">
        <v>2042454</v>
      </c>
      <c r="E1858" s="1">
        <v>2043431</v>
      </c>
      <c r="F1858" s="2" t="s">
        <v>20</v>
      </c>
      <c r="G1858" s="1" t="s">
        <v>5487</v>
      </c>
      <c r="H1858" s="1" t="s">
        <v>5486</v>
      </c>
      <c r="I1858" s="1">
        <v>2042454</v>
      </c>
      <c r="J1858" s="1">
        <v>2043431</v>
      </c>
      <c r="K1858" s="2" t="s">
        <v>20</v>
      </c>
      <c r="M1858" s="1" t="s">
        <v>5488</v>
      </c>
      <c r="N1858" s="1" t="s">
        <v>8156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7</v>
      </c>
      <c r="B1859" s="1" t="s">
        <v>10274</v>
      </c>
      <c r="C1859" s="1" t="s">
        <v>5489</v>
      </c>
      <c r="D1859" s="1">
        <v>2043725</v>
      </c>
      <c r="E1859" s="1">
        <v>2044909</v>
      </c>
      <c r="F1859" s="2" t="s">
        <v>16</v>
      </c>
      <c r="G1859" s="1" t="s">
        <v>5490</v>
      </c>
      <c r="H1859" s="1" t="s">
        <v>4016</v>
      </c>
      <c r="I1859" s="1">
        <v>2043725</v>
      </c>
      <c r="J1859" s="1">
        <v>2044909</v>
      </c>
      <c r="K1859" s="2" t="s">
        <v>16</v>
      </c>
      <c r="L1859" s="1" t="s">
        <v>2711</v>
      </c>
      <c r="M1859" s="1" t="s">
        <v>5491</v>
      </c>
      <c r="N1859" s="1" t="s">
        <v>7824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8</v>
      </c>
      <c r="B1860" s="1" t="s">
        <v>10275</v>
      </c>
      <c r="C1860" s="1" t="s">
        <v>5492</v>
      </c>
      <c r="D1860" s="1">
        <v>2044953</v>
      </c>
      <c r="E1860" s="1">
        <v>2045879</v>
      </c>
      <c r="F1860" s="2" t="s">
        <v>20</v>
      </c>
      <c r="G1860" s="1" t="s">
        <v>5493</v>
      </c>
      <c r="H1860" s="1" t="s">
        <v>5494</v>
      </c>
      <c r="I1860" s="1">
        <v>2044953</v>
      </c>
      <c r="J1860" s="1">
        <v>2045879</v>
      </c>
      <c r="K1860" s="2" t="s">
        <v>20</v>
      </c>
      <c r="M1860" s="1" t="s">
        <v>5495</v>
      </c>
      <c r="N1860" s="1" t="s">
        <v>8157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59</v>
      </c>
      <c r="B1861" s="1" t="s">
        <v>10276</v>
      </c>
      <c r="C1861" s="1" t="s">
        <v>5496</v>
      </c>
      <c r="D1861" s="1">
        <v>2046028</v>
      </c>
      <c r="E1861" s="1">
        <v>2046648</v>
      </c>
      <c r="F1861" s="2" t="s">
        <v>16</v>
      </c>
      <c r="G1861" s="1" t="s">
        <v>5497</v>
      </c>
      <c r="H1861" s="1" t="s">
        <v>5496</v>
      </c>
      <c r="I1861" s="1">
        <v>2046028</v>
      </c>
      <c r="J1861" s="1">
        <v>2046648</v>
      </c>
      <c r="K1861" s="2" t="s">
        <v>16</v>
      </c>
      <c r="L1861" s="1" t="s">
        <v>5498</v>
      </c>
      <c r="M1861" s="1" t="s">
        <v>5499</v>
      </c>
      <c r="N1861" s="1" t="s">
        <v>8158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0</v>
      </c>
      <c r="B1862" s="1" t="s">
        <v>10277</v>
      </c>
      <c r="C1862" s="1" t="s">
        <v>5500</v>
      </c>
      <c r="D1862" s="1">
        <v>2046682</v>
      </c>
      <c r="E1862" s="1">
        <v>2047491</v>
      </c>
      <c r="F1862" s="2" t="s">
        <v>20</v>
      </c>
      <c r="G1862" s="1" t="s">
        <v>5501</v>
      </c>
      <c r="H1862" s="1" t="s">
        <v>1382</v>
      </c>
      <c r="I1862" s="1">
        <v>2046682</v>
      </c>
      <c r="J1862" s="1">
        <v>2047491</v>
      </c>
      <c r="K1862" s="2" t="s">
        <v>20</v>
      </c>
      <c r="L1862" s="1" t="s">
        <v>1383</v>
      </c>
      <c r="N1862" s="1" t="s">
        <v>7240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1</v>
      </c>
      <c r="B1863" s="1" t="s">
        <v>10278</v>
      </c>
      <c r="C1863" s="1" t="s">
        <v>2071</v>
      </c>
      <c r="D1863" s="1">
        <v>2047632</v>
      </c>
      <c r="E1863" s="1">
        <v>2048675</v>
      </c>
      <c r="F1863" s="2" t="s">
        <v>16</v>
      </c>
      <c r="G1863" s="1" t="s">
        <v>5502</v>
      </c>
      <c r="H1863" s="1" t="s">
        <v>2071</v>
      </c>
      <c r="I1863" s="1">
        <v>2047632</v>
      </c>
      <c r="J1863" s="1">
        <v>2048675</v>
      </c>
      <c r="K1863" s="2" t="s">
        <v>16</v>
      </c>
      <c r="N1863" s="1" t="s">
        <v>7388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2</v>
      </c>
      <c r="B1864" s="1" t="s">
        <v>10279</v>
      </c>
      <c r="C1864" s="1" t="s">
        <v>5503</v>
      </c>
      <c r="D1864" s="1">
        <v>2048757</v>
      </c>
      <c r="E1864" s="1">
        <v>2049551</v>
      </c>
      <c r="F1864" s="2" t="s">
        <v>20</v>
      </c>
      <c r="G1864" s="1" t="s">
        <v>5504</v>
      </c>
      <c r="H1864" s="1" t="s">
        <v>5505</v>
      </c>
      <c r="I1864" s="1">
        <v>2048757</v>
      </c>
      <c r="J1864" s="1">
        <v>2049551</v>
      </c>
      <c r="K1864" s="2" t="s">
        <v>20</v>
      </c>
      <c r="L1864" s="1" t="s">
        <v>131</v>
      </c>
      <c r="M1864" s="1" t="s">
        <v>5506</v>
      </c>
      <c r="N1864" s="1" t="s">
        <v>8159</v>
      </c>
      <c r="P1864" s="1">
        <v>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3</v>
      </c>
      <c r="B1865" s="1" t="s">
        <v>10280</v>
      </c>
      <c r="C1865" s="1" t="s">
        <v>43</v>
      </c>
      <c r="D1865" s="1">
        <v>2049704</v>
      </c>
      <c r="E1865" s="1">
        <v>2050453</v>
      </c>
      <c r="F1865" s="2" t="s">
        <v>16</v>
      </c>
      <c r="G1865" s="1" t="s">
        <v>5507</v>
      </c>
      <c r="H1865" s="1" t="s">
        <v>26</v>
      </c>
      <c r="I1865" s="1">
        <v>2049704</v>
      </c>
      <c r="J1865" s="1">
        <v>2050453</v>
      </c>
      <c r="K1865" s="2" t="s">
        <v>16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4</v>
      </c>
      <c r="B1866" s="1" t="s">
        <v>10281</v>
      </c>
      <c r="C1866" s="1" t="s">
        <v>5508</v>
      </c>
      <c r="D1866" s="1">
        <v>2050528</v>
      </c>
      <c r="E1866" s="1">
        <v>2051301</v>
      </c>
      <c r="F1866" s="2" t="s">
        <v>20</v>
      </c>
      <c r="G1866" s="1" t="s">
        <v>5509</v>
      </c>
      <c r="H1866" s="1" t="s">
        <v>5510</v>
      </c>
      <c r="I1866" s="1">
        <v>2050528</v>
      </c>
      <c r="J1866" s="1">
        <v>2051301</v>
      </c>
      <c r="K1866" s="2" t="s">
        <v>20</v>
      </c>
      <c r="L1866" s="1" t="s">
        <v>5511</v>
      </c>
      <c r="M1866" s="1" t="s">
        <v>5512</v>
      </c>
      <c r="N1866" s="1" t="s">
        <v>8160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5</v>
      </c>
      <c r="B1867" s="1" t="s">
        <v>10282</v>
      </c>
      <c r="C1867" s="1" t="s">
        <v>5513</v>
      </c>
      <c r="D1867" s="1">
        <v>2051391</v>
      </c>
      <c r="E1867" s="1">
        <v>2052125</v>
      </c>
      <c r="F1867" s="2" t="s">
        <v>20</v>
      </c>
      <c r="G1867" s="1" t="s">
        <v>5514</v>
      </c>
      <c r="H1867" s="1" t="s">
        <v>5515</v>
      </c>
      <c r="I1867" s="1">
        <v>2051391</v>
      </c>
      <c r="J1867" s="1">
        <v>2052125</v>
      </c>
      <c r="K1867" s="2" t="s">
        <v>20</v>
      </c>
      <c r="L1867" s="1" t="s">
        <v>5516</v>
      </c>
      <c r="M1867" s="1" t="s">
        <v>5517</v>
      </c>
      <c r="N1867" s="1" t="s">
        <v>8161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6</v>
      </c>
      <c r="B1868" s="1" t="s">
        <v>10283</v>
      </c>
      <c r="C1868" s="1" t="s">
        <v>5518</v>
      </c>
      <c r="D1868" s="1">
        <v>2052195</v>
      </c>
      <c r="E1868" s="1">
        <v>2052941</v>
      </c>
      <c r="F1868" s="2" t="s">
        <v>16</v>
      </c>
      <c r="G1868" s="1" t="s">
        <v>5519</v>
      </c>
      <c r="H1868" s="1" t="s">
        <v>5520</v>
      </c>
      <c r="I1868" s="1">
        <v>2052195</v>
      </c>
      <c r="J1868" s="1">
        <v>2052941</v>
      </c>
      <c r="K1868" s="2" t="s">
        <v>16</v>
      </c>
      <c r="L1868" s="1" t="s">
        <v>5516</v>
      </c>
      <c r="M1868" s="1" t="s">
        <v>5521</v>
      </c>
      <c r="N1868" s="1" t="s">
        <v>8162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7</v>
      </c>
      <c r="B1869" s="1" t="s">
        <v>10284</v>
      </c>
      <c r="C1869" s="1" t="s">
        <v>5522</v>
      </c>
      <c r="D1869" s="1">
        <v>2052949</v>
      </c>
      <c r="E1869" s="1">
        <v>2053782</v>
      </c>
      <c r="F1869" s="2" t="s">
        <v>16</v>
      </c>
      <c r="G1869" s="1" t="s">
        <v>5523</v>
      </c>
      <c r="H1869" s="1" t="s">
        <v>5524</v>
      </c>
      <c r="I1869" s="1">
        <v>2052949</v>
      </c>
      <c r="J1869" s="1">
        <v>2053782</v>
      </c>
      <c r="K1869" s="2" t="s">
        <v>16</v>
      </c>
      <c r="L1869" s="1" t="s">
        <v>5525</v>
      </c>
      <c r="M1869" s="1" t="s">
        <v>5526</v>
      </c>
      <c r="N1869" s="1" t="s">
        <v>8163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8</v>
      </c>
      <c r="B1870" s="1" t="s">
        <v>10285</v>
      </c>
      <c r="C1870" s="1" t="s">
        <v>4790</v>
      </c>
      <c r="D1870" s="1">
        <v>2053933</v>
      </c>
      <c r="E1870" s="1">
        <v>2055531</v>
      </c>
      <c r="F1870" s="2" t="s">
        <v>20</v>
      </c>
      <c r="G1870" s="1" t="s">
        <v>5527</v>
      </c>
      <c r="H1870" s="1" t="s">
        <v>5528</v>
      </c>
      <c r="I1870" s="1">
        <v>2053933</v>
      </c>
      <c r="J1870" s="1">
        <v>2055531</v>
      </c>
      <c r="K1870" s="2" t="s">
        <v>20</v>
      </c>
      <c r="M1870" s="1" t="s">
        <v>5529</v>
      </c>
      <c r="N1870" s="1" t="s">
        <v>8164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69</v>
      </c>
      <c r="B1871" s="1" t="s">
        <v>10286</v>
      </c>
      <c r="C1871" s="1" t="s">
        <v>5530</v>
      </c>
      <c r="D1871" s="1">
        <v>2055805</v>
      </c>
      <c r="E1871" s="1">
        <v>2056275</v>
      </c>
      <c r="F1871" s="2" t="s">
        <v>20</v>
      </c>
      <c r="G1871" s="1" t="s">
        <v>5531</v>
      </c>
      <c r="H1871" s="1" t="s">
        <v>26</v>
      </c>
      <c r="I1871" s="1">
        <v>2055805</v>
      </c>
      <c r="J1871" s="1">
        <v>2056275</v>
      </c>
      <c r="K1871" s="2" t="s">
        <v>20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0</v>
      </c>
      <c r="B1872" s="1" t="s">
        <v>10287</v>
      </c>
      <c r="C1872" s="1" t="s">
        <v>5532</v>
      </c>
      <c r="D1872" s="1">
        <v>2056272</v>
      </c>
      <c r="E1872" s="1">
        <v>2056724</v>
      </c>
      <c r="F1872" s="2" t="s">
        <v>20</v>
      </c>
      <c r="G1872" s="1" t="s">
        <v>5533</v>
      </c>
      <c r="H1872" s="1" t="s">
        <v>5534</v>
      </c>
      <c r="I1872" s="1">
        <v>2056272</v>
      </c>
      <c r="J1872" s="1">
        <v>2056724</v>
      </c>
      <c r="K1872" s="2" t="s">
        <v>20</v>
      </c>
      <c r="M1872" s="1" t="s">
        <v>5535</v>
      </c>
      <c r="N1872" s="1" t="s">
        <v>8165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1</v>
      </c>
      <c r="B1873" s="1" t="s">
        <v>10288</v>
      </c>
      <c r="C1873" s="1" t="s">
        <v>5536</v>
      </c>
      <c r="D1873" s="1">
        <v>2056721</v>
      </c>
      <c r="E1873" s="1">
        <v>2057977</v>
      </c>
      <c r="F1873" s="2" t="s">
        <v>20</v>
      </c>
      <c r="G1873" s="1" t="s">
        <v>5537</v>
      </c>
      <c r="H1873" s="1" t="s">
        <v>5538</v>
      </c>
      <c r="I1873" s="1">
        <v>2056721</v>
      </c>
      <c r="J1873" s="1">
        <v>2057977</v>
      </c>
      <c r="K1873" s="2" t="s">
        <v>20</v>
      </c>
      <c r="L1873" s="1" t="s">
        <v>5539</v>
      </c>
      <c r="M1873" s="1" t="s">
        <v>5540</v>
      </c>
      <c r="N1873" s="1" t="s">
        <v>8166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2</v>
      </c>
      <c r="B1874" s="1" t="s">
        <v>10289</v>
      </c>
      <c r="C1874" s="1" t="s">
        <v>5541</v>
      </c>
      <c r="D1874" s="1">
        <v>2057967</v>
      </c>
      <c r="E1874" s="1">
        <v>2058716</v>
      </c>
      <c r="F1874" s="2" t="s">
        <v>20</v>
      </c>
      <c r="G1874" s="1" t="s">
        <v>5542</v>
      </c>
      <c r="H1874" s="1" t="s">
        <v>5543</v>
      </c>
      <c r="I1874" s="1">
        <v>2057967</v>
      </c>
      <c r="J1874" s="1">
        <v>2058716</v>
      </c>
      <c r="K1874" s="2" t="s">
        <v>20</v>
      </c>
      <c r="M1874" s="1" t="s">
        <v>5544</v>
      </c>
      <c r="N1874" s="1" t="s">
        <v>8167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3</v>
      </c>
      <c r="B1875" s="1" t="s">
        <v>10290</v>
      </c>
      <c r="C1875" s="1" t="s">
        <v>5545</v>
      </c>
      <c r="D1875" s="1">
        <v>2058721</v>
      </c>
      <c r="E1875" s="1">
        <v>2059068</v>
      </c>
      <c r="F1875" s="2" t="s">
        <v>20</v>
      </c>
      <c r="G1875" s="1" t="s">
        <v>5546</v>
      </c>
      <c r="H1875" s="1" t="s">
        <v>10863</v>
      </c>
      <c r="I1875" s="1">
        <v>2058721</v>
      </c>
      <c r="J1875" s="1">
        <v>2059068</v>
      </c>
      <c r="K1875" s="2" t="s">
        <v>20</v>
      </c>
      <c r="M1875" s="1" t="s">
        <v>5547</v>
      </c>
      <c r="N1875" s="1" t="s">
        <v>8168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4</v>
      </c>
      <c r="B1876" s="1" t="s">
        <v>10291</v>
      </c>
      <c r="C1876" s="1" t="s">
        <v>5548</v>
      </c>
      <c r="D1876" s="1">
        <v>2059065</v>
      </c>
      <c r="E1876" s="1">
        <v>2060282</v>
      </c>
      <c r="F1876" s="2" t="s">
        <v>20</v>
      </c>
      <c r="G1876" s="1" t="s">
        <v>5549</v>
      </c>
      <c r="H1876" s="1" t="s">
        <v>5550</v>
      </c>
      <c r="I1876" s="1">
        <v>2059065</v>
      </c>
      <c r="J1876" s="1">
        <v>2060282</v>
      </c>
      <c r="K1876" s="2" t="s">
        <v>20</v>
      </c>
      <c r="M1876" s="1" t="s">
        <v>5551</v>
      </c>
      <c r="N1876" s="1" t="s">
        <v>8169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5</v>
      </c>
      <c r="B1877" s="1" t="s">
        <v>10292</v>
      </c>
      <c r="C1877" s="1" t="s">
        <v>5552</v>
      </c>
      <c r="D1877" s="1">
        <v>2060282</v>
      </c>
      <c r="E1877" s="1">
        <v>2061739</v>
      </c>
      <c r="F1877" s="2" t="s">
        <v>20</v>
      </c>
      <c r="G1877" s="1" t="s">
        <v>5553</v>
      </c>
      <c r="H1877" s="1" t="s">
        <v>5554</v>
      </c>
      <c r="I1877" s="1">
        <v>2060282</v>
      </c>
      <c r="J1877" s="1">
        <v>2061739</v>
      </c>
      <c r="K1877" s="2" t="s">
        <v>20</v>
      </c>
      <c r="M1877" s="1" t="s">
        <v>5555</v>
      </c>
      <c r="N1877" s="1" t="s">
        <v>8170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6</v>
      </c>
      <c r="B1878" s="1" t="s">
        <v>10293</v>
      </c>
      <c r="C1878" s="1" t="s">
        <v>760</v>
      </c>
      <c r="D1878" s="1">
        <v>2061736</v>
      </c>
      <c r="E1878" s="1">
        <v>2062500</v>
      </c>
      <c r="F1878" s="2" t="s">
        <v>20</v>
      </c>
      <c r="G1878" s="1" t="s">
        <v>5556</v>
      </c>
      <c r="H1878" s="1" t="s">
        <v>26</v>
      </c>
      <c r="I1878" s="1">
        <v>2061736</v>
      </c>
      <c r="J1878" s="1">
        <v>2062500</v>
      </c>
      <c r="K1878" s="2" t="s">
        <v>20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7</v>
      </c>
      <c r="B1879" s="1" t="s">
        <v>10294</v>
      </c>
      <c r="C1879" s="1" t="s">
        <v>1013</v>
      </c>
      <c r="D1879" s="1">
        <v>2062769</v>
      </c>
      <c r="E1879" s="1">
        <v>2063143</v>
      </c>
      <c r="F1879" s="2" t="s">
        <v>16</v>
      </c>
      <c r="G1879" s="1" t="s">
        <v>5557</v>
      </c>
      <c r="H1879" s="1" t="s">
        <v>1015</v>
      </c>
      <c r="I1879" s="1">
        <v>2062769</v>
      </c>
      <c r="J1879" s="1">
        <v>2063143</v>
      </c>
      <c r="K1879" s="2" t="s">
        <v>16</v>
      </c>
      <c r="M1879" s="1" t="s">
        <v>5558</v>
      </c>
      <c r="N1879" s="1" t="s">
        <v>7157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8</v>
      </c>
      <c r="B1880" s="1" t="s">
        <v>10295</v>
      </c>
      <c r="C1880" s="1" t="s">
        <v>1934</v>
      </c>
      <c r="D1880" s="1">
        <v>2063140</v>
      </c>
      <c r="E1880" s="1">
        <v>2063838</v>
      </c>
      <c r="F1880" s="2" t="s">
        <v>16</v>
      </c>
      <c r="G1880" s="1" t="s">
        <v>5559</v>
      </c>
      <c r="H1880" s="1" t="s">
        <v>5560</v>
      </c>
      <c r="I1880" s="1">
        <v>2063140</v>
      </c>
      <c r="J1880" s="1">
        <v>2063838</v>
      </c>
      <c r="K1880" s="2" t="s">
        <v>16</v>
      </c>
      <c r="M1880" s="1" t="s">
        <v>5561</v>
      </c>
      <c r="N1880" s="1" t="s">
        <v>8171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79</v>
      </c>
      <c r="B1881" s="1" t="s">
        <v>10296</v>
      </c>
      <c r="C1881" s="1" t="s">
        <v>162</v>
      </c>
      <c r="D1881" s="1">
        <v>2063835</v>
      </c>
      <c r="E1881" s="1">
        <v>2064650</v>
      </c>
      <c r="F1881" s="2" t="s">
        <v>16</v>
      </c>
      <c r="G1881" s="1" t="s">
        <v>5562</v>
      </c>
      <c r="H1881" s="1" t="s">
        <v>26</v>
      </c>
      <c r="I1881" s="1">
        <v>2063835</v>
      </c>
      <c r="J1881" s="1">
        <v>2064650</v>
      </c>
      <c r="K1881" s="2" t="s">
        <v>16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0</v>
      </c>
      <c r="B1882" s="1" t="s">
        <v>10297</v>
      </c>
      <c r="C1882" s="1" t="s">
        <v>5563</v>
      </c>
      <c r="D1882" s="1">
        <v>2064802</v>
      </c>
      <c r="E1882" s="1">
        <v>2065422</v>
      </c>
      <c r="F1882" s="2" t="s">
        <v>20</v>
      </c>
      <c r="G1882" s="1" t="s">
        <v>5564</v>
      </c>
      <c r="H1882" s="1" t="s">
        <v>5563</v>
      </c>
      <c r="I1882" s="1">
        <v>2064802</v>
      </c>
      <c r="J1882" s="1">
        <v>2065422</v>
      </c>
      <c r="K1882" s="2" t="s">
        <v>20</v>
      </c>
      <c r="L1882" s="1" t="s">
        <v>5565</v>
      </c>
      <c r="M1882" s="1" t="s">
        <v>5566</v>
      </c>
      <c r="N1882" s="1" t="s">
        <v>8172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1</v>
      </c>
      <c r="B1883" s="1" t="s">
        <v>10298</v>
      </c>
      <c r="C1883" s="1" t="s">
        <v>5567</v>
      </c>
      <c r="D1883" s="1">
        <v>2065427</v>
      </c>
      <c r="E1883" s="1">
        <v>2066317</v>
      </c>
      <c r="F1883" s="2" t="s">
        <v>20</v>
      </c>
      <c r="G1883" s="1" t="s">
        <v>5568</v>
      </c>
      <c r="H1883" s="1" t="s">
        <v>5567</v>
      </c>
      <c r="I1883" s="1">
        <v>2065427</v>
      </c>
      <c r="J1883" s="1">
        <v>2066317</v>
      </c>
      <c r="K1883" s="2" t="s">
        <v>20</v>
      </c>
      <c r="L1883" s="1" t="s">
        <v>1953</v>
      </c>
      <c r="M1883" s="1" t="s">
        <v>5569</v>
      </c>
      <c r="N1883" s="1" t="s">
        <v>8173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2</v>
      </c>
      <c r="B1884" s="1" t="s">
        <v>10299</v>
      </c>
      <c r="C1884" s="1" t="s">
        <v>5570</v>
      </c>
      <c r="D1884" s="1">
        <v>2066413</v>
      </c>
      <c r="E1884" s="1">
        <v>2067843</v>
      </c>
      <c r="F1884" s="2" t="s">
        <v>16</v>
      </c>
      <c r="G1884" s="1" t="s">
        <v>5571</v>
      </c>
      <c r="H1884" s="1" t="s">
        <v>5572</v>
      </c>
      <c r="I1884" s="1">
        <v>2066413</v>
      </c>
      <c r="J1884" s="1">
        <v>2067843</v>
      </c>
      <c r="K1884" s="2" t="s">
        <v>16</v>
      </c>
      <c r="M1884" s="1" t="s">
        <v>5573</v>
      </c>
      <c r="N1884" s="1" t="s">
        <v>8174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3</v>
      </c>
      <c r="B1885" s="1" t="s">
        <v>10300</v>
      </c>
      <c r="C1885" s="1" t="s">
        <v>5574</v>
      </c>
      <c r="D1885" s="1">
        <v>2067996</v>
      </c>
      <c r="E1885" s="1">
        <v>2069615</v>
      </c>
      <c r="F1885" s="2" t="s">
        <v>16</v>
      </c>
      <c r="G1885" s="1" t="s">
        <v>5575</v>
      </c>
      <c r="H1885" s="1" t="s">
        <v>5576</v>
      </c>
      <c r="I1885" s="1">
        <v>2067996</v>
      </c>
      <c r="J1885" s="1">
        <v>2069615</v>
      </c>
      <c r="K1885" s="2" t="s">
        <v>16</v>
      </c>
      <c r="L1885" s="1" t="s">
        <v>5577</v>
      </c>
      <c r="M1885" s="1" t="s">
        <v>5578</v>
      </c>
      <c r="N1885" s="1" t="s">
        <v>8175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4</v>
      </c>
      <c r="B1886" s="1" t="s">
        <v>10301</v>
      </c>
      <c r="C1886" s="1" t="s">
        <v>5579</v>
      </c>
      <c r="D1886" s="1">
        <v>2069626</v>
      </c>
      <c r="E1886" s="1">
        <v>2070528</v>
      </c>
      <c r="F1886" s="2" t="s">
        <v>16</v>
      </c>
      <c r="G1886" s="1" t="s">
        <v>5580</v>
      </c>
      <c r="H1886" s="1" t="s">
        <v>5581</v>
      </c>
      <c r="I1886" s="1">
        <v>2069626</v>
      </c>
      <c r="J1886" s="1">
        <v>2070528</v>
      </c>
      <c r="K1886" s="2" t="s">
        <v>16</v>
      </c>
      <c r="N1886" s="1" t="s">
        <v>8176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5</v>
      </c>
      <c r="B1887" s="1" t="s">
        <v>10302</v>
      </c>
      <c r="C1887" s="1" t="s">
        <v>5582</v>
      </c>
      <c r="D1887" s="1">
        <v>2070525</v>
      </c>
      <c r="E1887" s="1">
        <v>2071283</v>
      </c>
      <c r="F1887" s="2" t="s">
        <v>16</v>
      </c>
      <c r="G1887" s="1" t="s">
        <v>5583</v>
      </c>
      <c r="H1887" s="1" t="s">
        <v>5584</v>
      </c>
      <c r="I1887" s="1">
        <v>2070525</v>
      </c>
      <c r="J1887" s="1">
        <v>2071283</v>
      </c>
      <c r="K1887" s="2" t="s">
        <v>16</v>
      </c>
      <c r="L1887" s="1" t="s">
        <v>5585</v>
      </c>
      <c r="M1887" s="1" t="s">
        <v>5586</v>
      </c>
      <c r="N1887" s="1" t="s">
        <v>8177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6</v>
      </c>
      <c r="B1888" s="1" t="s">
        <v>10303</v>
      </c>
      <c r="C1888" s="1" t="s">
        <v>5587</v>
      </c>
      <c r="D1888" s="1">
        <v>2071600</v>
      </c>
      <c r="E1888" s="1">
        <v>2071956</v>
      </c>
      <c r="F1888" s="2" t="s">
        <v>20</v>
      </c>
      <c r="G1888" s="1" t="s">
        <v>5588</v>
      </c>
      <c r="H1888" s="1" t="s">
        <v>4393</v>
      </c>
      <c r="I1888" s="1">
        <v>2071600</v>
      </c>
      <c r="J1888" s="1">
        <v>2071956</v>
      </c>
      <c r="K1888" s="2" t="s">
        <v>20</v>
      </c>
      <c r="M1888" s="1" t="s">
        <v>5589</v>
      </c>
      <c r="N1888" s="1" t="s">
        <v>7914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7</v>
      </c>
      <c r="B1889" s="1" t="s">
        <v>10304</v>
      </c>
      <c r="C1889" s="1" t="s">
        <v>43</v>
      </c>
      <c r="D1889" s="1">
        <v>2072029</v>
      </c>
      <c r="E1889" s="1">
        <v>2072289</v>
      </c>
      <c r="F1889" s="2" t="s">
        <v>20</v>
      </c>
      <c r="G1889" s="1" t="s">
        <v>5590</v>
      </c>
      <c r="H1889" s="1" t="s">
        <v>5591</v>
      </c>
      <c r="I1889" s="1">
        <v>2072029</v>
      </c>
      <c r="J1889" s="1">
        <v>2072289</v>
      </c>
      <c r="K1889" s="2" t="s">
        <v>20</v>
      </c>
      <c r="N1889" s="1" t="s">
        <v>8178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8</v>
      </c>
      <c r="B1890" s="1" t="s">
        <v>10305</v>
      </c>
      <c r="C1890" s="1" t="s">
        <v>5592</v>
      </c>
      <c r="D1890" s="1">
        <v>2072412</v>
      </c>
      <c r="E1890" s="1">
        <v>2073200</v>
      </c>
      <c r="F1890" s="2" t="s">
        <v>20</v>
      </c>
      <c r="G1890" s="1" t="s">
        <v>5593</v>
      </c>
      <c r="H1890" s="1" t="s">
        <v>439</v>
      </c>
      <c r="I1890" s="1">
        <v>2072412</v>
      </c>
      <c r="J1890" s="1">
        <v>2073200</v>
      </c>
      <c r="K1890" s="2" t="s">
        <v>20</v>
      </c>
      <c r="L1890" s="1" t="s">
        <v>440</v>
      </c>
      <c r="M1890" s="1" t="s">
        <v>5594</v>
      </c>
      <c r="N1890" s="1" t="s">
        <v>8179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89</v>
      </c>
      <c r="B1891" s="1" t="s">
        <v>10306</v>
      </c>
      <c r="C1891" s="1" t="s">
        <v>5595</v>
      </c>
      <c r="D1891" s="1">
        <v>2073203</v>
      </c>
      <c r="E1891" s="1">
        <v>2074414</v>
      </c>
      <c r="F1891" s="2" t="s">
        <v>20</v>
      </c>
      <c r="G1891" s="1" t="s">
        <v>5596</v>
      </c>
      <c r="H1891" s="1" t="s">
        <v>5595</v>
      </c>
      <c r="I1891" s="1">
        <v>2073203</v>
      </c>
      <c r="J1891" s="1">
        <v>2074414</v>
      </c>
      <c r="K1891" s="2" t="s">
        <v>20</v>
      </c>
      <c r="L1891" s="1" t="s">
        <v>5597</v>
      </c>
      <c r="M1891" s="1" t="s">
        <v>5598</v>
      </c>
      <c r="N1891" s="1" t="s">
        <v>8180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0</v>
      </c>
      <c r="B1892" s="1" t="s">
        <v>10307</v>
      </c>
      <c r="C1892" s="1" t="s">
        <v>5599</v>
      </c>
      <c r="D1892" s="1">
        <v>2074579</v>
      </c>
      <c r="E1892" s="1">
        <v>2075625</v>
      </c>
      <c r="F1892" s="2" t="s">
        <v>20</v>
      </c>
      <c r="G1892" s="1" t="s">
        <v>5600</v>
      </c>
      <c r="H1892" s="1" t="s">
        <v>5601</v>
      </c>
      <c r="I1892" s="1">
        <v>2074579</v>
      </c>
      <c r="J1892" s="1">
        <v>2075625</v>
      </c>
      <c r="K1892" s="2" t="s">
        <v>20</v>
      </c>
      <c r="L1892" s="1" t="s">
        <v>5602</v>
      </c>
      <c r="M1892" s="1" t="s">
        <v>5603</v>
      </c>
      <c r="N1892" s="1" t="s">
        <v>8181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1</v>
      </c>
      <c r="B1893" s="1" t="s">
        <v>10308</v>
      </c>
      <c r="C1893" s="1" t="s">
        <v>4011</v>
      </c>
      <c r="D1893" s="1">
        <v>2075697</v>
      </c>
      <c r="E1893" s="1">
        <v>2077076</v>
      </c>
      <c r="F1893" s="2" t="s">
        <v>20</v>
      </c>
      <c r="G1893" s="1" t="s">
        <v>5604</v>
      </c>
      <c r="H1893" s="1" t="s">
        <v>26</v>
      </c>
      <c r="I1893" s="1">
        <v>2075697</v>
      </c>
      <c r="J1893" s="1">
        <v>2077076</v>
      </c>
      <c r="K1893" s="2" t="s">
        <v>20</v>
      </c>
      <c r="P1893" s="1">
        <v>0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2</v>
      </c>
      <c r="B1894" s="1" t="s">
        <v>10309</v>
      </c>
      <c r="C1894" s="1" t="s">
        <v>5605</v>
      </c>
      <c r="D1894" s="1">
        <v>2077073</v>
      </c>
      <c r="E1894" s="1">
        <v>2077795</v>
      </c>
      <c r="F1894" s="2" t="s">
        <v>20</v>
      </c>
      <c r="G1894" s="1" t="s">
        <v>5606</v>
      </c>
      <c r="H1894" s="1" t="s">
        <v>5607</v>
      </c>
      <c r="I1894" s="1">
        <v>2077073</v>
      </c>
      <c r="J1894" s="1">
        <v>2077795</v>
      </c>
      <c r="K1894" s="2" t="s">
        <v>20</v>
      </c>
      <c r="M1894" s="1" t="s">
        <v>5608</v>
      </c>
      <c r="N1894" s="1" t="s">
        <v>8182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3</v>
      </c>
      <c r="B1895" s="1" t="s">
        <v>10310</v>
      </c>
      <c r="C1895" s="1" t="s">
        <v>5609</v>
      </c>
      <c r="D1895" s="1">
        <v>2077861</v>
      </c>
      <c r="E1895" s="1">
        <v>2078844</v>
      </c>
      <c r="F1895" s="2" t="s">
        <v>20</v>
      </c>
      <c r="G1895" s="1" t="s">
        <v>5610</v>
      </c>
      <c r="H1895" s="1" t="s">
        <v>5611</v>
      </c>
      <c r="I1895" s="1">
        <v>2077861</v>
      </c>
      <c r="J1895" s="1">
        <v>2078844</v>
      </c>
      <c r="K1895" s="2" t="s">
        <v>20</v>
      </c>
      <c r="M1895" s="1" t="s">
        <v>5612</v>
      </c>
      <c r="N1895" s="1" t="s">
        <v>8183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4</v>
      </c>
      <c r="B1896" s="1" t="s">
        <v>10311</v>
      </c>
      <c r="C1896" s="1" t="s">
        <v>5613</v>
      </c>
      <c r="D1896" s="1">
        <v>2078888</v>
      </c>
      <c r="E1896" s="1">
        <v>2079856</v>
      </c>
      <c r="F1896" s="2" t="s">
        <v>20</v>
      </c>
      <c r="G1896" s="1" t="s">
        <v>5614</v>
      </c>
      <c r="H1896" s="1" t="s">
        <v>5615</v>
      </c>
      <c r="I1896" s="1">
        <v>2078888</v>
      </c>
      <c r="J1896" s="1">
        <v>2079856</v>
      </c>
      <c r="K1896" s="2" t="s">
        <v>20</v>
      </c>
      <c r="N1896" s="1" t="s">
        <v>8184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5</v>
      </c>
      <c r="B1897" s="1" t="s">
        <v>10312</v>
      </c>
      <c r="C1897" s="1" t="s">
        <v>5616</v>
      </c>
      <c r="D1897" s="1">
        <v>2079853</v>
      </c>
      <c r="E1897" s="1">
        <v>2080737</v>
      </c>
      <c r="F1897" s="2" t="s">
        <v>20</v>
      </c>
      <c r="G1897" s="1" t="s">
        <v>5617</v>
      </c>
      <c r="H1897" s="1" t="s">
        <v>5618</v>
      </c>
      <c r="I1897" s="1">
        <v>2079853</v>
      </c>
      <c r="J1897" s="1">
        <v>2080737</v>
      </c>
      <c r="K1897" s="2" t="s">
        <v>20</v>
      </c>
      <c r="N1897" s="1" t="s">
        <v>8185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6</v>
      </c>
      <c r="B1898" s="1" t="s">
        <v>10313</v>
      </c>
      <c r="C1898" s="1" t="s">
        <v>5619</v>
      </c>
      <c r="D1898" s="1">
        <v>2080906</v>
      </c>
      <c r="E1898" s="1">
        <v>2082900</v>
      </c>
      <c r="F1898" s="2" t="s">
        <v>20</v>
      </c>
      <c r="G1898" s="1" t="s">
        <v>5620</v>
      </c>
      <c r="H1898" s="1" t="s">
        <v>5619</v>
      </c>
      <c r="I1898" s="1">
        <v>2080906</v>
      </c>
      <c r="J1898" s="1">
        <v>2082900</v>
      </c>
      <c r="K1898" s="2" t="s">
        <v>20</v>
      </c>
      <c r="M1898" s="1" t="s">
        <v>5621</v>
      </c>
      <c r="N1898" s="1" t="s">
        <v>8186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7</v>
      </c>
      <c r="B1899" s="1" t="s">
        <v>10314</v>
      </c>
      <c r="C1899" s="1" t="s">
        <v>571</v>
      </c>
      <c r="D1899" s="1">
        <v>2082945</v>
      </c>
      <c r="E1899" s="1">
        <v>2084360</v>
      </c>
      <c r="F1899" s="2" t="s">
        <v>16</v>
      </c>
      <c r="G1899" s="1" t="s">
        <v>5622</v>
      </c>
      <c r="H1899" s="1" t="s">
        <v>116</v>
      </c>
      <c r="I1899" s="1">
        <v>2082945</v>
      </c>
      <c r="J1899" s="1">
        <v>2084360</v>
      </c>
      <c r="K1899" s="2" t="s">
        <v>16</v>
      </c>
      <c r="L1899" s="1" t="s">
        <v>117</v>
      </c>
      <c r="M1899" s="1" t="s">
        <v>5623</v>
      </c>
      <c r="N1899" s="1" t="s">
        <v>6962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8</v>
      </c>
      <c r="B1900" s="1" t="s">
        <v>10315</v>
      </c>
      <c r="C1900" s="1" t="s">
        <v>110</v>
      </c>
      <c r="D1900" s="1">
        <v>2084363</v>
      </c>
      <c r="E1900" s="1">
        <v>2085016</v>
      </c>
      <c r="F1900" s="2" t="s">
        <v>16</v>
      </c>
      <c r="G1900" s="1" t="s">
        <v>5624</v>
      </c>
      <c r="H1900" s="1" t="s">
        <v>3160</v>
      </c>
      <c r="I1900" s="1">
        <v>2084363</v>
      </c>
      <c r="J1900" s="1">
        <v>2085016</v>
      </c>
      <c r="K1900" s="2" t="s">
        <v>16</v>
      </c>
      <c r="M1900" s="1" t="s">
        <v>5625</v>
      </c>
      <c r="N1900" s="1" t="s">
        <v>7638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899</v>
      </c>
      <c r="B1901" s="1" t="s">
        <v>10316</v>
      </c>
      <c r="C1901" s="1" t="s">
        <v>5626</v>
      </c>
      <c r="D1901" s="1">
        <v>2085119</v>
      </c>
      <c r="E1901" s="1">
        <v>2086000</v>
      </c>
      <c r="F1901" s="2" t="s">
        <v>16</v>
      </c>
      <c r="G1901" s="1" t="s">
        <v>5627</v>
      </c>
      <c r="H1901" s="1" t="s">
        <v>5628</v>
      </c>
      <c r="I1901" s="1">
        <v>2085119</v>
      </c>
      <c r="J1901" s="1">
        <v>2086000</v>
      </c>
      <c r="K1901" s="2" t="s">
        <v>16</v>
      </c>
      <c r="L1901" s="1" t="s">
        <v>131</v>
      </c>
      <c r="M1901" s="1" t="s">
        <v>5629</v>
      </c>
      <c r="N1901" s="1" t="s">
        <v>8187</v>
      </c>
      <c r="P1901" s="1">
        <v>0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0</v>
      </c>
      <c r="B1902" s="1" t="s">
        <v>10317</v>
      </c>
      <c r="C1902" s="1" t="s">
        <v>5630</v>
      </c>
      <c r="D1902" s="1">
        <v>2085997</v>
      </c>
      <c r="E1902" s="1">
        <v>2087163</v>
      </c>
      <c r="F1902" s="2" t="s">
        <v>16</v>
      </c>
      <c r="G1902" s="1" t="s">
        <v>5631</v>
      </c>
      <c r="H1902" s="1" t="s">
        <v>3299</v>
      </c>
      <c r="I1902" s="1">
        <v>2085997</v>
      </c>
      <c r="J1902" s="1">
        <v>2087163</v>
      </c>
      <c r="K1902" s="2" t="s">
        <v>16</v>
      </c>
      <c r="N1902" s="1" t="s">
        <v>8004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1</v>
      </c>
      <c r="B1903" s="1" t="s">
        <v>10318</v>
      </c>
      <c r="C1903" s="1" t="s">
        <v>5632</v>
      </c>
      <c r="D1903" s="1">
        <v>2087305</v>
      </c>
      <c r="E1903" s="1">
        <v>2087841</v>
      </c>
      <c r="F1903" s="2" t="s">
        <v>16</v>
      </c>
      <c r="G1903" s="1" t="s">
        <v>5633</v>
      </c>
      <c r="H1903" s="1" t="s">
        <v>26</v>
      </c>
      <c r="I1903" s="1">
        <v>2087305</v>
      </c>
      <c r="J1903" s="1">
        <v>2087841</v>
      </c>
      <c r="K1903" s="2" t="s">
        <v>16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2</v>
      </c>
      <c r="B1904" s="1" t="s">
        <v>10319</v>
      </c>
      <c r="C1904" s="1" t="s">
        <v>478</v>
      </c>
      <c r="D1904" s="1">
        <v>2087856</v>
      </c>
      <c r="E1904" s="1">
        <v>2090921</v>
      </c>
      <c r="F1904" s="2" t="s">
        <v>20</v>
      </c>
      <c r="G1904" s="1" t="s">
        <v>5634</v>
      </c>
      <c r="H1904" s="1" t="s">
        <v>478</v>
      </c>
      <c r="I1904" s="1">
        <v>2087856</v>
      </c>
      <c r="J1904" s="1">
        <v>2090921</v>
      </c>
      <c r="K1904" s="2" t="s">
        <v>20</v>
      </c>
      <c r="M1904" s="1" t="s">
        <v>5635</v>
      </c>
      <c r="N1904" s="1" t="s">
        <v>8188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3</v>
      </c>
      <c r="B1905" s="1" t="s">
        <v>10320</v>
      </c>
      <c r="C1905" s="1" t="s">
        <v>5636</v>
      </c>
      <c r="D1905" s="1">
        <v>2091133</v>
      </c>
      <c r="E1905" s="1">
        <v>2091879</v>
      </c>
      <c r="F1905" s="2" t="s">
        <v>16</v>
      </c>
      <c r="G1905" s="1" t="s">
        <v>5637</v>
      </c>
      <c r="H1905" s="1" t="s">
        <v>5638</v>
      </c>
      <c r="I1905" s="1">
        <v>2091133</v>
      </c>
      <c r="J1905" s="1">
        <v>2091879</v>
      </c>
      <c r="K1905" s="2" t="s">
        <v>16</v>
      </c>
      <c r="N1905" s="1" t="s">
        <v>8189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4</v>
      </c>
      <c r="B1906" s="1" t="s">
        <v>10321</v>
      </c>
      <c r="C1906" s="1" t="s">
        <v>5639</v>
      </c>
      <c r="D1906" s="1">
        <v>2091881</v>
      </c>
      <c r="E1906" s="1">
        <v>2092474</v>
      </c>
      <c r="F1906" s="2" t="s">
        <v>16</v>
      </c>
      <c r="G1906" s="1" t="s">
        <v>5640</v>
      </c>
      <c r="H1906" s="1" t="s">
        <v>5641</v>
      </c>
      <c r="I1906" s="1">
        <v>2091881</v>
      </c>
      <c r="J1906" s="1">
        <v>2092474</v>
      </c>
      <c r="K1906" s="2" t="s">
        <v>16</v>
      </c>
      <c r="N1906" s="1" t="s">
        <v>8190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5</v>
      </c>
      <c r="B1907" s="1" t="s">
        <v>10322</v>
      </c>
      <c r="C1907" s="1" t="s">
        <v>5642</v>
      </c>
      <c r="D1907" s="1">
        <v>2092509</v>
      </c>
      <c r="E1907" s="1">
        <v>2093543</v>
      </c>
      <c r="F1907" s="2" t="s">
        <v>20</v>
      </c>
      <c r="G1907" s="1" t="s">
        <v>5643</v>
      </c>
      <c r="H1907" s="1" t="s">
        <v>3667</v>
      </c>
      <c r="I1907" s="1">
        <v>2092509</v>
      </c>
      <c r="J1907" s="1">
        <v>2093543</v>
      </c>
      <c r="K1907" s="2" t="s">
        <v>20</v>
      </c>
      <c r="M1907" s="1" t="s">
        <v>5644</v>
      </c>
      <c r="N1907" s="1" t="s">
        <v>7749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6</v>
      </c>
      <c r="B1908" s="1" t="s">
        <v>10323</v>
      </c>
      <c r="C1908" s="1" t="s">
        <v>5645</v>
      </c>
      <c r="D1908" s="1">
        <v>2093734</v>
      </c>
      <c r="E1908" s="1">
        <v>2095818</v>
      </c>
      <c r="F1908" s="2" t="s">
        <v>20</v>
      </c>
      <c r="G1908" s="1" t="s">
        <v>5646</v>
      </c>
      <c r="H1908" s="1" t="s">
        <v>5645</v>
      </c>
      <c r="I1908" s="1">
        <v>2093734</v>
      </c>
      <c r="J1908" s="1">
        <v>2095818</v>
      </c>
      <c r="K1908" s="2" t="s">
        <v>20</v>
      </c>
      <c r="M1908" s="1" t="s">
        <v>5647</v>
      </c>
      <c r="N1908" s="1" t="s">
        <v>8191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7</v>
      </c>
      <c r="B1909" s="1" t="s">
        <v>10324</v>
      </c>
      <c r="C1909" s="1" t="s">
        <v>5648</v>
      </c>
      <c r="D1909" s="1">
        <v>2095893</v>
      </c>
      <c r="E1909" s="1">
        <v>2096561</v>
      </c>
      <c r="F1909" s="2" t="s">
        <v>20</v>
      </c>
      <c r="G1909" s="1" t="s">
        <v>5649</v>
      </c>
      <c r="H1909" s="1" t="s">
        <v>5648</v>
      </c>
      <c r="I1909" s="1">
        <v>2095893</v>
      </c>
      <c r="J1909" s="1">
        <v>2096561</v>
      </c>
      <c r="K1909" s="2" t="s">
        <v>20</v>
      </c>
      <c r="L1909" s="1" t="s">
        <v>5650</v>
      </c>
      <c r="M1909" s="1" t="s">
        <v>5651</v>
      </c>
      <c r="N1909" s="1" t="s">
        <v>8192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8</v>
      </c>
      <c r="B1910" s="1" t="s">
        <v>10325</v>
      </c>
      <c r="C1910" s="1" t="s">
        <v>5652</v>
      </c>
      <c r="D1910" s="1">
        <v>2096565</v>
      </c>
      <c r="E1910" s="1">
        <v>2097341</v>
      </c>
      <c r="F1910" s="2" t="s">
        <v>20</v>
      </c>
      <c r="G1910" s="1" t="s">
        <v>5653</v>
      </c>
      <c r="H1910" s="1" t="s">
        <v>5654</v>
      </c>
      <c r="I1910" s="1">
        <v>2096565</v>
      </c>
      <c r="J1910" s="1">
        <v>2097341</v>
      </c>
      <c r="K1910" s="2" t="s">
        <v>20</v>
      </c>
      <c r="L1910" s="1" t="s">
        <v>5655</v>
      </c>
      <c r="M1910" s="1" t="s">
        <v>5656</v>
      </c>
      <c r="N1910" s="1" t="s">
        <v>8193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09</v>
      </c>
      <c r="B1911" s="1" t="s">
        <v>10326</v>
      </c>
      <c r="C1911" s="1" t="s">
        <v>5657</v>
      </c>
      <c r="D1911" s="1">
        <v>2097458</v>
      </c>
      <c r="E1911" s="1">
        <v>2098912</v>
      </c>
      <c r="F1911" s="2" t="s">
        <v>20</v>
      </c>
      <c r="G1911" s="1" t="s">
        <v>5658</v>
      </c>
      <c r="H1911" s="1" t="s">
        <v>5657</v>
      </c>
      <c r="I1911" s="1">
        <v>2097458</v>
      </c>
      <c r="J1911" s="1">
        <v>2098912</v>
      </c>
      <c r="K1911" s="2" t="s">
        <v>20</v>
      </c>
      <c r="M1911" s="1" t="s">
        <v>5659</v>
      </c>
      <c r="N1911" s="1" t="s">
        <v>8194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0</v>
      </c>
      <c r="B1912" s="1" t="s">
        <v>10327</v>
      </c>
      <c r="C1912" s="1" t="s">
        <v>5660</v>
      </c>
      <c r="D1912" s="1">
        <v>2099275</v>
      </c>
      <c r="E1912" s="1">
        <v>2100741</v>
      </c>
      <c r="F1912" s="2" t="s">
        <v>20</v>
      </c>
      <c r="G1912" s="1" t="s">
        <v>5661</v>
      </c>
      <c r="H1912" s="1" t="s">
        <v>5662</v>
      </c>
      <c r="I1912" s="1">
        <v>2099275</v>
      </c>
      <c r="J1912" s="1">
        <v>2100741</v>
      </c>
      <c r="K1912" s="2" t="s">
        <v>20</v>
      </c>
      <c r="L1912" s="1" t="s">
        <v>5663</v>
      </c>
      <c r="M1912" s="1" t="s">
        <v>5664</v>
      </c>
      <c r="N1912" s="1" t="s">
        <v>8195</v>
      </c>
      <c r="P1912" s="1">
        <v>1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1</v>
      </c>
      <c r="B1913" s="1" t="s">
        <v>10328</v>
      </c>
      <c r="C1913" s="1" t="s">
        <v>1199</v>
      </c>
      <c r="D1913" s="1">
        <v>2100961</v>
      </c>
      <c r="E1913" s="1">
        <v>2101674</v>
      </c>
      <c r="F1913" s="2" t="s">
        <v>16</v>
      </c>
      <c r="G1913" s="1" t="s">
        <v>5665</v>
      </c>
      <c r="H1913" s="1" t="s">
        <v>26</v>
      </c>
      <c r="I1913" s="1">
        <v>2100961</v>
      </c>
      <c r="J1913" s="1">
        <v>2101674</v>
      </c>
      <c r="K1913" s="2" t="s">
        <v>16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2</v>
      </c>
      <c r="B1914" s="1" t="s">
        <v>10329</v>
      </c>
      <c r="C1914" s="1" t="s">
        <v>5666</v>
      </c>
      <c r="D1914" s="1">
        <v>2101694</v>
      </c>
      <c r="E1914" s="1">
        <v>2104372</v>
      </c>
      <c r="F1914" s="2" t="s">
        <v>20</v>
      </c>
      <c r="G1914" s="1" t="s">
        <v>5667</v>
      </c>
      <c r="H1914" s="1" t="s">
        <v>5668</v>
      </c>
      <c r="I1914" s="1">
        <v>2101694</v>
      </c>
      <c r="J1914" s="1">
        <v>2104372</v>
      </c>
      <c r="K1914" s="2" t="s">
        <v>20</v>
      </c>
      <c r="L1914" s="1" t="s">
        <v>48</v>
      </c>
      <c r="M1914" s="1" t="s">
        <v>5669</v>
      </c>
      <c r="N1914" s="1" t="s">
        <v>8196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3</v>
      </c>
      <c r="B1915" s="1" t="s">
        <v>10330</v>
      </c>
      <c r="C1915" s="1" t="s">
        <v>1520</v>
      </c>
      <c r="D1915" s="1">
        <v>2104479</v>
      </c>
      <c r="E1915" s="1">
        <v>2105102</v>
      </c>
      <c r="F1915" s="2" t="s">
        <v>20</v>
      </c>
      <c r="G1915" s="1" t="s">
        <v>5670</v>
      </c>
      <c r="H1915" s="1" t="s">
        <v>5671</v>
      </c>
      <c r="I1915" s="1">
        <v>2104479</v>
      </c>
      <c r="J1915" s="1">
        <v>2105102</v>
      </c>
      <c r="K1915" s="2" t="s">
        <v>20</v>
      </c>
      <c r="M1915" s="1" t="s">
        <v>5672</v>
      </c>
      <c r="N1915" s="1" t="s">
        <v>8197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4</v>
      </c>
      <c r="G1916" s="1" t="s">
        <v>5673</v>
      </c>
      <c r="H1916" s="1" t="s">
        <v>5674</v>
      </c>
      <c r="I1916" s="1">
        <v>2105322</v>
      </c>
      <c r="J1916" s="1">
        <v>2105406</v>
      </c>
      <c r="K1916" s="2" t="s">
        <v>16</v>
      </c>
      <c r="N1916" s="1" t="s">
        <v>79</v>
      </c>
      <c r="P1916" s="1">
        <v>0</v>
      </c>
      <c r="U1916" s="1">
        <v>0</v>
      </c>
      <c r="V1916" s="1">
        <v>0</v>
      </c>
    </row>
    <row r="1917" spans="1:22" x14ac:dyDescent="0.2">
      <c r="A1917" s="1">
        <v>1915</v>
      </c>
      <c r="B1917" s="1" t="s">
        <v>10331</v>
      </c>
      <c r="C1917" s="1" t="s">
        <v>5675</v>
      </c>
      <c r="D1917" s="1">
        <v>2105652</v>
      </c>
      <c r="E1917" s="1">
        <v>2107085</v>
      </c>
      <c r="F1917" s="2" t="s">
        <v>20</v>
      </c>
      <c r="G1917" s="1" t="s">
        <v>5676</v>
      </c>
      <c r="H1917" s="1" t="s">
        <v>5675</v>
      </c>
      <c r="I1917" s="1">
        <v>2105652</v>
      </c>
      <c r="J1917" s="1">
        <v>2107085</v>
      </c>
      <c r="K1917" s="2" t="s">
        <v>20</v>
      </c>
      <c r="L1917" s="1" t="s">
        <v>5677</v>
      </c>
      <c r="M1917" s="1" t="s">
        <v>5678</v>
      </c>
      <c r="N1917" s="1" t="s">
        <v>8198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6</v>
      </c>
      <c r="B1918" s="1" t="s">
        <v>10332</v>
      </c>
      <c r="C1918" s="1" t="s">
        <v>5164</v>
      </c>
      <c r="D1918" s="1">
        <v>2107401</v>
      </c>
      <c r="E1918" s="1">
        <v>2108321</v>
      </c>
      <c r="F1918" s="2" t="s">
        <v>20</v>
      </c>
      <c r="G1918" s="1" t="s">
        <v>5679</v>
      </c>
      <c r="H1918" s="1" t="s">
        <v>5680</v>
      </c>
      <c r="I1918" s="1">
        <v>2107401</v>
      </c>
      <c r="J1918" s="1">
        <v>2108321</v>
      </c>
      <c r="K1918" s="2" t="s">
        <v>20</v>
      </c>
      <c r="L1918" s="1" t="s">
        <v>5681</v>
      </c>
      <c r="M1918" s="1" t="s">
        <v>5682</v>
      </c>
      <c r="N1918" s="1" t="s">
        <v>8199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7</v>
      </c>
      <c r="B1919" s="1" t="s">
        <v>10333</v>
      </c>
      <c r="C1919" s="1" t="s">
        <v>5683</v>
      </c>
      <c r="D1919" s="1">
        <v>2108318</v>
      </c>
      <c r="E1919" s="1">
        <v>2108863</v>
      </c>
      <c r="F1919" s="2" t="s">
        <v>20</v>
      </c>
      <c r="G1919" s="1" t="s">
        <v>5684</v>
      </c>
      <c r="H1919" s="1" t="s">
        <v>5685</v>
      </c>
      <c r="I1919" s="1">
        <v>2108318</v>
      </c>
      <c r="J1919" s="1">
        <v>2108863</v>
      </c>
      <c r="K1919" s="2" t="s">
        <v>20</v>
      </c>
      <c r="N1919" s="1" t="s">
        <v>8200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8</v>
      </c>
      <c r="B1920" s="1" t="s">
        <v>10334</v>
      </c>
      <c r="C1920" s="1" t="s">
        <v>5686</v>
      </c>
      <c r="D1920" s="1">
        <v>2108920</v>
      </c>
      <c r="E1920" s="1">
        <v>2109348</v>
      </c>
      <c r="F1920" s="2" t="s">
        <v>20</v>
      </c>
      <c r="G1920" s="1" t="s">
        <v>5687</v>
      </c>
      <c r="H1920" s="1" t="s">
        <v>5688</v>
      </c>
      <c r="I1920" s="1">
        <v>2108920</v>
      </c>
      <c r="J1920" s="1">
        <v>2109348</v>
      </c>
      <c r="K1920" s="2" t="s">
        <v>20</v>
      </c>
      <c r="M1920" s="1" t="s">
        <v>5689</v>
      </c>
      <c r="N1920" s="1" t="s">
        <v>8201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19</v>
      </c>
      <c r="B1921" s="1" t="s">
        <v>10335</v>
      </c>
      <c r="C1921" s="1" t="s">
        <v>5690</v>
      </c>
      <c r="D1921" s="1">
        <v>2109423</v>
      </c>
      <c r="E1921" s="1">
        <v>2110421</v>
      </c>
      <c r="F1921" s="2" t="s">
        <v>20</v>
      </c>
      <c r="G1921" s="1" t="s">
        <v>5691</v>
      </c>
      <c r="H1921" s="1" t="s">
        <v>5692</v>
      </c>
      <c r="I1921" s="1">
        <v>2109423</v>
      </c>
      <c r="J1921" s="1">
        <v>2110421</v>
      </c>
      <c r="K1921" s="2" t="s">
        <v>20</v>
      </c>
      <c r="N1921" s="1" t="s">
        <v>8202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0</v>
      </c>
      <c r="B1922" s="1" t="s">
        <v>10336</v>
      </c>
      <c r="C1922" s="1" t="s">
        <v>43</v>
      </c>
      <c r="D1922" s="1">
        <v>2110558</v>
      </c>
      <c r="E1922" s="1">
        <v>2110851</v>
      </c>
      <c r="F1922" s="2" t="s">
        <v>20</v>
      </c>
      <c r="G1922" s="1" t="s">
        <v>5693</v>
      </c>
      <c r="H1922" s="1" t="s">
        <v>5694</v>
      </c>
      <c r="I1922" s="1">
        <v>2110558</v>
      </c>
      <c r="J1922" s="1">
        <v>2110851</v>
      </c>
      <c r="K1922" s="2" t="s">
        <v>20</v>
      </c>
      <c r="N1922" s="1" t="s">
        <v>8203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1</v>
      </c>
      <c r="B1923" s="1" t="s">
        <v>10337</v>
      </c>
      <c r="C1923" s="1" t="s">
        <v>5695</v>
      </c>
      <c r="D1923" s="1">
        <v>2110855</v>
      </c>
      <c r="E1923" s="1">
        <v>2111376</v>
      </c>
      <c r="F1923" s="2" t="s">
        <v>20</v>
      </c>
      <c r="G1923" s="1" t="s">
        <v>5696</v>
      </c>
      <c r="H1923" s="1" t="s">
        <v>5697</v>
      </c>
      <c r="I1923" s="1">
        <v>2110855</v>
      </c>
      <c r="J1923" s="1">
        <v>2111376</v>
      </c>
      <c r="K1923" s="2" t="s">
        <v>20</v>
      </c>
      <c r="M1923" s="1" t="s">
        <v>5698</v>
      </c>
      <c r="N1923" s="1" t="s">
        <v>8204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2</v>
      </c>
      <c r="B1924" s="1" t="s">
        <v>10338</v>
      </c>
      <c r="C1924" s="1" t="s">
        <v>5699</v>
      </c>
      <c r="D1924" s="1">
        <v>2111528</v>
      </c>
      <c r="E1924" s="1">
        <v>2112316</v>
      </c>
      <c r="F1924" s="2" t="s">
        <v>20</v>
      </c>
      <c r="G1924" s="1" t="s">
        <v>5700</v>
      </c>
      <c r="H1924" s="1" t="s">
        <v>5701</v>
      </c>
      <c r="I1924" s="1">
        <v>2111528</v>
      </c>
      <c r="J1924" s="1">
        <v>2112316</v>
      </c>
      <c r="K1924" s="2" t="s">
        <v>20</v>
      </c>
      <c r="M1924" s="1" t="s">
        <v>5702</v>
      </c>
      <c r="N1924" s="1" t="s">
        <v>8205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3</v>
      </c>
      <c r="B1925" s="1" t="s">
        <v>10339</v>
      </c>
      <c r="C1925" s="1" t="s">
        <v>5703</v>
      </c>
      <c r="D1925" s="1">
        <v>2112326</v>
      </c>
      <c r="E1925" s="1">
        <v>2113567</v>
      </c>
      <c r="F1925" s="2" t="s">
        <v>20</v>
      </c>
      <c r="G1925" s="1" t="s">
        <v>5704</v>
      </c>
      <c r="H1925" s="1" t="s">
        <v>5703</v>
      </c>
      <c r="I1925" s="1">
        <v>2112326</v>
      </c>
      <c r="J1925" s="1">
        <v>2113567</v>
      </c>
      <c r="K1925" s="2" t="s">
        <v>20</v>
      </c>
      <c r="M1925" s="1" t="s">
        <v>5705</v>
      </c>
      <c r="N1925" s="1" t="s">
        <v>8206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4</v>
      </c>
      <c r="B1926" s="1" t="s">
        <v>10340</v>
      </c>
      <c r="C1926" s="1" t="s">
        <v>5706</v>
      </c>
      <c r="D1926" s="1">
        <v>2113785</v>
      </c>
      <c r="E1926" s="1">
        <v>2114516</v>
      </c>
      <c r="F1926" s="2" t="s">
        <v>20</v>
      </c>
      <c r="G1926" s="1" t="s">
        <v>5707</v>
      </c>
      <c r="H1926" s="1" t="s">
        <v>5708</v>
      </c>
      <c r="I1926" s="1">
        <v>2113785</v>
      </c>
      <c r="J1926" s="1">
        <v>2114516</v>
      </c>
      <c r="K1926" s="2" t="s">
        <v>20</v>
      </c>
      <c r="M1926" s="1" t="s">
        <v>5709</v>
      </c>
      <c r="N1926" s="1" t="s">
        <v>8207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5</v>
      </c>
      <c r="B1927" s="1" t="s">
        <v>10341</v>
      </c>
      <c r="C1927" s="1" t="s">
        <v>5710</v>
      </c>
      <c r="D1927" s="1">
        <v>2114513</v>
      </c>
      <c r="E1927" s="1">
        <v>2115955</v>
      </c>
      <c r="F1927" s="2" t="s">
        <v>20</v>
      </c>
      <c r="G1927" s="1" t="s">
        <v>5711</v>
      </c>
      <c r="H1927" s="1" t="s">
        <v>5712</v>
      </c>
      <c r="I1927" s="1">
        <v>2114513</v>
      </c>
      <c r="J1927" s="1">
        <v>2115955</v>
      </c>
      <c r="K1927" s="2" t="s">
        <v>20</v>
      </c>
      <c r="L1927" s="1" t="s">
        <v>5713</v>
      </c>
      <c r="M1927" s="1" t="s">
        <v>5714</v>
      </c>
      <c r="N1927" s="1" t="s">
        <v>8208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6</v>
      </c>
      <c r="B1928" s="1" t="s">
        <v>10342</v>
      </c>
      <c r="C1928" s="1" t="s">
        <v>5715</v>
      </c>
      <c r="D1928" s="1">
        <v>2115952</v>
      </c>
      <c r="E1928" s="1">
        <v>2117052</v>
      </c>
      <c r="F1928" s="2" t="s">
        <v>20</v>
      </c>
      <c r="G1928" s="1" t="s">
        <v>5716</v>
      </c>
      <c r="H1928" s="1" t="s">
        <v>5717</v>
      </c>
      <c r="I1928" s="1">
        <v>2115952</v>
      </c>
      <c r="J1928" s="1">
        <v>2117052</v>
      </c>
      <c r="K1928" s="2" t="s">
        <v>20</v>
      </c>
      <c r="L1928" s="1" t="s">
        <v>5718</v>
      </c>
      <c r="M1928" s="1" t="s">
        <v>5719</v>
      </c>
      <c r="N1928" s="1" t="s">
        <v>8209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7</v>
      </c>
      <c r="B1929" s="1" t="s">
        <v>10343</v>
      </c>
      <c r="C1929" s="1" t="s">
        <v>5720</v>
      </c>
      <c r="D1929" s="1">
        <v>2117052</v>
      </c>
      <c r="E1929" s="1">
        <v>2118317</v>
      </c>
      <c r="F1929" s="2" t="s">
        <v>20</v>
      </c>
      <c r="G1929" s="1" t="s">
        <v>5721</v>
      </c>
      <c r="H1929" s="1" t="s">
        <v>1246</v>
      </c>
      <c r="I1929" s="1">
        <v>2117052</v>
      </c>
      <c r="J1929" s="1">
        <v>2118317</v>
      </c>
      <c r="K1929" s="2" t="s">
        <v>20</v>
      </c>
      <c r="M1929" s="1" t="s">
        <v>5722</v>
      </c>
      <c r="N1929" s="1" t="s">
        <v>8210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8</v>
      </c>
      <c r="B1930" s="1" t="s">
        <v>10344</v>
      </c>
      <c r="C1930" s="1" t="s">
        <v>5723</v>
      </c>
      <c r="D1930" s="1">
        <v>2118510</v>
      </c>
      <c r="E1930" s="1">
        <v>2119931</v>
      </c>
      <c r="F1930" s="2" t="s">
        <v>20</v>
      </c>
      <c r="G1930" s="1" t="s">
        <v>5724</v>
      </c>
      <c r="H1930" s="1" t="s">
        <v>5723</v>
      </c>
      <c r="I1930" s="1">
        <v>2118510</v>
      </c>
      <c r="J1930" s="1">
        <v>2119931</v>
      </c>
      <c r="K1930" s="2" t="s">
        <v>20</v>
      </c>
      <c r="L1930" s="1" t="s">
        <v>5725</v>
      </c>
      <c r="M1930" s="1" t="s">
        <v>5726</v>
      </c>
      <c r="N1930" s="1" t="s">
        <v>8211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29</v>
      </c>
      <c r="B1931" s="1" t="s">
        <v>10345</v>
      </c>
      <c r="C1931" s="1" t="s">
        <v>5727</v>
      </c>
      <c r="D1931" s="1">
        <v>2119991</v>
      </c>
      <c r="E1931" s="1">
        <v>2121067</v>
      </c>
      <c r="F1931" s="2" t="s">
        <v>20</v>
      </c>
      <c r="G1931" s="1" t="s">
        <v>5728</v>
      </c>
      <c r="H1931" s="1" t="s">
        <v>5729</v>
      </c>
      <c r="I1931" s="1">
        <v>2119991</v>
      </c>
      <c r="J1931" s="1">
        <v>2121067</v>
      </c>
      <c r="K1931" s="2" t="s">
        <v>20</v>
      </c>
      <c r="L1931" s="1" t="s">
        <v>5730</v>
      </c>
      <c r="M1931" s="1" t="s">
        <v>5731</v>
      </c>
      <c r="N1931" s="1" t="s">
        <v>8212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0</v>
      </c>
      <c r="B1932" s="1" t="s">
        <v>10346</v>
      </c>
      <c r="C1932" s="1" t="s">
        <v>5732</v>
      </c>
      <c r="D1932" s="1">
        <v>2121064</v>
      </c>
      <c r="E1932" s="1">
        <v>2122548</v>
      </c>
      <c r="F1932" s="2" t="s">
        <v>20</v>
      </c>
      <c r="G1932" s="1" t="s">
        <v>5733</v>
      </c>
      <c r="H1932" s="1" t="s">
        <v>5734</v>
      </c>
      <c r="I1932" s="1">
        <v>2121064</v>
      </c>
      <c r="J1932" s="1">
        <v>2122548</v>
      </c>
      <c r="K1932" s="2" t="s">
        <v>20</v>
      </c>
      <c r="L1932" s="1" t="s">
        <v>5735</v>
      </c>
      <c r="M1932" s="1" t="s">
        <v>5736</v>
      </c>
      <c r="N1932" s="1" t="s">
        <v>8213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1</v>
      </c>
      <c r="B1933" s="1" t="s">
        <v>10347</v>
      </c>
      <c r="C1933" s="1" t="s">
        <v>5737</v>
      </c>
      <c r="D1933" s="1">
        <v>2122550</v>
      </c>
      <c r="E1933" s="1">
        <v>2124139</v>
      </c>
      <c r="F1933" s="2" t="s">
        <v>20</v>
      </c>
      <c r="G1933" s="1" t="s">
        <v>5738</v>
      </c>
      <c r="H1933" s="1" t="s">
        <v>10864</v>
      </c>
      <c r="I1933" s="1">
        <v>2122550</v>
      </c>
      <c r="J1933" s="1">
        <v>2124139</v>
      </c>
      <c r="K1933" s="2" t="s">
        <v>20</v>
      </c>
      <c r="L1933" s="1" t="s">
        <v>5739</v>
      </c>
      <c r="M1933" s="1" t="s">
        <v>5740</v>
      </c>
      <c r="N1933" s="1" t="s">
        <v>8214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2</v>
      </c>
      <c r="B1934" s="1" t="s">
        <v>10348</v>
      </c>
      <c r="C1934" s="1" t="s">
        <v>1240</v>
      </c>
      <c r="D1934" s="1">
        <v>2124139</v>
      </c>
      <c r="E1934" s="1">
        <v>2126202</v>
      </c>
      <c r="F1934" s="2" t="s">
        <v>20</v>
      </c>
      <c r="G1934" s="1" t="s">
        <v>5741</v>
      </c>
      <c r="H1934" s="1" t="s">
        <v>5742</v>
      </c>
      <c r="I1934" s="1">
        <v>2124139</v>
      </c>
      <c r="J1934" s="1">
        <v>2126202</v>
      </c>
      <c r="K1934" s="2" t="s">
        <v>20</v>
      </c>
      <c r="L1934" s="1" t="s">
        <v>5743</v>
      </c>
      <c r="M1934" s="1" t="s">
        <v>5744</v>
      </c>
      <c r="N1934" s="1" t="s">
        <v>8215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3</v>
      </c>
      <c r="B1935" s="1" t="s">
        <v>10349</v>
      </c>
      <c r="C1935" s="1" t="s">
        <v>43</v>
      </c>
      <c r="D1935" s="1">
        <v>2126199</v>
      </c>
      <c r="E1935" s="1">
        <v>2126717</v>
      </c>
      <c r="F1935" s="2" t="s">
        <v>20</v>
      </c>
      <c r="G1935" s="1" t="s">
        <v>5745</v>
      </c>
      <c r="H1935" s="1" t="s">
        <v>5746</v>
      </c>
      <c r="I1935" s="1">
        <v>2126199</v>
      </c>
      <c r="J1935" s="1">
        <v>2126717</v>
      </c>
      <c r="K1935" s="2" t="s">
        <v>20</v>
      </c>
      <c r="M1935" s="1" t="s">
        <v>5747</v>
      </c>
      <c r="N1935" s="1" t="s">
        <v>8216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4</v>
      </c>
      <c r="B1936" s="1" t="s">
        <v>10350</v>
      </c>
      <c r="C1936" s="1" t="s">
        <v>5748</v>
      </c>
      <c r="D1936" s="1">
        <v>2126714</v>
      </c>
      <c r="E1936" s="1">
        <v>2127742</v>
      </c>
      <c r="F1936" s="2" t="s">
        <v>20</v>
      </c>
      <c r="G1936" s="1" t="s">
        <v>5749</v>
      </c>
      <c r="H1936" s="1" t="s">
        <v>5748</v>
      </c>
      <c r="I1936" s="1">
        <v>2126714</v>
      </c>
      <c r="J1936" s="1">
        <v>2127742</v>
      </c>
      <c r="K1936" s="2" t="s">
        <v>20</v>
      </c>
      <c r="L1936" s="1" t="s">
        <v>5750</v>
      </c>
      <c r="M1936" s="1" t="s">
        <v>5751</v>
      </c>
      <c r="N1936" s="1" t="s">
        <v>8217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2" x14ac:dyDescent="0.2">
      <c r="A1937" s="1">
        <v>1935</v>
      </c>
      <c r="B1937" s="1" t="s">
        <v>10351</v>
      </c>
      <c r="C1937" s="1" t="s">
        <v>5752</v>
      </c>
      <c r="D1937" s="1">
        <v>2127921</v>
      </c>
      <c r="E1937" s="1">
        <v>2128358</v>
      </c>
      <c r="F1937" s="2" t="s">
        <v>20</v>
      </c>
      <c r="G1937" s="1" t="s">
        <v>5753</v>
      </c>
      <c r="H1937" s="1" t="s">
        <v>5754</v>
      </c>
      <c r="I1937" s="1">
        <v>2127921</v>
      </c>
      <c r="J1937" s="1">
        <v>2128358</v>
      </c>
      <c r="K1937" s="2" t="s">
        <v>20</v>
      </c>
      <c r="N1937" s="1" t="s">
        <v>8218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2" x14ac:dyDescent="0.2">
      <c r="A1938" s="1">
        <v>1936</v>
      </c>
      <c r="B1938" s="1" t="s">
        <v>10352</v>
      </c>
      <c r="C1938" s="1" t="s">
        <v>43</v>
      </c>
      <c r="D1938" s="1">
        <v>2128581</v>
      </c>
      <c r="E1938" s="1">
        <v>2128964</v>
      </c>
      <c r="F1938" s="2" t="s">
        <v>20</v>
      </c>
      <c r="G1938" s="1" t="s">
        <v>5755</v>
      </c>
      <c r="H1938" s="1" t="s">
        <v>26</v>
      </c>
      <c r="I1938" s="1">
        <v>2128581</v>
      </c>
      <c r="J1938" s="1">
        <v>2128964</v>
      </c>
      <c r="K1938" s="2" t="s">
        <v>20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2" x14ac:dyDescent="0.2">
      <c r="A1939" s="1">
        <v>1937</v>
      </c>
      <c r="B1939" s="1" t="s">
        <v>10353</v>
      </c>
      <c r="C1939" s="1" t="s">
        <v>3425</v>
      </c>
      <c r="D1939" s="1">
        <v>2129004</v>
      </c>
      <c r="E1939" s="1">
        <v>2130245</v>
      </c>
      <c r="F1939" s="2" t="s">
        <v>20</v>
      </c>
      <c r="G1939" s="1" t="s">
        <v>5756</v>
      </c>
      <c r="H1939" s="1" t="s">
        <v>3425</v>
      </c>
      <c r="I1939" s="1">
        <v>2129004</v>
      </c>
      <c r="J1939" s="1">
        <v>2130245</v>
      </c>
      <c r="K1939" s="2" t="s">
        <v>20</v>
      </c>
      <c r="L1939" s="1" t="s">
        <v>48</v>
      </c>
      <c r="M1939" s="1" t="s">
        <v>5757</v>
      </c>
      <c r="N1939" s="1" t="s">
        <v>7700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2" x14ac:dyDescent="0.2">
      <c r="A1940" s="1">
        <v>1938</v>
      </c>
      <c r="B1940" s="1" t="s">
        <v>10354</v>
      </c>
      <c r="C1940" s="1" t="s">
        <v>4660</v>
      </c>
      <c r="D1940" s="1">
        <v>2130272</v>
      </c>
      <c r="E1940" s="1">
        <v>2133892</v>
      </c>
      <c r="F1940" s="2" t="s">
        <v>20</v>
      </c>
      <c r="G1940" s="1" t="s">
        <v>5758</v>
      </c>
      <c r="H1940" s="1" t="s">
        <v>4662</v>
      </c>
      <c r="I1940" s="1">
        <v>2130272</v>
      </c>
      <c r="J1940" s="1">
        <v>2133892</v>
      </c>
      <c r="K1940" s="2" t="s">
        <v>20</v>
      </c>
      <c r="L1940" s="1" t="s">
        <v>48</v>
      </c>
      <c r="M1940" s="1" t="s">
        <v>5759</v>
      </c>
      <c r="N1940" s="1" t="s">
        <v>8219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2" x14ac:dyDescent="0.2">
      <c r="A1941" s="1">
        <v>1939</v>
      </c>
      <c r="B1941" s="1" t="s">
        <v>10355</v>
      </c>
      <c r="C1941" s="1" t="s">
        <v>43</v>
      </c>
      <c r="D1941" s="1">
        <v>2133904</v>
      </c>
      <c r="E1941" s="1">
        <v>2134392</v>
      </c>
      <c r="F1941" s="2" t="s">
        <v>20</v>
      </c>
      <c r="G1941" s="1" t="s">
        <v>5760</v>
      </c>
      <c r="H1941" s="1" t="s">
        <v>26</v>
      </c>
      <c r="I1941" s="1">
        <v>2133904</v>
      </c>
      <c r="J1941" s="1">
        <v>2134392</v>
      </c>
      <c r="K1941" s="2" t="s">
        <v>20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2" x14ac:dyDescent="0.2">
      <c r="A1942" s="1">
        <v>1940</v>
      </c>
      <c r="B1942" s="1" t="s">
        <v>10356</v>
      </c>
      <c r="C1942" s="1" t="s">
        <v>5761</v>
      </c>
      <c r="D1942" s="1">
        <v>2134519</v>
      </c>
      <c r="E1942" s="1">
        <v>2136729</v>
      </c>
      <c r="F1942" s="2" t="s">
        <v>16</v>
      </c>
      <c r="G1942" s="1" t="s">
        <v>5762</v>
      </c>
      <c r="H1942" s="1" t="s">
        <v>5763</v>
      </c>
      <c r="I1942" s="1">
        <v>2134519</v>
      </c>
      <c r="J1942" s="1">
        <v>2136729</v>
      </c>
      <c r="K1942" s="2" t="s">
        <v>16</v>
      </c>
      <c r="L1942" s="1" t="s">
        <v>307</v>
      </c>
      <c r="M1942" s="1" t="s">
        <v>5764</v>
      </c>
      <c r="N1942" s="1" t="s">
        <v>8220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2" x14ac:dyDescent="0.2">
      <c r="A1943" s="1">
        <v>1941</v>
      </c>
      <c r="B1943" s="1" t="s">
        <v>10357</v>
      </c>
      <c r="C1943" s="1" t="s">
        <v>5765</v>
      </c>
      <c r="D1943" s="1">
        <v>2136683</v>
      </c>
      <c r="E1943" s="1">
        <v>2137624</v>
      </c>
      <c r="F1943" s="2" t="s">
        <v>20</v>
      </c>
      <c r="G1943" s="1" t="s">
        <v>5766</v>
      </c>
      <c r="H1943" s="1" t="s">
        <v>10865</v>
      </c>
      <c r="I1943" s="1">
        <v>2136683</v>
      </c>
      <c r="J1943" s="1">
        <v>2137624</v>
      </c>
      <c r="K1943" s="2" t="s">
        <v>20</v>
      </c>
      <c r="L1943" s="1" t="s">
        <v>5767</v>
      </c>
      <c r="M1943" s="1" t="s">
        <v>5768</v>
      </c>
      <c r="N1943" s="1" t="s">
        <v>8221</v>
      </c>
      <c r="P1943" s="1">
        <v>1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2" x14ac:dyDescent="0.2">
      <c r="A1944" s="1">
        <v>1942</v>
      </c>
      <c r="B1944" s="1" t="s">
        <v>10358</v>
      </c>
      <c r="C1944" s="1" t="s">
        <v>2697</v>
      </c>
      <c r="D1944" s="1">
        <v>2137670</v>
      </c>
      <c r="E1944" s="1">
        <v>2138740</v>
      </c>
      <c r="F1944" s="2" t="s">
        <v>16</v>
      </c>
      <c r="G1944" s="1" t="s">
        <v>5769</v>
      </c>
      <c r="H1944" s="1" t="s">
        <v>10866</v>
      </c>
      <c r="I1944" s="1">
        <v>2137670</v>
      </c>
      <c r="J1944" s="1">
        <v>2138740</v>
      </c>
      <c r="K1944" s="2" t="s">
        <v>16</v>
      </c>
      <c r="L1944" s="1" t="s">
        <v>5770</v>
      </c>
      <c r="N1944" s="1" t="s">
        <v>8222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2" x14ac:dyDescent="0.2">
      <c r="A1945" s="1">
        <v>1943</v>
      </c>
      <c r="B1945" s="1" t="s">
        <v>10359</v>
      </c>
      <c r="C1945" s="1" t="s">
        <v>43</v>
      </c>
      <c r="D1945" s="1">
        <v>2138864</v>
      </c>
      <c r="E1945" s="1">
        <v>2141131</v>
      </c>
      <c r="F1945" s="2" t="s">
        <v>16</v>
      </c>
      <c r="G1945" s="1" t="s">
        <v>5771</v>
      </c>
      <c r="H1945" s="1" t="s">
        <v>5772</v>
      </c>
      <c r="I1945" s="1">
        <v>2138864</v>
      </c>
      <c r="J1945" s="1">
        <v>2141131</v>
      </c>
      <c r="K1945" s="2" t="s">
        <v>16</v>
      </c>
      <c r="L1945" s="1" t="s">
        <v>1235</v>
      </c>
      <c r="M1945" s="1" t="s">
        <v>5773</v>
      </c>
      <c r="N1945" s="1" t="s">
        <v>8223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2" x14ac:dyDescent="0.2">
      <c r="A1946" s="1">
        <v>1944</v>
      </c>
      <c r="B1946" s="1" t="s">
        <v>10360</v>
      </c>
      <c r="C1946" s="1" t="s">
        <v>5774</v>
      </c>
      <c r="D1946" s="1">
        <v>2141174</v>
      </c>
      <c r="E1946" s="1">
        <v>2142097</v>
      </c>
      <c r="F1946" s="2" t="s">
        <v>16</v>
      </c>
      <c r="G1946" s="1" t="s">
        <v>5775</v>
      </c>
      <c r="H1946" s="1" t="s">
        <v>5776</v>
      </c>
      <c r="I1946" s="1">
        <v>2141174</v>
      </c>
      <c r="J1946" s="1">
        <v>2142097</v>
      </c>
      <c r="K1946" s="2" t="s">
        <v>16</v>
      </c>
      <c r="N1946" s="1" t="s">
        <v>8224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2" x14ac:dyDescent="0.2">
      <c r="A1947" s="1">
        <v>1945</v>
      </c>
      <c r="B1947" s="1" t="s">
        <v>10361</v>
      </c>
      <c r="C1947" s="1" t="s">
        <v>5777</v>
      </c>
      <c r="D1947" s="1">
        <v>2142110</v>
      </c>
      <c r="E1947" s="1">
        <v>2142853</v>
      </c>
      <c r="F1947" s="2" t="s">
        <v>20</v>
      </c>
      <c r="G1947" s="1" t="s">
        <v>5778</v>
      </c>
      <c r="H1947" s="1" t="s">
        <v>5779</v>
      </c>
      <c r="I1947" s="1">
        <v>2142110</v>
      </c>
      <c r="J1947" s="1">
        <v>2142853</v>
      </c>
      <c r="K1947" s="2" t="s">
        <v>20</v>
      </c>
      <c r="N1947" s="1" t="s">
        <v>8225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2" x14ac:dyDescent="0.2">
      <c r="A1948" s="1">
        <v>1946</v>
      </c>
      <c r="B1948" s="1" t="s">
        <v>10362</v>
      </c>
      <c r="C1948" s="1" t="s">
        <v>5780</v>
      </c>
      <c r="D1948" s="1">
        <v>2142884</v>
      </c>
      <c r="E1948" s="1">
        <v>2144230</v>
      </c>
      <c r="F1948" s="2" t="s">
        <v>20</v>
      </c>
      <c r="G1948" s="1" t="s">
        <v>5781</v>
      </c>
      <c r="H1948" s="1" t="s">
        <v>5782</v>
      </c>
      <c r="I1948" s="1">
        <v>2142884</v>
      </c>
      <c r="J1948" s="1">
        <v>2144230</v>
      </c>
      <c r="K1948" s="2" t="s">
        <v>20</v>
      </c>
      <c r="L1948" s="1" t="s">
        <v>5783</v>
      </c>
      <c r="M1948" s="1" t="s">
        <v>5784</v>
      </c>
      <c r="N1948" s="1" t="s">
        <v>8226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2" x14ac:dyDescent="0.2">
      <c r="A1949" s="1">
        <v>1947</v>
      </c>
      <c r="B1949" s="1" t="s">
        <v>10363</v>
      </c>
      <c r="C1949" s="1" t="s">
        <v>231</v>
      </c>
      <c r="D1949" s="1">
        <v>2144379</v>
      </c>
      <c r="E1949" s="1">
        <v>2145320</v>
      </c>
      <c r="F1949" s="2" t="s">
        <v>20</v>
      </c>
      <c r="G1949" s="1" t="s">
        <v>5785</v>
      </c>
      <c r="H1949" s="1" t="s">
        <v>5786</v>
      </c>
      <c r="I1949" s="1">
        <v>2144379</v>
      </c>
      <c r="J1949" s="1">
        <v>2145320</v>
      </c>
      <c r="K1949" s="2" t="s">
        <v>20</v>
      </c>
      <c r="N1949" s="1" t="s">
        <v>8227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2" x14ac:dyDescent="0.2">
      <c r="A1950" s="1">
        <v>1948</v>
      </c>
      <c r="B1950" s="1" t="s">
        <v>10364</v>
      </c>
      <c r="C1950" s="1" t="s">
        <v>5787</v>
      </c>
      <c r="D1950" s="1">
        <v>2145313</v>
      </c>
      <c r="E1950" s="1">
        <v>2146158</v>
      </c>
      <c r="F1950" s="2" t="s">
        <v>20</v>
      </c>
      <c r="G1950" s="1" t="s">
        <v>5788</v>
      </c>
      <c r="H1950" s="1" t="s">
        <v>231</v>
      </c>
      <c r="I1950" s="1">
        <v>2145313</v>
      </c>
      <c r="J1950" s="1">
        <v>2146158</v>
      </c>
      <c r="K1950" s="2" t="s">
        <v>20</v>
      </c>
      <c r="L1950" s="1" t="s">
        <v>5789</v>
      </c>
      <c r="M1950" s="1" t="s">
        <v>5790</v>
      </c>
      <c r="N1950" s="1" t="s">
        <v>8228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2" x14ac:dyDescent="0.2">
      <c r="A1951" s="1">
        <v>1949</v>
      </c>
      <c r="B1951" s="1" t="s">
        <v>10365</v>
      </c>
      <c r="C1951" s="1" t="s">
        <v>5791</v>
      </c>
      <c r="D1951" s="1">
        <v>2146275</v>
      </c>
      <c r="E1951" s="1">
        <v>2147396</v>
      </c>
      <c r="F1951" s="2" t="s">
        <v>20</v>
      </c>
      <c r="G1951" s="1" t="s">
        <v>5792</v>
      </c>
      <c r="H1951" s="1" t="s">
        <v>4016</v>
      </c>
      <c r="I1951" s="1">
        <v>2146275</v>
      </c>
      <c r="J1951" s="1">
        <v>2147396</v>
      </c>
      <c r="K1951" s="2" t="s">
        <v>20</v>
      </c>
      <c r="L1951" s="1" t="s">
        <v>2711</v>
      </c>
      <c r="M1951" s="1" t="s">
        <v>5793</v>
      </c>
      <c r="N1951" s="1" t="s">
        <v>7824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2" x14ac:dyDescent="0.2">
      <c r="A1952" s="1">
        <v>1950</v>
      </c>
      <c r="B1952" s="1" t="s">
        <v>10366</v>
      </c>
      <c r="C1952" s="1" t="s">
        <v>4400</v>
      </c>
      <c r="D1952" s="1">
        <v>2147656</v>
      </c>
      <c r="E1952" s="1">
        <v>2147925</v>
      </c>
      <c r="F1952" s="2" t="s">
        <v>16</v>
      </c>
      <c r="G1952" s="1" t="s">
        <v>5794</v>
      </c>
      <c r="H1952" s="1" t="s">
        <v>5795</v>
      </c>
      <c r="I1952" s="1">
        <v>2147656</v>
      </c>
      <c r="J1952" s="1">
        <v>2147925</v>
      </c>
      <c r="K1952" s="2" t="s">
        <v>16</v>
      </c>
      <c r="N1952" s="1" t="s">
        <v>8229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10367</v>
      </c>
      <c r="C1953" s="1" t="s">
        <v>5156</v>
      </c>
      <c r="D1953" s="1">
        <v>2148133</v>
      </c>
      <c r="E1953" s="1">
        <v>2148645</v>
      </c>
      <c r="F1953" s="2" t="s">
        <v>20</v>
      </c>
      <c r="G1953" s="1" t="s">
        <v>5796</v>
      </c>
      <c r="H1953" s="1" t="s">
        <v>5797</v>
      </c>
      <c r="I1953" s="1">
        <v>2148133</v>
      </c>
      <c r="J1953" s="1">
        <v>2148645</v>
      </c>
      <c r="K1953" s="2" t="s">
        <v>20</v>
      </c>
      <c r="L1953" s="1" t="s">
        <v>3604</v>
      </c>
      <c r="M1953" s="1" t="s">
        <v>5798</v>
      </c>
      <c r="N1953" s="1" t="s">
        <v>8230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10368</v>
      </c>
      <c r="C1954" s="1" t="s">
        <v>43</v>
      </c>
      <c r="D1954" s="1">
        <v>2148972</v>
      </c>
      <c r="E1954" s="1">
        <v>2149988</v>
      </c>
      <c r="F1954" s="2" t="s">
        <v>16</v>
      </c>
      <c r="G1954" s="1" t="s">
        <v>5799</v>
      </c>
      <c r="H1954" s="1" t="s">
        <v>26</v>
      </c>
      <c r="I1954" s="1">
        <v>2148972</v>
      </c>
      <c r="J1954" s="1">
        <v>2149988</v>
      </c>
      <c r="K1954" s="2" t="s">
        <v>16</v>
      </c>
      <c r="P1954" s="1">
        <v>1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3</v>
      </c>
      <c r="B1955" s="1" t="s">
        <v>10369</v>
      </c>
      <c r="C1955" s="1" t="s">
        <v>4625</v>
      </c>
      <c r="D1955" s="1">
        <v>2150177</v>
      </c>
      <c r="E1955" s="1">
        <v>2151274</v>
      </c>
      <c r="F1955" s="2" t="s">
        <v>16</v>
      </c>
      <c r="G1955" s="1" t="s">
        <v>5800</v>
      </c>
      <c r="H1955" s="1" t="s">
        <v>5801</v>
      </c>
      <c r="I1955" s="1">
        <v>2150177</v>
      </c>
      <c r="J1955" s="1">
        <v>2151274</v>
      </c>
      <c r="K1955" s="2" t="s">
        <v>16</v>
      </c>
      <c r="N1955" s="1" t="s">
        <v>8231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10370</v>
      </c>
      <c r="C1956" s="1" t="s">
        <v>43</v>
      </c>
      <c r="D1956" s="1">
        <v>2151366</v>
      </c>
      <c r="E1956" s="1">
        <v>2152016</v>
      </c>
      <c r="F1956" s="2" t="s">
        <v>16</v>
      </c>
      <c r="G1956" s="1" t="s">
        <v>5802</v>
      </c>
      <c r="H1956" s="1" t="s">
        <v>26</v>
      </c>
      <c r="I1956" s="1">
        <v>2151366</v>
      </c>
      <c r="J1956" s="1">
        <v>2152016</v>
      </c>
      <c r="K1956" s="2" t="s">
        <v>16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10371</v>
      </c>
      <c r="C1957" s="1" t="s">
        <v>5803</v>
      </c>
      <c r="D1957" s="1">
        <v>2152042</v>
      </c>
      <c r="E1957" s="1">
        <v>2152725</v>
      </c>
      <c r="F1957" s="2" t="s">
        <v>16</v>
      </c>
      <c r="G1957" s="1" t="s">
        <v>5804</v>
      </c>
      <c r="H1957" s="1" t="s">
        <v>26</v>
      </c>
      <c r="I1957" s="1">
        <v>2152042</v>
      </c>
      <c r="J1957" s="1">
        <v>2152725</v>
      </c>
      <c r="K1957" s="2" t="s">
        <v>16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10372</v>
      </c>
      <c r="C1958" s="1" t="s">
        <v>43</v>
      </c>
      <c r="D1958" s="1">
        <v>2152865</v>
      </c>
      <c r="E1958" s="1">
        <v>2153290</v>
      </c>
      <c r="F1958" s="2" t="s">
        <v>16</v>
      </c>
      <c r="G1958" s="1" t="s">
        <v>5805</v>
      </c>
      <c r="H1958" s="1" t="s">
        <v>26</v>
      </c>
      <c r="I1958" s="1">
        <v>2152865</v>
      </c>
      <c r="J1958" s="1">
        <v>2153290</v>
      </c>
      <c r="K1958" s="2" t="s">
        <v>16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B1959" s="1" t="s">
        <v>10373</v>
      </c>
      <c r="C1959" s="1" t="s">
        <v>5806</v>
      </c>
      <c r="D1959" s="1">
        <v>2153331</v>
      </c>
      <c r="E1959" s="1">
        <v>2154380</v>
      </c>
      <c r="F1959" s="2" t="s">
        <v>20</v>
      </c>
      <c r="G1959" s="1" t="s">
        <v>5807</v>
      </c>
      <c r="H1959" s="1" t="s">
        <v>5806</v>
      </c>
      <c r="I1959" s="1">
        <v>2153331</v>
      </c>
      <c r="J1959" s="1">
        <v>2154380</v>
      </c>
      <c r="K1959" s="2" t="s">
        <v>20</v>
      </c>
      <c r="L1959" s="1" t="s">
        <v>5808</v>
      </c>
      <c r="M1959" s="1" t="s">
        <v>5809</v>
      </c>
      <c r="N1959" s="1" t="s">
        <v>8232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10374</v>
      </c>
      <c r="C1960" s="1" t="s">
        <v>1520</v>
      </c>
      <c r="D1960" s="1">
        <v>2154380</v>
      </c>
      <c r="E1960" s="1">
        <v>2154904</v>
      </c>
      <c r="F1960" s="2" t="s">
        <v>20</v>
      </c>
      <c r="G1960" s="1" t="s">
        <v>5810</v>
      </c>
      <c r="H1960" s="1" t="s">
        <v>5811</v>
      </c>
      <c r="I1960" s="1">
        <v>2154380</v>
      </c>
      <c r="J1960" s="1">
        <v>2154904</v>
      </c>
      <c r="K1960" s="2" t="s">
        <v>20</v>
      </c>
      <c r="N1960" s="1" t="s">
        <v>8233</v>
      </c>
      <c r="P1960" s="1">
        <v>1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10375</v>
      </c>
      <c r="C1961" s="1" t="s">
        <v>3085</v>
      </c>
      <c r="D1961" s="1">
        <v>2155117</v>
      </c>
      <c r="E1961" s="1">
        <v>2156580</v>
      </c>
      <c r="F1961" s="2" t="s">
        <v>16</v>
      </c>
      <c r="G1961" s="1" t="s">
        <v>5812</v>
      </c>
      <c r="H1961" s="1" t="s">
        <v>3082</v>
      </c>
      <c r="I1961" s="1">
        <v>2155117</v>
      </c>
      <c r="J1961" s="1">
        <v>2156580</v>
      </c>
      <c r="K1961" s="2" t="s">
        <v>16</v>
      </c>
      <c r="L1961" s="1" t="s">
        <v>3083</v>
      </c>
      <c r="M1961" s="1" t="s">
        <v>5813</v>
      </c>
      <c r="N1961" s="1" t="s">
        <v>8234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10376</v>
      </c>
      <c r="C1962" s="1" t="s">
        <v>5814</v>
      </c>
      <c r="D1962" s="1">
        <v>2156723</v>
      </c>
      <c r="E1962" s="1">
        <v>2157073</v>
      </c>
      <c r="F1962" s="2" t="s">
        <v>20</v>
      </c>
      <c r="G1962" s="1" t="s">
        <v>5815</v>
      </c>
      <c r="H1962" s="1" t="s">
        <v>5816</v>
      </c>
      <c r="I1962" s="1">
        <v>2156723</v>
      </c>
      <c r="J1962" s="1">
        <v>2157073</v>
      </c>
      <c r="K1962" s="2" t="s">
        <v>20</v>
      </c>
      <c r="M1962" s="1" t="s">
        <v>5817</v>
      </c>
      <c r="N1962" s="1" t="s">
        <v>8235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10377</v>
      </c>
      <c r="C1963" s="1" t="s">
        <v>43</v>
      </c>
      <c r="D1963" s="1">
        <v>2157231</v>
      </c>
      <c r="E1963" s="1">
        <v>2158106</v>
      </c>
      <c r="F1963" s="2" t="s">
        <v>20</v>
      </c>
      <c r="G1963" s="1" t="s">
        <v>5818</v>
      </c>
      <c r="H1963" s="1" t="s">
        <v>5819</v>
      </c>
      <c r="I1963" s="1">
        <v>2157231</v>
      </c>
      <c r="J1963" s="1">
        <v>2158106</v>
      </c>
      <c r="K1963" s="2" t="s">
        <v>20</v>
      </c>
      <c r="N1963" s="1" t="s">
        <v>8236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10378</v>
      </c>
      <c r="C1964" s="1" t="s">
        <v>43</v>
      </c>
      <c r="D1964" s="1">
        <v>2158167</v>
      </c>
      <c r="E1964" s="1">
        <v>2158457</v>
      </c>
      <c r="F1964" s="2" t="s">
        <v>20</v>
      </c>
      <c r="G1964" s="1" t="s">
        <v>5820</v>
      </c>
      <c r="H1964" s="1" t="s">
        <v>26</v>
      </c>
      <c r="I1964" s="1">
        <v>2158167</v>
      </c>
      <c r="J1964" s="1">
        <v>2158457</v>
      </c>
      <c r="K1964" s="2" t="s">
        <v>20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10379</v>
      </c>
      <c r="C1965" s="1" t="s">
        <v>5821</v>
      </c>
      <c r="D1965" s="1">
        <v>2158454</v>
      </c>
      <c r="E1965" s="1">
        <v>2159248</v>
      </c>
      <c r="F1965" s="2" t="s">
        <v>20</v>
      </c>
      <c r="G1965" s="1" t="s">
        <v>5822</v>
      </c>
      <c r="H1965" s="1" t="s">
        <v>26</v>
      </c>
      <c r="I1965" s="1">
        <v>2158454</v>
      </c>
      <c r="J1965" s="1">
        <v>2159248</v>
      </c>
      <c r="K1965" s="2" t="s">
        <v>20</v>
      </c>
      <c r="N1965" s="1" t="s">
        <v>8237</v>
      </c>
      <c r="O1965" s="1" t="s">
        <v>5823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10380</v>
      </c>
      <c r="C1966" s="1" t="s">
        <v>75</v>
      </c>
      <c r="D1966" s="1">
        <v>2159548</v>
      </c>
      <c r="E1966" s="1">
        <v>2160102</v>
      </c>
      <c r="F1966" s="2" t="s">
        <v>16</v>
      </c>
      <c r="G1966" s="1" t="s">
        <v>5824</v>
      </c>
      <c r="H1966" s="1" t="s">
        <v>26</v>
      </c>
      <c r="I1966" s="1">
        <v>2159548</v>
      </c>
      <c r="J1966" s="1">
        <v>2160102</v>
      </c>
      <c r="K1966" s="2" t="s">
        <v>16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10381</v>
      </c>
      <c r="C1967" s="1" t="s">
        <v>43</v>
      </c>
      <c r="D1967" s="1">
        <v>2160102</v>
      </c>
      <c r="E1967" s="1">
        <v>2160317</v>
      </c>
      <c r="F1967" s="2" t="s">
        <v>16</v>
      </c>
      <c r="G1967" s="1" t="s">
        <v>5825</v>
      </c>
      <c r="H1967" s="1" t="s">
        <v>26</v>
      </c>
      <c r="I1967" s="1">
        <v>2160102</v>
      </c>
      <c r="J1967" s="1">
        <v>2160317</v>
      </c>
      <c r="K1967" s="2" t="s">
        <v>16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10382</v>
      </c>
      <c r="C1968" s="1" t="s">
        <v>5826</v>
      </c>
      <c r="D1968" s="1">
        <v>2160493</v>
      </c>
      <c r="E1968" s="1">
        <v>2161614</v>
      </c>
      <c r="F1968" s="2" t="s">
        <v>20</v>
      </c>
      <c r="G1968" s="1" t="s">
        <v>5827</v>
      </c>
      <c r="H1968" s="1" t="s">
        <v>5826</v>
      </c>
      <c r="I1968" s="1">
        <v>2160493</v>
      </c>
      <c r="J1968" s="1">
        <v>2161614</v>
      </c>
      <c r="K1968" s="2" t="s">
        <v>20</v>
      </c>
      <c r="L1968" s="1" t="s">
        <v>5828</v>
      </c>
      <c r="M1968" s="1" t="s">
        <v>5829</v>
      </c>
      <c r="N1968" s="1" t="s">
        <v>8238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7</v>
      </c>
      <c r="B1969" s="1" t="s">
        <v>10383</v>
      </c>
      <c r="C1969" s="1" t="s">
        <v>43</v>
      </c>
      <c r="D1969" s="1">
        <v>2161915</v>
      </c>
      <c r="E1969" s="1">
        <v>2163684</v>
      </c>
      <c r="F1969" s="2" t="s">
        <v>16</v>
      </c>
      <c r="G1969" s="1" t="s">
        <v>5830</v>
      </c>
      <c r="H1969" s="1" t="s">
        <v>5831</v>
      </c>
      <c r="I1969" s="1">
        <v>2161915</v>
      </c>
      <c r="J1969" s="1">
        <v>2163684</v>
      </c>
      <c r="K1969" s="2" t="s">
        <v>16</v>
      </c>
      <c r="L1969" s="1" t="s">
        <v>5832</v>
      </c>
      <c r="M1969" s="1" t="s">
        <v>5833</v>
      </c>
      <c r="N1969" s="1" t="s">
        <v>8239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8</v>
      </c>
      <c r="B1970" s="1" t="s">
        <v>10384</v>
      </c>
      <c r="C1970" s="1" t="s">
        <v>75</v>
      </c>
      <c r="D1970" s="1">
        <v>2163968</v>
      </c>
      <c r="E1970" s="1">
        <v>2164738</v>
      </c>
      <c r="F1970" s="2" t="s">
        <v>16</v>
      </c>
      <c r="G1970" s="1" t="s">
        <v>5834</v>
      </c>
      <c r="H1970" s="1" t="s">
        <v>26</v>
      </c>
      <c r="I1970" s="1">
        <v>2163968</v>
      </c>
      <c r="J1970" s="1">
        <v>2164738</v>
      </c>
      <c r="K1970" s="2" t="s">
        <v>16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9</v>
      </c>
      <c r="B1971" s="1" t="s">
        <v>10385</v>
      </c>
      <c r="C1971" s="1" t="s">
        <v>5835</v>
      </c>
      <c r="D1971" s="1">
        <v>2164771</v>
      </c>
      <c r="E1971" s="1">
        <v>2166582</v>
      </c>
      <c r="F1971" s="2" t="s">
        <v>16</v>
      </c>
      <c r="G1971" s="1" t="s">
        <v>5836</v>
      </c>
      <c r="H1971" s="1" t="s">
        <v>3941</v>
      </c>
      <c r="I1971" s="1">
        <v>2164771</v>
      </c>
      <c r="J1971" s="1">
        <v>2166582</v>
      </c>
      <c r="K1971" s="2" t="s">
        <v>16</v>
      </c>
      <c r="N1971" s="1" t="s">
        <v>8240</v>
      </c>
      <c r="P1971" s="1">
        <v>1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0</v>
      </c>
      <c r="B1972" s="1" t="s">
        <v>10386</v>
      </c>
      <c r="C1972" s="1" t="s">
        <v>5837</v>
      </c>
      <c r="D1972" s="1">
        <v>2166776</v>
      </c>
      <c r="E1972" s="1">
        <v>2168197</v>
      </c>
      <c r="F1972" s="2" t="s">
        <v>16</v>
      </c>
      <c r="G1972" s="1" t="s">
        <v>5838</v>
      </c>
      <c r="H1972" s="1" t="s">
        <v>5839</v>
      </c>
      <c r="I1972" s="1">
        <v>2166776</v>
      </c>
      <c r="J1972" s="1">
        <v>2168197</v>
      </c>
      <c r="K1972" s="2" t="s">
        <v>16</v>
      </c>
      <c r="L1972" s="1" t="s">
        <v>5840</v>
      </c>
      <c r="M1972" s="1" t="s">
        <v>5841</v>
      </c>
      <c r="N1972" s="1" t="s">
        <v>8241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1</v>
      </c>
      <c r="B1973" s="1" t="s">
        <v>10387</v>
      </c>
      <c r="C1973" s="1" t="s">
        <v>43</v>
      </c>
      <c r="D1973" s="1">
        <v>2168442</v>
      </c>
      <c r="E1973" s="1">
        <v>2169032</v>
      </c>
      <c r="F1973" s="2" t="s">
        <v>16</v>
      </c>
      <c r="G1973" s="1" t="s">
        <v>5842</v>
      </c>
      <c r="H1973" s="1" t="s">
        <v>26</v>
      </c>
      <c r="I1973" s="1">
        <v>2168442</v>
      </c>
      <c r="J1973" s="1">
        <v>2169032</v>
      </c>
      <c r="K1973" s="2" t="s">
        <v>16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2</v>
      </c>
      <c r="B1974" s="1" t="s">
        <v>10388</v>
      </c>
      <c r="C1974" s="1" t="s">
        <v>95</v>
      </c>
      <c r="D1974" s="1">
        <v>2169123</v>
      </c>
      <c r="E1974" s="1">
        <v>2169707</v>
      </c>
      <c r="F1974" s="2" t="s">
        <v>16</v>
      </c>
      <c r="G1974" s="1" t="s">
        <v>5843</v>
      </c>
      <c r="H1974" s="1" t="s">
        <v>1932</v>
      </c>
      <c r="I1974" s="1">
        <v>2169123</v>
      </c>
      <c r="J1974" s="1">
        <v>2169707</v>
      </c>
      <c r="K1974" s="2" t="s">
        <v>16</v>
      </c>
      <c r="M1974" s="1" t="s">
        <v>5844</v>
      </c>
      <c r="N1974" s="1" t="s">
        <v>7356</v>
      </c>
      <c r="O1974" s="1" t="s">
        <v>6934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3</v>
      </c>
      <c r="B1975" s="1" t="s">
        <v>10389</v>
      </c>
      <c r="C1975" s="1" t="s">
        <v>5845</v>
      </c>
      <c r="D1975" s="1">
        <v>2169727</v>
      </c>
      <c r="E1975" s="1">
        <v>2170542</v>
      </c>
      <c r="F1975" s="2" t="s">
        <v>20</v>
      </c>
      <c r="G1975" s="1" t="s">
        <v>5846</v>
      </c>
      <c r="H1975" s="1" t="s">
        <v>5847</v>
      </c>
      <c r="I1975" s="1">
        <v>2169727</v>
      </c>
      <c r="J1975" s="1">
        <v>2170542</v>
      </c>
      <c r="K1975" s="2" t="s">
        <v>20</v>
      </c>
      <c r="N1975" s="1" t="s">
        <v>8242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4</v>
      </c>
      <c r="B1976" s="1" t="s">
        <v>10390</v>
      </c>
      <c r="C1976" s="1" t="s">
        <v>5848</v>
      </c>
      <c r="D1976" s="1">
        <v>2170539</v>
      </c>
      <c r="E1976" s="1">
        <v>2173505</v>
      </c>
      <c r="F1976" s="2" t="s">
        <v>20</v>
      </c>
      <c r="G1976" s="1" t="s">
        <v>5849</v>
      </c>
      <c r="H1976" s="1" t="s">
        <v>5848</v>
      </c>
      <c r="I1976" s="1">
        <v>2170539</v>
      </c>
      <c r="J1976" s="1">
        <v>2173505</v>
      </c>
      <c r="K1976" s="2" t="s">
        <v>20</v>
      </c>
      <c r="L1976" s="1" t="s">
        <v>5850</v>
      </c>
      <c r="M1976" s="1" t="s">
        <v>5851</v>
      </c>
      <c r="N1976" s="1" t="s">
        <v>8243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5</v>
      </c>
      <c r="B1977" s="1" t="s">
        <v>10391</v>
      </c>
      <c r="C1977" s="1" t="s">
        <v>43</v>
      </c>
      <c r="D1977" s="1">
        <v>2173747</v>
      </c>
      <c r="E1977" s="1">
        <v>2174484</v>
      </c>
      <c r="F1977" s="2" t="s">
        <v>16</v>
      </c>
      <c r="G1977" s="1" t="s">
        <v>5852</v>
      </c>
      <c r="H1977" s="1" t="s">
        <v>26</v>
      </c>
      <c r="I1977" s="1">
        <v>2173747</v>
      </c>
      <c r="J1977" s="1">
        <v>2174484</v>
      </c>
      <c r="K1977" s="2" t="s">
        <v>16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6</v>
      </c>
      <c r="B1978" s="1" t="s">
        <v>10392</v>
      </c>
      <c r="C1978" s="1" t="s">
        <v>5853</v>
      </c>
      <c r="D1978" s="1">
        <v>2174540</v>
      </c>
      <c r="E1978" s="1">
        <v>2175874</v>
      </c>
      <c r="F1978" s="2" t="s">
        <v>20</v>
      </c>
      <c r="G1978" s="1" t="s">
        <v>5854</v>
      </c>
      <c r="H1978" s="1" t="s">
        <v>5855</v>
      </c>
      <c r="I1978" s="1">
        <v>2174540</v>
      </c>
      <c r="J1978" s="1">
        <v>2175874</v>
      </c>
      <c r="K1978" s="2" t="s">
        <v>20</v>
      </c>
      <c r="L1978" s="1" t="s">
        <v>5840</v>
      </c>
      <c r="M1978" s="1" t="s">
        <v>5856</v>
      </c>
      <c r="N1978" s="1" t="s">
        <v>8244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7</v>
      </c>
      <c r="B1979" s="1" t="s">
        <v>10393</v>
      </c>
      <c r="C1979" s="1" t="s">
        <v>43</v>
      </c>
      <c r="D1979" s="1">
        <v>2176081</v>
      </c>
      <c r="E1979" s="1">
        <v>2176962</v>
      </c>
      <c r="F1979" s="2" t="s">
        <v>16</v>
      </c>
      <c r="G1979" s="1" t="s">
        <v>5857</v>
      </c>
      <c r="H1979" s="1" t="s">
        <v>26</v>
      </c>
      <c r="I1979" s="1">
        <v>2176081</v>
      </c>
      <c r="J1979" s="1">
        <v>2176962</v>
      </c>
      <c r="K1979" s="2" t="s">
        <v>16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8</v>
      </c>
      <c r="B1980" s="1" t="s">
        <v>10394</v>
      </c>
      <c r="C1980" s="1" t="s">
        <v>43</v>
      </c>
      <c r="D1980" s="1">
        <v>2177047</v>
      </c>
      <c r="E1980" s="1">
        <v>2177994</v>
      </c>
      <c r="F1980" s="2" t="s">
        <v>16</v>
      </c>
      <c r="G1980" s="1" t="s">
        <v>5858</v>
      </c>
      <c r="H1980" s="1" t="s">
        <v>26</v>
      </c>
      <c r="I1980" s="1">
        <v>2177047</v>
      </c>
      <c r="J1980" s="1">
        <v>2177994</v>
      </c>
      <c r="K1980" s="2" t="s">
        <v>16</v>
      </c>
      <c r="P1980" s="1">
        <v>0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9</v>
      </c>
      <c r="B1981" s="1" t="s">
        <v>10395</v>
      </c>
      <c r="C1981" s="1" t="s">
        <v>2919</v>
      </c>
      <c r="D1981" s="1">
        <v>2178074</v>
      </c>
      <c r="E1981" s="1">
        <v>2178982</v>
      </c>
      <c r="F1981" s="2" t="s">
        <v>16</v>
      </c>
      <c r="G1981" s="1" t="s">
        <v>5859</v>
      </c>
      <c r="H1981" s="1" t="s">
        <v>5860</v>
      </c>
      <c r="I1981" s="1">
        <v>2178074</v>
      </c>
      <c r="J1981" s="1">
        <v>2178982</v>
      </c>
      <c r="K1981" s="2" t="s">
        <v>16</v>
      </c>
      <c r="L1981" s="1" t="s">
        <v>2922</v>
      </c>
      <c r="M1981" s="1" t="s">
        <v>5861</v>
      </c>
      <c r="N1981" s="1" t="s">
        <v>8245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0</v>
      </c>
      <c r="B1982" s="1" t="s">
        <v>10396</v>
      </c>
      <c r="C1982" s="1" t="s">
        <v>43</v>
      </c>
      <c r="D1982" s="1">
        <v>2179121</v>
      </c>
      <c r="E1982" s="1">
        <v>2179798</v>
      </c>
      <c r="F1982" s="2" t="s">
        <v>20</v>
      </c>
      <c r="G1982" s="1" t="s">
        <v>5862</v>
      </c>
      <c r="H1982" s="1" t="s">
        <v>5863</v>
      </c>
      <c r="I1982" s="1">
        <v>2179121</v>
      </c>
      <c r="J1982" s="1">
        <v>2179798</v>
      </c>
      <c r="K1982" s="2" t="s">
        <v>20</v>
      </c>
      <c r="M1982" s="1" t="s">
        <v>5864</v>
      </c>
      <c r="N1982" s="1" t="s">
        <v>8246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1</v>
      </c>
      <c r="B1983" s="1" t="s">
        <v>10397</v>
      </c>
      <c r="C1983" s="1" t="s">
        <v>43</v>
      </c>
      <c r="D1983" s="1">
        <v>2179856</v>
      </c>
      <c r="E1983" s="1">
        <v>2180566</v>
      </c>
      <c r="F1983" s="2" t="s">
        <v>16</v>
      </c>
      <c r="G1983" s="1" t="s">
        <v>5865</v>
      </c>
      <c r="H1983" s="1" t="s">
        <v>26</v>
      </c>
      <c r="I1983" s="1">
        <v>2179856</v>
      </c>
      <c r="J1983" s="1">
        <v>2180566</v>
      </c>
      <c r="K1983" s="2" t="s">
        <v>16</v>
      </c>
      <c r="P1983" s="1">
        <v>0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2</v>
      </c>
      <c r="B1984" s="1" t="s">
        <v>10398</v>
      </c>
      <c r="C1984" s="1" t="s">
        <v>5866</v>
      </c>
      <c r="D1984" s="1">
        <v>2180377</v>
      </c>
      <c r="E1984" s="1">
        <v>2181120</v>
      </c>
      <c r="F1984" s="2" t="s">
        <v>20</v>
      </c>
      <c r="G1984" s="1" t="s">
        <v>5867</v>
      </c>
      <c r="H1984" s="1" t="s">
        <v>5364</v>
      </c>
      <c r="I1984" s="1">
        <v>2180377</v>
      </c>
      <c r="J1984" s="1">
        <v>2181120</v>
      </c>
      <c r="K1984" s="2" t="s">
        <v>20</v>
      </c>
      <c r="M1984" s="1" t="s">
        <v>5868</v>
      </c>
      <c r="N1984" s="1" t="s">
        <v>8247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55" x14ac:dyDescent="0.2">
      <c r="A1985" s="1">
        <v>1983</v>
      </c>
      <c r="B1985" s="1" t="s">
        <v>10399</v>
      </c>
      <c r="C1985" s="1" t="s">
        <v>5869</v>
      </c>
      <c r="D1985" s="1">
        <v>2181293</v>
      </c>
      <c r="E1985" s="1">
        <v>2182747</v>
      </c>
      <c r="F1985" s="2" t="s">
        <v>16</v>
      </c>
      <c r="G1985" s="1" t="s">
        <v>5870</v>
      </c>
      <c r="H1985" s="1" t="s">
        <v>5871</v>
      </c>
      <c r="I1985" s="1">
        <v>2181293</v>
      </c>
      <c r="J1985" s="1">
        <v>2182747</v>
      </c>
      <c r="K1985" s="2" t="s">
        <v>16</v>
      </c>
      <c r="L1985" s="1" t="s">
        <v>5872</v>
      </c>
      <c r="M1985" s="1" t="s">
        <v>5873</v>
      </c>
      <c r="N1985" s="1" t="s">
        <v>8248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55" x14ac:dyDescent="0.2">
      <c r="A1986" s="1">
        <v>1984</v>
      </c>
      <c r="B1986" s="1" t="s">
        <v>10400</v>
      </c>
      <c r="C1986" s="1" t="s">
        <v>43</v>
      </c>
      <c r="D1986" s="1">
        <v>2182870</v>
      </c>
      <c r="E1986" s="1">
        <v>2183745</v>
      </c>
      <c r="F1986" s="2" t="s">
        <v>20</v>
      </c>
      <c r="G1986" s="1" t="s">
        <v>5874</v>
      </c>
      <c r="H1986" s="1" t="s">
        <v>26</v>
      </c>
      <c r="I1986" s="1">
        <v>2182870</v>
      </c>
      <c r="J1986" s="1">
        <v>2183745</v>
      </c>
      <c r="K1986" s="2" t="s">
        <v>20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55" x14ac:dyDescent="0.2">
      <c r="A1987" s="1">
        <v>1985</v>
      </c>
      <c r="B1987" s="1" t="s">
        <v>10401</v>
      </c>
      <c r="C1987" s="1" t="s">
        <v>5875</v>
      </c>
      <c r="D1987" s="1">
        <v>2183890</v>
      </c>
      <c r="E1987" s="1">
        <v>2184753</v>
      </c>
      <c r="F1987" s="2" t="s">
        <v>20</v>
      </c>
      <c r="G1987" s="1" t="s">
        <v>5876</v>
      </c>
      <c r="H1987" s="1" t="s">
        <v>5877</v>
      </c>
      <c r="I1987" s="1">
        <v>2183890</v>
      </c>
      <c r="J1987" s="1">
        <v>2184753</v>
      </c>
      <c r="K1987" s="2" t="s">
        <v>20</v>
      </c>
      <c r="L1987" s="1" t="s">
        <v>4956</v>
      </c>
      <c r="M1987" s="1" t="s">
        <v>5878</v>
      </c>
      <c r="N1987" s="1" t="s">
        <v>8249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55" x14ac:dyDescent="0.2">
      <c r="A1988" s="1">
        <v>1986</v>
      </c>
      <c r="B1988" s="1" t="s">
        <v>10402</v>
      </c>
      <c r="C1988" s="1" t="s">
        <v>3213</v>
      </c>
      <c r="D1988" s="1">
        <v>2184933</v>
      </c>
      <c r="E1988" s="1">
        <v>2186210</v>
      </c>
      <c r="F1988" s="2" t="s">
        <v>16</v>
      </c>
      <c r="G1988" s="1" t="s">
        <v>5879</v>
      </c>
      <c r="H1988" s="1" t="s">
        <v>5880</v>
      </c>
      <c r="I1988" s="1">
        <v>2184933</v>
      </c>
      <c r="J1988" s="1">
        <v>2186210</v>
      </c>
      <c r="K1988" s="2" t="s">
        <v>16</v>
      </c>
      <c r="N1988" s="1" t="s">
        <v>8250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55" x14ac:dyDescent="0.2">
      <c r="A1989" s="1">
        <v>1987</v>
      </c>
      <c r="B1989" s="1" t="s">
        <v>10403</v>
      </c>
      <c r="C1989" s="1" t="s">
        <v>5881</v>
      </c>
      <c r="D1989" s="1">
        <v>2186207</v>
      </c>
      <c r="E1989" s="1">
        <v>2186770</v>
      </c>
      <c r="F1989" s="2" t="s">
        <v>16</v>
      </c>
      <c r="G1989" s="1" t="s">
        <v>5882</v>
      </c>
      <c r="H1989" s="1" t="s">
        <v>26</v>
      </c>
      <c r="I1989" s="1">
        <v>2186207</v>
      </c>
      <c r="J1989" s="1">
        <v>2186770</v>
      </c>
      <c r="K1989" s="2" t="s">
        <v>16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55" x14ac:dyDescent="0.2">
      <c r="A1990" s="1">
        <v>1988</v>
      </c>
      <c r="B1990" s="1" t="s">
        <v>10404</v>
      </c>
      <c r="C1990" s="1" t="s">
        <v>5883</v>
      </c>
      <c r="D1990" s="1">
        <v>2186914</v>
      </c>
      <c r="E1990" s="1">
        <v>2188071</v>
      </c>
      <c r="F1990" s="2" t="s">
        <v>16</v>
      </c>
      <c r="G1990" s="1" t="s">
        <v>5884</v>
      </c>
      <c r="H1990" s="1" t="s">
        <v>5885</v>
      </c>
      <c r="I1990" s="1">
        <v>2186914</v>
      </c>
      <c r="J1990" s="1">
        <v>2188071</v>
      </c>
      <c r="K1990" s="2" t="s">
        <v>16</v>
      </c>
      <c r="M1990" s="1" t="s">
        <v>5886</v>
      </c>
      <c r="N1990" s="1" t="s">
        <v>8251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55" x14ac:dyDescent="0.2">
      <c r="A1991" s="1">
        <v>1989</v>
      </c>
      <c r="B1991" s="1" t="s">
        <v>10405</v>
      </c>
      <c r="C1991" s="1" t="s">
        <v>5887</v>
      </c>
      <c r="D1991" s="1">
        <v>2188206</v>
      </c>
      <c r="E1991" s="1">
        <v>2188655</v>
      </c>
      <c r="F1991" s="2" t="s">
        <v>20</v>
      </c>
      <c r="G1991" s="1" t="s">
        <v>5888</v>
      </c>
      <c r="H1991" s="1" t="s">
        <v>5889</v>
      </c>
      <c r="I1991" s="1">
        <v>2188206</v>
      </c>
      <c r="J1991" s="1">
        <v>2188655</v>
      </c>
      <c r="K1991" s="2" t="s">
        <v>20</v>
      </c>
      <c r="N1991" s="1" t="s">
        <v>8252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55" x14ac:dyDescent="0.2">
      <c r="A1992" s="1">
        <v>1990</v>
      </c>
      <c r="B1992" s="1" t="s">
        <v>10406</v>
      </c>
      <c r="C1992" s="1" t="s">
        <v>5890</v>
      </c>
      <c r="D1992" s="1">
        <v>2188747</v>
      </c>
      <c r="E1992" s="1">
        <v>2189628</v>
      </c>
      <c r="F1992" s="2" t="s">
        <v>20</v>
      </c>
      <c r="G1992" s="1" t="s">
        <v>5891</v>
      </c>
      <c r="H1992" s="1" t="s">
        <v>5892</v>
      </c>
      <c r="I1992" s="1">
        <v>2188747</v>
      </c>
      <c r="J1992" s="1">
        <v>2189628</v>
      </c>
      <c r="K1992" s="2" t="s">
        <v>20</v>
      </c>
      <c r="L1992" s="1" t="s">
        <v>5893</v>
      </c>
      <c r="M1992" s="1" t="s">
        <v>5894</v>
      </c>
      <c r="N1992" s="1" t="s">
        <v>8253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55" ht="15" x14ac:dyDescent="0.25">
      <c r="A1993">
        <v>1991</v>
      </c>
      <c r="B1993" t="s">
        <v>10407</v>
      </c>
      <c r="C1993" t="s">
        <v>626</v>
      </c>
      <c r="D1993">
        <v>2189818</v>
      </c>
      <c r="E1993">
        <v>2190861</v>
      </c>
      <c r="F1993" s="5" t="s">
        <v>16</v>
      </c>
      <c r="G1993" s="8" t="s">
        <v>5895</v>
      </c>
      <c r="H1993" t="s">
        <v>628</v>
      </c>
      <c r="I1993">
        <v>2189818</v>
      </c>
      <c r="J1993">
        <v>2190861</v>
      </c>
      <c r="K1993" s="5" t="s">
        <v>16</v>
      </c>
      <c r="L1993"/>
      <c r="M1993"/>
      <c r="N1993" t="s">
        <v>7071</v>
      </c>
      <c r="O1993" s="4" t="s">
        <v>8447</v>
      </c>
      <c r="P1993">
        <v>0</v>
      </c>
      <c r="Q1993">
        <v>1</v>
      </c>
      <c r="R1993">
        <v>0</v>
      </c>
      <c r="S1993">
        <v>1</v>
      </c>
      <c r="T1993">
        <v>0</v>
      </c>
      <c r="U1993">
        <v>0</v>
      </c>
      <c r="V1993">
        <v>0</v>
      </c>
      <c r="W1993"/>
      <c r="X1993"/>
      <c r="Y1993"/>
      <c r="Z1993"/>
      <c r="AA1993"/>
      <c r="AB1993"/>
      <c r="AC1993"/>
      <c r="AD1993"/>
      <c r="AE1993"/>
      <c r="AF1993"/>
      <c r="AG1993"/>
      <c r="AH1993"/>
      <c r="AI1993"/>
      <c r="AJ1993"/>
      <c r="AK1993"/>
      <c r="AL1993"/>
      <c r="AM1993"/>
      <c r="AN1993"/>
      <c r="AO1993"/>
      <c r="AP1993"/>
      <c r="AQ1993"/>
      <c r="AR1993"/>
      <c r="AS1993"/>
      <c r="AT1993"/>
      <c r="AU1993"/>
      <c r="AV1993"/>
      <c r="AW1993"/>
      <c r="AX1993"/>
      <c r="AY1993"/>
      <c r="AZ1993"/>
      <c r="BA1993"/>
      <c r="BB1993"/>
      <c r="BC1993"/>
      <c r="BD1993"/>
      <c r="BE1993"/>
      <c r="BF1993"/>
      <c r="BG1993"/>
      <c r="BH1993"/>
      <c r="BI1993"/>
      <c r="BJ1993"/>
      <c r="BK1993"/>
      <c r="BL1993"/>
      <c r="BM1993"/>
      <c r="BN1993"/>
      <c r="BO1993"/>
      <c r="BP1993"/>
      <c r="BQ1993"/>
      <c r="BR1993"/>
      <c r="BS1993"/>
      <c r="BT1993"/>
      <c r="BU1993"/>
      <c r="BV1993"/>
      <c r="BW1993"/>
      <c r="BX1993"/>
      <c r="BY1993"/>
      <c r="BZ1993"/>
      <c r="CA1993"/>
      <c r="CB1993"/>
      <c r="CC1993"/>
      <c r="CD1993"/>
      <c r="CE1993"/>
      <c r="CF1993"/>
      <c r="CG1993"/>
      <c r="CH1993"/>
      <c r="CI1993"/>
      <c r="CJ1993"/>
      <c r="CK1993"/>
      <c r="CL1993"/>
      <c r="CM1993"/>
      <c r="CN1993"/>
      <c r="CO1993"/>
      <c r="CP1993"/>
      <c r="CQ1993"/>
      <c r="CR1993"/>
      <c r="CS1993"/>
      <c r="CT1993"/>
      <c r="CU1993"/>
      <c r="CV1993"/>
      <c r="CW1993"/>
      <c r="CX1993"/>
      <c r="CY1993"/>
      <c r="CZ1993"/>
      <c r="DA1993"/>
      <c r="DB1993"/>
      <c r="DC1993"/>
      <c r="DD1993"/>
      <c r="DE1993"/>
      <c r="DF1993"/>
      <c r="DG1993"/>
      <c r="DH1993"/>
      <c r="DI1993"/>
      <c r="DJ1993"/>
      <c r="DK1993"/>
      <c r="DL1993"/>
      <c r="DM1993"/>
      <c r="DN1993"/>
      <c r="DO1993"/>
      <c r="DP1993"/>
      <c r="DQ1993"/>
      <c r="DR1993"/>
      <c r="DS1993"/>
      <c r="DT1993"/>
      <c r="DU1993"/>
      <c r="DV1993"/>
      <c r="DW1993"/>
      <c r="DX1993"/>
      <c r="DY1993"/>
      <c r="DZ1993"/>
      <c r="EA1993"/>
      <c r="EB1993"/>
      <c r="EC1993"/>
      <c r="ED1993"/>
      <c r="EE1993"/>
      <c r="EF1993"/>
      <c r="EG1993"/>
      <c r="EH1993"/>
      <c r="EI1993"/>
      <c r="EJ1993"/>
      <c r="EK1993"/>
      <c r="EL1993"/>
      <c r="EM1993"/>
      <c r="EN1993"/>
      <c r="EO1993"/>
      <c r="EP1993"/>
      <c r="EQ1993"/>
      <c r="ER1993"/>
      <c r="ES1993"/>
      <c r="ET1993"/>
      <c r="EU1993"/>
      <c r="EV1993"/>
      <c r="EW1993"/>
      <c r="EX1993"/>
      <c r="EY1993"/>
      <c r="EZ1993"/>
      <c r="FA1993"/>
      <c r="FB1993"/>
      <c r="FC1993"/>
      <c r="FD1993"/>
      <c r="FE1993"/>
      <c r="FF1993"/>
      <c r="FG1993"/>
      <c r="FH1993"/>
      <c r="FI1993"/>
      <c r="FJ1993"/>
      <c r="FK1993"/>
      <c r="FL1993"/>
      <c r="FM1993"/>
      <c r="FN1993"/>
      <c r="FO1993"/>
      <c r="FP1993"/>
      <c r="FQ1993"/>
      <c r="FR1993"/>
      <c r="FS1993"/>
      <c r="FT1993"/>
      <c r="FU1993"/>
      <c r="FV1993"/>
      <c r="FW1993"/>
      <c r="FX1993"/>
      <c r="FY1993"/>
      <c r="FZ1993"/>
      <c r="GA1993"/>
      <c r="GB1993"/>
      <c r="GC1993"/>
      <c r="GD1993"/>
      <c r="GE1993"/>
      <c r="GF1993"/>
      <c r="GG1993"/>
      <c r="GH1993"/>
      <c r="GI1993"/>
      <c r="GJ1993"/>
      <c r="GK1993"/>
      <c r="GL1993"/>
      <c r="GM1993"/>
      <c r="GN1993"/>
      <c r="GO1993"/>
      <c r="GP1993"/>
      <c r="GQ1993"/>
      <c r="GR1993"/>
      <c r="GS1993"/>
      <c r="GT1993"/>
      <c r="GU1993"/>
      <c r="GV1993"/>
      <c r="GW1993"/>
      <c r="GX1993"/>
      <c r="GY1993"/>
      <c r="GZ1993"/>
      <c r="HA1993"/>
      <c r="HB1993"/>
      <c r="HC1993"/>
      <c r="HD1993"/>
      <c r="HE1993"/>
      <c r="HF1993"/>
      <c r="HG1993"/>
      <c r="HH1993"/>
      <c r="HI1993"/>
      <c r="HJ1993"/>
      <c r="HK1993"/>
      <c r="HL1993"/>
      <c r="HM1993"/>
      <c r="HN1993"/>
      <c r="HO1993"/>
      <c r="HP1993"/>
      <c r="HQ1993"/>
      <c r="HR1993"/>
      <c r="HS1993"/>
      <c r="HT1993"/>
      <c r="HU1993"/>
      <c r="HV1993"/>
      <c r="HW1993"/>
      <c r="HX1993"/>
      <c r="HY1993"/>
      <c r="HZ1993"/>
      <c r="IA1993"/>
      <c r="IB1993"/>
      <c r="IC1993"/>
      <c r="ID1993"/>
      <c r="IE1993"/>
      <c r="IF1993"/>
      <c r="IG1993"/>
      <c r="IH1993"/>
      <c r="II1993"/>
      <c r="IJ1993"/>
      <c r="IK1993"/>
      <c r="IL1993"/>
      <c r="IM1993"/>
      <c r="IN1993"/>
      <c r="IO1993"/>
      <c r="IP1993"/>
      <c r="IQ1993"/>
      <c r="IR1993"/>
      <c r="IS1993"/>
      <c r="IT1993"/>
      <c r="IU1993"/>
    </row>
    <row r="1994" spans="1:255" ht="15" x14ac:dyDescent="0.25">
      <c r="A1994">
        <v>1992</v>
      </c>
      <c r="B1994" t="s">
        <v>10408</v>
      </c>
      <c r="C1994" t="s">
        <v>5896</v>
      </c>
      <c r="D1994">
        <v>2190871</v>
      </c>
      <c r="E1994">
        <v>2191536</v>
      </c>
      <c r="F1994" s="5" t="s">
        <v>16</v>
      </c>
      <c r="G1994" s="8" t="s">
        <v>5897</v>
      </c>
      <c r="H1994" t="s">
        <v>5898</v>
      </c>
      <c r="I1994">
        <v>2190871</v>
      </c>
      <c r="J1994">
        <v>2191536</v>
      </c>
      <c r="K1994" s="5" t="s">
        <v>16</v>
      </c>
      <c r="L1994" t="s">
        <v>1383</v>
      </c>
      <c r="M1994"/>
      <c r="N1994" t="s">
        <v>8254</v>
      </c>
      <c r="O1994" s="4" t="s">
        <v>8448</v>
      </c>
      <c r="P1994">
        <v>1</v>
      </c>
      <c r="Q1994">
        <v>1</v>
      </c>
      <c r="R1994">
        <v>0</v>
      </c>
      <c r="S1994">
        <v>1</v>
      </c>
      <c r="T1994">
        <v>0</v>
      </c>
      <c r="U1994">
        <v>0</v>
      </c>
      <c r="V1994">
        <v>0</v>
      </c>
      <c r="W1994"/>
      <c r="X1994"/>
      <c r="Y1994"/>
      <c r="Z1994"/>
      <c r="AA1994"/>
      <c r="AB1994"/>
      <c r="AC1994"/>
      <c r="AD1994"/>
      <c r="AE1994"/>
      <c r="AF1994"/>
      <c r="AG1994"/>
      <c r="AH1994"/>
      <c r="AI1994"/>
      <c r="AJ1994"/>
      <c r="AK1994"/>
      <c r="AL1994"/>
      <c r="AM1994"/>
      <c r="AN1994"/>
      <c r="AO1994"/>
      <c r="AP1994"/>
      <c r="AQ1994"/>
      <c r="AR1994"/>
      <c r="AS1994"/>
      <c r="AT1994"/>
      <c r="AU1994"/>
      <c r="AV1994"/>
      <c r="AW1994"/>
      <c r="AX1994"/>
      <c r="AY1994"/>
      <c r="AZ1994"/>
      <c r="BA1994"/>
      <c r="BB1994"/>
      <c r="BC1994"/>
      <c r="BD1994"/>
      <c r="BE1994"/>
      <c r="BF1994"/>
      <c r="BG1994"/>
      <c r="BH1994"/>
      <c r="BI1994"/>
      <c r="BJ1994"/>
      <c r="BK1994"/>
      <c r="BL1994"/>
      <c r="BM1994"/>
      <c r="BN1994"/>
      <c r="BO1994"/>
      <c r="BP1994"/>
      <c r="BQ1994"/>
      <c r="BR1994"/>
      <c r="BS1994"/>
      <c r="BT1994"/>
      <c r="BU1994"/>
      <c r="BV1994"/>
      <c r="BW1994"/>
      <c r="BX1994"/>
      <c r="BY1994"/>
      <c r="BZ1994"/>
      <c r="CA1994"/>
      <c r="CB1994"/>
      <c r="CC1994"/>
      <c r="CD1994"/>
      <c r="CE1994"/>
      <c r="CF1994"/>
      <c r="CG1994"/>
      <c r="CH1994"/>
      <c r="CI1994"/>
      <c r="CJ1994"/>
      <c r="CK1994"/>
      <c r="CL1994"/>
      <c r="CM1994"/>
      <c r="CN1994"/>
      <c r="CO1994"/>
      <c r="CP1994"/>
      <c r="CQ1994"/>
      <c r="CR1994"/>
      <c r="CS1994"/>
      <c r="CT1994"/>
      <c r="CU1994"/>
      <c r="CV1994"/>
      <c r="CW1994"/>
      <c r="CX1994"/>
      <c r="CY1994"/>
      <c r="CZ1994"/>
      <c r="DA1994"/>
      <c r="DB1994"/>
      <c r="DC1994"/>
      <c r="DD1994"/>
      <c r="DE1994"/>
      <c r="DF1994"/>
      <c r="DG1994"/>
      <c r="DH1994"/>
      <c r="DI1994"/>
      <c r="DJ1994"/>
      <c r="DK1994"/>
      <c r="DL1994"/>
      <c r="DM1994"/>
      <c r="DN1994"/>
      <c r="DO1994"/>
      <c r="DP1994"/>
      <c r="DQ1994"/>
      <c r="DR1994"/>
      <c r="DS1994"/>
      <c r="DT1994"/>
      <c r="DU1994"/>
      <c r="DV1994"/>
      <c r="DW1994"/>
      <c r="DX1994"/>
      <c r="DY1994"/>
      <c r="DZ1994"/>
      <c r="EA1994"/>
      <c r="EB1994"/>
      <c r="EC1994"/>
      <c r="ED1994"/>
      <c r="EE1994"/>
      <c r="EF1994"/>
      <c r="EG1994"/>
      <c r="EH1994"/>
      <c r="EI1994"/>
      <c r="EJ1994"/>
      <c r="EK1994"/>
      <c r="EL1994"/>
      <c r="EM1994"/>
      <c r="EN1994"/>
      <c r="EO1994"/>
      <c r="EP1994"/>
      <c r="EQ1994"/>
      <c r="ER1994"/>
      <c r="ES1994"/>
      <c r="ET1994"/>
      <c r="EU1994"/>
      <c r="EV1994"/>
      <c r="EW1994"/>
      <c r="EX1994"/>
      <c r="EY1994"/>
      <c r="EZ1994"/>
      <c r="FA1994"/>
      <c r="FB1994"/>
      <c r="FC1994"/>
      <c r="FD1994"/>
      <c r="FE1994"/>
      <c r="FF1994"/>
      <c r="FG1994"/>
      <c r="FH1994"/>
      <c r="FI1994"/>
      <c r="FJ1994"/>
      <c r="FK1994"/>
      <c r="FL1994"/>
      <c r="FM1994"/>
      <c r="FN1994"/>
      <c r="FO1994"/>
      <c r="FP1994"/>
      <c r="FQ1994"/>
      <c r="FR1994"/>
      <c r="FS1994"/>
      <c r="FT1994"/>
      <c r="FU1994"/>
      <c r="FV1994"/>
      <c r="FW1994"/>
      <c r="FX1994"/>
      <c r="FY1994"/>
      <c r="FZ1994"/>
      <c r="GA1994"/>
      <c r="GB1994"/>
      <c r="GC1994"/>
      <c r="GD1994"/>
      <c r="GE1994"/>
      <c r="GF1994"/>
      <c r="GG1994"/>
      <c r="GH1994"/>
      <c r="GI1994"/>
      <c r="GJ1994"/>
      <c r="GK1994"/>
      <c r="GL1994"/>
      <c r="GM1994"/>
      <c r="GN1994"/>
      <c r="GO1994"/>
      <c r="GP1994"/>
      <c r="GQ1994"/>
      <c r="GR1994"/>
      <c r="GS1994"/>
      <c r="GT1994"/>
      <c r="GU1994"/>
      <c r="GV1994"/>
      <c r="GW1994"/>
      <c r="GX1994"/>
      <c r="GY1994"/>
      <c r="GZ1994"/>
      <c r="HA1994"/>
      <c r="HB1994"/>
      <c r="HC1994"/>
      <c r="HD1994"/>
      <c r="HE1994"/>
      <c r="HF1994"/>
      <c r="HG1994"/>
      <c r="HH1994"/>
      <c r="HI1994"/>
      <c r="HJ1994"/>
      <c r="HK1994"/>
      <c r="HL1994"/>
      <c r="HM1994"/>
      <c r="HN1994"/>
      <c r="HO1994"/>
      <c r="HP1994"/>
      <c r="HQ1994"/>
      <c r="HR1994"/>
      <c r="HS1994"/>
      <c r="HT1994"/>
      <c r="HU1994"/>
      <c r="HV1994"/>
      <c r="HW1994"/>
      <c r="HX1994"/>
      <c r="HY1994"/>
      <c r="HZ1994"/>
      <c r="IA1994"/>
      <c r="IB1994"/>
      <c r="IC1994"/>
      <c r="ID1994"/>
      <c r="IE1994"/>
      <c r="IF1994"/>
      <c r="IG1994"/>
      <c r="IH1994"/>
      <c r="II1994"/>
      <c r="IJ1994"/>
      <c r="IK1994"/>
      <c r="IL1994"/>
      <c r="IM1994"/>
      <c r="IN1994"/>
      <c r="IO1994"/>
      <c r="IP1994"/>
      <c r="IQ1994"/>
      <c r="IR1994"/>
      <c r="IS1994"/>
      <c r="IT1994"/>
      <c r="IU1994"/>
    </row>
    <row r="1995" spans="1:255" ht="15" x14ac:dyDescent="0.25">
      <c r="A1995">
        <v>1993</v>
      </c>
      <c r="B1995" t="s">
        <v>10409</v>
      </c>
      <c r="C1995" t="s">
        <v>626</v>
      </c>
      <c r="D1995">
        <v>2191733</v>
      </c>
      <c r="E1995">
        <v>2192776</v>
      </c>
      <c r="F1995" s="5" t="s">
        <v>16</v>
      </c>
      <c r="G1995" s="8" t="s">
        <v>5899</v>
      </c>
      <c r="H1995" t="s">
        <v>628</v>
      </c>
      <c r="I1995">
        <v>2191733</v>
      </c>
      <c r="J1995">
        <v>2192776</v>
      </c>
      <c r="K1995" s="5" t="s">
        <v>16</v>
      </c>
      <c r="L1995"/>
      <c r="M1995"/>
      <c r="N1995" t="s">
        <v>7071</v>
      </c>
      <c r="O1995" s="4" t="s">
        <v>8447</v>
      </c>
      <c r="P1995">
        <v>0</v>
      </c>
      <c r="Q1995">
        <v>1</v>
      </c>
      <c r="R1995">
        <v>0</v>
      </c>
      <c r="S1995">
        <v>1</v>
      </c>
      <c r="T1995">
        <v>0</v>
      </c>
      <c r="U1995">
        <v>0</v>
      </c>
      <c r="V1995">
        <v>0</v>
      </c>
      <c r="W1995"/>
      <c r="X1995"/>
      <c r="Y1995"/>
      <c r="Z1995"/>
      <c r="AA1995"/>
      <c r="AB1995"/>
      <c r="AC1995"/>
      <c r="AD1995"/>
      <c r="AE1995"/>
      <c r="AF1995"/>
      <c r="AG1995"/>
      <c r="AH1995"/>
      <c r="AI1995"/>
      <c r="AJ1995"/>
      <c r="AK1995"/>
      <c r="AL1995"/>
      <c r="AM1995"/>
      <c r="AN1995"/>
      <c r="AO1995"/>
      <c r="AP1995"/>
      <c r="AQ1995"/>
      <c r="AR1995"/>
      <c r="AS1995"/>
      <c r="AT1995"/>
      <c r="AU1995"/>
      <c r="AV1995"/>
      <c r="AW1995"/>
      <c r="AX1995"/>
      <c r="AY1995"/>
      <c r="AZ1995"/>
      <c r="BA1995"/>
      <c r="BB1995"/>
      <c r="BC1995"/>
      <c r="BD1995"/>
      <c r="BE1995"/>
      <c r="BF1995"/>
      <c r="BG1995"/>
      <c r="BH1995"/>
      <c r="BI1995"/>
      <c r="BJ1995"/>
      <c r="BK1995"/>
      <c r="BL1995"/>
      <c r="BM1995"/>
      <c r="BN1995"/>
      <c r="BO1995"/>
      <c r="BP1995"/>
      <c r="BQ1995"/>
      <c r="BR1995"/>
      <c r="BS1995"/>
      <c r="BT1995"/>
      <c r="BU1995"/>
      <c r="BV1995"/>
      <c r="BW1995"/>
      <c r="BX1995"/>
      <c r="BY1995"/>
      <c r="BZ1995"/>
      <c r="CA1995"/>
      <c r="CB1995"/>
      <c r="CC1995"/>
      <c r="CD1995"/>
      <c r="CE1995"/>
      <c r="CF1995"/>
      <c r="CG1995"/>
      <c r="CH1995"/>
      <c r="CI1995"/>
      <c r="CJ1995"/>
      <c r="CK1995"/>
      <c r="CL1995"/>
      <c r="CM1995"/>
      <c r="CN1995"/>
      <c r="CO1995"/>
      <c r="CP1995"/>
      <c r="CQ1995"/>
      <c r="CR1995"/>
      <c r="CS1995"/>
      <c r="CT1995"/>
      <c r="CU1995"/>
      <c r="CV1995"/>
      <c r="CW1995"/>
      <c r="CX1995"/>
      <c r="CY1995"/>
      <c r="CZ1995"/>
      <c r="DA1995"/>
      <c r="DB1995"/>
      <c r="DC1995"/>
      <c r="DD1995"/>
      <c r="DE1995"/>
      <c r="DF1995"/>
      <c r="DG1995"/>
      <c r="DH1995"/>
      <c r="DI1995"/>
      <c r="DJ1995"/>
      <c r="DK1995"/>
      <c r="DL1995"/>
      <c r="DM1995"/>
      <c r="DN1995"/>
      <c r="DO1995"/>
      <c r="DP1995"/>
      <c r="DQ1995"/>
      <c r="DR1995"/>
      <c r="DS1995"/>
      <c r="DT1995"/>
      <c r="DU1995"/>
      <c r="DV1995"/>
      <c r="DW1995"/>
      <c r="DX1995"/>
      <c r="DY1995"/>
      <c r="DZ1995"/>
      <c r="EA1995"/>
      <c r="EB1995"/>
      <c r="EC1995"/>
      <c r="ED1995"/>
      <c r="EE1995"/>
      <c r="EF1995"/>
      <c r="EG1995"/>
      <c r="EH1995"/>
      <c r="EI1995"/>
      <c r="EJ1995"/>
      <c r="EK1995"/>
      <c r="EL1995"/>
      <c r="EM1995"/>
      <c r="EN1995"/>
      <c r="EO1995"/>
      <c r="EP1995"/>
      <c r="EQ1995"/>
      <c r="ER1995"/>
      <c r="ES1995"/>
      <c r="ET1995"/>
      <c r="EU1995"/>
      <c r="EV1995"/>
      <c r="EW1995"/>
      <c r="EX1995"/>
      <c r="EY1995"/>
      <c r="EZ1995"/>
      <c r="FA1995"/>
      <c r="FB1995"/>
      <c r="FC1995"/>
      <c r="FD1995"/>
      <c r="FE1995"/>
      <c r="FF1995"/>
      <c r="FG1995"/>
      <c r="FH1995"/>
      <c r="FI1995"/>
      <c r="FJ1995"/>
      <c r="FK1995"/>
      <c r="FL1995"/>
      <c r="FM1995"/>
      <c r="FN1995"/>
      <c r="FO1995"/>
      <c r="FP1995"/>
      <c r="FQ1995"/>
      <c r="FR1995"/>
      <c r="FS1995"/>
      <c r="FT1995"/>
      <c r="FU1995"/>
      <c r="FV1995"/>
      <c r="FW1995"/>
      <c r="FX1995"/>
      <c r="FY1995"/>
      <c r="FZ1995"/>
      <c r="GA1995"/>
      <c r="GB1995"/>
      <c r="GC1995"/>
      <c r="GD1995"/>
      <c r="GE1995"/>
      <c r="GF1995"/>
      <c r="GG1995"/>
      <c r="GH1995"/>
      <c r="GI1995"/>
      <c r="GJ1995"/>
      <c r="GK1995"/>
      <c r="GL1995"/>
      <c r="GM1995"/>
      <c r="GN1995"/>
      <c r="GO1995"/>
      <c r="GP1995"/>
      <c r="GQ1995"/>
      <c r="GR1995"/>
      <c r="GS1995"/>
      <c r="GT1995"/>
      <c r="GU1995"/>
      <c r="GV1995"/>
      <c r="GW1995"/>
      <c r="GX1995"/>
      <c r="GY1995"/>
      <c r="GZ1995"/>
      <c r="HA1995"/>
      <c r="HB1995"/>
      <c r="HC1995"/>
      <c r="HD1995"/>
      <c r="HE1995"/>
      <c r="HF1995"/>
      <c r="HG1995"/>
      <c r="HH1995"/>
      <c r="HI1995"/>
      <c r="HJ1995"/>
      <c r="HK1995"/>
      <c r="HL1995"/>
      <c r="HM1995"/>
      <c r="HN1995"/>
      <c r="HO1995"/>
      <c r="HP1995"/>
      <c r="HQ1995"/>
      <c r="HR1995"/>
      <c r="HS1995"/>
      <c r="HT1995"/>
      <c r="HU1995"/>
      <c r="HV1995"/>
      <c r="HW1995"/>
      <c r="HX1995"/>
      <c r="HY1995"/>
      <c r="HZ1995"/>
      <c r="IA1995"/>
      <c r="IB1995"/>
      <c r="IC1995"/>
      <c r="ID1995"/>
      <c r="IE1995"/>
      <c r="IF1995"/>
      <c r="IG1995"/>
      <c r="IH1995"/>
      <c r="II1995"/>
      <c r="IJ1995"/>
      <c r="IK1995"/>
      <c r="IL1995"/>
      <c r="IM1995"/>
      <c r="IN1995"/>
      <c r="IO1995"/>
      <c r="IP1995"/>
      <c r="IQ1995"/>
      <c r="IR1995"/>
      <c r="IS1995"/>
      <c r="IT1995"/>
      <c r="IU1995"/>
    </row>
    <row r="1996" spans="1:255" ht="15" x14ac:dyDescent="0.25">
      <c r="A1996">
        <v>1994</v>
      </c>
      <c r="B1996" t="s">
        <v>10410</v>
      </c>
      <c r="C1996" t="s">
        <v>5896</v>
      </c>
      <c r="D1996">
        <v>2192786</v>
      </c>
      <c r="E1996">
        <v>2193451</v>
      </c>
      <c r="F1996" s="5" t="s">
        <v>16</v>
      </c>
      <c r="G1996" s="8" t="s">
        <v>5900</v>
      </c>
      <c r="H1996" t="s">
        <v>5898</v>
      </c>
      <c r="I1996">
        <v>2192786</v>
      </c>
      <c r="J1996">
        <v>2193451</v>
      </c>
      <c r="K1996" s="5" t="s">
        <v>16</v>
      </c>
      <c r="L1996" t="s">
        <v>1383</v>
      </c>
      <c r="M1996"/>
      <c r="N1996" t="s">
        <v>8254</v>
      </c>
      <c r="O1996" s="4" t="s">
        <v>8448</v>
      </c>
      <c r="P1996">
        <v>0</v>
      </c>
      <c r="Q1996">
        <v>1</v>
      </c>
      <c r="R1996">
        <v>0</v>
      </c>
      <c r="S1996">
        <v>1</v>
      </c>
      <c r="T1996">
        <v>0</v>
      </c>
      <c r="U1996">
        <v>0</v>
      </c>
      <c r="V1996">
        <v>0</v>
      </c>
      <c r="W1996"/>
      <c r="X1996"/>
      <c r="Y1996"/>
      <c r="Z1996"/>
      <c r="AA1996"/>
      <c r="AB1996"/>
      <c r="AC1996"/>
      <c r="AD1996"/>
      <c r="AE1996"/>
      <c r="AF1996"/>
      <c r="AG1996"/>
      <c r="AH1996"/>
      <c r="AI1996"/>
      <c r="AJ1996"/>
      <c r="AK1996"/>
      <c r="AL1996"/>
      <c r="AM1996"/>
      <c r="AN1996"/>
      <c r="AO1996"/>
      <c r="AP1996"/>
      <c r="AQ1996"/>
      <c r="AR1996"/>
      <c r="AS1996"/>
      <c r="AT1996"/>
      <c r="AU1996"/>
      <c r="AV1996"/>
      <c r="AW1996"/>
      <c r="AX1996"/>
      <c r="AY1996"/>
      <c r="AZ1996"/>
      <c r="BA1996"/>
      <c r="BB1996"/>
      <c r="BC1996"/>
      <c r="BD1996"/>
      <c r="BE1996"/>
      <c r="BF1996"/>
      <c r="BG1996"/>
      <c r="BH1996"/>
      <c r="BI1996"/>
      <c r="BJ1996"/>
      <c r="BK1996"/>
      <c r="BL1996"/>
      <c r="BM1996"/>
      <c r="BN1996"/>
      <c r="BO1996"/>
      <c r="BP1996"/>
      <c r="BQ1996"/>
      <c r="BR1996"/>
      <c r="BS1996"/>
      <c r="BT1996"/>
      <c r="BU1996"/>
      <c r="BV1996"/>
      <c r="BW1996"/>
      <c r="BX1996"/>
      <c r="BY1996"/>
      <c r="BZ1996"/>
      <c r="CA1996"/>
      <c r="CB1996"/>
      <c r="CC1996"/>
      <c r="CD1996"/>
      <c r="CE1996"/>
      <c r="CF1996"/>
      <c r="CG1996"/>
      <c r="CH1996"/>
      <c r="CI1996"/>
      <c r="CJ1996"/>
      <c r="CK1996"/>
      <c r="CL1996"/>
      <c r="CM1996"/>
      <c r="CN1996"/>
      <c r="CO1996"/>
      <c r="CP1996"/>
      <c r="CQ1996"/>
      <c r="CR1996"/>
      <c r="CS1996"/>
      <c r="CT1996"/>
      <c r="CU1996"/>
      <c r="CV1996"/>
      <c r="CW1996"/>
      <c r="CX1996"/>
      <c r="CY1996"/>
      <c r="CZ1996"/>
      <c r="DA1996"/>
      <c r="DB1996"/>
      <c r="DC1996"/>
      <c r="DD1996"/>
      <c r="DE1996"/>
      <c r="DF1996"/>
      <c r="DG1996"/>
      <c r="DH1996"/>
      <c r="DI1996"/>
      <c r="DJ1996"/>
      <c r="DK1996"/>
      <c r="DL1996"/>
      <c r="DM1996"/>
      <c r="DN1996"/>
      <c r="DO1996"/>
      <c r="DP1996"/>
      <c r="DQ1996"/>
      <c r="DR1996"/>
      <c r="DS1996"/>
      <c r="DT1996"/>
      <c r="DU1996"/>
      <c r="DV1996"/>
      <c r="DW1996"/>
      <c r="DX1996"/>
      <c r="DY1996"/>
      <c r="DZ1996"/>
      <c r="EA1996"/>
      <c r="EB1996"/>
      <c r="EC1996"/>
      <c r="ED1996"/>
      <c r="EE1996"/>
      <c r="EF1996"/>
      <c r="EG1996"/>
      <c r="EH1996"/>
      <c r="EI1996"/>
      <c r="EJ1996"/>
      <c r="EK1996"/>
      <c r="EL1996"/>
      <c r="EM1996"/>
      <c r="EN1996"/>
      <c r="EO1996"/>
      <c r="EP1996"/>
      <c r="EQ1996"/>
      <c r="ER1996"/>
      <c r="ES1996"/>
      <c r="ET1996"/>
      <c r="EU1996"/>
      <c r="EV1996"/>
      <c r="EW1996"/>
      <c r="EX1996"/>
      <c r="EY1996"/>
      <c r="EZ1996"/>
      <c r="FA1996"/>
      <c r="FB1996"/>
      <c r="FC1996"/>
      <c r="FD1996"/>
      <c r="FE1996"/>
      <c r="FF1996"/>
      <c r="FG1996"/>
      <c r="FH1996"/>
      <c r="FI1996"/>
      <c r="FJ1996"/>
      <c r="FK1996"/>
      <c r="FL1996"/>
      <c r="FM1996"/>
      <c r="FN1996"/>
      <c r="FO1996"/>
      <c r="FP1996"/>
      <c r="FQ1996"/>
      <c r="FR1996"/>
      <c r="FS1996"/>
      <c r="FT1996"/>
      <c r="FU1996"/>
      <c r="FV1996"/>
      <c r="FW1996"/>
      <c r="FX1996"/>
      <c r="FY1996"/>
      <c r="FZ1996"/>
      <c r="GA1996"/>
      <c r="GB1996"/>
      <c r="GC1996"/>
      <c r="GD1996"/>
      <c r="GE1996"/>
      <c r="GF1996"/>
      <c r="GG1996"/>
      <c r="GH1996"/>
      <c r="GI1996"/>
      <c r="GJ1996"/>
      <c r="GK1996"/>
      <c r="GL1996"/>
      <c r="GM1996"/>
      <c r="GN1996"/>
      <c r="GO1996"/>
      <c r="GP1996"/>
      <c r="GQ1996"/>
      <c r="GR1996"/>
      <c r="GS1996"/>
      <c r="GT1996"/>
      <c r="GU1996"/>
      <c r="GV1996"/>
      <c r="GW1996"/>
      <c r="GX1996"/>
      <c r="GY1996"/>
      <c r="GZ1996"/>
      <c r="HA1996"/>
      <c r="HB1996"/>
      <c r="HC1996"/>
      <c r="HD1996"/>
      <c r="HE1996"/>
      <c r="HF1996"/>
      <c r="HG1996"/>
      <c r="HH1996"/>
      <c r="HI1996"/>
      <c r="HJ1996"/>
      <c r="HK1996"/>
      <c r="HL1996"/>
      <c r="HM1996"/>
      <c r="HN1996"/>
      <c r="HO1996"/>
      <c r="HP1996"/>
      <c r="HQ1996"/>
      <c r="HR1996"/>
      <c r="HS1996"/>
      <c r="HT1996"/>
      <c r="HU1996"/>
      <c r="HV1996"/>
      <c r="HW1996"/>
      <c r="HX1996"/>
      <c r="HY1996"/>
      <c r="HZ1996"/>
      <c r="IA1996"/>
      <c r="IB1996"/>
      <c r="IC1996"/>
      <c r="ID1996"/>
      <c r="IE1996"/>
      <c r="IF1996"/>
      <c r="IG1996"/>
      <c r="IH1996"/>
      <c r="II1996"/>
      <c r="IJ1996"/>
      <c r="IK1996"/>
      <c r="IL1996"/>
      <c r="IM1996"/>
      <c r="IN1996"/>
      <c r="IO1996"/>
      <c r="IP1996"/>
      <c r="IQ1996"/>
      <c r="IR1996"/>
      <c r="IS1996"/>
      <c r="IT1996"/>
      <c r="IU1996"/>
    </row>
    <row r="1997" spans="1:255" ht="15" x14ac:dyDescent="0.25">
      <c r="A1997">
        <v>1995</v>
      </c>
      <c r="B1997" t="s">
        <v>10411</v>
      </c>
      <c r="C1997" t="s">
        <v>626</v>
      </c>
      <c r="D1997">
        <v>2193648</v>
      </c>
      <c r="E1997">
        <v>2194691</v>
      </c>
      <c r="F1997" s="5" t="s">
        <v>16</v>
      </c>
      <c r="G1997" s="8" t="s">
        <v>5901</v>
      </c>
      <c r="H1997" t="s">
        <v>628</v>
      </c>
      <c r="I1997">
        <v>2193648</v>
      </c>
      <c r="J1997">
        <v>2194691</v>
      </c>
      <c r="K1997" s="5" t="s">
        <v>16</v>
      </c>
      <c r="L1997"/>
      <c r="M1997"/>
      <c r="N1997" t="s">
        <v>7071</v>
      </c>
      <c r="O1997" s="4" t="s">
        <v>8447</v>
      </c>
      <c r="P1997">
        <v>0</v>
      </c>
      <c r="Q1997">
        <v>1</v>
      </c>
      <c r="R1997">
        <v>0</v>
      </c>
      <c r="S1997">
        <v>1</v>
      </c>
      <c r="T1997">
        <v>0</v>
      </c>
      <c r="U1997">
        <v>0</v>
      </c>
      <c r="V1997">
        <v>0</v>
      </c>
      <c r="W1997"/>
      <c r="X1997"/>
      <c r="Y1997"/>
      <c r="Z1997"/>
      <c r="AA1997"/>
      <c r="AB1997"/>
      <c r="AC1997"/>
      <c r="AD1997"/>
      <c r="AE1997"/>
      <c r="AF1997"/>
      <c r="AG1997"/>
      <c r="AH1997"/>
      <c r="AI1997"/>
      <c r="AJ1997"/>
      <c r="AK1997"/>
      <c r="AL1997"/>
      <c r="AM1997"/>
      <c r="AN1997"/>
      <c r="AO1997"/>
      <c r="AP1997"/>
      <c r="AQ1997"/>
      <c r="AR1997"/>
      <c r="AS1997"/>
      <c r="AT1997"/>
      <c r="AU1997"/>
      <c r="AV1997"/>
      <c r="AW1997"/>
      <c r="AX1997"/>
      <c r="AY1997"/>
      <c r="AZ1997"/>
      <c r="BA1997"/>
      <c r="BB1997"/>
      <c r="BC1997"/>
      <c r="BD1997"/>
      <c r="BE1997"/>
      <c r="BF1997"/>
      <c r="BG1997"/>
      <c r="BH1997"/>
      <c r="BI1997"/>
      <c r="BJ1997"/>
      <c r="BK1997"/>
      <c r="BL1997"/>
      <c r="BM1997"/>
      <c r="BN1997"/>
      <c r="BO1997"/>
      <c r="BP1997"/>
      <c r="BQ1997"/>
      <c r="BR1997"/>
      <c r="BS1997"/>
      <c r="BT1997"/>
      <c r="BU1997"/>
      <c r="BV1997"/>
      <c r="BW1997"/>
      <c r="BX1997"/>
      <c r="BY1997"/>
      <c r="BZ1997"/>
      <c r="CA1997"/>
      <c r="CB1997"/>
      <c r="CC1997"/>
      <c r="CD1997"/>
      <c r="CE1997"/>
      <c r="CF1997"/>
      <c r="CG1997"/>
      <c r="CH1997"/>
      <c r="CI1997"/>
      <c r="CJ1997"/>
      <c r="CK1997"/>
      <c r="CL1997"/>
      <c r="CM1997"/>
      <c r="CN1997"/>
      <c r="CO1997"/>
      <c r="CP1997"/>
      <c r="CQ1997"/>
      <c r="CR1997"/>
      <c r="CS1997"/>
      <c r="CT1997"/>
      <c r="CU1997"/>
      <c r="CV1997"/>
      <c r="CW1997"/>
      <c r="CX1997"/>
      <c r="CY1997"/>
      <c r="CZ1997"/>
      <c r="DA1997"/>
      <c r="DB1997"/>
      <c r="DC1997"/>
      <c r="DD1997"/>
      <c r="DE1997"/>
      <c r="DF1997"/>
      <c r="DG1997"/>
      <c r="DH1997"/>
      <c r="DI1997"/>
      <c r="DJ1997"/>
      <c r="DK1997"/>
      <c r="DL1997"/>
      <c r="DM1997"/>
      <c r="DN1997"/>
      <c r="DO1997"/>
      <c r="DP1997"/>
      <c r="DQ1997"/>
      <c r="DR1997"/>
      <c r="DS1997"/>
      <c r="DT1997"/>
      <c r="DU1997"/>
      <c r="DV1997"/>
      <c r="DW1997"/>
      <c r="DX1997"/>
      <c r="DY1997"/>
      <c r="DZ1997"/>
      <c r="EA1997"/>
      <c r="EB1997"/>
      <c r="EC1997"/>
      <c r="ED1997"/>
      <c r="EE1997"/>
      <c r="EF1997"/>
      <c r="EG1997"/>
      <c r="EH1997"/>
      <c r="EI1997"/>
      <c r="EJ1997"/>
      <c r="EK1997"/>
      <c r="EL1997"/>
      <c r="EM1997"/>
      <c r="EN1997"/>
      <c r="EO1997"/>
      <c r="EP1997"/>
      <c r="EQ1997"/>
      <c r="ER1997"/>
      <c r="ES1997"/>
      <c r="ET1997"/>
      <c r="EU1997"/>
      <c r="EV1997"/>
      <c r="EW1997"/>
      <c r="EX1997"/>
      <c r="EY1997"/>
      <c r="EZ1997"/>
      <c r="FA1997"/>
      <c r="FB1997"/>
      <c r="FC1997"/>
      <c r="FD1997"/>
      <c r="FE1997"/>
      <c r="FF1997"/>
      <c r="FG1997"/>
      <c r="FH1997"/>
      <c r="FI1997"/>
      <c r="FJ1997"/>
      <c r="FK1997"/>
      <c r="FL1997"/>
      <c r="FM1997"/>
      <c r="FN1997"/>
      <c r="FO1997"/>
      <c r="FP1997"/>
      <c r="FQ1997"/>
      <c r="FR1997"/>
      <c r="FS1997"/>
      <c r="FT1997"/>
      <c r="FU1997"/>
      <c r="FV1997"/>
      <c r="FW1997"/>
      <c r="FX1997"/>
      <c r="FY1997"/>
      <c r="FZ1997"/>
      <c r="GA1997"/>
      <c r="GB1997"/>
      <c r="GC1997"/>
      <c r="GD1997"/>
      <c r="GE1997"/>
      <c r="GF1997"/>
      <c r="GG1997"/>
      <c r="GH1997"/>
      <c r="GI1997"/>
      <c r="GJ1997"/>
      <c r="GK1997"/>
      <c r="GL1997"/>
      <c r="GM1997"/>
      <c r="GN1997"/>
      <c r="GO1997"/>
      <c r="GP1997"/>
      <c r="GQ1997"/>
      <c r="GR1997"/>
      <c r="GS1997"/>
      <c r="GT1997"/>
      <c r="GU1997"/>
      <c r="GV1997"/>
      <c r="GW1997"/>
      <c r="GX1997"/>
      <c r="GY1997"/>
      <c r="GZ1997"/>
      <c r="HA1997"/>
      <c r="HB1997"/>
      <c r="HC1997"/>
      <c r="HD1997"/>
      <c r="HE1997"/>
      <c r="HF1997"/>
      <c r="HG1997"/>
      <c r="HH1997"/>
      <c r="HI1997"/>
      <c r="HJ1997"/>
      <c r="HK1997"/>
      <c r="HL1997"/>
      <c r="HM1997"/>
      <c r="HN1997"/>
      <c r="HO1997"/>
      <c r="HP1997"/>
      <c r="HQ1997"/>
      <c r="HR1997"/>
      <c r="HS1997"/>
      <c r="HT1997"/>
      <c r="HU1997"/>
      <c r="HV1997"/>
      <c r="HW1997"/>
      <c r="HX1997"/>
      <c r="HY1997"/>
      <c r="HZ1997"/>
      <c r="IA1997"/>
      <c r="IB1997"/>
      <c r="IC1997"/>
      <c r="ID1997"/>
      <c r="IE1997"/>
      <c r="IF1997"/>
      <c r="IG1997"/>
      <c r="IH1997"/>
      <c r="II1997"/>
      <c r="IJ1997"/>
      <c r="IK1997"/>
      <c r="IL1997"/>
      <c r="IM1997"/>
      <c r="IN1997"/>
      <c r="IO1997"/>
      <c r="IP1997"/>
      <c r="IQ1997"/>
      <c r="IR1997"/>
      <c r="IS1997"/>
      <c r="IT1997"/>
      <c r="IU1997"/>
    </row>
    <row r="1998" spans="1:255" x14ac:dyDescent="0.2">
      <c r="A1998">
        <v>1996</v>
      </c>
      <c r="B1998" t="s">
        <v>10412</v>
      </c>
      <c r="C1998" t="s">
        <v>5902</v>
      </c>
      <c r="D1998">
        <v>2194688</v>
      </c>
      <c r="E1998">
        <v>2195878</v>
      </c>
      <c r="F1998" s="5" t="s">
        <v>20</v>
      </c>
      <c r="G1998" s="8" t="s">
        <v>5903</v>
      </c>
      <c r="H1998" t="s">
        <v>5904</v>
      </c>
      <c r="I1998">
        <v>2194688</v>
      </c>
      <c r="J1998">
        <v>2195878</v>
      </c>
      <c r="K1998" s="5" t="s">
        <v>20</v>
      </c>
      <c r="L1998" t="s">
        <v>5905</v>
      </c>
      <c r="M1998" t="s">
        <v>5906</v>
      </c>
      <c r="N1998" t="s">
        <v>8255</v>
      </c>
      <c r="O1998"/>
      <c r="P1998">
        <v>1</v>
      </c>
      <c r="Q1998">
        <v>0</v>
      </c>
      <c r="R1998">
        <v>0</v>
      </c>
      <c r="S1998">
        <v>0</v>
      </c>
      <c r="T1998">
        <v>0</v>
      </c>
      <c r="U1998">
        <v>0</v>
      </c>
      <c r="V1998">
        <v>0</v>
      </c>
      <c r="W1998"/>
      <c r="X1998"/>
      <c r="Y1998"/>
      <c r="Z1998"/>
      <c r="AA1998"/>
      <c r="AB1998"/>
      <c r="AC1998"/>
      <c r="AD1998"/>
      <c r="AE1998"/>
      <c r="AF1998"/>
      <c r="AG1998"/>
      <c r="AH1998"/>
      <c r="AI1998"/>
      <c r="AJ1998"/>
      <c r="AK1998"/>
      <c r="AL1998"/>
      <c r="AM1998"/>
      <c r="AN1998"/>
      <c r="AO1998"/>
      <c r="AP1998"/>
      <c r="AQ1998"/>
      <c r="AR1998"/>
      <c r="AS1998"/>
      <c r="AT1998"/>
      <c r="AU1998"/>
      <c r="AV1998"/>
      <c r="AW1998"/>
      <c r="AX1998"/>
      <c r="AY1998"/>
      <c r="AZ1998"/>
      <c r="BA1998"/>
      <c r="BB1998"/>
      <c r="BC1998"/>
      <c r="BD1998"/>
      <c r="BE1998"/>
      <c r="BF1998"/>
      <c r="BG1998"/>
      <c r="BH1998"/>
      <c r="BI1998"/>
      <c r="BJ1998"/>
      <c r="BK1998"/>
      <c r="BL1998"/>
      <c r="BM1998"/>
      <c r="BN1998"/>
      <c r="BO1998"/>
      <c r="BP1998"/>
      <c r="BQ1998"/>
      <c r="BR1998"/>
      <c r="BS1998"/>
      <c r="BT1998"/>
      <c r="BU1998"/>
      <c r="BV1998"/>
      <c r="BW1998"/>
      <c r="BX1998"/>
      <c r="BY1998"/>
      <c r="BZ1998"/>
      <c r="CA1998"/>
      <c r="CB1998"/>
      <c r="CC1998"/>
      <c r="CD1998"/>
      <c r="CE1998"/>
      <c r="CF1998"/>
      <c r="CG1998"/>
      <c r="CH1998"/>
      <c r="CI1998"/>
      <c r="CJ1998"/>
      <c r="CK1998"/>
      <c r="CL1998"/>
      <c r="CM1998"/>
      <c r="CN1998"/>
      <c r="CO1998"/>
      <c r="CP1998"/>
      <c r="CQ1998"/>
      <c r="CR1998"/>
      <c r="CS1998"/>
      <c r="CT1998"/>
      <c r="CU1998"/>
      <c r="CV1998"/>
      <c r="CW1998"/>
      <c r="CX1998"/>
      <c r="CY1998"/>
      <c r="CZ1998"/>
      <c r="DA1998"/>
      <c r="DB1998"/>
      <c r="DC1998"/>
      <c r="DD1998"/>
      <c r="DE1998"/>
      <c r="DF1998"/>
      <c r="DG1998"/>
      <c r="DH1998"/>
      <c r="DI1998"/>
      <c r="DJ1998"/>
      <c r="DK1998"/>
      <c r="DL1998"/>
      <c r="DM1998"/>
      <c r="DN1998"/>
      <c r="DO1998"/>
      <c r="DP1998"/>
      <c r="DQ1998"/>
      <c r="DR1998"/>
      <c r="DS1998"/>
      <c r="DT1998"/>
      <c r="DU1998"/>
      <c r="DV1998"/>
      <c r="DW1998"/>
      <c r="DX1998"/>
      <c r="DY1998"/>
      <c r="DZ1998"/>
      <c r="EA1998"/>
      <c r="EB1998"/>
      <c r="EC1998"/>
      <c r="ED1998"/>
      <c r="EE1998"/>
      <c r="EF1998"/>
      <c r="EG1998"/>
      <c r="EH1998"/>
      <c r="EI1998"/>
      <c r="EJ1998"/>
      <c r="EK1998"/>
      <c r="EL1998"/>
      <c r="EM1998"/>
      <c r="EN1998"/>
      <c r="EO1998"/>
      <c r="EP1998"/>
      <c r="EQ1998"/>
      <c r="ER1998"/>
      <c r="ES1998"/>
      <c r="ET1998"/>
      <c r="EU1998"/>
      <c r="EV1998"/>
      <c r="EW1998"/>
      <c r="EX1998"/>
      <c r="EY1998"/>
      <c r="EZ1998"/>
      <c r="FA1998"/>
      <c r="FB1998"/>
      <c r="FC1998"/>
      <c r="FD1998"/>
      <c r="FE1998"/>
      <c r="FF1998"/>
      <c r="FG1998"/>
      <c r="FH1998"/>
      <c r="FI1998"/>
      <c r="FJ1998"/>
      <c r="FK1998"/>
      <c r="FL1998"/>
      <c r="FM1998"/>
      <c r="FN1998"/>
      <c r="FO1998"/>
      <c r="FP1998"/>
      <c r="FQ1998"/>
      <c r="FR1998"/>
      <c r="FS1998"/>
      <c r="FT1998"/>
      <c r="FU1998"/>
      <c r="FV1998"/>
      <c r="FW1998"/>
      <c r="FX1998"/>
      <c r="FY1998"/>
      <c r="FZ1998"/>
      <c r="GA1998"/>
      <c r="GB1998"/>
      <c r="GC1998"/>
      <c r="GD1998"/>
      <c r="GE1998"/>
      <c r="GF1998"/>
      <c r="GG1998"/>
      <c r="GH1998"/>
      <c r="GI1998"/>
      <c r="GJ1998"/>
      <c r="GK1998"/>
      <c r="GL1998"/>
      <c r="GM1998"/>
      <c r="GN1998"/>
      <c r="GO1998"/>
      <c r="GP1998"/>
      <c r="GQ1998"/>
      <c r="GR1998"/>
      <c r="GS1998"/>
      <c r="GT1998"/>
      <c r="GU1998"/>
      <c r="GV1998"/>
      <c r="GW1998"/>
      <c r="GX1998"/>
      <c r="GY1998"/>
      <c r="GZ1998"/>
      <c r="HA1998"/>
      <c r="HB1998"/>
      <c r="HC1998"/>
      <c r="HD1998"/>
      <c r="HE1998"/>
      <c r="HF1998"/>
      <c r="HG1998"/>
      <c r="HH1998"/>
      <c r="HI1998"/>
      <c r="HJ1998"/>
      <c r="HK1998"/>
      <c r="HL1998"/>
      <c r="HM1998"/>
      <c r="HN1998"/>
      <c r="HO1998"/>
      <c r="HP1998"/>
      <c r="HQ1998"/>
      <c r="HR1998"/>
      <c r="HS1998"/>
      <c r="HT1998"/>
      <c r="HU1998"/>
      <c r="HV1998"/>
      <c r="HW1998"/>
      <c r="HX1998"/>
      <c r="HY1998"/>
      <c r="HZ1998"/>
      <c r="IA1998"/>
      <c r="IB1998"/>
      <c r="IC1998"/>
      <c r="ID1998"/>
      <c r="IE1998"/>
      <c r="IF1998"/>
      <c r="IG1998"/>
      <c r="IH1998"/>
      <c r="II1998"/>
      <c r="IJ1998"/>
      <c r="IK1998"/>
      <c r="IL1998"/>
      <c r="IM1998"/>
      <c r="IN1998"/>
      <c r="IO1998"/>
      <c r="IP1998"/>
      <c r="IQ1998"/>
      <c r="IR1998"/>
      <c r="IS1998"/>
      <c r="IT1998"/>
      <c r="IU1998"/>
    </row>
    <row r="1999" spans="1:255" x14ac:dyDescent="0.2">
      <c r="A1999" s="1">
        <v>1997</v>
      </c>
      <c r="B1999" s="1" t="s">
        <v>10413</v>
      </c>
      <c r="C1999" s="1" t="s">
        <v>5907</v>
      </c>
      <c r="D1999" s="1">
        <v>2196033</v>
      </c>
      <c r="E1999" s="1">
        <v>2197250</v>
      </c>
      <c r="F1999" s="2" t="s">
        <v>16</v>
      </c>
      <c r="G1999" s="1" t="s">
        <v>5908</v>
      </c>
      <c r="H1999" s="1" t="s">
        <v>5909</v>
      </c>
      <c r="I1999" s="1">
        <v>2196033</v>
      </c>
      <c r="J1999" s="1">
        <v>2197250</v>
      </c>
      <c r="K1999" s="2" t="s">
        <v>16</v>
      </c>
      <c r="L1999" s="1" t="s">
        <v>5910</v>
      </c>
      <c r="M1999" s="1" t="s">
        <v>5911</v>
      </c>
      <c r="N1999" s="1" t="s">
        <v>8256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55" x14ac:dyDescent="0.2">
      <c r="A2000" s="1">
        <v>1998</v>
      </c>
      <c r="B2000" s="1" t="s">
        <v>10414</v>
      </c>
      <c r="C2000" s="1" t="s">
        <v>43</v>
      </c>
      <c r="D2000" s="1">
        <v>2197428</v>
      </c>
      <c r="E2000" s="1">
        <v>2197595</v>
      </c>
      <c r="F2000" s="2" t="s">
        <v>20</v>
      </c>
      <c r="G2000" s="1" t="s">
        <v>5912</v>
      </c>
      <c r="H2000" s="1" t="s">
        <v>26</v>
      </c>
      <c r="I2000" s="1">
        <v>2197428</v>
      </c>
      <c r="J2000" s="1">
        <v>2197595</v>
      </c>
      <c r="K2000" s="2" t="s">
        <v>20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9</v>
      </c>
      <c r="B2001" s="1" t="s">
        <v>10415</v>
      </c>
      <c r="C2001" s="1" t="s">
        <v>43</v>
      </c>
      <c r="D2001" s="1">
        <v>2197655</v>
      </c>
      <c r="E2001" s="1">
        <v>2198047</v>
      </c>
      <c r="F2001" s="2" t="s">
        <v>20</v>
      </c>
      <c r="G2001" s="1" t="s">
        <v>5913</v>
      </c>
      <c r="H2001" s="1" t="s">
        <v>26</v>
      </c>
      <c r="I2001" s="1">
        <v>2197655</v>
      </c>
      <c r="J2001" s="1">
        <v>2198047</v>
      </c>
      <c r="K2001" s="2" t="s">
        <v>20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0</v>
      </c>
      <c r="B2002" s="1" t="s">
        <v>10416</v>
      </c>
      <c r="C2002" s="1" t="s">
        <v>5914</v>
      </c>
      <c r="D2002" s="1">
        <v>2198070</v>
      </c>
      <c r="E2002" s="1">
        <v>2199395</v>
      </c>
      <c r="F2002" s="2" t="s">
        <v>20</v>
      </c>
      <c r="G2002" s="1" t="s">
        <v>5915</v>
      </c>
      <c r="H2002" s="1" t="s">
        <v>5916</v>
      </c>
      <c r="I2002" s="1">
        <v>2198070</v>
      </c>
      <c r="J2002" s="1">
        <v>2199395</v>
      </c>
      <c r="K2002" s="2" t="s">
        <v>20</v>
      </c>
      <c r="M2002" s="1" t="s">
        <v>5917</v>
      </c>
      <c r="N2002" s="1" t="s">
        <v>8257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1</v>
      </c>
      <c r="B2003" s="1" t="s">
        <v>10417</v>
      </c>
      <c r="C2003" s="1" t="s">
        <v>5918</v>
      </c>
      <c r="D2003" s="1">
        <v>2199610</v>
      </c>
      <c r="E2003" s="1">
        <v>2200446</v>
      </c>
      <c r="F2003" s="2" t="s">
        <v>20</v>
      </c>
      <c r="G2003" s="1" t="s">
        <v>5919</v>
      </c>
      <c r="H2003" s="1" t="s">
        <v>5920</v>
      </c>
      <c r="I2003" s="1">
        <v>2199610</v>
      </c>
      <c r="J2003" s="1">
        <v>2200446</v>
      </c>
      <c r="K2003" s="2" t="s">
        <v>20</v>
      </c>
      <c r="M2003" s="1" t="s">
        <v>5921</v>
      </c>
      <c r="N2003" s="1" t="s">
        <v>8258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2</v>
      </c>
      <c r="B2004" s="1" t="s">
        <v>10418</v>
      </c>
      <c r="C2004" s="1" t="s">
        <v>2533</v>
      </c>
      <c r="D2004" s="1">
        <v>2200608</v>
      </c>
      <c r="E2004" s="1">
        <v>2201696</v>
      </c>
      <c r="F2004" s="2" t="s">
        <v>20</v>
      </c>
      <c r="G2004" s="1" t="s">
        <v>5922</v>
      </c>
      <c r="H2004" s="1" t="s">
        <v>2533</v>
      </c>
      <c r="I2004" s="1">
        <v>2200608</v>
      </c>
      <c r="J2004" s="1">
        <v>2201696</v>
      </c>
      <c r="K2004" s="2" t="s">
        <v>20</v>
      </c>
      <c r="L2004" s="1" t="s">
        <v>2534</v>
      </c>
      <c r="M2004" s="1" t="s">
        <v>5923</v>
      </c>
      <c r="N2004" s="1" t="s">
        <v>8259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3</v>
      </c>
      <c r="B2005" s="1" t="s">
        <v>10419</v>
      </c>
      <c r="C2005" s="1" t="s">
        <v>5924</v>
      </c>
      <c r="D2005" s="1">
        <v>2201796</v>
      </c>
      <c r="E2005" s="1">
        <v>2202734</v>
      </c>
      <c r="F2005" s="2" t="s">
        <v>16</v>
      </c>
      <c r="G2005" s="1" t="s">
        <v>5925</v>
      </c>
      <c r="H2005" s="1" t="s">
        <v>10867</v>
      </c>
      <c r="I2005" s="1">
        <v>2201796</v>
      </c>
      <c r="J2005" s="1">
        <v>2202734</v>
      </c>
      <c r="K2005" s="2" t="s">
        <v>16</v>
      </c>
      <c r="L2005" s="1" t="s">
        <v>5926</v>
      </c>
      <c r="M2005" s="1" t="s">
        <v>5927</v>
      </c>
      <c r="N2005" s="1" t="s">
        <v>8260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4</v>
      </c>
      <c r="B2006" s="1" t="s">
        <v>10420</v>
      </c>
      <c r="C2006" s="1" t="s">
        <v>5928</v>
      </c>
      <c r="D2006" s="1">
        <v>2202741</v>
      </c>
      <c r="E2006" s="1">
        <v>2203586</v>
      </c>
      <c r="F2006" s="2" t="s">
        <v>16</v>
      </c>
      <c r="G2006" s="1" t="s">
        <v>5929</v>
      </c>
      <c r="H2006" s="1" t="s">
        <v>26</v>
      </c>
      <c r="I2006" s="1">
        <v>2202741</v>
      </c>
      <c r="J2006" s="1">
        <v>2203586</v>
      </c>
      <c r="K2006" s="2" t="s">
        <v>16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5</v>
      </c>
      <c r="B2007" s="1" t="s">
        <v>10421</v>
      </c>
      <c r="C2007" s="1" t="s">
        <v>5930</v>
      </c>
      <c r="D2007" s="1">
        <v>2203614</v>
      </c>
      <c r="E2007" s="1">
        <v>2204705</v>
      </c>
      <c r="F2007" s="2" t="s">
        <v>20</v>
      </c>
      <c r="G2007" s="1" t="s">
        <v>5931</v>
      </c>
      <c r="H2007" s="1" t="s">
        <v>5932</v>
      </c>
      <c r="I2007" s="1">
        <v>2203614</v>
      </c>
      <c r="J2007" s="1">
        <v>2204705</v>
      </c>
      <c r="K2007" s="2" t="s">
        <v>20</v>
      </c>
      <c r="L2007" s="1" t="s">
        <v>5933</v>
      </c>
      <c r="M2007" s="1" t="s">
        <v>5934</v>
      </c>
      <c r="N2007" s="1" t="s">
        <v>8261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6</v>
      </c>
      <c r="B2008" s="1" t="s">
        <v>10422</v>
      </c>
      <c r="C2008" s="1" t="s">
        <v>5935</v>
      </c>
      <c r="D2008" s="1">
        <v>2204702</v>
      </c>
      <c r="E2008" s="1">
        <v>2205022</v>
      </c>
      <c r="F2008" s="2" t="s">
        <v>20</v>
      </c>
      <c r="G2008" s="1" t="s">
        <v>5936</v>
      </c>
      <c r="H2008" s="1" t="s">
        <v>5937</v>
      </c>
      <c r="I2008" s="1">
        <v>2204702</v>
      </c>
      <c r="J2008" s="1">
        <v>2205022</v>
      </c>
      <c r="K2008" s="2" t="s">
        <v>20</v>
      </c>
      <c r="N2008" s="1" t="s">
        <v>8262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7</v>
      </c>
      <c r="B2009" s="1" t="s">
        <v>10423</v>
      </c>
      <c r="C2009" s="1" t="s">
        <v>5938</v>
      </c>
      <c r="D2009" s="1">
        <v>2205258</v>
      </c>
      <c r="E2009" s="1">
        <v>2206226</v>
      </c>
      <c r="F2009" s="2" t="s">
        <v>16</v>
      </c>
      <c r="G2009" s="1" t="s">
        <v>5939</v>
      </c>
      <c r="H2009" s="1" t="s">
        <v>5940</v>
      </c>
      <c r="I2009" s="1">
        <v>2205258</v>
      </c>
      <c r="J2009" s="1">
        <v>2206226</v>
      </c>
      <c r="K2009" s="2" t="s">
        <v>16</v>
      </c>
      <c r="L2009" s="1" t="s">
        <v>2172</v>
      </c>
      <c r="N2009" s="1" t="s">
        <v>8263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8</v>
      </c>
      <c r="B2010" s="1" t="s">
        <v>10424</v>
      </c>
      <c r="C2010" s="1" t="s">
        <v>5941</v>
      </c>
      <c r="D2010" s="1">
        <v>2206390</v>
      </c>
      <c r="E2010" s="1">
        <v>2207814</v>
      </c>
      <c r="F2010" s="2" t="s">
        <v>16</v>
      </c>
      <c r="G2010" s="1" t="s">
        <v>5942</v>
      </c>
      <c r="H2010" s="1" t="s">
        <v>5941</v>
      </c>
      <c r="I2010" s="1">
        <v>2206390</v>
      </c>
      <c r="J2010" s="1">
        <v>2207814</v>
      </c>
      <c r="K2010" s="2" t="s">
        <v>16</v>
      </c>
      <c r="L2010" s="1" t="s">
        <v>5943</v>
      </c>
      <c r="M2010" s="1" t="s">
        <v>5944</v>
      </c>
      <c r="N2010" s="1" t="s">
        <v>8264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9</v>
      </c>
      <c r="B2011" s="1" t="s">
        <v>10425</v>
      </c>
      <c r="C2011" s="1" t="s">
        <v>43</v>
      </c>
      <c r="D2011" s="1">
        <v>2208139</v>
      </c>
      <c r="E2011" s="1">
        <v>2208420</v>
      </c>
      <c r="F2011" s="2" t="s">
        <v>16</v>
      </c>
      <c r="G2011" s="1" t="s">
        <v>5945</v>
      </c>
      <c r="H2011" s="1" t="s">
        <v>26</v>
      </c>
      <c r="I2011" s="1">
        <v>2208139</v>
      </c>
      <c r="J2011" s="1">
        <v>2208420</v>
      </c>
      <c r="K2011" s="2" t="s">
        <v>16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0</v>
      </c>
      <c r="B2012" s="1" t="s">
        <v>10426</v>
      </c>
      <c r="C2012" s="1" t="s">
        <v>5946</v>
      </c>
      <c r="D2012" s="1">
        <v>2208548</v>
      </c>
      <c r="E2012" s="1">
        <v>2210017</v>
      </c>
      <c r="F2012" s="2" t="s">
        <v>16</v>
      </c>
      <c r="G2012" s="1" t="s">
        <v>5947</v>
      </c>
      <c r="H2012" s="1" t="s">
        <v>5948</v>
      </c>
      <c r="I2012" s="1">
        <v>2208548</v>
      </c>
      <c r="J2012" s="1">
        <v>2210017</v>
      </c>
      <c r="K2012" s="2" t="s">
        <v>16</v>
      </c>
      <c r="L2012" s="1" t="s">
        <v>5949</v>
      </c>
      <c r="M2012" s="1" t="s">
        <v>5950</v>
      </c>
      <c r="N2012" s="1" t="s">
        <v>8265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1</v>
      </c>
      <c r="B2013" s="1" t="s">
        <v>10427</v>
      </c>
      <c r="C2013" s="1" t="s">
        <v>43</v>
      </c>
      <c r="D2013" s="1">
        <v>2210347</v>
      </c>
      <c r="E2013" s="1">
        <v>2210682</v>
      </c>
      <c r="F2013" s="2" t="s">
        <v>16</v>
      </c>
      <c r="G2013" s="1" t="s">
        <v>5951</v>
      </c>
      <c r="H2013" s="1" t="s">
        <v>5948</v>
      </c>
      <c r="I2013" s="1">
        <v>2210347</v>
      </c>
      <c r="J2013" s="1">
        <v>2210682</v>
      </c>
      <c r="K2013" s="2" t="s">
        <v>16</v>
      </c>
      <c r="L2013" s="1" t="s">
        <v>5949</v>
      </c>
      <c r="M2013" s="1" t="s">
        <v>5952</v>
      </c>
      <c r="N2013" s="1" t="s">
        <v>8265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2</v>
      </c>
      <c r="B2014" s="1" t="s">
        <v>10428</v>
      </c>
      <c r="C2014" s="1" t="s">
        <v>416</v>
      </c>
      <c r="D2014" s="1">
        <v>2210673</v>
      </c>
      <c r="E2014" s="1">
        <v>2211980</v>
      </c>
      <c r="F2014" s="2" t="s">
        <v>20</v>
      </c>
      <c r="G2014" s="1" t="s">
        <v>5953</v>
      </c>
      <c r="H2014" s="1" t="s">
        <v>352</v>
      </c>
      <c r="I2014" s="1">
        <v>2210673</v>
      </c>
      <c r="J2014" s="1">
        <v>2211980</v>
      </c>
      <c r="K2014" s="2" t="s">
        <v>20</v>
      </c>
      <c r="N2014" s="1" t="s">
        <v>7014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3</v>
      </c>
      <c r="B2015" s="1" t="s">
        <v>10429</v>
      </c>
      <c r="C2015" s="1" t="s">
        <v>5954</v>
      </c>
      <c r="D2015" s="1">
        <v>2212215</v>
      </c>
      <c r="E2015" s="1">
        <v>2213558</v>
      </c>
      <c r="F2015" s="2" t="s">
        <v>16</v>
      </c>
      <c r="G2015" s="1" t="s">
        <v>5955</v>
      </c>
      <c r="H2015" s="1" t="s">
        <v>26</v>
      </c>
      <c r="I2015" s="1">
        <v>2212215</v>
      </c>
      <c r="J2015" s="1">
        <v>2213558</v>
      </c>
      <c r="K2015" s="2" t="s">
        <v>16</v>
      </c>
      <c r="P2015" s="1">
        <v>0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4</v>
      </c>
      <c r="B2016" s="1" t="s">
        <v>10430</v>
      </c>
      <c r="C2016" s="1" t="s">
        <v>43</v>
      </c>
      <c r="D2016" s="1">
        <v>2213660</v>
      </c>
      <c r="E2016" s="1">
        <v>2214028</v>
      </c>
      <c r="F2016" s="2" t="s">
        <v>16</v>
      </c>
      <c r="G2016" s="1" t="s">
        <v>5956</v>
      </c>
      <c r="H2016" s="1" t="s">
        <v>26</v>
      </c>
      <c r="I2016" s="1">
        <v>2213660</v>
      </c>
      <c r="J2016" s="1">
        <v>2214028</v>
      </c>
      <c r="K2016" s="2" t="s">
        <v>16</v>
      </c>
      <c r="P2016" s="1">
        <v>0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5</v>
      </c>
      <c r="B2017" s="1" t="s">
        <v>10431</v>
      </c>
      <c r="C2017" s="1" t="s">
        <v>350</v>
      </c>
      <c r="D2017" s="1">
        <v>2214291</v>
      </c>
      <c r="E2017" s="1">
        <v>2215583</v>
      </c>
      <c r="F2017" s="2" t="s">
        <v>16</v>
      </c>
      <c r="G2017" s="1" t="s">
        <v>5957</v>
      </c>
      <c r="H2017" s="1" t="s">
        <v>352</v>
      </c>
      <c r="I2017" s="1">
        <v>2214291</v>
      </c>
      <c r="J2017" s="1">
        <v>2215583</v>
      </c>
      <c r="K2017" s="2" t="s">
        <v>16</v>
      </c>
      <c r="N2017" s="1" t="s">
        <v>7014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6</v>
      </c>
      <c r="B2018" s="1" t="s">
        <v>10432</v>
      </c>
      <c r="C2018" s="1" t="s">
        <v>350</v>
      </c>
      <c r="D2018" s="1">
        <v>2215571</v>
      </c>
      <c r="E2018" s="1">
        <v>2216689</v>
      </c>
      <c r="F2018" s="2" t="s">
        <v>20</v>
      </c>
      <c r="G2018" s="1" t="s">
        <v>5958</v>
      </c>
      <c r="H2018" s="1" t="s">
        <v>352</v>
      </c>
      <c r="I2018" s="1">
        <v>2215571</v>
      </c>
      <c r="J2018" s="1">
        <v>2216689</v>
      </c>
      <c r="K2018" s="2" t="s">
        <v>20</v>
      </c>
      <c r="N2018" s="1" t="s">
        <v>7014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7</v>
      </c>
      <c r="B2019" s="1" t="s">
        <v>10433</v>
      </c>
      <c r="C2019" s="1" t="s">
        <v>5959</v>
      </c>
      <c r="D2019" s="1">
        <v>2217022</v>
      </c>
      <c r="E2019" s="1">
        <v>2217549</v>
      </c>
      <c r="F2019" s="2" t="s">
        <v>20</v>
      </c>
      <c r="G2019" s="1" t="s">
        <v>5960</v>
      </c>
      <c r="H2019" s="1" t="s">
        <v>5961</v>
      </c>
      <c r="I2019" s="1">
        <v>2217022</v>
      </c>
      <c r="J2019" s="1">
        <v>2217549</v>
      </c>
      <c r="K2019" s="2" t="s">
        <v>20</v>
      </c>
      <c r="L2019" s="1" t="s">
        <v>5962</v>
      </c>
      <c r="M2019" s="1" t="s">
        <v>5963</v>
      </c>
      <c r="N2019" s="1" t="s">
        <v>8266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8</v>
      </c>
      <c r="B2020" s="1" t="s">
        <v>10434</v>
      </c>
      <c r="C2020" s="1" t="s">
        <v>43</v>
      </c>
      <c r="D2020" s="1">
        <v>2217707</v>
      </c>
      <c r="E2020" s="1">
        <v>2218144</v>
      </c>
      <c r="F2020" s="2" t="s">
        <v>20</v>
      </c>
      <c r="G2020" s="1" t="s">
        <v>5964</v>
      </c>
      <c r="H2020" s="1" t="s">
        <v>1075</v>
      </c>
      <c r="I2020" s="1">
        <v>2217707</v>
      </c>
      <c r="J2020" s="1">
        <v>2218144</v>
      </c>
      <c r="K2020" s="2" t="s">
        <v>20</v>
      </c>
      <c r="N2020" s="1" t="s">
        <v>7171</v>
      </c>
      <c r="P2020" s="1">
        <v>0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19</v>
      </c>
      <c r="B2021" s="1" t="s">
        <v>10435</v>
      </c>
      <c r="C2021" s="1" t="s">
        <v>43</v>
      </c>
      <c r="D2021" s="1">
        <v>2218157</v>
      </c>
      <c r="E2021" s="1">
        <v>2218549</v>
      </c>
      <c r="F2021" s="2" t="s">
        <v>20</v>
      </c>
      <c r="G2021" s="1" t="s">
        <v>5965</v>
      </c>
      <c r="H2021" s="1" t="s">
        <v>26</v>
      </c>
      <c r="I2021" s="1">
        <v>2218157</v>
      </c>
      <c r="J2021" s="1">
        <v>2218549</v>
      </c>
      <c r="K2021" s="2" t="s">
        <v>20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0</v>
      </c>
      <c r="B2022" s="1" t="s">
        <v>10436</v>
      </c>
      <c r="C2022" s="1" t="s">
        <v>43</v>
      </c>
      <c r="D2022" s="1">
        <v>2218525</v>
      </c>
      <c r="E2022" s="1">
        <v>2218731</v>
      </c>
      <c r="F2022" s="2" t="s">
        <v>20</v>
      </c>
      <c r="G2022" s="1" t="s">
        <v>5966</v>
      </c>
      <c r="H2022" s="1" t="s">
        <v>26</v>
      </c>
      <c r="I2022" s="1">
        <v>2218525</v>
      </c>
      <c r="J2022" s="1">
        <v>2218731</v>
      </c>
      <c r="K2022" s="2" t="s">
        <v>20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1</v>
      </c>
      <c r="B2023" s="1" t="s">
        <v>10437</v>
      </c>
      <c r="C2023" s="1" t="s">
        <v>43</v>
      </c>
      <c r="D2023" s="1">
        <v>2218786</v>
      </c>
      <c r="E2023" s="1">
        <v>2219004</v>
      </c>
      <c r="F2023" s="2" t="s">
        <v>20</v>
      </c>
      <c r="G2023" s="1" t="s">
        <v>5967</v>
      </c>
      <c r="H2023" s="1" t="s">
        <v>5968</v>
      </c>
      <c r="I2023" s="1">
        <v>2218786</v>
      </c>
      <c r="J2023" s="1">
        <v>2219004</v>
      </c>
      <c r="K2023" s="2" t="s">
        <v>20</v>
      </c>
      <c r="N2023" s="1" t="s">
        <v>8267</v>
      </c>
      <c r="P2023" s="1">
        <v>0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2</v>
      </c>
      <c r="B2024" s="1" t="s">
        <v>10438</v>
      </c>
      <c r="C2024" s="1" t="s">
        <v>5969</v>
      </c>
      <c r="D2024" s="1">
        <v>2219174</v>
      </c>
      <c r="E2024" s="1">
        <v>2220256</v>
      </c>
      <c r="F2024" s="2" t="s">
        <v>16</v>
      </c>
      <c r="G2024" s="1" t="s">
        <v>5970</v>
      </c>
      <c r="H2024" s="1" t="s">
        <v>5971</v>
      </c>
      <c r="I2024" s="1">
        <v>2219174</v>
      </c>
      <c r="J2024" s="1">
        <v>2220256</v>
      </c>
      <c r="K2024" s="2" t="s">
        <v>16</v>
      </c>
      <c r="L2024" s="1" t="s">
        <v>5972</v>
      </c>
      <c r="M2024" s="1" t="s">
        <v>5973</v>
      </c>
      <c r="N2024" s="1" t="s">
        <v>8268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3</v>
      </c>
      <c r="B2025" s="1" t="s">
        <v>10439</v>
      </c>
      <c r="C2025" s="1" t="s">
        <v>5974</v>
      </c>
      <c r="D2025" s="1">
        <v>2220253</v>
      </c>
      <c r="E2025" s="1">
        <v>2221407</v>
      </c>
      <c r="F2025" s="2" t="s">
        <v>16</v>
      </c>
      <c r="G2025" s="1" t="s">
        <v>5975</v>
      </c>
      <c r="H2025" s="1" t="s">
        <v>5976</v>
      </c>
      <c r="I2025" s="1">
        <v>2220253</v>
      </c>
      <c r="J2025" s="1">
        <v>2221407</v>
      </c>
      <c r="K2025" s="2" t="s">
        <v>16</v>
      </c>
      <c r="L2025" s="1" t="s">
        <v>5977</v>
      </c>
      <c r="M2025" s="1" t="s">
        <v>5978</v>
      </c>
      <c r="N2025" s="1" t="s">
        <v>8269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4</v>
      </c>
      <c r="B2026" s="1" t="s">
        <v>10440</v>
      </c>
      <c r="C2026" s="1" t="s">
        <v>5979</v>
      </c>
      <c r="D2026" s="1">
        <v>2221802</v>
      </c>
      <c r="E2026" s="1">
        <v>2223250</v>
      </c>
      <c r="F2026" s="2" t="s">
        <v>16</v>
      </c>
      <c r="G2026" s="1" t="s">
        <v>5980</v>
      </c>
      <c r="H2026" s="1" t="s">
        <v>5981</v>
      </c>
      <c r="I2026" s="1">
        <v>2221802</v>
      </c>
      <c r="J2026" s="1">
        <v>2223250</v>
      </c>
      <c r="K2026" s="2" t="s">
        <v>16</v>
      </c>
      <c r="M2026" s="1" t="s">
        <v>5982</v>
      </c>
      <c r="N2026" s="1" t="s">
        <v>8270</v>
      </c>
      <c r="P2026" s="1">
        <v>0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5</v>
      </c>
      <c r="B2027" s="1" t="s">
        <v>10441</v>
      </c>
      <c r="C2027" s="1" t="s">
        <v>5983</v>
      </c>
      <c r="D2027" s="1">
        <v>2223243</v>
      </c>
      <c r="E2027" s="1">
        <v>2224094</v>
      </c>
      <c r="F2027" s="2" t="s">
        <v>16</v>
      </c>
      <c r="G2027" s="1" t="s">
        <v>5984</v>
      </c>
      <c r="H2027" s="1" t="s">
        <v>5985</v>
      </c>
      <c r="I2027" s="1">
        <v>2223243</v>
      </c>
      <c r="J2027" s="1">
        <v>2224094</v>
      </c>
      <c r="K2027" s="2" t="s">
        <v>16</v>
      </c>
      <c r="L2027" s="1" t="s">
        <v>3758</v>
      </c>
      <c r="M2027" s="1" t="s">
        <v>5986</v>
      </c>
      <c r="N2027" s="1" t="s">
        <v>8271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6</v>
      </c>
      <c r="B2028" s="1" t="s">
        <v>10442</v>
      </c>
      <c r="C2028" s="1" t="s">
        <v>5987</v>
      </c>
      <c r="D2028" s="1">
        <v>2224270</v>
      </c>
      <c r="E2028" s="1">
        <v>2225790</v>
      </c>
      <c r="F2028" s="2" t="s">
        <v>16</v>
      </c>
      <c r="G2028" s="1" t="s">
        <v>5988</v>
      </c>
      <c r="H2028" s="1" t="s">
        <v>10847</v>
      </c>
      <c r="I2028" s="1">
        <v>2224270</v>
      </c>
      <c r="J2028" s="1">
        <v>2225790</v>
      </c>
      <c r="K2028" s="2" t="s">
        <v>16</v>
      </c>
      <c r="N2028" s="1" t="s">
        <v>7426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7</v>
      </c>
      <c r="B2029" s="1" t="s">
        <v>10443</v>
      </c>
      <c r="C2029" s="1" t="s">
        <v>5989</v>
      </c>
      <c r="D2029" s="1">
        <v>2225787</v>
      </c>
      <c r="E2029" s="1">
        <v>2226791</v>
      </c>
      <c r="F2029" s="2" t="s">
        <v>16</v>
      </c>
      <c r="G2029" s="1" t="s">
        <v>5990</v>
      </c>
      <c r="H2029" s="1" t="s">
        <v>2216</v>
      </c>
      <c r="I2029" s="1">
        <v>2225787</v>
      </c>
      <c r="J2029" s="1">
        <v>2226791</v>
      </c>
      <c r="K2029" s="2" t="s">
        <v>16</v>
      </c>
      <c r="L2029" s="1" t="s">
        <v>2217</v>
      </c>
      <c r="M2029" s="1" t="s">
        <v>5991</v>
      </c>
      <c r="N2029" s="1" t="s">
        <v>7419</v>
      </c>
      <c r="P2029" s="1">
        <v>0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8</v>
      </c>
      <c r="B2030" s="1" t="s">
        <v>10444</v>
      </c>
      <c r="C2030" s="1" t="s">
        <v>1627</v>
      </c>
      <c r="D2030" s="1">
        <v>2227015</v>
      </c>
      <c r="E2030" s="1">
        <v>2227458</v>
      </c>
      <c r="F2030" s="2" t="s">
        <v>16</v>
      </c>
      <c r="G2030" s="1" t="s">
        <v>5992</v>
      </c>
      <c r="H2030" s="1" t="s">
        <v>5993</v>
      </c>
      <c r="I2030" s="1">
        <v>2227015</v>
      </c>
      <c r="J2030" s="1">
        <v>2227458</v>
      </c>
      <c r="K2030" s="2" t="s">
        <v>16</v>
      </c>
      <c r="L2030" s="1" t="s">
        <v>5994</v>
      </c>
      <c r="M2030" s="1" t="s">
        <v>5995</v>
      </c>
      <c r="N2030" s="1" t="s">
        <v>8272</v>
      </c>
      <c r="P2030" s="1">
        <v>0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29</v>
      </c>
      <c r="B2031" s="1" t="s">
        <v>10445</v>
      </c>
      <c r="C2031" s="1" t="s">
        <v>43</v>
      </c>
      <c r="D2031" s="1">
        <v>2227551</v>
      </c>
      <c r="E2031" s="1">
        <v>2227754</v>
      </c>
      <c r="F2031" s="2" t="s">
        <v>16</v>
      </c>
      <c r="G2031" s="1" t="s">
        <v>5996</v>
      </c>
      <c r="H2031" s="1" t="s">
        <v>26</v>
      </c>
      <c r="I2031" s="1">
        <v>2227551</v>
      </c>
      <c r="J2031" s="1">
        <v>2227754</v>
      </c>
      <c r="K2031" s="2" t="s">
        <v>16</v>
      </c>
      <c r="P2031" s="1">
        <v>0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0</v>
      </c>
      <c r="B2032" s="1" t="s">
        <v>10446</v>
      </c>
      <c r="C2032" s="1" t="s">
        <v>626</v>
      </c>
      <c r="D2032" s="1">
        <v>2227932</v>
      </c>
      <c r="E2032" s="1">
        <v>2228927</v>
      </c>
      <c r="F2032" s="2" t="s">
        <v>20</v>
      </c>
      <c r="G2032" s="1" t="s">
        <v>5997</v>
      </c>
      <c r="H2032" s="1" t="s">
        <v>257</v>
      </c>
      <c r="I2032" s="1">
        <v>2227932</v>
      </c>
      <c r="J2032" s="1">
        <v>2228927</v>
      </c>
      <c r="K2032" s="2" t="s">
        <v>20</v>
      </c>
      <c r="N2032" s="1" t="s">
        <v>6992</v>
      </c>
      <c r="P2032" s="1">
        <v>0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1</v>
      </c>
      <c r="B2033" s="1" t="s">
        <v>10447</v>
      </c>
      <c r="C2033" s="1" t="s">
        <v>5998</v>
      </c>
      <c r="D2033" s="1">
        <v>2229144</v>
      </c>
      <c r="E2033" s="1">
        <v>2230562</v>
      </c>
      <c r="F2033" s="2" t="s">
        <v>20</v>
      </c>
      <c r="G2033" s="1" t="s">
        <v>5999</v>
      </c>
      <c r="H2033" s="1" t="s">
        <v>6000</v>
      </c>
      <c r="I2033" s="1">
        <v>2229144</v>
      </c>
      <c r="J2033" s="1">
        <v>2230562</v>
      </c>
      <c r="K2033" s="2" t="s">
        <v>20</v>
      </c>
      <c r="M2033" s="1" t="s">
        <v>6001</v>
      </c>
      <c r="N2033" s="1" t="s">
        <v>8273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2</v>
      </c>
      <c r="B2034" s="1" t="s">
        <v>10448</v>
      </c>
      <c r="C2034" s="1" t="s">
        <v>6002</v>
      </c>
      <c r="D2034" s="1">
        <v>2230852</v>
      </c>
      <c r="E2034" s="1">
        <v>2231580</v>
      </c>
      <c r="F2034" s="2" t="s">
        <v>20</v>
      </c>
      <c r="G2034" s="1" t="s">
        <v>6003</v>
      </c>
      <c r="H2034" s="1" t="s">
        <v>6004</v>
      </c>
      <c r="I2034" s="1">
        <v>2230852</v>
      </c>
      <c r="J2034" s="1">
        <v>2231580</v>
      </c>
      <c r="K2034" s="2" t="s">
        <v>20</v>
      </c>
      <c r="N2034" s="1" t="s">
        <v>8274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3</v>
      </c>
      <c r="B2035" s="1" t="s">
        <v>10449</v>
      </c>
      <c r="C2035" s="1" t="s">
        <v>6005</v>
      </c>
      <c r="D2035" s="1">
        <v>2231587</v>
      </c>
      <c r="E2035" s="1">
        <v>2233275</v>
      </c>
      <c r="F2035" s="2" t="s">
        <v>20</v>
      </c>
      <c r="G2035" s="1" t="s">
        <v>6006</v>
      </c>
      <c r="H2035" s="1" t="s">
        <v>26</v>
      </c>
      <c r="I2035" s="1">
        <v>2231587</v>
      </c>
      <c r="J2035" s="1">
        <v>2233275</v>
      </c>
      <c r="K2035" s="2" t="s">
        <v>20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4</v>
      </c>
      <c r="B2036" s="1" t="s">
        <v>10450</v>
      </c>
      <c r="C2036" s="1" t="s">
        <v>6007</v>
      </c>
      <c r="D2036" s="1">
        <v>2233268</v>
      </c>
      <c r="E2036" s="1">
        <v>2234656</v>
      </c>
      <c r="F2036" s="2" t="s">
        <v>20</v>
      </c>
      <c r="G2036" s="1" t="s">
        <v>6008</v>
      </c>
      <c r="H2036" s="1" t="s">
        <v>6009</v>
      </c>
      <c r="I2036" s="1">
        <v>2233268</v>
      </c>
      <c r="J2036" s="1">
        <v>2234656</v>
      </c>
      <c r="K2036" s="2" t="s">
        <v>20</v>
      </c>
      <c r="M2036" s="1" t="s">
        <v>6010</v>
      </c>
      <c r="N2036" s="1" t="s">
        <v>8275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5</v>
      </c>
      <c r="B2037" s="1" t="s">
        <v>10451</v>
      </c>
      <c r="C2037" s="1" t="s">
        <v>43</v>
      </c>
      <c r="D2037" s="1">
        <v>2234815</v>
      </c>
      <c r="E2037" s="1">
        <v>2235177</v>
      </c>
      <c r="F2037" s="2" t="s">
        <v>16</v>
      </c>
      <c r="G2037" s="1" t="s">
        <v>6011</v>
      </c>
      <c r="H2037" s="1" t="s">
        <v>26</v>
      </c>
      <c r="I2037" s="1">
        <v>2234815</v>
      </c>
      <c r="J2037" s="1">
        <v>2235177</v>
      </c>
      <c r="K2037" s="2" t="s">
        <v>16</v>
      </c>
      <c r="P2037" s="1">
        <v>0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6</v>
      </c>
      <c r="B2038" s="1" t="s">
        <v>10452</v>
      </c>
      <c r="C2038" s="1" t="s">
        <v>6012</v>
      </c>
      <c r="D2038" s="1">
        <v>2235058</v>
      </c>
      <c r="E2038" s="1">
        <v>2237457</v>
      </c>
      <c r="F2038" s="2" t="s">
        <v>20</v>
      </c>
      <c r="G2038" s="1" t="s">
        <v>6013</v>
      </c>
      <c r="H2038" s="1" t="s">
        <v>6012</v>
      </c>
      <c r="I2038" s="1">
        <v>2235058</v>
      </c>
      <c r="J2038" s="1">
        <v>2237457</v>
      </c>
      <c r="K2038" s="2" t="s">
        <v>20</v>
      </c>
      <c r="L2038" s="1" t="s">
        <v>6014</v>
      </c>
      <c r="M2038" s="1" t="s">
        <v>6015</v>
      </c>
      <c r="N2038" s="1" t="s">
        <v>8276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7</v>
      </c>
      <c r="B2039" s="1" t="s">
        <v>10453</v>
      </c>
      <c r="C2039" s="1" t="s">
        <v>6016</v>
      </c>
      <c r="D2039" s="1">
        <v>2237782</v>
      </c>
      <c r="E2039" s="1">
        <v>2238474</v>
      </c>
      <c r="F2039" s="2" t="s">
        <v>16</v>
      </c>
      <c r="G2039" s="1" t="s">
        <v>6017</v>
      </c>
      <c r="H2039" s="1" t="s">
        <v>539</v>
      </c>
      <c r="I2039" s="1">
        <v>2237782</v>
      </c>
      <c r="J2039" s="1">
        <v>2238474</v>
      </c>
      <c r="K2039" s="2" t="s">
        <v>16</v>
      </c>
      <c r="M2039" s="1" t="s">
        <v>6018</v>
      </c>
      <c r="N2039" s="1" t="s">
        <v>8277</v>
      </c>
      <c r="P2039" s="1">
        <v>0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8</v>
      </c>
      <c r="B2040" s="1" t="s">
        <v>10454</v>
      </c>
      <c r="C2040" s="1" t="s">
        <v>6019</v>
      </c>
      <c r="D2040" s="1">
        <v>2238531</v>
      </c>
      <c r="E2040" s="1">
        <v>2239505</v>
      </c>
      <c r="F2040" s="2" t="s">
        <v>20</v>
      </c>
      <c r="G2040" s="1" t="s">
        <v>6020</v>
      </c>
      <c r="H2040" s="1" t="s">
        <v>1154</v>
      </c>
      <c r="I2040" s="1">
        <v>2238531</v>
      </c>
      <c r="J2040" s="1">
        <v>2239505</v>
      </c>
      <c r="K2040" s="2" t="s">
        <v>20</v>
      </c>
      <c r="L2040" s="1" t="s">
        <v>1155</v>
      </c>
      <c r="M2040" s="1" t="s">
        <v>6021</v>
      </c>
      <c r="N2040" s="1" t="s">
        <v>8278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9</v>
      </c>
      <c r="B2041" s="1" t="s">
        <v>10455</v>
      </c>
      <c r="C2041" s="1" t="s">
        <v>6022</v>
      </c>
      <c r="D2041" s="1">
        <v>2239818</v>
      </c>
      <c r="E2041" s="1">
        <v>2241215</v>
      </c>
      <c r="F2041" s="2" t="s">
        <v>16</v>
      </c>
      <c r="G2041" s="1" t="s">
        <v>6023</v>
      </c>
      <c r="H2041" s="1" t="s">
        <v>6024</v>
      </c>
      <c r="I2041" s="1">
        <v>2239818</v>
      </c>
      <c r="J2041" s="1">
        <v>2241215</v>
      </c>
      <c r="K2041" s="2" t="s">
        <v>16</v>
      </c>
      <c r="M2041" s="1" t="s">
        <v>6025</v>
      </c>
      <c r="N2041" s="1" t="s">
        <v>8279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0</v>
      </c>
      <c r="B2042" s="1" t="s">
        <v>10456</v>
      </c>
      <c r="C2042" s="1" t="s">
        <v>6026</v>
      </c>
      <c r="D2042" s="1">
        <v>2241309</v>
      </c>
      <c r="E2042" s="1">
        <v>2242112</v>
      </c>
      <c r="F2042" s="2" t="s">
        <v>16</v>
      </c>
      <c r="G2042" s="1" t="s">
        <v>6027</v>
      </c>
      <c r="H2042" s="1" t="s">
        <v>6028</v>
      </c>
      <c r="I2042" s="1">
        <v>2241309</v>
      </c>
      <c r="J2042" s="1">
        <v>2242112</v>
      </c>
      <c r="K2042" s="2" t="s">
        <v>16</v>
      </c>
      <c r="L2042" s="1" t="s">
        <v>6029</v>
      </c>
      <c r="M2042" s="1" t="s">
        <v>6030</v>
      </c>
      <c r="N2042" s="1" t="s">
        <v>8280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1</v>
      </c>
      <c r="B2043" s="1" t="s">
        <v>10457</v>
      </c>
      <c r="C2043" s="1" t="s">
        <v>6031</v>
      </c>
      <c r="D2043" s="1">
        <v>2242291</v>
      </c>
      <c r="E2043" s="1">
        <v>2243286</v>
      </c>
      <c r="F2043" s="2" t="s">
        <v>20</v>
      </c>
      <c r="G2043" s="1" t="s">
        <v>6032</v>
      </c>
      <c r="H2043" s="1" t="s">
        <v>6033</v>
      </c>
      <c r="I2043" s="1">
        <v>2242291</v>
      </c>
      <c r="J2043" s="1">
        <v>2243286</v>
      </c>
      <c r="K2043" s="2" t="s">
        <v>20</v>
      </c>
      <c r="M2043" s="1" t="s">
        <v>6034</v>
      </c>
      <c r="N2043" s="1" t="s">
        <v>8281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2</v>
      </c>
      <c r="B2044" s="1" t="s">
        <v>10458</v>
      </c>
      <c r="C2044" s="1" t="s">
        <v>6035</v>
      </c>
      <c r="D2044" s="1">
        <v>2243534</v>
      </c>
      <c r="E2044" s="1">
        <v>2244592</v>
      </c>
      <c r="F2044" s="2" t="s">
        <v>16</v>
      </c>
      <c r="G2044" s="1" t="s">
        <v>6036</v>
      </c>
      <c r="H2044" s="1" t="s">
        <v>6037</v>
      </c>
      <c r="I2044" s="1">
        <v>2243534</v>
      </c>
      <c r="J2044" s="1">
        <v>2244592</v>
      </c>
      <c r="K2044" s="2" t="s">
        <v>16</v>
      </c>
      <c r="M2044" s="1" t="s">
        <v>6038</v>
      </c>
      <c r="N2044" s="1" t="s">
        <v>8282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3</v>
      </c>
      <c r="B2045" s="1" t="s">
        <v>10459</v>
      </c>
      <c r="C2045" s="1" t="s">
        <v>6035</v>
      </c>
      <c r="D2045" s="1">
        <v>2244589</v>
      </c>
      <c r="E2045" s="1">
        <v>2245671</v>
      </c>
      <c r="F2045" s="2" t="s">
        <v>16</v>
      </c>
      <c r="G2045" s="1" t="s">
        <v>6039</v>
      </c>
      <c r="H2045" s="1" t="s">
        <v>6040</v>
      </c>
      <c r="I2045" s="1">
        <v>2244589</v>
      </c>
      <c r="J2045" s="1">
        <v>2245671</v>
      </c>
      <c r="K2045" s="2" t="s">
        <v>16</v>
      </c>
      <c r="M2045" s="1" t="s">
        <v>6041</v>
      </c>
      <c r="N2045" s="1" t="s">
        <v>8283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4</v>
      </c>
      <c r="B2046" s="1" t="s">
        <v>10460</v>
      </c>
      <c r="C2046" s="1" t="s">
        <v>6042</v>
      </c>
      <c r="D2046" s="1">
        <v>2245668</v>
      </c>
      <c r="E2046" s="1">
        <v>2246558</v>
      </c>
      <c r="F2046" s="2" t="s">
        <v>16</v>
      </c>
      <c r="G2046" s="1" t="s">
        <v>6043</v>
      </c>
      <c r="H2046" s="1" t="s">
        <v>3177</v>
      </c>
      <c r="I2046" s="1">
        <v>2245668</v>
      </c>
      <c r="J2046" s="1">
        <v>2246558</v>
      </c>
      <c r="K2046" s="2" t="s">
        <v>16</v>
      </c>
      <c r="M2046" s="1" t="s">
        <v>6044</v>
      </c>
      <c r="N2046" s="1" t="s">
        <v>7643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5</v>
      </c>
      <c r="B2047" s="1" t="s">
        <v>10461</v>
      </c>
      <c r="C2047" s="1" t="s">
        <v>6045</v>
      </c>
      <c r="D2047" s="1">
        <v>2246736</v>
      </c>
      <c r="E2047" s="1">
        <v>2248328</v>
      </c>
      <c r="F2047" s="2" t="s">
        <v>20</v>
      </c>
      <c r="G2047" s="1" t="s">
        <v>6046</v>
      </c>
      <c r="H2047" s="1" t="s">
        <v>6047</v>
      </c>
      <c r="I2047" s="1">
        <v>2246736</v>
      </c>
      <c r="J2047" s="1">
        <v>2248328</v>
      </c>
      <c r="K2047" s="2" t="s">
        <v>20</v>
      </c>
      <c r="L2047" s="1" t="s">
        <v>6048</v>
      </c>
      <c r="M2047" s="1" t="s">
        <v>6049</v>
      </c>
      <c r="N2047" s="1" t="s">
        <v>8284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6</v>
      </c>
      <c r="B2048" s="1" t="s">
        <v>10462</v>
      </c>
      <c r="C2048" s="1" t="s">
        <v>6050</v>
      </c>
      <c r="D2048" s="1">
        <v>2248369</v>
      </c>
      <c r="E2048" s="1">
        <v>2249880</v>
      </c>
      <c r="F2048" s="2" t="s">
        <v>16</v>
      </c>
      <c r="G2048" s="1" t="s">
        <v>6051</v>
      </c>
      <c r="H2048" s="1" t="s">
        <v>6052</v>
      </c>
      <c r="I2048" s="1">
        <v>2248369</v>
      </c>
      <c r="J2048" s="1">
        <v>2249880</v>
      </c>
      <c r="K2048" s="2" t="s">
        <v>16</v>
      </c>
      <c r="L2048" s="1" t="s">
        <v>6053</v>
      </c>
      <c r="M2048" s="1" t="s">
        <v>6054</v>
      </c>
      <c r="N2048" s="1" t="s">
        <v>8285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7</v>
      </c>
      <c r="B2049" s="1" t="s">
        <v>10463</v>
      </c>
      <c r="C2049" s="1" t="s">
        <v>2427</v>
      </c>
      <c r="D2049" s="1">
        <v>2249968</v>
      </c>
      <c r="E2049" s="1">
        <v>2250783</v>
      </c>
      <c r="F2049" s="2" t="s">
        <v>20</v>
      </c>
      <c r="G2049" s="1" t="s">
        <v>6055</v>
      </c>
      <c r="H2049" s="1" t="s">
        <v>2429</v>
      </c>
      <c r="I2049" s="1">
        <v>2249968</v>
      </c>
      <c r="J2049" s="1">
        <v>2250783</v>
      </c>
      <c r="K2049" s="2" t="s">
        <v>20</v>
      </c>
      <c r="N2049" s="1" t="s">
        <v>7460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8</v>
      </c>
      <c r="B2050" s="1" t="s">
        <v>10464</v>
      </c>
      <c r="C2050" s="1" t="s">
        <v>6056</v>
      </c>
      <c r="D2050" s="1">
        <v>2250890</v>
      </c>
      <c r="E2050" s="1">
        <v>2252662</v>
      </c>
      <c r="F2050" s="2" t="s">
        <v>20</v>
      </c>
      <c r="G2050" s="1" t="s">
        <v>6057</v>
      </c>
      <c r="H2050" s="1" t="s">
        <v>10843</v>
      </c>
      <c r="I2050" s="1">
        <v>2250890</v>
      </c>
      <c r="J2050" s="1">
        <v>2252662</v>
      </c>
      <c r="K2050" s="2" t="s">
        <v>20</v>
      </c>
      <c r="N2050" s="1" t="s">
        <v>7298</v>
      </c>
      <c r="P2050" s="1">
        <v>1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9</v>
      </c>
      <c r="B2051" s="1" t="s">
        <v>10465</v>
      </c>
      <c r="C2051" s="1" t="s">
        <v>43</v>
      </c>
      <c r="D2051" s="1">
        <v>2252666</v>
      </c>
      <c r="E2051" s="1">
        <v>2252908</v>
      </c>
      <c r="F2051" s="2" t="s">
        <v>16</v>
      </c>
      <c r="G2051" s="1" t="s">
        <v>6058</v>
      </c>
      <c r="H2051" s="1" t="s">
        <v>26</v>
      </c>
      <c r="I2051" s="1">
        <v>2252666</v>
      </c>
      <c r="J2051" s="1">
        <v>2252908</v>
      </c>
      <c r="K2051" s="2" t="s">
        <v>16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50</v>
      </c>
      <c r="B2052" s="1" t="s">
        <v>10466</v>
      </c>
      <c r="C2052" s="1" t="s">
        <v>43</v>
      </c>
      <c r="D2052" s="1">
        <v>2253318</v>
      </c>
      <c r="E2052" s="1">
        <v>2254262</v>
      </c>
      <c r="F2052" s="2" t="s">
        <v>16</v>
      </c>
      <c r="G2052" s="1" t="s">
        <v>6059</v>
      </c>
      <c r="H2052" s="1" t="s">
        <v>26</v>
      </c>
      <c r="I2052" s="1">
        <v>2253318</v>
      </c>
      <c r="J2052" s="1">
        <v>2254262</v>
      </c>
      <c r="K2052" s="2" t="s">
        <v>16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51</v>
      </c>
      <c r="B2053" s="1" t="s">
        <v>10467</v>
      </c>
      <c r="C2053" s="1" t="s">
        <v>6060</v>
      </c>
      <c r="D2053" s="1">
        <v>2254729</v>
      </c>
      <c r="E2053" s="1">
        <v>2255022</v>
      </c>
      <c r="F2053" s="2" t="s">
        <v>20</v>
      </c>
      <c r="G2053" s="1" t="s">
        <v>6061</v>
      </c>
      <c r="H2053" s="1" t="s">
        <v>26</v>
      </c>
      <c r="I2053" s="1">
        <v>2254729</v>
      </c>
      <c r="J2053" s="1">
        <v>2255022</v>
      </c>
      <c r="K2053" s="2" t="s">
        <v>20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52</v>
      </c>
      <c r="B2054" s="1" t="s">
        <v>10468</v>
      </c>
      <c r="C2054" s="1" t="s">
        <v>961</v>
      </c>
      <c r="D2054" s="1">
        <v>2255036</v>
      </c>
      <c r="E2054" s="1">
        <v>2256340</v>
      </c>
      <c r="F2054" s="2" t="s">
        <v>20</v>
      </c>
      <c r="G2054" s="1" t="s">
        <v>6062</v>
      </c>
      <c r="H2054" s="1" t="s">
        <v>6063</v>
      </c>
      <c r="I2054" s="1">
        <v>2255036</v>
      </c>
      <c r="J2054" s="1">
        <v>2256340</v>
      </c>
      <c r="K2054" s="2" t="s">
        <v>20</v>
      </c>
      <c r="L2054" s="1" t="s">
        <v>6064</v>
      </c>
      <c r="N2054" s="1" t="s">
        <v>8286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3</v>
      </c>
      <c r="B2055" s="1" t="s">
        <v>10469</v>
      </c>
      <c r="C2055" s="1" t="s">
        <v>6065</v>
      </c>
      <c r="D2055" s="1">
        <v>2256343</v>
      </c>
      <c r="E2055" s="1">
        <v>2257215</v>
      </c>
      <c r="F2055" s="2" t="s">
        <v>20</v>
      </c>
      <c r="G2055" s="1" t="s">
        <v>6066</v>
      </c>
      <c r="H2055" s="1" t="s">
        <v>6067</v>
      </c>
      <c r="I2055" s="1">
        <v>2256343</v>
      </c>
      <c r="J2055" s="1">
        <v>2257215</v>
      </c>
      <c r="K2055" s="2" t="s">
        <v>20</v>
      </c>
      <c r="M2055" s="1" t="s">
        <v>6068</v>
      </c>
      <c r="N2055" s="1" t="s">
        <v>8287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4</v>
      </c>
      <c r="B2056" s="1" t="s">
        <v>10470</v>
      </c>
      <c r="C2056" s="1" t="s">
        <v>6069</v>
      </c>
      <c r="D2056" s="1">
        <v>2257252</v>
      </c>
      <c r="E2056" s="1">
        <v>2258007</v>
      </c>
      <c r="F2056" s="2" t="s">
        <v>20</v>
      </c>
      <c r="G2056" s="1" t="s">
        <v>6070</v>
      </c>
      <c r="H2056" s="1" t="s">
        <v>6071</v>
      </c>
      <c r="I2056" s="1">
        <v>2257252</v>
      </c>
      <c r="J2056" s="1">
        <v>2258007</v>
      </c>
      <c r="K2056" s="2" t="s">
        <v>20</v>
      </c>
      <c r="M2056" s="1" t="s">
        <v>6072</v>
      </c>
      <c r="N2056" s="1" t="s">
        <v>8288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5</v>
      </c>
      <c r="B2057" s="1" t="s">
        <v>10471</v>
      </c>
      <c r="C2057" s="1" t="s">
        <v>6073</v>
      </c>
      <c r="D2057" s="1">
        <v>2258191</v>
      </c>
      <c r="E2057" s="1">
        <v>2258835</v>
      </c>
      <c r="F2057" s="2" t="s">
        <v>20</v>
      </c>
      <c r="G2057" s="1" t="s">
        <v>6074</v>
      </c>
      <c r="H2057" s="1" t="s">
        <v>4591</v>
      </c>
      <c r="I2057" s="1">
        <v>2258191</v>
      </c>
      <c r="J2057" s="1">
        <v>2258835</v>
      </c>
      <c r="K2057" s="2" t="s">
        <v>20</v>
      </c>
      <c r="L2057" s="1" t="s">
        <v>126</v>
      </c>
      <c r="N2057" s="1" t="s">
        <v>7957</v>
      </c>
      <c r="P2057" s="1">
        <v>0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6</v>
      </c>
      <c r="B2058" s="1" t="s">
        <v>10472</v>
      </c>
      <c r="C2058" s="1" t="s">
        <v>6075</v>
      </c>
      <c r="D2058" s="1">
        <v>2258840</v>
      </c>
      <c r="E2058" s="1">
        <v>2260198</v>
      </c>
      <c r="F2058" s="2" t="s">
        <v>20</v>
      </c>
      <c r="G2058" s="1" t="s">
        <v>6076</v>
      </c>
      <c r="H2058" s="1" t="s">
        <v>6009</v>
      </c>
      <c r="I2058" s="1">
        <v>2258840</v>
      </c>
      <c r="J2058" s="1">
        <v>2260198</v>
      </c>
      <c r="K2058" s="2" t="s">
        <v>20</v>
      </c>
      <c r="M2058" s="1" t="s">
        <v>6077</v>
      </c>
      <c r="N2058" s="1" t="s">
        <v>8275</v>
      </c>
      <c r="P2058" s="1">
        <v>0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7</v>
      </c>
      <c r="B2059" s="1" t="s">
        <v>10473</v>
      </c>
      <c r="C2059" s="1" t="s">
        <v>6078</v>
      </c>
      <c r="D2059" s="1">
        <v>2260409</v>
      </c>
      <c r="E2059" s="1">
        <v>2261287</v>
      </c>
      <c r="F2059" s="2" t="s">
        <v>20</v>
      </c>
      <c r="G2059" s="1" t="s">
        <v>6079</v>
      </c>
      <c r="H2059" s="1" t="s">
        <v>2753</v>
      </c>
      <c r="I2059" s="1">
        <v>2260409</v>
      </c>
      <c r="J2059" s="1">
        <v>2261287</v>
      </c>
      <c r="K2059" s="2" t="s">
        <v>20</v>
      </c>
      <c r="N2059" s="1" t="s">
        <v>7531</v>
      </c>
      <c r="P2059" s="1">
        <v>0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8</v>
      </c>
      <c r="B2060" s="1" t="s">
        <v>10474</v>
      </c>
      <c r="C2060" s="1" t="s">
        <v>264</v>
      </c>
      <c r="D2060" s="1">
        <v>2261284</v>
      </c>
      <c r="E2060" s="1">
        <v>2262879</v>
      </c>
      <c r="F2060" s="2" t="s">
        <v>20</v>
      </c>
      <c r="G2060" s="1" t="s">
        <v>6080</v>
      </c>
      <c r="H2060" s="1" t="s">
        <v>6081</v>
      </c>
      <c r="I2060" s="1">
        <v>2261284</v>
      </c>
      <c r="J2060" s="1">
        <v>2262879</v>
      </c>
      <c r="K2060" s="2" t="s">
        <v>20</v>
      </c>
      <c r="L2060" s="1" t="s">
        <v>5972</v>
      </c>
      <c r="M2060" s="1" t="s">
        <v>6082</v>
      </c>
      <c r="N2060" s="1" t="s">
        <v>8289</v>
      </c>
      <c r="P2060" s="1">
        <v>0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9</v>
      </c>
      <c r="B2061" s="1" t="s">
        <v>10475</v>
      </c>
      <c r="C2061" s="1" t="s">
        <v>43</v>
      </c>
      <c r="D2061" s="1">
        <v>2262910</v>
      </c>
      <c r="E2061" s="1">
        <v>2264136</v>
      </c>
      <c r="F2061" s="2" t="s">
        <v>20</v>
      </c>
      <c r="G2061" s="1" t="s">
        <v>6083</v>
      </c>
      <c r="H2061" s="1" t="s">
        <v>6084</v>
      </c>
      <c r="I2061" s="1">
        <v>2262910</v>
      </c>
      <c r="J2061" s="1">
        <v>2264136</v>
      </c>
      <c r="K2061" s="2" t="s">
        <v>20</v>
      </c>
      <c r="L2061" s="1" t="s">
        <v>2181</v>
      </c>
      <c r="M2061" s="1" t="s">
        <v>6085</v>
      </c>
      <c r="N2061" s="1" t="s">
        <v>8290</v>
      </c>
      <c r="P2061" s="1">
        <v>0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60</v>
      </c>
      <c r="B2062" s="1" t="s">
        <v>10476</v>
      </c>
      <c r="C2062" s="1" t="s">
        <v>6086</v>
      </c>
      <c r="D2062" s="1">
        <v>2264206</v>
      </c>
      <c r="E2062" s="1">
        <v>2265342</v>
      </c>
      <c r="F2062" s="2" t="s">
        <v>20</v>
      </c>
      <c r="G2062" s="1" t="s">
        <v>6087</v>
      </c>
      <c r="H2062" s="1" t="s">
        <v>6088</v>
      </c>
      <c r="I2062" s="1">
        <v>2264206</v>
      </c>
      <c r="J2062" s="1">
        <v>2265342</v>
      </c>
      <c r="K2062" s="2" t="s">
        <v>20</v>
      </c>
      <c r="L2062" s="1" t="s">
        <v>2439</v>
      </c>
      <c r="M2062" s="1" t="s">
        <v>6089</v>
      </c>
      <c r="N2062" s="1" t="s">
        <v>8291</v>
      </c>
      <c r="P2062" s="1">
        <v>0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61</v>
      </c>
      <c r="B2063" s="1" t="s">
        <v>10477</v>
      </c>
      <c r="C2063" s="1" t="s">
        <v>43</v>
      </c>
      <c r="D2063" s="1">
        <v>2265521</v>
      </c>
      <c r="E2063" s="1">
        <v>2265955</v>
      </c>
      <c r="F2063" s="2" t="s">
        <v>16</v>
      </c>
      <c r="G2063" s="1" t="s">
        <v>6090</v>
      </c>
      <c r="H2063" s="1" t="s">
        <v>26</v>
      </c>
      <c r="I2063" s="1">
        <v>2265521</v>
      </c>
      <c r="J2063" s="1">
        <v>2265955</v>
      </c>
      <c r="K2063" s="2" t="s">
        <v>16</v>
      </c>
      <c r="P2063" s="1">
        <v>0</v>
      </c>
      <c r="Q2063" s="1">
        <v>1</v>
      </c>
      <c r="R2063" s="1">
        <v>0</v>
      </c>
      <c r="S2063" s="1">
        <v>1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62</v>
      </c>
      <c r="B2064" s="1" t="s">
        <v>10478</v>
      </c>
      <c r="C2064" s="1" t="s">
        <v>6091</v>
      </c>
      <c r="D2064" s="1">
        <v>2265952</v>
      </c>
      <c r="E2064" s="1">
        <v>2266485</v>
      </c>
      <c r="F2064" s="2" t="s">
        <v>16</v>
      </c>
      <c r="G2064" s="1" t="s">
        <v>6092</v>
      </c>
      <c r="H2064" s="1" t="s">
        <v>26</v>
      </c>
      <c r="I2064" s="1">
        <v>2265952</v>
      </c>
      <c r="J2064" s="1">
        <v>2266485</v>
      </c>
      <c r="K2064" s="2" t="s">
        <v>16</v>
      </c>
      <c r="P2064" s="1">
        <v>0</v>
      </c>
      <c r="Q2064" s="1">
        <v>1</v>
      </c>
      <c r="R2064" s="1">
        <v>0</v>
      </c>
      <c r="S2064" s="1">
        <v>1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63</v>
      </c>
      <c r="B2065" s="1" t="s">
        <v>10479</v>
      </c>
      <c r="C2065" s="1" t="s">
        <v>2263</v>
      </c>
      <c r="D2065" s="1">
        <v>2266795</v>
      </c>
      <c r="E2065" s="1">
        <v>2267133</v>
      </c>
      <c r="F2065" s="2" t="s">
        <v>16</v>
      </c>
      <c r="G2065" s="1" t="s">
        <v>6093</v>
      </c>
      <c r="H2065" s="1" t="s">
        <v>26</v>
      </c>
      <c r="I2065" s="1">
        <v>2266795</v>
      </c>
      <c r="J2065" s="1">
        <v>2267133</v>
      </c>
      <c r="K2065" s="2" t="s">
        <v>16</v>
      </c>
      <c r="P2065" s="1">
        <v>0</v>
      </c>
      <c r="Q2065" s="1">
        <v>1</v>
      </c>
      <c r="R2065" s="1">
        <v>0</v>
      </c>
      <c r="S2065" s="1">
        <v>1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B2066" s="1" t="s">
        <v>10480</v>
      </c>
      <c r="C2066" s="1" t="s">
        <v>350</v>
      </c>
      <c r="D2066" s="1">
        <v>2267194</v>
      </c>
      <c r="E2066" s="1">
        <v>2268102</v>
      </c>
      <c r="F2066" s="2" t="s">
        <v>16</v>
      </c>
      <c r="G2066" s="1" t="s">
        <v>6094</v>
      </c>
      <c r="H2066" s="1" t="s">
        <v>352</v>
      </c>
      <c r="I2066" s="1">
        <v>2267194</v>
      </c>
      <c r="J2066" s="1">
        <v>2268102</v>
      </c>
      <c r="K2066" s="2" t="s">
        <v>16</v>
      </c>
      <c r="N2066" s="1" t="s">
        <v>7014</v>
      </c>
      <c r="P2066" s="1">
        <v>0</v>
      </c>
      <c r="Q2066" s="1">
        <v>1</v>
      </c>
      <c r="R2066" s="1">
        <v>0</v>
      </c>
      <c r="S2066" s="1">
        <v>1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10481</v>
      </c>
      <c r="C2067" s="1" t="s">
        <v>6095</v>
      </c>
      <c r="D2067" s="1">
        <v>2268298</v>
      </c>
      <c r="E2067" s="1">
        <v>2269038</v>
      </c>
      <c r="F2067" s="2" t="s">
        <v>16</v>
      </c>
      <c r="G2067" s="1" t="s">
        <v>6096</v>
      </c>
      <c r="H2067" s="1" t="s">
        <v>446</v>
      </c>
      <c r="I2067" s="1">
        <v>2268298</v>
      </c>
      <c r="J2067" s="1">
        <v>2269038</v>
      </c>
      <c r="K2067" s="2" t="s">
        <v>16</v>
      </c>
      <c r="L2067" s="1" t="s">
        <v>447</v>
      </c>
      <c r="N2067" s="1" t="s">
        <v>7033</v>
      </c>
      <c r="P2067" s="1">
        <v>0</v>
      </c>
      <c r="Q2067" s="1">
        <v>1</v>
      </c>
      <c r="R2067" s="1">
        <v>0</v>
      </c>
      <c r="S2067" s="1">
        <v>1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10482</v>
      </c>
      <c r="C2068" s="1" t="s">
        <v>6097</v>
      </c>
      <c r="D2068" s="1">
        <v>2269061</v>
      </c>
      <c r="E2068" s="1">
        <v>2269900</v>
      </c>
      <c r="F2068" s="2" t="s">
        <v>20</v>
      </c>
      <c r="G2068" s="1" t="s">
        <v>6098</v>
      </c>
      <c r="H2068" s="1" t="s">
        <v>2596</v>
      </c>
      <c r="I2068" s="1">
        <v>2269061</v>
      </c>
      <c r="J2068" s="1">
        <v>2269900</v>
      </c>
      <c r="K2068" s="2" t="s">
        <v>20</v>
      </c>
      <c r="N2068" s="1" t="s">
        <v>8292</v>
      </c>
      <c r="P2068" s="1">
        <v>0</v>
      </c>
      <c r="Q2068" s="1">
        <v>1</v>
      </c>
      <c r="R2068" s="1">
        <v>0</v>
      </c>
      <c r="S2068" s="1">
        <v>1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10483</v>
      </c>
      <c r="C2069" s="1" t="s">
        <v>6099</v>
      </c>
      <c r="D2069" s="1">
        <v>2270095</v>
      </c>
      <c r="E2069" s="1">
        <v>2270889</v>
      </c>
      <c r="F2069" s="2" t="s">
        <v>16</v>
      </c>
      <c r="G2069" s="1" t="s">
        <v>6100</v>
      </c>
      <c r="H2069" s="1" t="s">
        <v>6101</v>
      </c>
      <c r="I2069" s="1">
        <v>2270095</v>
      </c>
      <c r="J2069" s="1">
        <v>2270889</v>
      </c>
      <c r="K2069" s="2" t="s">
        <v>16</v>
      </c>
      <c r="M2069" s="1" t="s">
        <v>6102</v>
      </c>
      <c r="N2069" s="1" t="s">
        <v>8293</v>
      </c>
      <c r="P2069" s="1">
        <v>0</v>
      </c>
      <c r="Q2069" s="1">
        <v>1</v>
      </c>
      <c r="R2069" s="1">
        <v>0</v>
      </c>
      <c r="S2069" s="1">
        <v>1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10484</v>
      </c>
      <c r="C2070" s="1" t="s">
        <v>6103</v>
      </c>
      <c r="D2070" s="1">
        <v>2270889</v>
      </c>
      <c r="E2070" s="1">
        <v>2271749</v>
      </c>
      <c r="F2070" s="2" t="s">
        <v>16</v>
      </c>
      <c r="G2070" s="1" t="s">
        <v>6104</v>
      </c>
      <c r="H2070" s="1" t="s">
        <v>6105</v>
      </c>
      <c r="I2070" s="1">
        <v>2270889</v>
      </c>
      <c r="J2070" s="1">
        <v>2271749</v>
      </c>
      <c r="K2070" s="2" t="s">
        <v>16</v>
      </c>
      <c r="M2070" s="1" t="s">
        <v>6106</v>
      </c>
      <c r="N2070" s="1" t="s">
        <v>8294</v>
      </c>
      <c r="P2070" s="1">
        <v>0</v>
      </c>
      <c r="Q2070" s="1">
        <v>1</v>
      </c>
      <c r="R2070" s="1">
        <v>0</v>
      </c>
      <c r="S2070" s="1">
        <v>1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10485</v>
      </c>
      <c r="C2071" s="1" t="s">
        <v>43</v>
      </c>
      <c r="D2071" s="1">
        <v>2272050</v>
      </c>
      <c r="E2071" s="1">
        <v>2272211</v>
      </c>
      <c r="F2071" s="2" t="s">
        <v>20</v>
      </c>
      <c r="G2071" s="1" t="s">
        <v>6107</v>
      </c>
      <c r="H2071" s="1" t="s">
        <v>257</v>
      </c>
      <c r="I2071" s="1">
        <v>2272050</v>
      </c>
      <c r="J2071" s="1">
        <v>2272211</v>
      </c>
      <c r="K2071" s="2" t="s">
        <v>20</v>
      </c>
      <c r="N2071" s="1" t="s">
        <v>6992</v>
      </c>
      <c r="P2071" s="1">
        <v>0</v>
      </c>
      <c r="Q2071" s="1">
        <v>1</v>
      </c>
      <c r="R2071" s="1">
        <v>0</v>
      </c>
      <c r="S2071" s="1">
        <v>1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10486</v>
      </c>
      <c r="C2072" s="1" t="s">
        <v>6108</v>
      </c>
      <c r="D2072" s="1">
        <v>2272377</v>
      </c>
      <c r="E2072" s="1">
        <v>2273060</v>
      </c>
      <c r="F2072" s="2" t="s">
        <v>20</v>
      </c>
      <c r="G2072" s="1" t="s">
        <v>6109</v>
      </c>
      <c r="H2072" s="1" t="s">
        <v>6110</v>
      </c>
      <c r="I2072" s="1">
        <v>2272377</v>
      </c>
      <c r="J2072" s="1">
        <v>2273060</v>
      </c>
      <c r="K2072" s="2" t="s">
        <v>20</v>
      </c>
      <c r="M2072" s="1" t="s">
        <v>6111</v>
      </c>
      <c r="N2072" s="1" t="s">
        <v>8295</v>
      </c>
      <c r="P2072" s="1">
        <v>0</v>
      </c>
      <c r="Q2072" s="1">
        <v>1</v>
      </c>
      <c r="R2072" s="1">
        <v>0</v>
      </c>
      <c r="S2072" s="1">
        <v>1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10487</v>
      </c>
      <c r="C2073" s="1" t="s">
        <v>876</v>
      </c>
      <c r="D2073" s="1">
        <v>2273217</v>
      </c>
      <c r="E2073" s="1">
        <v>2273450</v>
      </c>
      <c r="F2073" s="2" t="s">
        <v>16</v>
      </c>
      <c r="G2073" s="1" t="s">
        <v>6112</v>
      </c>
      <c r="H2073" s="1" t="s">
        <v>6113</v>
      </c>
      <c r="I2073" s="1">
        <v>2273217</v>
      </c>
      <c r="J2073" s="1">
        <v>2273450</v>
      </c>
      <c r="K2073" s="2" t="s">
        <v>16</v>
      </c>
      <c r="M2073" s="1" t="s">
        <v>6114</v>
      </c>
      <c r="N2073" s="1" t="s">
        <v>8296</v>
      </c>
      <c r="P2073" s="1">
        <v>0</v>
      </c>
      <c r="Q2073" s="1">
        <v>1</v>
      </c>
      <c r="R2073" s="1">
        <v>0</v>
      </c>
      <c r="S2073" s="1">
        <v>1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10488</v>
      </c>
      <c r="C2074" s="1" t="s">
        <v>6115</v>
      </c>
      <c r="D2074" s="1">
        <v>2273537</v>
      </c>
      <c r="E2074" s="1">
        <v>2275504</v>
      </c>
      <c r="F2074" s="2" t="s">
        <v>16</v>
      </c>
      <c r="G2074" s="1" t="s">
        <v>6116</v>
      </c>
      <c r="H2074" s="1" t="s">
        <v>6117</v>
      </c>
      <c r="I2074" s="1">
        <v>2273537</v>
      </c>
      <c r="J2074" s="1">
        <v>2275504</v>
      </c>
      <c r="K2074" s="2" t="s">
        <v>16</v>
      </c>
      <c r="L2074" s="1" t="s">
        <v>6118</v>
      </c>
      <c r="M2074" s="1" t="s">
        <v>6119</v>
      </c>
      <c r="N2074" s="1" t="s">
        <v>8297</v>
      </c>
      <c r="P2074" s="1">
        <v>0</v>
      </c>
      <c r="Q2074" s="1">
        <v>1</v>
      </c>
      <c r="R2074" s="1">
        <v>0</v>
      </c>
      <c r="S2074" s="1">
        <v>1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10489</v>
      </c>
      <c r="C2075" s="1" t="s">
        <v>43</v>
      </c>
      <c r="D2075" s="1">
        <v>2275411</v>
      </c>
      <c r="E2075" s="1">
        <v>2275614</v>
      </c>
      <c r="F2075" s="2" t="s">
        <v>20</v>
      </c>
      <c r="Q2075" s="1">
        <v>1</v>
      </c>
      <c r="R2075" s="1">
        <v>0</v>
      </c>
      <c r="S2075" s="1">
        <v>1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10490</v>
      </c>
      <c r="C2076" s="1" t="s">
        <v>43</v>
      </c>
      <c r="D2076" s="1">
        <v>2276127</v>
      </c>
      <c r="E2076" s="1">
        <v>2276498</v>
      </c>
      <c r="F2076" s="2" t="s">
        <v>16</v>
      </c>
      <c r="G2076" s="1" t="s">
        <v>6120</v>
      </c>
      <c r="H2076" s="1" t="s">
        <v>26</v>
      </c>
      <c r="I2076" s="1">
        <v>2276127</v>
      </c>
      <c r="J2076" s="1">
        <v>2276498</v>
      </c>
      <c r="K2076" s="2" t="s">
        <v>16</v>
      </c>
      <c r="P2076" s="1">
        <v>0</v>
      </c>
      <c r="Q2076" s="1">
        <v>1</v>
      </c>
      <c r="R2076" s="1">
        <v>0</v>
      </c>
      <c r="S2076" s="1">
        <v>1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10491</v>
      </c>
      <c r="C2077" s="1" t="s">
        <v>626</v>
      </c>
      <c r="D2077" s="1">
        <v>2276522</v>
      </c>
      <c r="E2077" s="1">
        <v>2277355</v>
      </c>
      <c r="F2077" s="2" t="s">
        <v>16</v>
      </c>
      <c r="G2077" s="1" t="s">
        <v>6121</v>
      </c>
      <c r="H2077" s="1" t="s">
        <v>628</v>
      </c>
      <c r="I2077" s="1">
        <v>2276522</v>
      </c>
      <c r="J2077" s="1">
        <v>2277355</v>
      </c>
      <c r="K2077" s="2" t="s">
        <v>16</v>
      </c>
      <c r="N2077" s="1" t="s">
        <v>7071</v>
      </c>
      <c r="P2077" s="1">
        <v>0</v>
      </c>
      <c r="Q2077" s="1">
        <v>1</v>
      </c>
      <c r="R2077" s="1">
        <v>0</v>
      </c>
      <c r="S2077" s="1">
        <v>1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10492</v>
      </c>
      <c r="C2078" s="1" t="s">
        <v>6099</v>
      </c>
      <c r="D2078" s="1">
        <v>2277317</v>
      </c>
      <c r="E2078" s="1">
        <v>2278270</v>
      </c>
      <c r="F2078" s="2" t="s">
        <v>20</v>
      </c>
      <c r="G2078" s="1" t="s">
        <v>6122</v>
      </c>
      <c r="H2078" s="1" t="s">
        <v>6123</v>
      </c>
      <c r="I2078" s="1">
        <v>2277317</v>
      </c>
      <c r="J2078" s="1">
        <v>2278270</v>
      </c>
      <c r="K2078" s="2" t="s">
        <v>20</v>
      </c>
      <c r="M2078" s="1" t="s">
        <v>6124</v>
      </c>
      <c r="N2078" s="1" t="s">
        <v>8298</v>
      </c>
      <c r="P2078" s="1">
        <v>0</v>
      </c>
      <c r="Q2078" s="1">
        <v>1</v>
      </c>
      <c r="R2078" s="1">
        <v>0</v>
      </c>
      <c r="S2078" s="1">
        <v>1</v>
      </c>
      <c r="T2078" s="1">
        <v>0</v>
      </c>
      <c r="U2078" s="1">
        <v>0</v>
      </c>
      <c r="V2078" s="1">
        <v>0</v>
      </c>
    </row>
    <row r="2079" spans="1:22" ht="15" x14ac:dyDescent="0.25">
      <c r="A2079" s="1">
        <v>2077</v>
      </c>
      <c r="B2079" s="1" t="s">
        <v>10493</v>
      </c>
      <c r="C2079" s="1" t="s">
        <v>6125</v>
      </c>
      <c r="D2079" s="1">
        <v>2278619</v>
      </c>
      <c r="E2079" s="1">
        <v>2281687</v>
      </c>
      <c r="F2079" s="2" t="s">
        <v>16</v>
      </c>
      <c r="G2079" s="1" t="s">
        <v>6126</v>
      </c>
      <c r="H2079" s="1" t="s">
        <v>6127</v>
      </c>
      <c r="I2079" s="1">
        <v>2278619</v>
      </c>
      <c r="J2079" s="1">
        <v>2281687</v>
      </c>
      <c r="K2079" s="2" t="s">
        <v>16</v>
      </c>
      <c r="L2079" s="1" t="s">
        <v>6128</v>
      </c>
      <c r="M2079" s="1" t="s">
        <v>6129</v>
      </c>
      <c r="N2079" s="1" t="s">
        <v>8299</v>
      </c>
      <c r="O2079" s="6" t="s">
        <v>8458</v>
      </c>
      <c r="P2079" s="1">
        <v>0</v>
      </c>
      <c r="Q2079" s="1">
        <v>1</v>
      </c>
      <c r="R2079" s="1">
        <v>0</v>
      </c>
      <c r="S2079" s="1">
        <v>1</v>
      </c>
      <c r="T2079" s="1">
        <v>0</v>
      </c>
      <c r="U2079" s="1">
        <v>0</v>
      </c>
      <c r="V2079" s="1">
        <v>0</v>
      </c>
    </row>
    <row r="2080" spans="1:22" ht="15" x14ac:dyDescent="0.25">
      <c r="A2080" s="1">
        <v>2078</v>
      </c>
      <c r="B2080" s="1" t="s">
        <v>10494</v>
      </c>
      <c r="C2080" s="1" t="s">
        <v>6130</v>
      </c>
      <c r="D2080" s="1">
        <v>2281710</v>
      </c>
      <c r="E2080" s="1">
        <v>2283098</v>
      </c>
      <c r="F2080" s="2" t="s">
        <v>16</v>
      </c>
      <c r="G2080" s="1" t="s">
        <v>6131</v>
      </c>
      <c r="H2080" s="1" t="s">
        <v>6132</v>
      </c>
      <c r="I2080" s="1">
        <v>2281710</v>
      </c>
      <c r="J2080" s="1">
        <v>2283098</v>
      </c>
      <c r="K2080" s="2" t="s">
        <v>16</v>
      </c>
      <c r="M2080" s="1" t="s">
        <v>6133</v>
      </c>
      <c r="N2080" s="1" t="s">
        <v>8300</v>
      </c>
      <c r="O2080" s="6" t="s">
        <v>8458</v>
      </c>
      <c r="P2080" s="1">
        <v>0</v>
      </c>
      <c r="Q2080" s="1">
        <v>1</v>
      </c>
      <c r="R2080" s="1">
        <v>0</v>
      </c>
      <c r="S2080" s="1">
        <v>1</v>
      </c>
      <c r="T2080" s="1">
        <v>0</v>
      </c>
      <c r="U2080" s="1">
        <v>0</v>
      </c>
      <c r="V2080" s="1">
        <v>0</v>
      </c>
    </row>
    <row r="2081" spans="1:24" ht="15" x14ac:dyDescent="0.25">
      <c r="A2081" s="1">
        <v>2079</v>
      </c>
      <c r="B2081" s="1" t="s">
        <v>10495</v>
      </c>
      <c r="C2081" s="1" t="s">
        <v>6134</v>
      </c>
      <c r="D2081" s="1">
        <v>2283144</v>
      </c>
      <c r="E2081" s="1">
        <v>2284139</v>
      </c>
      <c r="F2081" s="2" t="s">
        <v>16</v>
      </c>
      <c r="G2081" s="1" t="s">
        <v>6135</v>
      </c>
      <c r="H2081" s="1" t="s">
        <v>1154</v>
      </c>
      <c r="I2081" s="1">
        <v>2283144</v>
      </c>
      <c r="J2081" s="1">
        <v>2284139</v>
      </c>
      <c r="K2081" s="2" t="s">
        <v>16</v>
      </c>
      <c r="L2081" s="1" t="s">
        <v>1155</v>
      </c>
      <c r="M2081" s="1" t="s">
        <v>6136</v>
      </c>
      <c r="N2081" s="1" t="s">
        <v>8278</v>
      </c>
      <c r="O2081" s="6" t="s">
        <v>8458</v>
      </c>
      <c r="P2081" s="1">
        <v>0</v>
      </c>
      <c r="Q2081" s="1">
        <v>1</v>
      </c>
      <c r="R2081" s="1">
        <v>0</v>
      </c>
      <c r="S2081" s="1">
        <v>1</v>
      </c>
      <c r="T2081" s="1">
        <v>0</v>
      </c>
      <c r="U2081" s="1">
        <v>0</v>
      </c>
      <c r="V2081" s="1">
        <v>0</v>
      </c>
    </row>
    <row r="2082" spans="1:24" x14ac:dyDescent="0.2">
      <c r="A2082" s="1">
        <v>2080</v>
      </c>
      <c r="B2082" s="1" t="s">
        <v>10496</v>
      </c>
      <c r="C2082" s="1" t="s">
        <v>416</v>
      </c>
      <c r="D2082" s="1">
        <v>2284382</v>
      </c>
      <c r="E2082" s="1">
        <v>2285689</v>
      </c>
      <c r="F2082" s="2" t="s">
        <v>16</v>
      </c>
      <c r="G2082" s="1" t="s">
        <v>6137</v>
      </c>
      <c r="H2082" s="1" t="s">
        <v>352</v>
      </c>
      <c r="I2082" s="1">
        <v>2284382</v>
      </c>
      <c r="J2082" s="1">
        <v>2285689</v>
      </c>
      <c r="K2082" s="2" t="s">
        <v>16</v>
      </c>
      <c r="N2082" s="1" t="s">
        <v>7014</v>
      </c>
      <c r="P2082" s="1">
        <v>0</v>
      </c>
      <c r="Q2082" s="1">
        <v>1</v>
      </c>
      <c r="R2082" s="1">
        <v>0</v>
      </c>
      <c r="S2082" s="1">
        <v>1</v>
      </c>
      <c r="T2082" s="1">
        <v>0</v>
      </c>
      <c r="U2082" s="1">
        <v>0</v>
      </c>
      <c r="V2082" s="1">
        <v>0</v>
      </c>
    </row>
    <row r="2083" spans="1:24" x14ac:dyDescent="0.2">
      <c r="A2083" s="1">
        <v>2081</v>
      </c>
      <c r="B2083" s="1" t="s">
        <v>10497</v>
      </c>
      <c r="C2083" s="1" t="s">
        <v>43</v>
      </c>
      <c r="D2083" s="1">
        <v>2286169</v>
      </c>
      <c r="E2083" s="1">
        <v>2287299</v>
      </c>
      <c r="F2083" s="2" t="s">
        <v>20</v>
      </c>
      <c r="G2083" s="1" t="s">
        <v>6138</v>
      </c>
      <c r="H2083" s="1" t="s">
        <v>26</v>
      </c>
      <c r="I2083" s="1">
        <v>2286169</v>
      </c>
      <c r="J2083" s="1">
        <v>2287299</v>
      </c>
      <c r="K2083" s="2" t="s">
        <v>20</v>
      </c>
      <c r="P2083" s="1">
        <v>0</v>
      </c>
      <c r="Q2083" s="1">
        <v>2</v>
      </c>
      <c r="R2083" s="1">
        <v>1</v>
      </c>
      <c r="S2083" s="1">
        <v>1</v>
      </c>
      <c r="T2083" s="1">
        <v>0</v>
      </c>
      <c r="U2083" s="1">
        <v>0</v>
      </c>
      <c r="V2083" s="1">
        <v>0</v>
      </c>
    </row>
    <row r="2084" spans="1:24" x14ac:dyDescent="0.2">
      <c r="A2084" s="1">
        <v>2082</v>
      </c>
      <c r="B2084" s="1" t="s">
        <v>10498</v>
      </c>
      <c r="C2084" s="1" t="s">
        <v>43</v>
      </c>
      <c r="D2084" s="1">
        <v>2287398</v>
      </c>
      <c r="E2084" s="1">
        <v>2288459</v>
      </c>
      <c r="F2084" s="2" t="s">
        <v>20</v>
      </c>
      <c r="G2084" s="1" t="s">
        <v>6139</v>
      </c>
      <c r="H2084" s="1" t="s">
        <v>26</v>
      </c>
      <c r="I2084" s="1">
        <v>2287398</v>
      </c>
      <c r="J2084" s="1">
        <v>2288459</v>
      </c>
      <c r="K2084" s="2" t="s">
        <v>20</v>
      </c>
      <c r="P2084" s="1">
        <v>0</v>
      </c>
      <c r="Q2084" s="1">
        <v>2</v>
      </c>
      <c r="R2084" s="1">
        <v>1</v>
      </c>
      <c r="S2084" s="1">
        <v>1</v>
      </c>
      <c r="T2084" s="1">
        <v>0</v>
      </c>
      <c r="U2084" s="1">
        <v>0</v>
      </c>
      <c r="V2084" s="1">
        <v>0</v>
      </c>
      <c r="X2084" t="s">
        <v>6937</v>
      </c>
    </row>
    <row r="2085" spans="1:24" x14ac:dyDescent="0.2">
      <c r="A2085" s="1">
        <v>2083</v>
      </c>
      <c r="B2085" s="1" t="s">
        <v>10499</v>
      </c>
      <c r="C2085" s="1" t="s">
        <v>6140</v>
      </c>
      <c r="D2085" s="1">
        <v>2288782</v>
      </c>
      <c r="E2085" s="1">
        <v>2290392</v>
      </c>
      <c r="F2085" s="2" t="s">
        <v>16</v>
      </c>
      <c r="G2085" s="1" t="s">
        <v>6141</v>
      </c>
      <c r="H2085" s="1" t="s">
        <v>50</v>
      </c>
      <c r="I2085" s="1">
        <v>2288782</v>
      </c>
      <c r="J2085" s="1">
        <v>2290392</v>
      </c>
      <c r="K2085" s="2" t="s">
        <v>16</v>
      </c>
      <c r="M2085" s="1" t="s">
        <v>6142</v>
      </c>
      <c r="N2085" s="1" t="s">
        <v>8301</v>
      </c>
      <c r="P2085" s="1">
        <v>0</v>
      </c>
      <c r="Q2085" s="1">
        <v>2</v>
      </c>
      <c r="R2085" s="1">
        <v>1</v>
      </c>
      <c r="S2085" s="1">
        <v>1</v>
      </c>
      <c r="T2085" s="1">
        <v>0</v>
      </c>
      <c r="U2085" s="1">
        <v>0</v>
      </c>
      <c r="V2085" s="1">
        <v>0</v>
      </c>
    </row>
    <row r="2086" spans="1:24" x14ac:dyDescent="0.2">
      <c r="A2086" s="1">
        <v>2084</v>
      </c>
      <c r="B2086" s="1" t="s">
        <v>10500</v>
      </c>
      <c r="C2086" s="1" t="s">
        <v>43</v>
      </c>
      <c r="D2086" s="1">
        <v>2290389</v>
      </c>
      <c r="E2086" s="1">
        <v>2290559</v>
      </c>
      <c r="F2086" s="2" t="s">
        <v>16</v>
      </c>
      <c r="G2086" s="1" t="s">
        <v>6143</v>
      </c>
      <c r="H2086" s="1" t="s">
        <v>26</v>
      </c>
      <c r="I2086" s="1">
        <v>2290389</v>
      </c>
      <c r="J2086" s="1">
        <v>2290559</v>
      </c>
      <c r="K2086" s="2" t="s">
        <v>16</v>
      </c>
      <c r="P2086" s="1">
        <v>0</v>
      </c>
      <c r="Q2086" s="1">
        <v>2</v>
      </c>
      <c r="R2086" s="1">
        <v>1</v>
      </c>
      <c r="S2086" s="1">
        <v>1</v>
      </c>
      <c r="T2086" s="1">
        <v>0</v>
      </c>
      <c r="U2086" s="1">
        <v>0</v>
      </c>
      <c r="V2086" s="1">
        <v>0</v>
      </c>
    </row>
    <row r="2087" spans="1:24" x14ac:dyDescent="0.2">
      <c r="A2087" s="1">
        <v>2085</v>
      </c>
      <c r="B2087" s="1" t="s">
        <v>10501</v>
      </c>
      <c r="C2087" s="1" t="s">
        <v>416</v>
      </c>
      <c r="D2087" s="1">
        <v>2290645</v>
      </c>
      <c r="E2087" s="1">
        <v>2291952</v>
      </c>
      <c r="F2087" s="2" t="s">
        <v>16</v>
      </c>
      <c r="G2087" s="1" t="s">
        <v>6144</v>
      </c>
      <c r="H2087" s="1" t="s">
        <v>352</v>
      </c>
      <c r="I2087" s="1">
        <v>2290645</v>
      </c>
      <c r="J2087" s="1">
        <v>2291952</v>
      </c>
      <c r="K2087" s="2" t="s">
        <v>16</v>
      </c>
      <c r="N2087" s="1" t="s">
        <v>7014</v>
      </c>
      <c r="P2087" s="1">
        <v>0</v>
      </c>
      <c r="Q2087" s="1">
        <v>1</v>
      </c>
      <c r="R2087" s="1">
        <v>0</v>
      </c>
      <c r="S2087" s="1">
        <v>1</v>
      </c>
      <c r="T2087" s="1">
        <v>0</v>
      </c>
      <c r="U2087" s="1">
        <v>0</v>
      </c>
      <c r="V2087" s="1">
        <v>0</v>
      </c>
    </row>
    <row r="2088" spans="1:24" x14ac:dyDescent="0.2">
      <c r="A2088" s="1">
        <v>2086</v>
      </c>
      <c r="B2088" s="1" t="s">
        <v>10502</v>
      </c>
      <c r="C2088" s="1" t="s">
        <v>43</v>
      </c>
      <c r="D2088" s="1">
        <v>2292124</v>
      </c>
      <c r="E2088" s="1">
        <v>2292825</v>
      </c>
      <c r="F2088" s="2" t="s">
        <v>16</v>
      </c>
      <c r="G2088" s="1" t="s">
        <v>6145</v>
      </c>
      <c r="H2088" s="1" t="s">
        <v>26</v>
      </c>
      <c r="I2088" s="1">
        <v>2292124</v>
      </c>
      <c r="J2088" s="1">
        <v>2292825</v>
      </c>
      <c r="K2088" s="2" t="s">
        <v>16</v>
      </c>
      <c r="P2088" s="1">
        <v>0</v>
      </c>
      <c r="Q2088" s="1">
        <v>1</v>
      </c>
      <c r="R2088" s="1">
        <v>0</v>
      </c>
      <c r="S2088" s="1">
        <v>1</v>
      </c>
      <c r="T2088" s="1">
        <v>0</v>
      </c>
      <c r="U2088" s="1">
        <v>0</v>
      </c>
      <c r="V2088" s="1">
        <v>0</v>
      </c>
    </row>
    <row r="2089" spans="1:24" x14ac:dyDescent="0.2">
      <c r="A2089" s="1">
        <v>2087</v>
      </c>
      <c r="B2089" s="1" t="s">
        <v>10503</v>
      </c>
      <c r="C2089" s="1" t="s">
        <v>6146</v>
      </c>
      <c r="D2089" s="1">
        <v>2293000</v>
      </c>
      <c r="E2089" s="1">
        <v>2293431</v>
      </c>
      <c r="F2089" s="2" t="s">
        <v>20</v>
      </c>
      <c r="G2089" s="1" t="s">
        <v>6147</v>
      </c>
      <c r="H2089" s="1" t="s">
        <v>857</v>
      </c>
      <c r="I2089" s="1">
        <v>2293000</v>
      </c>
      <c r="J2089" s="1">
        <v>2293431</v>
      </c>
      <c r="K2089" s="2" t="s">
        <v>20</v>
      </c>
      <c r="L2089" s="1" t="s">
        <v>858</v>
      </c>
      <c r="M2089" s="1" t="s">
        <v>6148</v>
      </c>
      <c r="N2089" s="1" t="s">
        <v>7124</v>
      </c>
      <c r="P2089" s="1">
        <v>0</v>
      </c>
      <c r="Q2089" s="1">
        <v>1</v>
      </c>
      <c r="R2089" s="1">
        <v>0</v>
      </c>
      <c r="S2089" s="1">
        <v>1</v>
      </c>
      <c r="T2089" s="1">
        <v>0</v>
      </c>
      <c r="U2089" s="1">
        <v>0</v>
      </c>
      <c r="V2089" s="1">
        <v>0</v>
      </c>
    </row>
    <row r="2090" spans="1:24" x14ac:dyDescent="0.2">
      <c r="A2090" s="1">
        <v>2088</v>
      </c>
      <c r="B2090" s="1" t="s">
        <v>10504</v>
      </c>
      <c r="C2090" s="1" t="s">
        <v>43</v>
      </c>
      <c r="D2090" s="1">
        <v>2293465</v>
      </c>
      <c r="E2090" s="1">
        <v>2294187</v>
      </c>
      <c r="F2090" s="2" t="s">
        <v>20</v>
      </c>
      <c r="G2090" s="1" t="s">
        <v>6149</v>
      </c>
      <c r="H2090" s="1" t="s">
        <v>26</v>
      </c>
      <c r="I2090" s="1">
        <v>2293465</v>
      </c>
      <c r="J2090" s="1">
        <v>2294187</v>
      </c>
      <c r="K2090" s="2" t="s">
        <v>20</v>
      </c>
      <c r="P2090" s="1">
        <v>0</v>
      </c>
      <c r="Q2090" s="1">
        <v>1</v>
      </c>
      <c r="R2090" s="1">
        <v>0</v>
      </c>
      <c r="S2090" s="1">
        <v>1</v>
      </c>
      <c r="T2090" s="1">
        <v>0</v>
      </c>
      <c r="U2090" s="1">
        <v>0</v>
      </c>
      <c r="V2090" s="1">
        <v>0</v>
      </c>
    </row>
    <row r="2091" spans="1:24" x14ac:dyDescent="0.2">
      <c r="A2091" s="1">
        <v>2089</v>
      </c>
      <c r="B2091" s="1" t="s">
        <v>10505</v>
      </c>
      <c r="C2091" s="1" t="s">
        <v>43</v>
      </c>
      <c r="D2091" s="1">
        <v>2294604</v>
      </c>
      <c r="E2091" s="1">
        <v>2296220</v>
      </c>
      <c r="F2091" s="2" t="s">
        <v>16</v>
      </c>
      <c r="G2091" s="1" t="s">
        <v>6150</v>
      </c>
      <c r="H2091" s="1" t="s">
        <v>4737</v>
      </c>
      <c r="I2091" s="1">
        <v>2294604</v>
      </c>
      <c r="J2091" s="1">
        <v>2296220</v>
      </c>
      <c r="K2091" s="2" t="s">
        <v>16</v>
      </c>
      <c r="L2091" s="1" t="s">
        <v>4739</v>
      </c>
      <c r="M2091" s="1" t="s">
        <v>6151</v>
      </c>
      <c r="N2091" s="1" t="s">
        <v>7992</v>
      </c>
      <c r="P2091" s="1">
        <v>0</v>
      </c>
      <c r="Q2091" s="1">
        <v>1</v>
      </c>
      <c r="R2091" s="1">
        <v>0</v>
      </c>
      <c r="S2091" s="1">
        <v>1</v>
      </c>
      <c r="T2091" s="1">
        <v>0</v>
      </c>
      <c r="U2091" s="1">
        <v>0</v>
      </c>
      <c r="V2091" s="1">
        <v>1</v>
      </c>
    </row>
    <row r="2092" spans="1:24" x14ac:dyDescent="0.2">
      <c r="A2092" s="1">
        <v>2090</v>
      </c>
      <c r="B2092" s="1" t="s">
        <v>10506</v>
      </c>
      <c r="C2092" s="1" t="s">
        <v>255</v>
      </c>
      <c r="D2092" s="1">
        <v>2296544</v>
      </c>
      <c r="E2092" s="1">
        <v>2297797</v>
      </c>
      <c r="F2092" s="2" t="s">
        <v>16</v>
      </c>
      <c r="G2092" s="1" t="s">
        <v>6152</v>
      </c>
      <c r="H2092" s="1" t="s">
        <v>257</v>
      </c>
      <c r="I2092" s="1">
        <v>2296544</v>
      </c>
      <c r="J2092" s="1">
        <v>2297797</v>
      </c>
      <c r="K2092" s="2" t="s">
        <v>16</v>
      </c>
      <c r="N2092" s="1" t="s">
        <v>6992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1</v>
      </c>
    </row>
    <row r="2093" spans="1:24" x14ac:dyDescent="0.2">
      <c r="A2093" s="1">
        <v>2091</v>
      </c>
      <c r="B2093" s="1" t="s">
        <v>10507</v>
      </c>
      <c r="C2093" s="1" t="s">
        <v>6153</v>
      </c>
      <c r="D2093" s="1">
        <v>2297947</v>
      </c>
      <c r="E2093" s="1">
        <v>2299302</v>
      </c>
      <c r="F2093" s="2" t="s">
        <v>16</v>
      </c>
      <c r="G2093" s="1" t="s">
        <v>6154</v>
      </c>
      <c r="H2093" s="1" t="s">
        <v>6155</v>
      </c>
      <c r="I2093" s="1">
        <v>2297947</v>
      </c>
      <c r="J2093" s="1">
        <v>2299302</v>
      </c>
      <c r="K2093" s="2" t="s">
        <v>16</v>
      </c>
      <c r="L2093" s="1" t="s">
        <v>6156</v>
      </c>
      <c r="M2093" s="1" t="s">
        <v>6157</v>
      </c>
      <c r="N2093" s="1" t="s">
        <v>8302</v>
      </c>
      <c r="P2093" s="1">
        <v>0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1</v>
      </c>
    </row>
    <row r="2094" spans="1:24" x14ac:dyDescent="0.2">
      <c r="A2094" s="1">
        <v>2092</v>
      </c>
      <c r="B2094" s="1" t="s">
        <v>10508</v>
      </c>
      <c r="C2094" s="1" t="s">
        <v>6158</v>
      </c>
      <c r="D2094" s="1">
        <v>2299865</v>
      </c>
      <c r="E2094" s="1">
        <v>2300182</v>
      </c>
      <c r="F2094" s="2" t="s">
        <v>20</v>
      </c>
      <c r="G2094" s="1" t="s">
        <v>6159</v>
      </c>
      <c r="H2094" s="1" t="s">
        <v>257</v>
      </c>
      <c r="I2094" s="1">
        <v>2299865</v>
      </c>
      <c r="J2094" s="1">
        <v>2300182</v>
      </c>
      <c r="K2094" s="2" t="s">
        <v>20</v>
      </c>
      <c r="N2094" s="1" t="s">
        <v>6992</v>
      </c>
      <c r="P2094" s="1">
        <v>0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1</v>
      </c>
    </row>
    <row r="2095" spans="1:24" x14ac:dyDescent="0.2">
      <c r="A2095" s="1">
        <v>2093</v>
      </c>
      <c r="B2095" s="1" t="s">
        <v>10509</v>
      </c>
      <c r="C2095" s="1" t="s">
        <v>6160</v>
      </c>
      <c r="D2095" s="1">
        <v>2300130</v>
      </c>
      <c r="E2095" s="1">
        <v>2300774</v>
      </c>
      <c r="F2095" s="2" t="s">
        <v>20</v>
      </c>
      <c r="G2095" s="1" t="s">
        <v>6161</v>
      </c>
      <c r="H2095" s="1" t="s">
        <v>257</v>
      </c>
      <c r="I2095" s="1">
        <v>2300130</v>
      </c>
      <c r="J2095" s="1">
        <v>2300774</v>
      </c>
      <c r="K2095" s="2" t="s">
        <v>20</v>
      </c>
      <c r="N2095" s="1" t="s">
        <v>6992</v>
      </c>
      <c r="P2095" s="1">
        <v>0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1</v>
      </c>
    </row>
    <row r="2096" spans="1:24" x14ac:dyDescent="0.2">
      <c r="A2096" s="1">
        <v>2094</v>
      </c>
      <c r="B2096" s="1" t="s">
        <v>10510</v>
      </c>
      <c r="C2096" s="1" t="s">
        <v>43</v>
      </c>
      <c r="D2096" s="1">
        <v>2300771</v>
      </c>
      <c r="E2096" s="1">
        <v>2301115</v>
      </c>
      <c r="F2096" s="2" t="s">
        <v>20</v>
      </c>
      <c r="G2096" s="1" t="s">
        <v>6162</v>
      </c>
      <c r="H2096" s="1" t="s">
        <v>352</v>
      </c>
      <c r="I2096" s="1">
        <v>2300771</v>
      </c>
      <c r="J2096" s="1">
        <v>2301115</v>
      </c>
      <c r="K2096" s="2" t="s">
        <v>20</v>
      </c>
      <c r="N2096" s="1" t="s">
        <v>7015</v>
      </c>
      <c r="P2096" s="1">
        <v>0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1</v>
      </c>
    </row>
    <row r="2097" spans="1:22" x14ac:dyDescent="0.2">
      <c r="A2097" s="1">
        <v>2095</v>
      </c>
      <c r="B2097" s="1" t="s">
        <v>10511</v>
      </c>
      <c r="C2097" s="1" t="s">
        <v>6163</v>
      </c>
      <c r="D2097" s="1">
        <v>2301333</v>
      </c>
      <c r="E2097" s="1">
        <v>2302700</v>
      </c>
      <c r="F2097" s="2" t="s">
        <v>16</v>
      </c>
      <c r="G2097" s="1" t="s">
        <v>6164</v>
      </c>
      <c r="H2097" s="1" t="s">
        <v>6165</v>
      </c>
      <c r="I2097" s="1">
        <v>2301333</v>
      </c>
      <c r="J2097" s="1">
        <v>2302700</v>
      </c>
      <c r="K2097" s="2" t="s">
        <v>16</v>
      </c>
      <c r="L2097" s="1" t="s">
        <v>1743</v>
      </c>
      <c r="M2097" s="1" t="s">
        <v>6166</v>
      </c>
      <c r="N2097" s="1" t="s">
        <v>8303</v>
      </c>
      <c r="P2097" s="1">
        <v>0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1</v>
      </c>
    </row>
    <row r="2098" spans="1:22" x14ac:dyDescent="0.2">
      <c r="A2098" s="1">
        <v>2096</v>
      </c>
      <c r="B2098" s="1" t="s">
        <v>10512</v>
      </c>
      <c r="C2098" s="1" t="s">
        <v>6167</v>
      </c>
      <c r="D2098" s="1">
        <v>2303253</v>
      </c>
      <c r="E2098" s="1">
        <v>2304695</v>
      </c>
      <c r="F2098" s="2" t="s">
        <v>16</v>
      </c>
      <c r="G2098" s="1" t="s">
        <v>6168</v>
      </c>
      <c r="H2098" s="1" t="s">
        <v>6165</v>
      </c>
      <c r="I2098" s="1">
        <v>2303253</v>
      </c>
      <c r="J2098" s="1">
        <v>2304695</v>
      </c>
      <c r="K2098" s="2" t="s">
        <v>16</v>
      </c>
      <c r="L2098" s="1" t="s">
        <v>1743</v>
      </c>
      <c r="M2098" s="1" t="s">
        <v>6169</v>
      </c>
      <c r="N2098" s="1" t="s">
        <v>8304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1</v>
      </c>
    </row>
    <row r="2099" spans="1:22" x14ac:dyDescent="0.2">
      <c r="A2099" s="1">
        <v>2097</v>
      </c>
      <c r="B2099" s="1" t="s">
        <v>10513</v>
      </c>
      <c r="C2099" s="1" t="s">
        <v>43</v>
      </c>
      <c r="D2099" s="1">
        <v>2304699</v>
      </c>
      <c r="E2099" s="1">
        <v>2305439</v>
      </c>
      <c r="F2099" s="2" t="s">
        <v>20</v>
      </c>
      <c r="G2099" s="1" t="s">
        <v>6170</v>
      </c>
      <c r="H2099" s="1" t="s">
        <v>26</v>
      </c>
      <c r="I2099" s="1">
        <v>2304699</v>
      </c>
      <c r="J2099" s="1">
        <v>2305439</v>
      </c>
      <c r="K2099" s="2" t="s">
        <v>20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10514</v>
      </c>
      <c r="C2100" s="1" t="s">
        <v>43</v>
      </c>
      <c r="D2100" s="1">
        <v>2305598</v>
      </c>
      <c r="E2100" s="1">
        <v>2308993</v>
      </c>
      <c r="F2100" s="2" t="s">
        <v>16</v>
      </c>
      <c r="G2100" s="1" t="s">
        <v>6171</v>
      </c>
      <c r="H2100" s="1" t="s">
        <v>26</v>
      </c>
      <c r="I2100" s="1">
        <v>2305598</v>
      </c>
      <c r="J2100" s="1">
        <v>2308993</v>
      </c>
      <c r="K2100" s="2" t="s">
        <v>16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10515</v>
      </c>
      <c r="C2101" s="1" t="s">
        <v>6172</v>
      </c>
      <c r="D2101" s="1">
        <v>2309092</v>
      </c>
      <c r="E2101" s="1">
        <v>2309976</v>
      </c>
      <c r="F2101" s="2" t="s">
        <v>16</v>
      </c>
      <c r="G2101" s="1" t="s">
        <v>6173</v>
      </c>
      <c r="H2101" s="1" t="s">
        <v>10868</v>
      </c>
      <c r="I2101" s="1">
        <v>2309092</v>
      </c>
      <c r="J2101" s="1">
        <v>2309976</v>
      </c>
      <c r="K2101" s="2" t="s">
        <v>16</v>
      </c>
      <c r="L2101" s="1" t="s">
        <v>6174</v>
      </c>
      <c r="M2101" s="1" t="s">
        <v>6175</v>
      </c>
      <c r="N2101" s="1" t="s">
        <v>8305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10516</v>
      </c>
      <c r="C2102" s="1" t="s">
        <v>6176</v>
      </c>
      <c r="D2102" s="1">
        <v>2310018</v>
      </c>
      <c r="E2102" s="1">
        <v>2310662</v>
      </c>
      <c r="F2102" s="2" t="s">
        <v>20</v>
      </c>
      <c r="G2102" s="1" t="s">
        <v>6177</v>
      </c>
      <c r="H2102" s="1" t="s">
        <v>6178</v>
      </c>
      <c r="I2102" s="1">
        <v>2310018</v>
      </c>
      <c r="J2102" s="1">
        <v>2310662</v>
      </c>
      <c r="K2102" s="2" t="s">
        <v>20</v>
      </c>
      <c r="L2102" s="1" t="s">
        <v>6179</v>
      </c>
      <c r="M2102" s="1" t="s">
        <v>6180</v>
      </c>
      <c r="N2102" s="1" t="s">
        <v>8306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10517</v>
      </c>
      <c r="C2103" s="1" t="s">
        <v>6181</v>
      </c>
      <c r="D2103" s="1">
        <v>2310775</v>
      </c>
      <c r="E2103" s="1">
        <v>2311509</v>
      </c>
      <c r="F2103" s="2" t="s">
        <v>20</v>
      </c>
      <c r="G2103" s="1" t="s">
        <v>6182</v>
      </c>
      <c r="H2103" s="1" t="s">
        <v>26</v>
      </c>
      <c r="I2103" s="1">
        <v>2310775</v>
      </c>
      <c r="J2103" s="1">
        <v>2311509</v>
      </c>
      <c r="K2103" s="2" t="s">
        <v>20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10518</v>
      </c>
      <c r="C2104" s="1" t="s">
        <v>43</v>
      </c>
      <c r="D2104" s="1">
        <v>2311688</v>
      </c>
      <c r="E2104" s="1">
        <v>2311975</v>
      </c>
      <c r="F2104" s="2" t="s">
        <v>16</v>
      </c>
      <c r="G2104" s="1" t="s">
        <v>6183</v>
      </c>
      <c r="H2104" s="1" t="s">
        <v>6184</v>
      </c>
      <c r="I2104" s="1">
        <v>2311688</v>
      </c>
      <c r="J2104" s="1">
        <v>2311975</v>
      </c>
      <c r="K2104" s="2" t="s">
        <v>16</v>
      </c>
      <c r="M2104" s="1" t="s">
        <v>6185</v>
      </c>
      <c r="N2104" s="1" t="s">
        <v>8307</v>
      </c>
      <c r="P2104" s="1">
        <v>0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10519</v>
      </c>
      <c r="C2105" s="1" t="s">
        <v>6186</v>
      </c>
      <c r="D2105" s="1">
        <v>2312343</v>
      </c>
      <c r="E2105" s="1">
        <v>2313377</v>
      </c>
      <c r="F2105" s="2" t="s">
        <v>16</v>
      </c>
      <c r="G2105" s="1" t="s">
        <v>6187</v>
      </c>
      <c r="H2105" s="1" t="s">
        <v>26</v>
      </c>
      <c r="I2105" s="1">
        <v>2312343</v>
      </c>
      <c r="J2105" s="1">
        <v>2313377</v>
      </c>
      <c r="K2105" s="2" t="s">
        <v>16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10520</v>
      </c>
      <c r="C2106" s="1" t="s">
        <v>6188</v>
      </c>
      <c r="D2106" s="1">
        <v>2313604</v>
      </c>
      <c r="E2106" s="1">
        <v>2314953</v>
      </c>
      <c r="F2106" s="2" t="s">
        <v>20</v>
      </c>
      <c r="G2106" s="1" t="s">
        <v>6189</v>
      </c>
      <c r="H2106" s="1" t="s">
        <v>5831</v>
      </c>
      <c r="I2106" s="1">
        <v>2313604</v>
      </c>
      <c r="J2106" s="1">
        <v>2314953</v>
      </c>
      <c r="K2106" s="2" t="s">
        <v>20</v>
      </c>
      <c r="L2106" s="1" t="s">
        <v>5832</v>
      </c>
      <c r="M2106" s="1" t="s">
        <v>6190</v>
      </c>
      <c r="N2106" s="1" t="s">
        <v>8308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10521</v>
      </c>
      <c r="C2107" s="1" t="s">
        <v>6191</v>
      </c>
      <c r="D2107" s="1">
        <v>2314964</v>
      </c>
      <c r="E2107" s="1">
        <v>2315938</v>
      </c>
      <c r="F2107" s="2" t="s">
        <v>20</v>
      </c>
      <c r="G2107" s="1" t="s">
        <v>6192</v>
      </c>
      <c r="H2107" s="1" t="s">
        <v>6193</v>
      </c>
      <c r="I2107" s="1">
        <v>2314964</v>
      </c>
      <c r="J2107" s="1">
        <v>2315938</v>
      </c>
      <c r="K2107" s="2" t="s">
        <v>20</v>
      </c>
      <c r="L2107" s="1" t="s">
        <v>6194</v>
      </c>
      <c r="M2107" s="1" t="s">
        <v>6195</v>
      </c>
      <c r="N2107" s="1" t="s">
        <v>8309</v>
      </c>
      <c r="P2107" s="1">
        <v>0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10522</v>
      </c>
      <c r="C2108" s="1" t="s">
        <v>6196</v>
      </c>
      <c r="D2108" s="1">
        <v>2315935</v>
      </c>
      <c r="E2108" s="1">
        <v>2317047</v>
      </c>
      <c r="F2108" s="2" t="s">
        <v>20</v>
      </c>
      <c r="G2108" s="1" t="s">
        <v>6197</v>
      </c>
      <c r="H2108" s="1" t="s">
        <v>6198</v>
      </c>
      <c r="I2108" s="1">
        <v>2315935</v>
      </c>
      <c r="J2108" s="1">
        <v>2317047</v>
      </c>
      <c r="K2108" s="2" t="s">
        <v>20</v>
      </c>
      <c r="L2108" s="1" t="s">
        <v>6194</v>
      </c>
      <c r="M2108" s="1" t="s">
        <v>6199</v>
      </c>
      <c r="N2108" s="1" t="s">
        <v>8310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10523</v>
      </c>
      <c r="C2109" s="1" t="s">
        <v>1955</v>
      </c>
      <c r="D2109" s="1">
        <v>2317192</v>
      </c>
      <c r="E2109" s="1">
        <v>2317914</v>
      </c>
      <c r="F2109" s="2" t="s">
        <v>16</v>
      </c>
      <c r="G2109" s="1" t="s">
        <v>6200</v>
      </c>
      <c r="H2109" s="1" t="s">
        <v>6201</v>
      </c>
      <c r="I2109" s="1">
        <v>2317192</v>
      </c>
      <c r="J2109" s="1">
        <v>2317914</v>
      </c>
      <c r="K2109" s="2" t="s">
        <v>16</v>
      </c>
      <c r="L2109" s="1" t="s">
        <v>6202</v>
      </c>
      <c r="M2109" s="1" t="s">
        <v>6203</v>
      </c>
      <c r="N2109" s="1" t="s">
        <v>8311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10524</v>
      </c>
      <c r="C2110" s="1" t="s">
        <v>6204</v>
      </c>
      <c r="D2110" s="1">
        <v>2318100</v>
      </c>
      <c r="E2110" s="1">
        <v>2319710</v>
      </c>
      <c r="F2110" s="2" t="s">
        <v>20</v>
      </c>
      <c r="G2110" s="1" t="s">
        <v>6205</v>
      </c>
      <c r="H2110" s="1" t="s">
        <v>2350</v>
      </c>
      <c r="I2110" s="1">
        <v>2318100</v>
      </c>
      <c r="J2110" s="1">
        <v>2319710</v>
      </c>
      <c r="K2110" s="2" t="s">
        <v>20</v>
      </c>
      <c r="M2110" s="1" t="s">
        <v>6206</v>
      </c>
      <c r="N2110" s="1" t="s">
        <v>7443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10525</v>
      </c>
      <c r="C2111" s="1" t="s">
        <v>6207</v>
      </c>
      <c r="D2111" s="1">
        <v>2319851</v>
      </c>
      <c r="E2111" s="1">
        <v>2321545</v>
      </c>
      <c r="F2111" s="2" t="s">
        <v>20</v>
      </c>
      <c r="G2111" s="1" t="s">
        <v>6208</v>
      </c>
      <c r="H2111" s="1" t="s">
        <v>5528</v>
      </c>
      <c r="I2111" s="1">
        <v>2319851</v>
      </c>
      <c r="J2111" s="1">
        <v>2321545</v>
      </c>
      <c r="K2111" s="2" t="s">
        <v>20</v>
      </c>
      <c r="M2111" s="1" t="s">
        <v>6209</v>
      </c>
      <c r="N2111" s="1" t="s">
        <v>8164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10526</v>
      </c>
      <c r="C2112" s="1" t="s">
        <v>6210</v>
      </c>
      <c r="D2112" s="1">
        <v>2321835</v>
      </c>
      <c r="E2112" s="1">
        <v>2322752</v>
      </c>
      <c r="F2112" s="2" t="s">
        <v>20</v>
      </c>
      <c r="G2112" s="1" t="s">
        <v>6211</v>
      </c>
      <c r="H2112" s="1" t="s">
        <v>26</v>
      </c>
      <c r="I2112" s="1">
        <v>2321835</v>
      </c>
      <c r="J2112" s="1">
        <v>2322752</v>
      </c>
      <c r="K2112" s="2" t="s">
        <v>20</v>
      </c>
      <c r="N2112" s="1" t="s">
        <v>7133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1</v>
      </c>
      <c r="B2113" s="1" t="s">
        <v>10527</v>
      </c>
      <c r="C2113" s="1" t="s">
        <v>6212</v>
      </c>
      <c r="D2113" s="1">
        <v>2322752</v>
      </c>
      <c r="E2113" s="1">
        <v>2323111</v>
      </c>
      <c r="F2113" s="2" t="s">
        <v>20</v>
      </c>
      <c r="G2113" s="1" t="s">
        <v>6213</v>
      </c>
      <c r="H2113" s="1" t="s">
        <v>6214</v>
      </c>
      <c r="I2113" s="1">
        <v>2322752</v>
      </c>
      <c r="J2113" s="1">
        <v>2323111</v>
      </c>
      <c r="K2113" s="2" t="s">
        <v>20</v>
      </c>
      <c r="N2113" s="1" t="s">
        <v>8312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2</v>
      </c>
      <c r="B2114" s="1" t="s">
        <v>10528</v>
      </c>
      <c r="C2114" s="1" t="s">
        <v>138</v>
      </c>
      <c r="D2114" s="1">
        <v>2323276</v>
      </c>
      <c r="E2114" s="1">
        <v>2324778</v>
      </c>
      <c r="F2114" s="2" t="s">
        <v>20</v>
      </c>
      <c r="G2114" s="1" t="s">
        <v>6215</v>
      </c>
      <c r="H2114" s="1" t="s">
        <v>2269</v>
      </c>
      <c r="I2114" s="1">
        <v>2323276</v>
      </c>
      <c r="J2114" s="1">
        <v>2324778</v>
      </c>
      <c r="K2114" s="2" t="s">
        <v>20</v>
      </c>
      <c r="M2114" s="1" t="s">
        <v>6216</v>
      </c>
      <c r="N2114" s="1" t="s">
        <v>7430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3</v>
      </c>
      <c r="B2115" s="1" t="s">
        <v>10529</v>
      </c>
      <c r="C2115" s="1" t="s">
        <v>6217</v>
      </c>
      <c r="D2115" s="1">
        <v>2325031</v>
      </c>
      <c r="E2115" s="1">
        <v>2325921</v>
      </c>
      <c r="F2115" s="2" t="s">
        <v>16</v>
      </c>
      <c r="G2115" s="1" t="s">
        <v>6218</v>
      </c>
      <c r="H2115" s="1" t="s">
        <v>6219</v>
      </c>
      <c r="I2115" s="1">
        <v>2325031</v>
      </c>
      <c r="J2115" s="1">
        <v>2325921</v>
      </c>
      <c r="K2115" s="2" t="s">
        <v>16</v>
      </c>
      <c r="M2115" s="1" t="s">
        <v>6220</v>
      </c>
      <c r="N2115" s="1" t="s">
        <v>8313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4</v>
      </c>
      <c r="B2116" s="1" t="s">
        <v>10530</v>
      </c>
      <c r="C2116" s="1" t="s">
        <v>771</v>
      </c>
      <c r="D2116" s="1">
        <v>2325999</v>
      </c>
      <c r="E2116" s="1">
        <v>2326691</v>
      </c>
      <c r="F2116" s="2" t="s">
        <v>16</v>
      </c>
      <c r="G2116" s="1" t="s">
        <v>6221</v>
      </c>
      <c r="H2116" s="1" t="s">
        <v>6222</v>
      </c>
      <c r="I2116" s="1">
        <v>2325999</v>
      </c>
      <c r="J2116" s="1">
        <v>2326691</v>
      </c>
      <c r="K2116" s="2" t="s">
        <v>16</v>
      </c>
      <c r="M2116" s="1" t="s">
        <v>6223</v>
      </c>
      <c r="N2116" s="1" t="s">
        <v>8314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5</v>
      </c>
      <c r="B2117" s="1" t="s">
        <v>10531</v>
      </c>
      <c r="C2117" s="1" t="s">
        <v>128</v>
      </c>
      <c r="D2117" s="1">
        <v>2326691</v>
      </c>
      <c r="E2117" s="1">
        <v>2328424</v>
      </c>
      <c r="F2117" s="2" t="s">
        <v>16</v>
      </c>
      <c r="G2117" s="1" t="s">
        <v>6224</v>
      </c>
      <c r="H2117" s="1" t="s">
        <v>3941</v>
      </c>
      <c r="I2117" s="1">
        <v>2326691</v>
      </c>
      <c r="J2117" s="1">
        <v>2328424</v>
      </c>
      <c r="K2117" s="2" t="s">
        <v>16</v>
      </c>
      <c r="N2117" s="1" t="s">
        <v>7807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6</v>
      </c>
      <c r="B2118" s="1" t="s">
        <v>10532</v>
      </c>
      <c r="C2118" s="1" t="s">
        <v>6225</v>
      </c>
      <c r="D2118" s="1">
        <v>2328421</v>
      </c>
      <c r="E2118" s="1">
        <v>2330484</v>
      </c>
      <c r="F2118" s="2" t="s">
        <v>16</v>
      </c>
      <c r="G2118" s="1" t="s">
        <v>6226</v>
      </c>
      <c r="H2118" s="1" t="s">
        <v>3941</v>
      </c>
      <c r="I2118" s="1">
        <v>2328421</v>
      </c>
      <c r="J2118" s="1">
        <v>2330484</v>
      </c>
      <c r="K2118" s="2" t="s">
        <v>16</v>
      </c>
      <c r="N2118" s="1" t="s">
        <v>7807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7</v>
      </c>
      <c r="B2119" s="1" t="s">
        <v>10533</v>
      </c>
      <c r="C2119" s="1" t="s">
        <v>6227</v>
      </c>
      <c r="D2119" s="1">
        <v>2330718</v>
      </c>
      <c r="E2119" s="1">
        <v>2331674</v>
      </c>
      <c r="F2119" s="2" t="s">
        <v>20</v>
      </c>
      <c r="G2119" s="1" t="s">
        <v>6228</v>
      </c>
      <c r="H2119" s="1" t="s">
        <v>26</v>
      </c>
      <c r="I2119" s="1">
        <v>2330718</v>
      </c>
      <c r="J2119" s="1">
        <v>2331674</v>
      </c>
      <c r="K2119" s="2" t="s">
        <v>20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8</v>
      </c>
      <c r="B2120" s="1" t="s">
        <v>10534</v>
      </c>
      <c r="C2120" s="1" t="s">
        <v>43</v>
      </c>
      <c r="D2120" s="1">
        <v>2331671</v>
      </c>
      <c r="E2120" s="1">
        <v>2332318</v>
      </c>
      <c r="F2120" s="2" t="s">
        <v>20</v>
      </c>
      <c r="G2120" s="1" t="s">
        <v>6229</v>
      </c>
      <c r="H2120" s="1" t="s">
        <v>26</v>
      </c>
      <c r="I2120" s="1">
        <v>2331671</v>
      </c>
      <c r="J2120" s="1">
        <v>2332318</v>
      </c>
      <c r="K2120" s="2" t="s">
        <v>20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9</v>
      </c>
      <c r="B2121" s="1" t="s">
        <v>10535</v>
      </c>
      <c r="C2121" s="1" t="s">
        <v>43</v>
      </c>
      <c r="D2121" s="1">
        <v>2332573</v>
      </c>
      <c r="E2121" s="1">
        <v>2332773</v>
      </c>
      <c r="F2121" s="2" t="s">
        <v>20</v>
      </c>
      <c r="G2121" s="1" t="s">
        <v>6230</v>
      </c>
      <c r="H2121" s="1" t="s">
        <v>26</v>
      </c>
      <c r="I2121" s="1">
        <v>2332573</v>
      </c>
      <c r="J2121" s="1">
        <v>2332773</v>
      </c>
      <c r="K2121" s="2" t="s">
        <v>20</v>
      </c>
      <c r="P2121" s="1">
        <v>1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0</v>
      </c>
      <c r="B2122" s="1" t="s">
        <v>10536</v>
      </c>
      <c r="C2122" s="1" t="s">
        <v>43</v>
      </c>
      <c r="D2122" s="1">
        <v>2332859</v>
      </c>
      <c r="E2122" s="1">
        <v>2333230</v>
      </c>
      <c r="F2122" s="2" t="s">
        <v>20</v>
      </c>
      <c r="G2122" s="1" t="s">
        <v>6231</v>
      </c>
      <c r="H2122" s="1" t="s">
        <v>26</v>
      </c>
      <c r="I2122" s="1">
        <v>2332859</v>
      </c>
      <c r="J2122" s="1">
        <v>2333230</v>
      </c>
      <c r="K2122" s="2" t="s">
        <v>20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1</v>
      </c>
      <c r="B2123" s="1" t="s">
        <v>10537</v>
      </c>
      <c r="C2123" s="1" t="s">
        <v>43</v>
      </c>
      <c r="D2123" s="1">
        <v>2333302</v>
      </c>
      <c r="E2123" s="1">
        <v>2333511</v>
      </c>
      <c r="F2123" s="2" t="s">
        <v>20</v>
      </c>
      <c r="G2123" s="1" t="s">
        <v>6232</v>
      </c>
      <c r="H2123" s="1" t="s">
        <v>26</v>
      </c>
      <c r="I2123" s="1">
        <v>2333302</v>
      </c>
      <c r="J2123" s="1">
        <v>2333511</v>
      </c>
      <c r="K2123" s="2" t="s">
        <v>20</v>
      </c>
      <c r="P2123" s="1">
        <v>1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2</v>
      </c>
      <c r="B2124" s="1" t="s">
        <v>10538</v>
      </c>
      <c r="C2124" s="1" t="s">
        <v>43</v>
      </c>
      <c r="D2124" s="1">
        <v>2333546</v>
      </c>
      <c r="E2124" s="1">
        <v>2333845</v>
      </c>
      <c r="F2124" s="2" t="s">
        <v>20</v>
      </c>
      <c r="G2124" s="1" t="s">
        <v>6233</v>
      </c>
      <c r="H2124" s="1" t="s">
        <v>26</v>
      </c>
      <c r="I2124" s="1">
        <v>2333546</v>
      </c>
      <c r="J2124" s="1">
        <v>2333845</v>
      </c>
      <c r="K2124" s="2" t="s">
        <v>20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3</v>
      </c>
      <c r="B2125" s="1" t="s">
        <v>10539</v>
      </c>
      <c r="C2125" s="1" t="s">
        <v>6234</v>
      </c>
      <c r="D2125" s="1">
        <v>2334342</v>
      </c>
      <c r="E2125" s="1">
        <v>2335766</v>
      </c>
      <c r="F2125" s="2" t="s">
        <v>16</v>
      </c>
      <c r="G2125" s="1" t="s">
        <v>6235</v>
      </c>
      <c r="H2125" s="1" t="s">
        <v>6236</v>
      </c>
      <c r="I2125" s="1">
        <v>2334342</v>
      </c>
      <c r="J2125" s="1">
        <v>2335766</v>
      </c>
      <c r="K2125" s="2" t="s">
        <v>16</v>
      </c>
      <c r="L2125" s="1" t="s">
        <v>6237</v>
      </c>
      <c r="M2125" s="1" t="s">
        <v>6238</v>
      </c>
      <c r="N2125" s="1" t="s">
        <v>8315</v>
      </c>
      <c r="P2125" s="1">
        <v>1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4</v>
      </c>
      <c r="B2126" s="1" t="s">
        <v>10540</v>
      </c>
      <c r="C2126" s="1" t="s">
        <v>6239</v>
      </c>
      <c r="D2126" s="1">
        <v>2336014</v>
      </c>
      <c r="E2126" s="1">
        <v>2337162</v>
      </c>
      <c r="F2126" s="2" t="s">
        <v>20</v>
      </c>
      <c r="G2126" s="1" t="s">
        <v>6240</v>
      </c>
      <c r="H2126" s="1" t="s">
        <v>3266</v>
      </c>
      <c r="I2126" s="1">
        <v>2336014</v>
      </c>
      <c r="J2126" s="1">
        <v>2337162</v>
      </c>
      <c r="K2126" s="2" t="s">
        <v>20</v>
      </c>
      <c r="L2126" s="1" t="s">
        <v>3267</v>
      </c>
      <c r="M2126" s="1" t="s">
        <v>6241</v>
      </c>
      <c r="N2126" s="1" t="s">
        <v>7663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5</v>
      </c>
      <c r="B2127" s="1" t="s">
        <v>10541</v>
      </c>
      <c r="C2127" s="1" t="s">
        <v>3259</v>
      </c>
      <c r="D2127" s="1">
        <v>2337164</v>
      </c>
      <c r="E2127" s="1">
        <v>2340931</v>
      </c>
      <c r="F2127" s="2" t="s">
        <v>20</v>
      </c>
      <c r="G2127" s="1" t="s">
        <v>6242</v>
      </c>
      <c r="H2127" s="1" t="s">
        <v>3261</v>
      </c>
      <c r="I2127" s="1">
        <v>2337164</v>
      </c>
      <c r="J2127" s="1">
        <v>2340931</v>
      </c>
      <c r="K2127" s="2" t="s">
        <v>20</v>
      </c>
      <c r="L2127" s="1" t="s">
        <v>3262</v>
      </c>
      <c r="M2127" s="1" t="s">
        <v>6243</v>
      </c>
      <c r="N2127" s="1" t="s">
        <v>7662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6</v>
      </c>
      <c r="B2128" s="1" t="s">
        <v>10542</v>
      </c>
      <c r="C2128" s="1" t="s">
        <v>6244</v>
      </c>
      <c r="D2128" s="1">
        <v>2340937</v>
      </c>
      <c r="E2128" s="1">
        <v>2342568</v>
      </c>
      <c r="F2128" s="2" t="s">
        <v>20</v>
      </c>
      <c r="G2128" s="1" t="s">
        <v>6245</v>
      </c>
      <c r="H2128" s="1" t="s">
        <v>6246</v>
      </c>
      <c r="I2128" s="1">
        <v>2340937</v>
      </c>
      <c r="J2128" s="1">
        <v>2342568</v>
      </c>
      <c r="K2128" s="2" t="s">
        <v>20</v>
      </c>
      <c r="L2128" s="1" t="s">
        <v>3267</v>
      </c>
      <c r="M2128" s="1" t="s">
        <v>6247</v>
      </c>
      <c r="N2128" s="1" t="s">
        <v>8316</v>
      </c>
      <c r="P2128" s="1">
        <v>1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10543</v>
      </c>
      <c r="C2129" s="1" t="s">
        <v>6248</v>
      </c>
      <c r="D2129" s="1">
        <v>2342894</v>
      </c>
      <c r="E2129" s="1">
        <v>2343211</v>
      </c>
      <c r="F2129" s="2" t="s">
        <v>20</v>
      </c>
      <c r="G2129" s="1" t="s">
        <v>6249</v>
      </c>
      <c r="H2129" s="1" t="s">
        <v>26</v>
      </c>
      <c r="I2129" s="1">
        <v>2342894</v>
      </c>
      <c r="J2129" s="1">
        <v>2343211</v>
      </c>
      <c r="K2129" s="2" t="s">
        <v>20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10544</v>
      </c>
      <c r="C2130" s="1" t="s">
        <v>1850</v>
      </c>
      <c r="D2130" s="1">
        <v>2343415</v>
      </c>
      <c r="E2130" s="1">
        <v>2344038</v>
      </c>
      <c r="F2130" s="2" t="s">
        <v>16</v>
      </c>
      <c r="G2130" s="1" t="s">
        <v>6250</v>
      </c>
      <c r="H2130" s="1" t="s">
        <v>310</v>
      </c>
      <c r="I2130" s="1">
        <v>2343415</v>
      </c>
      <c r="J2130" s="1">
        <v>2344038</v>
      </c>
      <c r="K2130" s="2" t="s">
        <v>16</v>
      </c>
      <c r="N2130" s="1" t="s">
        <v>7004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10545</v>
      </c>
      <c r="C2131" s="1" t="s">
        <v>2533</v>
      </c>
      <c r="D2131" s="1">
        <v>2344193</v>
      </c>
      <c r="E2131" s="1">
        <v>2345374</v>
      </c>
      <c r="F2131" s="2" t="s">
        <v>16</v>
      </c>
      <c r="G2131" s="1" t="s">
        <v>6251</v>
      </c>
      <c r="H2131" s="1" t="s">
        <v>6252</v>
      </c>
      <c r="I2131" s="1">
        <v>2344193</v>
      </c>
      <c r="J2131" s="1">
        <v>2345374</v>
      </c>
      <c r="K2131" s="2" t="s">
        <v>16</v>
      </c>
      <c r="L2131" s="1" t="s">
        <v>2534</v>
      </c>
      <c r="M2131" s="1" t="s">
        <v>6253</v>
      </c>
      <c r="N2131" s="1" t="s">
        <v>8317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10546</v>
      </c>
      <c r="C2132" s="1" t="s">
        <v>128</v>
      </c>
      <c r="D2132" s="1">
        <v>2345709</v>
      </c>
      <c r="E2132" s="1">
        <v>2349353</v>
      </c>
      <c r="F2132" s="2" t="s">
        <v>20</v>
      </c>
      <c r="G2132" s="1" t="s">
        <v>6254</v>
      </c>
      <c r="H2132" s="1" t="s">
        <v>6255</v>
      </c>
      <c r="I2132" s="1">
        <v>2345709</v>
      </c>
      <c r="J2132" s="1">
        <v>2349353</v>
      </c>
      <c r="K2132" s="2" t="s">
        <v>20</v>
      </c>
      <c r="M2132" s="1" t="s">
        <v>6256</v>
      </c>
      <c r="N2132" s="1" t="s">
        <v>8318</v>
      </c>
      <c r="P2132" s="1">
        <v>1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10547</v>
      </c>
      <c r="C2133" s="1" t="s">
        <v>6257</v>
      </c>
      <c r="D2133" s="1">
        <v>2349377</v>
      </c>
      <c r="E2133" s="1">
        <v>2350510</v>
      </c>
      <c r="F2133" s="2" t="s">
        <v>20</v>
      </c>
      <c r="G2133" s="1" t="s">
        <v>6258</v>
      </c>
      <c r="H2133" s="1" t="s">
        <v>6259</v>
      </c>
      <c r="I2133" s="1">
        <v>2349377</v>
      </c>
      <c r="J2133" s="1">
        <v>2350510</v>
      </c>
      <c r="K2133" s="2" t="s">
        <v>20</v>
      </c>
      <c r="L2133" s="1" t="s">
        <v>6260</v>
      </c>
      <c r="M2133" s="1" t="s">
        <v>6261</v>
      </c>
      <c r="N2133" s="1" t="s">
        <v>8319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10548</v>
      </c>
      <c r="C2134" s="1" t="s">
        <v>6262</v>
      </c>
      <c r="D2134" s="1">
        <v>2350527</v>
      </c>
      <c r="E2134" s="1">
        <v>2352029</v>
      </c>
      <c r="F2134" s="2" t="s">
        <v>20</v>
      </c>
      <c r="G2134" s="1" t="s">
        <v>6263</v>
      </c>
      <c r="H2134" s="1" t="s">
        <v>6264</v>
      </c>
      <c r="I2134" s="1">
        <v>2350527</v>
      </c>
      <c r="J2134" s="1">
        <v>2352029</v>
      </c>
      <c r="K2134" s="2" t="s">
        <v>20</v>
      </c>
      <c r="L2134" s="1" t="s">
        <v>6265</v>
      </c>
      <c r="M2134" s="1" t="s">
        <v>6266</v>
      </c>
      <c r="N2134" s="1" t="s">
        <v>8320</v>
      </c>
      <c r="P2134" s="1">
        <v>1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10549</v>
      </c>
      <c r="C2135" s="1" t="s">
        <v>6267</v>
      </c>
      <c r="D2135" s="1">
        <v>2352382</v>
      </c>
      <c r="E2135" s="1">
        <v>2352993</v>
      </c>
      <c r="F2135" s="2" t="s">
        <v>20</v>
      </c>
      <c r="G2135" s="1" t="s">
        <v>6268</v>
      </c>
      <c r="H2135" s="1" t="s">
        <v>6269</v>
      </c>
      <c r="I2135" s="1">
        <v>2352382</v>
      </c>
      <c r="J2135" s="1">
        <v>2352993</v>
      </c>
      <c r="K2135" s="2" t="s">
        <v>20</v>
      </c>
      <c r="L2135" s="1" t="s">
        <v>48</v>
      </c>
      <c r="M2135" s="1" t="s">
        <v>6270</v>
      </c>
      <c r="N2135" s="1" t="s">
        <v>8321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10550</v>
      </c>
      <c r="C2136" s="1" t="s">
        <v>6271</v>
      </c>
      <c r="D2136" s="1">
        <v>2353146</v>
      </c>
      <c r="E2136" s="1">
        <v>2353769</v>
      </c>
      <c r="F2136" s="2" t="s">
        <v>16</v>
      </c>
      <c r="G2136" s="1" t="s">
        <v>6272</v>
      </c>
      <c r="H2136" s="1" t="s">
        <v>3007</v>
      </c>
      <c r="I2136" s="1">
        <v>2353146</v>
      </c>
      <c r="J2136" s="1">
        <v>2353769</v>
      </c>
      <c r="K2136" s="2" t="s">
        <v>16</v>
      </c>
      <c r="L2136" s="1" t="s">
        <v>3009</v>
      </c>
      <c r="M2136" s="1" t="s">
        <v>6273</v>
      </c>
      <c r="N2136" s="1" t="s">
        <v>8322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10551</v>
      </c>
      <c r="C2137" s="1" t="s">
        <v>5156</v>
      </c>
      <c r="D2137" s="1">
        <v>2353843</v>
      </c>
      <c r="E2137" s="1">
        <v>2354217</v>
      </c>
      <c r="F2137" s="2" t="s">
        <v>16</v>
      </c>
      <c r="G2137" s="1" t="s">
        <v>6274</v>
      </c>
      <c r="H2137" s="1" t="s">
        <v>5158</v>
      </c>
      <c r="I2137" s="1">
        <v>2353843</v>
      </c>
      <c r="J2137" s="1">
        <v>2354217</v>
      </c>
      <c r="K2137" s="2" t="s">
        <v>16</v>
      </c>
      <c r="L2137" s="1" t="s">
        <v>3604</v>
      </c>
      <c r="M2137" s="1" t="s">
        <v>6275</v>
      </c>
      <c r="N2137" s="1" t="s">
        <v>8078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10552</v>
      </c>
      <c r="C2138" s="1" t="s">
        <v>43</v>
      </c>
      <c r="D2138" s="1">
        <v>2354351</v>
      </c>
      <c r="E2138" s="1">
        <v>2354584</v>
      </c>
      <c r="F2138" s="2" t="s">
        <v>20</v>
      </c>
      <c r="G2138" s="1" t="s">
        <v>6276</v>
      </c>
      <c r="H2138" s="1" t="s">
        <v>26</v>
      </c>
      <c r="I2138" s="1">
        <v>2354351</v>
      </c>
      <c r="J2138" s="1">
        <v>2354584</v>
      </c>
      <c r="K2138" s="2" t="s">
        <v>20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10553</v>
      </c>
      <c r="C2139" s="1" t="s">
        <v>43</v>
      </c>
      <c r="D2139" s="1">
        <v>2354673</v>
      </c>
      <c r="E2139" s="1">
        <v>2354900</v>
      </c>
      <c r="F2139" s="2" t="s">
        <v>20</v>
      </c>
      <c r="G2139" s="1" t="s">
        <v>6277</v>
      </c>
      <c r="H2139" s="1" t="s">
        <v>26</v>
      </c>
      <c r="I2139" s="1">
        <v>2354673</v>
      </c>
      <c r="J2139" s="1">
        <v>2354900</v>
      </c>
      <c r="K2139" s="2" t="s">
        <v>20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10554</v>
      </c>
      <c r="C2140" s="1" t="s">
        <v>6278</v>
      </c>
      <c r="D2140" s="1">
        <v>2355150</v>
      </c>
      <c r="E2140" s="1">
        <v>2355755</v>
      </c>
      <c r="F2140" s="2" t="s">
        <v>20</v>
      </c>
      <c r="G2140" s="1" t="s">
        <v>6279</v>
      </c>
      <c r="H2140" s="1" t="s">
        <v>26</v>
      </c>
      <c r="I2140" s="1">
        <v>2355150</v>
      </c>
      <c r="J2140" s="1">
        <v>2355755</v>
      </c>
      <c r="K2140" s="2" t="s">
        <v>20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10555</v>
      </c>
      <c r="C2141" s="1" t="s">
        <v>6280</v>
      </c>
      <c r="D2141" s="1">
        <v>2355888</v>
      </c>
      <c r="E2141" s="1">
        <v>2356595</v>
      </c>
      <c r="F2141" s="2" t="s">
        <v>16</v>
      </c>
      <c r="G2141" s="1" t="s">
        <v>6281</v>
      </c>
      <c r="H2141" s="1" t="s">
        <v>26</v>
      </c>
      <c r="I2141" s="1">
        <v>2355888</v>
      </c>
      <c r="J2141" s="1">
        <v>2356595</v>
      </c>
      <c r="K2141" s="2" t="s">
        <v>16</v>
      </c>
      <c r="P2141" s="1">
        <v>0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10556</v>
      </c>
      <c r="C2142" s="1" t="s">
        <v>1516</v>
      </c>
      <c r="D2142" s="1">
        <v>2356759</v>
      </c>
      <c r="E2142" s="1">
        <v>2358078</v>
      </c>
      <c r="F2142" s="2" t="s">
        <v>16</v>
      </c>
      <c r="G2142" s="1" t="s">
        <v>6282</v>
      </c>
      <c r="H2142" s="1" t="s">
        <v>116</v>
      </c>
      <c r="I2142" s="1">
        <v>2356759</v>
      </c>
      <c r="J2142" s="1">
        <v>2358078</v>
      </c>
      <c r="K2142" s="2" t="s">
        <v>16</v>
      </c>
      <c r="L2142" s="1" t="s">
        <v>117</v>
      </c>
      <c r="M2142" s="1" t="s">
        <v>6283</v>
      </c>
      <c r="N2142" s="1" t="s">
        <v>6962</v>
      </c>
      <c r="P2142" s="1">
        <v>0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10557</v>
      </c>
      <c r="C2143" s="1" t="s">
        <v>567</v>
      </c>
      <c r="D2143" s="1">
        <v>2358047</v>
      </c>
      <c r="E2143" s="1">
        <v>2358754</v>
      </c>
      <c r="F2143" s="2" t="s">
        <v>16</v>
      </c>
      <c r="G2143" s="1" t="s">
        <v>6284</v>
      </c>
      <c r="H2143" s="1" t="s">
        <v>112</v>
      </c>
      <c r="I2143" s="1">
        <v>2358047</v>
      </c>
      <c r="J2143" s="1">
        <v>2358754</v>
      </c>
      <c r="K2143" s="2" t="s">
        <v>16</v>
      </c>
      <c r="M2143" s="1" t="s">
        <v>6285</v>
      </c>
      <c r="N2143" s="1" t="s">
        <v>6961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10558</v>
      </c>
      <c r="C2144" s="1" t="s">
        <v>128</v>
      </c>
      <c r="D2144" s="1">
        <v>2359109</v>
      </c>
      <c r="E2144" s="1">
        <v>2360047</v>
      </c>
      <c r="F2144" s="2" t="s">
        <v>16</v>
      </c>
      <c r="G2144" s="1" t="s">
        <v>6286</v>
      </c>
      <c r="H2144" s="1" t="s">
        <v>957</v>
      </c>
      <c r="I2144" s="1">
        <v>2359109</v>
      </c>
      <c r="J2144" s="1">
        <v>2360047</v>
      </c>
      <c r="K2144" s="2" t="s">
        <v>16</v>
      </c>
      <c r="L2144" s="1" t="s">
        <v>131</v>
      </c>
      <c r="M2144" s="1" t="s">
        <v>6287</v>
      </c>
      <c r="N2144" s="1" t="s">
        <v>7146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4" x14ac:dyDescent="0.2">
      <c r="A2145" s="1">
        <v>2143</v>
      </c>
      <c r="B2145" s="1" t="s">
        <v>10559</v>
      </c>
      <c r="C2145" s="1" t="s">
        <v>6288</v>
      </c>
      <c r="D2145" s="1">
        <v>2360047</v>
      </c>
      <c r="E2145" s="1">
        <v>2362500</v>
      </c>
      <c r="F2145" s="2" t="s">
        <v>16</v>
      </c>
      <c r="G2145" s="1" t="s">
        <v>6289</v>
      </c>
      <c r="H2145" s="1" t="s">
        <v>41</v>
      </c>
      <c r="I2145" s="1">
        <v>2360047</v>
      </c>
      <c r="J2145" s="1">
        <v>2362500</v>
      </c>
      <c r="K2145" s="2" t="s">
        <v>16</v>
      </c>
      <c r="M2145" s="1" t="s">
        <v>6290</v>
      </c>
      <c r="N2145" s="1" t="s">
        <v>6946</v>
      </c>
      <c r="P2145" s="1">
        <v>0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4" x14ac:dyDescent="0.2">
      <c r="A2146" s="1">
        <v>2144</v>
      </c>
      <c r="B2146" s="1" t="s">
        <v>10560</v>
      </c>
      <c r="C2146" s="1" t="s">
        <v>6291</v>
      </c>
      <c r="D2146" s="1">
        <v>2362823</v>
      </c>
      <c r="E2146" s="1">
        <v>2363665</v>
      </c>
      <c r="F2146" s="2" t="s">
        <v>20</v>
      </c>
      <c r="G2146" s="1" t="s">
        <v>6292</v>
      </c>
      <c r="H2146" s="1" t="s">
        <v>6291</v>
      </c>
      <c r="I2146" s="1">
        <v>2362823</v>
      </c>
      <c r="J2146" s="1">
        <v>2363665</v>
      </c>
      <c r="K2146" s="2" t="s">
        <v>20</v>
      </c>
      <c r="L2146" s="1" t="s">
        <v>6293</v>
      </c>
      <c r="M2146" s="1" t="s">
        <v>6294</v>
      </c>
      <c r="N2146" s="1" t="s">
        <v>8323</v>
      </c>
      <c r="P2146" s="1">
        <v>0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4" x14ac:dyDescent="0.2">
      <c r="A2147" s="1">
        <v>2145</v>
      </c>
      <c r="B2147" s="1" t="s">
        <v>10561</v>
      </c>
      <c r="C2147" s="1" t="s">
        <v>6295</v>
      </c>
      <c r="D2147" s="1">
        <v>2363770</v>
      </c>
      <c r="E2147" s="1">
        <v>2364819</v>
      </c>
      <c r="F2147" s="2" t="s">
        <v>20</v>
      </c>
      <c r="G2147" s="1" t="s">
        <v>6296</v>
      </c>
      <c r="H2147" s="1" t="s">
        <v>5584</v>
      </c>
      <c r="I2147" s="1">
        <v>2363770</v>
      </c>
      <c r="J2147" s="1">
        <v>2364819</v>
      </c>
      <c r="K2147" s="2" t="s">
        <v>20</v>
      </c>
      <c r="L2147" s="1" t="s">
        <v>5585</v>
      </c>
      <c r="M2147" s="1" t="s">
        <v>6297</v>
      </c>
      <c r="N2147" s="1" t="s">
        <v>8324</v>
      </c>
      <c r="P2147" s="1">
        <v>0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4" x14ac:dyDescent="0.2">
      <c r="A2148" s="1">
        <v>2146</v>
      </c>
      <c r="B2148" s="1" t="s">
        <v>10562</v>
      </c>
      <c r="C2148" s="1" t="s">
        <v>6298</v>
      </c>
      <c r="D2148" s="1">
        <v>2364906</v>
      </c>
      <c r="E2148" s="1">
        <v>2365724</v>
      </c>
      <c r="F2148" s="2" t="s">
        <v>16</v>
      </c>
      <c r="G2148" s="1" t="s">
        <v>6299</v>
      </c>
      <c r="H2148" s="1" t="s">
        <v>6300</v>
      </c>
      <c r="I2148" s="1">
        <v>2364906</v>
      </c>
      <c r="J2148" s="1">
        <v>2365724</v>
      </c>
      <c r="K2148" s="2" t="s">
        <v>16</v>
      </c>
      <c r="L2148" s="1" t="s">
        <v>6301</v>
      </c>
      <c r="M2148" s="1" t="s">
        <v>6302</v>
      </c>
      <c r="N2148" s="1" t="s">
        <v>8325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4" x14ac:dyDescent="0.2">
      <c r="A2149" s="1">
        <v>2147</v>
      </c>
      <c r="B2149" s="1" t="s">
        <v>10563</v>
      </c>
      <c r="C2149" s="1" t="s">
        <v>4388</v>
      </c>
      <c r="D2149" s="1">
        <v>2365805</v>
      </c>
      <c r="E2149" s="1">
        <v>2366542</v>
      </c>
      <c r="F2149" s="2" t="s">
        <v>20</v>
      </c>
      <c r="G2149" s="1" t="s">
        <v>6303</v>
      </c>
      <c r="H2149" s="1" t="s">
        <v>6304</v>
      </c>
      <c r="I2149" s="1">
        <v>2365805</v>
      </c>
      <c r="J2149" s="1">
        <v>2366542</v>
      </c>
      <c r="K2149" s="2" t="s">
        <v>20</v>
      </c>
      <c r="L2149" s="1" t="s">
        <v>4389</v>
      </c>
      <c r="M2149" s="1" t="s">
        <v>6305</v>
      </c>
      <c r="N2149" s="1" t="s">
        <v>8326</v>
      </c>
      <c r="P2149" s="1">
        <v>1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4" x14ac:dyDescent="0.2">
      <c r="A2150" s="1">
        <v>2148</v>
      </c>
      <c r="B2150" s="1" t="s">
        <v>10564</v>
      </c>
      <c r="C2150" s="1" t="s">
        <v>235</v>
      </c>
      <c r="D2150" s="1">
        <v>2366539</v>
      </c>
      <c r="E2150" s="1">
        <v>2367222</v>
      </c>
      <c r="F2150" s="2" t="s">
        <v>20</v>
      </c>
      <c r="G2150" s="1" t="s">
        <v>6306</v>
      </c>
      <c r="H2150" s="1" t="s">
        <v>446</v>
      </c>
      <c r="I2150" s="1">
        <v>2366539</v>
      </c>
      <c r="J2150" s="1">
        <v>2367222</v>
      </c>
      <c r="K2150" s="2" t="s">
        <v>20</v>
      </c>
      <c r="L2150" s="1" t="s">
        <v>447</v>
      </c>
      <c r="N2150" s="1" t="s">
        <v>7033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4" x14ac:dyDescent="0.2">
      <c r="A2151" s="1">
        <v>2149</v>
      </c>
      <c r="B2151" s="1" t="s">
        <v>10565</v>
      </c>
      <c r="C2151" s="1" t="s">
        <v>3362</v>
      </c>
      <c r="D2151" s="1">
        <v>2367355</v>
      </c>
      <c r="E2151" s="1">
        <v>2368503</v>
      </c>
      <c r="F2151" s="2" t="s">
        <v>16</v>
      </c>
      <c r="G2151" s="1" t="s">
        <v>6307</v>
      </c>
      <c r="H2151" s="1" t="s">
        <v>6308</v>
      </c>
      <c r="I2151" s="1">
        <v>2367355</v>
      </c>
      <c r="J2151" s="1">
        <v>2368503</v>
      </c>
      <c r="K2151" s="2" t="s">
        <v>16</v>
      </c>
      <c r="N2151" s="1" t="s">
        <v>8327</v>
      </c>
      <c r="P2151" s="1">
        <v>1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4" x14ac:dyDescent="0.2">
      <c r="A2152" s="1">
        <v>2150</v>
      </c>
      <c r="B2152" s="1" t="s">
        <v>10566</v>
      </c>
      <c r="C2152" s="1" t="s">
        <v>43</v>
      </c>
      <c r="D2152" s="1">
        <v>2368451</v>
      </c>
      <c r="E2152" s="1">
        <v>2368711</v>
      </c>
      <c r="F2152" s="2" t="s">
        <v>16</v>
      </c>
      <c r="G2152" s="1" t="s">
        <v>6309</v>
      </c>
      <c r="H2152" s="1" t="s">
        <v>26</v>
      </c>
      <c r="I2152" s="1">
        <v>2368451</v>
      </c>
      <c r="J2152" s="1">
        <v>2368711</v>
      </c>
      <c r="K2152" s="2" t="s">
        <v>16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4" x14ac:dyDescent="0.2">
      <c r="A2153" s="1">
        <v>2151</v>
      </c>
      <c r="G2153" s="1" t="s">
        <v>6310</v>
      </c>
      <c r="H2153" s="1" t="s">
        <v>6311</v>
      </c>
      <c r="I2153" s="1">
        <v>2369297</v>
      </c>
      <c r="J2153" s="1">
        <v>2369372</v>
      </c>
      <c r="K2153" s="2" t="s">
        <v>20</v>
      </c>
      <c r="N2153" s="1" t="s">
        <v>79</v>
      </c>
      <c r="P2153" s="1">
        <v>0</v>
      </c>
      <c r="U2153" s="1">
        <v>0</v>
      </c>
      <c r="V2153" s="1">
        <v>0</v>
      </c>
    </row>
    <row r="2154" spans="1:24" x14ac:dyDescent="0.2">
      <c r="A2154" s="1">
        <v>2152</v>
      </c>
      <c r="G2154" s="1" t="s">
        <v>6312</v>
      </c>
      <c r="H2154" s="1" t="s">
        <v>6313</v>
      </c>
      <c r="I2154" s="1">
        <v>2369557</v>
      </c>
      <c r="J2154" s="1">
        <v>2369649</v>
      </c>
      <c r="K2154" s="2" t="s">
        <v>20</v>
      </c>
      <c r="N2154" s="1" t="s">
        <v>79</v>
      </c>
      <c r="P2154" s="1">
        <v>0</v>
      </c>
      <c r="U2154" s="1">
        <v>0</v>
      </c>
      <c r="V2154" s="1">
        <v>0</v>
      </c>
    </row>
    <row r="2155" spans="1:24" x14ac:dyDescent="0.2">
      <c r="A2155" s="1">
        <v>2153</v>
      </c>
      <c r="B2155" s="1" t="s">
        <v>10567</v>
      </c>
      <c r="C2155" s="1" t="s">
        <v>3327</v>
      </c>
      <c r="D2155" s="1">
        <v>2369889</v>
      </c>
      <c r="E2155" s="1">
        <v>2372507</v>
      </c>
      <c r="F2155" s="2" t="s">
        <v>16</v>
      </c>
      <c r="G2155" s="1" t="s">
        <v>6314</v>
      </c>
      <c r="H2155" s="1" t="s">
        <v>6315</v>
      </c>
      <c r="I2155" s="1">
        <v>2369889</v>
      </c>
      <c r="J2155" s="1">
        <v>2372507</v>
      </c>
      <c r="K2155" s="2" t="s">
        <v>16</v>
      </c>
      <c r="M2155" s="1" t="s">
        <v>6316</v>
      </c>
      <c r="N2155" s="1" t="s">
        <v>8328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4" x14ac:dyDescent="0.2">
      <c r="F2156" s="2"/>
      <c r="K2156" s="2"/>
      <c r="X2156" t="s">
        <v>6938</v>
      </c>
    </row>
    <row r="2157" spans="1:24" x14ac:dyDescent="0.2">
      <c r="A2157" s="1">
        <v>2154</v>
      </c>
      <c r="B2157" s="1" t="s">
        <v>10568</v>
      </c>
      <c r="C2157" s="1" t="s">
        <v>6317</v>
      </c>
      <c r="D2157" s="1">
        <v>2372956</v>
      </c>
      <c r="E2157" s="1">
        <v>2373393</v>
      </c>
      <c r="F2157" s="2" t="s">
        <v>20</v>
      </c>
      <c r="G2157" s="1" t="s">
        <v>6318</v>
      </c>
      <c r="H2157" s="1" t="s">
        <v>26</v>
      </c>
      <c r="I2157" s="1">
        <v>2372956</v>
      </c>
      <c r="J2157" s="1">
        <v>2373393</v>
      </c>
      <c r="K2157" s="2" t="s">
        <v>20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4" x14ac:dyDescent="0.2">
      <c r="A2158" s="1">
        <v>2155</v>
      </c>
      <c r="G2158" s="1" t="s">
        <v>6319</v>
      </c>
      <c r="H2158" s="1" t="s">
        <v>6320</v>
      </c>
      <c r="I2158" s="1">
        <v>2373498</v>
      </c>
      <c r="J2158" s="1">
        <v>2373583</v>
      </c>
      <c r="K2158" s="2" t="s">
        <v>20</v>
      </c>
      <c r="N2158" s="1" t="s">
        <v>79</v>
      </c>
      <c r="P2158" s="1">
        <v>0</v>
      </c>
      <c r="U2158" s="1">
        <v>0</v>
      </c>
      <c r="V2158" s="1">
        <v>0</v>
      </c>
    </row>
    <row r="2159" spans="1:24" x14ac:dyDescent="0.2">
      <c r="A2159" s="1">
        <v>2156</v>
      </c>
      <c r="B2159" s="1" t="s">
        <v>10569</v>
      </c>
      <c r="C2159" s="1" t="s">
        <v>6321</v>
      </c>
      <c r="D2159" s="1">
        <v>2373607</v>
      </c>
      <c r="E2159" s="1">
        <v>2374614</v>
      </c>
      <c r="F2159" s="2" t="s">
        <v>16</v>
      </c>
      <c r="G2159" s="1" t="s">
        <v>6322</v>
      </c>
      <c r="H2159" s="1" t="s">
        <v>6323</v>
      </c>
      <c r="I2159" s="1">
        <v>2373607</v>
      </c>
      <c r="J2159" s="1">
        <v>2374614</v>
      </c>
      <c r="K2159" s="2" t="s">
        <v>16</v>
      </c>
      <c r="L2159" s="1" t="s">
        <v>6324</v>
      </c>
      <c r="M2159" s="1" t="s">
        <v>6325</v>
      </c>
      <c r="N2159" s="1" t="s">
        <v>8329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4" x14ac:dyDescent="0.2">
      <c r="A2160" s="1">
        <v>2157</v>
      </c>
      <c r="B2160" s="1" t="s">
        <v>10570</v>
      </c>
      <c r="C2160" s="1" t="s">
        <v>6326</v>
      </c>
      <c r="D2160" s="1">
        <v>2374776</v>
      </c>
      <c r="E2160" s="1">
        <v>2376212</v>
      </c>
      <c r="F2160" s="2" t="s">
        <v>16</v>
      </c>
      <c r="G2160" s="1" t="s">
        <v>6327</v>
      </c>
      <c r="H2160" s="1" t="s">
        <v>6326</v>
      </c>
      <c r="I2160" s="1">
        <v>2374776</v>
      </c>
      <c r="J2160" s="1">
        <v>2376212</v>
      </c>
      <c r="K2160" s="2" t="s">
        <v>16</v>
      </c>
      <c r="L2160" s="1" t="s">
        <v>6328</v>
      </c>
      <c r="M2160" s="1" t="s">
        <v>6329</v>
      </c>
      <c r="N2160" s="1" t="s">
        <v>8330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8</v>
      </c>
      <c r="B2161" s="1" t="s">
        <v>10571</v>
      </c>
      <c r="C2161" s="1" t="s">
        <v>6330</v>
      </c>
      <c r="D2161" s="1">
        <v>2376867</v>
      </c>
      <c r="E2161" s="1">
        <v>2378576</v>
      </c>
      <c r="F2161" s="2" t="s">
        <v>20</v>
      </c>
      <c r="G2161" s="1" t="s">
        <v>6331</v>
      </c>
      <c r="H2161" s="1" t="s">
        <v>6332</v>
      </c>
      <c r="I2161" s="1">
        <v>2376867</v>
      </c>
      <c r="J2161" s="1">
        <v>2378576</v>
      </c>
      <c r="K2161" s="2" t="s">
        <v>20</v>
      </c>
      <c r="M2161" s="1" t="s">
        <v>6333</v>
      </c>
      <c r="N2161" s="1" t="s">
        <v>8331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9</v>
      </c>
      <c r="B2162" s="1" t="s">
        <v>10572</v>
      </c>
      <c r="C2162" s="1" t="s">
        <v>6334</v>
      </c>
      <c r="D2162" s="1">
        <v>2378777</v>
      </c>
      <c r="E2162" s="1">
        <v>2379523</v>
      </c>
      <c r="F2162" s="2" t="s">
        <v>16</v>
      </c>
      <c r="G2162" s="1" t="s">
        <v>6335</v>
      </c>
      <c r="H2162" s="1" t="s">
        <v>3240</v>
      </c>
      <c r="I2162" s="1">
        <v>2378777</v>
      </c>
      <c r="J2162" s="1">
        <v>2379523</v>
      </c>
      <c r="K2162" s="2" t="s">
        <v>16</v>
      </c>
      <c r="L2162" s="1" t="s">
        <v>1605</v>
      </c>
      <c r="M2162" s="1" t="s">
        <v>6336</v>
      </c>
      <c r="N2162" s="1" t="s">
        <v>7658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0</v>
      </c>
      <c r="B2163" s="1" t="s">
        <v>10573</v>
      </c>
      <c r="C2163" s="1" t="s">
        <v>6337</v>
      </c>
      <c r="D2163" s="1">
        <v>2379691</v>
      </c>
      <c r="E2163" s="1">
        <v>2380188</v>
      </c>
      <c r="F2163" s="2" t="s">
        <v>20</v>
      </c>
      <c r="G2163" s="1" t="s">
        <v>6338</v>
      </c>
      <c r="H2163" s="1" t="s">
        <v>6339</v>
      </c>
      <c r="I2163" s="1">
        <v>2379691</v>
      </c>
      <c r="J2163" s="1">
        <v>2380188</v>
      </c>
      <c r="K2163" s="2" t="s">
        <v>20</v>
      </c>
      <c r="L2163" s="1" t="s">
        <v>6340</v>
      </c>
      <c r="M2163" s="1" t="s">
        <v>6341</v>
      </c>
      <c r="N2163" s="1" t="s">
        <v>8332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1</v>
      </c>
      <c r="B2164" s="1" t="s">
        <v>10574</v>
      </c>
      <c r="C2164" s="1" t="s">
        <v>6342</v>
      </c>
      <c r="D2164" s="1">
        <v>2380521</v>
      </c>
      <c r="E2164" s="1">
        <v>2381168</v>
      </c>
      <c r="F2164" s="2" t="s">
        <v>16</v>
      </c>
      <c r="G2164" s="1" t="s">
        <v>6343</v>
      </c>
      <c r="H2164" s="1" t="s">
        <v>26</v>
      </c>
      <c r="I2164" s="1">
        <v>2380521</v>
      </c>
      <c r="J2164" s="1">
        <v>2381168</v>
      </c>
      <c r="K2164" s="2" t="s">
        <v>16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2</v>
      </c>
      <c r="B2165" s="1" t="s">
        <v>10575</v>
      </c>
      <c r="C2165" s="1" t="s">
        <v>6344</v>
      </c>
      <c r="D2165" s="1">
        <v>2381230</v>
      </c>
      <c r="E2165" s="1">
        <v>2382519</v>
      </c>
      <c r="F2165" s="2" t="s">
        <v>20</v>
      </c>
      <c r="G2165" s="1" t="s">
        <v>6345</v>
      </c>
      <c r="H2165" s="1" t="s">
        <v>6346</v>
      </c>
      <c r="I2165" s="1">
        <v>2381230</v>
      </c>
      <c r="J2165" s="1">
        <v>2382519</v>
      </c>
      <c r="K2165" s="2" t="s">
        <v>20</v>
      </c>
      <c r="L2165" s="1" t="s">
        <v>117</v>
      </c>
      <c r="M2165" s="1" t="s">
        <v>6347</v>
      </c>
      <c r="N2165" s="1" t="s">
        <v>8333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3</v>
      </c>
      <c r="B2166" s="1" t="s">
        <v>10576</v>
      </c>
      <c r="C2166" s="1" t="s">
        <v>6348</v>
      </c>
      <c r="D2166" s="1">
        <v>2382516</v>
      </c>
      <c r="E2166" s="1">
        <v>2383235</v>
      </c>
      <c r="F2166" s="2" t="s">
        <v>20</v>
      </c>
      <c r="G2166" s="1" t="s">
        <v>6349</v>
      </c>
      <c r="H2166" s="1" t="s">
        <v>6350</v>
      </c>
      <c r="I2166" s="1">
        <v>2382516</v>
      </c>
      <c r="J2166" s="1">
        <v>2383235</v>
      </c>
      <c r="K2166" s="2" t="s">
        <v>20</v>
      </c>
      <c r="M2166" s="1" t="s">
        <v>6351</v>
      </c>
      <c r="N2166" s="1" t="s">
        <v>8334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4</v>
      </c>
      <c r="B2167" s="1" t="s">
        <v>10577</v>
      </c>
      <c r="C2167" s="1" t="s">
        <v>6352</v>
      </c>
      <c r="D2167" s="1">
        <v>2383232</v>
      </c>
      <c r="E2167" s="1">
        <v>2384626</v>
      </c>
      <c r="F2167" s="2" t="s">
        <v>20</v>
      </c>
      <c r="G2167" s="1" t="s">
        <v>6353</v>
      </c>
      <c r="H2167" s="1" t="s">
        <v>6354</v>
      </c>
      <c r="I2167" s="1">
        <v>2383232</v>
      </c>
      <c r="J2167" s="1">
        <v>2384626</v>
      </c>
      <c r="K2167" s="2" t="s">
        <v>20</v>
      </c>
      <c r="L2167" s="1" t="s">
        <v>1178</v>
      </c>
      <c r="N2167" s="1" t="s">
        <v>8335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5</v>
      </c>
      <c r="B2168" s="1" t="s">
        <v>10578</v>
      </c>
      <c r="C2168" s="1" t="s">
        <v>6355</v>
      </c>
      <c r="D2168" s="1">
        <v>2384876</v>
      </c>
      <c r="E2168" s="1">
        <v>2387863</v>
      </c>
      <c r="F2168" s="2" t="s">
        <v>16</v>
      </c>
      <c r="G2168" s="1" t="s">
        <v>6356</v>
      </c>
      <c r="H2168" s="1" t="s">
        <v>6357</v>
      </c>
      <c r="I2168" s="1">
        <v>2384876</v>
      </c>
      <c r="J2168" s="1">
        <v>2387863</v>
      </c>
      <c r="K2168" s="2" t="s">
        <v>16</v>
      </c>
      <c r="M2168" s="1" t="s">
        <v>6358</v>
      </c>
      <c r="N2168" s="1" t="s">
        <v>8336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6</v>
      </c>
      <c r="B2169" s="1" t="s">
        <v>10579</v>
      </c>
      <c r="C2169" s="1" t="s">
        <v>6359</v>
      </c>
      <c r="D2169" s="1">
        <v>2388003</v>
      </c>
      <c r="E2169" s="1">
        <v>2388683</v>
      </c>
      <c r="F2169" s="2" t="s">
        <v>20</v>
      </c>
      <c r="G2169" s="1" t="s">
        <v>6360</v>
      </c>
      <c r="H2169" s="1" t="s">
        <v>26</v>
      </c>
      <c r="I2169" s="1">
        <v>2388003</v>
      </c>
      <c r="J2169" s="1">
        <v>2388683</v>
      </c>
      <c r="K2169" s="2" t="s">
        <v>20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7</v>
      </c>
      <c r="B2170" s="1" t="s">
        <v>10580</v>
      </c>
      <c r="C2170" s="1" t="s">
        <v>6361</v>
      </c>
      <c r="D2170" s="1">
        <v>2388805</v>
      </c>
      <c r="E2170" s="1">
        <v>2390079</v>
      </c>
      <c r="F2170" s="2" t="s">
        <v>20</v>
      </c>
      <c r="G2170" s="1" t="s">
        <v>6362</v>
      </c>
      <c r="H2170" s="1" t="s">
        <v>6363</v>
      </c>
      <c r="I2170" s="1">
        <v>2388805</v>
      </c>
      <c r="J2170" s="1">
        <v>2390079</v>
      </c>
      <c r="K2170" s="2" t="s">
        <v>20</v>
      </c>
      <c r="L2170" s="1" t="s">
        <v>6364</v>
      </c>
      <c r="M2170" s="1" t="s">
        <v>6365</v>
      </c>
      <c r="N2170" s="1" t="s">
        <v>8337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8</v>
      </c>
      <c r="B2171" s="1" t="s">
        <v>10581</v>
      </c>
      <c r="C2171" s="1" t="s">
        <v>2135</v>
      </c>
      <c r="D2171" s="1">
        <v>2390206</v>
      </c>
      <c r="E2171" s="1">
        <v>2391831</v>
      </c>
      <c r="F2171" s="2" t="s">
        <v>16</v>
      </c>
      <c r="G2171" s="1" t="s">
        <v>6366</v>
      </c>
      <c r="H2171" s="1" t="s">
        <v>6367</v>
      </c>
      <c r="I2171" s="1">
        <v>2390206</v>
      </c>
      <c r="J2171" s="1">
        <v>2391831</v>
      </c>
      <c r="K2171" s="2" t="s">
        <v>16</v>
      </c>
      <c r="L2171" s="1" t="s">
        <v>790</v>
      </c>
      <c r="M2171" s="1" t="s">
        <v>6368</v>
      </c>
      <c r="N2171" s="1" t="s">
        <v>8338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9</v>
      </c>
      <c r="B2172" s="1" t="s">
        <v>10582</v>
      </c>
      <c r="C2172" s="1" t="s">
        <v>6369</v>
      </c>
      <c r="D2172" s="1">
        <v>2391711</v>
      </c>
      <c r="E2172" s="1">
        <v>2392697</v>
      </c>
      <c r="F2172" s="2" t="s">
        <v>20</v>
      </c>
      <c r="G2172" s="1" t="s">
        <v>6370</v>
      </c>
      <c r="H2172" s="1" t="s">
        <v>6369</v>
      </c>
      <c r="I2172" s="1">
        <v>2391711</v>
      </c>
      <c r="J2172" s="1">
        <v>2392697</v>
      </c>
      <c r="K2172" s="2" t="s">
        <v>20</v>
      </c>
      <c r="L2172" s="1" t="s">
        <v>6371</v>
      </c>
      <c r="M2172" s="1" t="s">
        <v>6372</v>
      </c>
      <c r="N2172" s="1" t="s">
        <v>8339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0</v>
      </c>
      <c r="B2173" s="1" t="s">
        <v>10583</v>
      </c>
      <c r="C2173" s="1" t="s">
        <v>43</v>
      </c>
      <c r="D2173" s="1">
        <v>2393182</v>
      </c>
      <c r="E2173" s="1">
        <v>2393862</v>
      </c>
      <c r="F2173" s="2" t="s">
        <v>16</v>
      </c>
      <c r="G2173" s="1" t="s">
        <v>6373</v>
      </c>
      <c r="H2173" s="1" t="s">
        <v>26</v>
      </c>
      <c r="I2173" s="1">
        <v>2393182</v>
      </c>
      <c r="J2173" s="1">
        <v>2393862</v>
      </c>
      <c r="K2173" s="2" t="s">
        <v>16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1</v>
      </c>
      <c r="B2174" s="1" t="s">
        <v>10584</v>
      </c>
      <c r="C2174" s="1" t="s">
        <v>350</v>
      </c>
      <c r="D2174" s="1">
        <v>2394217</v>
      </c>
      <c r="E2174" s="1">
        <v>2395509</v>
      </c>
      <c r="F2174" s="2" t="s">
        <v>16</v>
      </c>
      <c r="G2174" s="1" t="s">
        <v>6374</v>
      </c>
      <c r="H2174" s="1" t="s">
        <v>352</v>
      </c>
      <c r="I2174" s="1">
        <v>2394217</v>
      </c>
      <c r="J2174" s="1">
        <v>2395509</v>
      </c>
      <c r="K2174" s="2" t="s">
        <v>16</v>
      </c>
      <c r="N2174" s="1" t="s">
        <v>7014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2</v>
      </c>
      <c r="B2175" s="1" t="s">
        <v>10585</v>
      </c>
      <c r="C2175" s="1" t="s">
        <v>6375</v>
      </c>
      <c r="D2175" s="1">
        <v>2395589</v>
      </c>
      <c r="E2175" s="1">
        <v>2396542</v>
      </c>
      <c r="F2175" s="2" t="s">
        <v>20</v>
      </c>
      <c r="G2175" s="1" t="s">
        <v>6376</v>
      </c>
      <c r="H2175" s="1" t="s">
        <v>6377</v>
      </c>
      <c r="I2175" s="1">
        <v>2395589</v>
      </c>
      <c r="J2175" s="1">
        <v>2396542</v>
      </c>
      <c r="K2175" s="2" t="s">
        <v>20</v>
      </c>
      <c r="N2175" s="1" t="s">
        <v>8340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3</v>
      </c>
      <c r="B2176" s="1" t="s">
        <v>10586</v>
      </c>
      <c r="C2176" s="1" t="s">
        <v>6378</v>
      </c>
      <c r="D2176" s="1">
        <v>2396535</v>
      </c>
      <c r="E2176" s="1">
        <v>2398454</v>
      </c>
      <c r="F2176" s="2" t="s">
        <v>20</v>
      </c>
      <c r="G2176" s="1" t="s">
        <v>6379</v>
      </c>
      <c r="H2176" s="1" t="s">
        <v>6380</v>
      </c>
      <c r="I2176" s="1">
        <v>2396535</v>
      </c>
      <c r="J2176" s="1">
        <v>2398454</v>
      </c>
      <c r="K2176" s="2" t="s">
        <v>20</v>
      </c>
      <c r="L2176" s="1" t="s">
        <v>6179</v>
      </c>
      <c r="M2176" s="1" t="s">
        <v>6381</v>
      </c>
      <c r="N2176" s="1" t="s">
        <v>8341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3" x14ac:dyDescent="0.2">
      <c r="A2177" s="1">
        <v>2174</v>
      </c>
      <c r="B2177" s="1" t="s">
        <v>10587</v>
      </c>
      <c r="C2177" s="1" t="s">
        <v>43</v>
      </c>
      <c r="D2177" s="1">
        <v>2398523</v>
      </c>
      <c r="E2177" s="1">
        <v>2399512</v>
      </c>
      <c r="F2177" s="2" t="s">
        <v>16</v>
      </c>
      <c r="G2177" s="1" t="s">
        <v>6382</v>
      </c>
      <c r="H2177" s="1" t="s">
        <v>6383</v>
      </c>
      <c r="I2177" s="1">
        <v>2398523</v>
      </c>
      <c r="J2177" s="1">
        <v>2399512</v>
      </c>
      <c r="K2177" s="2" t="s">
        <v>16</v>
      </c>
      <c r="L2177" s="1" t="s">
        <v>2597</v>
      </c>
      <c r="M2177" s="1" t="s">
        <v>6384</v>
      </c>
      <c r="N2177" s="1" t="s">
        <v>8342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3" x14ac:dyDescent="0.2">
      <c r="A2178" s="1">
        <v>2175</v>
      </c>
      <c r="B2178" s="1" t="s">
        <v>10588</v>
      </c>
      <c r="C2178" s="1" t="s">
        <v>6385</v>
      </c>
      <c r="D2178" s="1">
        <v>2399713</v>
      </c>
      <c r="E2178" s="1">
        <v>2400900</v>
      </c>
      <c r="F2178" s="2" t="s">
        <v>16</v>
      </c>
      <c r="G2178" s="1" t="s">
        <v>6386</v>
      </c>
      <c r="H2178" s="1" t="s">
        <v>1936</v>
      </c>
      <c r="I2178" s="1">
        <v>2399713</v>
      </c>
      <c r="J2178" s="1">
        <v>2400900</v>
      </c>
      <c r="K2178" s="2" t="s">
        <v>16</v>
      </c>
      <c r="M2178" s="1" t="s">
        <v>6387</v>
      </c>
      <c r="N2178" s="1" t="s">
        <v>7357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3" x14ac:dyDescent="0.2">
      <c r="A2179" s="1">
        <v>2176</v>
      </c>
      <c r="B2179" s="1" t="s">
        <v>10589</v>
      </c>
      <c r="C2179" s="1" t="s">
        <v>6388</v>
      </c>
      <c r="D2179" s="1">
        <v>2400897</v>
      </c>
      <c r="E2179" s="1">
        <v>2402717</v>
      </c>
      <c r="F2179" s="2" t="s">
        <v>16</v>
      </c>
      <c r="G2179" s="1" t="s">
        <v>6389</v>
      </c>
      <c r="H2179" s="1" t="s">
        <v>6390</v>
      </c>
      <c r="I2179" s="1">
        <v>2400897</v>
      </c>
      <c r="J2179" s="1">
        <v>2402717</v>
      </c>
      <c r="K2179" s="2" t="s">
        <v>16</v>
      </c>
      <c r="M2179" s="1" t="s">
        <v>6391</v>
      </c>
      <c r="N2179" s="1" t="s">
        <v>8343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3" x14ac:dyDescent="0.2">
      <c r="A2180" s="1">
        <v>2177</v>
      </c>
      <c r="B2180" s="1" t="s">
        <v>10590</v>
      </c>
      <c r="C2180" s="1" t="s">
        <v>6392</v>
      </c>
      <c r="D2180" s="1">
        <v>2402772</v>
      </c>
      <c r="E2180" s="1">
        <v>2404340</v>
      </c>
      <c r="F2180" s="2" t="s">
        <v>16</v>
      </c>
      <c r="G2180" s="1" t="s">
        <v>6393</v>
      </c>
      <c r="H2180" s="1" t="s">
        <v>6394</v>
      </c>
      <c r="I2180" s="1">
        <v>2402772</v>
      </c>
      <c r="J2180" s="1">
        <v>2404340</v>
      </c>
      <c r="K2180" s="2" t="s">
        <v>16</v>
      </c>
      <c r="L2180" s="1" t="s">
        <v>6395</v>
      </c>
      <c r="N2180" s="1" t="s">
        <v>8344</v>
      </c>
      <c r="P2180" s="1">
        <v>0</v>
      </c>
      <c r="Q2180" s="1">
        <v>1</v>
      </c>
      <c r="R2180" s="1">
        <v>0</v>
      </c>
      <c r="S2180" s="1">
        <v>1</v>
      </c>
      <c r="T2180" s="1">
        <v>0</v>
      </c>
      <c r="U2180" s="1">
        <v>0</v>
      </c>
      <c r="V2180" s="1">
        <v>0</v>
      </c>
      <c r="W2180" t="s">
        <v>6928</v>
      </c>
    </row>
    <row r="2181" spans="1:23" x14ac:dyDescent="0.2">
      <c r="A2181" s="1">
        <v>2178</v>
      </c>
      <c r="B2181" s="1" t="s">
        <v>10591</v>
      </c>
      <c r="C2181" s="1" t="s">
        <v>6396</v>
      </c>
      <c r="D2181" s="1">
        <v>2404337</v>
      </c>
      <c r="E2181" s="1">
        <v>2405008</v>
      </c>
      <c r="F2181" s="2" t="s">
        <v>16</v>
      </c>
      <c r="G2181" s="1" t="s">
        <v>6397</v>
      </c>
      <c r="H2181" s="1" t="s">
        <v>6398</v>
      </c>
      <c r="I2181" s="1">
        <v>2404337</v>
      </c>
      <c r="J2181" s="1">
        <v>2405008</v>
      </c>
      <c r="K2181" s="2" t="s">
        <v>16</v>
      </c>
      <c r="N2181" s="1" t="s">
        <v>8345</v>
      </c>
      <c r="P2181" s="1">
        <v>0</v>
      </c>
      <c r="Q2181" s="1">
        <v>1</v>
      </c>
      <c r="R2181" s="1">
        <v>0</v>
      </c>
      <c r="S2181" s="1">
        <v>1</v>
      </c>
      <c r="T2181" s="1">
        <v>0</v>
      </c>
      <c r="U2181" s="1">
        <v>0</v>
      </c>
      <c r="V2181" s="1">
        <v>0</v>
      </c>
      <c r="W2181" t="s">
        <v>6929</v>
      </c>
    </row>
    <row r="2182" spans="1:23" x14ac:dyDescent="0.2">
      <c r="A2182" s="1">
        <v>2179</v>
      </c>
      <c r="B2182" s="1" t="s">
        <v>10592</v>
      </c>
      <c r="C2182" s="1" t="s">
        <v>43</v>
      </c>
      <c r="D2182" s="1">
        <v>2405274</v>
      </c>
      <c r="E2182" s="1">
        <v>2405591</v>
      </c>
      <c r="F2182" s="2" t="s">
        <v>16</v>
      </c>
      <c r="G2182" s="1" t="s">
        <v>6399</v>
      </c>
      <c r="H2182" s="1" t="s">
        <v>6398</v>
      </c>
      <c r="I2182" s="1">
        <v>2405274</v>
      </c>
      <c r="J2182" s="1">
        <v>2405591</v>
      </c>
      <c r="K2182" s="2" t="s">
        <v>16</v>
      </c>
      <c r="N2182" s="1" t="s">
        <v>8345</v>
      </c>
      <c r="P2182" s="1">
        <v>0</v>
      </c>
      <c r="Q2182" s="1">
        <v>1</v>
      </c>
      <c r="R2182" s="1">
        <v>0</v>
      </c>
      <c r="S2182" s="1">
        <v>1</v>
      </c>
      <c r="T2182" s="1">
        <v>0</v>
      </c>
      <c r="U2182" s="1">
        <v>0</v>
      </c>
      <c r="V2182" s="1">
        <v>0</v>
      </c>
      <c r="W2182" t="s">
        <v>6930</v>
      </c>
    </row>
    <row r="2183" spans="1:23" x14ac:dyDescent="0.2">
      <c r="A2183" s="1">
        <v>2180</v>
      </c>
      <c r="B2183" s="1" t="s">
        <v>10593</v>
      </c>
      <c r="C2183" s="1" t="s">
        <v>6400</v>
      </c>
      <c r="D2183" s="1">
        <v>2405588</v>
      </c>
      <c r="E2183" s="1">
        <v>2408626</v>
      </c>
      <c r="F2183" s="2" t="s">
        <v>16</v>
      </c>
      <c r="G2183" s="1" t="s">
        <v>6401</v>
      </c>
      <c r="H2183" s="1" t="s">
        <v>6402</v>
      </c>
      <c r="I2183" s="1">
        <v>2405588</v>
      </c>
      <c r="J2183" s="1">
        <v>2408626</v>
      </c>
      <c r="K2183" s="2" t="s">
        <v>16</v>
      </c>
      <c r="L2183" s="1" t="s">
        <v>6403</v>
      </c>
      <c r="M2183" s="1" t="s">
        <v>6404</v>
      </c>
      <c r="N2183" s="1" t="s">
        <v>8346</v>
      </c>
      <c r="P2183" s="1">
        <v>0</v>
      </c>
      <c r="Q2183" s="1">
        <v>1</v>
      </c>
      <c r="R2183" s="1">
        <v>0</v>
      </c>
      <c r="S2183" s="1">
        <v>1</v>
      </c>
      <c r="T2183" s="1">
        <v>0</v>
      </c>
      <c r="U2183" s="1">
        <v>0</v>
      </c>
      <c r="V2183" s="1">
        <v>0</v>
      </c>
      <c r="W2183" t="s">
        <v>6931</v>
      </c>
    </row>
    <row r="2184" spans="1:23" x14ac:dyDescent="0.2">
      <c r="A2184" s="1">
        <v>2181</v>
      </c>
      <c r="B2184" s="1" t="s">
        <v>10594</v>
      </c>
      <c r="C2184" s="1" t="s">
        <v>6405</v>
      </c>
      <c r="D2184" s="1">
        <v>2408691</v>
      </c>
      <c r="E2184" s="1">
        <v>2409188</v>
      </c>
      <c r="F2184" s="2" t="s">
        <v>20</v>
      </c>
      <c r="G2184" s="1" t="s">
        <v>6406</v>
      </c>
      <c r="H2184" s="1" t="s">
        <v>26</v>
      </c>
      <c r="I2184" s="1">
        <v>2408691</v>
      </c>
      <c r="J2184" s="1">
        <v>2409188</v>
      </c>
      <c r="K2184" s="2" t="s">
        <v>20</v>
      </c>
      <c r="P2184" s="1">
        <v>0</v>
      </c>
      <c r="Q2184" s="1">
        <v>1</v>
      </c>
      <c r="R2184" s="1">
        <v>0</v>
      </c>
      <c r="S2184" s="1">
        <v>1</v>
      </c>
      <c r="T2184" s="1">
        <v>0</v>
      </c>
      <c r="U2184" s="1">
        <v>0</v>
      </c>
      <c r="V2184" s="1">
        <v>0</v>
      </c>
    </row>
    <row r="2185" spans="1:23" x14ac:dyDescent="0.2">
      <c r="A2185" s="1">
        <v>2182</v>
      </c>
      <c r="B2185" s="1" t="s">
        <v>10595</v>
      </c>
      <c r="C2185" s="1" t="s">
        <v>6407</v>
      </c>
      <c r="D2185" s="1">
        <v>2409188</v>
      </c>
      <c r="E2185" s="1">
        <v>2410366</v>
      </c>
      <c r="F2185" s="2" t="s">
        <v>20</v>
      </c>
      <c r="G2185" s="1" t="s">
        <v>6408</v>
      </c>
      <c r="H2185" s="1" t="s">
        <v>26</v>
      </c>
      <c r="I2185" s="1">
        <v>2409188</v>
      </c>
      <c r="J2185" s="1">
        <v>2410366</v>
      </c>
      <c r="K2185" s="2" t="s">
        <v>20</v>
      </c>
      <c r="P2185" s="1">
        <v>0</v>
      </c>
      <c r="Q2185" s="1">
        <v>1</v>
      </c>
      <c r="R2185" s="1">
        <v>0</v>
      </c>
      <c r="S2185" s="1">
        <v>1</v>
      </c>
      <c r="T2185" s="1">
        <v>0</v>
      </c>
      <c r="U2185" s="1">
        <v>0</v>
      </c>
      <c r="V2185" s="1">
        <v>0</v>
      </c>
    </row>
    <row r="2186" spans="1:23" x14ac:dyDescent="0.2">
      <c r="A2186" s="1">
        <v>2183</v>
      </c>
      <c r="B2186" s="1" t="s">
        <v>10596</v>
      </c>
      <c r="C2186" s="1" t="s">
        <v>6409</v>
      </c>
      <c r="D2186" s="1">
        <v>2410460</v>
      </c>
      <c r="E2186" s="1">
        <v>2411416</v>
      </c>
      <c r="F2186" s="2" t="s">
        <v>20</v>
      </c>
      <c r="G2186" s="1" t="s">
        <v>6410</v>
      </c>
      <c r="H2186" s="1" t="s">
        <v>1604</v>
      </c>
      <c r="I2186" s="1">
        <v>2410460</v>
      </c>
      <c r="J2186" s="1">
        <v>2411416</v>
      </c>
      <c r="K2186" s="2" t="s">
        <v>20</v>
      </c>
      <c r="L2186" s="1" t="s">
        <v>1605</v>
      </c>
      <c r="M2186" s="1" t="s">
        <v>6411</v>
      </c>
      <c r="N2186" s="1" t="s">
        <v>7289</v>
      </c>
      <c r="P2186" s="1">
        <v>0</v>
      </c>
      <c r="Q2186" s="1">
        <v>1</v>
      </c>
      <c r="R2186" s="1">
        <v>0</v>
      </c>
      <c r="S2186" s="1">
        <v>1</v>
      </c>
      <c r="T2186" s="1">
        <v>0</v>
      </c>
      <c r="U2186" s="1">
        <v>0</v>
      </c>
      <c r="V2186" s="1">
        <v>0</v>
      </c>
    </row>
    <row r="2187" spans="1:23" x14ac:dyDescent="0.2">
      <c r="A2187" s="1">
        <v>2184</v>
      </c>
      <c r="B2187" s="1" t="s">
        <v>10597</v>
      </c>
      <c r="C2187" s="1" t="s">
        <v>629</v>
      </c>
      <c r="D2187" s="1">
        <v>2411529</v>
      </c>
      <c r="E2187" s="1">
        <v>2411873</v>
      </c>
      <c r="F2187" s="2" t="s">
        <v>16</v>
      </c>
      <c r="G2187" s="1" t="s">
        <v>6412</v>
      </c>
      <c r="H2187" s="1" t="s">
        <v>352</v>
      </c>
      <c r="I2187" s="1">
        <v>2411529</v>
      </c>
      <c r="J2187" s="1">
        <v>2411873</v>
      </c>
      <c r="K2187" s="2" t="s">
        <v>16</v>
      </c>
      <c r="N2187" s="1" t="s">
        <v>7015</v>
      </c>
      <c r="P2187" s="1">
        <v>0</v>
      </c>
      <c r="Q2187" s="1">
        <v>1</v>
      </c>
      <c r="R2187" s="1">
        <v>0</v>
      </c>
      <c r="S2187" s="1">
        <v>1</v>
      </c>
      <c r="T2187" s="1">
        <v>0</v>
      </c>
      <c r="U2187" s="1">
        <v>0</v>
      </c>
      <c r="V2187" s="1">
        <v>0</v>
      </c>
    </row>
    <row r="2188" spans="1:23" x14ac:dyDescent="0.2">
      <c r="A2188" s="1">
        <v>2185</v>
      </c>
      <c r="B2188" s="1" t="s">
        <v>10598</v>
      </c>
      <c r="C2188" s="1" t="s">
        <v>631</v>
      </c>
      <c r="D2188" s="1">
        <v>2411906</v>
      </c>
      <c r="E2188" s="1">
        <v>2412793</v>
      </c>
      <c r="F2188" s="2" t="s">
        <v>16</v>
      </c>
      <c r="G2188" s="1" t="s">
        <v>6413</v>
      </c>
      <c r="H2188" s="1" t="s">
        <v>257</v>
      </c>
      <c r="I2188" s="1">
        <v>2411906</v>
      </c>
      <c r="J2188" s="1">
        <v>2412793</v>
      </c>
      <c r="K2188" s="2" t="s">
        <v>16</v>
      </c>
      <c r="N2188" s="1" t="s">
        <v>6992</v>
      </c>
      <c r="P2188" s="1">
        <v>0</v>
      </c>
      <c r="Q2188" s="1">
        <v>1</v>
      </c>
      <c r="R2188" s="1">
        <v>0</v>
      </c>
      <c r="S2188" s="1">
        <v>1</v>
      </c>
      <c r="T2188" s="1">
        <v>0</v>
      </c>
      <c r="U2188" s="1">
        <v>0</v>
      </c>
      <c r="V2188" s="1">
        <v>0</v>
      </c>
    </row>
    <row r="2189" spans="1:23" x14ac:dyDescent="0.2">
      <c r="A2189" s="1">
        <v>2186</v>
      </c>
      <c r="B2189" s="1" t="s">
        <v>10599</v>
      </c>
      <c r="C2189" s="1" t="s">
        <v>43</v>
      </c>
      <c r="D2189" s="1">
        <v>2413426</v>
      </c>
      <c r="E2189" s="1">
        <v>2413989</v>
      </c>
      <c r="F2189" s="2" t="s">
        <v>20</v>
      </c>
      <c r="G2189" s="1" t="s">
        <v>6414</v>
      </c>
      <c r="H2189" s="1" t="s">
        <v>26</v>
      </c>
      <c r="I2189" s="1">
        <v>2413426</v>
      </c>
      <c r="J2189" s="1">
        <v>2413989</v>
      </c>
      <c r="K2189" s="2" t="s">
        <v>20</v>
      </c>
      <c r="P2189" s="1">
        <v>0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3" x14ac:dyDescent="0.2">
      <c r="A2190" s="1">
        <v>2187</v>
      </c>
      <c r="B2190" s="1" t="s">
        <v>10600</v>
      </c>
      <c r="C2190" s="1" t="s">
        <v>6415</v>
      </c>
      <c r="D2190" s="1">
        <v>2414409</v>
      </c>
      <c r="E2190" s="1">
        <v>2416103</v>
      </c>
      <c r="F2190" s="2" t="s">
        <v>20</v>
      </c>
      <c r="G2190" s="1" t="s">
        <v>6416</v>
      </c>
      <c r="H2190" s="1" t="s">
        <v>6417</v>
      </c>
      <c r="I2190" s="1">
        <v>2414409</v>
      </c>
      <c r="J2190" s="1">
        <v>2416103</v>
      </c>
      <c r="K2190" s="2" t="s">
        <v>20</v>
      </c>
      <c r="L2190" s="1" t="s">
        <v>6418</v>
      </c>
      <c r="M2190" s="1" t="s">
        <v>6419</v>
      </c>
      <c r="N2190" s="1" t="s">
        <v>8347</v>
      </c>
      <c r="P2190" s="1">
        <v>0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3" x14ac:dyDescent="0.2">
      <c r="A2191" s="1">
        <v>2188</v>
      </c>
      <c r="B2191" s="1" t="s">
        <v>10601</v>
      </c>
      <c r="C2191" s="1" t="s">
        <v>6420</v>
      </c>
      <c r="D2191" s="1">
        <v>2416235</v>
      </c>
      <c r="E2191" s="1">
        <v>2417098</v>
      </c>
      <c r="F2191" s="2" t="s">
        <v>20</v>
      </c>
      <c r="G2191" s="1" t="s">
        <v>6421</v>
      </c>
      <c r="H2191" s="1" t="s">
        <v>6422</v>
      </c>
      <c r="I2191" s="1">
        <v>2416235</v>
      </c>
      <c r="J2191" s="1">
        <v>2417098</v>
      </c>
      <c r="K2191" s="2" t="s">
        <v>20</v>
      </c>
      <c r="M2191" s="1" t="s">
        <v>6423</v>
      </c>
      <c r="N2191" s="1" t="s">
        <v>8348</v>
      </c>
      <c r="P2191" s="1">
        <v>1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3" x14ac:dyDescent="0.2">
      <c r="A2192" s="1">
        <v>2189</v>
      </c>
      <c r="B2192" s="1" t="s">
        <v>10602</v>
      </c>
      <c r="C2192" s="1" t="s">
        <v>6424</v>
      </c>
      <c r="D2192" s="1">
        <v>2417091</v>
      </c>
      <c r="E2192" s="1">
        <v>2417816</v>
      </c>
      <c r="F2192" s="2" t="s">
        <v>20</v>
      </c>
      <c r="G2192" s="1" t="s">
        <v>6425</v>
      </c>
      <c r="H2192" s="1" t="s">
        <v>6424</v>
      </c>
      <c r="I2192" s="1">
        <v>2417091</v>
      </c>
      <c r="J2192" s="1">
        <v>2417816</v>
      </c>
      <c r="K2192" s="2" t="s">
        <v>20</v>
      </c>
      <c r="L2192" s="1" t="s">
        <v>6426</v>
      </c>
      <c r="M2192" s="1" t="s">
        <v>6427</v>
      </c>
      <c r="N2192" s="1" t="s">
        <v>8349</v>
      </c>
      <c r="P2192" s="1">
        <v>1</v>
      </c>
      <c r="Q2192" s="1">
        <v>0</v>
      </c>
      <c r="R2192" s="1">
        <v>0</v>
      </c>
      <c r="S2192" s="1">
        <v>0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0</v>
      </c>
      <c r="B2193" s="1" t="s">
        <v>10603</v>
      </c>
      <c r="C2193" s="1" t="s">
        <v>43</v>
      </c>
      <c r="D2193" s="1">
        <v>2418363</v>
      </c>
      <c r="E2193" s="1">
        <v>2420507</v>
      </c>
      <c r="F2193" s="2" t="s">
        <v>20</v>
      </c>
      <c r="G2193" s="1" t="s">
        <v>6428</v>
      </c>
      <c r="H2193" s="1" t="s">
        <v>6429</v>
      </c>
      <c r="I2193" s="1">
        <v>2418363</v>
      </c>
      <c r="J2193" s="1">
        <v>2420507</v>
      </c>
      <c r="K2193" s="2" t="s">
        <v>20</v>
      </c>
      <c r="L2193" s="1" t="s">
        <v>1235</v>
      </c>
      <c r="M2193" s="1" t="s">
        <v>6430</v>
      </c>
      <c r="N2193" s="1" t="s">
        <v>8350</v>
      </c>
      <c r="P2193" s="1">
        <v>0</v>
      </c>
      <c r="Q2193" s="1">
        <v>0</v>
      </c>
      <c r="R2193" s="1">
        <v>0</v>
      </c>
      <c r="S2193" s="1">
        <v>0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1</v>
      </c>
      <c r="B2194" s="1" t="s">
        <v>10604</v>
      </c>
      <c r="C2194" s="1" t="s">
        <v>6431</v>
      </c>
      <c r="D2194" s="1">
        <v>2420818</v>
      </c>
      <c r="E2194" s="1">
        <v>2421438</v>
      </c>
      <c r="F2194" s="2" t="s">
        <v>20</v>
      </c>
      <c r="G2194" s="1" t="s">
        <v>6432</v>
      </c>
      <c r="H2194" s="1" t="s">
        <v>6433</v>
      </c>
      <c r="I2194" s="1">
        <v>2420818</v>
      </c>
      <c r="J2194" s="1">
        <v>2421438</v>
      </c>
      <c r="K2194" s="2" t="s">
        <v>20</v>
      </c>
      <c r="L2194" s="1" t="s">
        <v>126</v>
      </c>
      <c r="M2194" s="1" t="s">
        <v>6434</v>
      </c>
      <c r="N2194" s="1" t="s">
        <v>8351</v>
      </c>
      <c r="P2194" s="1">
        <v>0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2</v>
      </c>
      <c r="B2195" s="1" t="s">
        <v>10605</v>
      </c>
      <c r="C2195" s="1" t="s">
        <v>6435</v>
      </c>
      <c r="D2195" s="1">
        <v>2421650</v>
      </c>
      <c r="E2195" s="1">
        <v>2422954</v>
      </c>
      <c r="F2195" s="2" t="s">
        <v>20</v>
      </c>
      <c r="G2195" s="1" t="s">
        <v>6436</v>
      </c>
      <c r="H2195" s="1" t="s">
        <v>6437</v>
      </c>
      <c r="I2195" s="1">
        <v>2421650</v>
      </c>
      <c r="J2195" s="1">
        <v>2422954</v>
      </c>
      <c r="K2195" s="2" t="s">
        <v>20</v>
      </c>
      <c r="L2195" s="1" t="s">
        <v>6438</v>
      </c>
      <c r="M2195" s="1" t="s">
        <v>6439</v>
      </c>
      <c r="N2195" s="1" t="s">
        <v>8352</v>
      </c>
      <c r="P2195" s="1">
        <v>1</v>
      </c>
      <c r="Q2195" s="1">
        <v>0</v>
      </c>
      <c r="R2195" s="1">
        <v>0</v>
      </c>
      <c r="S2195" s="1">
        <v>0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3</v>
      </c>
      <c r="B2196" s="1" t="s">
        <v>10606</v>
      </c>
      <c r="C2196" s="1" t="s">
        <v>6440</v>
      </c>
      <c r="D2196" s="1">
        <v>2423458</v>
      </c>
      <c r="E2196" s="1">
        <v>2424261</v>
      </c>
      <c r="F2196" s="2" t="s">
        <v>16</v>
      </c>
      <c r="G2196" s="1" t="s">
        <v>6441</v>
      </c>
      <c r="H2196" s="1" t="s">
        <v>6442</v>
      </c>
      <c r="I2196" s="1">
        <v>2423458</v>
      </c>
      <c r="J2196" s="1">
        <v>2424261</v>
      </c>
      <c r="K2196" s="2" t="s">
        <v>16</v>
      </c>
      <c r="N2196" s="1" t="s">
        <v>8353</v>
      </c>
      <c r="P2196" s="1">
        <v>1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4</v>
      </c>
      <c r="B2197" s="1" t="s">
        <v>10607</v>
      </c>
      <c r="C2197" s="1" t="s">
        <v>43</v>
      </c>
      <c r="D2197" s="1">
        <v>2424372</v>
      </c>
      <c r="E2197" s="1">
        <v>2425241</v>
      </c>
      <c r="F2197" s="2" t="s">
        <v>20</v>
      </c>
      <c r="G2197" s="1" t="s">
        <v>6443</v>
      </c>
      <c r="H2197" s="1" t="s">
        <v>26</v>
      </c>
      <c r="I2197" s="1">
        <v>2424372</v>
      </c>
      <c r="J2197" s="1">
        <v>2425241</v>
      </c>
      <c r="K2197" s="2" t="s">
        <v>20</v>
      </c>
      <c r="P2197" s="1">
        <v>0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5</v>
      </c>
      <c r="B2198" s="1" t="s">
        <v>10608</v>
      </c>
      <c r="C2198" s="1" t="s">
        <v>6444</v>
      </c>
      <c r="D2198" s="1">
        <v>2425420</v>
      </c>
      <c r="E2198" s="1">
        <v>2427036</v>
      </c>
      <c r="F2198" s="2" t="s">
        <v>20</v>
      </c>
      <c r="G2198" s="1" t="s">
        <v>6445</v>
      </c>
      <c r="H2198" s="1" t="s">
        <v>6446</v>
      </c>
      <c r="I2198" s="1">
        <v>2425420</v>
      </c>
      <c r="J2198" s="1">
        <v>2427036</v>
      </c>
      <c r="K2198" s="2" t="s">
        <v>20</v>
      </c>
      <c r="N2198" s="1" t="s">
        <v>8354</v>
      </c>
      <c r="P2198" s="1">
        <v>1</v>
      </c>
      <c r="Q2198" s="1">
        <v>0</v>
      </c>
      <c r="R2198" s="1">
        <v>0</v>
      </c>
      <c r="S2198" s="1">
        <v>0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6</v>
      </c>
      <c r="B2199" s="1" t="s">
        <v>10609</v>
      </c>
      <c r="C2199" s="1" t="s">
        <v>6447</v>
      </c>
      <c r="D2199" s="1">
        <v>2427046</v>
      </c>
      <c r="E2199" s="1">
        <v>2428194</v>
      </c>
      <c r="F2199" s="2" t="s">
        <v>20</v>
      </c>
      <c r="G2199" s="1" t="s">
        <v>6448</v>
      </c>
      <c r="H2199" s="1" t="s">
        <v>6447</v>
      </c>
      <c r="I2199" s="1">
        <v>2427046</v>
      </c>
      <c r="J2199" s="1">
        <v>2428194</v>
      </c>
      <c r="K2199" s="2" t="s">
        <v>20</v>
      </c>
      <c r="L2199" s="1" t="s">
        <v>6449</v>
      </c>
      <c r="M2199" s="1" t="s">
        <v>6450</v>
      </c>
      <c r="N2199" s="1" t="s">
        <v>8355</v>
      </c>
      <c r="P2199" s="1">
        <v>1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7</v>
      </c>
      <c r="B2200" s="1" t="s">
        <v>10610</v>
      </c>
      <c r="C2200" s="1" t="s">
        <v>43</v>
      </c>
      <c r="D2200" s="1">
        <v>2428366</v>
      </c>
      <c r="E2200" s="1">
        <v>2429919</v>
      </c>
      <c r="F2200" s="2" t="s">
        <v>20</v>
      </c>
      <c r="G2200" s="1" t="s">
        <v>6451</v>
      </c>
      <c r="H2200" s="1" t="s">
        <v>6452</v>
      </c>
      <c r="I2200" s="1">
        <v>2428366</v>
      </c>
      <c r="J2200" s="1">
        <v>2429919</v>
      </c>
      <c r="K2200" s="2" t="s">
        <v>20</v>
      </c>
      <c r="M2200" s="1" t="s">
        <v>6453</v>
      </c>
      <c r="N2200" s="1" t="s">
        <v>8356</v>
      </c>
      <c r="P2200" s="1">
        <v>1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8</v>
      </c>
      <c r="B2201" s="1" t="s">
        <v>10611</v>
      </c>
      <c r="C2201" s="1" t="s">
        <v>6454</v>
      </c>
      <c r="D2201" s="1">
        <v>2430071</v>
      </c>
      <c r="E2201" s="1">
        <v>2430748</v>
      </c>
      <c r="F2201" s="2" t="s">
        <v>20</v>
      </c>
      <c r="G2201" s="1" t="s">
        <v>6455</v>
      </c>
      <c r="H2201" s="1" t="s">
        <v>6456</v>
      </c>
      <c r="I2201" s="1">
        <v>2430071</v>
      </c>
      <c r="J2201" s="1">
        <v>2430748</v>
      </c>
      <c r="K2201" s="2" t="s">
        <v>20</v>
      </c>
      <c r="L2201" s="1" t="s">
        <v>6457</v>
      </c>
      <c r="M2201" s="1" t="s">
        <v>6458</v>
      </c>
      <c r="N2201" s="1" t="s">
        <v>8357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99</v>
      </c>
      <c r="B2202" s="1" t="s">
        <v>10612</v>
      </c>
      <c r="C2202" s="1" t="s">
        <v>6459</v>
      </c>
      <c r="D2202" s="1">
        <v>2430752</v>
      </c>
      <c r="E2202" s="1">
        <v>2431756</v>
      </c>
      <c r="F2202" s="2" t="s">
        <v>20</v>
      </c>
      <c r="G2202" s="1" t="s">
        <v>6460</v>
      </c>
      <c r="H2202" s="1" t="s">
        <v>6459</v>
      </c>
      <c r="I2202" s="1">
        <v>2430752</v>
      </c>
      <c r="J2202" s="1">
        <v>2431756</v>
      </c>
      <c r="K2202" s="2" t="s">
        <v>20</v>
      </c>
      <c r="L2202" s="1" t="s">
        <v>6461</v>
      </c>
      <c r="M2202" s="1" t="s">
        <v>6462</v>
      </c>
      <c r="N2202" s="1" t="s">
        <v>8358</v>
      </c>
      <c r="P2202" s="1">
        <v>1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0</v>
      </c>
      <c r="B2203" s="1" t="s">
        <v>10613</v>
      </c>
      <c r="C2203" s="1" t="s">
        <v>43</v>
      </c>
      <c r="D2203" s="1">
        <v>2431895</v>
      </c>
      <c r="E2203" s="1">
        <v>2432275</v>
      </c>
      <c r="F2203" s="2" t="s">
        <v>16</v>
      </c>
      <c r="G2203" s="1" t="s">
        <v>6463</v>
      </c>
      <c r="H2203" s="1" t="s">
        <v>6464</v>
      </c>
      <c r="I2203" s="1">
        <v>2431895</v>
      </c>
      <c r="J2203" s="1">
        <v>2432275</v>
      </c>
      <c r="K2203" s="2" t="s">
        <v>16</v>
      </c>
      <c r="N2203" s="1" t="s">
        <v>8359</v>
      </c>
      <c r="P2203" s="1">
        <v>1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1</v>
      </c>
      <c r="B2204" s="1" t="s">
        <v>10614</v>
      </c>
      <c r="C2204" s="1" t="s">
        <v>6465</v>
      </c>
      <c r="D2204" s="1">
        <v>2432272</v>
      </c>
      <c r="E2204" s="1">
        <v>2432736</v>
      </c>
      <c r="F2204" s="2" t="s">
        <v>16</v>
      </c>
      <c r="G2204" s="1" t="s">
        <v>6466</v>
      </c>
      <c r="H2204" s="1" t="s">
        <v>6467</v>
      </c>
      <c r="I2204" s="1">
        <v>2432272</v>
      </c>
      <c r="J2204" s="1">
        <v>2432736</v>
      </c>
      <c r="K2204" s="2" t="s">
        <v>16</v>
      </c>
      <c r="L2204" s="1" t="s">
        <v>3501</v>
      </c>
      <c r="M2204" s="1" t="s">
        <v>6468</v>
      </c>
      <c r="N2204" s="1" t="s">
        <v>8360</v>
      </c>
      <c r="P2204" s="1">
        <v>1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2</v>
      </c>
      <c r="B2205" s="1" t="s">
        <v>10615</v>
      </c>
      <c r="C2205" s="1" t="s">
        <v>6469</v>
      </c>
      <c r="D2205" s="1">
        <v>2432792</v>
      </c>
      <c r="E2205" s="1">
        <v>2433706</v>
      </c>
      <c r="F2205" s="2" t="s">
        <v>16</v>
      </c>
      <c r="G2205" s="1" t="s">
        <v>6470</v>
      </c>
      <c r="H2205" s="1" t="s">
        <v>26</v>
      </c>
      <c r="I2205" s="1">
        <v>2432792</v>
      </c>
      <c r="J2205" s="1">
        <v>2433706</v>
      </c>
      <c r="K2205" s="2" t="s">
        <v>16</v>
      </c>
      <c r="P2205" s="1">
        <v>1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3</v>
      </c>
      <c r="B2206" s="1" t="s">
        <v>10616</v>
      </c>
      <c r="C2206" s="1" t="s">
        <v>6471</v>
      </c>
      <c r="D2206" s="1">
        <v>2433713</v>
      </c>
      <c r="E2206" s="1">
        <v>2434408</v>
      </c>
      <c r="F2206" s="2" t="s">
        <v>16</v>
      </c>
      <c r="G2206" s="1" t="s">
        <v>6472</v>
      </c>
      <c r="H2206" s="1" t="s">
        <v>6471</v>
      </c>
      <c r="I2206" s="1">
        <v>2433713</v>
      </c>
      <c r="J2206" s="1">
        <v>2434408</v>
      </c>
      <c r="K2206" s="2" t="s">
        <v>16</v>
      </c>
      <c r="M2206" s="1" t="s">
        <v>6473</v>
      </c>
      <c r="N2206" s="1" t="s">
        <v>8361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4</v>
      </c>
      <c r="B2207" s="1" t="s">
        <v>10617</v>
      </c>
      <c r="C2207" s="1" t="s">
        <v>1516</v>
      </c>
      <c r="D2207" s="1">
        <v>2434405</v>
      </c>
      <c r="E2207" s="1">
        <v>2435832</v>
      </c>
      <c r="F2207" s="2" t="s">
        <v>16</v>
      </c>
      <c r="G2207" s="1" t="s">
        <v>6474</v>
      </c>
      <c r="H2207" s="1" t="s">
        <v>6475</v>
      </c>
      <c r="I2207" s="1">
        <v>2434405</v>
      </c>
      <c r="J2207" s="1">
        <v>2435832</v>
      </c>
      <c r="K2207" s="2" t="s">
        <v>16</v>
      </c>
      <c r="L2207" s="1" t="s">
        <v>117</v>
      </c>
      <c r="M2207" s="1" t="s">
        <v>6476</v>
      </c>
      <c r="N2207" s="1" t="s">
        <v>8362</v>
      </c>
      <c r="P2207" s="1">
        <v>1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5</v>
      </c>
      <c r="B2208" s="1" t="s">
        <v>10618</v>
      </c>
      <c r="C2208" s="1" t="s">
        <v>6477</v>
      </c>
      <c r="D2208" s="1">
        <v>2435861</v>
      </c>
      <c r="E2208" s="1">
        <v>2436853</v>
      </c>
      <c r="F2208" s="2" t="s">
        <v>20</v>
      </c>
      <c r="G2208" s="1" t="s">
        <v>6478</v>
      </c>
      <c r="H2208" s="1" t="s">
        <v>6479</v>
      </c>
      <c r="I2208" s="1">
        <v>2435861</v>
      </c>
      <c r="J2208" s="1">
        <v>2436853</v>
      </c>
      <c r="K2208" s="2" t="s">
        <v>20</v>
      </c>
      <c r="M2208" s="1" t="s">
        <v>6480</v>
      </c>
      <c r="N2208" s="1" t="s">
        <v>8363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6</v>
      </c>
      <c r="B2209" s="1" t="s">
        <v>10619</v>
      </c>
      <c r="C2209" s="1" t="s">
        <v>6481</v>
      </c>
      <c r="D2209" s="1">
        <v>2437121</v>
      </c>
      <c r="E2209" s="1">
        <v>2438119</v>
      </c>
      <c r="F2209" s="2" t="s">
        <v>20</v>
      </c>
      <c r="G2209" s="1" t="s">
        <v>6482</v>
      </c>
      <c r="H2209" s="1" t="s">
        <v>26</v>
      </c>
      <c r="I2209" s="1">
        <v>2437121</v>
      </c>
      <c r="J2209" s="1">
        <v>2438119</v>
      </c>
      <c r="K2209" s="2" t="s">
        <v>20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7</v>
      </c>
      <c r="B2210" s="1" t="s">
        <v>10620</v>
      </c>
      <c r="C2210" s="1" t="s">
        <v>95</v>
      </c>
      <c r="D2210" s="1">
        <v>2438681</v>
      </c>
      <c r="E2210" s="1">
        <v>2439457</v>
      </c>
      <c r="F2210" s="2" t="s">
        <v>20</v>
      </c>
      <c r="G2210" s="1" t="s">
        <v>6483</v>
      </c>
      <c r="H2210" s="1" t="s">
        <v>6484</v>
      </c>
      <c r="I2210" s="1">
        <v>2438681</v>
      </c>
      <c r="J2210" s="1">
        <v>2439457</v>
      </c>
      <c r="K2210" s="2" t="s">
        <v>20</v>
      </c>
      <c r="M2210" s="1" t="s">
        <v>6485</v>
      </c>
      <c r="N2210" s="1" t="s">
        <v>8364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8</v>
      </c>
      <c r="B2211" s="1" t="s">
        <v>10621</v>
      </c>
      <c r="C2211" s="1" t="s">
        <v>6486</v>
      </c>
      <c r="D2211" s="1">
        <v>2439531</v>
      </c>
      <c r="E2211" s="1">
        <v>2440583</v>
      </c>
      <c r="F2211" s="2" t="s">
        <v>20</v>
      </c>
      <c r="G2211" s="1" t="s">
        <v>6487</v>
      </c>
      <c r="H2211" s="1" t="s">
        <v>6488</v>
      </c>
      <c r="I2211" s="1">
        <v>2439531</v>
      </c>
      <c r="J2211" s="1">
        <v>2440583</v>
      </c>
      <c r="K2211" s="2" t="s">
        <v>20</v>
      </c>
      <c r="L2211" s="1" t="s">
        <v>6489</v>
      </c>
      <c r="M2211" s="1" t="s">
        <v>6490</v>
      </c>
      <c r="N2211" s="1" t="s">
        <v>8365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09</v>
      </c>
      <c r="B2212" s="1" t="s">
        <v>10622</v>
      </c>
      <c r="C2212" s="1" t="s">
        <v>6491</v>
      </c>
      <c r="D2212" s="1">
        <v>2440636</v>
      </c>
      <c r="E2212" s="1">
        <v>2442192</v>
      </c>
      <c r="F2212" s="2" t="s">
        <v>20</v>
      </c>
      <c r="G2212" s="1" t="s">
        <v>6492</v>
      </c>
      <c r="H2212" s="1" t="s">
        <v>5423</v>
      </c>
      <c r="I2212" s="1">
        <v>2440636</v>
      </c>
      <c r="J2212" s="1">
        <v>2442192</v>
      </c>
      <c r="K2212" s="2" t="s">
        <v>20</v>
      </c>
      <c r="L2212" s="1" t="s">
        <v>5425</v>
      </c>
      <c r="M2212" s="1" t="s">
        <v>6493</v>
      </c>
      <c r="N2212" s="1" t="s">
        <v>8366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0</v>
      </c>
      <c r="B2213" s="1" t="s">
        <v>10623</v>
      </c>
      <c r="C2213" s="1" t="s">
        <v>6494</v>
      </c>
      <c r="D2213" s="1">
        <v>2442621</v>
      </c>
      <c r="E2213" s="1">
        <v>2444078</v>
      </c>
      <c r="F2213" s="2" t="s">
        <v>20</v>
      </c>
      <c r="G2213" s="1" t="s">
        <v>6495</v>
      </c>
      <c r="H2213" s="1" t="s">
        <v>26</v>
      </c>
      <c r="I2213" s="1">
        <v>2442621</v>
      </c>
      <c r="J2213" s="1">
        <v>2444078</v>
      </c>
      <c r="K2213" s="2" t="s">
        <v>20</v>
      </c>
      <c r="N2213" s="1" t="s">
        <v>8367</v>
      </c>
      <c r="O2213" s="1" t="s">
        <v>6496</v>
      </c>
      <c r="P2213" s="1">
        <v>0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1</v>
      </c>
      <c r="B2214" s="1" t="s">
        <v>10624</v>
      </c>
      <c r="C2214" s="1" t="s">
        <v>6497</v>
      </c>
      <c r="D2214" s="1">
        <v>2444693</v>
      </c>
      <c r="E2214" s="1">
        <v>2445694</v>
      </c>
      <c r="F2214" s="2" t="s">
        <v>16</v>
      </c>
      <c r="G2214" s="1" t="s">
        <v>6498</v>
      </c>
      <c r="H2214" s="1" t="s">
        <v>6499</v>
      </c>
      <c r="I2214" s="1">
        <v>2444693</v>
      </c>
      <c r="J2214" s="1">
        <v>2445694</v>
      </c>
      <c r="K2214" s="2" t="s">
        <v>16</v>
      </c>
      <c r="M2214" s="1" t="s">
        <v>6500</v>
      </c>
      <c r="N2214" s="1" t="s">
        <v>8368</v>
      </c>
      <c r="P2214" s="1">
        <v>0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2</v>
      </c>
      <c r="B2215" s="1" t="s">
        <v>10625</v>
      </c>
      <c r="C2215" s="1" t="s">
        <v>2569</v>
      </c>
      <c r="D2215" s="1">
        <v>2445691</v>
      </c>
      <c r="E2215" s="1">
        <v>2446698</v>
      </c>
      <c r="F2215" s="2" t="s">
        <v>16</v>
      </c>
      <c r="G2215" s="1" t="s">
        <v>6501</v>
      </c>
      <c r="H2215" s="1" t="s">
        <v>6502</v>
      </c>
      <c r="I2215" s="1">
        <v>2445691</v>
      </c>
      <c r="J2215" s="1">
        <v>2446698</v>
      </c>
      <c r="K2215" s="2" t="s">
        <v>16</v>
      </c>
      <c r="M2215" s="1" t="s">
        <v>6503</v>
      </c>
      <c r="N2215" s="1" t="s">
        <v>8369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3</v>
      </c>
      <c r="B2216" s="1" t="s">
        <v>10626</v>
      </c>
      <c r="C2216" s="1" t="s">
        <v>4411</v>
      </c>
      <c r="D2216" s="1">
        <v>2446695</v>
      </c>
      <c r="E2216" s="1">
        <v>2447516</v>
      </c>
      <c r="F2216" s="2" t="s">
        <v>16</v>
      </c>
      <c r="G2216" s="1" t="s">
        <v>6504</v>
      </c>
      <c r="H2216" s="1" t="s">
        <v>6505</v>
      </c>
      <c r="I2216" s="1">
        <v>2446695</v>
      </c>
      <c r="J2216" s="1">
        <v>2447516</v>
      </c>
      <c r="K2216" s="2" t="s">
        <v>16</v>
      </c>
      <c r="M2216" s="1" t="s">
        <v>6506</v>
      </c>
      <c r="N2216" s="1" t="s">
        <v>8370</v>
      </c>
      <c r="P2216" s="1">
        <v>0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4</v>
      </c>
      <c r="B2217" s="1" t="s">
        <v>10627</v>
      </c>
      <c r="C2217" s="1" t="s">
        <v>4411</v>
      </c>
      <c r="D2217" s="1">
        <v>2447707</v>
      </c>
      <c r="E2217" s="1">
        <v>2448306</v>
      </c>
      <c r="F2217" s="2" t="s">
        <v>16</v>
      </c>
      <c r="G2217" s="1" t="s">
        <v>6507</v>
      </c>
      <c r="H2217" s="1" t="s">
        <v>6508</v>
      </c>
      <c r="I2217" s="1">
        <v>2447707</v>
      </c>
      <c r="J2217" s="1">
        <v>2448306</v>
      </c>
      <c r="K2217" s="2" t="s">
        <v>16</v>
      </c>
      <c r="L2217" s="1" t="s">
        <v>131</v>
      </c>
      <c r="M2217" s="1" t="s">
        <v>6509</v>
      </c>
      <c r="N2217" s="1" t="s">
        <v>8371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5</v>
      </c>
      <c r="B2218" s="1" t="s">
        <v>10628</v>
      </c>
      <c r="C2218" s="1" t="s">
        <v>6510</v>
      </c>
      <c r="D2218" s="1">
        <v>2448303</v>
      </c>
      <c r="E2218" s="1">
        <v>2449994</v>
      </c>
      <c r="F2218" s="2" t="s">
        <v>16</v>
      </c>
      <c r="G2218" s="1" t="s">
        <v>6511</v>
      </c>
      <c r="H2218" s="1" t="s">
        <v>6512</v>
      </c>
      <c r="I2218" s="1">
        <v>2448303</v>
      </c>
      <c r="J2218" s="1">
        <v>2449994</v>
      </c>
      <c r="K2218" s="2" t="s">
        <v>16</v>
      </c>
      <c r="L2218" s="1" t="s">
        <v>6513</v>
      </c>
      <c r="M2218" s="1" t="s">
        <v>6514</v>
      </c>
      <c r="N2218" s="1" t="s">
        <v>8372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6</v>
      </c>
      <c r="B2219" s="1" t="s">
        <v>10629</v>
      </c>
      <c r="C2219" s="1" t="s">
        <v>6515</v>
      </c>
      <c r="D2219" s="1">
        <v>2450071</v>
      </c>
      <c r="E2219" s="1">
        <v>2452089</v>
      </c>
      <c r="F2219" s="2" t="s">
        <v>16</v>
      </c>
      <c r="G2219" s="1" t="s">
        <v>6516</v>
      </c>
      <c r="H2219" s="1" t="s">
        <v>6517</v>
      </c>
      <c r="I2219" s="1">
        <v>2450071</v>
      </c>
      <c r="J2219" s="1">
        <v>2452089</v>
      </c>
      <c r="K2219" s="2" t="s">
        <v>16</v>
      </c>
      <c r="N2219" s="1" t="s">
        <v>8373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7</v>
      </c>
      <c r="B2220" s="1" t="s">
        <v>10630</v>
      </c>
      <c r="C2220" s="1" t="s">
        <v>43</v>
      </c>
      <c r="D2220" s="1">
        <v>2452121</v>
      </c>
      <c r="E2220" s="1">
        <v>2452864</v>
      </c>
      <c r="F2220" s="2" t="s">
        <v>20</v>
      </c>
      <c r="G2220" s="1" t="s">
        <v>6518</v>
      </c>
      <c r="H2220" s="1" t="s">
        <v>26</v>
      </c>
      <c r="I2220" s="1">
        <v>2452121</v>
      </c>
      <c r="J2220" s="1">
        <v>2452864</v>
      </c>
      <c r="K2220" s="2" t="s">
        <v>20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8</v>
      </c>
      <c r="B2221" s="1" t="s">
        <v>10631</v>
      </c>
      <c r="C2221" s="1" t="s">
        <v>43</v>
      </c>
      <c r="D2221" s="1">
        <v>2452941</v>
      </c>
      <c r="E2221" s="1">
        <v>2453252</v>
      </c>
      <c r="F2221" s="2" t="s">
        <v>16</v>
      </c>
      <c r="G2221" s="1" t="s">
        <v>6519</v>
      </c>
      <c r="H2221" s="1" t="s">
        <v>6520</v>
      </c>
      <c r="I2221" s="1">
        <v>2452941</v>
      </c>
      <c r="J2221" s="1">
        <v>2453252</v>
      </c>
      <c r="K2221" s="2" t="s">
        <v>16</v>
      </c>
      <c r="N2221" s="1" t="s">
        <v>8374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19</v>
      </c>
      <c r="B2222" s="1" t="s">
        <v>10632</v>
      </c>
      <c r="C2222" s="1" t="s">
        <v>6521</v>
      </c>
      <c r="D2222" s="1">
        <v>2453262</v>
      </c>
      <c r="E2222" s="1">
        <v>2454614</v>
      </c>
      <c r="F2222" s="2" t="s">
        <v>20</v>
      </c>
      <c r="G2222" s="1" t="s">
        <v>6522</v>
      </c>
      <c r="H2222" s="1" t="s">
        <v>867</v>
      </c>
      <c r="I2222" s="1">
        <v>2453262</v>
      </c>
      <c r="J2222" s="1">
        <v>2454614</v>
      </c>
      <c r="K2222" s="2" t="s">
        <v>20</v>
      </c>
      <c r="M2222" s="1" t="s">
        <v>6523</v>
      </c>
      <c r="N2222" s="1" t="s">
        <v>7126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0</v>
      </c>
      <c r="B2223" s="1" t="s">
        <v>10633</v>
      </c>
      <c r="C2223" s="1" t="s">
        <v>43</v>
      </c>
      <c r="D2223" s="1">
        <v>2454960</v>
      </c>
      <c r="E2223" s="1">
        <v>2456210</v>
      </c>
      <c r="F2223" s="2" t="s">
        <v>20</v>
      </c>
      <c r="G2223" s="1" t="s">
        <v>6524</v>
      </c>
      <c r="H2223" s="1" t="s">
        <v>6525</v>
      </c>
      <c r="I2223" s="1">
        <v>2454960</v>
      </c>
      <c r="J2223" s="1">
        <v>2456210</v>
      </c>
      <c r="K2223" s="2" t="s">
        <v>20</v>
      </c>
      <c r="N2223" s="1" t="s">
        <v>8375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1</v>
      </c>
      <c r="B2224" s="1" t="s">
        <v>10634</v>
      </c>
      <c r="C2224" s="1" t="s">
        <v>6526</v>
      </c>
      <c r="D2224" s="1">
        <v>2456294</v>
      </c>
      <c r="E2224" s="1">
        <v>2457247</v>
      </c>
      <c r="F2224" s="2" t="s">
        <v>16</v>
      </c>
      <c r="G2224" s="1" t="s">
        <v>6527</v>
      </c>
      <c r="H2224" s="1" t="s">
        <v>1435</v>
      </c>
      <c r="I2224" s="1">
        <v>2456294</v>
      </c>
      <c r="J2224" s="1">
        <v>2457247</v>
      </c>
      <c r="K2224" s="2" t="s">
        <v>16</v>
      </c>
      <c r="L2224" s="1" t="s">
        <v>1437</v>
      </c>
      <c r="M2224" s="1" t="s">
        <v>6528</v>
      </c>
      <c r="N2224" s="1" t="s">
        <v>7251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2</v>
      </c>
      <c r="B2225" s="1" t="s">
        <v>10635</v>
      </c>
      <c r="C2225" s="1" t="s">
        <v>6529</v>
      </c>
      <c r="D2225" s="1">
        <v>2457301</v>
      </c>
      <c r="E2225" s="1">
        <v>2458311</v>
      </c>
      <c r="F2225" s="2" t="s">
        <v>16</v>
      </c>
      <c r="G2225" s="1" t="s">
        <v>6530</v>
      </c>
      <c r="H2225" s="1" t="s">
        <v>6531</v>
      </c>
      <c r="I2225" s="1">
        <v>2457301</v>
      </c>
      <c r="J2225" s="1">
        <v>2458311</v>
      </c>
      <c r="K2225" s="2" t="s">
        <v>16</v>
      </c>
      <c r="L2225" s="1" t="s">
        <v>1432</v>
      </c>
      <c r="M2225" s="1" t="s">
        <v>6532</v>
      </c>
      <c r="N2225" s="1" t="s">
        <v>8376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3</v>
      </c>
      <c r="B2226" s="1" t="s">
        <v>10636</v>
      </c>
      <c r="C2226" s="1" t="s">
        <v>6533</v>
      </c>
      <c r="D2226" s="1">
        <v>2458530</v>
      </c>
      <c r="E2226" s="1">
        <v>2459396</v>
      </c>
      <c r="F2226" s="2" t="s">
        <v>16</v>
      </c>
      <c r="G2226" s="1" t="s">
        <v>6534</v>
      </c>
      <c r="H2226" s="1" t="s">
        <v>346</v>
      </c>
      <c r="I2226" s="1">
        <v>2458530</v>
      </c>
      <c r="J2226" s="1">
        <v>2459396</v>
      </c>
      <c r="K2226" s="2" t="s">
        <v>16</v>
      </c>
      <c r="N2226" s="1" t="s">
        <v>7012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4</v>
      </c>
      <c r="B2227" s="1" t="s">
        <v>10637</v>
      </c>
      <c r="C2227" s="1" t="s">
        <v>95</v>
      </c>
      <c r="D2227" s="1">
        <v>2459532</v>
      </c>
      <c r="E2227" s="1">
        <v>2460566</v>
      </c>
      <c r="F2227" s="2" t="s">
        <v>16</v>
      </c>
      <c r="G2227" s="1" t="s">
        <v>6535</v>
      </c>
      <c r="H2227" s="1" t="s">
        <v>6536</v>
      </c>
      <c r="I2227" s="1">
        <v>2459532</v>
      </c>
      <c r="J2227" s="1">
        <v>2460566</v>
      </c>
      <c r="K2227" s="2" t="s">
        <v>16</v>
      </c>
      <c r="M2227" s="1" t="s">
        <v>6537</v>
      </c>
      <c r="N2227" s="1" t="s">
        <v>8377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5</v>
      </c>
      <c r="B2228" s="1" t="s">
        <v>10638</v>
      </c>
      <c r="C2228" s="1" t="s">
        <v>6538</v>
      </c>
      <c r="D2228" s="1">
        <v>2460883</v>
      </c>
      <c r="E2228" s="1">
        <v>2461191</v>
      </c>
      <c r="F2228" s="2" t="s">
        <v>16</v>
      </c>
      <c r="G2228" s="1" t="s">
        <v>6539</v>
      </c>
      <c r="H2228" s="1" t="s">
        <v>26</v>
      </c>
      <c r="I2228" s="1">
        <v>2460883</v>
      </c>
      <c r="J2228" s="1">
        <v>2461191</v>
      </c>
      <c r="K2228" s="2" t="s">
        <v>16</v>
      </c>
      <c r="P2228" s="1">
        <v>0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6</v>
      </c>
      <c r="B2229" s="1" t="s">
        <v>10639</v>
      </c>
      <c r="C2229" s="1" t="s">
        <v>6540</v>
      </c>
      <c r="D2229" s="1">
        <v>2461369</v>
      </c>
      <c r="E2229" s="1">
        <v>2462307</v>
      </c>
      <c r="F2229" s="2" t="s">
        <v>16</v>
      </c>
      <c r="G2229" s="1" t="s">
        <v>6541</v>
      </c>
      <c r="H2229" s="1" t="s">
        <v>2442</v>
      </c>
      <c r="I2229" s="1">
        <v>2461369</v>
      </c>
      <c r="J2229" s="1">
        <v>2462307</v>
      </c>
      <c r="K2229" s="2" t="s">
        <v>16</v>
      </c>
      <c r="N2229" s="1" t="s">
        <v>7463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7</v>
      </c>
      <c r="B2230" s="1" t="s">
        <v>10640</v>
      </c>
      <c r="C2230" s="1" t="s">
        <v>4386</v>
      </c>
      <c r="D2230" s="1">
        <v>2462522</v>
      </c>
      <c r="E2230" s="1">
        <v>2463331</v>
      </c>
      <c r="F2230" s="2" t="s">
        <v>16</v>
      </c>
      <c r="G2230" s="1" t="s">
        <v>6542</v>
      </c>
      <c r="H2230" s="1" t="s">
        <v>4388</v>
      </c>
      <c r="I2230" s="1">
        <v>2462522</v>
      </c>
      <c r="J2230" s="1">
        <v>2463331</v>
      </c>
      <c r="K2230" s="2" t="s">
        <v>16</v>
      </c>
      <c r="L2230" s="1" t="s">
        <v>4389</v>
      </c>
      <c r="M2230" s="1" t="s">
        <v>6543</v>
      </c>
      <c r="N2230" s="1" t="s">
        <v>7913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8</v>
      </c>
      <c r="B2231" s="1" t="s">
        <v>10641</v>
      </c>
      <c r="C2231" s="1" t="s">
        <v>426</v>
      </c>
      <c r="D2231" s="1">
        <v>2463526</v>
      </c>
      <c r="E2231" s="1">
        <v>2464890</v>
      </c>
      <c r="F2231" s="2" t="s">
        <v>16</v>
      </c>
      <c r="G2231" s="1" t="s">
        <v>6544</v>
      </c>
      <c r="H2231" s="1" t="s">
        <v>6545</v>
      </c>
      <c r="I2231" s="1">
        <v>2463526</v>
      </c>
      <c r="J2231" s="1">
        <v>2464890</v>
      </c>
      <c r="K2231" s="2" t="s">
        <v>16</v>
      </c>
      <c r="M2231" s="1" t="s">
        <v>6546</v>
      </c>
      <c r="N2231" s="1" t="s">
        <v>8378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29</v>
      </c>
      <c r="B2232" s="1" t="s">
        <v>10642</v>
      </c>
      <c r="C2232" s="1" t="s">
        <v>6547</v>
      </c>
      <c r="D2232" s="1">
        <v>2465258</v>
      </c>
      <c r="E2232" s="1">
        <v>2465974</v>
      </c>
      <c r="F2232" s="2" t="s">
        <v>16</v>
      </c>
      <c r="G2232" s="1" t="s">
        <v>6548</v>
      </c>
      <c r="H2232" s="1" t="s">
        <v>6549</v>
      </c>
      <c r="I2232" s="1">
        <v>2465258</v>
      </c>
      <c r="J2232" s="1">
        <v>2465974</v>
      </c>
      <c r="K2232" s="2" t="s">
        <v>16</v>
      </c>
      <c r="L2232" s="1" t="s">
        <v>131</v>
      </c>
      <c r="M2232" s="1" t="s">
        <v>6550</v>
      </c>
      <c r="N2232" s="1" t="s">
        <v>8379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0</v>
      </c>
      <c r="B2233" s="1" t="s">
        <v>10643</v>
      </c>
      <c r="C2233" s="1" t="s">
        <v>1070</v>
      </c>
      <c r="D2233" s="1">
        <v>2466122</v>
      </c>
      <c r="E2233" s="1">
        <v>2467150</v>
      </c>
      <c r="F2233" s="2" t="s">
        <v>20</v>
      </c>
      <c r="G2233" s="1" t="s">
        <v>6551</v>
      </c>
      <c r="H2233" s="1" t="s">
        <v>346</v>
      </c>
      <c r="I2233" s="1">
        <v>2466122</v>
      </c>
      <c r="J2233" s="1">
        <v>2467150</v>
      </c>
      <c r="K2233" s="2" t="s">
        <v>20</v>
      </c>
      <c r="N2233" s="1" t="s">
        <v>7012</v>
      </c>
      <c r="P2233" s="1">
        <v>1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1</v>
      </c>
      <c r="B2234" s="1" t="s">
        <v>10644</v>
      </c>
      <c r="C2234" s="1" t="s">
        <v>6552</v>
      </c>
      <c r="D2234" s="1">
        <v>2467274</v>
      </c>
      <c r="E2234" s="1">
        <v>2468491</v>
      </c>
      <c r="F2234" s="2" t="s">
        <v>20</v>
      </c>
      <c r="G2234" s="1" t="s">
        <v>6553</v>
      </c>
      <c r="H2234" s="1" t="s">
        <v>6554</v>
      </c>
      <c r="I2234" s="1">
        <v>2467274</v>
      </c>
      <c r="J2234" s="1">
        <v>2468491</v>
      </c>
      <c r="K2234" s="2" t="s">
        <v>20</v>
      </c>
      <c r="L2234" s="1" t="s">
        <v>447</v>
      </c>
      <c r="M2234" s="1" t="s">
        <v>6555</v>
      </c>
      <c r="N2234" s="1" t="s">
        <v>8380</v>
      </c>
      <c r="P2234" s="1">
        <v>1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2</v>
      </c>
      <c r="B2235" s="1" t="s">
        <v>10645</v>
      </c>
      <c r="C2235" s="1" t="s">
        <v>6556</v>
      </c>
      <c r="D2235" s="1">
        <v>2468623</v>
      </c>
      <c r="E2235" s="1">
        <v>2469666</v>
      </c>
      <c r="F2235" s="2" t="s">
        <v>20</v>
      </c>
      <c r="G2235" s="1" t="s">
        <v>6557</v>
      </c>
      <c r="H2235" s="1" t="s">
        <v>6536</v>
      </c>
      <c r="I2235" s="1">
        <v>2468623</v>
      </c>
      <c r="J2235" s="1">
        <v>2469666</v>
      </c>
      <c r="K2235" s="2" t="s">
        <v>20</v>
      </c>
      <c r="M2235" s="1" t="s">
        <v>6558</v>
      </c>
      <c r="N2235" s="1" t="s">
        <v>8377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3</v>
      </c>
      <c r="B2236" s="1" t="s">
        <v>10646</v>
      </c>
      <c r="C2236" s="1" t="s">
        <v>6559</v>
      </c>
      <c r="D2236" s="1">
        <v>2469693</v>
      </c>
      <c r="E2236" s="1">
        <v>2470511</v>
      </c>
      <c r="F2236" s="2" t="s">
        <v>20</v>
      </c>
      <c r="G2236" s="1" t="s">
        <v>6560</v>
      </c>
      <c r="H2236" s="1" t="s">
        <v>6561</v>
      </c>
      <c r="I2236" s="1">
        <v>2469693</v>
      </c>
      <c r="J2236" s="1">
        <v>2470511</v>
      </c>
      <c r="K2236" s="2" t="s">
        <v>20</v>
      </c>
      <c r="L2236" s="1" t="s">
        <v>6562</v>
      </c>
      <c r="M2236" s="1" t="s">
        <v>6563</v>
      </c>
      <c r="N2236" s="1" t="s">
        <v>8381</v>
      </c>
      <c r="P2236" s="1">
        <v>1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4</v>
      </c>
      <c r="B2237" s="1" t="s">
        <v>10647</v>
      </c>
      <c r="C2237" s="1" t="s">
        <v>6564</v>
      </c>
      <c r="D2237" s="1">
        <v>2470924</v>
      </c>
      <c r="E2237" s="1">
        <v>2472336</v>
      </c>
      <c r="F2237" s="2" t="s">
        <v>16</v>
      </c>
      <c r="G2237" s="1" t="s">
        <v>6565</v>
      </c>
      <c r="H2237" s="1" t="s">
        <v>6564</v>
      </c>
      <c r="I2237" s="1">
        <v>2470924</v>
      </c>
      <c r="J2237" s="1">
        <v>2472336</v>
      </c>
      <c r="K2237" s="2" t="s">
        <v>16</v>
      </c>
      <c r="L2237" s="1" t="s">
        <v>6566</v>
      </c>
      <c r="M2237" s="1" t="s">
        <v>6567</v>
      </c>
      <c r="N2237" s="1" t="s">
        <v>8382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5</v>
      </c>
      <c r="B2238" s="1" t="s">
        <v>10648</v>
      </c>
      <c r="C2238" s="1" t="s">
        <v>6568</v>
      </c>
      <c r="D2238" s="1">
        <v>2472382</v>
      </c>
      <c r="E2238" s="1">
        <v>2473935</v>
      </c>
      <c r="F2238" s="2" t="s">
        <v>16</v>
      </c>
      <c r="G2238" s="1" t="s">
        <v>6569</v>
      </c>
      <c r="H2238" s="1" t="s">
        <v>6570</v>
      </c>
      <c r="I2238" s="1">
        <v>2472382</v>
      </c>
      <c r="J2238" s="1">
        <v>2473935</v>
      </c>
      <c r="K2238" s="2" t="s">
        <v>16</v>
      </c>
      <c r="M2238" s="1" t="s">
        <v>6571</v>
      </c>
      <c r="N2238" s="1" t="s">
        <v>8383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6</v>
      </c>
      <c r="B2239" s="1" t="s">
        <v>10649</v>
      </c>
      <c r="C2239" s="1" t="s">
        <v>6572</v>
      </c>
      <c r="D2239" s="1">
        <v>2473984</v>
      </c>
      <c r="E2239" s="1">
        <v>2474883</v>
      </c>
      <c r="F2239" s="2" t="s">
        <v>20</v>
      </c>
      <c r="G2239" s="1" t="s">
        <v>6573</v>
      </c>
      <c r="H2239" s="1" t="s">
        <v>26</v>
      </c>
      <c r="I2239" s="1">
        <v>2473984</v>
      </c>
      <c r="J2239" s="1">
        <v>2474883</v>
      </c>
      <c r="K2239" s="2" t="s">
        <v>20</v>
      </c>
      <c r="N2239" s="1" t="s">
        <v>8384</v>
      </c>
      <c r="P2239" s="1">
        <v>0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7</v>
      </c>
      <c r="B2240" s="1" t="s">
        <v>10650</v>
      </c>
      <c r="C2240" s="1" t="s">
        <v>426</v>
      </c>
      <c r="D2240" s="1">
        <v>2475166</v>
      </c>
      <c r="E2240" s="1">
        <v>2476464</v>
      </c>
      <c r="F2240" s="2" t="s">
        <v>16</v>
      </c>
      <c r="G2240" s="1" t="s">
        <v>6574</v>
      </c>
      <c r="H2240" s="1" t="s">
        <v>2155</v>
      </c>
      <c r="I2240" s="1">
        <v>2475166</v>
      </c>
      <c r="J2240" s="1">
        <v>2476464</v>
      </c>
      <c r="K2240" s="2" t="s">
        <v>16</v>
      </c>
      <c r="N2240" s="1" t="s">
        <v>7406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8</v>
      </c>
      <c r="B2241" s="1" t="s">
        <v>10651</v>
      </c>
      <c r="C2241" s="1" t="s">
        <v>158</v>
      </c>
      <c r="D2241" s="1">
        <v>2476531</v>
      </c>
      <c r="E2241" s="1">
        <v>2478060</v>
      </c>
      <c r="F2241" s="2" t="s">
        <v>20</v>
      </c>
      <c r="G2241" s="1" t="s">
        <v>6575</v>
      </c>
      <c r="H2241" s="1" t="s">
        <v>26</v>
      </c>
      <c r="I2241" s="1">
        <v>2476531</v>
      </c>
      <c r="J2241" s="1">
        <v>2478060</v>
      </c>
      <c r="K2241" s="2" t="s">
        <v>20</v>
      </c>
      <c r="P2241" s="1">
        <v>0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9</v>
      </c>
      <c r="B2242" s="1" t="s">
        <v>10652</v>
      </c>
      <c r="C2242" s="1" t="s">
        <v>6576</v>
      </c>
      <c r="D2242" s="1">
        <v>2478276</v>
      </c>
      <c r="E2242" s="1">
        <v>2479103</v>
      </c>
      <c r="F2242" s="2" t="s">
        <v>20</v>
      </c>
      <c r="G2242" s="1" t="s">
        <v>6577</v>
      </c>
      <c r="H2242" s="1" t="s">
        <v>6578</v>
      </c>
      <c r="I2242" s="1">
        <v>2478276</v>
      </c>
      <c r="J2242" s="1">
        <v>2479103</v>
      </c>
      <c r="K2242" s="2" t="s">
        <v>20</v>
      </c>
      <c r="L2242" s="1" t="s">
        <v>5516</v>
      </c>
      <c r="M2242" s="1" t="s">
        <v>6579</v>
      </c>
      <c r="N2242" s="1" t="s">
        <v>8385</v>
      </c>
      <c r="P2242" s="1">
        <v>0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0</v>
      </c>
      <c r="B2243" s="1" t="s">
        <v>10653</v>
      </c>
      <c r="C2243" s="1" t="s">
        <v>43</v>
      </c>
      <c r="D2243" s="1">
        <v>2479520</v>
      </c>
      <c r="E2243" s="1">
        <v>2479921</v>
      </c>
      <c r="F2243" s="2" t="s">
        <v>16</v>
      </c>
      <c r="G2243" s="1" t="s">
        <v>6580</v>
      </c>
      <c r="H2243" s="1" t="s">
        <v>26</v>
      </c>
      <c r="I2243" s="1">
        <v>2479520</v>
      </c>
      <c r="J2243" s="1">
        <v>2479921</v>
      </c>
      <c r="K2243" s="2" t="s">
        <v>16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1</v>
      </c>
      <c r="B2244" s="1" t="s">
        <v>10654</v>
      </c>
      <c r="C2244" s="1" t="s">
        <v>6581</v>
      </c>
      <c r="D2244" s="1">
        <v>2480249</v>
      </c>
      <c r="E2244" s="1">
        <v>2481139</v>
      </c>
      <c r="F2244" s="2" t="s">
        <v>16</v>
      </c>
      <c r="G2244" s="1" t="s">
        <v>6582</v>
      </c>
      <c r="H2244" s="1" t="s">
        <v>3065</v>
      </c>
      <c r="I2244" s="1">
        <v>2480249</v>
      </c>
      <c r="J2244" s="1">
        <v>2481139</v>
      </c>
      <c r="K2244" s="2" t="s">
        <v>16</v>
      </c>
      <c r="M2244" s="1" t="s">
        <v>6583</v>
      </c>
      <c r="N2244" s="1" t="s">
        <v>7616</v>
      </c>
      <c r="P2244" s="1">
        <v>0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2</v>
      </c>
      <c r="B2245" s="1" t="s">
        <v>10655</v>
      </c>
      <c r="C2245" s="1" t="s">
        <v>6584</v>
      </c>
      <c r="D2245" s="1">
        <v>2481136</v>
      </c>
      <c r="E2245" s="1">
        <v>2481783</v>
      </c>
      <c r="F2245" s="2" t="s">
        <v>16</v>
      </c>
      <c r="G2245" s="1" t="s">
        <v>6585</v>
      </c>
      <c r="H2245" s="1" t="s">
        <v>6586</v>
      </c>
      <c r="I2245" s="1">
        <v>2481136</v>
      </c>
      <c r="J2245" s="1">
        <v>2481783</v>
      </c>
      <c r="K2245" s="2" t="s">
        <v>16</v>
      </c>
      <c r="M2245" s="1" t="s">
        <v>6587</v>
      </c>
      <c r="N2245" s="1" t="s">
        <v>8386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3</v>
      </c>
      <c r="B2246" s="1" t="s">
        <v>10656</v>
      </c>
      <c r="C2246" s="1" t="s">
        <v>6584</v>
      </c>
      <c r="D2246" s="1">
        <v>2481780</v>
      </c>
      <c r="E2246" s="1">
        <v>2482460</v>
      </c>
      <c r="F2246" s="2" t="s">
        <v>16</v>
      </c>
      <c r="G2246" s="1" t="s">
        <v>6588</v>
      </c>
      <c r="H2246" s="1" t="s">
        <v>6589</v>
      </c>
      <c r="I2246" s="1">
        <v>2481780</v>
      </c>
      <c r="J2246" s="1">
        <v>2482460</v>
      </c>
      <c r="K2246" s="2" t="s">
        <v>16</v>
      </c>
      <c r="M2246" s="1" t="s">
        <v>6590</v>
      </c>
      <c r="N2246" s="1" t="s">
        <v>8387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4</v>
      </c>
      <c r="B2247" s="1" t="s">
        <v>10657</v>
      </c>
      <c r="C2247" s="1" t="s">
        <v>43</v>
      </c>
      <c r="D2247" s="1">
        <v>2482535</v>
      </c>
      <c r="E2247" s="1">
        <v>2482789</v>
      </c>
      <c r="F2247" s="2" t="s">
        <v>20</v>
      </c>
      <c r="G2247" s="1" t="s">
        <v>6591</v>
      </c>
      <c r="H2247" s="1" t="s">
        <v>26</v>
      </c>
      <c r="I2247" s="1">
        <v>2482535</v>
      </c>
      <c r="J2247" s="1">
        <v>2482789</v>
      </c>
      <c r="K2247" s="2" t="s">
        <v>20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5</v>
      </c>
      <c r="B2248" s="1" t="s">
        <v>10658</v>
      </c>
      <c r="C2248" s="1" t="s">
        <v>6592</v>
      </c>
      <c r="D2248" s="1">
        <v>2483108</v>
      </c>
      <c r="E2248" s="1">
        <v>2483896</v>
      </c>
      <c r="F2248" s="2" t="s">
        <v>16</v>
      </c>
      <c r="G2248" s="1" t="s">
        <v>6593</v>
      </c>
      <c r="H2248" s="1" t="s">
        <v>257</v>
      </c>
      <c r="I2248" s="1">
        <v>2483108</v>
      </c>
      <c r="J2248" s="1">
        <v>2483896</v>
      </c>
      <c r="K2248" s="2" t="s">
        <v>16</v>
      </c>
      <c r="N2248" s="1" t="s">
        <v>6992</v>
      </c>
      <c r="P2248" s="1">
        <v>0</v>
      </c>
      <c r="Q2248" s="1">
        <v>1</v>
      </c>
      <c r="R2248" s="1">
        <v>0</v>
      </c>
      <c r="S2248" s="1">
        <v>1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6</v>
      </c>
      <c r="B2249" s="1" t="s">
        <v>10659</v>
      </c>
      <c r="C2249" s="1" t="s">
        <v>350</v>
      </c>
      <c r="D2249" s="1">
        <v>2484611</v>
      </c>
      <c r="E2249" s="1">
        <v>2485903</v>
      </c>
      <c r="F2249" s="2" t="s">
        <v>20</v>
      </c>
      <c r="G2249" s="1" t="s">
        <v>6594</v>
      </c>
      <c r="H2249" s="1" t="s">
        <v>352</v>
      </c>
      <c r="I2249" s="1">
        <v>2484611</v>
      </c>
      <c r="J2249" s="1">
        <v>2485903</v>
      </c>
      <c r="K2249" s="2" t="s">
        <v>20</v>
      </c>
      <c r="N2249" s="1" t="s">
        <v>7014</v>
      </c>
      <c r="P2249" s="1">
        <v>0</v>
      </c>
      <c r="Q2249" s="1">
        <v>1</v>
      </c>
      <c r="R2249" s="1">
        <v>0</v>
      </c>
      <c r="S2249" s="1">
        <v>1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7</v>
      </c>
      <c r="B2250" s="1" t="s">
        <v>10660</v>
      </c>
      <c r="C2250" s="1" t="s">
        <v>43</v>
      </c>
      <c r="D2250" s="1">
        <v>2486166</v>
      </c>
      <c r="E2250" s="1">
        <v>2486534</v>
      </c>
      <c r="F2250" s="2" t="s">
        <v>20</v>
      </c>
      <c r="G2250" s="1" t="s">
        <v>6595</v>
      </c>
      <c r="H2250" s="1" t="s">
        <v>26</v>
      </c>
      <c r="I2250" s="1">
        <v>2486166</v>
      </c>
      <c r="J2250" s="1">
        <v>2486534</v>
      </c>
      <c r="K2250" s="2" t="s">
        <v>20</v>
      </c>
      <c r="P2250" s="1">
        <v>0</v>
      </c>
      <c r="Q2250" s="1">
        <v>1</v>
      </c>
      <c r="R2250" s="1">
        <v>0</v>
      </c>
      <c r="S2250" s="1">
        <v>1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8</v>
      </c>
      <c r="B2251" s="1" t="s">
        <v>10661</v>
      </c>
      <c r="C2251" s="1" t="s">
        <v>6596</v>
      </c>
      <c r="D2251" s="1">
        <v>2486636</v>
      </c>
      <c r="E2251" s="1">
        <v>2488651</v>
      </c>
      <c r="F2251" s="2" t="s">
        <v>20</v>
      </c>
      <c r="G2251" s="1" t="s">
        <v>6597</v>
      </c>
      <c r="H2251" s="1" t="s">
        <v>6598</v>
      </c>
      <c r="I2251" s="1">
        <v>2486636</v>
      </c>
      <c r="J2251" s="1">
        <v>2488651</v>
      </c>
      <c r="K2251" s="2" t="s">
        <v>20</v>
      </c>
      <c r="N2251" s="1" t="s">
        <v>8388</v>
      </c>
      <c r="P2251" s="1">
        <v>0</v>
      </c>
      <c r="Q2251" s="1">
        <v>1</v>
      </c>
      <c r="R2251" s="1">
        <v>0</v>
      </c>
      <c r="S2251" s="1">
        <v>1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9</v>
      </c>
      <c r="B2252" s="1" t="s">
        <v>10662</v>
      </c>
      <c r="C2252" s="1" t="s">
        <v>255</v>
      </c>
      <c r="D2252" s="1">
        <v>2488632</v>
      </c>
      <c r="E2252" s="1">
        <v>2489666</v>
      </c>
      <c r="F2252" s="2" t="s">
        <v>20</v>
      </c>
      <c r="G2252" s="1" t="s">
        <v>6599</v>
      </c>
      <c r="H2252" s="1" t="s">
        <v>257</v>
      </c>
      <c r="I2252" s="1">
        <v>2488632</v>
      </c>
      <c r="J2252" s="1">
        <v>2489666</v>
      </c>
      <c r="K2252" s="2" t="s">
        <v>20</v>
      </c>
      <c r="N2252" s="1" t="s">
        <v>6992</v>
      </c>
      <c r="P2252" s="1">
        <v>0</v>
      </c>
      <c r="Q2252" s="1">
        <v>1</v>
      </c>
      <c r="R2252" s="1">
        <v>0</v>
      </c>
      <c r="S2252" s="1">
        <v>1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0</v>
      </c>
      <c r="B2253" s="1" t="s">
        <v>10663</v>
      </c>
      <c r="C2253" s="1" t="s">
        <v>350</v>
      </c>
      <c r="D2253" s="1">
        <v>2490872</v>
      </c>
      <c r="E2253" s="1">
        <v>2491804</v>
      </c>
      <c r="F2253" s="2" t="s">
        <v>16</v>
      </c>
      <c r="G2253" s="1" t="s">
        <v>6600</v>
      </c>
      <c r="H2253" s="1" t="s">
        <v>352</v>
      </c>
      <c r="I2253" s="1">
        <v>2490872</v>
      </c>
      <c r="J2253" s="1">
        <v>2491804</v>
      </c>
      <c r="K2253" s="2" t="s">
        <v>16</v>
      </c>
      <c r="N2253" s="1" t="s">
        <v>7014</v>
      </c>
      <c r="P2253" s="1">
        <v>0</v>
      </c>
      <c r="Q2253" s="1">
        <v>1</v>
      </c>
      <c r="R2253" s="1">
        <v>0</v>
      </c>
      <c r="S2253" s="1">
        <v>1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1</v>
      </c>
      <c r="B2254" s="1" t="s">
        <v>10664</v>
      </c>
      <c r="C2254" s="1" t="s">
        <v>43</v>
      </c>
      <c r="D2254" s="1">
        <v>2491896</v>
      </c>
      <c r="E2254" s="1">
        <v>2492468</v>
      </c>
      <c r="F2254" s="2" t="s">
        <v>16</v>
      </c>
      <c r="G2254" s="1" t="s">
        <v>6601</v>
      </c>
      <c r="H2254" s="1" t="s">
        <v>26</v>
      </c>
      <c r="I2254" s="1">
        <v>2491896</v>
      </c>
      <c r="J2254" s="1">
        <v>2492468</v>
      </c>
      <c r="K2254" s="2" t="s">
        <v>16</v>
      </c>
      <c r="P2254" s="1">
        <v>0</v>
      </c>
      <c r="Q2254" s="1">
        <v>1</v>
      </c>
      <c r="R2254" s="1">
        <v>0</v>
      </c>
      <c r="S2254" s="1">
        <v>1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2</v>
      </c>
      <c r="B2255" s="1" t="s">
        <v>10665</v>
      </c>
      <c r="C2255" s="1" t="s">
        <v>43</v>
      </c>
      <c r="D2255" s="1">
        <v>2492682</v>
      </c>
      <c r="E2255" s="1">
        <v>2492819</v>
      </c>
      <c r="F2255" s="2" t="s">
        <v>16</v>
      </c>
      <c r="G2255" s="1" t="s">
        <v>6602</v>
      </c>
      <c r="H2255" s="1" t="s">
        <v>26</v>
      </c>
      <c r="I2255" s="1">
        <v>2492682</v>
      </c>
      <c r="J2255" s="1">
        <v>2492819</v>
      </c>
      <c r="K2255" s="2" t="s">
        <v>16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3</v>
      </c>
      <c r="B2256" s="1" t="s">
        <v>10666</v>
      </c>
      <c r="C2256" s="1" t="s">
        <v>350</v>
      </c>
      <c r="D2256" s="1">
        <v>2493163</v>
      </c>
      <c r="E2256" s="1">
        <v>2494239</v>
      </c>
      <c r="F2256" s="2" t="s">
        <v>16</v>
      </c>
      <c r="G2256" s="1" t="s">
        <v>6603</v>
      </c>
      <c r="H2256" s="1" t="s">
        <v>352</v>
      </c>
      <c r="I2256" s="1">
        <v>2493163</v>
      </c>
      <c r="J2256" s="1">
        <v>2494239</v>
      </c>
      <c r="K2256" s="2" t="s">
        <v>16</v>
      </c>
      <c r="N2256" s="1" t="s">
        <v>7014</v>
      </c>
      <c r="P2256" s="1">
        <v>0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4</v>
      </c>
      <c r="B2257" s="1" t="s">
        <v>10667</v>
      </c>
      <c r="C2257" s="1" t="s">
        <v>43</v>
      </c>
      <c r="D2257" s="1">
        <v>2494170</v>
      </c>
      <c r="E2257" s="1">
        <v>2494325</v>
      </c>
      <c r="F2257" s="2" t="s">
        <v>20</v>
      </c>
      <c r="G2257" s="1" t="s">
        <v>6604</v>
      </c>
      <c r="H2257" s="1" t="s">
        <v>26</v>
      </c>
      <c r="I2257" s="1">
        <v>2494170</v>
      </c>
      <c r="J2257" s="1">
        <v>2494325</v>
      </c>
      <c r="K2257" s="2" t="s">
        <v>20</v>
      </c>
      <c r="P2257" s="1">
        <v>0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5</v>
      </c>
      <c r="B2258" s="1" t="s">
        <v>10668</v>
      </c>
      <c r="C2258" s="1" t="s">
        <v>6605</v>
      </c>
      <c r="D2258" s="1">
        <v>2494395</v>
      </c>
      <c r="E2258" s="1">
        <v>2495585</v>
      </c>
      <c r="F2258" s="2" t="s">
        <v>20</v>
      </c>
      <c r="G2258" s="1" t="s">
        <v>6606</v>
      </c>
      <c r="H2258" s="1" t="s">
        <v>6607</v>
      </c>
      <c r="I2258" s="1">
        <v>2494395</v>
      </c>
      <c r="J2258" s="1">
        <v>2495585</v>
      </c>
      <c r="K2258" s="2" t="s">
        <v>20</v>
      </c>
      <c r="L2258" s="1" t="s">
        <v>6608</v>
      </c>
      <c r="M2258" s="1" t="s">
        <v>6609</v>
      </c>
      <c r="N2258" s="1" t="s">
        <v>8389</v>
      </c>
      <c r="P2258" s="1">
        <v>1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6</v>
      </c>
      <c r="B2259" s="1" t="s">
        <v>10669</v>
      </c>
      <c r="C2259" s="1" t="s">
        <v>43</v>
      </c>
      <c r="D2259" s="1">
        <v>2495678</v>
      </c>
      <c r="E2259" s="1">
        <v>2495842</v>
      </c>
      <c r="F2259" s="2" t="s">
        <v>20</v>
      </c>
      <c r="G2259" s="1" t="s">
        <v>6610</v>
      </c>
      <c r="H2259" s="1" t="s">
        <v>26</v>
      </c>
      <c r="I2259" s="1">
        <v>2495678</v>
      </c>
      <c r="J2259" s="1">
        <v>2495842</v>
      </c>
      <c r="K2259" s="2" t="s">
        <v>20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7</v>
      </c>
      <c r="B2260" s="1" t="s">
        <v>10670</v>
      </c>
      <c r="C2260" s="1" t="s">
        <v>3966</v>
      </c>
      <c r="D2260" s="1">
        <v>2495870</v>
      </c>
      <c r="E2260" s="1">
        <v>2497249</v>
      </c>
      <c r="F2260" s="2" t="s">
        <v>20</v>
      </c>
      <c r="G2260" s="1" t="s">
        <v>6611</v>
      </c>
      <c r="H2260" s="1" t="s">
        <v>3968</v>
      </c>
      <c r="I2260" s="1">
        <v>2495870</v>
      </c>
      <c r="J2260" s="1">
        <v>2497249</v>
      </c>
      <c r="K2260" s="2" t="s">
        <v>20</v>
      </c>
      <c r="N2260" s="1" t="s">
        <v>7813</v>
      </c>
      <c r="P2260" s="1">
        <v>0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8</v>
      </c>
      <c r="B2261" s="1" t="s">
        <v>10671</v>
      </c>
      <c r="C2261" s="1" t="s">
        <v>43</v>
      </c>
      <c r="D2261" s="1">
        <v>2497551</v>
      </c>
      <c r="E2261" s="1">
        <v>2497754</v>
      </c>
      <c r="F2261" s="2" t="s">
        <v>20</v>
      </c>
      <c r="G2261" s="1" t="s">
        <v>6612</v>
      </c>
      <c r="H2261" s="1" t="s">
        <v>10835</v>
      </c>
      <c r="I2261" s="1">
        <v>2497551</v>
      </c>
      <c r="J2261" s="1">
        <v>2497754</v>
      </c>
      <c r="K2261" s="2" t="s">
        <v>20</v>
      </c>
      <c r="N2261" s="1" t="s">
        <v>7123</v>
      </c>
      <c r="P2261" s="1">
        <v>0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59</v>
      </c>
      <c r="B2262" s="1" t="s">
        <v>10672</v>
      </c>
      <c r="C2262" s="1" t="s">
        <v>43</v>
      </c>
      <c r="D2262" s="1">
        <v>2497892</v>
      </c>
      <c r="E2262" s="1">
        <v>2498674</v>
      </c>
      <c r="F2262" s="2" t="s">
        <v>16</v>
      </c>
      <c r="G2262" s="1" t="s">
        <v>6613</v>
      </c>
      <c r="H2262" s="1" t="s">
        <v>26</v>
      </c>
      <c r="I2262" s="1">
        <v>2497892</v>
      </c>
      <c r="J2262" s="1">
        <v>2498674</v>
      </c>
      <c r="K2262" s="2" t="s">
        <v>16</v>
      </c>
      <c r="P2262" s="1">
        <v>1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60</v>
      </c>
      <c r="B2263" s="1" t="s">
        <v>10673</v>
      </c>
      <c r="C2263" s="1" t="s">
        <v>6614</v>
      </c>
      <c r="D2263" s="1">
        <v>2498689</v>
      </c>
      <c r="E2263" s="1">
        <v>2499285</v>
      </c>
      <c r="F2263" s="2" t="s">
        <v>16</v>
      </c>
      <c r="G2263" s="1" t="s">
        <v>6615</v>
      </c>
      <c r="H2263" s="1" t="s">
        <v>26</v>
      </c>
      <c r="I2263" s="1">
        <v>2498689</v>
      </c>
      <c r="J2263" s="1">
        <v>2499285</v>
      </c>
      <c r="K2263" s="2" t="s">
        <v>16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61</v>
      </c>
      <c r="B2264" s="1" t="s">
        <v>10674</v>
      </c>
      <c r="C2264" s="1" t="s">
        <v>6616</v>
      </c>
      <c r="D2264" s="1">
        <v>2499442</v>
      </c>
      <c r="E2264" s="1">
        <v>2500341</v>
      </c>
      <c r="F2264" s="2" t="s">
        <v>20</v>
      </c>
      <c r="G2264" s="1" t="s">
        <v>6617</v>
      </c>
      <c r="H2264" s="1" t="s">
        <v>26</v>
      </c>
      <c r="I2264" s="1">
        <v>2499442</v>
      </c>
      <c r="J2264" s="1">
        <v>2500341</v>
      </c>
      <c r="K2264" s="2" t="s">
        <v>20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62</v>
      </c>
      <c r="B2265" s="1" t="s">
        <v>10675</v>
      </c>
      <c r="C2265" s="1" t="s">
        <v>426</v>
      </c>
      <c r="D2265" s="1">
        <v>2500296</v>
      </c>
      <c r="E2265" s="1">
        <v>2501069</v>
      </c>
      <c r="F2265" s="2" t="s">
        <v>20</v>
      </c>
      <c r="G2265" s="1" t="s">
        <v>6618</v>
      </c>
      <c r="H2265" s="1" t="s">
        <v>2155</v>
      </c>
      <c r="I2265" s="1">
        <v>2500296</v>
      </c>
      <c r="J2265" s="1">
        <v>2501069</v>
      </c>
      <c r="K2265" s="2" t="s">
        <v>20</v>
      </c>
      <c r="N2265" s="1" t="s">
        <v>7406</v>
      </c>
      <c r="O2265" s="1" t="s">
        <v>6934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3</v>
      </c>
      <c r="B2266" s="1" t="s">
        <v>10676</v>
      </c>
      <c r="C2266" s="1" t="s">
        <v>6619</v>
      </c>
      <c r="D2266" s="1">
        <v>2501346</v>
      </c>
      <c r="E2266" s="1">
        <v>2502281</v>
      </c>
      <c r="F2266" s="2" t="s">
        <v>16</v>
      </c>
      <c r="G2266" s="1" t="s">
        <v>6620</v>
      </c>
      <c r="H2266" s="1" t="s">
        <v>6621</v>
      </c>
      <c r="I2266" s="1">
        <v>2501346</v>
      </c>
      <c r="J2266" s="1">
        <v>2502281</v>
      </c>
      <c r="K2266" s="2" t="s">
        <v>16</v>
      </c>
      <c r="M2266" s="1" t="s">
        <v>6622</v>
      </c>
      <c r="N2266" s="1" t="s">
        <v>8390</v>
      </c>
      <c r="P2266" s="1">
        <v>1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4</v>
      </c>
      <c r="B2267" s="1" t="s">
        <v>10677</v>
      </c>
      <c r="C2267" s="1" t="s">
        <v>6619</v>
      </c>
      <c r="D2267" s="1">
        <v>2502340</v>
      </c>
      <c r="E2267" s="1">
        <v>2503320</v>
      </c>
      <c r="F2267" s="2" t="s">
        <v>16</v>
      </c>
      <c r="G2267" s="1" t="s">
        <v>6623</v>
      </c>
      <c r="H2267" s="1" t="s">
        <v>6624</v>
      </c>
      <c r="I2267" s="1">
        <v>2502340</v>
      </c>
      <c r="J2267" s="1">
        <v>2503320</v>
      </c>
      <c r="K2267" s="2" t="s">
        <v>16</v>
      </c>
      <c r="M2267" s="1" t="s">
        <v>6625</v>
      </c>
      <c r="N2267" s="1" t="s">
        <v>8391</v>
      </c>
      <c r="P2267" s="1">
        <v>1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5</v>
      </c>
      <c r="B2268" s="1" t="s">
        <v>10678</v>
      </c>
      <c r="C2268" s="1" t="s">
        <v>6626</v>
      </c>
      <c r="D2268" s="1">
        <v>2503353</v>
      </c>
      <c r="E2268" s="1">
        <v>2504036</v>
      </c>
      <c r="F2268" s="2" t="s">
        <v>16</v>
      </c>
      <c r="G2268" s="1" t="s">
        <v>6627</v>
      </c>
      <c r="H2268" s="1" t="s">
        <v>6628</v>
      </c>
      <c r="I2268" s="1">
        <v>2503353</v>
      </c>
      <c r="J2268" s="1">
        <v>2504036</v>
      </c>
      <c r="K2268" s="2" t="s">
        <v>16</v>
      </c>
      <c r="N2268" s="1" t="s">
        <v>8392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6</v>
      </c>
      <c r="B2269" s="1" t="s">
        <v>10679</v>
      </c>
      <c r="C2269" s="1" t="s">
        <v>6629</v>
      </c>
      <c r="D2269" s="1">
        <v>2504021</v>
      </c>
      <c r="E2269" s="1">
        <v>2504785</v>
      </c>
      <c r="F2269" s="2" t="s">
        <v>16</v>
      </c>
      <c r="G2269" s="1" t="s">
        <v>6630</v>
      </c>
      <c r="H2269" s="1" t="s">
        <v>6631</v>
      </c>
      <c r="I2269" s="1">
        <v>2504021</v>
      </c>
      <c r="J2269" s="1">
        <v>2504785</v>
      </c>
      <c r="K2269" s="2" t="s">
        <v>16</v>
      </c>
      <c r="M2269" s="1" t="s">
        <v>6632</v>
      </c>
      <c r="N2269" s="1" t="s">
        <v>8393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7</v>
      </c>
      <c r="B2270" s="1" t="s">
        <v>10680</v>
      </c>
      <c r="C2270" s="1" t="s">
        <v>563</v>
      </c>
      <c r="D2270" s="1">
        <v>2505065</v>
      </c>
      <c r="E2270" s="1">
        <v>2506606</v>
      </c>
      <c r="F2270" s="2" t="s">
        <v>16</v>
      </c>
      <c r="G2270" s="1" t="s">
        <v>6633</v>
      </c>
      <c r="H2270" s="1" t="s">
        <v>3359</v>
      </c>
      <c r="I2270" s="1">
        <v>2505065</v>
      </c>
      <c r="J2270" s="1">
        <v>2506606</v>
      </c>
      <c r="K2270" s="2" t="s">
        <v>16</v>
      </c>
      <c r="M2270" s="1" t="s">
        <v>6634</v>
      </c>
      <c r="N2270" s="1" t="s">
        <v>7685</v>
      </c>
      <c r="O2270" s="1" t="s">
        <v>6934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8</v>
      </c>
      <c r="B2271" s="1" t="s">
        <v>10681</v>
      </c>
      <c r="C2271" s="1" t="s">
        <v>6635</v>
      </c>
      <c r="D2271" s="1">
        <v>2506735</v>
      </c>
      <c r="E2271" s="1">
        <v>2507187</v>
      </c>
      <c r="F2271" s="2" t="s">
        <v>20</v>
      </c>
      <c r="G2271" s="1" t="s">
        <v>6636</v>
      </c>
      <c r="H2271" s="1" t="s">
        <v>6635</v>
      </c>
      <c r="I2271" s="1">
        <v>2506735</v>
      </c>
      <c r="J2271" s="1">
        <v>2507187</v>
      </c>
      <c r="K2271" s="2" t="s">
        <v>20</v>
      </c>
      <c r="M2271" s="1" t="s">
        <v>6637</v>
      </c>
      <c r="N2271" s="1" t="s">
        <v>8394</v>
      </c>
      <c r="P2271" s="1">
        <v>1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69</v>
      </c>
      <c r="B2272" s="1" t="s">
        <v>10682</v>
      </c>
      <c r="C2272" s="1" t="s">
        <v>6638</v>
      </c>
      <c r="D2272" s="1">
        <v>2507199</v>
      </c>
      <c r="E2272" s="1">
        <v>2507438</v>
      </c>
      <c r="F2272" s="2" t="s">
        <v>20</v>
      </c>
      <c r="G2272" s="1" t="s">
        <v>6639</v>
      </c>
      <c r="H2272" s="1" t="s">
        <v>6640</v>
      </c>
      <c r="I2272" s="1">
        <v>2507199</v>
      </c>
      <c r="J2272" s="1">
        <v>2507438</v>
      </c>
      <c r="K2272" s="2" t="s">
        <v>20</v>
      </c>
      <c r="M2272" s="1" t="s">
        <v>6641</v>
      </c>
      <c r="N2272" s="1" t="s">
        <v>8395</v>
      </c>
      <c r="P2272" s="1">
        <v>1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55" x14ac:dyDescent="0.2">
      <c r="A2273" s="1">
        <v>2270</v>
      </c>
      <c r="B2273" s="1" t="s">
        <v>10683</v>
      </c>
      <c r="C2273" s="1" t="s">
        <v>43</v>
      </c>
      <c r="D2273" s="1">
        <v>2507540</v>
      </c>
      <c r="E2273" s="1">
        <v>2508106</v>
      </c>
      <c r="F2273" s="2" t="s">
        <v>20</v>
      </c>
      <c r="G2273" s="1" t="s">
        <v>6642</v>
      </c>
      <c r="H2273" s="1" t="s">
        <v>1706</v>
      </c>
      <c r="I2273" s="1">
        <v>2507540</v>
      </c>
      <c r="J2273" s="1">
        <v>2508106</v>
      </c>
      <c r="K2273" s="2" t="s">
        <v>20</v>
      </c>
      <c r="M2273" s="1" t="s">
        <v>6643</v>
      </c>
      <c r="N2273" s="1" t="s">
        <v>8396</v>
      </c>
      <c r="P2273" s="1">
        <v>1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55" x14ac:dyDescent="0.2">
      <c r="A2274" s="1">
        <v>2271</v>
      </c>
      <c r="B2274" s="1" t="s">
        <v>10684</v>
      </c>
      <c r="C2274" s="1" t="s">
        <v>6644</v>
      </c>
      <c r="D2274" s="1">
        <v>2508287</v>
      </c>
      <c r="E2274" s="1">
        <v>2508574</v>
      </c>
      <c r="F2274" s="2" t="s">
        <v>20</v>
      </c>
      <c r="G2274" s="1" t="s">
        <v>6645</v>
      </c>
      <c r="H2274" s="1" t="s">
        <v>6644</v>
      </c>
      <c r="I2274" s="1">
        <v>2508287</v>
      </c>
      <c r="J2274" s="1">
        <v>2508574</v>
      </c>
      <c r="K2274" s="2" t="s">
        <v>20</v>
      </c>
      <c r="M2274" s="1" t="s">
        <v>6646</v>
      </c>
      <c r="N2274" s="1" t="s">
        <v>8397</v>
      </c>
      <c r="P2274" s="1">
        <v>1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55" x14ac:dyDescent="0.2">
      <c r="A2275" s="1">
        <v>2272</v>
      </c>
      <c r="B2275" s="1" t="s">
        <v>10685</v>
      </c>
      <c r="C2275" s="1" t="s">
        <v>43</v>
      </c>
      <c r="D2275" s="1">
        <v>2509421</v>
      </c>
      <c r="E2275" s="1">
        <v>2509717</v>
      </c>
      <c r="F2275" s="2" t="s">
        <v>16</v>
      </c>
      <c r="G2275" s="1" t="s">
        <v>6647</v>
      </c>
      <c r="H2275" s="1" t="s">
        <v>26</v>
      </c>
      <c r="I2275" s="1">
        <v>2509421</v>
      </c>
      <c r="J2275" s="1">
        <v>2509717</v>
      </c>
      <c r="K2275" s="2" t="s">
        <v>16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55" x14ac:dyDescent="0.2">
      <c r="A2276" s="1">
        <v>2273</v>
      </c>
      <c r="B2276" s="1" t="s">
        <v>10686</v>
      </c>
      <c r="C2276" s="1" t="s">
        <v>983</v>
      </c>
      <c r="D2276" s="1">
        <v>2509789</v>
      </c>
      <c r="E2276" s="1">
        <v>2510148</v>
      </c>
      <c r="F2276" s="2" t="s">
        <v>20</v>
      </c>
      <c r="G2276" s="1" t="s">
        <v>6648</v>
      </c>
      <c r="H2276" s="1" t="s">
        <v>26</v>
      </c>
      <c r="I2276" s="1">
        <v>2509789</v>
      </c>
      <c r="J2276" s="1">
        <v>2510148</v>
      </c>
      <c r="K2276" s="2" t="s">
        <v>20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55" x14ac:dyDescent="0.2">
      <c r="A2277" s="1">
        <v>2274</v>
      </c>
      <c r="B2277" s="1" t="s">
        <v>10687</v>
      </c>
      <c r="C2277" s="1" t="s">
        <v>6649</v>
      </c>
      <c r="D2277" s="1">
        <v>2510739</v>
      </c>
      <c r="E2277" s="1">
        <v>2511419</v>
      </c>
      <c r="F2277" s="2" t="s">
        <v>20</v>
      </c>
      <c r="G2277" s="1" t="s">
        <v>6650</v>
      </c>
      <c r="H2277" s="1" t="s">
        <v>6651</v>
      </c>
      <c r="I2277" s="1">
        <v>2510739</v>
      </c>
      <c r="J2277" s="1">
        <v>2511419</v>
      </c>
      <c r="K2277" s="2" t="s">
        <v>20</v>
      </c>
      <c r="N2277" s="1" t="s">
        <v>8398</v>
      </c>
      <c r="P2277" s="1">
        <v>1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55" x14ac:dyDescent="0.2">
      <c r="A2278" s="1">
        <v>2275</v>
      </c>
      <c r="B2278" s="1" t="s">
        <v>10688</v>
      </c>
      <c r="C2278" s="1" t="s">
        <v>43</v>
      </c>
      <c r="D2278" s="1">
        <v>2511644</v>
      </c>
      <c r="E2278" s="1">
        <v>2512033</v>
      </c>
      <c r="F2278" s="2" t="s">
        <v>20</v>
      </c>
      <c r="G2278" s="1" t="s">
        <v>6652</v>
      </c>
      <c r="H2278" s="1" t="s">
        <v>6653</v>
      </c>
      <c r="I2278" s="1">
        <v>2511644</v>
      </c>
      <c r="J2278" s="1">
        <v>2512033</v>
      </c>
      <c r="K2278" s="2" t="s">
        <v>20</v>
      </c>
      <c r="N2278" s="1" t="s">
        <v>8399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55" x14ac:dyDescent="0.2">
      <c r="A2279" s="1">
        <v>2276</v>
      </c>
      <c r="B2279" s="1" t="s">
        <v>10689</v>
      </c>
      <c r="C2279" s="1" t="s">
        <v>2186</v>
      </c>
      <c r="D2279" s="1">
        <v>2512176</v>
      </c>
      <c r="E2279" s="1">
        <v>2512907</v>
      </c>
      <c r="F2279" s="2" t="s">
        <v>16</v>
      </c>
      <c r="G2279" s="1" t="s">
        <v>6654</v>
      </c>
      <c r="H2279" s="1" t="s">
        <v>281</v>
      </c>
      <c r="I2279" s="1">
        <v>2512176</v>
      </c>
      <c r="J2279" s="1">
        <v>2512907</v>
      </c>
      <c r="K2279" s="2" t="s">
        <v>16</v>
      </c>
      <c r="L2279" s="1" t="s">
        <v>282</v>
      </c>
      <c r="M2279" s="1" t="s">
        <v>6655</v>
      </c>
      <c r="N2279" s="1" t="s">
        <v>8400</v>
      </c>
      <c r="O2279" s="1" t="s">
        <v>6934</v>
      </c>
      <c r="P2279" s="1">
        <v>1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55" x14ac:dyDescent="0.2">
      <c r="A2280" s="1">
        <v>2277</v>
      </c>
      <c r="B2280" s="1" t="s">
        <v>10690</v>
      </c>
      <c r="C2280" s="1" t="s">
        <v>6656</v>
      </c>
      <c r="D2280" s="1">
        <v>2513153</v>
      </c>
      <c r="E2280" s="1">
        <v>2514862</v>
      </c>
      <c r="F2280" s="2" t="s">
        <v>16</v>
      </c>
      <c r="G2280" s="1" t="s">
        <v>6657</v>
      </c>
      <c r="H2280" s="1" t="s">
        <v>6658</v>
      </c>
      <c r="I2280" s="1">
        <v>2513153</v>
      </c>
      <c r="J2280" s="1">
        <v>2514862</v>
      </c>
      <c r="K2280" s="2" t="s">
        <v>16</v>
      </c>
      <c r="M2280" s="1" t="s">
        <v>6659</v>
      </c>
      <c r="N2280" s="1" t="s">
        <v>8401</v>
      </c>
      <c r="P2280" s="1">
        <v>0</v>
      </c>
      <c r="Q2280" s="1">
        <v>1</v>
      </c>
      <c r="R2280" s="1">
        <v>0</v>
      </c>
      <c r="S2280" s="1">
        <v>1</v>
      </c>
      <c r="T2280" s="1">
        <v>0</v>
      </c>
      <c r="U2280" s="1">
        <v>0</v>
      </c>
      <c r="V2280" s="1">
        <v>0</v>
      </c>
    </row>
    <row r="2281" spans="1:255" x14ac:dyDescent="0.2">
      <c r="A2281" s="1">
        <v>2278</v>
      </c>
      <c r="B2281" s="1" t="s">
        <v>10691</v>
      </c>
      <c r="C2281" s="1" t="s">
        <v>416</v>
      </c>
      <c r="D2281" s="1">
        <v>2514829</v>
      </c>
      <c r="E2281" s="1">
        <v>2516184</v>
      </c>
      <c r="F2281" s="2" t="s">
        <v>16</v>
      </c>
      <c r="G2281" s="1" t="s">
        <v>6660</v>
      </c>
      <c r="H2281" s="1" t="s">
        <v>352</v>
      </c>
      <c r="I2281" s="1">
        <v>2514829</v>
      </c>
      <c r="J2281" s="1">
        <v>2516184</v>
      </c>
      <c r="K2281" s="2" t="s">
        <v>16</v>
      </c>
      <c r="N2281" s="1" t="s">
        <v>7014</v>
      </c>
      <c r="P2281" s="1">
        <v>0</v>
      </c>
      <c r="Q2281" s="1">
        <v>1</v>
      </c>
      <c r="R2281" s="1">
        <v>0</v>
      </c>
      <c r="S2281" s="1">
        <v>1</v>
      </c>
      <c r="T2281" s="1">
        <v>0</v>
      </c>
      <c r="U2281" s="1">
        <v>0</v>
      </c>
      <c r="V2281" s="1">
        <v>0</v>
      </c>
    </row>
    <row r="2282" spans="1:255" x14ac:dyDescent="0.2">
      <c r="A2282" s="1">
        <v>2279</v>
      </c>
      <c r="B2282" s="1" t="s">
        <v>10692</v>
      </c>
      <c r="C2282" s="1" t="s">
        <v>43</v>
      </c>
      <c r="D2282" s="1">
        <v>2516108</v>
      </c>
      <c r="E2282" s="1">
        <v>2516362</v>
      </c>
      <c r="F2282" s="2" t="s">
        <v>20</v>
      </c>
      <c r="G2282" s="1" t="s">
        <v>6661</v>
      </c>
      <c r="H2282" s="1" t="s">
        <v>26</v>
      </c>
      <c r="I2282" s="1">
        <v>2516108</v>
      </c>
      <c r="J2282" s="1">
        <v>2516362</v>
      </c>
      <c r="K2282" s="2" t="s">
        <v>20</v>
      </c>
      <c r="P2282" s="1">
        <v>0</v>
      </c>
      <c r="Q2282" s="1">
        <v>1</v>
      </c>
      <c r="R2282" s="1">
        <v>0</v>
      </c>
      <c r="S2282" s="1">
        <v>1</v>
      </c>
      <c r="T2282" s="1">
        <v>0</v>
      </c>
      <c r="U2282" s="1">
        <v>0</v>
      </c>
      <c r="V2282" s="1">
        <v>0</v>
      </c>
    </row>
    <row r="2283" spans="1:255" x14ac:dyDescent="0.2">
      <c r="A2283" s="1">
        <v>2280</v>
      </c>
      <c r="B2283" s="1" t="s">
        <v>10693</v>
      </c>
      <c r="C2283" s="1" t="s">
        <v>6662</v>
      </c>
      <c r="D2283" s="1">
        <v>2516409</v>
      </c>
      <c r="E2283" s="1">
        <v>2517503</v>
      </c>
      <c r="F2283" s="2" t="s">
        <v>20</v>
      </c>
      <c r="G2283" s="1" t="s">
        <v>6663</v>
      </c>
      <c r="H2283" s="1" t="s">
        <v>6664</v>
      </c>
      <c r="I2283" s="1">
        <v>2516409</v>
      </c>
      <c r="J2283" s="1">
        <v>2517503</v>
      </c>
      <c r="K2283" s="2" t="s">
        <v>20</v>
      </c>
      <c r="N2283" s="1" t="s">
        <v>8402</v>
      </c>
      <c r="P2283" s="1">
        <v>0</v>
      </c>
      <c r="Q2283" s="1">
        <v>1</v>
      </c>
      <c r="R2283" s="1">
        <v>0</v>
      </c>
      <c r="S2283" s="1">
        <v>1</v>
      </c>
      <c r="T2283" s="1">
        <v>0</v>
      </c>
      <c r="U2283" s="1">
        <v>0</v>
      </c>
      <c r="V2283" s="1">
        <v>0</v>
      </c>
    </row>
    <row r="2284" spans="1:255" x14ac:dyDescent="0.2">
      <c r="A2284" s="1">
        <v>2281</v>
      </c>
      <c r="B2284" s="1" t="s">
        <v>10694</v>
      </c>
      <c r="C2284" s="1" t="s">
        <v>43</v>
      </c>
      <c r="D2284" s="1">
        <v>2517566</v>
      </c>
      <c r="E2284" s="1">
        <v>2518129</v>
      </c>
      <c r="F2284" s="2" t="s">
        <v>20</v>
      </c>
      <c r="G2284" s="1" t="s">
        <v>6665</v>
      </c>
      <c r="H2284" s="1" t="s">
        <v>26</v>
      </c>
      <c r="I2284" s="1">
        <v>2517566</v>
      </c>
      <c r="J2284" s="1">
        <v>2518129</v>
      </c>
      <c r="K2284" s="2" t="s">
        <v>20</v>
      </c>
      <c r="P2284" s="1">
        <v>0</v>
      </c>
      <c r="Q2284" s="1">
        <v>1</v>
      </c>
      <c r="R2284" s="1">
        <v>0</v>
      </c>
      <c r="S2284" s="1">
        <v>1</v>
      </c>
      <c r="T2284" s="1">
        <v>0</v>
      </c>
      <c r="U2284" s="1">
        <v>0</v>
      </c>
      <c r="V2284" s="1">
        <v>0</v>
      </c>
    </row>
    <row r="2285" spans="1:255" x14ac:dyDescent="0.2">
      <c r="A2285" s="1">
        <v>2282</v>
      </c>
      <c r="B2285" s="1" t="s">
        <v>10695</v>
      </c>
      <c r="C2285" s="1" t="s">
        <v>43</v>
      </c>
      <c r="D2285" s="1">
        <v>2518126</v>
      </c>
      <c r="E2285" s="1">
        <v>2518539</v>
      </c>
      <c r="F2285" s="2" t="s">
        <v>20</v>
      </c>
      <c r="G2285" s="1" t="s">
        <v>6666</v>
      </c>
      <c r="H2285" s="1" t="s">
        <v>26</v>
      </c>
      <c r="I2285" s="1">
        <v>2518126</v>
      </c>
      <c r="J2285" s="1">
        <v>2518539</v>
      </c>
      <c r="K2285" s="2" t="s">
        <v>20</v>
      </c>
      <c r="P2285" s="1">
        <v>0</v>
      </c>
      <c r="Q2285" s="1">
        <v>1</v>
      </c>
      <c r="R2285" s="1">
        <v>0</v>
      </c>
      <c r="S2285" s="1">
        <v>1</v>
      </c>
      <c r="T2285" s="1">
        <v>0</v>
      </c>
      <c r="U2285" s="1">
        <v>0</v>
      </c>
      <c r="V2285" s="1">
        <v>0</v>
      </c>
    </row>
    <row r="2286" spans="1:255" ht="15" x14ac:dyDescent="0.25">
      <c r="A2286">
        <v>2283</v>
      </c>
      <c r="B2286" t="s">
        <v>10696</v>
      </c>
      <c r="C2286" t="s">
        <v>43</v>
      </c>
      <c r="D2286">
        <v>2518536</v>
      </c>
      <c r="E2286">
        <v>2519222</v>
      </c>
      <c r="F2286" s="5" t="s">
        <v>20</v>
      </c>
      <c r="G2286" s="8" t="s">
        <v>6667</v>
      </c>
      <c r="H2286" t="s">
        <v>26</v>
      </c>
      <c r="I2286">
        <v>2518536</v>
      </c>
      <c r="J2286">
        <v>2519222</v>
      </c>
      <c r="K2286" s="5" t="s">
        <v>20</v>
      </c>
      <c r="L2286"/>
      <c r="M2286"/>
      <c r="N2286"/>
      <c r="O2286" s="4" t="s">
        <v>8456</v>
      </c>
      <c r="P2286">
        <v>0</v>
      </c>
      <c r="Q2286">
        <v>1</v>
      </c>
      <c r="R2286">
        <v>0</v>
      </c>
      <c r="S2286">
        <v>1</v>
      </c>
      <c r="T2286">
        <v>0</v>
      </c>
      <c r="U2286">
        <v>0</v>
      </c>
      <c r="V2286">
        <v>0</v>
      </c>
      <c r="W2286"/>
      <c r="X2286"/>
      <c r="Y2286"/>
      <c r="Z2286"/>
      <c r="AA2286"/>
      <c r="AB2286"/>
      <c r="AC2286"/>
      <c r="AD2286"/>
      <c r="AE2286"/>
      <c r="AF2286"/>
      <c r="AG2286"/>
      <c r="AH2286"/>
      <c r="AI2286"/>
      <c r="AJ2286"/>
      <c r="AK2286"/>
      <c r="AL2286"/>
      <c r="AM2286"/>
      <c r="AN2286"/>
      <c r="AO2286"/>
      <c r="AP2286"/>
      <c r="AQ2286"/>
      <c r="AR2286"/>
      <c r="AS2286"/>
      <c r="AT2286"/>
      <c r="AU2286"/>
      <c r="AV2286"/>
      <c r="AW2286"/>
      <c r="AX2286"/>
      <c r="AY2286"/>
      <c r="AZ2286"/>
      <c r="BA2286"/>
      <c r="BB2286"/>
      <c r="BC2286"/>
      <c r="BD2286"/>
      <c r="BE2286"/>
      <c r="BF2286"/>
      <c r="BG2286"/>
      <c r="BH2286"/>
      <c r="BI2286"/>
      <c r="BJ2286"/>
      <c r="BK2286"/>
      <c r="BL2286"/>
      <c r="BM2286"/>
      <c r="BN2286"/>
      <c r="BO2286"/>
      <c r="BP2286"/>
      <c r="BQ2286"/>
      <c r="BR2286"/>
      <c r="BS2286"/>
      <c r="BT2286"/>
      <c r="BU2286"/>
      <c r="BV2286"/>
      <c r="BW2286"/>
      <c r="BX2286"/>
      <c r="BY2286"/>
      <c r="BZ2286"/>
      <c r="CA2286"/>
      <c r="CB2286"/>
      <c r="CC2286"/>
      <c r="CD2286"/>
      <c r="CE2286"/>
      <c r="CF2286"/>
      <c r="CG2286"/>
      <c r="CH2286"/>
      <c r="CI2286"/>
      <c r="CJ2286"/>
      <c r="CK2286"/>
      <c r="CL2286"/>
      <c r="CM2286"/>
      <c r="CN2286"/>
      <c r="CO2286"/>
      <c r="CP2286"/>
      <c r="CQ2286"/>
      <c r="CR2286"/>
      <c r="CS2286"/>
      <c r="CT2286"/>
      <c r="CU2286"/>
      <c r="CV2286"/>
      <c r="CW2286"/>
      <c r="CX2286"/>
      <c r="CY2286"/>
      <c r="CZ2286"/>
      <c r="DA2286"/>
      <c r="DB2286"/>
      <c r="DC2286"/>
      <c r="DD2286"/>
      <c r="DE2286"/>
      <c r="DF2286"/>
      <c r="DG2286"/>
      <c r="DH2286"/>
      <c r="DI2286"/>
      <c r="DJ2286"/>
      <c r="DK2286"/>
      <c r="DL2286"/>
      <c r="DM2286"/>
      <c r="DN2286"/>
      <c r="DO2286"/>
      <c r="DP2286"/>
      <c r="DQ2286"/>
      <c r="DR2286"/>
      <c r="DS2286"/>
      <c r="DT2286"/>
      <c r="DU2286"/>
      <c r="DV2286"/>
      <c r="DW2286"/>
      <c r="DX2286"/>
      <c r="DY2286"/>
      <c r="DZ2286"/>
      <c r="EA2286"/>
      <c r="EB2286"/>
      <c r="EC2286"/>
      <c r="ED2286"/>
      <c r="EE2286"/>
      <c r="EF2286"/>
      <c r="EG2286"/>
      <c r="EH2286"/>
      <c r="EI2286"/>
      <c r="EJ2286"/>
      <c r="EK2286"/>
      <c r="EL2286"/>
      <c r="EM2286"/>
      <c r="EN2286"/>
      <c r="EO2286"/>
      <c r="EP2286"/>
      <c r="EQ2286"/>
      <c r="ER2286"/>
      <c r="ES2286"/>
      <c r="ET2286"/>
      <c r="EU2286"/>
      <c r="EV2286"/>
      <c r="EW2286"/>
      <c r="EX2286"/>
      <c r="EY2286"/>
      <c r="EZ2286"/>
      <c r="FA2286"/>
      <c r="FB2286"/>
      <c r="FC2286"/>
      <c r="FD2286"/>
      <c r="FE2286"/>
      <c r="FF2286"/>
      <c r="FG2286"/>
      <c r="FH2286"/>
      <c r="FI2286"/>
      <c r="FJ2286"/>
      <c r="FK2286"/>
      <c r="FL2286"/>
      <c r="FM2286"/>
      <c r="FN2286"/>
      <c r="FO2286"/>
      <c r="FP2286"/>
      <c r="FQ2286"/>
      <c r="FR2286"/>
      <c r="FS2286"/>
      <c r="FT2286"/>
      <c r="FU2286"/>
      <c r="FV2286"/>
      <c r="FW2286"/>
      <c r="FX2286"/>
      <c r="FY2286"/>
      <c r="FZ2286"/>
      <c r="GA2286"/>
      <c r="GB2286"/>
      <c r="GC2286"/>
      <c r="GD2286"/>
      <c r="GE2286"/>
      <c r="GF2286"/>
      <c r="GG2286"/>
      <c r="GH2286"/>
      <c r="GI2286"/>
      <c r="GJ2286"/>
      <c r="GK2286"/>
      <c r="GL2286"/>
      <c r="GM2286"/>
      <c r="GN2286"/>
      <c r="GO2286"/>
      <c r="GP2286"/>
      <c r="GQ2286"/>
      <c r="GR2286"/>
      <c r="GS2286"/>
      <c r="GT2286"/>
      <c r="GU2286"/>
      <c r="GV2286"/>
      <c r="GW2286"/>
      <c r="GX2286"/>
      <c r="GY2286"/>
      <c r="GZ2286"/>
      <c r="HA2286"/>
      <c r="HB2286"/>
      <c r="HC2286"/>
      <c r="HD2286"/>
      <c r="HE2286"/>
      <c r="HF2286"/>
      <c r="HG2286"/>
      <c r="HH2286"/>
      <c r="HI2286"/>
      <c r="HJ2286"/>
      <c r="HK2286"/>
      <c r="HL2286"/>
      <c r="HM2286"/>
      <c r="HN2286"/>
      <c r="HO2286"/>
      <c r="HP2286"/>
      <c r="HQ2286"/>
      <c r="HR2286"/>
      <c r="HS2286"/>
      <c r="HT2286"/>
      <c r="HU2286"/>
      <c r="HV2286"/>
      <c r="HW2286"/>
      <c r="HX2286"/>
      <c r="HY2286"/>
      <c r="HZ2286"/>
      <c r="IA2286"/>
      <c r="IB2286"/>
      <c r="IC2286"/>
      <c r="ID2286"/>
      <c r="IE2286"/>
      <c r="IF2286"/>
      <c r="IG2286"/>
      <c r="IH2286"/>
      <c r="II2286"/>
      <c r="IJ2286"/>
      <c r="IK2286"/>
      <c r="IL2286"/>
      <c r="IM2286"/>
      <c r="IN2286"/>
      <c r="IO2286"/>
      <c r="IP2286"/>
      <c r="IQ2286"/>
      <c r="IR2286"/>
      <c r="IS2286"/>
      <c r="IT2286"/>
      <c r="IU2286"/>
    </row>
    <row r="2287" spans="1:255" ht="15" x14ac:dyDescent="0.25">
      <c r="A2287">
        <v>2284</v>
      </c>
      <c r="B2287" t="s">
        <v>10697</v>
      </c>
      <c r="C2287" t="s">
        <v>43</v>
      </c>
      <c r="D2287">
        <v>2519396</v>
      </c>
      <c r="E2287">
        <v>2519878</v>
      </c>
      <c r="F2287" s="5" t="s">
        <v>20</v>
      </c>
      <c r="G2287" s="8" t="s">
        <v>6668</v>
      </c>
      <c r="H2287" t="s">
        <v>26</v>
      </c>
      <c r="I2287">
        <v>2519396</v>
      </c>
      <c r="J2287">
        <v>2519878</v>
      </c>
      <c r="K2287" s="5" t="s">
        <v>20</v>
      </c>
      <c r="L2287"/>
      <c r="M2287"/>
      <c r="N2287"/>
      <c r="O2287" s="4" t="s">
        <v>8456</v>
      </c>
      <c r="P2287">
        <v>0</v>
      </c>
      <c r="Q2287">
        <v>1</v>
      </c>
      <c r="R2287">
        <v>0</v>
      </c>
      <c r="S2287">
        <v>1</v>
      </c>
      <c r="T2287">
        <v>0</v>
      </c>
      <c r="U2287">
        <v>0</v>
      </c>
      <c r="V2287">
        <v>0</v>
      </c>
      <c r="W2287"/>
      <c r="X2287"/>
      <c r="Y2287"/>
      <c r="Z2287"/>
      <c r="AA2287"/>
      <c r="AB2287"/>
      <c r="AC2287"/>
      <c r="AD2287"/>
      <c r="AE2287"/>
      <c r="AF2287"/>
      <c r="AG2287"/>
      <c r="AH2287"/>
      <c r="AI2287"/>
      <c r="AJ2287"/>
      <c r="AK2287"/>
      <c r="AL2287"/>
      <c r="AM2287"/>
      <c r="AN2287"/>
      <c r="AO2287"/>
      <c r="AP2287"/>
      <c r="AQ2287"/>
      <c r="AR2287"/>
      <c r="AS2287"/>
      <c r="AT2287"/>
      <c r="AU2287"/>
      <c r="AV2287"/>
      <c r="AW2287"/>
      <c r="AX2287"/>
      <c r="AY2287"/>
      <c r="AZ2287"/>
      <c r="BA2287"/>
      <c r="BB2287"/>
      <c r="BC2287"/>
      <c r="BD2287"/>
      <c r="BE2287"/>
      <c r="BF2287"/>
      <c r="BG2287"/>
      <c r="BH2287"/>
      <c r="BI2287"/>
      <c r="BJ2287"/>
      <c r="BK2287"/>
      <c r="BL2287"/>
      <c r="BM2287"/>
      <c r="BN2287"/>
      <c r="BO2287"/>
      <c r="BP2287"/>
      <c r="BQ2287"/>
      <c r="BR2287"/>
      <c r="BS2287"/>
      <c r="BT2287"/>
      <c r="BU2287"/>
      <c r="BV2287"/>
      <c r="BW2287"/>
      <c r="BX2287"/>
      <c r="BY2287"/>
      <c r="BZ2287"/>
      <c r="CA2287"/>
      <c r="CB2287"/>
      <c r="CC2287"/>
      <c r="CD2287"/>
      <c r="CE2287"/>
      <c r="CF2287"/>
      <c r="CG2287"/>
      <c r="CH2287"/>
      <c r="CI2287"/>
      <c r="CJ2287"/>
      <c r="CK2287"/>
      <c r="CL2287"/>
      <c r="CM2287"/>
      <c r="CN2287"/>
      <c r="CO2287"/>
      <c r="CP2287"/>
      <c r="CQ2287"/>
      <c r="CR2287"/>
      <c r="CS2287"/>
      <c r="CT2287"/>
      <c r="CU2287"/>
      <c r="CV2287"/>
      <c r="CW2287"/>
      <c r="CX2287"/>
      <c r="CY2287"/>
      <c r="CZ2287"/>
      <c r="DA2287"/>
      <c r="DB2287"/>
      <c r="DC2287"/>
      <c r="DD2287"/>
      <c r="DE2287"/>
      <c r="DF2287"/>
      <c r="DG2287"/>
      <c r="DH2287"/>
      <c r="DI2287"/>
      <c r="DJ2287"/>
      <c r="DK2287"/>
      <c r="DL2287"/>
      <c r="DM2287"/>
      <c r="DN2287"/>
      <c r="DO2287"/>
      <c r="DP2287"/>
      <c r="DQ2287"/>
      <c r="DR2287"/>
      <c r="DS2287"/>
      <c r="DT2287"/>
      <c r="DU2287"/>
      <c r="DV2287"/>
      <c r="DW2287"/>
      <c r="DX2287"/>
      <c r="DY2287"/>
      <c r="DZ2287"/>
      <c r="EA2287"/>
      <c r="EB2287"/>
      <c r="EC2287"/>
      <c r="ED2287"/>
      <c r="EE2287"/>
      <c r="EF2287"/>
      <c r="EG2287"/>
      <c r="EH2287"/>
      <c r="EI2287"/>
      <c r="EJ2287"/>
      <c r="EK2287"/>
      <c r="EL2287"/>
      <c r="EM2287"/>
      <c r="EN2287"/>
      <c r="EO2287"/>
      <c r="EP2287"/>
      <c r="EQ2287"/>
      <c r="ER2287"/>
      <c r="ES2287"/>
      <c r="ET2287"/>
      <c r="EU2287"/>
      <c r="EV2287"/>
      <c r="EW2287"/>
      <c r="EX2287"/>
      <c r="EY2287"/>
      <c r="EZ2287"/>
      <c r="FA2287"/>
      <c r="FB2287"/>
      <c r="FC2287"/>
      <c r="FD2287"/>
      <c r="FE2287"/>
      <c r="FF2287"/>
      <c r="FG2287"/>
      <c r="FH2287"/>
      <c r="FI2287"/>
      <c r="FJ2287"/>
      <c r="FK2287"/>
      <c r="FL2287"/>
      <c r="FM2287"/>
      <c r="FN2287"/>
      <c r="FO2287"/>
      <c r="FP2287"/>
      <c r="FQ2287"/>
      <c r="FR2287"/>
      <c r="FS2287"/>
      <c r="FT2287"/>
      <c r="FU2287"/>
      <c r="FV2287"/>
      <c r="FW2287"/>
      <c r="FX2287"/>
      <c r="FY2287"/>
      <c r="FZ2287"/>
      <c r="GA2287"/>
      <c r="GB2287"/>
      <c r="GC2287"/>
      <c r="GD2287"/>
      <c r="GE2287"/>
      <c r="GF2287"/>
      <c r="GG2287"/>
      <c r="GH2287"/>
      <c r="GI2287"/>
      <c r="GJ2287"/>
      <c r="GK2287"/>
      <c r="GL2287"/>
      <c r="GM2287"/>
      <c r="GN2287"/>
      <c r="GO2287"/>
      <c r="GP2287"/>
      <c r="GQ2287"/>
      <c r="GR2287"/>
      <c r="GS2287"/>
      <c r="GT2287"/>
      <c r="GU2287"/>
      <c r="GV2287"/>
      <c r="GW2287"/>
      <c r="GX2287"/>
      <c r="GY2287"/>
      <c r="GZ2287"/>
      <c r="HA2287"/>
      <c r="HB2287"/>
      <c r="HC2287"/>
      <c r="HD2287"/>
      <c r="HE2287"/>
      <c r="HF2287"/>
      <c r="HG2287"/>
      <c r="HH2287"/>
      <c r="HI2287"/>
      <c r="HJ2287"/>
      <c r="HK2287"/>
      <c r="HL2287"/>
      <c r="HM2287"/>
      <c r="HN2287"/>
      <c r="HO2287"/>
      <c r="HP2287"/>
      <c r="HQ2287"/>
      <c r="HR2287"/>
      <c r="HS2287"/>
      <c r="HT2287"/>
      <c r="HU2287"/>
      <c r="HV2287"/>
      <c r="HW2287"/>
      <c r="HX2287"/>
      <c r="HY2287"/>
      <c r="HZ2287"/>
      <c r="IA2287"/>
      <c r="IB2287"/>
      <c r="IC2287"/>
      <c r="ID2287"/>
      <c r="IE2287"/>
      <c r="IF2287"/>
      <c r="IG2287"/>
      <c r="IH2287"/>
      <c r="II2287"/>
      <c r="IJ2287"/>
      <c r="IK2287"/>
      <c r="IL2287"/>
      <c r="IM2287"/>
      <c r="IN2287"/>
      <c r="IO2287"/>
      <c r="IP2287"/>
      <c r="IQ2287"/>
      <c r="IR2287"/>
      <c r="IS2287"/>
      <c r="IT2287"/>
      <c r="IU2287"/>
    </row>
    <row r="2288" spans="1:255" ht="15" x14ac:dyDescent="0.25">
      <c r="A2288">
        <v>2285</v>
      </c>
      <c r="B2288" t="s">
        <v>10698</v>
      </c>
      <c r="C2288" t="s">
        <v>43</v>
      </c>
      <c r="D2288">
        <v>2520025</v>
      </c>
      <c r="E2288">
        <v>2520327</v>
      </c>
      <c r="F2288" s="5" t="s">
        <v>20</v>
      </c>
      <c r="G2288" s="8" t="s">
        <v>6669</v>
      </c>
      <c r="H2288" t="s">
        <v>26</v>
      </c>
      <c r="I2288">
        <v>2520025</v>
      </c>
      <c r="J2288">
        <v>2520327</v>
      </c>
      <c r="K2288" s="5" t="s">
        <v>20</v>
      </c>
      <c r="L2288"/>
      <c r="M2288"/>
      <c r="N2288"/>
      <c r="O2288" s="4" t="s">
        <v>8456</v>
      </c>
      <c r="P2288">
        <v>0</v>
      </c>
      <c r="Q2288">
        <v>1</v>
      </c>
      <c r="R2288">
        <v>0</v>
      </c>
      <c r="S2288">
        <v>1</v>
      </c>
      <c r="T2288">
        <v>0</v>
      </c>
      <c r="U2288">
        <v>0</v>
      </c>
      <c r="V2288">
        <v>0</v>
      </c>
      <c r="W2288"/>
      <c r="X2288"/>
      <c r="Y2288"/>
      <c r="Z2288"/>
      <c r="AA2288"/>
      <c r="AB2288"/>
      <c r="AC2288"/>
      <c r="AD2288"/>
      <c r="AE2288"/>
      <c r="AF2288"/>
      <c r="AG2288"/>
      <c r="AH2288"/>
      <c r="AI2288"/>
      <c r="AJ2288"/>
      <c r="AK2288"/>
      <c r="AL2288"/>
      <c r="AM2288"/>
      <c r="AN2288"/>
      <c r="AO2288"/>
      <c r="AP2288"/>
      <c r="AQ2288"/>
      <c r="AR2288"/>
      <c r="AS2288"/>
      <c r="AT2288"/>
      <c r="AU2288"/>
      <c r="AV2288"/>
      <c r="AW2288"/>
      <c r="AX2288"/>
      <c r="AY2288"/>
      <c r="AZ2288"/>
      <c r="BA2288"/>
      <c r="BB2288"/>
      <c r="BC2288"/>
      <c r="BD2288"/>
      <c r="BE2288"/>
      <c r="BF2288"/>
      <c r="BG2288"/>
      <c r="BH2288"/>
      <c r="BI2288"/>
      <c r="BJ2288"/>
      <c r="BK2288"/>
      <c r="BL2288"/>
      <c r="BM2288"/>
      <c r="BN2288"/>
      <c r="BO2288"/>
      <c r="BP2288"/>
      <c r="BQ2288"/>
      <c r="BR2288"/>
      <c r="BS2288"/>
      <c r="BT2288"/>
      <c r="BU2288"/>
      <c r="BV2288"/>
      <c r="BW2288"/>
      <c r="BX2288"/>
      <c r="BY2288"/>
      <c r="BZ2288"/>
      <c r="CA2288"/>
      <c r="CB2288"/>
      <c r="CC2288"/>
      <c r="CD2288"/>
      <c r="CE2288"/>
      <c r="CF2288"/>
      <c r="CG2288"/>
      <c r="CH2288"/>
      <c r="CI2288"/>
      <c r="CJ2288"/>
      <c r="CK2288"/>
      <c r="CL2288"/>
      <c r="CM2288"/>
      <c r="CN2288"/>
      <c r="CO2288"/>
      <c r="CP2288"/>
      <c r="CQ2288"/>
      <c r="CR2288"/>
      <c r="CS2288"/>
      <c r="CT2288"/>
      <c r="CU2288"/>
      <c r="CV2288"/>
      <c r="CW2288"/>
      <c r="CX2288"/>
      <c r="CY2288"/>
      <c r="CZ2288"/>
      <c r="DA2288"/>
      <c r="DB2288"/>
      <c r="DC2288"/>
      <c r="DD2288"/>
      <c r="DE2288"/>
      <c r="DF2288"/>
      <c r="DG2288"/>
      <c r="DH2288"/>
      <c r="DI2288"/>
      <c r="DJ2288"/>
      <c r="DK2288"/>
      <c r="DL2288"/>
      <c r="DM2288"/>
      <c r="DN2288"/>
      <c r="DO2288"/>
      <c r="DP2288"/>
      <c r="DQ2288"/>
      <c r="DR2288"/>
      <c r="DS2288"/>
      <c r="DT2288"/>
      <c r="DU2288"/>
      <c r="DV2288"/>
      <c r="DW2288"/>
      <c r="DX2288"/>
      <c r="DY2288"/>
      <c r="DZ2288"/>
      <c r="EA2288"/>
      <c r="EB2288"/>
      <c r="EC2288"/>
      <c r="ED2288"/>
      <c r="EE2288"/>
      <c r="EF2288"/>
      <c r="EG2288"/>
      <c r="EH2288"/>
      <c r="EI2288"/>
      <c r="EJ2288"/>
      <c r="EK2288"/>
      <c r="EL2288"/>
      <c r="EM2288"/>
      <c r="EN2288"/>
      <c r="EO2288"/>
      <c r="EP2288"/>
      <c r="EQ2288"/>
      <c r="ER2288"/>
      <c r="ES2288"/>
      <c r="ET2288"/>
      <c r="EU2288"/>
      <c r="EV2288"/>
      <c r="EW2288"/>
      <c r="EX2288"/>
      <c r="EY2288"/>
      <c r="EZ2288"/>
      <c r="FA2288"/>
      <c r="FB2288"/>
      <c r="FC2288"/>
      <c r="FD2288"/>
      <c r="FE2288"/>
      <c r="FF2288"/>
      <c r="FG2288"/>
      <c r="FH2288"/>
      <c r="FI2288"/>
      <c r="FJ2288"/>
      <c r="FK2288"/>
      <c r="FL2288"/>
      <c r="FM2288"/>
      <c r="FN2288"/>
      <c r="FO2288"/>
      <c r="FP2288"/>
      <c r="FQ2288"/>
      <c r="FR2288"/>
      <c r="FS2288"/>
      <c r="FT2288"/>
      <c r="FU2288"/>
      <c r="FV2288"/>
      <c r="FW2288"/>
      <c r="FX2288"/>
      <c r="FY2288"/>
      <c r="FZ2288"/>
      <c r="GA2288"/>
      <c r="GB2288"/>
      <c r="GC2288"/>
      <c r="GD2288"/>
      <c r="GE2288"/>
      <c r="GF2288"/>
      <c r="GG2288"/>
      <c r="GH2288"/>
      <c r="GI2288"/>
      <c r="GJ2288"/>
      <c r="GK2288"/>
      <c r="GL2288"/>
      <c r="GM2288"/>
      <c r="GN2288"/>
      <c r="GO2288"/>
      <c r="GP2288"/>
      <c r="GQ2288"/>
      <c r="GR2288"/>
      <c r="GS2288"/>
      <c r="GT2288"/>
      <c r="GU2288"/>
      <c r="GV2288"/>
      <c r="GW2288"/>
      <c r="GX2288"/>
      <c r="GY2288"/>
      <c r="GZ2288"/>
      <c r="HA2288"/>
      <c r="HB2288"/>
      <c r="HC2288"/>
      <c r="HD2288"/>
      <c r="HE2288"/>
      <c r="HF2288"/>
      <c r="HG2288"/>
      <c r="HH2288"/>
      <c r="HI2288"/>
      <c r="HJ2288"/>
      <c r="HK2288"/>
      <c r="HL2288"/>
      <c r="HM2288"/>
      <c r="HN2288"/>
      <c r="HO2288"/>
      <c r="HP2288"/>
      <c r="HQ2288"/>
      <c r="HR2288"/>
      <c r="HS2288"/>
      <c r="HT2288"/>
      <c r="HU2288"/>
      <c r="HV2288"/>
      <c r="HW2288"/>
      <c r="HX2288"/>
      <c r="HY2288"/>
      <c r="HZ2288"/>
      <c r="IA2288"/>
      <c r="IB2288"/>
      <c r="IC2288"/>
      <c r="ID2288"/>
      <c r="IE2288"/>
      <c r="IF2288"/>
      <c r="IG2288"/>
      <c r="IH2288"/>
      <c r="II2288"/>
      <c r="IJ2288"/>
      <c r="IK2288"/>
      <c r="IL2288"/>
      <c r="IM2288"/>
      <c r="IN2288"/>
      <c r="IO2288"/>
      <c r="IP2288"/>
      <c r="IQ2288"/>
      <c r="IR2288"/>
      <c r="IS2288"/>
      <c r="IT2288"/>
      <c r="IU2288"/>
    </row>
    <row r="2289" spans="1:255" ht="15" x14ac:dyDescent="0.25">
      <c r="A2289">
        <v>2286</v>
      </c>
      <c r="B2289" t="s">
        <v>10699</v>
      </c>
      <c r="C2289" t="s">
        <v>43</v>
      </c>
      <c r="D2289">
        <v>2520320</v>
      </c>
      <c r="E2289">
        <v>2520928</v>
      </c>
      <c r="F2289" s="5" t="s">
        <v>20</v>
      </c>
      <c r="G2289" s="8" t="s">
        <v>6670</v>
      </c>
      <c r="H2289" t="s">
        <v>26</v>
      </c>
      <c r="I2289">
        <v>2520320</v>
      </c>
      <c r="J2289">
        <v>2520928</v>
      </c>
      <c r="K2289" s="5" t="s">
        <v>20</v>
      </c>
      <c r="L2289"/>
      <c r="M2289"/>
      <c r="N2289"/>
      <c r="O2289" s="4" t="s">
        <v>8456</v>
      </c>
      <c r="P2289">
        <v>0</v>
      </c>
      <c r="Q2289">
        <v>1</v>
      </c>
      <c r="R2289">
        <v>0</v>
      </c>
      <c r="S2289">
        <v>1</v>
      </c>
      <c r="T2289">
        <v>0</v>
      </c>
      <c r="U2289">
        <v>0</v>
      </c>
      <c r="V2289">
        <v>0</v>
      </c>
      <c r="W2289"/>
      <c r="X2289"/>
      <c r="Y2289"/>
      <c r="Z2289"/>
      <c r="AA2289"/>
      <c r="AB2289"/>
      <c r="AC2289"/>
      <c r="AD2289"/>
      <c r="AE2289"/>
      <c r="AF2289"/>
      <c r="AG2289"/>
      <c r="AH2289"/>
      <c r="AI2289"/>
      <c r="AJ2289"/>
      <c r="AK2289"/>
      <c r="AL2289"/>
      <c r="AM2289"/>
      <c r="AN2289"/>
      <c r="AO2289"/>
      <c r="AP2289"/>
      <c r="AQ2289"/>
      <c r="AR2289"/>
      <c r="AS2289"/>
      <c r="AT2289"/>
      <c r="AU2289"/>
      <c r="AV2289"/>
      <c r="AW2289"/>
      <c r="AX2289"/>
      <c r="AY2289"/>
      <c r="AZ2289"/>
      <c r="BA2289"/>
      <c r="BB2289"/>
      <c r="BC2289"/>
      <c r="BD2289"/>
      <c r="BE2289"/>
      <c r="BF2289"/>
      <c r="BG2289"/>
      <c r="BH2289"/>
      <c r="BI2289"/>
      <c r="BJ2289"/>
      <c r="BK2289"/>
      <c r="BL2289"/>
      <c r="BM2289"/>
      <c r="BN2289"/>
      <c r="BO2289"/>
      <c r="BP2289"/>
      <c r="BQ2289"/>
      <c r="BR2289"/>
      <c r="BS2289"/>
      <c r="BT2289"/>
      <c r="BU2289"/>
      <c r="BV2289"/>
      <c r="BW2289"/>
      <c r="BX2289"/>
      <c r="BY2289"/>
      <c r="BZ2289"/>
      <c r="CA2289"/>
      <c r="CB2289"/>
      <c r="CC2289"/>
      <c r="CD2289"/>
      <c r="CE2289"/>
      <c r="CF2289"/>
      <c r="CG2289"/>
      <c r="CH2289"/>
      <c r="CI2289"/>
      <c r="CJ2289"/>
      <c r="CK2289"/>
      <c r="CL2289"/>
      <c r="CM2289"/>
      <c r="CN2289"/>
      <c r="CO2289"/>
      <c r="CP2289"/>
      <c r="CQ2289"/>
      <c r="CR2289"/>
      <c r="CS2289"/>
      <c r="CT2289"/>
      <c r="CU2289"/>
      <c r="CV2289"/>
      <c r="CW2289"/>
      <c r="CX2289"/>
      <c r="CY2289"/>
      <c r="CZ2289"/>
      <c r="DA2289"/>
      <c r="DB2289"/>
      <c r="DC2289"/>
      <c r="DD2289"/>
      <c r="DE2289"/>
      <c r="DF2289"/>
      <c r="DG2289"/>
      <c r="DH2289"/>
      <c r="DI2289"/>
      <c r="DJ2289"/>
      <c r="DK2289"/>
      <c r="DL2289"/>
      <c r="DM2289"/>
      <c r="DN2289"/>
      <c r="DO2289"/>
      <c r="DP2289"/>
      <c r="DQ2289"/>
      <c r="DR2289"/>
      <c r="DS2289"/>
      <c r="DT2289"/>
      <c r="DU2289"/>
      <c r="DV2289"/>
      <c r="DW2289"/>
      <c r="DX2289"/>
      <c r="DY2289"/>
      <c r="DZ2289"/>
      <c r="EA2289"/>
      <c r="EB2289"/>
      <c r="EC2289"/>
      <c r="ED2289"/>
      <c r="EE2289"/>
      <c r="EF2289"/>
      <c r="EG2289"/>
      <c r="EH2289"/>
      <c r="EI2289"/>
      <c r="EJ2289"/>
      <c r="EK2289"/>
      <c r="EL2289"/>
      <c r="EM2289"/>
      <c r="EN2289"/>
      <c r="EO2289"/>
      <c r="EP2289"/>
      <c r="EQ2289"/>
      <c r="ER2289"/>
      <c r="ES2289"/>
      <c r="ET2289"/>
      <c r="EU2289"/>
      <c r="EV2289"/>
      <c r="EW2289"/>
      <c r="EX2289"/>
      <c r="EY2289"/>
      <c r="EZ2289"/>
      <c r="FA2289"/>
      <c r="FB2289"/>
      <c r="FC2289"/>
      <c r="FD2289"/>
      <c r="FE2289"/>
      <c r="FF2289"/>
      <c r="FG2289"/>
      <c r="FH2289"/>
      <c r="FI2289"/>
      <c r="FJ2289"/>
      <c r="FK2289"/>
      <c r="FL2289"/>
      <c r="FM2289"/>
      <c r="FN2289"/>
      <c r="FO2289"/>
      <c r="FP2289"/>
      <c r="FQ2289"/>
      <c r="FR2289"/>
      <c r="FS2289"/>
      <c r="FT2289"/>
      <c r="FU2289"/>
      <c r="FV2289"/>
      <c r="FW2289"/>
      <c r="FX2289"/>
      <c r="FY2289"/>
      <c r="FZ2289"/>
      <c r="GA2289"/>
      <c r="GB2289"/>
      <c r="GC2289"/>
      <c r="GD2289"/>
      <c r="GE2289"/>
      <c r="GF2289"/>
      <c r="GG2289"/>
      <c r="GH2289"/>
      <c r="GI2289"/>
      <c r="GJ2289"/>
      <c r="GK2289"/>
      <c r="GL2289"/>
      <c r="GM2289"/>
      <c r="GN2289"/>
      <c r="GO2289"/>
      <c r="GP2289"/>
      <c r="GQ2289"/>
      <c r="GR2289"/>
      <c r="GS2289"/>
      <c r="GT2289"/>
      <c r="GU2289"/>
      <c r="GV2289"/>
      <c r="GW2289"/>
      <c r="GX2289"/>
      <c r="GY2289"/>
      <c r="GZ2289"/>
      <c r="HA2289"/>
      <c r="HB2289"/>
      <c r="HC2289"/>
      <c r="HD2289"/>
      <c r="HE2289"/>
      <c r="HF2289"/>
      <c r="HG2289"/>
      <c r="HH2289"/>
      <c r="HI2289"/>
      <c r="HJ2289"/>
      <c r="HK2289"/>
      <c r="HL2289"/>
      <c r="HM2289"/>
      <c r="HN2289"/>
      <c r="HO2289"/>
      <c r="HP2289"/>
      <c r="HQ2289"/>
      <c r="HR2289"/>
      <c r="HS2289"/>
      <c r="HT2289"/>
      <c r="HU2289"/>
      <c r="HV2289"/>
      <c r="HW2289"/>
      <c r="HX2289"/>
      <c r="HY2289"/>
      <c r="HZ2289"/>
      <c r="IA2289"/>
      <c r="IB2289"/>
      <c r="IC2289"/>
      <c r="ID2289"/>
      <c r="IE2289"/>
      <c r="IF2289"/>
      <c r="IG2289"/>
      <c r="IH2289"/>
      <c r="II2289"/>
      <c r="IJ2289"/>
      <c r="IK2289"/>
      <c r="IL2289"/>
      <c r="IM2289"/>
      <c r="IN2289"/>
      <c r="IO2289"/>
      <c r="IP2289"/>
      <c r="IQ2289"/>
      <c r="IR2289"/>
      <c r="IS2289"/>
      <c r="IT2289"/>
      <c r="IU2289"/>
    </row>
    <row r="2290" spans="1:255" x14ac:dyDescent="0.2">
      <c r="A2290">
        <v>2287</v>
      </c>
      <c r="B2290" t="s">
        <v>10700</v>
      </c>
      <c r="C2290" t="s">
        <v>43</v>
      </c>
      <c r="D2290">
        <v>2520996</v>
      </c>
      <c r="E2290">
        <v>2521292</v>
      </c>
      <c r="F2290" s="5" t="s">
        <v>20</v>
      </c>
      <c r="G2290" s="8" t="s">
        <v>6671</v>
      </c>
      <c r="H2290" t="s">
        <v>26</v>
      </c>
      <c r="I2290">
        <v>2520996</v>
      </c>
      <c r="J2290">
        <v>2521292</v>
      </c>
      <c r="K2290" s="5" t="s">
        <v>20</v>
      </c>
      <c r="L2290"/>
      <c r="M2290"/>
      <c r="N2290"/>
      <c r="O2290" t="s">
        <v>8456</v>
      </c>
      <c r="P2290">
        <v>0</v>
      </c>
      <c r="Q2290">
        <v>1</v>
      </c>
      <c r="R2290">
        <v>0</v>
      </c>
      <c r="S2290">
        <v>1</v>
      </c>
      <c r="T2290">
        <v>0</v>
      </c>
      <c r="U2290">
        <v>0</v>
      </c>
      <c r="V2290">
        <v>0</v>
      </c>
      <c r="W2290"/>
      <c r="X2290"/>
      <c r="Y2290"/>
      <c r="Z2290"/>
      <c r="AA2290"/>
      <c r="AB2290"/>
      <c r="AC2290"/>
      <c r="AD2290"/>
      <c r="AE2290"/>
      <c r="AF2290"/>
      <c r="AG2290"/>
      <c r="AH2290"/>
      <c r="AI2290"/>
      <c r="AJ2290"/>
      <c r="AK2290"/>
      <c r="AL2290"/>
      <c r="AM2290"/>
      <c r="AN2290"/>
      <c r="AO2290"/>
      <c r="AP2290"/>
      <c r="AQ2290"/>
      <c r="AR2290"/>
      <c r="AS2290"/>
      <c r="AT2290"/>
      <c r="AU2290"/>
      <c r="AV2290"/>
      <c r="AW2290"/>
      <c r="AX2290"/>
      <c r="AY2290"/>
      <c r="AZ2290"/>
      <c r="BA2290"/>
      <c r="BB2290"/>
      <c r="BC2290"/>
      <c r="BD2290"/>
      <c r="BE2290"/>
      <c r="BF2290"/>
      <c r="BG2290"/>
      <c r="BH2290"/>
      <c r="BI2290"/>
      <c r="BJ2290"/>
      <c r="BK2290"/>
      <c r="BL2290"/>
      <c r="BM2290"/>
      <c r="BN2290"/>
      <c r="BO2290"/>
      <c r="BP2290"/>
      <c r="BQ2290"/>
      <c r="BR2290"/>
      <c r="BS2290"/>
      <c r="BT2290"/>
      <c r="BU2290"/>
      <c r="BV2290"/>
      <c r="BW2290"/>
      <c r="BX2290"/>
      <c r="BY2290"/>
      <c r="BZ2290"/>
      <c r="CA2290"/>
      <c r="CB2290"/>
      <c r="CC2290"/>
      <c r="CD2290"/>
      <c r="CE2290"/>
      <c r="CF2290"/>
      <c r="CG2290"/>
      <c r="CH2290"/>
      <c r="CI2290"/>
      <c r="CJ2290"/>
      <c r="CK2290"/>
      <c r="CL2290"/>
      <c r="CM2290"/>
      <c r="CN2290"/>
      <c r="CO2290"/>
      <c r="CP2290"/>
      <c r="CQ2290"/>
      <c r="CR2290"/>
      <c r="CS2290"/>
      <c r="CT2290"/>
      <c r="CU2290"/>
      <c r="CV2290"/>
      <c r="CW2290"/>
      <c r="CX2290"/>
      <c r="CY2290"/>
      <c r="CZ2290"/>
      <c r="DA2290"/>
      <c r="DB2290"/>
      <c r="DC2290"/>
      <c r="DD2290"/>
      <c r="DE2290"/>
      <c r="DF2290"/>
      <c r="DG2290"/>
      <c r="DH2290"/>
      <c r="DI2290"/>
      <c r="DJ2290"/>
      <c r="DK2290"/>
      <c r="DL2290"/>
      <c r="DM2290"/>
      <c r="DN2290"/>
      <c r="DO2290"/>
      <c r="DP2290"/>
      <c r="DQ2290"/>
      <c r="DR2290"/>
      <c r="DS2290"/>
      <c r="DT2290"/>
      <c r="DU2290"/>
      <c r="DV2290"/>
      <c r="DW2290"/>
      <c r="DX2290"/>
      <c r="DY2290"/>
      <c r="DZ2290"/>
      <c r="EA2290"/>
      <c r="EB2290"/>
      <c r="EC2290"/>
      <c r="ED2290"/>
      <c r="EE2290"/>
      <c r="EF2290"/>
      <c r="EG2290"/>
      <c r="EH2290"/>
      <c r="EI2290"/>
      <c r="EJ2290"/>
      <c r="EK2290"/>
      <c r="EL2290"/>
      <c r="EM2290"/>
      <c r="EN2290"/>
      <c r="EO2290"/>
      <c r="EP2290"/>
      <c r="EQ2290"/>
      <c r="ER2290"/>
      <c r="ES2290"/>
      <c r="ET2290"/>
      <c r="EU2290"/>
      <c r="EV2290"/>
      <c r="EW2290"/>
      <c r="EX2290"/>
      <c r="EY2290"/>
      <c r="EZ2290"/>
      <c r="FA2290"/>
      <c r="FB2290"/>
      <c r="FC2290"/>
      <c r="FD2290"/>
      <c r="FE2290"/>
      <c r="FF2290"/>
      <c r="FG2290"/>
      <c r="FH2290"/>
      <c r="FI2290"/>
      <c r="FJ2290"/>
      <c r="FK2290"/>
      <c r="FL2290"/>
      <c r="FM2290"/>
      <c r="FN2290"/>
      <c r="FO2290"/>
      <c r="FP2290"/>
      <c r="FQ2290"/>
      <c r="FR2290"/>
      <c r="FS2290"/>
      <c r="FT2290"/>
      <c r="FU2290"/>
      <c r="FV2290"/>
      <c r="FW2290"/>
      <c r="FX2290"/>
      <c r="FY2290"/>
      <c r="FZ2290"/>
      <c r="GA2290"/>
      <c r="GB2290"/>
      <c r="GC2290"/>
      <c r="GD2290"/>
      <c r="GE2290"/>
      <c r="GF2290"/>
      <c r="GG2290"/>
      <c r="GH2290"/>
      <c r="GI2290"/>
      <c r="GJ2290"/>
      <c r="GK2290"/>
      <c r="GL2290"/>
      <c r="GM2290"/>
      <c r="GN2290"/>
      <c r="GO2290"/>
      <c r="GP2290"/>
      <c r="GQ2290"/>
      <c r="GR2290"/>
      <c r="GS2290"/>
      <c r="GT2290"/>
      <c r="GU2290"/>
      <c r="GV2290"/>
      <c r="GW2290"/>
      <c r="GX2290"/>
      <c r="GY2290"/>
      <c r="GZ2290"/>
      <c r="HA2290"/>
      <c r="HB2290"/>
      <c r="HC2290"/>
      <c r="HD2290"/>
      <c r="HE2290"/>
      <c r="HF2290"/>
      <c r="HG2290"/>
      <c r="HH2290"/>
      <c r="HI2290"/>
      <c r="HJ2290"/>
      <c r="HK2290"/>
      <c r="HL2290"/>
      <c r="HM2290"/>
      <c r="HN2290"/>
      <c r="HO2290"/>
      <c r="HP2290"/>
      <c r="HQ2290"/>
      <c r="HR2290"/>
      <c r="HS2290"/>
      <c r="HT2290"/>
      <c r="HU2290"/>
      <c r="HV2290"/>
      <c r="HW2290"/>
      <c r="HX2290"/>
      <c r="HY2290"/>
      <c r="HZ2290"/>
      <c r="IA2290"/>
      <c r="IB2290"/>
      <c r="IC2290"/>
      <c r="ID2290"/>
      <c r="IE2290"/>
      <c r="IF2290"/>
      <c r="IG2290"/>
      <c r="IH2290"/>
      <c r="II2290"/>
      <c r="IJ2290"/>
      <c r="IK2290"/>
      <c r="IL2290"/>
      <c r="IM2290"/>
      <c r="IN2290"/>
      <c r="IO2290"/>
      <c r="IP2290"/>
      <c r="IQ2290"/>
      <c r="IR2290"/>
      <c r="IS2290"/>
      <c r="IT2290"/>
      <c r="IU2290"/>
    </row>
    <row r="2291" spans="1:255" ht="15" x14ac:dyDescent="0.25">
      <c r="A2291">
        <v>2288</v>
      </c>
      <c r="B2291" t="s">
        <v>10701</v>
      </c>
      <c r="C2291" t="s">
        <v>6672</v>
      </c>
      <c r="D2291">
        <v>2521289</v>
      </c>
      <c r="E2291">
        <v>2522104</v>
      </c>
      <c r="F2291" s="5" t="s">
        <v>20</v>
      </c>
      <c r="G2291" s="8" t="s">
        <v>6673</v>
      </c>
      <c r="H2291" t="s">
        <v>257</v>
      </c>
      <c r="I2291">
        <v>2521289</v>
      </c>
      <c r="J2291">
        <v>2522104</v>
      </c>
      <c r="K2291" s="5" t="s">
        <v>20</v>
      </c>
      <c r="L2291"/>
      <c r="M2291"/>
      <c r="N2291" t="s">
        <v>6992</v>
      </c>
      <c r="O2291" s="7" t="s">
        <v>8454</v>
      </c>
      <c r="P2291">
        <v>0</v>
      </c>
      <c r="Q2291">
        <v>1</v>
      </c>
      <c r="R2291">
        <v>0</v>
      </c>
      <c r="S2291">
        <v>1</v>
      </c>
      <c r="T2291">
        <v>0</v>
      </c>
      <c r="U2291">
        <v>0</v>
      </c>
      <c r="V2291">
        <v>0</v>
      </c>
      <c r="W2291"/>
      <c r="X2291"/>
      <c r="Y2291"/>
      <c r="Z2291"/>
      <c r="AA2291"/>
      <c r="AB2291"/>
      <c r="AC2291"/>
      <c r="AD2291"/>
      <c r="AE2291"/>
      <c r="AF2291"/>
      <c r="AG2291"/>
      <c r="AH2291"/>
      <c r="AI2291"/>
      <c r="AJ2291"/>
      <c r="AK2291"/>
      <c r="AL2291"/>
      <c r="AM2291"/>
      <c r="AN2291"/>
      <c r="AO2291"/>
      <c r="AP2291"/>
      <c r="AQ2291"/>
      <c r="AR2291"/>
      <c r="AS2291"/>
      <c r="AT2291"/>
      <c r="AU2291"/>
      <c r="AV2291"/>
      <c r="AW2291"/>
      <c r="AX2291"/>
      <c r="AY2291"/>
      <c r="AZ2291"/>
      <c r="BA2291"/>
      <c r="BB2291"/>
      <c r="BC2291"/>
      <c r="BD2291"/>
      <c r="BE2291"/>
      <c r="BF2291"/>
      <c r="BG2291"/>
      <c r="BH2291"/>
      <c r="BI2291"/>
      <c r="BJ2291"/>
      <c r="BK2291"/>
      <c r="BL2291"/>
      <c r="BM2291"/>
      <c r="BN2291"/>
      <c r="BO2291"/>
      <c r="BP2291"/>
      <c r="BQ2291"/>
      <c r="BR2291"/>
      <c r="BS2291"/>
      <c r="BT2291"/>
      <c r="BU2291"/>
      <c r="BV2291"/>
      <c r="BW2291"/>
      <c r="BX2291"/>
      <c r="BY2291"/>
      <c r="BZ2291"/>
      <c r="CA2291"/>
      <c r="CB2291"/>
      <c r="CC2291"/>
      <c r="CD2291"/>
      <c r="CE2291"/>
      <c r="CF2291"/>
      <c r="CG2291"/>
      <c r="CH2291"/>
      <c r="CI2291"/>
      <c r="CJ2291"/>
      <c r="CK2291"/>
      <c r="CL2291"/>
      <c r="CM2291"/>
      <c r="CN2291"/>
      <c r="CO2291"/>
      <c r="CP2291"/>
      <c r="CQ2291"/>
      <c r="CR2291"/>
      <c r="CS2291"/>
      <c r="CT2291"/>
      <c r="CU2291"/>
      <c r="CV2291"/>
      <c r="CW2291"/>
      <c r="CX2291"/>
      <c r="CY2291"/>
      <c r="CZ2291"/>
      <c r="DA2291"/>
      <c r="DB2291"/>
      <c r="DC2291"/>
      <c r="DD2291"/>
      <c r="DE2291"/>
      <c r="DF2291"/>
      <c r="DG2291"/>
      <c r="DH2291"/>
      <c r="DI2291"/>
      <c r="DJ2291"/>
      <c r="DK2291"/>
      <c r="DL2291"/>
      <c r="DM2291"/>
      <c r="DN2291"/>
      <c r="DO2291"/>
      <c r="DP2291"/>
      <c r="DQ2291"/>
      <c r="DR2291"/>
      <c r="DS2291"/>
      <c r="DT2291"/>
      <c r="DU2291"/>
      <c r="DV2291"/>
      <c r="DW2291"/>
      <c r="DX2291"/>
      <c r="DY2291"/>
      <c r="DZ2291"/>
      <c r="EA2291"/>
      <c r="EB2291"/>
      <c r="EC2291"/>
      <c r="ED2291"/>
      <c r="EE2291"/>
      <c r="EF2291"/>
      <c r="EG2291"/>
      <c r="EH2291"/>
      <c r="EI2291"/>
      <c r="EJ2291"/>
      <c r="EK2291"/>
      <c r="EL2291"/>
      <c r="EM2291"/>
      <c r="EN2291"/>
      <c r="EO2291"/>
      <c r="EP2291"/>
      <c r="EQ2291"/>
      <c r="ER2291"/>
      <c r="ES2291"/>
      <c r="ET2291"/>
      <c r="EU2291"/>
      <c r="EV2291"/>
      <c r="EW2291"/>
      <c r="EX2291"/>
      <c r="EY2291"/>
      <c r="EZ2291"/>
      <c r="FA2291"/>
      <c r="FB2291"/>
      <c r="FC2291"/>
      <c r="FD2291"/>
      <c r="FE2291"/>
      <c r="FF2291"/>
      <c r="FG2291"/>
      <c r="FH2291"/>
      <c r="FI2291"/>
      <c r="FJ2291"/>
      <c r="FK2291"/>
      <c r="FL2291"/>
      <c r="FM2291"/>
      <c r="FN2291"/>
      <c r="FO2291"/>
      <c r="FP2291"/>
      <c r="FQ2291"/>
      <c r="FR2291"/>
      <c r="FS2291"/>
      <c r="FT2291"/>
      <c r="FU2291"/>
      <c r="FV2291"/>
      <c r="FW2291"/>
      <c r="FX2291"/>
      <c r="FY2291"/>
      <c r="FZ2291"/>
      <c r="GA2291"/>
      <c r="GB2291"/>
      <c r="GC2291"/>
      <c r="GD2291"/>
      <c r="GE2291"/>
      <c r="GF2291"/>
      <c r="GG2291"/>
      <c r="GH2291"/>
      <c r="GI2291"/>
      <c r="GJ2291"/>
      <c r="GK2291"/>
      <c r="GL2291"/>
      <c r="GM2291"/>
      <c r="GN2291"/>
      <c r="GO2291"/>
      <c r="GP2291"/>
      <c r="GQ2291"/>
      <c r="GR2291"/>
      <c r="GS2291"/>
      <c r="GT2291"/>
      <c r="GU2291"/>
      <c r="GV2291"/>
      <c r="GW2291"/>
      <c r="GX2291"/>
      <c r="GY2291"/>
      <c r="GZ2291"/>
      <c r="HA2291"/>
      <c r="HB2291"/>
      <c r="HC2291"/>
      <c r="HD2291"/>
      <c r="HE2291"/>
      <c r="HF2291"/>
      <c r="HG2291"/>
      <c r="HH2291"/>
      <c r="HI2291"/>
      <c r="HJ2291"/>
      <c r="HK2291"/>
      <c r="HL2291"/>
      <c r="HM2291"/>
      <c r="HN2291"/>
      <c r="HO2291"/>
      <c r="HP2291"/>
      <c r="HQ2291"/>
      <c r="HR2291"/>
      <c r="HS2291"/>
      <c r="HT2291"/>
      <c r="HU2291"/>
      <c r="HV2291"/>
      <c r="HW2291"/>
      <c r="HX2291"/>
      <c r="HY2291"/>
      <c r="HZ2291"/>
      <c r="IA2291"/>
      <c r="IB2291"/>
      <c r="IC2291"/>
      <c r="ID2291"/>
      <c r="IE2291"/>
      <c r="IF2291"/>
      <c r="IG2291"/>
      <c r="IH2291"/>
      <c r="II2291"/>
      <c r="IJ2291"/>
      <c r="IK2291"/>
      <c r="IL2291"/>
      <c r="IM2291"/>
      <c r="IN2291"/>
      <c r="IO2291"/>
      <c r="IP2291"/>
      <c r="IQ2291"/>
      <c r="IR2291"/>
      <c r="IS2291"/>
      <c r="IT2291"/>
      <c r="IU2291"/>
    </row>
    <row r="2292" spans="1:255" ht="15" x14ac:dyDescent="0.25">
      <c r="A2292">
        <v>2289</v>
      </c>
      <c r="B2292" t="s">
        <v>10702</v>
      </c>
      <c r="C2292" t="s">
        <v>6674</v>
      </c>
      <c r="D2292">
        <v>2522155</v>
      </c>
      <c r="E2292">
        <v>2522439</v>
      </c>
      <c r="F2292" s="5" t="s">
        <v>20</v>
      </c>
      <c r="G2292" s="8" t="s">
        <v>6675</v>
      </c>
      <c r="H2292" t="s">
        <v>352</v>
      </c>
      <c r="I2292">
        <v>2522155</v>
      </c>
      <c r="J2292">
        <v>2522439</v>
      </c>
      <c r="K2292" s="5" t="s">
        <v>20</v>
      </c>
      <c r="L2292"/>
      <c r="M2292"/>
      <c r="N2292" t="s">
        <v>7015</v>
      </c>
      <c r="O2292" s="7" t="s">
        <v>8454</v>
      </c>
      <c r="P2292">
        <v>0</v>
      </c>
      <c r="Q2292">
        <v>1</v>
      </c>
      <c r="R2292">
        <v>0</v>
      </c>
      <c r="S2292">
        <v>1</v>
      </c>
      <c r="T2292">
        <v>0</v>
      </c>
      <c r="U2292">
        <v>0</v>
      </c>
      <c r="V2292">
        <v>0</v>
      </c>
      <c r="W2292"/>
      <c r="X2292"/>
      <c r="Y2292"/>
      <c r="Z2292"/>
      <c r="AA2292"/>
      <c r="AB2292"/>
      <c r="AC2292"/>
      <c r="AD2292"/>
      <c r="AE2292"/>
      <c r="AF2292"/>
      <c r="AG2292"/>
      <c r="AH2292"/>
      <c r="AI2292"/>
      <c r="AJ2292"/>
      <c r="AK2292"/>
      <c r="AL2292"/>
      <c r="AM2292"/>
      <c r="AN2292"/>
      <c r="AO2292"/>
      <c r="AP2292"/>
      <c r="AQ2292"/>
      <c r="AR2292"/>
      <c r="AS2292"/>
      <c r="AT2292"/>
      <c r="AU2292"/>
      <c r="AV2292"/>
      <c r="AW2292"/>
      <c r="AX2292"/>
      <c r="AY2292"/>
      <c r="AZ2292"/>
      <c r="BA2292"/>
      <c r="BB2292"/>
      <c r="BC2292"/>
      <c r="BD2292"/>
      <c r="BE2292"/>
      <c r="BF2292"/>
      <c r="BG2292"/>
      <c r="BH2292"/>
      <c r="BI2292"/>
      <c r="BJ2292"/>
      <c r="BK2292"/>
      <c r="BL2292"/>
      <c r="BM2292"/>
      <c r="BN2292"/>
      <c r="BO2292"/>
      <c r="BP2292"/>
      <c r="BQ2292"/>
      <c r="BR2292"/>
      <c r="BS2292"/>
      <c r="BT2292"/>
      <c r="BU2292"/>
      <c r="BV2292"/>
      <c r="BW2292"/>
      <c r="BX2292"/>
      <c r="BY2292"/>
      <c r="BZ2292"/>
      <c r="CA2292"/>
      <c r="CB2292"/>
      <c r="CC2292"/>
      <c r="CD2292"/>
      <c r="CE2292"/>
      <c r="CF2292"/>
      <c r="CG2292"/>
      <c r="CH2292"/>
      <c r="CI2292"/>
      <c r="CJ2292"/>
      <c r="CK2292"/>
      <c r="CL2292"/>
      <c r="CM2292"/>
      <c r="CN2292"/>
      <c r="CO2292"/>
      <c r="CP2292"/>
      <c r="CQ2292"/>
      <c r="CR2292"/>
      <c r="CS2292"/>
      <c r="CT2292"/>
      <c r="CU2292"/>
      <c r="CV2292"/>
      <c r="CW2292"/>
      <c r="CX2292"/>
      <c r="CY2292"/>
      <c r="CZ2292"/>
      <c r="DA2292"/>
      <c r="DB2292"/>
      <c r="DC2292"/>
      <c r="DD2292"/>
      <c r="DE2292"/>
      <c r="DF2292"/>
      <c r="DG2292"/>
      <c r="DH2292"/>
      <c r="DI2292"/>
      <c r="DJ2292"/>
      <c r="DK2292"/>
      <c r="DL2292"/>
      <c r="DM2292"/>
      <c r="DN2292"/>
      <c r="DO2292"/>
      <c r="DP2292"/>
      <c r="DQ2292"/>
      <c r="DR2292"/>
      <c r="DS2292"/>
      <c r="DT2292"/>
      <c r="DU2292"/>
      <c r="DV2292"/>
      <c r="DW2292"/>
      <c r="DX2292"/>
      <c r="DY2292"/>
      <c r="DZ2292"/>
      <c r="EA2292"/>
      <c r="EB2292"/>
      <c r="EC2292"/>
      <c r="ED2292"/>
      <c r="EE2292"/>
      <c r="EF2292"/>
      <c r="EG2292"/>
      <c r="EH2292"/>
      <c r="EI2292"/>
      <c r="EJ2292"/>
      <c r="EK2292"/>
      <c r="EL2292"/>
      <c r="EM2292"/>
      <c r="EN2292"/>
      <c r="EO2292"/>
      <c r="EP2292"/>
      <c r="EQ2292"/>
      <c r="ER2292"/>
      <c r="ES2292"/>
      <c r="ET2292"/>
      <c r="EU2292"/>
      <c r="EV2292"/>
      <c r="EW2292"/>
      <c r="EX2292"/>
      <c r="EY2292"/>
      <c r="EZ2292"/>
      <c r="FA2292"/>
      <c r="FB2292"/>
      <c r="FC2292"/>
      <c r="FD2292"/>
      <c r="FE2292"/>
      <c r="FF2292"/>
      <c r="FG2292"/>
      <c r="FH2292"/>
      <c r="FI2292"/>
      <c r="FJ2292"/>
      <c r="FK2292"/>
      <c r="FL2292"/>
      <c r="FM2292"/>
      <c r="FN2292"/>
      <c r="FO2292"/>
      <c r="FP2292"/>
      <c r="FQ2292"/>
      <c r="FR2292"/>
      <c r="FS2292"/>
      <c r="FT2292"/>
      <c r="FU2292"/>
      <c r="FV2292"/>
      <c r="FW2292"/>
      <c r="FX2292"/>
      <c r="FY2292"/>
      <c r="FZ2292"/>
      <c r="GA2292"/>
      <c r="GB2292"/>
      <c r="GC2292"/>
      <c r="GD2292"/>
      <c r="GE2292"/>
      <c r="GF2292"/>
      <c r="GG2292"/>
      <c r="GH2292"/>
      <c r="GI2292"/>
      <c r="GJ2292"/>
      <c r="GK2292"/>
      <c r="GL2292"/>
      <c r="GM2292"/>
      <c r="GN2292"/>
      <c r="GO2292"/>
      <c r="GP2292"/>
      <c r="GQ2292"/>
      <c r="GR2292"/>
      <c r="GS2292"/>
      <c r="GT2292"/>
      <c r="GU2292"/>
      <c r="GV2292"/>
      <c r="GW2292"/>
      <c r="GX2292"/>
      <c r="GY2292"/>
      <c r="GZ2292"/>
      <c r="HA2292"/>
      <c r="HB2292"/>
      <c r="HC2292"/>
      <c r="HD2292"/>
      <c r="HE2292"/>
      <c r="HF2292"/>
      <c r="HG2292"/>
      <c r="HH2292"/>
      <c r="HI2292"/>
      <c r="HJ2292"/>
      <c r="HK2292"/>
      <c r="HL2292"/>
      <c r="HM2292"/>
      <c r="HN2292"/>
      <c r="HO2292"/>
      <c r="HP2292"/>
      <c r="HQ2292"/>
      <c r="HR2292"/>
      <c r="HS2292"/>
      <c r="HT2292"/>
      <c r="HU2292"/>
      <c r="HV2292"/>
      <c r="HW2292"/>
      <c r="HX2292"/>
      <c r="HY2292"/>
      <c r="HZ2292"/>
      <c r="IA2292"/>
      <c r="IB2292"/>
      <c r="IC2292"/>
      <c r="ID2292"/>
      <c r="IE2292"/>
      <c r="IF2292"/>
      <c r="IG2292"/>
      <c r="IH2292"/>
      <c r="II2292"/>
      <c r="IJ2292"/>
      <c r="IK2292"/>
      <c r="IL2292"/>
      <c r="IM2292"/>
      <c r="IN2292"/>
      <c r="IO2292"/>
      <c r="IP2292"/>
      <c r="IQ2292"/>
      <c r="IR2292"/>
      <c r="IS2292"/>
      <c r="IT2292"/>
      <c r="IU2292"/>
    </row>
    <row r="2293" spans="1:255" x14ac:dyDescent="0.2">
      <c r="A2293">
        <v>2290</v>
      </c>
      <c r="B2293" t="s">
        <v>10703</v>
      </c>
      <c r="C2293" t="s">
        <v>43</v>
      </c>
      <c r="D2293">
        <v>2522502</v>
      </c>
      <c r="E2293">
        <v>2522834</v>
      </c>
      <c r="F2293" s="5" t="s">
        <v>20</v>
      </c>
      <c r="G2293" s="8" t="s">
        <v>6676</v>
      </c>
      <c r="H2293" t="s">
        <v>26</v>
      </c>
      <c r="I2293">
        <v>2522502</v>
      </c>
      <c r="J2293">
        <v>2522834</v>
      </c>
      <c r="K2293" s="5" t="s">
        <v>20</v>
      </c>
      <c r="L2293"/>
      <c r="M2293"/>
      <c r="N2293"/>
      <c r="O2293"/>
      <c r="P2293">
        <v>0</v>
      </c>
      <c r="Q2293">
        <v>1</v>
      </c>
      <c r="R2293">
        <v>0</v>
      </c>
      <c r="S2293">
        <v>1</v>
      </c>
      <c r="T2293">
        <v>0</v>
      </c>
      <c r="U2293">
        <v>0</v>
      </c>
      <c r="V2293">
        <v>0</v>
      </c>
      <c r="W2293"/>
      <c r="X2293"/>
      <c r="Y2293"/>
      <c r="Z2293"/>
      <c r="AA2293"/>
      <c r="AB2293"/>
      <c r="AC2293"/>
      <c r="AD2293"/>
      <c r="AE2293"/>
      <c r="AF2293"/>
      <c r="AG2293"/>
      <c r="AH2293"/>
      <c r="AI2293"/>
      <c r="AJ2293"/>
      <c r="AK2293"/>
      <c r="AL2293"/>
      <c r="AM2293"/>
      <c r="AN2293"/>
      <c r="AO2293"/>
      <c r="AP2293"/>
      <c r="AQ2293"/>
      <c r="AR2293"/>
      <c r="AS2293"/>
      <c r="AT2293"/>
      <c r="AU2293"/>
      <c r="AV2293"/>
      <c r="AW2293"/>
      <c r="AX2293"/>
      <c r="AY2293"/>
      <c r="AZ2293"/>
      <c r="BA2293"/>
      <c r="BB2293"/>
      <c r="BC2293"/>
      <c r="BD2293"/>
      <c r="BE2293"/>
      <c r="BF2293"/>
      <c r="BG2293"/>
      <c r="BH2293"/>
      <c r="BI2293"/>
      <c r="BJ2293"/>
      <c r="BK2293"/>
      <c r="BL2293"/>
      <c r="BM2293"/>
      <c r="BN2293"/>
      <c r="BO2293"/>
      <c r="BP2293"/>
      <c r="BQ2293"/>
      <c r="BR2293"/>
      <c r="BS2293"/>
      <c r="BT2293"/>
      <c r="BU2293"/>
      <c r="BV2293"/>
      <c r="BW2293"/>
      <c r="BX2293"/>
      <c r="BY2293"/>
      <c r="BZ2293"/>
      <c r="CA2293"/>
      <c r="CB2293"/>
      <c r="CC2293"/>
      <c r="CD2293"/>
      <c r="CE2293"/>
      <c r="CF2293"/>
      <c r="CG2293"/>
      <c r="CH2293"/>
      <c r="CI2293"/>
      <c r="CJ2293"/>
      <c r="CK2293"/>
      <c r="CL2293"/>
      <c r="CM2293"/>
      <c r="CN2293"/>
      <c r="CO2293"/>
      <c r="CP2293"/>
      <c r="CQ2293"/>
      <c r="CR2293"/>
      <c r="CS2293"/>
      <c r="CT2293"/>
      <c r="CU2293"/>
      <c r="CV2293"/>
      <c r="CW2293"/>
      <c r="CX2293"/>
      <c r="CY2293"/>
      <c r="CZ2293"/>
      <c r="DA2293"/>
      <c r="DB2293"/>
      <c r="DC2293"/>
      <c r="DD2293"/>
      <c r="DE2293"/>
      <c r="DF2293"/>
      <c r="DG2293"/>
      <c r="DH2293"/>
      <c r="DI2293"/>
      <c r="DJ2293"/>
      <c r="DK2293"/>
      <c r="DL2293"/>
      <c r="DM2293"/>
      <c r="DN2293"/>
      <c r="DO2293"/>
      <c r="DP2293"/>
      <c r="DQ2293"/>
      <c r="DR2293"/>
      <c r="DS2293"/>
      <c r="DT2293"/>
      <c r="DU2293"/>
      <c r="DV2293"/>
      <c r="DW2293"/>
      <c r="DX2293"/>
      <c r="DY2293"/>
      <c r="DZ2293"/>
      <c r="EA2293"/>
      <c r="EB2293"/>
      <c r="EC2293"/>
      <c r="ED2293"/>
      <c r="EE2293"/>
      <c r="EF2293"/>
      <c r="EG2293"/>
      <c r="EH2293"/>
      <c r="EI2293"/>
      <c r="EJ2293"/>
      <c r="EK2293"/>
      <c r="EL2293"/>
      <c r="EM2293"/>
      <c r="EN2293"/>
      <c r="EO2293"/>
      <c r="EP2293"/>
      <c r="EQ2293"/>
      <c r="ER2293"/>
      <c r="ES2293"/>
      <c r="ET2293"/>
      <c r="EU2293"/>
      <c r="EV2293"/>
      <c r="EW2293"/>
      <c r="EX2293"/>
      <c r="EY2293"/>
      <c r="EZ2293"/>
      <c r="FA2293"/>
      <c r="FB2293"/>
      <c r="FC2293"/>
      <c r="FD2293"/>
      <c r="FE2293"/>
      <c r="FF2293"/>
      <c r="FG2293"/>
      <c r="FH2293"/>
      <c r="FI2293"/>
      <c r="FJ2293"/>
      <c r="FK2293"/>
      <c r="FL2293"/>
      <c r="FM2293"/>
      <c r="FN2293"/>
      <c r="FO2293"/>
      <c r="FP2293"/>
      <c r="FQ2293"/>
      <c r="FR2293"/>
      <c r="FS2293"/>
      <c r="FT2293"/>
      <c r="FU2293"/>
      <c r="FV2293"/>
      <c r="FW2293"/>
      <c r="FX2293"/>
      <c r="FY2293"/>
      <c r="FZ2293"/>
      <c r="GA2293"/>
      <c r="GB2293"/>
      <c r="GC2293"/>
      <c r="GD2293"/>
      <c r="GE2293"/>
      <c r="GF2293"/>
      <c r="GG2293"/>
      <c r="GH2293"/>
      <c r="GI2293"/>
      <c r="GJ2293"/>
      <c r="GK2293"/>
      <c r="GL2293"/>
      <c r="GM2293"/>
      <c r="GN2293"/>
      <c r="GO2293"/>
      <c r="GP2293"/>
      <c r="GQ2293"/>
      <c r="GR2293"/>
      <c r="GS2293"/>
      <c r="GT2293"/>
      <c r="GU2293"/>
      <c r="GV2293"/>
      <c r="GW2293"/>
      <c r="GX2293"/>
      <c r="GY2293"/>
      <c r="GZ2293"/>
      <c r="HA2293"/>
      <c r="HB2293"/>
      <c r="HC2293"/>
      <c r="HD2293"/>
      <c r="HE2293"/>
      <c r="HF2293"/>
      <c r="HG2293"/>
      <c r="HH2293"/>
      <c r="HI2293"/>
      <c r="HJ2293"/>
      <c r="HK2293"/>
      <c r="HL2293"/>
      <c r="HM2293"/>
      <c r="HN2293"/>
      <c r="HO2293"/>
      <c r="HP2293"/>
      <c r="HQ2293"/>
      <c r="HR2293"/>
      <c r="HS2293"/>
      <c r="HT2293"/>
      <c r="HU2293"/>
      <c r="HV2293"/>
      <c r="HW2293"/>
      <c r="HX2293"/>
      <c r="HY2293"/>
      <c r="HZ2293"/>
      <c r="IA2293"/>
      <c r="IB2293"/>
      <c r="IC2293"/>
      <c r="ID2293"/>
      <c r="IE2293"/>
      <c r="IF2293"/>
      <c r="IG2293"/>
      <c r="IH2293"/>
      <c r="II2293"/>
      <c r="IJ2293"/>
      <c r="IK2293"/>
      <c r="IL2293"/>
      <c r="IM2293"/>
      <c r="IN2293"/>
      <c r="IO2293"/>
      <c r="IP2293"/>
      <c r="IQ2293"/>
      <c r="IR2293"/>
      <c r="IS2293"/>
      <c r="IT2293"/>
      <c r="IU2293"/>
    </row>
    <row r="2294" spans="1:255" x14ac:dyDescent="0.2">
      <c r="A2294">
        <v>2291</v>
      </c>
      <c r="B2294" t="s">
        <v>10704</v>
      </c>
      <c r="C2294" t="s">
        <v>43</v>
      </c>
      <c r="D2294">
        <v>2522987</v>
      </c>
      <c r="E2294">
        <v>2523319</v>
      </c>
      <c r="F2294" s="5" t="s">
        <v>16</v>
      </c>
      <c r="G2294" s="8" t="s">
        <v>6677</v>
      </c>
      <c r="H2294" t="s">
        <v>26</v>
      </c>
      <c r="I2294">
        <v>2522987</v>
      </c>
      <c r="J2294">
        <v>2523319</v>
      </c>
      <c r="K2294" s="5" t="s">
        <v>16</v>
      </c>
      <c r="L2294"/>
      <c r="M2294"/>
      <c r="N2294"/>
      <c r="O2294"/>
      <c r="P2294">
        <v>0</v>
      </c>
      <c r="Q2294">
        <v>1</v>
      </c>
      <c r="R2294">
        <v>0</v>
      </c>
      <c r="S2294">
        <v>1</v>
      </c>
      <c r="T2294">
        <v>0</v>
      </c>
      <c r="U2294">
        <v>0</v>
      </c>
      <c r="V2294">
        <v>0</v>
      </c>
      <c r="W2294"/>
      <c r="X2294"/>
      <c r="Y2294"/>
      <c r="Z2294"/>
      <c r="AA2294"/>
      <c r="AB2294"/>
      <c r="AC2294"/>
      <c r="AD2294"/>
      <c r="AE2294"/>
      <c r="AF2294"/>
      <c r="AG2294"/>
      <c r="AH2294"/>
      <c r="AI2294"/>
      <c r="AJ2294"/>
      <c r="AK2294"/>
      <c r="AL2294"/>
      <c r="AM2294"/>
      <c r="AN2294"/>
      <c r="AO2294"/>
      <c r="AP2294"/>
      <c r="AQ2294"/>
      <c r="AR2294"/>
      <c r="AS2294"/>
      <c r="AT2294"/>
      <c r="AU2294"/>
      <c r="AV2294"/>
      <c r="AW2294"/>
      <c r="AX2294"/>
      <c r="AY2294"/>
      <c r="AZ2294"/>
      <c r="BA2294"/>
      <c r="BB2294"/>
      <c r="BC2294"/>
      <c r="BD2294"/>
      <c r="BE2294"/>
      <c r="BF2294"/>
      <c r="BG2294"/>
      <c r="BH2294"/>
      <c r="BI2294"/>
      <c r="BJ2294"/>
      <c r="BK2294"/>
      <c r="BL2294"/>
      <c r="BM2294"/>
      <c r="BN2294"/>
      <c r="BO2294"/>
      <c r="BP2294"/>
      <c r="BQ2294"/>
      <c r="BR2294"/>
      <c r="BS2294"/>
      <c r="BT2294"/>
      <c r="BU2294"/>
      <c r="BV2294"/>
      <c r="BW2294"/>
      <c r="BX2294"/>
      <c r="BY2294"/>
      <c r="BZ2294"/>
      <c r="CA2294"/>
      <c r="CB2294"/>
      <c r="CC2294"/>
      <c r="CD2294"/>
      <c r="CE2294"/>
      <c r="CF2294"/>
      <c r="CG2294"/>
      <c r="CH2294"/>
      <c r="CI2294"/>
      <c r="CJ2294"/>
      <c r="CK2294"/>
      <c r="CL2294"/>
      <c r="CM2294"/>
      <c r="CN2294"/>
      <c r="CO2294"/>
      <c r="CP2294"/>
      <c r="CQ2294"/>
      <c r="CR2294"/>
      <c r="CS2294"/>
      <c r="CT2294"/>
      <c r="CU2294"/>
      <c r="CV2294"/>
      <c r="CW2294"/>
      <c r="CX2294"/>
      <c r="CY2294"/>
      <c r="CZ2294"/>
      <c r="DA2294"/>
      <c r="DB2294"/>
      <c r="DC2294"/>
      <c r="DD2294"/>
      <c r="DE2294"/>
      <c r="DF2294"/>
      <c r="DG2294"/>
      <c r="DH2294"/>
      <c r="DI2294"/>
      <c r="DJ2294"/>
      <c r="DK2294"/>
      <c r="DL2294"/>
      <c r="DM2294"/>
      <c r="DN2294"/>
      <c r="DO2294"/>
      <c r="DP2294"/>
      <c r="DQ2294"/>
      <c r="DR2294"/>
      <c r="DS2294"/>
      <c r="DT2294"/>
      <c r="DU2294"/>
      <c r="DV2294"/>
      <c r="DW2294"/>
      <c r="DX2294"/>
      <c r="DY2294"/>
      <c r="DZ2294"/>
      <c r="EA2294"/>
      <c r="EB2294"/>
      <c r="EC2294"/>
      <c r="ED2294"/>
      <c r="EE2294"/>
      <c r="EF2294"/>
      <c r="EG2294"/>
      <c r="EH2294"/>
      <c r="EI2294"/>
      <c r="EJ2294"/>
      <c r="EK2294"/>
      <c r="EL2294"/>
      <c r="EM2294"/>
      <c r="EN2294"/>
      <c r="EO2294"/>
      <c r="EP2294"/>
      <c r="EQ2294"/>
      <c r="ER2294"/>
      <c r="ES2294"/>
      <c r="ET2294"/>
      <c r="EU2294"/>
      <c r="EV2294"/>
      <c r="EW2294"/>
      <c r="EX2294"/>
      <c r="EY2294"/>
      <c r="EZ2294"/>
      <c r="FA2294"/>
      <c r="FB2294"/>
      <c r="FC2294"/>
      <c r="FD2294"/>
      <c r="FE2294"/>
      <c r="FF2294"/>
      <c r="FG2294"/>
      <c r="FH2294"/>
      <c r="FI2294"/>
      <c r="FJ2294"/>
      <c r="FK2294"/>
      <c r="FL2294"/>
      <c r="FM2294"/>
      <c r="FN2294"/>
      <c r="FO2294"/>
      <c r="FP2294"/>
      <c r="FQ2294"/>
      <c r="FR2294"/>
      <c r="FS2294"/>
      <c r="FT2294"/>
      <c r="FU2294"/>
      <c r="FV2294"/>
      <c r="FW2294"/>
      <c r="FX2294"/>
      <c r="FY2294"/>
      <c r="FZ2294"/>
      <c r="GA2294"/>
      <c r="GB2294"/>
      <c r="GC2294"/>
      <c r="GD2294"/>
      <c r="GE2294"/>
      <c r="GF2294"/>
      <c r="GG2294"/>
      <c r="GH2294"/>
      <c r="GI2294"/>
      <c r="GJ2294"/>
      <c r="GK2294"/>
      <c r="GL2294"/>
      <c r="GM2294"/>
      <c r="GN2294"/>
      <c r="GO2294"/>
      <c r="GP2294"/>
      <c r="GQ2294"/>
      <c r="GR2294"/>
      <c r="GS2294"/>
      <c r="GT2294"/>
      <c r="GU2294"/>
      <c r="GV2294"/>
      <c r="GW2294"/>
      <c r="GX2294"/>
      <c r="GY2294"/>
      <c r="GZ2294"/>
      <c r="HA2294"/>
      <c r="HB2294"/>
      <c r="HC2294"/>
      <c r="HD2294"/>
      <c r="HE2294"/>
      <c r="HF2294"/>
      <c r="HG2294"/>
      <c r="HH2294"/>
      <c r="HI2294"/>
      <c r="HJ2294"/>
      <c r="HK2294"/>
      <c r="HL2294"/>
      <c r="HM2294"/>
      <c r="HN2294"/>
      <c r="HO2294"/>
      <c r="HP2294"/>
      <c r="HQ2294"/>
      <c r="HR2294"/>
      <c r="HS2294"/>
      <c r="HT2294"/>
      <c r="HU2294"/>
      <c r="HV2294"/>
      <c r="HW2294"/>
      <c r="HX2294"/>
      <c r="HY2294"/>
      <c r="HZ2294"/>
      <c r="IA2294"/>
      <c r="IB2294"/>
      <c r="IC2294"/>
      <c r="ID2294"/>
      <c r="IE2294"/>
      <c r="IF2294"/>
      <c r="IG2294"/>
      <c r="IH2294"/>
      <c r="II2294"/>
      <c r="IJ2294"/>
      <c r="IK2294"/>
      <c r="IL2294"/>
      <c r="IM2294"/>
      <c r="IN2294"/>
      <c r="IO2294"/>
      <c r="IP2294"/>
      <c r="IQ2294"/>
      <c r="IR2294"/>
      <c r="IS2294"/>
      <c r="IT2294"/>
      <c r="IU2294"/>
    </row>
    <row r="2295" spans="1:255" x14ac:dyDescent="0.2">
      <c r="A2295">
        <v>2292</v>
      </c>
      <c r="B2295" t="s">
        <v>10705</v>
      </c>
      <c r="C2295" t="s">
        <v>43</v>
      </c>
      <c r="D2295">
        <v>2523252</v>
      </c>
      <c r="E2295">
        <v>2523434</v>
      </c>
      <c r="F2295" s="5" t="s">
        <v>20</v>
      </c>
      <c r="G2295" s="8" t="s">
        <v>6678</v>
      </c>
      <c r="H2295" t="s">
        <v>10869</v>
      </c>
      <c r="I2295">
        <v>2523252</v>
      </c>
      <c r="J2295">
        <v>2523434</v>
      </c>
      <c r="K2295" s="5" t="s">
        <v>20</v>
      </c>
      <c r="L2295"/>
      <c r="M2295"/>
      <c r="N2295" t="s">
        <v>8403</v>
      </c>
      <c r="O2295"/>
      <c r="P2295">
        <v>0</v>
      </c>
      <c r="Q2295">
        <v>1</v>
      </c>
      <c r="R2295">
        <v>0</v>
      </c>
      <c r="S2295">
        <v>1</v>
      </c>
      <c r="T2295">
        <v>0</v>
      </c>
      <c r="U2295">
        <v>0</v>
      </c>
      <c r="V2295">
        <v>0</v>
      </c>
      <c r="W2295"/>
      <c r="X2295"/>
      <c r="Y2295"/>
      <c r="Z2295"/>
      <c r="AA2295"/>
      <c r="AB2295"/>
      <c r="AC2295"/>
      <c r="AD2295"/>
      <c r="AE2295"/>
      <c r="AF2295"/>
      <c r="AG2295"/>
      <c r="AH2295"/>
      <c r="AI2295"/>
      <c r="AJ2295"/>
      <c r="AK2295"/>
      <c r="AL2295"/>
      <c r="AM2295"/>
      <c r="AN2295"/>
      <c r="AO2295"/>
      <c r="AP2295"/>
      <c r="AQ2295"/>
      <c r="AR2295"/>
      <c r="AS2295"/>
      <c r="AT2295"/>
      <c r="AU2295"/>
      <c r="AV2295"/>
      <c r="AW2295"/>
      <c r="AX2295"/>
      <c r="AY2295"/>
      <c r="AZ2295"/>
      <c r="BA2295"/>
      <c r="BB2295"/>
      <c r="BC2295"/>
      <c r="BD2295"/>
      <c r="BE2295"/>
      <c r="BF2295"/>
      <c r="BG2295"/>
      <c r="BH2295"/>
      <c r="BI2295"/>
      <c r="BJ2295"/>
      <c r="BK2295"/>
      <c r="BL2295"/>
      <c r="BM2295"/>
      <c r="BN2295"/>
      <c r="BO2295"/>
      <c r="BP2295"/>
      <c r="BQ2295"/>
      <c r="BR2295"/>
      <c r="BS2295"/>
      <c r="BT2295"/>
      <c r="BU2295"/>
      <c r="BV2295"/>
      <c r="BW2295"/>
      <c r="BX2295"/>
      <c r="BY2295"/>
      <c r="BZ2295"/>
      <c r="CA2295"/>
      <c r="CB2295"/>
      <c r="CC2295"/>
      <c r="CD2295"/>
      <c r="CE2295"/>
      <c r="CF2295"/>
      <c r="CG2295"/>
      <c r="CH2295"/>
      <c r="CI2295"/>
      <c r="CJ2295"/>
      <c r="CK2295"/>
      <c r="CL2295"/>
      <c r="CM2295"/>
      <c r="CN2295"/>
      <c r="CO2295"/>
      <c r="CP2295"/>
      <c r="CQ2295"/>
      <c r="CR2295"/>
      <c r="CS2295"/>
      <c r="CT2295"/>
      <c r="CU2295"/>
      <c r="CV2295"/>
      <c r="CW2295"/>
      <c r="CX2295"/>
      <c r="CY2295"/>
      <c r="CZ2295"/>
      <c r="DA2295"/>
      <c r="DB2295"/>
      <c r="DC2295"/>
      <c r="DD2295"/>
      <c r="DE2295"/>
      <c r="DF2295"/>
      <c r="DG2295"/>
      <c r="DH2295"/>
      <c r="DI2295"/>
      <c r="DJ2295"/>
      <c r="DK2295"/>
      <c r="DL2295"/>
      <c r="DM2295"/>
      <c r="DN2295"/>
      <c r="DO2295"/>
      <c r="DP2295"/>
      <c r="DQ2295"/>
      <c r="DR2295"/>
      <c r="DS2295"/>
      <c r="DT2295"/>
      <c r="DU2295"/>
      <c r="DV2295"/>
      <c r="DW2295"/>
      <c r="DX2295"/>
      <c r="DY2295"/>
      <c r="DZ2295"/>
      <c r="EA2295"/>
      <c r="EB2295"/>
      <c r="EC2295"/>
      <c r="ED2295"/>
      <c r="EE2295"/>
      <c r="EF2295"/>
      <c r="EG2295"/>
      <c r="EH2295"/>
      <c r="EI2295"/>
      <c r="EJ2295"/>
      <c r="EK2295"/>
      <c r="EL2295"/>
      <c r="EM2295"/>
      <c r="EN2295"/>
      <c r="EO2295"/>
      <c r="EP2295"/>
      <c r="EQ2295"/>
      <c r="ER2295"/>
      <c r="ES2295"/>
      <c r="ET2295"/>
      <c r="EU2295"/>
      <c r="EV2295"/>
      <c r="EW2295"/>
      <c r="EX2295"/>
      <c r="EY2295"/>
      <c r="EZ2295"/>
      <c r="FA2295"/>
      <c r="FB2295"/>
      <c r="FC2295"/>
      <c r="FD2295"/>
      <c r="FE2295"/>
      <c r="FF2295"/>
      <c r="FG2295"/>
      <c r="FH2295"/>
      <c r="FI2295"/>
      <c r="FJ2295"/>
      <c r="FK2295"/>
      <c r="FL2295"/>
      <c r="FM2295"/>
      <c r="FN2295"/>
      <c r="FO2295"/>
      <c r="FP2295"/>
      <c r="FQ2295"/>
      <c r="FR2295"/>
      <c r="FS2295"/>
      <c r="FT2295"/>
      <c r="FU2295"/>
      <c r="FV2295"/>
      <c r="FW2295"/>
      <c r="FX2295"/>
      <c r="FY2295"/>
      <c r="FZ2295"/>
      <c r="GA2295"/>
      <c r="GB2295"/>
      <c r="GC2295"/>
      <c r="GD2295"/>
      <c r="GE2295"/>
      <c r="GF2295"/>
      <c r="GG2295"/>
      <c r="GH2295"/>
      <c r="GI2295"/>
      <c r="GJ2295"/>
      <c r="GK2295"/>
      <c r="GL2295"/>
      <c r="GM2295"/>
      <c r="GN2295"/>
      <c r="GO2295"/>
      <c r="GP2295"/>
      <c r="GQ2295"/>
      <c r="GR2295"/>
      <c r="GS2295"/>
      <c r="GT2295"/>
      <c r="GU2295"/>
      <c r="GV2295"/>
      <c r="GW2295"/>
      <c r="GX2295"/>
      <c r="GY2295"/>
      <c r="GZ2295"/>
      <c r="HA2295"/>
      <c r="HB2295"/>
      <c r="HC2295"/>
      <c r="HD2295"/>
      <c r="HE2295"/>
      <c r="HF2295"/>
      <c r="HG2295"/>
      <c r="HH2295"/>
      <c r="HI2295"/>
      <c r="HJ2295"/>
      <c r="HK2295"/>
      <c r="HL2295"/>
      <c r="HM2295"/>
      <c r="HN2295"/>
      <c r="HO2295"/>
      <c r="HP2295"/>
      <c r="HQ2295"/>
      <c r="HR2295"/>
      <c r="HS2295"/>
      <c r="HT2295"/>
      <c r="HU2295"/>
      <c r="HV2295"/>
      <c r="HW2295"/>
      <c r="HX2295"/>
      <c r="HY2295"/>
      <c r="HZ2295"/>
      <c r="IA2295"/>
      <c r="IB2295"/>
      <c r="IC2295"/>
      <c r="ID2295"/>
      <c r="IE2295"/>
      <c r="IF2295"/>
      <c r="IG2295"/>
      <c r="IH2295"/>
      <c r="II2295"/>
      <c r="IJ2295"/>
      <c r="IK2295"/>
      <c r="IL2295"/>
      <c r="IM2295"/>
      <c r="IN2295"/>
      <c r="IO2295"/>
      <c r="IP2295"/>
      <c r="IQ2295"/>
      <c r="IR2295"/>
      <c r="IS2295"/>
      <c r="IT2295"/>
      <c r="IU2295"/>
    </row>
    <row r="2296" spans="1:255" x14ac:dyDescent="0.2">
      <c r="A2296">
        <v>2293</v>
      </c>
      <c r="B2296" t="s">
        <v>10706</v>
      </c>
      <c r="C2296" t="s">
        <v>43</v>
      </c>
      <c r="D2296">
        <v>2523441</v>
      </c>
      <c r="E2296">
        <v>2523551</v>
      </c>
      <c r="F2296" s="5" t="s">
        <v>20</v>
      </c>
      <c r="G2296" s="8" t="s">
        <v>6679</v>
      </c>
      <c r="H2296" t="s">
        <v>26</v>
      </c>
      <c r="I2296">
        <v>2523441</v>
      </c>
      <c r="J2296">
        <v>2523551</v>
      </c>
      <c r="K2296" s="5" t="s">
        <v>20</v>
      </c>
      <c r="L2296"/>
      <c r="M2296"/>
      <c r="N2296"/>
      <c r="O2296"/>
      <c r="P2296">
        <v>0</v>
      </c>
      <c r="Q2296">
        <v>1</v>
      </c>
      <c r="R2296">
        <v>0</v>
      </c>
      <c r="S2296">
        <v>1</v>
      </c>
      <c r="T2296">
        <v>0</v>
      </c>
      <c r="U2296">
        <v>0</v>
      </c>
      <c r="V2296">
        <v>0</v>
      </c>
      <c r="W2296"/>
      <c r="X2296"/>
      <c r="Y2296"/>
      <c r="Z2296"/>
      <c r="AA2296"/>
      <c r="AB2296"/>
      <c r="AC2296"/>
      <c r="AD2296"/>
      <c r="AE2296"/>
      <c r="AF2296"/>
      <c r="AG2296"/>
      <c r="AH2296"/>
      <c r="AI2296"/>
      <c r="AJ2296"/>
      <c r="AK2296"/>
      <c r="AL2296"/>
      <c r="AM2296"/>
      <c r="AN2296"/>
      <c r="AO2296"/>
      <c r="AP2296"/>
      <c r="AQ2296"/>
      <c r="AR2296"/>
      <c r="AS2296"/>
      <c r="AT2296"/>
      <c r="AU2296"/>
      <c r="AV2296"/>
      <c r="AW2296"/>
      <c r="AX2296"/>
      <c r="AY2296"/>
      <c r="AZ2296"/>
      <c r="BA2296"/>
      <c r="BB2296"/>
      <c r="BC2296"/>
      <c r="BD2296"/>
      <c r="BE2296"/>
      <c r="BF2296"/>
      <c r="BG2296"/>
      <c r="BH2296"/>
      <c r="BI2296"/>
      <c r="BJ2296"/>
      <c r="BK2296"/>
      <c r="BL2296"/>
      <c r="BM2296"/>
      <c r="BN2296"/>
      <c r="BO2296"/>
      <c r="BP2296"/>
      <c r="BQ2296"/>
      <c r="BR2296"/>
      <c r="BS2296"/>
      <c r="BT2296"/>
      <c r="BU2296"/>
      <c r="BV2296"/>
      <c r="BW2296"/>
      <c r="BX2296"/>
      <c r="BY2296"/>
      <c r="BZ2296"/>
      <c r="CA2296"/>
      <c r="CB2296"/>
      <c r="CC2296"/>
      <c r="CD2296"/>
      <c r="CE2296"/>
      <c r="CF2296"/>
      <c r="CG2296"/>
      <c r="CH2296"/>
      <c r="CI2296"/>
      <c r="CJ2296"/>
      <c r="CK2296"/>
      <c r="CL2296"/>
      <c r="CM2296"/>
      <c r="CN2296"/>
      <c r="CO2296"/>
      <c r="CP2296"/>
      <c r="CQ2296"/>
      <c r="CR2296"/>
      <c r="CS2296"/>
      <c r="CT2296"/>
      <c r="CU2296"/>
      <c r="CV2296"/>
      <c r="CW2296"/>
      <c r="CX2296"/>
      <c r="CY2296"/>
      <c r="CZ2296"/>
      <c r="DA2296"/>
      <c r="DB2296"/>
      <c r="DC2296"/>
      <c r="DD2296"/>
      <c r="DE2296"/>
      <c r="DF2296"/>
      <c r="DG2296"/>
      <c r="DH2296"/>
      <c r="DI2296"/>
      <c r="DJ2296"/>
      <c r="DK2296"/>
      <c r="DL2296"/>
      <c r="DM2296"/>
      <c r="DN2296"/>
      <c r="DO2296"/>
      <c r="DP2296"/>
      <c r="DQ2296"/>
      <c r="DR2296"/>
      <c r="DS2296"/>
      <c r="DT2296"/>
      <c r="DU2296"/>
      <c r="DV2296"/>
      <c r="DW2296"/>
      <c r="DX2296"/>
      <c r="DY2296"/>
      <c r="DZ2296"/>
      <c r="EA2296"/>
      <c r="EB2296"/>
      <c r="EC2296"/>
      <c r="ED2296"/>
      <c r="EE2296"/>
      <c r="EF2296"/>
      <c r="EG2296"/>
      <c r="EH2296"/>
      <c r="EI2296"/>
      <c r="EJ2296"/>
      <c r="EK2296"/>
      <c r="EL2296"/>
      <c r="EM2296"/>
      <c r="EN2296"/>
      <c r="EO2296"/>
      <c r="EP2296"/>
      <c r="EQ2296"/>
      <c r="ER2296"/>
      <c r="ES2296"/>
      <c r="ET2296"/>
      <c r="EU2296"/>
      <c r="EV2296"/>
      <c r="EW2296"/>
      <c r="EX2296"/>
      <c r="EY2296"/>
      <c r="EZ2296"/>
      <c r="FA2296"/>
      <c r="FB2296"/>
      <c r="FC2296"/>
      <c r="FD2296"/>
      <c r="FE2296"/>
      <c r="FF2296"/>
      <c r="FG2296"/>
      <c r="FH2296"/>
      <c r="FI2296"/>
      <c r="FJ2296"/>
      <c r="FK2296"/>
      <c r="FL2296"/>
      <c r="FM2296"/>
      <c r="FN2296"/>
      <c r="FO2296"/>
      <c r="FP2296"/>
      <c r="FQ2296"/>
      <c r="FR2296"/>
      <c r="FS2296"/>
      <c r="FT2296"/>
      <c r="FU2296"/>
      <c r="FV2296"/>
      <c r="FW2296"/>
      <c r="FX2296"/>
      <c r="FY2296"/>
      <c r="FZ2296"/>
      <c r="GA2296"/>
      <c r="GB2296"/>
      <c r="GC2296"/>
      <c r="GD2296"/>
      <c r="GE2296"/>
      <c r="GF2296"/>
      <c r="GG2296"/>
      <c r="GH2296"/>
      <c r="GI2296"/>
      <c r="GJ2296"/>
      <c r="GK2296"/>
      <c r="GL2296"/>
      <c r="GM2296"/>
      <c r="GN2296"/>
      <c r="GO2296"/>
      <c r="GP2296"/>
      <c r="GQ2296"/>
      <c r="GR2296"/>
      <c r="GS2296"/>
      <c r="GT2296"/>
      <c r="GU2296"/>
      <c r="GV2296"/>
      <c r="GW2296"/>
      <c r="GX2296"/>
      <c r="GY2296"/>
      <c r="GZ2296"/>
      <c r="HA2296"/>
      <c r="HB2296"/>
      <c r="HC2296"/>
      <c r="HD2296"/>
      <c r="HE2296"/>
      <c r="HF2296"/>
      <c r="HG2296"/>
      <c r="HH2296"/>
      <c r="HI2296"/>
      <c r="HJ2296"/>
      <c r="HK2296"/>
      <c r="HL2296"/>
      <c r="HM2296"/>
      <c r="HN2296"/>
      <c r="HO2296"/>
      <c r="HP2296"/>
      <c r="HQ2296"/>
      <c r="HR2296"/>
      <c r="HS2296"/>
      <c r="HT2296"/>
      <c r="HU2296"/>
      <c r="HV2296"/>
      <c r="HW2296"/>
      <c r="HX2296"/>
      <c r="HY2296"/>
      <c r="HZ2296"/>
      <c r="IA2296"/>
      <c r="IB2296"/>
      <c r="IC2296"/>
      <c r="ID2296"/>
      <c r="IE2296"/>
      <c r="IF2296"/>
      <c r="IG2296"/>
      <c r="IH2296"/>
      <c r="II2296"/>
      <c r="IJ2296"/>
      <c r="IK2296"/>
      <c r="IL2296"/>
      <c r="IM2296"/>
      <c r="IN2296"/>
      <c r="IO2296"/>
      <c r="IP2296"/>
      <c r="IQ2296"/>
      <c r="IR2296"/>
      <c r="IS2296"/>
      <c r="IT2296"/>
      <c r="IU2296"/>
    </row>
    <row r="2297" spans="1:255" x14ac:dyDescent="0.2">
      <c r="A2297">
        <v>2294</v>
      </c>
      <c r="B2297" t="s">
        <v>10707</v>
      </c>
      <c r="C2297" t="s">
        <v>43</v>
      </c>
      <c r="D2297">
        <v>2523539</v>
      </c>
      <c r="E2297">
        <v>2524264</v>
      </c>
      <c r="F2297" s="5" t="s">
        <v>20</v>
      </c>
      <c r="G2297" s="8" t="s">
        <v>6680</v>
      </c>
      <c r="H2297" t="s">
        <v>26</v>
      </c>
      <c r="I2297">
        <v>2523539</v>
      </c>
      <c r="J2297">
        <v>2524264</v>
      </c>
      <c r="K2297" s="5" t="s">
        <v>20</v>
      </c>
      <c r="L2297"/>
      <c r="M2297"/>
      <c r="N2297"/>
      <c r="O2297"/>
      <c r="P2297">
        <v>0</v>
      </c>
      <c r="Q2297">
        <v>1</v>
      </c>
      <c r="R2297">
        <v>0</v>
      </c>
      <c r="S2297">
        <v>1</v>
      </c>
      <c r="T2297">
        <v>0</v>
      </c>
      <c r="U2297">
        <v>0</v>
      </c>
      <c r="V2297">
        <v>0</v>
      </c>
      <c r="W2297"/>
      <c r="X2297"/>
      <c r="Y2297"/>
      <c r="Z2297"/>
      <c r="AA2297"/>
      <c r="AB2297"/>
      <c r="AC2297"/>
      <c r="AD2297"/>
      <c r="AE2297"/>
      <c r="AF2297"/>
      <c r="AG2297"/>
      <c r="AH2297"/>
      <c r="AI2297"/>
      <c r="AJ2297"/>
      <c r="AK2297"/>
      <c r="AL2297"/>
      <c r="AM2297"/>
      <c r="AN2297"/>
      <c r="AO2297"/>
      <c r="AP2297"/>
      <c r="AQ2297"/>
      <c r="AR2297"/>
      <c r="AS2297"/>
      <c r="AT2297"/>
      <c r="AU2297"/>
      <c r="AV2297"/>
      <c r="AW2297"/>
      <c r="AX2297"/>
      <c r="AY2297"/>
      <c r="AZ2297"/>
      <c r="BA2297"/>
      <c r="BB2297"/>
      <c r="BC2297"/>
      <c r="BD2297"/>
      <c r="BE2297"/>
      <c r="BF2297"/>
      <c r="BG2297"/>
      <c r="BH2297"/>
      <c r="BI2297"/>
      <c r="BJ2297"/>
      <c r="BK2297"/>
      <c r="BL2297"/>
      <c r="BM2297"/>
      <c r="BN2297"/>
      <c r="BO2297"/>
      <c r="BP2297"/>
      <c r="BQ2297"/>
      <c r="BR2297"/>
      <c r="BS2297"/>
      <c r="BT2297"/>
      <c r="BU2297"/>
      <c r="BV2297"/>
      <c r="BW2297"/>
      <c r="BX2297"/>
      <c r="BY2297"/>
      <c r="BZ2297"/>
      <c r="CA2297"/>
      <c r="CB2297"/>
      <c r="CC2297"/>
      <c r="CD2297"/>
      <c r="CE2297"/>
      <c r="CF2297"/>
      <c r="CG2297"/>
      <c r="CH2297"/>
      <c r="CI2297"/>
      <c r="CJ2297"/>
      <c r="CK2297"/>
      <c r="CL2297"/>
      <c r="CM2297"/>
      <c r="CN2297"/>
      <c r="CO2297"/>
      <c r="CP2297"/>
      <c r="CQ2297"/>
      <c r="CR2297"/>
      <c r="CS2297"/>
      <c r="CT2297"/>
      <c r="CU2297"/>
      <c r="CV2297"/>
      <c r="CW2297"/>
      <c r="CX2297"/>
      <c r="CY2297"/>
      <c r="CZ2297"/>
      <c r="DA2297"/>
      <c r="DB2297"/>
      <c r="DC2297"/>
      <c r="DD2297"/>
      <c r="DE2297"/>
      <c r="DF2297"/>
      <c r="DG2297"/>
      <c r="DH2297"/>
      <c r="DI2297"/>
      <c r="DJ2297"/>
      <c r="DK2297"/>
      <c r="DL2297"/>
      <c r="DM2297"/>
      <c r="DN2297"/>
      <c r="DO2297"/>
      <c r="DP2297"/>
      <c r="DQ2297"/>
      <c r="DR2297"/>
      <c r="DS2297"/>
      <c r="DT2297"/>
      <c r="DU2297"/>
      <c r="DV2297"/>
      <c r="DW2297"/>
      <c r="DX2297"/>
      <c r="DY2297"/>
      <c r="DZ2297"/>
      <c r="EA2297"/>
      <c r="EB2297"/>
      <c r="EC2297"/>
      <c r="ED2297"/>
      <c r="EE2297"/>
      <c r="EF2297"/>
      <c r="EG2297"/>
      <c r="EH2297"/>
      <c r="EI2297"/>
      <c r="EJ2297"/>
      <c r="EK2297"/>
      <c r="EL2297"/>
      <c r="EM2297"/>
      <c r="EN2297"/>
      <c r="EO2297"/>
      <c r="EP2297"/>
      <c r="EQ2297"/>
      <c r="ER2297"/>
      <c r="ES2297"/>
      <c r="ET2297"/>
      <c r="EU2297"/>
      <c r="EV2297"/>
      <c r="EW2297"/>
      <c r="EX2297"/>
      <c r="EY2297"/>
      <c r="EZ2297"/>
      <c r="FA2297"/>
      <c r="FB2297"/>
      <c r="FC2297"/>
      <c r="FD2297"/>
      <c r="FE2297"/>
      <c r="FF2297"/>
      <c r="FG2297"/>
      <c r="FH2297"/>
      <c r="FI2297"/>
      <c r="FJ2297"/>
      <c r="FK2297"/>
      <c r="FL2297"/>
      <c r="FM2297"/>
      <c r="FN2297"/>
      <c r="FO2297"/>
      <c r="FP2297"/>
      <c r="FQ2297"/>
      <c r="FR2297"/>
      <c r="FS2297"/>
      <c r="FT2297"/>
      <c r="FU2297"/>
      <c r="FV2297"/>
      <c r="FW2297"/>
      <c r="FX2297"/>
      <c r="FY2297"/>
      <c r="FZ2297"/>
      <c r="GA2297"/>
      <c r="GB2297"/>
      <c r="GC2297"/>
      <c r="GD2297"/>
      <c r="GE2297"/>
      <c r="GF2297"/>
      <c r="GG2297"/>
      <c r="GH2297"/>
      <c r="GI2297"/>
      <c r="GJ2297"/>
      <c r="GK2297"/>
      <c r="GL2297"/>
      <c r="GM2297"/>
      <c r="GN2297"/>
      <c r="GO2297"/>
      <c r="GP2297"/>
      <c r="GQ2297"/>
      <c r="GR2297"/>
      <c r="GS2297"/>
      <c r="GT2297"/>
      <c r="GU2297"/>
      <c r="GV2297"/>
      <c r="GW2297"/>
      <c r="GX2297"/>
      <c r="GY2297"/>
      <c r="GZ2297"/>
      <c r="HA2297"/>
      <c r="HB2297"/>
      <c r="HC2297"/>
      <c r="HD2297"/>
      <c r="HE2297"/>
      <c r="HF2297"/>
      <c r="HG2297"/>
      <c r="HH2297"/>
      <c r="HI2297"/>
      <c r="HJ2297"/>
      <c r="HK2297"/>
      <c r="HL2297"/>
      <c r="HM2297"/>
      <c r="HN2297"/>
      <c r="HO2297"/>
      <c r="HP2297"/>
      <c r="HQ2297"/>
      <c r="HR2297"/>
      <c r="HS2297"/>
      <c r="HT2297"/>
      <c r="HU2297"/>
      <c r="HV2297"/>
      <c r="HW2297"/>
      <c r="HX2297"/>
      <c r="HY2297"/>
      <c r="HZ2297"/>
      <c r="IA2297"/>
      <c r="IB2297"/>
      <c r="IC2297"/>
      <c r="ID2297"/>
      <c r="IE2297"/>
      <c r="IF2297"/>
      <c r="IG2297"/>
      <c r="IH2297"/>
      <c r="II2297"/>
      <c r="IJ2297"/>
      <c r="IK2297"/>
      <c r="IL2297"/>
      <c r="IM2297"/>
      <c r="IN2297"/>
      <c r="IO2297"/>
      <c r="IP2297"/>
      <c r="IQ2297"/>
      <c r="IR2297"/>
      <c r="IS2297"/>
      <c r="IT2297"/>
      <c r="IU2297"/>
    </row>
    <row r="2298" spans="1:255" ht="15" x14ac:dyDescent="0.25">
      <c r="A2298">
        <v>2295</v>
      </c>
      <c r="B2298" t="s">
        <v>10708</v>
      </c>
      <c r="C2298" t="s">
        <v>43</v>
      </c>
      <c r="D2298">
        <v>2524322</v>
      </c>
      <c r="E2298">
        <v>2524801</v>
      </c>
      <c r="F2298" s="5" t="s">
        <v>20</v>
      </c>
      <c r="G2298" s="8" t="s">
        <v>6681</v>
      </c>
      <c r="H2298" t="s">
        <v>26</v>
      </c>
      <c r="I2298">
        <v>2524322</v>
      </c>
      <c r="J2298">
        <v>2524801</v>
      </c>
      <c r="K2298" s="5" t="s">
        <v>20</v>
      </c>
      <c r="L2298"/>
      <c r="M2298"/>
      <c r="N2298"/>
      <c r="O2298" s="4" t="s">
        <v>8456</v>
      </c>
      <c r="P2298">
        <v>0</v>
      </c>
      <c r="Q2298">
        <v>1</v>
      </c>
      <c r="R2298">
        <v>0</v>
      </c>
      <c r="S2298">
        <v>1</v>
      </c>
      <c r="T2298">
        <v>0</v>
      </c>
      <c r="U2298">
        <v>0</v>
      </c>
      <c r="V2298">
        <v>0</v>
      </c>
      <c r="W2298"/>
      <c r="X2298"/>
      <c r="Y2298"/>
      <c r="Z2298"/>
      <c r="AA2298"/>
      <c r="AB2298"/>
      <c r="AC2298"/>
      <c r="AD2298"/>
      <c r="AE2298"/>
      <c r="AF2298"/>
      <c r="AG2298"/>
      <c r="AH2298"/>
      <c r="AI2298"/>
      <c r="AJ2298"/>
      <c r="AK2298"/>
      <c r="AL2298"/>
      <c r="AM2298"/>
      <c r="AN2298"/>
      <c r="AO2298"/>
      <c r="AP2298"/>
      <c r="AQ2298"/>
      <c r="AR2298"/>
      <c r="AS2298"/>
      <c r="AT2298"/>
      <c r="AU2298"/>
      <c r="AV2298"/>
      <c r="AW2298"/>
      <c r="AX2298"/>
      <c r="AY2298"/>
      <c r="AZ2298"/>
      <c r="BA2298"/>
      <c r="BB2298"/>
      <c r="BC2298"/>
      <c r="BD2298"/>
      <c r="BE2298"/>
      <c r="BF2298"/>
      <c r="BG2298"/>
      <c r="BH2298"/>
      <c r="BI2298"/>
      <c r="BJ2298"/>
      <c r="BK2298"/>
      <c r="BL2298"/>
      <c r="BM2298"/>
      <c r="BN2298"/>
      <c r="BO2298"/>
      <c r="BP2298"/>
      <c r="BQ2298"/>
      <c r="BR2298"/>
      <c r="BS2298"/>
      <c r="BT2298"/>
      <c r="BU2298"/>
      <c r="BV2298"/>
      <c r="BW2298"/>
      <c r="BX2298"/>
      <c r="BY2298"/>
      <c r="BZ2298"/>
      <c r="CA2298"/>
      <c r="CB2298"/>
      <c r="CC2298"/>
      <c r="CD2298"/>
      <c r="CE2298"/>
      <c r="CF2298"/>
      <c r="CG2298"/>
      <c r="CH2298"/>
      <c r="CI2298"/>
      <c r="CJ2298"/>
      <c r="CK2298"/>
      <c r="CL2298"/>
      <c r="CM2298"/>
      <c r="CN2298"/>
      <c r="CO2298"/>
      <c r="CP2298"/>
      <c r="CQ2298"/>
      <c r="CR2298"/>
      <c r="CS2298"/>
      <c r="CT2298"/>
      <c r="CU2298"/>
      <c r="CV2298"/>
      <c r="CW2298"/>
      <c r="CX2298"/>
      <c r="CY2298"/>
      <c r="CZ2298"/>
      <c r="DA2298"/>
      <c r="DB2298"/>
      <c r="DC2298"/>
      <c r="DD2298"/>
      <c r="DE2298"/>
      <c r="DF2298"/>
      <c r="DG2298"/>
      <c r="DH2298"/>
      <c r="DI2298"/>
      <c r="DJ2298"/>
      <c r="DK2298"/>
      <c r="DL2298"/>
      <c r="DM2298"/>
      <c r="DN2298"/>
      <c r="DO2298"/>
      <c r="DP2298"/>
      <c r="DQ2298"/>
      <c r="DR2298"/>
      <c r="DS2298"/>
      <c r="DT2298"/>
      <c r="DU2298"/>
      <c r="DV2298"/>
      <c r="DW2298"/>
      <c r="DX2298"/>
      <c r="DY2298"/>
      <c r="DZ2298"/>
      <c r="EA2298"/>
      <c r="EB2298"/>
      <c r="EC2298"/>
      <c r="ED2298"/>
      <c r="EE2298"/>
      <c r="EF2298"/>
      <c r="EG2298"/>
      <c r="EH2298"/>
      <c r="EI2298"/>
      <c r="EJ2298"/>
      <c r="EK2298"/>
      <c r="EL2298"/>
      <c r="EM2298"/>
      <c r="EN2298"/>
      <c r="EO2298"/>
      <c r="EP2298"/>
      <c r="EQ2298"/>
      <c r="ER2298"/>
      <c r="ES2298"/>
      <c r="ET2298"/>
      <c r="EU2298"/>
      <c r="EV2298"/>
      <c r="EW2298"/>
      <c r="EX2298"/>
      <c r="EY2298"/>
      <c r="EZ2298"/>
      <c r="FA2298"/>
      <c r="FB2298"/>
      <c r="FC2298"/>
      <c r="FD2298"/>
      <c r="FE2298"/>
      <c r="FF2298"/>
      <c r="FG2298"/>
      <c r="FH2298"/>
      <c r="FI2298"/>
      <c r="FJ2298"/>
      <c r="FK2298"/>
      <c r="FL2298"/>
      <c r="FM2298"/>
      <c r="FN2298"/>
      <c r="FO2298"/>
      <c r="FP2298"/>
      <c r="FQ2298"/>
      <c r="FR2298"/>
      <c r="FS2298"/>
      <c r="FT2298"/>
      <c r="FU2298"/>
      <c r="FV2298"/>
      <c r="FW2298"/>
      <c r="FX2298"/>
      <c r="FY2298"/>
      <c r="FZ2298"/>
      <c r="GA2298"/>
      <c r="GB2298"/>
      <c r="GC2298"/>
      <c r="GD2298"/>
      <c r="GE2298"/>
      <c r="GF2298"/>
      <c r="GG2298"/>
      <c r="GH2298"/>
      <c r="GI2298"/>
      <c r="GJ2298"/>
      <c r="GK2298"/>
      <c r="GL2298"/>
      <c r="GM2298"/>
      <c r="GN2298"/>
      <c r="GO2298"/>
      <c r="GP2298"/>
      <c r="GQ2298"/>
      <c r="GR2298"/>
      <c r="GS2298"/>
      <c r="GT2298"/>
      <c r="GU2298"/>
      <c r="GV2298"/>
      <c r="GW2298"/>
      <c r="GX2298"/>
      <c r="GY2298"/>
      <c r="GZ2298"/>
      <c r="HA2298"/>
      <c r="HB2298"/>
      <c r="HC2298"/>
      <c r="HD2298"/>
      <c r="HE2298"/>
      <c r="HF2298"/>
      <c r="HG2298"/>
      <c r="HH2298"/>
      <c r="HI2298"/>
      <c r="HJ2298"/>
      <c r="HK2298"/>
      <c r="HL2298"/>
      <c r="HM2298"/>
      <c r="HN2298"/>
      <c r="HO2298"/>
      <c r="HP2298"/>
      <c r="HQ2298"/>
      <c r="HR2298"/>
      <c r="HS2298"/>
      <c r="HT2298"/>
      <c r="HU2298"/>
      <c r="HV2298"/>
      <c r="HW2298"/>
      <c r="HX2298"/>
      <c r="HY2298"/>
      <c r="HZ2298"/>
      <c r="IA2298"/>
      <c r="IB2298"/>
      <c r="IC2298"/>
      <c r="ID2298"/>
      <c r="IE2298"/>
      <c r="IF2298"/>
      <c r="IG2298"/>
      <c r="IH2298"/>
      <c r="II2298"/>
      <c r="IJ2298"/>
      <c r="IK2298"/>
      <c r="IL2298"/>
      <c r="IM2298"/>
      <c r="IN2298"/>
      <c r="IO2298"/>
      <c r="IP2298"/>
      <c r="IQ2298"/>
      <c r="IR2298"/>
      <c r="IS2298"/>
      <c r="IT2298"/>
      <c r="IU2298"/>
    </row>
    <row r="2299" spans="1:255" ht="15" x14ac:dyDescent="0.25">
      <c r="A2299">
        <v>2296</v>
      </c>
      <c r="B2299" t="s">
        <v>10709</v>
      </c>
      <c r="C2299" t="s">
        <v>43</v>
      </c>
      <c r="D2299">
        <v>2524786</v>
      </c>
      <c r="E2299">
        <v>2525454</v>
      </c>
      <c r="F2299" s="5" t="s">
        <v>20</v>
      </c>
      <c r="G2299" s="8" t="s">
        <v>6682</v>
      </c>
      <c r="H2299" t="s">
        <v>26</v>
      </c>
      <c r="I2299">
        <v>2524786</v>
      </c>
      <c r="J2299">
        <v>2525454</v>
      </c>
      <c r="K2299" s="5" t="s">
        <v>20</v>
      </c>
      <c r="L2299"/>
      <c r="M2299"/>
      <c r="N2299"/>
      <c r="O2299" s="4" t="s">
        <v>8456</v>
      </c>
      <c r="P2299">
        <v>0</v>
      </c>
      <c r="Q2299">
        <v>1</v>
      </c>
      <c r="R2299">
        <v>0</v>
      </c>
      <c r="S2299">
        <v>1</v>
      </c>
      <c r="T2299">
        <v>0</v>
      </c>
      <c r="U2299">
        <v>0</v>
      </c>
      <c r="V2299">
        <v>0</v>
      </c>
      <c r="W2299"/>
      <c r="X2299"/>
      <c r="Y2299"/>
      <c r="Z2299"/>
      <c r="AA2299"/>
      <c r="AB2299"/>
      <c r="AC2299"/>
      <c r="AD2299"/>
      <c r="AE2299"/>
      <c r="AF2299"/>
      <c r="AG2299"/>
      <c r="AH2299"/>
      <c r="AI2299"/>
      <c r="AJ2299"/>
      <c r="AK2299"/>
      <c r="AL2299"/>
      <c r="AM2299"/>
      <c r="AN2299"/>
      <c r="AO2299"/>
      <c r="AP2299"/>
      <c r="AQ2299"/>
      <c r="AR2299"/>
      <c r="AS2299"/>
      <c r="AT2299"/>
      <c r="AU2299"/>
      <c r="AV2299"/>
      <c r="AW2299"/>
      <c r="AX2299"/>
      <c r="AY2299"/>
      <c r="AZ2299"/>
      <c r="BA2299"/>
      <c r="BB2299"/>
      <c r="BC2299"/>
      <c r="BD2299"/>
      <c r="BE2299"/>
      <c r="BF2299"/>
      <c r="BG2299"/>
      <c r="BH2299"/>
      <c r="BI2299"/>
      <c r="BJ2299"/>
      <c r="BK2299"/>
      <c r="BL2299"/>
      <c r="BM2299"/>
      <c r="BN2299"/>
      <c r="BO2299"/>
      <c r="BP2299"/>
      <c r="BQ2299"/>
      <c r="BR2299"/>
      <c r="BS2299"/>
      <c r="BT2299"/>
      <c r="BU2299"/>
      <c r="BV2299"/>
      <c r="BW2299"/>
      <c r="BX2299"/>
      <c r="BY2299"/>
      <c r="BZ2299"/>
      <c r="CA2299"/>
      <c r="CB2299"/>
      <c r="CC2299"/>
      <c r="CD2299"/>
      <c r="CE2299"/>
      <c r="CF2299"/>
      <c r="CG2299"/>
      <c r="CH2299"/>
      <c r="CI2299"/>
      <c r="CJ2299"/>
      <c r="CK2299"/>
      <c r="CL2299"/>
      <c r="CM2299"/>
      <c r="CN2299"/>
      <c r="CO2299"/>
      <c r="CP2299"/>
      <c r="CQ2299"/>
      <c r="CR2299"/>
      <c r="CS2299"/>
      <c r="CT2299"/>
      <c r="CU2299"/>
      <c r="CV2299"/>
      <c r="CW2299"/>
      <c r="CX2299"/>
      <c r="CY2299"/>
      <c r="CZ2299"/>
      <c r="DA2299"/>
      <c r="DB2299"/>
      <c r="DC2299"/>
      <c r="DD2299"/>
      <c r="DE2299"/>
      <c r="DF2299"/>
      <c r="DG2299"/>
      <c r="DH2299"/>
      <c r="DI2299"/>
      <c r="DJ2299"/>
      <c r="DK2299"/>
      <c r="DL2299"/>
      <c r="DM2299"/>
      <c r="DN2299"/>
      <c r="DO2299"/>
      <c r="DP2299"/>
      <c r="DQ2299"/>
      <c r="DR2299"/>
      <c r="DS2299"/>
      <c r="DT2299"/>
      <c r="DU2299"/>
      <c r="DV2299"/>
      <c r="DW2299"/>
      <c r="DX2299"/>
      <c r="DY2299"/>
      <c r="DZ2299"/>
      <c r="EA2299"/>
      <c r="EB2299"/>
      <c r="EC2299"/>
      <c r="ED2299"/>
      <c r="EE2299"/>
      <c r="EF2299"/>
      <c r="EG2299"/>
      <c r="EH2299"/>
      <c r="EI2299"/>
      <c r="EJ2299"/>
      <c r="EK2299"/>
      <c r="EL2299"/>
      <c r="EM2299"/>
      <c r="EN2299"/>
      <c r="EO2299"/>
      <c r="EP2299"/>
      <c r="EQ2299"/>
      <c r="ER2299"/>
      <c r="ES2299"/>
      <c r="ET2299"/>
      <c r="EU2299"/>
      <c r="EV2299"/>
      <c r="EW2299"/>
      <c r="EX2299"/>
      <c r="EY2299"/>
      <c r="EZ2299"/>
      <c r="FA2299"/>
      <c r="FB2299"/>
      <c r="FC2299"/>
      <c r="FD2299"/>
      <c r="FE2299"/>
      <c r="FF2299"/>
      <c r="FG2299"/>
      <c r="FH2299"/>
      <c r="FI2299"/>
      <c r="FJ2299"/>
      <c r="FK2299"/>
      <c r="FL2299"/>
      <c r="FM2299"/>
      <c r="FN2299"/>
      <c r="FO2299"/>
      <c r="FP2299"/>
      <c r="FQ2299"/>
      <c r="FR2299"/>
      <c r="FS2299"/>
      <c r="FT2299"/>
      <c r="FU2299"/>
      <c r="FV2299"/>
      <c r="FW2299"/>
      <c r="FX2299"/>
      <c r="FY2299"/>
      <c r="FZ2299"/>
      <c r="GA2299"/>
      <c r="GB2299"/>
      <c r="GC2299"/>
      <c r="GD2299"/>
      <c r="GE2299"/>
      <c r="GF2299"/>
      <c r="GG2299"/>
      <c r="GH2299"/>
      <c r="GI2299"/>
      <c r="GJ2299"/>
      <c r="GK2299"/>
      <c r="GL2299"/>
      <c r="GM2299"/>
      <c r="GN2299"/>
      <c r="GO2299"/>
      <c r="GP2299"/>
      <c r="GQ2299"/>
      <c r="GR2299"/>
      <c r="GS2299"/>
      <c r="GT2299"/>
      <c r="GU2299"/>
      <c r="GV2299"/>
      <c r="GW2299"/>
      <c r="GX2299"/>
      <c r="GY2299"/>
      <c r="GZ2299"/>
      <c r="HA2299"/>
      <c r="HB2299"/>
      <c r="HC2299"/>
      <c r="HD2299"/>
      <c r="HE2299"/>
      <c r="HF2299"/>
      <c r="HG2299"/>
      <c r="HH2299"/>
      <c r="HI2299"/>
      <c r="HJ2299"/>
      <c r="HK2299"/>
      <c r="HL2299"/>
      <c r="HM2299"/>
      <c r="HN2299"/>
      <c r="HO2299"/>
      <c r="HP2299"/>
      <c r="HQ2299"/>
      <c r="HR2299"/>
      <c r="HS2299"/>
      <c r="HT2299"/>
      <c r="HU2299"/>
      <c r="HV2299"/>
      <c r="HW2299"/>
      <c r="HX2299"/>
      <c r="HY2299"/>
      <c r="HZ2299"/>
      <c r="IA2299"/>
      <c r="IB2299"/>
      <c r="IC2299"/>
      <c r="ID2299"/>
      <c r="IE2299"/>
      <c r="IF2299"/>
      <c r="IG2299"/>
      <c r="IH2299"/>
      <c r="II2299"/>
      <c r="IJ2299"/>
      <c r="IK2299"/>
      <c r="IL2299"/>
      <c r="IM2299"/>
      <c r="IN2299"/>
      <c r="IO2299"/>
      <c r="IP2299"/>
      <c r="IQ2299"/>
      <c r="IR2299"/>
      <c r="IS2299"/>
      <c r="IT2299"/>
      <c r="IU2299"/>
    </row>
    <row r="2300" spans="1:255" ht="15" x14ac:dyDescent="0.25">
      <c r="A2300">
        <v>2297</v>
      </c>
      <c r="B2300" t="s">
        <v>10710</v>
      </c>
      <c r="C2300" t="s">
        <v>6683</v>
      </c>
      <c r="D2300">
        <v>2525451</v>
      </c>
      <c r="E2300">
        <v>2526239</v>
      </c>
      <c r="F2300" s="5" t="s">
        <v>20</v>
      </c>
      <c r="G2300" s="8" t="s">
        <v>6684</v>
      </c>
      <c r="H2300" t="s">
        <v>1199</v>
      </c>
      <c r="I2300">
        <v>2525451</v>
      </c>
      <c r="J2300">
        <v>2526239</v>
      </c>
      <c r="K2300" s="5" t="s">
        <v>20</v>
      </c>
      <c r="L2300"/>
      <c r="M2300"/>
      <c r="N2300" t="s">
        <v>7198</v>
      </c>
      <c r="O2300" s="4" t="s">
        <v>8459</v>
      </c>
      <c r="P2300">
        <v>0</v>
      </c>
      <c r="Q2300">
        <v>1</v>
      </c>
      <c r="R2300">
        <v>0</v>
      </c>
      <c r="S2300">
        <v>1</v>
      </c>
      <c r="T2300">
        <v>0</v>
      </c>
      <c r="U2300">
        <v>0</v>
      </c>
      <c r="V2300">
        <v>0</v>
      </c>
      <c r="W2300"/>
      <c r="X2300"/>
      <c r="Y2300"/>
      <c r="Z2300"/>
      <c r="AA2300"/>
      <c r="AB2300"/>
      <c r="AC2300"/>
      <c r="AD2300"/>
      <c r="AE2300"/>
      <c r="AF2300"/>
      <c r="AG2300"/>
      <c r="AH2300"/>
      <c r="AI2300"/>
      <c r="AJ2300"/>
      <c r="AK2300"/>
      <c r="AL2300"/>
      <c r="AM2300"/>
      <c r="AN2300"/>
      <c r="AO2300"/>
      <c r="AP2300"/>
      <c r="AQ2300"/>
      <c r="AR2300"/>
      <c r="AS2300"/>
      <c r="AT2300"/>
      <c r="AU2300"/>
      <c r="AV2300"/>
      <c r="AW2300"/>
      <c r="AX2300"/>
      <c r="AY2300"/>
      <c r="AZ2300"/>
      <c r="BA2300"/>
      <c r="BB2300"/>
      <c r="BC2300"/>
      <c r="BD2300"/>
      <c r="BE2300"/>
      <c r="BF2300"/>
      <c r="BG2300"/>
      <c r="BH2300"/>
      <c r="BI2300"/>
      <c r="BJ2300"/>
      <c r="BK2300"/>
      <c r="BL2300"/>
      <c r="BM2300"/>
      <c r="BN2300"/>
      <c r="BO2300"/>
      <c r="BP2300"/>
      <c r="BQ2300"/>
      <c r="BR2300"/>
      <c r="BS2300"/>
      <c r="BT2300"/>
      <c r="BU2300"/>
      <c r="BV2300"/>
      <c r="BW2300"/>
      <c r="BX2300"/>
      <c r="BY2300"/>
      <c r="BZ2300"/>
      <c r="CA2300"/>
      <c r="CB2300"/>
      <c r="CC2300"/>
      <c r="CD2300"/>
      <c r="CE2300"/>
      <c r="CF2300"/>
      <c r="CG2300"/>
      <c r="CH2300"/>
      <c r="CI2300"/>
      <c r="CJ2300"/>
      <c r="CK2300"/>
      <c r="CL2300"/>
      <c r="CM2300"/>
      <c r="CN2300"/>
      <c r="CO2300"/>
      <c r="CP2300"/>
      <c r="CQ2300"/>
      <c r="CR2300"/>
      <c r="CS2300"/>
      <c r="CT2300"/>
      <c r="CU2300"/>
      <c r="CV2300"/>
      <c r="CW2300"/>
      <c r="CX2300"/>
      <c r="CY2300"/>
      <c r="CZ2300"/>
      <c r="DA2300"/>
      <c r="DB2300"/>
      <c r="DC2300"/>
      <c r="DD2300"/>
      <c r="DE2300"/>
      <c r="DF2300"/>
      <c r="DG2300"/>
      <c r="DH2300"/>
      <c r="DI2300"/>
      <c r="DJ2300"/>
      <c r="DK2300"/>
      <c r="DL2300"/>
      <c r="DM2300"/>
      <c r="DN2300"/>
      <c r="DO2300"/>
      <c r="DP2300"/>
      <c r="DQ2300"/>
      <c r="DR2300"/>
      <c r="DS2300"/>
      <c r="DT2300"/>
      <c r="DU2300"/>
      <c r="DV2300"/>
      <c r="DW2300"/>
      <c r="DX2300"/>
      <c r="DY2300"/>
      <c r="DZ2300"/>
      <c r="EA2300"/>
      <c r="EB2300"/>
      <c r="EC2300"/>
      <c r="ED2300"/>
      <c r="EE2300"/>
      <c r="EF2300"/>
      <c r="EG2300"/>
      <c r="EH2300"/>
      <c r="EI2300"/>
      <c r="EJ2300"/>
      <c r="EK2300"/>
      <c r="EL2300"/>
      <c r="EM2300"/>
      <c r="EN2300"/>
      <c r="EO2300"/>
      <c r="EP2300"/>
      <c r="EQ2300"/>
      <c r="ER2300"/>
      <c r="ES2300"/>
      <c r="ET2300"/>
      <c r="EU2300"/>
      <c r="EV2300"/>
      <c r="EW2300"/>
      <c r="EX2300"/>
      <c r="EY2300"/>
      <c r="EZ2300"/>
      <c r="FA2300"/>
      <c r="FB2300"/>
      <c r="FC2300"/>
      <c r="FD2300"/>
      <c r="FE2300"/>
      <c r="FF2300"/>
      <c r="FG2300"/>
      <c r="FH2300"/>
      <c r="FI2300"/>
      <c r="FJ2300"/>
      <c r="FK2300"/>
      <c r="FL2300"/>
      <c r="FM2300"/>
      <c r="FN2300"/>
      <c r="FO2300"/>
      <c r="FP2300"/>
      <c r="FQ2300"/>
      <c r="FR2300"/>
      <c r="FS2300"/>
      <c r="FT2300"/>
      <c r="FU2300"/>
      <c r="FV2300"/>
      <c r="FW2300"/>
      <c r="FX2300"/>
      <c r="FY2300"/>
      <c r="FZ2300"/>
      <c r="GA2300"/>
      <c r="GB2300"/>
      <c r="GC2300"/>
      <c r="GD2300"/>
      <c r="GE2300"/>
      <c r="GF2300"/>
      <c r="GG2300"/>
      <c r="GH2300"/>
      <c r="GI2300"/>
      <c r="GJ2300"/>
      <c r="GK2300"/>
      <c r="GL2300"/>
      <c r="GM2300"/>
      <c r="GN2300"/>
      <c r="GO2300"/>
      <c r="GP2300"/>
      <c r="GQ2300"/>
      <c r="GR2300"/>
      <c r="GS2300"/>
      <c r="GT2300"/>
      <c r="GU2300"/>
      <c r="GV2300"/>
      <c r="GW2300"/>
      <c r="GX2300"/>
      <c r="GY2300"/>
      <c r="GZ2300"/>
      <c r="HA2300"/>
      <c r="HB2300"/>
      <c r="HC2300"/>
      <c r="HD2300"/>
      <c r="HE2300"/>
      <c r="HF2300"/>
      <c r="HG2300"/>
      <c r="HH2300"/>
      <c r="HI2300"/>
      <c r="HJ2300"/>
      <c r="HK2300"/>
      <c r="HL2300"/>
      <c r="HM2300"/>
      <c r="HN2300"/>
      <c r="HO2300"/>
      <c r="HP2300"/>
      <c r="HQ2300"/>
      <c r="HR2300"/>
      <c r="HS2300"/>
      <c r="HT2300"/>
      <c r="HU2300"/>
      <c r="HV2300"/>
      <c r="HW2300"/>
      <c r="HX2300"/>
      <c r="HY2300"/>
      <c r="HZ2300"/>
      <c r="IA2300"/>
      <c r="IB2300"/>
      <c r="IC2300"/>
      <c r="ID2300"/>
      <c r="IE2300"/>
      <c r="IF2300"/>
      <c r="IG2300"/>
      <c r="IH2300"/>
      <c r="II2300"/>
      <c r="IJ2300"/>
      <c r="IK2300"/>
      <c r="IL2300"/>
      <c r="IM2300"/>
      <c r="IN2300"/>
      <c r="IO2300"/>
      <c r="IP2300"/>
      <c r="IQ2300"/>
      <c r="IR2300"/>
      <c r="IS2300"/>
      <c r="IT2300"/>
      <c r="IU2300"/>
    </row>
    <row r="2301" spans="1:255" ht="15" x14ac:dyDescent="0.25">
      <c r="A2301">
        <v>2298</v>
      </c>
      <c r="B2301" t="s">
        <v>10711</v>
      </c>
      <c r="C2301" t="s">
        <v>1192</v>
      </c>
      <c r="D2301">
        <v>2526589</v>
      </c>
      <c r="E2301">
        <v>2528064</v>
      </c>
      <c r="F2301" s="5" t="s">
        <v>20</v>
      </c>
      <c r="G2301" s="8" t="s">
        <v>6685</v>
      </c>
      <c r="H2301" t="s">
        <v>1194</v>
      </c>
      <c r="I2301">
        <v>2526589</v>
      </c>
      <c r="J2301">
        <v>2528064</v>
      </c>
      <c r="K2301" s="5" t="s">
        <v>20</v>
      </c>
      <c r="L2301"/>
      <c r="M2301"/>
      <c r="N2301" t="s">
        <v>7197</v>
      </c>
      <c r="O2301" s="4" t="s">
        <v>8459</v>
      </c>
      <c r="P2301">
        <v>0</v>
      </c>
      <c r="Q2301">
        <v>1</v>
      </c>
      <c r="R2301">
        <v>0</v>
      </c>
      <c r="S2301">
        <v>1</v>
      </c>
      <c r="T2301">
        <v>0</v>
      </c>
      <c r="U2301">
        <v>0</v>
      </c>
      <c r="V2301">
        <v>0</v>
      </c>
      <c r="W2301"/>
      <c r="X2301"/>
      <c r="Y2301"/>
      <c r="Z2301"/>
      <c r="AA2301"/>
      <c r="AB2301"/>
      <c r="AC2301"/>
      <c r="AD2301"/>
      <c r="AE2301"/>
      <c r="AF2301"/>
      <c r="AG2301"/>
      <c r="AH2301"/>
      <c r="AI2301"/>
      <c r="AJ2301"/>
      <c r="AK2301"/>
      <c r="AL2301"/>
      <c r="AM2301"/>
      <c r="AN2301"/>
      <c r="AO2301"/>
      <c r="AP2301"/>
      <c r="AQ2301"/>
      <c r="AR2301"/>
      <c r="AS2301"/>
      <c r="AT2301"/>
      <c r="AU2301"/>
      <c r="AV2301"/>
      <c r="AW2301"/>
      <c r="AX2301"/>
      <c r="AY2301"/>
      <c r="AZ2301"/>
      <c r="BA2301"/>
      <c r="BB2301"/>
      <c r="BC2301"/>
      <c r="BD2301"/>
      <c r="BE2301"/>
      <c r="BF2301"/>
      <c r="BG2301"/>
      <c r="BH2301"/>
      <c r="BI2301"/>
      <c r="BJ2301"/>
      <c r="BK2301"/>
      <c r="BL2301"/>
      <c r="BM2301"/>
      <c r="BN2301"/>
      <c r="BO2301"/>
      <c r="BP2301"/>
      <c r="BQ2301"/>
      <c r="BR2301"/>
      <c r="BS2301"/>
      <c r="BT2301"/>
      <c r="BU2301"/>
      <c r="BV2301"/>
      <c r="BW2301"/>
      <c r="BX2301"/>
      <c r="BY2301"/>
      <c r="BZ2301"/>
      <c r="CA2301"/>
      <c r="CB2301"/>
      <c r="CC2301"/>
      <c r="CD2301"/>
      <c r="CE2301"/>
      <c r="CF2301"/>
      <c r="CG2301"/>
      <c r="CH2301"/>
      <c r="CI2301"/>
      <c r="CJ2301"/>
      <c r="CK2301"/>
      <c r="CL2301"/>
      <c r="CM2301"/>
      <c r="CN2301"/>
      <c r="CO2301"/>
      <c r="CP2301"/>
      <c r="CQ2301"/>
      <c r="CR2301"/>
      <c r="CS2301"/>
      <c r="CT2301"/>
      <c r="CU2301"/>
      <c r="CV2301"/>
      <c r="CW2301"/>
      <c r="CX2301"/>
      <c r="CY2301"/>
      <c r="CZ2301"/>
      <c r="DA2301"/>
      <c r="DB2301"/>
      <c r="DC2301"/>
      <c r="DD2301"/>
      <c r="DE2301"/>
      <c r="DF2301"/>
      <c r="DG2301"/>
      <c r="DH2301"/>
      <c r="DI2301"/>
      <c r="DJ2301"/>
      <c r="DK2301"/>
      <c r="DL2301"/>
      <c r="DM2301"/>
      <c r="DN2301"/>
      <c r="DO2301"/>
      <c r="DP2301"/>
      <c r="DQ2301"/>
      <c r="DR2301"/>
      <c r="DS2301"/>
      <c r="DT2301"/>
      <c r="DU2301"/>
      <c r="DV2301"/>
      <c r="DW2301"/>
      <c r="DX2301"/>
      <c r="DY2301"/>
      <c r="DZ2301"/>
      <c r="EA2301"/>
      <c r="EB2301"/>
      <c r="EC2301"/>
      <c r="ED2301"/>
      <c r="EE2301"/>
      <c r="EF2301"/>
      <c r="EG2301"/>
      <c r="EH2301"/>
      <c r="EI2301"/>
      <c r="EJ2301"/>
      <c r="EK2301"/>
      <c r="EL2301"/>
      <c r="EM2301"/>
      <c r="EN2301"/>
      <c r="EO2301"/>
      <c r="EP2301"/>
      <c r="EQ2301"/>
      <c r="ER2301"/>
      <c r="ES2301"/>
      <c r="ET2301"/>
      <c r="EU2301"/>
      <c r="EV2301"/>
      <c r="EW2301"/>
      <c r="EX2301"/>
      <c r="EY2301"/>
      <c r="EZ2301"/>
      <c r="FA2301"/>
      <c r="FB2301"/>
      <c r="FC2301"/>
      <c r="FD2301"/>
      <c r="FE2301"/>
      <c r="FF2301"/>
      <c r="FG2301"/>
      <c r="FH2301"/>
      <c r="FI2301"/>
      <c r="FJ2301"/>
      <c r="FK2301"/>
      <c r="FL2301"/>
      <c r="FM2301"/>
      <c r="FN2301"/>
      <c r="FO2301"/>
      <c r="FP2301"/>
      <c r="FQ2301"/>
      <c r="FR2301"/>
      <c r="FS2301"/>
      <c r="FT2301"/>
      <c r="FU2301"/>
      <c r="FV2301"/>
      <c r="FW2301"/>
      <c r="FX2301"/>
      <c r="FY2301"/>
      <c r="FZ2301"/>
      <c r="GA2301"/>
      <c r="GB2301"/>
      <c r="GC2301"/>
      <c r="GD2301"/>
      <c r="GE2301"/>
      <c r="GF2301"/>
      <c r="GG2301"/>
      <c r="GH2301"/>
      <c r="GI2301"/>
      <c r="GJ2301"/>
      <c r="GK2301"/>
      <c r="GL2301"/>
      <c r="GM2301"/>
      <c r="GN2301"/>
      <c r="GO2301"/>
      <c r="GP2301"/>
      <c r="GQ2301"/>
      <c r="GR2301"/>
      <c r="GS2301"/>
      <c r="GT2301"/>
      <c r="GU2301"/>
      <c r="GV2301"/>
      <c r="GW2301"/>
      <c r="GX2301"/>
      <c r="GY2301"/>
      <c r="GZ2301"/>
      <c r="HA2301"/>
      <c r="HB2301"/>
      <c r="HC2301"/>
      <c r="HD2301"/>
      <c r="HE2301"/>
      <c r="HF2301"/>
      <c r="HG2301"/>
      <c r="HH2301"/>
      <c r="HI2301"/>
      <c r="HJ2301"/>
      <c r="HK2301"/>
      <c r="HL2301"/>
      <c r="HM2301"/>
      <c r="HN2301"/>
      <c r="HO2301"/>
      <c r="HP2301"/>
      <c r="HQ2301"/>
      <c r="HR2301"/>
      <c r="HS2301"/>
      <c r="HT2301"/>
      <c r="HU2301"/>
      <c r="HV2301"/>
      <c r="HW2301"/>
      <c r="HX2301"/>
      <c r="HY2301"/>
      <c r="HZ2301"/>
      <c r="IA2301"/>
      <c r="IB2301"/>
      <c r="IC2301"/>
      <c r="ID2301"/>
      <c r="IE2301"/>
      <c r="IF2301"/>
      <c r="IG2301"/>
      <c r="IH2301"/>
      <c r="II2301"/>
      <c r="IJ2301"/>
      <c r="IK2301"/>
      <c r="IL2301"/>
      <c r="IM2301"/>
      <c r="IN2301"/>
      <c r="IO2301"/>
      <c r="IP2301"/>
      <c r="IQ2301"/>
      <c r="IR2301"/>
      <c r="IS2301"/>
      <c r="IT2301"/>
      <c r="IU2301"/>
    </row>
    <row r="2302" spans="1:255" ht="15" x14ac:dyDescent="0.25">
      <c r="A2302">
        <v>2299</v>
      </c>
      <c r="B2302" t="s">
        <v>10712</v>
      </c>
      <c r="C2302" t="s">
        <v>1190</v>
      </c>
      <c r="D2302">
        <v>2528242</v>
      </c>
      <c r="E2302">
        <v>2530728</v>
      </c>
      <c r="F2302" s="5" t="s">
        <v>20</v>
      </c>
      <c r="G2302" s="8" t="s">
        <v>6686</v>
      </c>
      <c r="H2302" t="s">
        <v>2321</v>
      </c>
      <c r="I2302">
        <v>2528242</v>
      </c>
      <c r="J2302">
        <v>2530728</v>
      </c>
      <c r="K2302" s="5" t="s">
        <v>20</v>
      </c>
      <c r="L2302"/>
      <c r="M2302"/>
      <c r="N2302" t="s">
        <v>7437</v>
      </c>
      <c r="O2302" s="4" t="s">
        <v>8459</v>
      </c>
      <c r="P2302">
        <v>0</v>
      </c>
      <c r="Q2302">
        <v>1</v>
      </c>
      <c r="R2302">
        <v>0</v>
      </c>
      <c r="S2302">
        <v>1</v>
      </c>
      <c r="T2302">
        <v>0</v>
      </c>
      <c r="U2302">
        <v>0</v>
      </c>
      <c r="V2302">
        <v>0</v>
      </c>
      <c r="W2302"/>
      <c r="X2302"/>
      <c r="Y2302"/>
      <c r="Z2302"/>
      <c r="AA2302"/>
      <c r="AB2302"/>
      <c r="AC2302"/>
      <c r="AD2302"/>
      <c r="AE2302"/>
      <c r="AF2302"/>
      <c r="AG2302"/>
      <c r="AH2302"/>
      <c r="AI2302"/>
      <c r="AJ2302"/>
      <c r="AK2302"/>
      <c r="AL2302"/>
      <c r="AM2302"/>
      <c r="AN2302"/>
      <c r="AO2302"/>
      <c r="AP2302"/>
      <c r="AQ2302"/>
      <c r="AR2302"/>
      <c r="AS2302"/>
      <c r="AT2302"/>
      <c r="AU2302"/>
      <c r="AV2302"/>
      <c r="AW2302"/>
      <c r="AX2302"/>
      <c r="AY2302"/>
      <c r="AZ2302"/>
      <c r="BA2302"/>
      <c r="BB2302"/>
      <c r="BC2302"/>
      <c r="BD2302"/>
      <c r="BE2302"/>
      <c r="BF2302"/>
      <c r="BG2302"/>
      <c r="BH2302"/>
      <c r="BI2302"/>
      <c r="BJ2302"/>
      <c r="BK2302"/>
      <c r="BL2302"/>
      <c r="BM2302"/>
      <c r="BN2302"/>
      <c r="BO2302"/>
      <c r="BP2302"/>
      <c r="BQ2302"/>
      <c r="BR2302"/>
      <c r="BS2302"/>
      <c r="BT2302"/>
      <c r="BU2302"/>
      <c r="BV2302"/>
      <c r="BW2302"/>
      <c r="BX2302"/>
      <c r="BY2302"/>
      <c r="BZ2302"/>
      <c r="CA2302"/>
      <c r="CB2302"/>
      <c r="CC2302"/>
      <c r="CD2302"/>
      <c r="CE2302"/>
      <c r="CF2302"/>
      <c r="CG2302"/>
      <c r="CH2302"/>
      <c r="CI2302"/>
      <c r="CJ2302"/>
      <c r="CK2302"/>
      <c r="CL2302"/>
      <c r="CM2302"/>
      <c r="CN2302"/>
      <c r="CO2302"/>
      <c r="CP2302"/>
      <c r="CQ2302"/>
      <c r="CR2302"/>
      <c r="CS2302"/>
      <c r="CT2302"/>
      <c r="CU2302"/>
      <c r="CV2302"/>
      <c r="CW2302"/>
      <c r="CX2302"/>
      <c r="CY2302"/>
      <c r="CZ2302"/>
      <c r="DA2302"/>
      <c r="DB2302"/>
      <c r="DC2302"/>
      <c r="DD2302"/>
      <c r="DE2302"/>
      <c r="DF2302"/>
      <c r="DG2302"/>
      <c r="DH2302"/>
      <c r="DI2302"/>
      <c r="DJ2302"/>
      <c r="DK2302"/>
      <c r="DL2302"/>
      <c r="DM2302"/>
      <c r="DN2302"/>
      <c r="DO2302"/>
      <c r="DP2302"/>
      <c r="DQ2302"/>
      <c r="DR2302"/>
      <c r="DS2302"/>
      <c r="DT2302"/>
      <c r="DU2302"/>
      <c r="DV2302"/>
      <c r="DW2302"/>
      <c r="DX2302"/>
      <c r="DY2302"/>
      <c r="DZ2302"/>
      <c r="EA2302"/>
      <c r="EB2302"/>
      <c r="EC2302"/>
      <c r="ED2302"/>
      <c r="EE2302"/>
      <c r="EF2302"/>
      <c r="EG2302"/>
      <c r="EH2302"/>
      <c r="EI2302"/>
      <c r="EJ2302"/>
      <c r="EK2302"/>
      <c r="EL2302"/>
      <c r="EM2302"/>
      <c r="EN2302"/>
      <c r="EO2302"/>
      <c r="EP2302"/>
      <c r="EQ2302"/>
      <c r="ER2302"/>
      <c r="ES2302"/>
      <c r="ET2302"/>
      <c r="EU2302"/>
      <c r="EV2302"/>
      <c r="EW2302"/>
      <c r="EX2302"/>
      <c r="EY2302"/>
      <c r="EZ2302"/>
      <c r="FA2302"/>
      <c r="FB2302"/>
      <c r="FC2302"/>
      <c r="FD2302"/>
      <c r="FE2302"/>
      <c r="FF2302"/>
      <c r="FG2302"/>
      <c r="FH2302"/>
      <c r="FI2302"/>
      <c r="FJ2302"/>
      <c r="FK2302"/>
      <c r="FL2302"/>
      <c r="FM2302"/>
      <c r="FN2302"/>
      <c r="FO2302"/>
      <c r="FP2302"/>
      <c r="FQ2302"/>
      <c r="FR2302"/>
      <c r="FS2302"/>
      <c r="FT2302"/>
      <c r="FU2302"/>
      <c r="FV2302"/>
      <c r="FW2302"/>
      <c r="FX2302"/>
      <c r="FY2302"/>
      <c r="FZ2302"/>
      <c r="GA2302"/>
      <c r="GB2302"/>
      <c r="GC2302"/>
      <c r="GD2302"/>
      <c r="GE2302"/>
      <c r="GF2302"/>
      <c r="GG2302"/>
      <c r="GH2302"/>
      <c r="GI2302"/>
      <c r="GJ2302"/>
      <c r="GK2302"/>
      <c r="GL2302"/>
      <c r="GM2302"/>
      <c r="GN2302"/>
      <c r="GO2302"/>
      <c r="GP2302"/>
      <c r="GQ2302"/>
      <c r="GR2302"/>
      <c r="GS2302"/>
      <c r="GT2302"/>
      <c r="GU2302"/>
      <c r="GV2302"/>
      <c r="GW2302"/>
      <c r="GX2302"/>
      <c r="GY2302"/>
      <c r="GZ2302"/>
      <c r="HA2302"/>
      <c r="HB2302"/>
      <c r="HC2302"/>
      <c r="HD2302"/>
      <c r="HE2302"/>
      <c r="HF2302"/>
      <c r="HG2302"/>
      <c r="HH2302"/>
      <c r="HI2302"/>
      <c r="HJ2302"/>
      <c r="HK2302"/>
      <c r="HL2302"/>
      <c r="HM2302"/>
      <c r="HN2302"/>
      <c r="HO2302"/>
      <c r="HP2302"/>
      <c r="HQ2302"/>
      <c r="HR2302"/>
      <c r="HS2302"/>
      <c r="HT2302"/>
      <c r="HU2302"/>
      <c r="HV2302"/>
      <c r="HW2302"/>
      <c r="HX2302"/>
      <c r="HY2302"/>
      <c r="HZ2302"/>
      <c r="IA2302"/>
      <c r="IB2302"/>
      <c r="IC2302"/>
      <c r="ID2302"/>
      <c r="IE2302"/>
      <c r="IF2302"/>
      <c r="IG2302"/>
      <c r="IH2302"/>
      <c r="II2302"/>
      <c r="IJ2302"/>
      <c r="IK2302"/>
      <c r="IL2302"/>
      <c r="IM2302"/>
      <c r="IN2302"/>
      <c r="IO2302"/>
      <c r="IP2302"/>
      <c r="IQ2302"/>
      <c r="IR2302"/>
      <c r="IS2302"/>
      <c r="IT2302"/>
      <c r="IU2302"/>
    </row>
    <row r="2303" spans="1:255" ht="15" x14ac:dyDescent="0.25">
      <c r="A2303">
        <v>2300</v>
      </c>
      <c r="B2303" t="s">
        <v>10713</v>
      </c>
      <c r="C2303" t="s">
        <v>6672</v>
      </c>
      <c r="D2303">
        <v>2530828</v>
      </c>
      <c r="E2303">
        <v>2531583</v>
      </c>
      <c r="F2303" s="5" t="s">
        <v>20</v>
      </c>
      <c r="G2303" s="8" t="s">
        <v>6687</v>
      </c>
      <c r="H2303" t="s">
        <v>257</v>
      </c>
      <c r="I2303">
        <v>2530828</v>
      </c>
      <c r="J2303">
        <v>2531583</v>
      </c>
      <c r="K2303" s="5" t="s">
        <v>20</v>
      </c>
      <c r="L2303"/>
      <c r="M2303"/>
      <c r="N2303" t="s">
        <v>6992</v>
      </c>
      <c r="O2303" s="7" t="s">
        <v>8454</v>
      </c>
      <c r="P2303">
        <v>0</v>
      </c>
      <c r="Q2303">
        <v>1</v>
      </c>
      <c r="R2303">
        <v>0</v>
      </c>
      <c r="S2303">
        <v>1</v>
      </c>
      <c r="T2303">
        <v>0</v>
      </c>
      <c r="U2303">
        <v>0</v>
      </c>
      <c r="V2303">
        <v>0</v>
      </c>
      <c r="W2303"/>
      <c r="X2303"/>
      <c r="Y2303"/>
      <c r="Z2303"/>
      <c r="AA2303"/>
      <c r="AB2303"/>
      <c r="AC2303"/>
      <c r="AD2303"/>
      <c r="AE2303"/>
      <c r="AF2303"/>
      <c r="AG2303"/>
      <c r="AH2303"/>
      <c r="AI2303"/>
      <c r="AJ2303"/>
      <c r="AK2303"/>
      <c r="AL2303"/>
      <c r="AM2303"/>
      <c r="AN2303"/>
      <c r="AO2303"/>
      <c r="AP2303"/>
      <c r="AQ2303"/>
      <c r="AR2303"/>
      <c r="AS2303"/>
      <c r="AT2303"/>
      <c r="AU2303"/>
      <c r="AV2303"/>
      <c r="AW2303"/>
      <c r="AX2303"/>
      <c r="AY2303"/>
      <c r="AZ2303"/>
      <c r="BA2303"/>
      <c r="BB2303"/>
      <c r="BC2303"/>
      <c r="BD2303"/>
      <c r="BE2303"/>
      <c r="BF2303"/>
      <c r="BG2303"/>
      <c r="BH2303"/>
      <c r="BI2303"/>
      <c r="BJ2303"/>
      <c r="BK2303"/>
      <c r="BL2303"/>
      <c r="BM2303"/>
      <c r="BN2303"/>
      <c r="BO2303"/>
      <c r="BP2303"/>
      <c r="BQ2303"/>
      <c r="BR2303"/>
      <c r="BS2303"/>
      <c r="BT2303"/>
      <c r="BU2303"/>
      <c r="BV2303"/>
      <c r="BW2303"/>
      <c r="BX2303"/>
      <c r="BY2303"/>
      <c r="BZ2303"/>
      <c r="CA2303"/>
      <c r="CB2303"/>
      <c r="CC2303"/>
      <c r="CD2303"/>
      <c r="CE2303"/>
      <c r="CF2303"/>
      <c r="CG2303"/>
      <c r="CH2303"/>
      <c r="CI2303"/>
      <c r="CJ2303"/>
      <c r="CK2303"/>
      <c r="CL2303"/>
      <c r="CM2303"/>
      <c r="CN2303"/>
      <c r="CO2303"/>
      <c r="CP2303"/>
      <c r="CQ2303"/>
      <c r="CR2303"/>
      <c r="CS2303"/>
      <c r="CT2303"/>
      <c r="CU2303"/>
      <c r="CV2303"/>
      <c r="CW2303"/>
      <c r="CX2303"/>
      <c r="CY2303"/>
      <c r="CZ2303"/>
      <c r="DA2303"/>
      <c r="DB2303"/>
      <c r="DC2303"/>
      <c r="DD2303"/>
      <c r="DE2303"/>
      <c r="DF2303"/>
      <c r="DG2303"/>
      <c r="DH2303"/>
      <c r="DI2303"/>
      <c r="DJ2303"/>
      <c r="DK2303"/>
      <c r="DL2303"/>
      <c r="DM2303"/>
      <c r="DN2303"/>
      <c r="DO2303"/>
      <c r="DP2303"/>
      <c r="DQ2303"/>
      <c r="DR2303"/>
      <c r="DS2303"/>
      <c r="DT2303"/>
      <c r="DU2303"/>
      <c r="DV2303"/>
      <c r="DW2303"/>
      <c r="DX2303"/>
      <c r="DY2303"/>
      <c r="DZ2303"/>
      <c r="EA2303"/>
      <c r="EB2303"/>
      <c r="EC2303"/>
      <c r="ED2303"/>
      <c r="EE2303"/>
      <c r="EF2303"/>
      <c r="EG2303"/>
      <c r="EH2303"/>
      <c r="EI2303"/>
      <c r="EJ2303"/>
      <c r="EK2303"/>
      <c r="EL2303"/>
      <c r="EM2303"/>
      <c r="EN2303"/>
      <c r="EO2303"/>
      <c r="EP2303"/>
      <c r="EQ2303"/>
      <c r="ER2303"/>
      <c r="ES2303"/>
      <c r="ET2303"/>
      <c r="EU2303"/>
      <c r="EV2303"/>
      <c r="EW2303"/>
      <c r="EX2303"/>
      <c r="EY2303"/>
      <c r="EZ2303"/>
      <c r="FA2303"/>
      <c r="FB2303"/>
      <c r="FC2303"/>
      <c r="FD2303"/>
      <c r="FE2303"/>
      <c r="FF2303"/>
      <c r="FG2303"/>
      <c r="FH2303"/>
      <c r="FI2303"/>
      <c r="FJ2303"/>
      <c r="FK2303"/>
      <c r="FL2303"/>
      <c r="FM2303"/>
      <c r="FN2303"/>
      <c r="FO2303"/>
      <c r="FP2303"/>
      <c r="FQ2303"/>
      <c r="FR2303"/>
      <c r="FS2303"/>
      <c r="FT2303"/>
      <c r="FU2303"/>
      <c r="FV2303"/>
      <c r="FW2303"/>
      <c r="FX2303"/>
      <c r="FY2303"/>
      <c r="FZ2303"/>
      <c r="GA2303"/>
      <c r="GB2303"/>
      <c r="GC2303"/>
      <c r="GD2303"/>
      <c r="GE2303"/>
      <c r="GF2303"/>
      <c r="GG2303"/>
      <c r="GH2303"/>
      <c r="GI2303"/>
      <c r="GJ2303"/>
      <c r="GK2303"/>
      <c r="GL2303"/>
      <c r="GM2303"/>
      <c r="GN2303"/>
      <c r="GO2303"/>
      <c r="GP2303"/>
      <c r="GQ2303"/>
      <c r="GR2303"/>
      <c r="GS2303"/>
      <c r="GT2303"/>
      <c r="GU2303"/>
      <c r="GV2303"/>
      <c r="GW2303"/>
      <c r="GX2303"/>
      <c r="GY2303"/>
      <c r="GZ2303"/>
      <c r="HA2303"/>
      <c r="HB2303"/>
      <c r="HC2303"/>
      <c r="HD2303"/>
      <c r="HE2303"/>
      <c r="HF2303"/>
      <c r="HG2303"/>
      <c r="HH2303"/>
      <c r="HI2303"/>
      <c r="HJ2303"/>
      <c r="HK2303"/>
      <c r="HL2303"/>
      <c r="HM2303"/>
      <c r="HN2303"/>
      <c r="HO2303"/>
      <c r="HP2303"/>
      <c r="HQ2303"/>
      <c r="HR2303"/>
      <c r="HS2303"/>
      <c r="HT2303"/>
      <c r="HU2303"/>
      <c r="HV2303"/>
      <c r="HW2303"/>
      <c r="HX2303"/>
      <c r="HY2303"/>
      <c r="HZ2303"/>
      <c r="IA2303"/>
      <c r="IB2303"/>
      <c r="IC2303"/>
      <c r="ID2303"/>
      <c r="IE2303"/>
      <c r="IF2303"/>
      <c r="IG2303"/>
      <c r="IH2303"/>
      <c r="II2303"/>
      <c r="IJ2303"/>
      <c r="IK2303"/>
      <c r="IL2303"/>
      <c r="IM2303"/>
      <c r="IN2303"/>
      <c r="IO2303"/>
      <c r="IP2303"/>
      <c r="IQ2303"/>
      <c r="IR2303"/>
      <c r="IS2303"/>
      <c r="IT2303"/>
      <c r="IU2303"/>
    </row>
    <row r="2304" spans="1:255" ht="15" x14ac:dyDescent="0.25">
      <c r="A2304">
        <v>2301</v>
      </c>
      <c r="B2304" t="s">
        <v>10714</v>
      </c>
      <c r="C2304" t="s">
        <v>6674</v>
      </c>
      <c r="D2304">
        <v>2531634</v>
      </c>
      <c r="E2304">
        <v>2531918</v>
      </c>
      <c r="F2304" s="5" t="s">
        <v>20</v>
      </c>
      <c r="G2304" s="8" t="s">
        <v>6688</v>
      </c>
      <c r="H2304" t="s">
        <v>352</v>
      </c>
      <c r="I2304">
        <v>2531634</v>
      </c>
      <c r="J2304">
        <v>2531918</v>
      </c>
      <c r="K2304" s="5" t="s">
        <v>20</v>
      </c>
      <c r="L2304"/>
      <c r="M2304"/>
      <c r="N2304" t="s">
        <v>7015</v>
      </c>
      <c r="O2304" s="7" t="s">
        <v>8454</v>
      </c>
      <c r="P2304">
        <v>0</v>
      </c>
      <c r="Q2304">
        <v>1</v>
      </c>
      <c r="R2304">
        <v>0</v>
      </c>
      <c r="S2304">
        <v>1</v>
      </c>
      <c r="T2304">
        <v>0</v>
      </c>
      <c r="U2304">
        <v>0</v>
      </c>
      <c r="V2304">
        <v>0</v>
      </c>
      <c r="W2304"/>
      <c r="X2304"/>
      <c r="Y2304"/>
      <c r="Z2304"/>
      <c r="AA2304"/>
      <c r="AB2304"/>
      <c r="AC2304"/>
      <c r="AD2304"/>
      <c r="AE2304"/>
      <c r="AF2304"/>
      <c r="AG2304"/>
      <c r="AH2304"/>
      <c r="AI2304"/>
      <c r="AJ2304"/>
      <c r="AK2304"/>
      <c r="AL2304"/>
      <c r="AM2304"/>
      <c r="AN2304"/>
      <c r="AO2304"/>
      <c r="AP2304"/>
      <c r="AQ2304"/>
      <c r="AR2304"/>
      <c r="AS2304"/>
      <c r="AT2304"/>
      <c r="AU2304"/>
      <c r="AV2304"/>
      <c r="AW2304"/>
      <c r="AX2304"/>
      <c r="AY2304"/>
      <c r="AZ2304"/>
      <c r="BA2304"/>
      <c r="BB2304"/>
      <c r="BC2304"/>
      <c r="BD2304"/>
      <c r="BE2304"/>
      <c r="BF2304"/>
      <c r="BG2304"/>
      <c r="BH2304"/>
      <c r="BI2304"/>
      <c r="BJ2304"/>
      <c r="BK2304"/>
      <c r="BL2304"/>
      <c r="BM2304"/>
      <c r="BN2304"/>
      <c r="BO2304"/>
      <c r="BP2304"/>
      <c r="BQ2304"/>
      <c r="BR2304"/>
      <c r="BS2304"/>
      <c r="BT2304"/>
      <c r="BU2304"/>
      <c r="BV2304"/>
      <c r="BW2304"/>
      <c r="BX2304"/>
      <c r="BY2304"/>
      <c r="BZ2304"/>
      <c r="CA2304"/>
      <c r="CB2304"/>
      <c r="CC2304"/>
      <c r="CD2304"/>
      <c r="CE2304"/>
      <c r="CF2304"/>
      <c r="CG2304"/>
      <c r="CH2304"/>
      <c r="CI2304"/>
      <c r="CJ2304"/>
      <c r="CK2304"/>
      <c r="CL2304"/>
      <c r="CM2304"/>
      <c r="CN2304"/>
      <c r="CO2304"/>
      <c r="CP2304"/>
      <c r="CQ2304"/>
      <c r="CR2304"/>
      <c r="CS2304"/>
      <c r="CT2304"/>
      <c r="CU2304"/>
      <c r="CV2304"/>
      <c r="CW2304"/>
      <c r="CX2304"/>
      <c r="CY2304"/>
      <c r="CZ2304"/>
      <c r="DA2304"/>
      <c r="DB2304"/>
      <c r="DC2304"/>
      <c r="DD2304"/>
      <c r="DE2304"/>
      <c r="DF2304"/>
      <c r="DG2304"/>
      <c r="DH2304"/>
      <c r="DI2304"/>
      <c r="DJ2304"/>
      <c r="DK2304"/>
      <c r="DL2304"/>
      <c r="DM2304"/>
      <c r="DN2304"/>
      <c r="DO2304"/>
      <c r="DP2304"/>
      <c r="DQ2304"/>
      <c r="DR2304"/>
      <c r="DS2304"/>
      <c r="DT2304"/>
      <c r="DU2304"/>
      <c r="DV2304"/>
      <c r="DW2304"/>
      <c r="DX2304"/>
      <c r="DY2304"/>
      <c r="DZ2304"/>
      <c r="EA2304"/>
      <c r="EB2304"/>
      <c r="EC2304"/>
      <c r="ED2304"/>
      <c r="EE2304"/>
      <c r="EF2304"/>
      <c r="EG2304"/>
      <c r="EH2304"/>
      <c r="EI2304"/>
      <c r="EJ2304"/>
      <c r="EK2304"/>
      <c r="EL2304"/>
      <c r="EM2304"/>
      <c r="EN2304"/>
      <c r="EO2304"/>
      <c r="EP2304"/>
      <c r="EQ2304"/>
      <c r="ER2304"/>
      <c r="ES2304"/>
      <c r="ET2304"/>
      <c r="EU2304"/>
      <c r="EV2304"/>
      <c r="EW2304"/>
      <c r="EX2304"/>
      <c r="EY2304"/>
      <c r="EZ2304"/>
      <c r="FA2304"/>
      <c r="FB2304"/>
      <c r="FC2304"/>
      <c r="FD2304"/>
      <c r="FE2304"/>
      <c r="FF2304"/>
      <c r="FG2304"/>
      <c r="FH2304"/>
      <c r="FI2304"/>
      <c r="FJ2304"/>
      <c r="FK2304"/>
      <c r="FL2304"/>
      <c r="FM2304"/>
      <c r="FN2304"/>
      <c r="FO2304"/>
      <c r="FP2304"/>
      <c r="FQ2304"/>
      <c r="FR2304"/>
      <c r="FS2304"/>
      <c r="FT2304"/>
      <c r="FU2304"/>
      <c r="FV2304"/>
      <c r="FW2304"/>
      <c r="FX2304"/>
      <c r="FY2304"/>
      <c r="FZ2304"/>
      <c r="GA2304"/>
      <c r="GB2304"/>
      <c r="GC2304"/>
      <c r="GD2304"/>
      <c r="GE2304"/>
      <c r="GF2304"/>
      <c r="GG2304"/>
      <c r="GH2304"/>
      <c r="GI2304"/>
      <c r="GJ2304"/>
      <c r="GK2304"/>
      <c r="GL2304"/>
      <c r="GM2304"/>
      <c r="GN2304"/>
      <c r="GO2304"/>
      <c r="GP2304"/>
      <c r="GQ2304"/>
      <c r="GR2304"/>
      <c r="GS2304"/>
      <c r="GT2304"/>
      <c r="GU2304"/>
      <c r="GV2304"/>
      <c r="GW2304"/>
      <c r="GX2304"/>
      <c r="GY2304"/>
      <c r="GZ2304"/>
      <c r="HA2304"/>
      <c r="HB2304"/>
      <c r="HC2304"/>
      <c r="HD2304"/>
      <c r="HE2304"/>
      <c r="HF2304"/>
      <c r="HG2304"/>
      <c r="HH2304"/>
      <c r="HI2304"/>
      <c r="HJ2304"/>
      <c r="HK2304"/>
      <c r="HL2304"/>
      <c r="HM2304"/>
      <c r="HN2304"/>
      <c r="HO2304"/>
      <c r="HP2304"/>
      <c r="HQ2304"/>
      <c r="HR2304"/>
      <c r="HS2304"/>
      <c r="HT2304"/>
      <c r="HU2304"/>
      <c r="HV2304"/>
      <c r="HW2304"/>
      <c r="HX2304"/>
      <c r="HY2304"/>
      <c r="HZ2304"/>
      <c r="IA2304"/>
      <c r="IB2304"/>
      <c r="IC2304"/>
      <c r="ID2304"/>
      <c r="IE2304"/>
      <c r="IF2304"/>
      <c r="IG2304"/>
      <c r="IH2304"/>
      <c r="II2304"/>
      <c r="IJ2304"/>
      <c r="IK2304"/>
      <c r="IL2304"/>
      <c r="IM2304"/>
      <c r="IN2304"/>
      <c r="IO2304"/>
      <c r="IP2304"/>
      <c r="IQ2304"/>
      <c r="IR2304"/>
      <c r="IS2304"/>
      <c r="IT2304"/>
      <c r="IU2304"/>
    </row>
    <row r="2305" spans="1:255" x14ac:dyDescent="0.2">
      <c r="A2305">
        <v>2302</v>
      </c>
      <c r="B2305" t="s">
        <v>10715</v>
      </c>
      <c r="C2305" t="s">
        <v>43</v>
      </c>
      <c r="D2305">
        <v>2532482</v>
      </c>
      <c r="E2305">
        <v>2532970</v>
      </c>
      <c r="F2305" s="5" t="s">
        <v>20</v>
      </c>
      <c r="G2305" s="8" t="s">
        <v>6689</v>
      </c>
      <c r="H2305" t="s">
        <v>26</v>
      </c>
      <c r="I2305">
        <v>2532482</v>
      </c>
      <c r="J2305">
        <v>2532970</v>
      </c>
      <c r="K2305" s="5" t="s">
        <v>20</v>
      </c>
      <c r="L2305"/>
      <c r="M2305"/>
      <c r="N2305"/>
      <c r="O2305"/>
      <c r="P2305">
        <v>0</v>
      </c>
      <c r="Q2305">
        <v>1</v>
      </c>
      <c r="R2305">
        <v>0</v>
      </c>
      <c r="S2305">
        <v>1</v>
      </c>
      <c r="T2305">
        <v>0</v>
      </c>
      <c r="U2305">
        <v>0</v>
      </c>
      <c r="V2305">
        <v>0</v>
      </c>
      <c r="W2305"/>
      <c r="X2305"/>
      <c r="Y2305"/>
      <c r="Z2305"/>
      <c r="AA2305"/>
      <c r="AB2305"/>
      <c r="AC2305"/>
      <c r="AD2305"/>
      <c r="AE2305"/>
      <c r="AF2305"/>
      <c r="AG2305"/>
      <c r="AH2305"/>
      <c r="AI2305"/>
      <c r="AJ2305"/>
      <c r="AK2305"/>
      <c r="AL2305"/>
      <c r="AM2305"/>
      <c r="AN2305"/>
      <c r="AO2305"/>
      <c r="AP2305"/>
      <c r="AQ2305"/>
      <c r="AR2305"/>
      <c r="AS2305"/>
      <c r="AT2305"/>
      <c r="AU2305"/>
      <c r="AV2305"/>
      <c r="AW2305"/>
      <c r="AX2305"/>
      <c r="AY2305"/>
      <c r="AZ2305"/>
      <c r="BA2305"/>
      <c r="BB2305"/>
      <c r="BC2305"/>
      <c r="BD2305"/>
      <c r="BE2305"/>
      <c r="BF2305"/>
      <c r="BG2305"/>
      <c r="BH2305"/>
      <c r="BI2305"/>
      <c r="BJ2305"/>
      <c r="BK2305"/>
      <c r="BL2305"/>
      <c r="BM2305"/>
      <c r="BN2305"/>
      <c r="BO2305"/>
      <c r="BP2305"/>
      <c r="BQ2305"/>
      <c r="BR2305"/>
      <c r="BS2305"/>
      <c r="BT2305"/>
      <c r="BU2305"/>
      <c r="BV2305"/>
      <c r="BW2305"/>
      <c r="BX2305"/>
      <c r="BY2305"/>
      <c r="BZ2305"/>
      <c r="CA2305"/>
      <c r="CB2305"/>
      <c r="CC2305"/>
      <c r="CD2305"/>
      <c r="CE2305"/>
      <c r="CF2305"/>
      <c r="CG2305"/>
      <c r="CH2305"/>
      <c r="CI2305"/>
      <c r="CJ2305"/>
      <c r="CK2305"/>
      <c r="CL2305"/>
      <c r="CM2305"/>
      <c r="CN2305"/>
      <c r="CO2305"/>
      <c r="CP2305"/>
      <c r="CQ2305"/>
      <c r="CR2305"/>
      <c r="CS2305"/>
      <c r="CT2305"/>
      <c r="CU2305"/>
      <c r="CV2305"/>
      <c r="CW2305"/>
      <c r="CX2305"/>
      <c r="CY2305"/>
      <c r="CZ2305"/>
      <c r="DA2305"/>
      <c r="DB2305"/>
      <c r="DC2305"/>
      <c r="DD2305"/>
      <c r="DE2305"/>
      <c r="DF2305"/>
      <c r="DG2305"/>
      <c r="DH2305"/>
      <c r="DI2305"/>
      <c r="DJ2305"/>
      <c r="DK2305"/>
      <c r="DL2305"/>
      <c r="DM2305"/>
      <c r="DN2305"/>
      <c r="DO2305"/>
      <c r="DP2305"/>
      <c r="DQ2305"/>
      <c r="DR2305"/>
      <c r="DS2305"/>
      <c r="DT2305"/>
      <c r="DU2305"/>
      <c r="DV2305"/>
      <c r="DW2305"/>
      <c r="DX2305"/>
      <c r="DY2305"/>
      <c r="DZ2305"/>
      <c r="EA2305"/>
      <c r="EB2305"/>
      <c r="EC2305"/>
      <c r="ED2305"/>
      <c r="EE2305"/>
      <c r="EF2305"/>
      <c r="EG2305"/>
      <c r="EH2305"/>
      <c r="EI2305"/>
      <c r="EJ2305"/>
      <c r="EK2305"/>
      <c r="EL2305"/>
      <c r="EM2305"/>
      <c r="EN2305"/>
      <c r="EO2305"/>
      <c r="EP2305"/>
      <c r="EQ2305"/>
      <c r="ER2305"/>
      <c r="ES2305"/>
      <c r="ET2305"/>
      <c r="EU2305"/>
      <c r="EV2305"/>
      <c r="EW2305"/>
      <c r="EX2305"/>
      <c r="EY2305"/>
      <c r="EZ2305"/>
      <c r="FA2305"/>
      <c r="FB2305"/>
      <c r="FC2305"/>
      <c r="FD2305"/>
      <c r="FE2305"/>
      <c r="FF2305"/>
      <c r="FG2305"/>
      <c r="FH2305"/>
      <c r="FI2305"/>
      <c r="FJ2305"/>
      <c r="FK2305"/>
      <c r="FL2305"/>
      <c r="FM2305"/>
      <c r="FN2305"/>
      <c r="FO2305"/>
      <c r="FP2305"/>
      <c r="FQ2305"/>
      <c r="FR2305"/>
      <c r="FS2305"/>
      <c r="FT2305"/>
      <c r="FU2305"/>
      <c r="FV2305"/>
      <c r="FW2305"/>
      <c r="FX2305"/>
      <c r="FY2305"/>
      <c r="FZ2305"/>
      <c r="GA2305"/>
      <c r="GB2305"/>
      <c r="GC2305"/>
      <c r="GD2305"/>
      <c r="GE2305"/>
      <c r="GF2305"/>
      <c r="GG2305"/>
      <c r="GH2305"/>
      <c r="GI2305"/>
      <c r="GJ2305"/>
      <c r="GK2305"/>
      <c r="GL2305"/>
      <c r="GM2305"/>
      <c r="GN2305"/>
      <c r="GO2305"/>
      <c r="GP2305"/>
      <c r="GQ2305"/>
      <c r="GR2305"/>
      <c r="GS2305"/>
      <c r="GT2305"/>
      <c r="GU2305"/>
      <c r="GV2305"/>
      <c r="GW2305"/>
      <c r="GX2305"/>
      <c r="GY2305"/>
      <c r="GZ2305"/>
      <c r="HA2305"/>
      <c r="HB2305"/>
      <c r="HC2305"/>
      <c r="HD2305"/>
      <c r="HE2305"/>
      <c r="HF2305"/>
      <c r="HG2305"/>
      <c r="HH2305"/>
      <c r="HI2305"/>
      <c r="HJ2305"/>
      <c r="HK2305"/>
      <c r="HL2305"/>
      <c r="HM2305"/>
      <c r="HN2305"/>
      <c r="HO2305"/>
      <c r="HP2305"/>
      <c r="HQ2305"/>
      <c r="HR2305"/>
      <c r="HS2305"/>
      <c r="HT2305"/>
      <c r="HU2305"/>
      <c r="HV2305"/>
      <c r="HW2305"/>
      <c r="HX2305"/>
      <c r="HY2305"/>
      <c r="HZ2305"/>
      <c r="IA2305"/>
      <c r="IB2305"/>
      <c r="IC2305"/>
      <c r="ID2305"/>
      <c r="IE2305"/>
      <c r="IF2305"/>
      <c r="IG2305"/>
      <c r="IH2305"/>
      <c r="II2305"/>
      <c r="IJ2305"/>
      <c r="IK2305"/>
      <c r="IL2305"/>
      <c r="IM2305"/>
      <c r="IN2305"/>
      <c r="IO2305"/>
      <c r="IP2305"/>
      <c r="IQ2305"/>
      <c r="IR2305"/>
      <c r="IS2305"/>
      <c r="IT2305"/>
      <c r="IU2305"/>
    </row>
    <row r="2306" spans="1:255" x14ac:dyDescent="0.2">
      <c r="A2306">
        <v>2303</v>
      </c>
      <c r="B2306" t="s">
        <v>10716</v>
      </c>
      <c r="C2306" t="s">
        <v>43</v>
      </c>
      <c r="D2306">
        <v>2533091</v>
      </c>
      <c r="E2306">
        <v>2533435</v>
      </c>
      <c r="F2306" s="5" t="s">
        <v>16</v>
      </c>
      <c r="G2306" s="8" t="s">
        <v>6690</v>
      </c>
      <c r="H2306" t="s">
        <v>352</v>
      </c>
      <c r="I2306">
        <v>2533091</v>
      </c>
      <c r="J2306">
        <v>2533435</v>
      </c>
      <c r="K2306" s="5" t="s">
        <v>16</v>
      </c>
      <c r="L2306"/>
      <c r="M2306"/>
      <c r="N2306" t="s">
        <v>7015</v>
      </c>
      <c r="O2306"/>
      <c r="P2306">
        <v>0</v>
      </c>
      <c r="Q2306">
        <v>1</v>
      </c>
      <c r="R2306">
        <v>0</v>
      </c>
      <c r="S2306">
        <v>1</v>
      </c>
      <c r="T2306">
        <v>0</v>
      </c>
      <c r="U2306">
        <v>0</v>
      </c>
      <c r="V2306">
        <v>0</v>
      </c>
      <c r="W2306"/>
      <c r="X2306"/>
      <c r="Y2306"/>
      <c r="Z2306"/>
      <c r="AA2306"/>
      <c r="AB2306"/>
      <c r="AC2306"/>
      <c r="AD2306"/>
      <c r="AE2306"/>
      <c r="AF2306"/>
      <c r="AG2306"/>
      <c r="AH2306"/>
      <c r="AI2306"/>
      <c r="AJ2306"/>
      <c r="AK2306"/>
      <c r="AL2306"/>
      <c r="AM2306"/>
      <c r="AN2306"/>
      <c r="AO2306"/>
      <c r="AP2306"/>
      <c r="AQ2306"/>
      <c r="AR2306"/>
      <c r="AS2306"/>
      <c r="AT2306"/>
      <c r="AU2306"/>
      <c r="AV2306"/>
      <c r="AW2306"/>
      <c r="AX2306"/>
      <c r="AY2306"/>
      <c r="AZ2306"/>
      <c r="BA2306"/>
      <c r="BB2306"/>
      <c r="BC2306"/>
      <c r="BD2306"/>
      <c r="BE2306"/>
      <c r="BF2306"/>
      <c r="BG2306"/>
      <c r="BH2306"/>
      <c r="BI2306"/>
      <c r="BJ2306"/>
      <c r="BK2306"/>
      <c r="BL2306"/>
      <c r="BM2306"/>
      <c r="BN2306"/>
      <c r="BO2306"/>
      <c r="BP2306"/>
      <c r="BQ2306"/>
      <c r="BR2306"/>
      <c r="BS2306"/>
      <c r="BT2306"/>
      <c r="BU2306"/>
      <c r="BV2306"/>
      <c r="BW2306"/>
      <c r="BX2306"/>
      <c r="BY2306"/>
      <c r="BZ2306"/>
      <c r="CA2306"/>
      <c r="CB2306"/>
      <c r="CC2306"/>
      <c r="CD2306"/>
      <c r="CE2306"/>
      <c r="CF2306"/>
      <c r="CG2306"/>
      <c r="CH2306"/>
      <c r="CI2306"/>
      <c r="CJ2306"/>
      <c r="CK2306"/>
      <c r="CL2306"/>
      <c r="CM2306"/>
      <c r="CN2306"/>
      <c r="CO2306"/>
      <c r="CP2306"/>
      <c r="CQ2306"/>
      <c r="CR2306"/>
      <c r="CS2306"/>
      <c r="CT2306"/>
      <c r="CU2306"/>
      <c r="CV2306"/>
      <c r="CW2306"/>
      <c r="CX2306"/>
      <c r="CY2306"/>
      <c r="CZ2306"/>
      <c r="DA2306"/>
      <c r="DB2306"/>
      <c r="DC2306"/>
      <c r="DD2306"/>
      <c r="DE2306"/>
      <c r="DF2306"/>
      <c r="DG2306"/>
      <c r="DH2306"/>
      <c r="DI2306"/>
      <c r="DJ2306"/>
      <c r="DK2306"/>
      <c r="DL2306"/>
      <c r="DM2306"/>
      <c r="DN2306"/>
      <c r="DO2306"/>
      <c r="DP2306"/>
      <c r="DQ2306"/>
      <c r="DR2306"/>
      <c r="DS2306"/>
      <c r="DT2306"/>
      <c r="DU2306"/>
      <c r="DV2306"/>
      <c r="DW2306"/>
      <c r="DX2306"/>
      <c r="DY2306"/>
      <c r="DZ2306"/>
      <c r="EA2306"/>
      <c r="EB2306"/>
      <c r="EC2306"/>
      <c r="ED2306"/>
      <c r="EE2306"/>
      <c r="EF2306"/>
      <c r="EG2306"/>
      <c r="EH2306"/>
      <c r="EI2306"/>
      <c r="EJ2306"/>
      <c r="EK2306"/>
      <c r="EL2306"/>
      <c r="EM2306"/>
      <c r="EN2306"/>
      <c r="EO2306"/>
      <c r="EP2306"/>
      <c r="EQ2306"/>
      <c r="ER2306"/>
      <c r="ES2306"/>
      <c r="ET2306"/>
      <c r="EU2306"/>
      <c r="EV2306"/>
      <c r="EW2306"/>
      <c r="EX2306"/>
      <c r="EY2306"/>
      <c r="EZ2306"/>
      <c r="FA2306"/>
      <c r="FB2306"/>
      <c r="FC2306"/>
      <c r="FD2306"/>
      <c r="FE2306"/>
      <c r="FF2306"/>
      <c r="FG2306"/>
      <c r="FH2306"/>
      <c r="FI2306"/>
      <c r="FJ2306"/>
      <c r="FK2306"/>
      <c r="FL2306"/>
      <c r="FM2306"/>
      <c r="FN2306"/>
      <c r="FO2306"/>
      <c r="FP2306"/>
      <c r="FQ2306"/>
      <c r="FR2306"/>
      <c r="FS2306"/>
      <c r="FT2306"/>
      <c r="FU2306"/>
      <c r="FV2306"/>
      <c r="FW2306"/>
      <c r="FX2306"/>
      <c r="FY2306"/>
      <c r="FZ2306"/>
      <c r="GA2306"/>
      <c r="GB2306"/>
      <c r="GC2306"/>
      <c r="GD2306"/>
      <c r="GE2306"/>
      <c r="GF2306"/>
      <c r="GG2306"/>
      <c r="GH2306"/>
      <c r="GI2306"/>
      <c r="GJ2306"/>
      <c r="GK2306"/>
      <c r="GL2306"/>
      <c r="GM2306"/>
      <c r="GN2306"/>
      <c r="GO2306"/>
      <c r="GP2306"/>
      <c r="GQ2306"/>
      <c r="GR2306"/>
      <c r="GS2306"/>
      <c r="GT2306"/>
      <c r="GU2306"/>
      <c r="GV2306"/>
      <c r="GW2306"/>
      <c r="GX2306"/>
      <c r="GY2306"/>
      <c r="GZ2306"/>
      <c r="HA2306"/>
      <c r="HB2306"/>
      <c r="HC2306"/>
      <c r="HD2306"/>
      <c r="HE2306"/>
      <c r="HF2306"/>
      <c r="HG2306"/>
      <c r="HH2306"/>
      <c r="HI2306"/>
      <c r="HJ2306"/>
      <c r="HK2306"/>
      <c r="HL2306"/>
      <c r="HM2306"/>
      <c r="HN2306"/>
      <c r="HO2306"/>
      <c r="HP2306"/>
      <c r="HQ2306"/>
      <c r="HR2306"/>
      <c r="HS2306"/>
      <c r="HT2306"/>
      <c r="HU2306"/>
      <c r="HV2306"/>
      <c r="HW2306"/>
      <c r="HX2306"/>
      <c r="HY2306"/>
      <c r="HZ2306"/>
      <c r="IA2306"/>
      <c r="IB2306"/>
      <c r="IC2306"/>
      <c r="ID2306"/>
      <c r="IE2306"/>
      <c r="IF2306"/>
      <c r="IG2306"/>
      <c r="IH2306"/>
      <c r="II2306"/>
      <c r="IJ2306"/>
      <c r="IK2306"/>
      <c r="IL2306"/>
      <c r="IM2306"/>
      <c r="IN2306"/>
      <c r="IO2306"/>
      <c r="IP2306"/>
      <c r="IQ2306"/>
      <c r="IR2306"/>
      <c r="IS2306"/>
      <c r="IT2306"/>
      <c r="IU2306"/>
    </row>
    <row r="2307" spans="1:255" x14ac:dyDescent="0.2">
      <c r="A2307">
        <v>2304</v>
      </c>
      <c r="B2307" t="s">
        <v>10717</v>
      </c>
      <c r="C2307" t="s">
        <v>6160</v>
      </c>
      <c r="D2307">
        <v>2533432</v>
      </c>
      <c r="E2307">
        <v>2534340</v>
      </c>
      <c r="F2307" s="5" t="s">
        <v>16</v>
      </c>
      <c r="G2307" s="8" t="s">
        <v>6691</v>
      </c>
      <c r="H2307" t="s">
        <v>257</v>
      </c>
      <c r="I2307">
        <v>2533432</v>
      </c>
      <c r="J2307">
        <v>2534340</v>
      </c>
      <c r="K2307" s="5" t="s">
        <v>16</v>
      </c>
      <c r="L2307"/>
      <c r="M2307"/>
      <c r="N2307" t="s">
        <v>6992</v>
      </c>
      <c r="O2307"/>
      <c r="P2307">
        <v>0</v>
      </c>
      <c r="Q2307">
        <v>1</v>
      </c>
      <c r="R2307">
        <v>0</v>
      </c>
      <c r="S2307">
        <v>1</v>
      </c>
      <c r="T2307">
        <v>0</v>
      </c>
      <c r="U2307">
        <v>0</v>
      </c>
      <c r="V2307">
        <v>0</v>
      </c>
      <c r="W2307"/>
      <c r="X2307"/>
      <c r="Y2307"/>
      <c r="Z2307"/>
      <c r="AA2307"/>
      <c r="AB2307"/>
      <c r="AC2307"/>
      <c r="AD2307"/>
      <c r="AE2307"/>
      <c r="AF2307"/>
      <c r="AG2307"/>
      <c r="AH2307"/>
      <c r="AI2307"/>
      <c r="AJ2307"/>
      <c r="AK2307"/>
      <c r="AL2307"/>
      <c r="AM2307"/>
      <c r="AN2307"/>
      <c r="AO2307"/>
      <c r="AP2307"/>
      <c r="AQ2307"/>
      <c r="AR2307"/>
      <c r="AS2307"/>
      <c r="AT2307"/>
      <c r="AU2307"/>
      <c r="AV2307"/>
      <c r="AW2307"/>
      <c r="AX2307"/>
      <c r="AY2307"/>
      <c r="AZ2307"/>
      <c r="BA2307"/>
      <c r="BB2307"/>
      <c r="BC2307"/>
      <c r="BD2307"/>
      <c r="BE2307"/>
      <c r="BF2307"/>
      <c r="BG2307"/>
      <c r="BH2307"/>
      <c r="BI2307"/>
      <c r="BJ2307"/>
      <c r="BK2307"/>
      <c r="BL2307"/>
      <c r="BM2307"/>
      <c r="BN2307"/>
      <c r="BO2307"/>
      <c r="BP2307"/>
      <c r="BQ2307"/>
      <c r="BR2307"/>
      <c r="BS2307"/>
      <c r="BT2307"/>
      <c r="BU2307"/>
      <c r="BV2307"/>
      <c r="BW2307"/>
      <c r="BX2307"/>
      <c r="BY2307"/>
      <c r="BZ2307"/>
      <c r="CA2307"/>
      <c r="CB2307"/>
      <c r="CC2307"/>
      <c r="CD2307"/>
      <c r="CE2307"/>
      <c r="CF2307"/>
      <c r="CG2307"/>
      <c r="CH2307"/>
      <c r="CI2307"/>
      <c r="CJ2307"/>
      <c r="CK2307"/>
      <c r="CL2307"/>
      <c r="CM2307"/>
      <c r="CN2307"/>
      <c r="CO2307"/>
      <c r="CP2307"/>
      <c r="CQ2307"/>
      <c r="CR2307"/>
      <c r="CS2307"/>
      <c r="CT2307"/>
      <c r="CU2307"/>
      <c r="CV2307"/>
      <c r="CW2307"/>
      <c r="CX2307"/>
      <c r="CY2307"/>
      <c r="CZ2307"/>
      <c r="DA2307"/>
      <c r="DB2307"/>
      <c r="DC2307"/>
      <c r="DD2307"/>
      <c r="DE2307"/>
      <c r="DF2307"/>
      <c r="DG2307"/>
      <c r="DH2307"/>
      <c r="DI2307"/>
      <c r="DJ2307"/>
      <c r="DK2307"/>
      <c r="DL2307"/>
      <c r="DM2307"/>
      <c r="DN2307"/>
      <c r="DO2307"/>
      <c r="DP2307"/>
      <c r="DQ2307"/>
      <c r="DR2307"/>
      <c r="DS2307"/>
      <c r="DT2307"/>
      <c r="DU2307"/>
      <c r="DV2307"/>
      <c r="DW2307"/>
      <c r="DX2307"/>
      <c r="DY2307"/>
      <c r="DZ2307"/>
      <c r="EA2307"/>
      <c r="EB2307"/>
      <c r="EC2307"/>
      <c r="ED2307"/>
      <c r="EE2307"/>
      <c r="EF2307"/>
      <c r="EG2307"/>
      <c r="EH2307"/>
      <c r="EI2307"/>
      <c r="EJ2307"/>
      <c r="EK2307"/>
      <c r="EL2307"/>
      <c r="EM2307"/>
      <c r="EN2307"/>
      <c r="EO2307"/>
      <c r="EP2307"/>
      <c r="EQ2307"/>
      <c r="ER2307"/>
      <c r="ES2307"/>
      <c r="ET2307"/>
      <c r="EU2307"/>
      <c r="EV2307"/>
      <c r="EW2307"/>
      <c r="EX2307"/>
      <c r="EY2307"/>
      <c r="EZ2307"/>
      <c r="FA2307"/>
      <c r="FB2307"/>
      <c r="FC2307"/>
      <c r="FD2307"/>
      <c r="FE2307"/>
      <c r="FF2307"/>
      <c r="FG2307"/>
      <c r="FH2307"/>
      <c r="FI2307"/>
      <c r="FJ2307"/>
      <c r="FK2307"/>
      <c r="FL2307"/>
      <c r="FM2307"/>
      <c r="FN2307"/>
      <c r="FO2307"/>
      <c r="FP2307"/>
      <c r="FQ2307"/>
      <c r="FR2307"/>
      <c r="FS2307"/>
      <c r="FT2307"/>
      <c r="FU2307"/>
      <c r="FV2307"/>
      <c r="FW2307"/>
      <c r="FX2307"/>
      <c r="FY2307"/>
      <c r="FZ2307"/>
      <c r="GA2307"/>
      <c r="GB2307"/>
      <c r="GC2307"/>
      <c r="GD2307"/>
      <c r="GE2307"/>
      <c r="GF2307"/>
      <c r="GG2307"/>
      <c r="GH2307"/>
      <c r="GI2307"/>
      <c r="GJ2307"/>
      <c r="GK2307"/>
      <c r="GL2307"/>
      <c r="GM2307"/>
      <c r="GN2307"/>
      <c r="GO2307"/>
      <c r="GP2307"/>
      <c r="GQ2307"/>
      <c r="GR2307"/>
      <c r="GS2307"/>
      <c r="GT2307"/>
      <c r="GU2307"/>
      <c r="GV2307"/>
      <c r="GW2307"/>
      <c r="GX2307"/>
      <c r="GY2307"/>
      <c r="GZ2307"/>
      <c r="HA2307"/>
      <c r="HB2307"/>
      <c r="HC2307"/>
      <c r="HD2307"/>
      <c r="HE2307"/>
      <c r="HF2307"/>
      <c r="HG2307"/>
      <c r="HH2307"/>
      <c r="HI2307"/>
      <c r="HJ2307"/>
      <c r="HK2307"/>
      <c r="HL2307"/>
      <c r="HM2307"/>
      <c r="HN2307"/>
      <c r="HO2307"/>
      <c r="HP2307"/>
      <c r="HQ2307"/>
      <c r="HR2307"/>
      <c r="HS2307"/>
      <c r="HT2307"/>
      <c r="HU2307"/>
      <c r="HV2307"/>
      <c r="HW2307"/>
      <c r="HX2307"/>
      <c r="HY2307"/>
      <c r="HZ2307"/>
      <c r="IA2307"/>
      <c r="IB2307"/>
      <c r="IC2307"/>
      <c r="ID2307"/>
      <c r="IE2307"/>
      <c r="IF2307"/>
      <c r="IG2307"/>
      <c r="IH2307"/>
      <c r="II2307"/>
      <c r="IJ2307"/>
      <c r="IK2307"/>
      <c r="IL2307"/>
      <c r="IM2307"/>
      <c r="IN2307"/>
      <c r="IO2307"/>
      <c r="IP2307"/>
      <c r="IQ2307"/>
      <c r="IR2307"/>
      <c r="IS2307"/>
      <c r="IT2307"/>
      <c r="IU2307"/>
    </row>
    <row r="2308" spans="1:255" ht="15" x14ac:dyDescent="0.25">
      <c r="A2308">
        <v>2305</v>
      </c>
      <c r="B2308" t="s">
        <v>10718</v>
      </c>
      <c r="C2308" t="s">
        <v>3966</v>
      </c>
      <c r="D2308">
        <v>2534922</v>
      </c>
      <c r="E2308">
        <v>2536301</v>
      </c>
      <c r="F2308" s="5" t="s">
        <v>20</v>
      </c>
      <c r="G2308" s="8" t="s">
        <v>6692</v>
      </c>
      <c r="H2308" t="s">
        <v>3968</v>
      </c>
      <c r="I2308">
        <v>2534922</v>
      </c>
      <c r="J2308">
        <v>2536301</v>
      </c>
      <c r="K2308" s="5" t="s">
        <v>20</v>
      </c>
      <c r="L2308"/>
      <c r="M2308"/>
      <c r="N2308" t="s">
        <v>7813</v>
      </c>
      <c r="O2308" s="4" t="s">
        <v>8456</v>
      </c>
      <c r="P2308">
        <v>0</v>
      </c>
      <c r="Q2308">
        <v>1</v>
      </c>
      <c r="R2308">
        <v>0</v>
      </c>
      <c r="S2308">
        <v>1</v>
      </c>
      <c r="T2308">
        <v>0</v>
      </c>
      <c r="U2308">
        <v>0</v>
      </c>
      <c r="V2308">
        <v>0</v>
      </c>
      <c r="W2308"/>
      <c r="X2308"/>
      <c r="Y2308"/>
      <c r="Z2308"/>
      <c r="AA2308"/>
      <c r="AB2308"/>
      <c r="AC2308"/>
      <c r="AD2308"/>
      <c r="AE2308"/>
      <c r="AF2308"/>
      <c r="AG2308"/>
      <c r="AH2308"/>
      <c r="AI2308"/>
      <c r="AJ2308"/>
      <c r="AK2308"/>
      <c r="AL2308"/>
      <c r="AM2308"/>
      <c r="AN2308"/>
      <c r="AO2308"/>
      <c r="AP2308"/>
      <c r="AQ2308"/>
      <c r="AR2308"/>
      <c r="AS2308"/>
      <c r="AT2308"/>
      <c r="AU2308"/>
      <c r="AV2308"/>
      <c r="AW2308"/>
      <c r="AX2308"/>
      <c r="AY2308"/>
      <c r="AZ2308"/>
      <c r="BA2308"/>
      <c r="BB2308"/>
      <c r="BC2308"/>
      <c r="BD2308"/>
      <c r="BE2308"/>
      <c r="BF2308"/>
      <c r="BG2308"/>
      <c r="BH2308"/>
      <c r="BI2308"/>
      <c r="BJ2308"/>
      <c r="BK2308"/>
      <c r="BL2308"/>
      <c r="BM2308"/>
      <c r="BN2308"/>
      <c r="BO2308"/>
      <c r="BP2308"/>
      <c r="BQ2308"/>
      <c r="BR2308"/>
      <c r="BS2308"/>
      <c r="BT2308"/>
      <c r="BU2308"/>
      <c r="BV2308"/>
      <c r="BW2308"/>
      <c r="BX2308"/>
      <c r="BY2308"/>
      <c r="BZ2308"/>
      <c r="CA2308"/>
      <c r="CB2308"/>
      <c r="CC2308"/>
      <c r="CD2308"/>
      <c r="CE2308"/>
      <c r="CF2308"/>
      <c r="CG2308"/>
      <c r="CH2308"/>
      <c r="CI2308"/>
      <c r="CJ2308"/>
      <c r="CK2308"/>
      <c r="CL2308"/>
      <c r="CM2308"/>
      <c r="CN2308"/>
      <c r="CO2308"/>
      <c r="CP2308"/>
      <c r="CQ2308"/>
      <c r="CR2308"/>
      <c r="CS2308"/>
      <c r="CT2308"/>
      <c r="CU2308"/>
      <c r="CV2308"/>
      <c r="CW2308"/>
      <c r="CX2308"/>
      <c r="CY2308"/>
      <c r="CZ2308"/>
      <c r="DA2308"/>
      <c r="DB2308"/>
      <c r="DC2308"/>
      <c r="DD2308"/>
      <c r="DE2308"/>
      <c r="DF2308"/>
      <c r="DG2308"/>
      <c r="DH2308"/>
      <c r="DI2308"/>
      <c r="DJ2308"/>
      <c r="DK2308"/>
      <c r="DL2308"/>
      <c r="DM2308"/>
      <c r="DN2308"/>
      <c r="DO2308"/>
      <c r="DP2308"/>
      <c r="DQ2308"/>
      <c r="DR2308"/>
      <c r="DS2308"/>
      <c r="DT2308"/>
      <c r="DU2308"/>
      <c r="DV2308"/>
      <c r="DW2308"/>
      <c r="DX2308"/>
      <c r="DY2308"/>
      <c r="DZ2308"/>
      <c r="EA2308"/>
      <c r="EB2308"/>
      <c r="EC2308"/>
      <c r="ED2308"/>
      <c r="EE2308"/>
      <c r="EF2308"/>
      <c r="EG2308"/>
      <c r="EH2308"/>
      <c r="EI2308"/>
      <c r="EJ2308"/>
      <c r="EK2308"/>
      <c r="EL2308"/>
      <c r="EM2308"/>
      <c r="EN2308"/>
      <c r="EO2308"/>
      <c r="EP2308"/>
      <c r="EQ2308"/>
      <c r="ER2308"/>
      <c r="ES2308"/>
      <c r="ET2308"/>
      <c r="EU2308"/>
      <c r="EV2308"/>
      <c r="EW2308"/>
      <c r="EX2308"/>
      <c r="EY2308"/>
      <c r="EZ2308"/>
      <c r="FA2308"/>
      <c r="FB2308"/>
      <c r="FC2308"/>
      <c r="FD2308"/>
      <c r="FE2308"/>
      <c r="FF2308"/>
      <c r="FG2308"/>
      <c r="FH2308"/>
      <c r="FI2308"/>
      <c r="FJ2308"/>
      <c r="FK2308"/>
      <c r="FL2308"/>
      <c r="FM2308"/>
      <c r="FN2308"/>
      <c r="FO2308"/>
      <c r="FP2308"/>
      <c r="FQ2308"/>
      <c r="FR2308"/>
      <c r="FS2308"/>
      <c r="FT2308"/>
      <c r="FU2308"/>
      <c r="FV2308"/>
      <c r="FW2308"/>
      <c r="FX2308"/>
      <c r="FY2308"/>
      <c r="FZ2308"/>
      <c r="GA2308"/>
      <c r="GB2308"/>
      <c r="GC2308"/>
      <c r="GD2308"/>
      <c r="GE2308"/>
      <c r="GF2308"/>
      <c r="GG2308"/>
      <c r="GH2308"/>
      <c r="GI2308"/>
      <c r="GJ2308"/>
      <c r="GK2308"/>
      <c r="GL2308"/>
      <c r="GM2308"/>
      <c r="GN2308"/>
      <c r="GO2308"/>
      <c r="GP2308"/>
      <c r="GQ2308"/>
      <c r="GR2308"/>
      <c r="GS2308"/>
      <c r="GT2308"/>
      <c r="GU2308"/>
      <c r="GV2308"/>
      <c r="GW2308"/>
      <c r="GX2308"/>
      <c r="GY2308"/>
      <c r="GZ2308"/>
      <c r="HA2308"/>
      <c r="HB2308"/>
      <c r="HC2308"/>
      <c r="HD2308"/>
      <c r="HE2308"/>
      <c r="HF2308"/>
      <c r="HG2308"/>
      <c r="HH2308"/>
      <c r="HI2308"/>
      <c r="HJ2308"/>
      <c r="HK2308"/>
      <c r="HL2308"/>
      <c r="HM2308"/>
      <c r="HN2308"/>
      <c r="HO2308"/>
      <c r="HP2308"/>
      <c r="HQ2308"/>
      <c r="HR2308"/>
      <c r="HS2308"/>
      <c r="HT2308"/>
      <c r="HU2308"/>
      <c r="HV2308"/>
      <c r="HW2308"/>
      <c r="HX2308"/>
      <c r="HY2308"/>
      <c r="HZ2308"/>
      <c r="IA2308"/>
      <c r="IB2308"/>
      <c r="IC2308"/>
      <c r="ID2308"/>
      <c r="IE2308"/>
      <c r="IF2308"/>
      <c r="IG2308"/>
      <c r="IH2308"/>
      <c r="II2308"/>
      <c r="IJ2308"/>
      <c r="IK2308"/>
      <c r="IL2308"/>
      <c r="IM2308"/>
      <c r="IN2308"/>
      <c r="IO2308"/>
      <c r="IP2308"/>
      <c r="IQ2308"/>
      <c r="IR2308"/>
      <c r="IS2308"/>
      <c r="IT2308"/>
      <c r="IU2308"/>
    </row>
    <row r="2309" spans="1:255" x14ac:dyDescent="0.2">
      <c r="A2309">
        <v>2306</v>
      </c>
      <c r="B2309" t="s">
        <v>10719</v>
      </c>
      <c r="C2309" t="s">
        <v>6693</v>
      </c>
      <c r="D2309">
        <v>2536451</v>
      </c>
      <c r="E2309">
        <v>2537389</v>
      </c>
      <c r="F2309" s="5" t="s">
        <v>16</v>
      </c>
      <c r="G2309" s="8" t="s">
        <v>6694</v>
      </c>
      <c r="H2309" t="s">
        <v>26</v>
      </c>
      <c r="I2309">
        <v>2536451</v>
      </c>
      <c r="J2309">
        <v>2537389</v>
      </c>
      <c r="K2309" s="5" t="s">
        <v>16</v>
      </c>
      <c r="L2309"/>
      <c r="M2309"/>
      <c r="N2309"/>
      <c r="O2309"/>
      <c r="P2309">
        <v>0</v>
      </c>
      <c r="Q2309">
        <v>1</v>
      </c>
      <c r="R2309">
        <v>0</v>
      </c>
      <c r="S2309">
        <v>1</v>
      </c>
      <c r="T2309">
        <v>0</v>
      </c>
      <c r="U2309">
        <v>0</v>
      </c>
      <c r="V2309">
        <v>0</v>
      </c>
      <c r="W2309" t="s">
        <v>6932</v>
      </c>
      <c r="X2309"/>
      <c r="Y2309"/>
      <c r="Z2309"/>
      <c r="AA2309"/>
      <c r="AB2309"/>
      <c r="AC2309"/>
      <c r="AD2309"/>
      <c r="AE2309"/>
      <c r="AF2309"/>
      <c r="AG2309"/>
      <c r="AH2309"/>
      <c r="AI2309"/>
      <c r="AJ2309"/>
      <c r="AK2309"/>
      <c r="AL2309"/>
      <c r="AM2309"/>
      <c r="AN2309"/>
      <c r="AO2309"/>
      <c r="AP2309"/>
      <c r="AQ2309"/>
      <c r="AR2309"/>
      <c r="AS2309"/>
      <c r="AT2309"/>
      <c r="AU2309"/>
      <c r="AV2309"/>
      <c r="AW2309"/>
      <c r="AX2309"/>
      <c r="AY2309"/>
      <c r="AZ2309"/>
      <c r="BA2309"/>
      <c r="BB2309"/>
      <c r="BC2309"/>
      <c r="BD2309"/>
      <c r="BE2309"/>
      <c r="BF2309"/>
      <c r="BG2309"/>
      <c r="BH2309"/>
      <c r="BI2309"/>
      <c r="BJ2309"/>
      <c r="BK2309"/>
      <c r="BL2309"/>
      <c r="BM2309"/>
      <c r="BN2309"/>
      <c r="BO2309"/>
      <c r="BP2309"/>
      <c r="BQ2309"/>
      <c r="BR2309"/>
      <c r="BS2309"/>
      <c r="BT2309"/>
      <c r="BU2309"/>
      <c r="BV2309"/>
      <c r="BW2309"/>
      <c r="BX2309"/>
      <c r="BY2309"/>
      <c r="BZ2309"/>
      <c r="CA2309"/>
      <c r="CB2309"/>
      <c r="CC2309"/>
      <c r="CD2309"/>
      <c r="CE2309"/>
      <c r="CF2309"/>
      <c r="CG2309"/>
      <c r="CH2309"/>
      <c r="CI2309"/>
      <c r="CJ2309"/>
      <c r="CK2309"/>
      <c r="CL2309"/>
      <c r="CM2309"/>
      <c r="CN2309"/>
      <c r="CO2309"/>
      <c r="CP2309"/>
      <c r="CQ2309"/>
      <c r="CR2309"/>
      <c r="CS2309"/>
      <c r="CT2309"/>
      <c r="CU2309"/>
      <c r="CV2309"/>
      <c r="CW2309"/>
      <c r="CX2309"/>
      <c r="CY2309"/>
      <c r="CZ2309"/>
      <c r="DA2309"/>
      <c r="DB2309"/>
      <c r="DC2309"/>
      <c r="DD2309"/>
      <c r="DE2309"/>
      <c r="DF2309"/>
      <c r="DG2309"/>
      <c r="DH2309"/>
      <c r="DI2309"/>
      <c r="DJ2309"/>
      <c r="DK2309"/>
      <c r="DL2309"/>
      <c r="DM2309"/>
      <c r="DN2309"/>
      <c r="DO2309"/>
      <c r="DP2309"/>
      <c r="DQ2309"/>
      <c r="DR2309"/>
      <c r="DS2309"/>
      <c r="DT2309"/>
      <c r="DU2309"/>
      <c r="DV2309"/>
      <c r="DW2309"/>
      <c r="DX2309"/>
      <c r="DY2309"/>
      <c r="DZ2309"/>
      <c r="EA2309"/>
      <c r="EB2309"/>
      <c r="EC2309"/>
      <c r="ED2309"/>
      <c r="EE2309"/>
      <c r="EF2309"/>
      <c r="EG2309"/>
      <c r="EH2309"/>
      <c r="EI2309"/>
      <c r="EJ2309"/>
      <c r="EK2309"/>
      <c r="EL2309"/>
      <c r="EM2309"/>
      <c r="EN2309"/>
      <c r="EO2309"/>
      <c r="EP2309"/>
      <c r="EQ2309"/>
      <c r="ER2309"/>
      <c r="ES2309"/>
      <c r="ET2309"/>
      <c r="EU2309"/>
      <c r="EV2309"/>
      <c r="EW2309"/>
      <c r="EX2309"/>
      <c r="EY2309"/>
      <c r="EZ2309"/>
      <c r="FA2309"/>
      <c r="FB2309"/>
      <c r="FC2309"/>
      <c r="FD2309"/>
      <c r="FE2309"/>
      <c r="FF2309"/>
      <c r="FG2309"/>
      <c r="FH2309"/>
      <c r="FI2309"/>
      <c r="FJ2309"/>
      <c r="FK2309"/>
      <c r="FL2309"/>
      <c r="FM2309"/>
      <c r="FN2309"/>
      <c r="FO2309"/>
      <c r="FP2309"/>
      <c r="FQ2309"/>
      <c r="FR2309"/>
      <c r="FS2309"/>
      <c r="FT2309"/>
      <c r="FU2309"/>
      <c r="FV2309"/>
      <c r="FW2309"/>
      <c r="FX2309"/>
      <c r="FY2309"/>
      <c r="FZ2309"/>
      <c r="GA2309"/>
      <c r="GB2309"/>
      <c r="GC2309"/>
      <c r="GD2309"/>
      <c r="GE2309"/>
      <c r="GF2309"/>
      <c r="GG2309"/>
      <c r="GH2309"/>
      <c r="GI2309"/>
      <c r="GJ2309"/>
      <c r="GK2309"/>
      <c r="GL2309"/>
      <c r="GM2309"/>
      <c r="GN2309"/>
      <c r="GO2309"/>
      <c r="GP2309"/>
      <c r="GQ2309"/>
      <c r="GR2309"/>
      <c r="GS2309"/>
      <c r="GT2309"/>
      <c r="GU2309"/>
      <c r="GV2309"/>
      <c r="GW2309"/>
      <c r="GX2309"/>
      <c r="GY2309"/>
      <c r="GZ2309"/>
      <c r="HA2309"/>
      <c r="HB2309"/>
      <c r="HC2309"/>
      <c r="HD2309"/>
      <c r="HE2309"/>
      <c r="HF2309"/>
      <c r="HG2309"/>
      <c r="HH2309"/>
      <c r="HI2309"/>
      <c r="HJ2309"/>
      <c r="HK2309"/>
      <c r="HL2309"/>
      <c r="HM2309"/>
      <c r="HN2309"/>
      <c r="HO2309"/>
      <c r="HP2309"/>
      <c r="HQ2309"/>
      <c r="HR2309"/>
      <c r="HS2309"/>
      <c r="HT2309"/>
      <c r="HU2309"/>
      <c r="HV2309"/>
      <c r="HW2309"/>
      <c r="HX2309"/>
      <c r="HY2309"/>
      <c r="HZ2309"/>
      <c r="IA2309"/>
      <c r="IB2309"/>
      <c r="IC2309"/>
      <c r="ID2309"/>
      <c r="IE2309"/>
      <c r="IF2309"/>
      <c r="IG2309"/>
      <c r="IH2309"/>
      <c r="II2309"/>
      <c r="IJ2309"/>
      <c r="IK2309"/>
      <c r="IL2309"/>
      <c r="IM2309"/>
      <c r="IN2309"/>
      <c r="IO2309"/>
      <c r="IP2309"/>
      <c r="IQ2309"/>
      <c r="IR2309"/>
      <c r="IS2309"/>
      <c r="IT2309"/>
      <c r="IU2309"/>
    </row>
    <row r="2310" spans="1:255" x14ac:dyDescent="0.2">
      <c r="A2310">
        <v>2307</v>
      </c>
      <c r="B2310" t="s">
        <v>10720</v>
      </c>
      <c r="C2310" t="s">
        <v>43</v>
      </c>
      <c r="D2310">
        <v>2537408</v>
      </c>
      <c r="E2310">
        <v>2537743</v>
      </c>
      <c r="F2310" s="5" t="s">
        <v>20</v>
      </c>
      <c r="G2310" s="8" t="s">
        <v>6695</v>
      </c>
      <c r="H2310" t="s">
        <v>26</v>
      </c>
      <c r="I2310">
        <v>2537408</v>
      </c>
      <c r="J2310">
        <v>2537743</v>
      </c>
      <c r="K2310" s="5" t="s">
        <v>20</v>
      </c>
      <c r="L2310"/>
      <c r="M2310"/>
      <c r="N2310"/>
      <c r="O2310"/>
      <c r="P2310">
        <v>0</v>
      </c>
      <c r="Q2310">
        <v>1</v>
      </c>
      <c r="R2310">
        <v>0</v>
      </c>
      <c r="S2310">
        <v>1</v>
      </c>
      <c r="T2310">
        <v>0</v>
      </c>
      <c r="U2310">
        <v>0</v>
      </c>
      <c r="V2310">
        <v>0</v>
      </c>
      <c r="W2310"/>
      <c r="X2310"/>
      <c r="Y2310"/>
      <c r="Z2310"/>
      <c r="AA2310"/>
      <c r="AB2310"/>
      <c r="AC2310"/>
      <c r="AD2310"/>
      <c r="AE2310"/>
      <c r="AF2310"/>
      <c r="AG2310"/>
      <c r="AH2310"/>
      <c r="AI2310"/>
      <c r="AJ2310"/>
      <c r="AK2310"/>
      <c r="AL2310"/>
      <c r="AM2310"/>
      <c r="AN2310"/>
      <c r="AO2310"/>
      <c r="AP2310"/>
      <c r="AQ2310"/>
      <c r="AR2310"/>
      <c r="AS2310"/>
      <c r="AT2310"/>
      <c r="AU2310"/>
      <c r="AV2310"/>
      <c r="AW2310"/>
      <c r="AX2310"/>
      <c r="AY2310"/>
      <c r="AZ2310"/>
      <c r="BA2310"/>
      <c r="BB2310"/>
      <c r="BC2310"/>
      <c r="BD2310"/>
      <c r="BE2310"/>
      <c r="BF2310"/>
      <c r="BG2310"/>
      <c r="BH2310"/>
      <c r="BI2310"/>
      <c r="BJ2310"/>
      <c r="BK2310"/>
      <c r="BL2310"/>
      <c r="BM2310"/>
      <c r="BN2310"/>
      <c r="BO2310"/>
      <c r="BP2310"/>
      <c r="BQ2310"/>
      <c r="BR2310"/>
      <c r="BS2310"/>
      <c r="BT2310"/>
      <c r="BU2310"/>
      <c r="BV2310"/>
      <c r="BW2310"/>
      <c r="BX2310"/>
      <c r="BY2310"/>
      <c r="BZ2310"/>
      <c r="CA2310"/>
      <c r="CB2310"/>
      <c r="CC2310"/>
      <c r="CD2310"/>
      <c r="CE2310"/>
      <c r="CF2310"/>
      <c r="CG2310"/>
      <c r="CH2310"/>
      <c r="CI2310"/>
      <c r="CJ2310"/>
      <c r="CK2310"/>
      <c r="CL2310"/>
      <c r="CM2310"/>
      <c r="CN2310"/>
      <c r="CO2310"/>
      <c r="CP2310"/>
      <c r="CQ2310"/>
      <c r="CR2310"/>
      <c r="CS2310"/>
      <c r="CT2310"/>
      <c r="CU2310"/>
      <c r="CV2310"/>
      <c r="CW2310"/>
      <c r="CX2310"/>
      <c r="CY2310"/>
      <c r="CZ2310"/>
      <c r="DA2310"/>
      <c r="DB2310"/>
      <c r="DC2310"/>
      <c r="DD2310"/>
      <c r="DE2310"/>
      <c r="DF2310"/>
      <c r="DG2310"/>
      <c r="DH2310"/>
      <c r="DI2310"/>
      <c r="DJ2310"/>
      <c r="DK2310"/>
      <c r="DL2310"/>
      <c r="DM2310"/>
      <c r="DN2310"/>
      <c r="DO2310"/>
      <c r="DP2310"/>
      <c r="DQ2310"/>
      <c r="DR2310"/>
      <c r="DS2310"/>
      <c r="DT2310"/>
      <c r="DU2310"/>
      <c r="DV2310"/>
      <c r="DW2310"/>
      <c r="DX2310"/>
      <c r="DY2310"/>
      <c r="DZ2310"/>
      <c r="EA2310"/>
      <c r="EB2310"/>
      <c r="EC2310"/>
      <c r="ED2310"/>
      <c r="EE2310"/>
      <c r="EF2310"/>
      <c r="EG2310"/>
      <c r="EH2310"/>
      <c r="EI2310"/>
      <c r="EJ2310"/>
      <c r="EK2310"/>
      <c r="EL2310"/>
      <c r="EM2310"/>
      <c r="EN2310"/>
      <c r="EO2310"/>
      <c r="EP2310"/>
      <c r="EQ2310"/>
      <c r="ER2310"/>
      <c r="ES2310"/>
      <c r="ET2310"/>
      <c r="EU2310"/>
      <c r="EV2310"/>
      <c r="EW2310"/>
      <c r="EX2310"/>
      <c r="EY2310"/>
      <c r="EZ2310"/>
      <c r="FA2310"/>
      <c r="FB2310"/>
      <c r="FC2310"/>
      <c r="FD2310"/>
      <c r="FE2310"/>
      <c r="FF2310"/>
      <c r="FG2310"/>
      <c r="FH2310"/>
      <c r="FI2310"/>
      <c r="FJ2310"/>
      <c r="FK2310"/>
      <c r="FL2310"/>
      <c r="FM2310"/>
      <c r="FN2310"/>
      <c r="FO2310"/>
      <c r="FP2310"/>
      <c r="FQ2310"/>
      <c r="FR2310"/>
      <c r="FS2310"/>
      <c r="FT2310"/>
      <c r="FU2310"/>
      <c r="FV2310"/>
      <c r="FW2310"/>
      <c r="FX2310"/>
      <c r="FY2310"/>
      <c r="FZ2310"/>
      <c r="GA2310"/>
      <c r="GB2310"/>
      <c r="GC2310"/>
      <c r="GD2310"/>
      <c r="GE2310"/>
      <c r="GF2310"/>
      <c r="GG2310"/>
      <c r="GH2310"/>
      <c r="GI2310"/>
      <c r="GJ2310"/>
      <c r="GK2310"/>
      <c r="GL2310"/>
      <c r="GM2310"/>
      <c r="GN2310"/>
      <c r="GO2310"/>
      <c r="GP2310"/>
      <c r="GQ2310"/>
      <c r="GR2310"/>
      <c r="GS2310"/>
      <c r="GT2310"/>
      <c r="GU2310"/>
      <c r="GV2310"/>
      <c r="GW2310"/>
      <c r="GX2310"/>
      <c r="GY2310"/>
      <c r="GZ2310"/>
      <c r="HA2310"/>
      <c r="HB2310"/>
      <c r="HC2310"/>
      <c r="HD2310"/>
      <c r="HE2310"/>
      <c r="HF2310"/>
      <c r="HG2310"/>
      <c r="HH2310"/>
      <c r="HI2310"/>
      <c r="HJ2310"/>
      <c r="HK2310"/>
      <c r="HL2310"/>
      <c r="HM2310"/>
      <c r="HN2310"/>
      <c r="HO2310"/>
      <c r="HP2310"/>
      <c r="HQ2310"/>
      <c r="HR2310"/>
      <c r="HS2310"/>
      <c r="HT2310"/>
      <c r="HU2310"/>
      <c r="HV2310"/>
      <c r="HW2310"/>
      <c r="HX2310"/>
      <c r="HY2310"/>
      <c r="HZ2310"/>
      <c r="IA2310"/>
      <c r="IB2310"/>
      <c r="IC2310"/>
      <c r="ID2310"/>
      <c r="IE2310"/>
      <c r="IF2310"/>
      <c r="IG2310"/>
      <c r="IH2310"/>
      <c r="II2310"/>
      <c r="IJ2310"/>
      <c r="IK2310"/>
      <c r="IL2310"/>
      <c r="IM2310"/>
      <c r="IN2310"/>
      <c r="IO2310"/>
      <c r="IP2310"/>
      <c r="IQ2310"/>
      <c r="IR2310"/>
      <c r="IS2310"/>
      <c r="IT2310"/>
      <c r="IU2310"/>
    </row>
    <row r="2311" spans="1:255" x14ac:dyDescent="0.2">
      <c r="A2311">
        <v>2308</v>
      </c>
      <c r="B2311" t="s">
        <v>10721</v>
      </c>
      <c r="C2311" t="s">
        <v>350</v>
      </c>
      <c r="D2311">
        <v>2538003</v>
      </c>
      <c r="E2311">
        <v>2539310</v>
      </c>
      <c r="F2311" s="5" t="s">
        <v>20</v>
      </c>
      <c r="G2311" s="8" t="s">
        <v>6696</v>
      </c>
      <c r="H2311" t="s">
        <v>352</v>
      </c>
      <c r="I2311">
        <v>2538003</v>
      </c>
      <c r="J2311">
        <v>2539310</v>
      </c>
      <c r="K2311" s="5" t="s">
        <v>20</v>
      </c>
      <c r="L2311"/>
      <c r="M2311"/>
      <c r="N2311" t="s">
        <v>7014</v>
      </c>
      <c r="O2311" t="s">
        <v>8455</v>
      </c>
      <c r="P2311">
        <v>0</v>
      </c>
      <c r="Q2311">
        <v>1</v>
      </c>
      <c r="R2311">
        <v>0</v>
      </c>
      <c r="S2311">
        <v>1</v>
      </c>
      <c r="T2311">
        <v>0</v>
      </c>
      <c r="U2311">
        <v>0</v>
      </c>
      <c r="V2311">
        <v>0</v>
      </c>
      <c r="W2311"/>
      <c r="X2311"/>
      <c r="Y2311"/>
      <c r="Z2311"/>
      <c r="AA2311"/>
      <c r="AB2311"/>
      <c r="AC2311"/>
      <c r="AD2311"/>
      <c r="AE2311"/>
      <c r="AF2311"/>
      <c r="AG2311"/>
      <c r="AH2311"/>
      <c r="AI2311"/>
      <c r="AJ2311"/>
      <c r="AK2311"/>
      <c r="AL2311"/>
      <c r="AM2311"/>
      <c r="AN2311"/>
      <c r="AO2311"/>
      <c r="AP2311"/>
      <c r="AQ2311"/>
      <c r="AR2311"/>
      <c r="AS2311"/>
      <c r="AT2311"/>
      <c r="AU2311"/>
      <c r="AV2311"/>
      <c r="AW2311"/>
      <c r="AX2311"/>
      <c r="AY2311"/>
      <c r="AZ2311"/>
      <c r="BA2311"/>
      <c r="BB2311"/>
      <c r="BC2311"/>
      <c r="BD2311"/>
      <c r="BE2311"/>
      <c r="BF2311"/>
      <c r="BG2311"/>
      <c r="BH2311"/>
      <c r="BI2311"/>
      <c r="BJ2311"/>
      <c r="BK2311"/>
      <c r="BL2311"/>
      <c r="BM2311"/>
      <c r="BN2311"/>
      <c r="BO2311"/>
      <c r="BP2311"/>
      <c r="BQ2311"/>
      <c r="BR2311"/>
      <c r="BS2311"/>
      <c r="BT2311"/>
      <c r="BU2311"/>
      <c r="BV2311"/>
      <c r="BW2311"/>
      <c r="BX2311"/>
      <c r="BY2311"/>
      <c r="BZ2311"/>
      <c r="CA2311"/>
      <c r="CB2311"/>
      <c r="CC2311"/>
      <c r="CD2311"/>
      <c r="CE2311"/>
      <c r="CF2311"/>
      <c r="CG2311"/>
      <c r="CH2311"/>
      <c r="CI2311"/>
      <c r="CJ2311"/>
      <c r="CK2311"/>
      <c r="CL2311"/>
      <c r="CM2311"/>
      <c r="CN2311"/>
      <c r="CO2311"/>
      <c r="CP2311"/>
      <c r="CQ2311"/>
      <c r="CR2311"/>
      <c r="CS2311"/>
      <c r="CT2311"/>
      <c r="CU2311"/>
      <c r="CV2311"/>
      <c r="CW2311"/>
      <c r="CX2311"/>
      <c r="CY2311"/>
      <c r="CZ2311"/>
      <c r="DA2311"/>
      <c r="DB2311"/>
      <c r="DC2311"/>
      <c r="DD2311"/>
      <c r="DE2311"/>
      <c r="DF2311"/>
      <c r="DG2311"/>
      <c r="DH2311"/>
      <c r="DI2311"/>
      <c r="DJ2311"/>
      <c r="DK2311"/>
      <c r="DL2311"/>
      <c r="DM2311"/>
      <c r="DN2311"/>
      <c r="DO2311"/>
      <c r="DP2311"/>
      <c r="DQ2311"/>
      <c r="DR2311"/>
      <c r="DS2311"/>
      <c r="DT2311"/>
      <c r="DU2311"/>
      <c r="DV2311"/>
      <c r="DW2311"/>
      <c r="DX2311"/>
      <c r="DY2311"/>
      <c r="DZ2311"/>
      <c r="EA2311"/>
      <c r="EB2311"/>
      <c r="EC2311"/>
      <c r="ED2311"/>
      <c r="EE2311"/>
      <c r="EF2311"/>
      <c r="EG2311"/>
      <c r="EH2311"/>
      <c r="EI2311"/>
      <c r="EJ2311"/>
      <c r="EK2311"/>
      <c r="EL2311"/>
      <c r="EM2311"/>
      <c r="EN2311"/>
      <c r="EO2311"/>
      <c r="EP2311"/>
      <c r="EQ2311"/>
      <c r="ER2311"/>
      <c r="ES2311"/>
      <c r="ET2311"/>
      <c r="EU2311"/>
      <c r="EV2311"/>
      <c r="EW2311"/>
      <c r="EX2311"/>
      <c r="EY2311"/>
      <c r="EZ2311"/>
      <c r="FA2311"/>
      <c r="FB2311"/>
      <c r="FC2311"/>
      <c r="FD2311"/>
      <c r="FE2311"/>
      <c r="FF2311"/>
      <c r="FG2311"/>
      <c r="FH2311"/>
      <c r="FI2311"/>
      <c r="FJ2311"/>
      <c r="FK2311"/>
      <c r="FL2311"/>
      <c r="FM2311"/>
      <c r="FN2311"/>
      <c r="FO2311"/>
      <c r="FP2311"/>
      <c r="FQ2311"/>
      <c r="FR2311"/>
      <c r="FS2311"/>
      <c r="FT2311"/>
      <c r="FU2311"/>
      <c r="FV2311"/>
      <c r="FW2311"/>
      <c r="FX2311"/>
      <c r="FY2311"/>
      <c r="FZ2311"/>
      <c r="GA2311"/>
      <c r="GB2311"/>
      <c r="GC2311"/>
      <c r="GD2311"/>
      <c r="GE2311"/>
      <c r="GF2311"/>
      <c r="GG2311"/>
      <c r="GH2311"/>
      <c r="GI2311"/>
      <c r="GJ2311"/>
      <c r="GK2311"/>
      <c r="GL2311"/>
      <c r="GM2311"/>
      <c r="GN2311"/>
      <c r="GO2311"/>
      <c r="GP2311"/>
      <c r="GQ2311"/>
      <c r="GR2311"/>
      <c r="GS2311"/>
      <c r="GT2311"/>
      <c r="GU2311"/>
      <c r="GV2311"/>
      <c r="GW2311"/>
      <c r="GX2311"/>
      <c r="GY2311"/>
      <c r="GZ2311"/>
      <c r="HA2311"/>
      <c r="HB2311"/>
      <c r="HC2311"/>
      <c r="HD2311"/>
      <c r="HE2311"/>
      <c r="HF2311"/>
      <c r="HG2311"/>
      <c r="HH2311"/>
      <c r="HI2311"/>
      <c r="HJ2311"/>
      <c r="HK2311"/>
      <c r="HL2311"/>
      <c r="HM2311"/>
      <c r="HN2311"/>
      <c r="HO2311"/>
      <c r="HP2311"/>
      <c r="HQ2311"/>
      <c r="HR2311"/>
      <c r="HS2311"/>
      <c r="HT2311"/>
      <c r="HU2311"/>
      <c r="HV2311"/>
      <c r="HW2311"/>
      <c r="HX2311"/>
      <c r="HY2311"/>
      <c r="HZ2311"/>
      <c r="IA2311"/>
      <c r="IB2311"/>
      <c r="IC2311"/>
      <c r="ID2311"/>
      <c r="IE2311"/>
      <c r="IF2311"/>
      <c r="IG2311"/>
      <c r="IH2311"/>
      <c r="II2311"/>
      <c r="IJ2311"/>
      <c r="IK2311"/>
      <c r="IL2311"/>
      <c r="IM2311"/>
      <c r="IN2311"/>
      <c r="IO2311"/>
      <c r="IP2311"/>
      <c r="IQ2311"/>
      <c r="IR2311"/>
      <c r="IS2311"/>
      <c r="IT2311"/>
      <c r="IU2311"/>
    </row>
    <row r="2312" spans="1:255" ht="15" x14ac:dyDescent="0.25">
      <c r="A2312">
        <v>2309</v>
      </c>
      <c r="B2312" t="s">
        <v>10722</v>
      </c>
      <c r="C2312" t="s">
        <v>43</v>
      </c>
      <c r="D2312">
        <v>2539627</v>
      </c>
      <c r="E2312">
        <v>2540184</v>
      </c>
      <c r="F2312" s="5" t="s">
        <v>20</v>
      </c>
      <c r="G2312" s="8" t="s">
        <v>6697</v>
      </c>
      <c r="H2312" t="s">
        <v>26</v>
      </c>
      <c r="I2312">
        <v>2539627</v>
      </c>
      <c r="J2312">
        <v>2540184</v>
      </c>
      <c r="K2312" s="5" t="s">
        <v>20</v>
      </c>
      <c r="L2312"/>
      <c r="M2312"/>
      <c r="N2312"/>
      <c r="O2312" s="4" t="s">
        <v>8463</v>
      </c>
      <c r="P2312">
        <v>0</v>
      </c>
      <c r="Q2312">
        <v>1</v>
      </c>
      <c r="R2312">
        <v>0</v>
      </c>
      <c r="S2312">
        <v>1</v>
      </c>
      <c r="T2312">
        <v>0</v>
      </c>
      <c r="U2312">
        <v>0</v>
      </c>
      <c r="V2312">
        <v>0</v>
      </c>
      <c r="W2312"/>
      <c r="X2312"/>
      <c r="Y2312"/>
      <c r="Z2312"/>
      <c r="AA2312"/>
      <c r="AB2312"/>
      <c r="AC2312"/>
      <c r="AD2312"/>
      <c r="AE2312"/>
      <c r="AF2312"/>
      <c r="AG2312"/>
      <c r="AH2312"/>
      <c r="AI2312"/>
      <c r="AJ2312"/>
      <c r="AK2312"/>
      <c r="AL2312"/>
      <c r="AM2312"/>
      <c r="AN2312"/>
      <c r="AO2312"/>
      <c r="AP2312"/>
      <c r="AQ2312"/>
      <c r="AR2312"/>
      <c r="AS2312"/>
      <c r="AT2312"/>
      <c r="AU2312"/>
      <c r="AV2312"/>
      <c r="AW2312"/>
      <c r="AX2312"/>
      <c r="AY2312"/>
      <c r="AZ2312"/>
      <c r="BA2312"/>
      <c r="BB2312"/>
      <c r="BC2312"/>
      <c r="BD2312"/>
      <c r="BE2312"/>
      <c r="BF2312"/>
      <c r="BG2312"/>
      <c r="BH2312"/>
      <c r="BI2312"/>
      <c r="BJ2312"/>
      <c r="BK2312"/>
      <c r="BL2312"/>
      <c r="BM2312"/>
      <c r="BN2312"/>
      <c r="BO2312"/>
      <c r="BP2312"/>
      <c r="BQ2312"/>
      <c r="BR2312"/>
      <c r="BS2312"/>
      <c r="BT2312"/>
      <c r="BU2312"/>
      <c r="BV2312"/>
      <c r="BW2312"/>
      <c r="BX2312"/>
      <c r="BY2312"/>
      <c r="BZ2312"/>
      <c r="CA2312"/>
      <c r="CB2312"/>
      <c r="CC2312"/>
      <c r="CD2312"/>
      <c r="CE2312"/>
      <c r="CF2312"/>
      <c r="CG2312"/>
      <c r="CH2312"/>
      <c r="CI2312"/>
      <c r="CJ2312"/>
      <c r="CK2312"/>
      <c r="CL2312"/>
      <c r="CM2312"/>
      <c r="CN2312"/>
      <c r="CO2312"/>
      <c r="CP2312"/>
      <c r="CQ2312"/>
      <c r="CR2312"/>
      <c r="CS2312"/>
      <c r="CT2312"/>
      <c r="CU2312"/>
      <c r="CV2312"/>
      <c r="CW2312"/>
      <c r="CX2312"/>
      <c r="CY2312"/>
      <c r="CZ2312"/>
      <c r="DA2312"/>
      <c r="DB2312"/>
      <c r="DC2312"/>
      <c r="DD2312"/>
      <c r="DE2312"/>
      <c r="DF2312"/>
      <c r="DG2312"/>
      <c r="DH2312"/>
      <c r="DI2312"/>
      <c r="DJ2312"/>
      <c r="DK2312"/>
      <c r="DL2312"/>
      <c r="DM2312"/>
      <c r="DN2312"/>
      <c r="DO2312"/>
      <c r="DP2312"/>
      <c r="DQ2312"/>
      <c r="DR2312"/>
      <c r="DS2312"/>
      <c r="DT2312"/>
      <c r="DU2312"/>
      <c r="DV2312"/>
      <c r="DW2312"/>
      <c r="DX2312"/>
      <c r="DY2312"/>
      <c r="DZ2312"/>
      <c r="EA2312"/>
      <c r="EB2312"/>
      <c r="EC2312"/>
      <c r="ED2312"/>
      <c r="EE2312"/>
      <c r="EF2312"/>
      <c r="EG2312"/>
      <c r="EH2312"/>
      <c r="EI2312"/>
      <c r="EJ2312"/>
      <c r="EK2312"/>
      <c r="EL2312"/>
      <c r="EM2312"/>
      <c r="EN2312"/>
      <c r="EO2312"/>
      <c r="EP2312"/>
      <c r="EQ2312"/>
      <c r="ER2312"/>
      <c r="ES2312"/>
      <c r="ET2312"/>
      <c r="EU2312"/>
      <c r="EV2312"/>
      <c r="EW2312"/>
      <c r="EX2312"/>
      <c r="EY2312"/>
      <c r="EZ2312"/>
      <c r="FA2312"/>
      <c r="FB2312"/>
      <c r="FC2312"/>
      <c r="FD2312"/>
      <c r="FE2312"/>
      <c r="FF2312"/>
      <c r="FG2312"/>
      <c r="FH2312"/>
      <c r="FI2312"/>
      <c r="FJ2312"/>
      <c r="FK2312"/>
      <c r="FL2312"/>
      <c r="FM2312"/>
      <c r="FN2312"/>
      <c r="FO2312"/>
      <c r="FP2312"/>
      <c r="FQ2312"/>
      <c r="FR2312"/>
      <c r="FS2312"/>
      <c r="FT2312"/>
      <c r="FU2312"/>
      <c r="FV2312"/>
      <c r="FW2312"/>
      <c r="FX2312"/>
      <c r="FY2312"/>
      <c r="FZ2312"/>
      <c r="GA2312"/>
      <c r="GB2312"/>
      <c r="GC2312"/>
      <c r="GD2312"/>
      <c r="GE2312"/>
      <c r="GF2312"/>
      <c r="GG2312"/>
      <c r="GH2312"/>
      <c r="GI2312"/>
      <c r="GJ2312"/>
      <c r="GK2312"/>
      <c r="GL2312"/>
      <c r="GM2312"/>
      <c r="GN2312"/>
      <c r="GO2312"/>
      <c r="GP2312"/>
      <c r="GQ2312"/>
      <c r="GR2312"/>
      <c r="GS2312"/>
      <c r="GT2312"/>
      <c r="GU2312"/>
      <c r="GV2312"/>
      <c r="GW2312"/>
      <c r="GX2312"/>
      <c r="GY2312"/>
      <c r="GZ2312"/>
      <c r="HA2312"/>
      <c r="HB2312"/>
      <c r="HC2312"/>
      <c r="HD2312"/>
      <c r="HE2312"/>
      <c r="HF2312"/>
      <c r="HG2312"/>
      <c r="HH2312"/>
      <c r="HI2312"/>
      <c r="HJ2312"/>
      <c r="HK2312"/>
      <c r="HL2312"/>
      <c r="HM2312"/>
      <c r="HN2312"/>
      <c r="HO2312"/>
      <c r="HP2312"/>
      <c r="HQ2312"/>
      <c r="HR2312"/>
      <c r="HS2312"/>
      <c r="HT2312"/>
      <c r="HU2312"/>
      <c r="HV2312"/>
      <c r="HW2312"/>
      <c r="HX2312"/>
      <c r="HY2312"/>
      <c r="HZ2312"/>
      <c r="IA2312"/>
      <c r="IB2312"/>
      <c r="IC2312"/>
      <c r="ID2312"/>
      <c r="IE2312"/>
      <c r="IF2312"/>
      <c r="IG2312"/>
      <c r="IH2312"/>
      <c r="II2312"/>
      <c r="IJ2312"/>
      <c r="IK2312"/>
      <c r="IL2312"/>
      <c r="IM2312"/>
      <c r="IN2312"/>
      <c r="IO2312"/>
      <c r="IP2312"/>
      <c r="IQ2312"/>
      <c r="IR2312"/>
      <c r="IS2312"/>
      <c r="IT2312"/>
      <c r="IU2312"/>
    </row>
    <row r="2313" spans="1:255" ht="15" x14ac:dyDescent="0.25">
      <c r="A2313">
        <v>2310</v>
      </c>
      <c r="B2313" t="s">
        <v>10723</v>
      </c>
      <c r="C2313" t="s">
        <v>43</v>
      </c>
      <c r="D2313">
        <v>2540875</v>
      </c>
      <c r="E2313">
        <v>2541000</v>
      </c>
      <c r="F2313" s="5" t="s">
        <v>20</v>
      </c>
      <c r="G2313" s="8" t="s">
        <v>6698</v>
      </c>
      <c r="H2313" t="s">
        <v>26</v>
      </c>
      <c r="I2313">
        <v>2540875</v>
      </c>
      <c r="J2313">
        <v>2541000</v>
      </c>
      <c r="K2313" s="5" t="s">
        <v>20</v>
      </c>
      <c r="L2313"/>
      <c r="M2313"/>
      <c r="N2313"/>
      <c r="O2313" s="4" t="s">
        <v>8463</v>
      </c>
      <c r="P2313">
        <v>0</v>
      </c>
      <c r="Q2313">
        <v>1</v>
      </c>
      <c r="R2313">
        <v>0</v>
      </c>
      <c r="S2313">
        <v>1</v>
      </c>
      <c r="T2313">
        <v>0</v>
      </c>
      <c r="U2313">
        <v>0</v>
      </c>
      <c r="V2313">
        <v>0</v>
      </c>
      <c r="W2313"/>
      <c r="X2313"/>
      <c r="Y2313"/>
      <c r="Z2313"/>
      <c r="AA2313"/>
      <c r="AB2313"/>
      <c r="AC2313"/>
      <c r="AD2313"/>
      <c r="AE2313"/>
      <c r="AF2313"/>
      <c r="AG2313"/>
      <c r="AH2313"/>
      <c r="AI2313"/>
      <c r="AJ2313"/>
      <c r="AK2313"/>
      <c r="AL2313"/>
      <c r="AM2313"/>
      <c r="AN2313"/>
      <c r="AO2313"/>
      <c r="AP2313"/>
      <c r="AQ2313"/>
      <c r="AR2313"/>
      <c r="AS2313"/>
      <c r="AT2313"/>
      <c r="AU2313"/>
      <c r="AV2313"/>
      <c r="AW2313"/>
      <c r="AX2313"/>
      <c r="AY2313"/>
      <c r="AZ2313"/>
      <c r="BA2313"/>
      <c r="BB2313"/>
      <c r="BC2313"/>
      <c r="BD2313"/>
      <c r="BE2313"/>
      <c r="BF2313"/>
      <c r="BG2313"/>
      <c r="BH2313"/>
      <c r="BI2313"/>
      <c r="BJ2313"/>
      <c r="BK2313"/>
      <c r="BL2313"/>
      <c r="BM2313"/>
      <c r="BN2313"/>
      <c r="BO2313"/>
      <c r="BP2313"/>
      <c r="BQ2313"/>
      <c r="BR2313"/>
      <c r="BS2313"/>
      <c r="BT2313"/>
      <c r="BU2313"/>
      <c r="BV2313"/>
      <c r="BW2313"/>
      <c r="BX2313"/>
      <c r="BY2313"/>
      <c r="BZ2313"/>
      <c r="CA2313"/>
      <c r="CB2313"/>
      <c r="CC2313"/>
      <c r="CD2313"/>
      <c r="CE2313"/>
      <c r="CF2313"/>
      <c r="CG2313"/>
      <c r="CH2313"/>
      <c r="CI2313"/>
      <c r="CJ2313"/>
      <c r="CK2313"/>
      <c r="CL2313"/>
      <c r="CM2313"/>
      <c r="CN2313"/>
      <c r="CO2313"/>
      <c r="CP2313"/>
      <c r="CQ2313"/>
      <c r="CR2313"/>
      <c r="CS2313"/>
      <c r="CT2313"/>
      <c r="CU2313"/>
      <c r="CV2313"/>
      <c r="CW2313"/>
      <c r="CX2313"/>
      <c r="CY2313"/>
      <c r="CZ2313"/>
      <c r="DA2313"/>
      <c r="DB2313"/>
      <c r="DC2313"/>
      <c r="DD2313"/>
      <c r="DE2313"/>
      <c r="DF2313"/>
      <c r="DG2313"/>
      <c r="DH2313"/>
      <c r="DI2313"/>
      <c r="DJ2313"/>
      <c r="DK2313"/>
      <c r="DL2313"/>
      <c r="DM2313"/>
      <c r="DN2313"/>
      <c r="DO2313"/>
      <c r="DP2313"/>
      <c r="DQ2313"/>
      <c r="DR2313"/>
      <c r="DS2313"/>
      <c r="DT2313"/>
      <c r="DU2313"/>
      <c r="DV2313"/>
      <c r="DW2313"/>
      <c r="DX2313"/>
      <c r="DY2313"/>
      <c r="DZ2313"/>
      <c r="EA2313"/>
      <c r="EB2313"/>
      <c r="EC2313"/>
      <c r="ED2313"/>
      <c r="EE2313"/>
      <c r="EF2313"/>
      <c r="EG2313"/>
      <c r="EH2313"/>
      <c r="EI2313"/>
      <c r="EJ2313"/>
      <c r="EK2313"/>
      <c r="EL2313"/>
      <c r="EM2313"/>
      <c r="EN2313"/>
      <c r="EO2313"/>
      <c r="EP2313"/>
      <c r="EQ2313"/>
      <c r="ER2313"/>
      <c r="ES2313"/>
      <c r="ET2313"/>
      <c r="EU2313"/>
      <c r="EV2313"/>
      <c r="EW2313"/>
      <c r="EX2313"/>
      <c r="EY2313"/>
      <c r="EZ2313"/>
      <c r="FA2313"/>
      <c r="FB2313"/>
      <c r="FC2313"/>
      <c r="FD2313"/>
      <c r="FE2313"/>
      <c r="FF2313"/>
      <c r="FG2313"/>
      <c r="FH2313"/>
      <c r="FI2313"/>
      <c r="FJ2313"/>
      <c r="FK2313"/>
      <c r="FL2313"/>
      <c r="FM2313"/>
      <c r="FN2313"/>
      <c r="FO2313"/>
      <c r="FP2313"/>
      <c r="FQ2313"/>
      <c r="FR2313"/>
      <c r="FS2313"/>
      <c r="FT2313"/>
      <c r="FU2313"/>
      <c r="FV2313"/>
      <c r="FW2313"/>
      <c r="FX2313"/>
      <c r="FY2313"/>
      <c r="FZ2313"/>
      <c r="GA2313"/>
      <c r="GB2313"/>
      <c r="GC2313"/>
      <c r="GD2313"/>
      <c r="GE2313"/>
      <c r="GF2313"/>
      <c r="GG2313"/>
      <c r="GH2313"/>
      <c r="GI2313"/>
      <c r="GJ2313"/>
      <c r="GK2313"/>
      <c r="GL2313"/>
      <c r="GM2313"/>
      <c r="GN2313"/>
      <c r="GO2313"/>
      <c r="GP2313"/>
      <c r="GQ2313"/>
      <c r="GR2313"/>
      <c r="GS2313"/>
      <c r="GT2313"/>
      <c r="GU2313"/>
      <c r="GV2313"/>
      <c r="GW2313"/>
      <c r="GX2313"/>
      <c r="GY2313"/>
      <c r="GZ2313"/>
      <c r="HA2313"/>
      <c r="HB2313"/>
      <c r="HC2313"/>
      <c r="HD2313"/>
      <c r="HE2313"/>
      <c r="HF2313"/>
      <c r="HG2313"/>
      <c r="HH2313"/>
      <c r="HI2313"/>
      <c r="HJ2313"/>
      <c r="HK2313"/>
      <c r="HL2313"/>
      <c r="HM2313"/>
      <c r="HN2313"/>
      <c r="HO2313"/>
      <c r="HP2313"/>
      <c r="HQ2313"/>
      <c r="HR2313"/>
      <c r="HS2313"/>
      <c r="HT2313"/>
      <c r="HU2313"/>
      <c r="HV2313"/>
      <c r="HW2313"/>
      <c r="HX2313"/>
      <c r="HY2313"/>
      <c r="HZ2313"/>
      <c r="IA2313"/>
      <c r="IB2313"/>
      <c r="IC2313"/>
      <c r="ID2313"/>
      <c r="IE2313"/>
      <c r="IF2313"/>
      <c r="IG2313"/>
      <c r="IH2313"/>
      <c r="II2313"/>
      <c r="IJ2313"/>
      <c r="IK2313"/>
      <c r="IL2313"/>
      <c r="IM2313"/>
      <c r="IN2313"/>
      <c r="IO2313"/>
      <c r="IP2313"/>
      <c r="IQ2313"/>
      <c r="IR2313"/>
      <c r="IS2313"/>
      <c r="IT2313"/>
      <c r="IU2313"/>
    </row>
    <row r="2314" spans="1:255" x14ac:dyDescent="0.2">
      <c r="A2314">
        <v>2311</v>
      </c>
      <c r="B2314" t="s">
        <v>10724</v>
      </c>
      <c r="C2314" t="s">
        <v>43</v>
      </c>
      <c r="D2314">
        <v>2541013</v>
      </c>
      <c r="E2314">
        <v>2541168</v>
      </c>
      <c r="F2314" s="5" t="s">
        <v>20</v>
      </c>
      <c r="G2314" s="8" t="s">
        <v>6699</v>
      </c>
      <c r="H2314" t="s">
        <v>26</v>
      </c>
      <c r="I2314">
        <v>2541013</v>
      </c>
      <c r="J2314">
        <v>2541168</v>
      </c>
      <c r="K2314" s="5" t="s">
        <v>20</v>
      </c>
      <c r="L2314"/>
      <c r="M2314"/>
      <c r="N2314"/>
      <c r="O2314"/>
      <c r="P2314">
        <v>0</v>
      </c>
      <c r="Q2314">
        <v>0</v>
      </c>
      <c r="R2314">
        <v>0</v>
      </c>
      <c r="S2314">
        <v>0</v>
      </c>
      <c r="T2314">
        <v>0</v>
      </c>
      <c r="U2314">
        <v>0</v>
      </c>
      <c r="V2314">
        <v>0</v>
      </c>
      <c r="W2314"/>
      <c r="X2314"/>
      <c r="Y2314"/>
      <c r="Z2314"/>
      <c r="AA2314"/>
      <c r="AB2314"/>
      <c r="AC2314"/>
      <c r="AD2314"/>
      <c r="AE2314"/>
      <c r="AF2314"/>
      <c r="AG2314"/>
      <c r="AH2314"/>
      <c r="AI2314"/>
      <c r="AJ2314"/>
      <c r="AK2314"/>
      <c r="AL2314"/>
      <c r="AM2314"/>
      <c r="AN2314"/>
      <c r="AO2314"/>
      <c r="AP2314"/>
      <c r="AQ2314"/>
      <c r="AR2314"/>
      <c r="AS2314"/>
      <c r="AT2314"/>
      <c r="AU2314"/>
      <c r="AV2314"/>
      <c r="AW2314"/>
      <c r="AX2314"/>
      <c r="AY2314"/>
      <c r="AZ2314"/>
      <c r="BA2314"/>
      <c r="BB2314"/>
      <c r="BC2314"/>
      <c r="BD2314"/>
      <c r="BE2314"/>
      <c r="BF2314"/>
      <c r="BG2314"/>
      <c r="BH2314"/>
      <c r="BI2314"/>
      <c r="BJ2314"/>
      <c r="BK2314"/>
      <c r="BL2314"/>
      <c r="BM2314"/>
      <c r="BN2314"/>
      <c r="BO2314"/>
      <c r="BP2314"/>
      <c r="BQ2314"/>
      <c r="BR2314"/>
      <c r="BS2314"/>
      <c r="BT2314"/>
      <c r="BU2314"/>
      <c r="BV2314"/>
      <c r="BW2314"/>
      <c r="BX2314"/>
      <c r="BY2314"/>
      <c r="BZ2314"/>
      <c r="CA2314"/>
      <c r="CB2314"/>
      <c r="CC2314"/>
      <c r="CD2314"/>
      <c r="CE2314"/>
      <c r="CF2314"/>
      <c r="CG2314"/>
      <c r="CH2314"/>
      <c r="CI2314"/>
      <c r="CJ2314"/>
      <c r="CK2314"/>
      <c r="CL2314"/>
      <c r="CM2314"/>
      <c r="CN2314"/>
      <c r="CO2314"/>
      <c r="CP2314"/>
      <c r="CQ2314"/>
      <c r="CR2314"/>
      <c r="CS2314"/>
      <c r="CT2314"/>
      <c r="CU2314"/>
      <c r="CV2314"/>
      <c r="CW2314"/>
      <c r="CX2314"/>
      <c r="CY2314"/>
      <c r="CZ2314"/>
      <c r="DA2314"/>
      <c r="DB2314"/>
      <c r="DC2314"/>
      <c r="DD2314"/>
      <c r="DE2314"/>
      <c r="DF2314"/>
      <c r="DG2314"/>
      <c r="DH2314"/>
      <c r="DI2314"/>
      <c r="DJ2314"/>
      <c r="DK2314"/>
      <c r="DL2314"/>
      <c r="DM2314"/>
      <c r="DN2314"/>
      <c r="DO2314"/>
      <c r="DP2314"/>
      <c r="DQ2314"/>
      <c r="DR2314"/>
      <c r="DS2314"/>
      <c r="DT2314"/>
      <c r="DU2314"/>
      <c r="DV2314"/>
      <c r="DW2314"/>
      <c r="DX2314"/>
      <c r="DY2314"/>
      <c r="DZ2314"/>
      <c r="EA2314"/>
      <c r="EB2314"/>
      <c r="EC2314"/>
      <c r="ED2314"/>
      <c r="EE2314"/>
      <c r="EF2314"/>
      <c r="EG2314"/>
      <c r="EH2314"/>
      <c r="EI2314"/>
      <c r="EJ2314"/>
      <c r="EK2314"/>
      <c r="EL2314"/>
      <c r="EM2314"/>
      <c r="EN2314"/>
      <c r="EO2314"/>
      <c r="EP2314"/>
      <c r="EQ2314"/>
      <c r="ER2314"/>
      <c r="ES2314"/>
      <c r="ET2314"/>
      <c r="EU2314"/>
      <c r="EV2314"/>
      <c r="EW2314"/>
      <c r="EX2314"/>
      <c r="EY2314"/>
      <c r="EZ2314"/>
      <c r="FA2314"/>
      <c r="FB2314"/>
      <c r="FC2314"/>
      <c r="FD2314"/>
      <c r="FE2314"/>
      <c r="FF2314"/>
      <c r="FG2314"/>
      <c r="FH2314"/>
      <c r="FI2314"/>
      <c r="FJ2314"/>
      <c r="FK2314"/>
      <c r="FL2314"/>
      <c r="FM2314"/>
      <c r="FN2314"/>
      <c r="FO2314"/>
      <c r="FP2314"/>
      <c r="FQ2314"/>
      <c r="FR2314"/>
      <c r="FS2314"/>
      <c r="FT2314"/>
      <c r="FU2314"/>
      <c r="FV2314"/>
      <c r="FW2314"/>
      <c r="FX2314"/>
      <c r="FY2314"/>
      <c r="FZ2314"/>
      <c r="GA2314"/>
      <c r="GB2314"/>
      <c r="GC2314"/>
      <c r="GD2314"/>
      <c r="GE2314"/>
      <c r="GF2314"/>
      <c r="GG2314"/>
      <c r="GH2314"/>
      <c r="GI2314"/>
      <c r="GJ2314"/>
      <c r="GK2314"/>
      <c r="GL2314"/>
      <c r="GM2314"/>
      <c r="GN2314"/>
      <c r="GO2314"/>
      <c r="GP2314"/>
      <c r="GQ2314"/>
      <c r="GR2314"/>
      <c r="GS2314"/>
      <c r="GT2314"/>
      <c r="GU2314"/>
      <c r="GV2314"/>
      <c r="GW2314"/>
      <c r="GX2314"/>
      <c r="GY2314"/>
      <c r="GZ2314"/>
      <c r="HA2314"/>
      <c r="HB2314"/>
      <c r="HC2314"/>
      <c r="HD2314"/>
      <c r="HE2314"/>
      <c r="HF2314"/>
      <c r="HG2314"/>
      <c r="HH2314"/>
      <c r="HI2314"/>
      <c r="HJ2314"/>
      <c r="HK2314"/>
      <c r="HL2314"/>
      <c r="HM2314"/>
      <c r="HN2314"/>
      <c r="HO2314"/>
      <c r="HP2314"/>
      <c r="HQ2314"/>
      <c r="HR2314"/>
      <c r="HS2314"/>
      <c r="HT2314"/>
      <c r="HU2314"/>
      <c r="HV2314"/>
      <c r="HW2314"/>
      <c r="HX2314"/>
      <c r="HY2314"/>
      <c r="HZ2314"/>
      <c r="IA2314"/>
      <c r="IB2314"/>
      <c r="IC2314"/>
      <c r="ID2314"/>
      <c r="IE2314"/>
      <c r="IF2314"/>
      <c r="IG2314"/>
      <c r="IH2314"/>
      <c r="II2314"/>
      <c r="IJ2314"/>
      <c r="IK2314"/>
      <c r="IL2314"/>
      <c r="IM2314"/>
      <c r="IN2314"/>
      <c r="IO2314"/>
      <c r="IP2314"/>
      <c r="IQ2314"/>
      <c r="IR2314"/>
      <c r="IS2314"/>
      <c r="IT2314"/>
      <c r="IU2314"/>
    </row>
    <row r="2315" spans="1:255" x14ac:dyDescent="0.2">
      <c r="A2315">
        <v>2312</v>
      </c>
      <c r="B2315" t="s">
        <v>10725</v>
      </c>
      <c r="C2315" t="s">
        <v>6700</v>
      </c>
      <c r="D2315">
        <v>2541642</v>
      </c>
      <c r="E2315">
        <v>2542895</v>
      </c>
      <c r="F2315" s="5" t="s">
        <v>16</v>
      </c>
      <c r="G2315" s="8" t="s">
        <v>6701</v>
      </c>
      <c r="H2315" t="s">
        <v>6702</v>
      </c>
      <c r="I2315">
        <v>2541642</v>
      </c>
      <c r="J2315">
        <v>2542895</v>
      </c>
      <c r="K2315" s="5" t="s">
        <v>16</v>
      </c>
      <c r="L2315"/>
      <c r="M2315" t="s">
        <v>6703</v>
      </c>
      <c r="N2315" t="s">
        <v>8404</v>
      </c>
      <c r="O2315" t="s">
        <v>6934</v>
      </c>
      <c r="P2315">
        <v>1</v>
      </c>
      <c r="Q2315">
        <v>0</v>
      </c>
      <c r="R2315">
        <v>0</v>
      </c>
      <c r="S2315">
        <v>0</v>
      </c>
      <c r="T2315">
        <v>0</v>
      </c>
      <c r="U2315">
        <v>0</v>
      </c>
      <c r="V2315">
        <v>0</v>
      </c>
      <c r="W2315"/>
      <c r="X2315"/>
      <c r="Y2315"/>
      <c r="Z2315"/>
      <c r="AA2315"/>
      <c r="AB2315"/>
      <c r="AC2315"/>
      <c r="AD2315"/>
      <c r="AE2315"/>
      <c r="AF2315"/>
      <c r="AG2315"/>
      <c r="AH2315"/>
      <c r="AI2315"/>
      <c r="AJ2315"/>
      <c r="AK2315"/>
      <c r="AL2315"/>
      <c r="AM2315"/>
      <c r="AN2315"/>
      <c r="AO2315"/>
      <c r="AP2315"/>
      <c r="AQ2315"/>
      <c r="AR2315"/>
      <c r="AS2315"/>
      <c r="AT2315"/>
      <c r="AU2315"/>
      <c r="AV2315"/>
      <c r="AW2315"/>
      <c r="AX2315"/>
      <c r="AY2315"/>
      <c r="AZ2315"/>
      <c r="BA2315"/>
      <c r="BB2315"/>
      <c r="BC2315"/>
      <c r="BD2315"/>
      <c r="BE2315"/>
      <c r="BF2315"/>
      <c r="BG2315"/>
      <c r="BH2315"/>
      <c r="BI2315"/>
      <c r="BJ2315"/>
      <c r="BK2315"/>
      <c r="BL2315"/>
      <c r="BM2315"/>
      <c r="BN2315"/>
      <c r="BO2315"/>
      <c r="BP2315"/>
      <c r="BQ2315"/>
      <c r="BR2315"/>
      <c r="BS2315"/>
      <c r="BT2315"/>
      <c r="BU2315"/>
      <c r="BV2315"/>
      <c r="BW2315"/>
      <c r="BX2315"/>
      <c r="BY2315"/>
      <c r="BZ2315"/>
      <c r="CA2315"/>
      <c r="CB2315"/>
      <c r="CC2315"/>
      <c r="CD2315"/>
      <c r="CE2315"/>
      <c r="CF2315"/>
      <c r="CG2315"/>
      <c r="CH2315"/>
      <c r="CI2315"/>
      <c r="CJ2315"/>
      <c r="CK2315"/>
      <c r="CL2315"/>
      <c r="CM2315"/>
      <c r="CN2315"/>
      <c r="CO2315"/>
      <c r="CP2315"/>
      <c r="CQ2315"/>
      <c r="CR2315"/>
      <c r="CS2315"/>
      <c r="CT2315"/>
      <c r="CU2315"/>
      <c r="CV2315"/>
      <c r="CW2315"/>
      <c r="CX2315"/>
      <c r="CY2315"/>
      <c r="CZ2315"/>
      <c r="DA2315"/>
      <c r="DB2315"/>
      <c r="DC2315"/>
      <c r="DD2315"/>
      <c r="DE2315"/>
      <c r="DF2315"/>
      <c r="DG2315"/>
      <c r="DH2315"/>
      <c r="DI2315"/>
      <c r="DJ2315"/>
      <c r="DK2315"/>
      <c r="DL2315"/>
      <c r="DM2315"/>
      <c r="DN2315"/>
      <c r="DO2315"/>
      <c r="DP2315"/>
      <c r="DQ2315"/>
      <c r="DR2315"/>
      <c r="DS2315"/>
      <c r="DT2315"/>
      <c r="DU2315"/>
      <c r="DV2315"/>
      <c r="DW2315"/>
      <c r="DX2315"/>
      <c r="DY2315"/>
      <c r="DZ2315"/>
      <c r="EA2315"/>
      <c r="EB2315"/>
      <c r="EC2315"/>
      <c r="ED2315"/>
      <c r="EE2315"/>
      <c r="EF2315"/>
      <c r="EG2315"/>
      <c r="EH2315"/>
      <c r="EI2315"/>
      <c r="EJ2315"/>
      <c r="EK2315"/>
      <c r="EL2315"/>
      <c r="EM2315"/>
      <c r="EN2315"/>
      <c r="EO2315"/>
      <c r="EP2315"/>
      <c r="EQ2315"/>
      <c r="ER2315"/>
      <c r="ES2315"/>
      <c r="ET2315"/>
      <c r="EU2315"/>
      <c r="EV2315"/>
      <c r="EW2315"/>
      <c r="EX2315"/>
      <c r="EY2315"/>
      <c r="EZ2315"/>
      <c r="FA2315"/>
      <c r="FB2315"/>
      <c r="FC2315"/>
      <c r="FD2315"/>
      <c r="FE2315"/>
      <c r="FF2315"/>
      <c r="FG2315"/>
      <c r="FH2315"/>
      <c r="FI2315"/>
      <c r="FJ2315"/>
      <c r="FK2315"/>
      <c r="FL2315"/>
      <c r="FM2315"/>
      <c r="FN2315"/>
      <c r="FO2315"/>
      <c r="FP2315"/>
      <c r="FQ2315"/>
      <c r="FR2315"/>
      <c r="FS2315"/>
      <c r="FT2315"/>
      <c r="FU2315"/>
      <c r="FV2315"/>
      <c r="FW2315"/>
      <c r="FX2315"/>
      <c r="FY2315"/>
      <c r="FZ2315"/>
      <c r="GA2315"/>
      <c r="GB2315"/>
      <c r="GC2315"/>
      <c r="GD2315"/>
      <c r="GE2315"/>
      <c r="GF2315"/>
      <c r="GG2315"/>
      <c r="GH2315"/>
      <c r="GI2315"/>
      <c r="GJ2315"/>
      <c r="GK2315"/>
      <c r="GL2315"/>
      <c r="GM2315"/>
      <c r="GN2315"/>
      <c r="GO2315"/>
      <c r="GP2315"/>
      <c r="GQ2315"/>
      <c r="GR2315"/>
      <c r="GS2315"/>
      <c r="GT2315"/>
      <c r="GU2315"/>
      <c r="GV2315"/>
      <c r="GW2315"/>
      <c r="GX2315"/>
      <c r="GY2315"/>
      <c r="GZ2315"/>
      <c r="HA2315"/>
      <c r="HB2315"/>
      <c r="HC2315"/>
      <c r="HD2315"/>
      <c r="HE2315"/>
      <c r="HF2315"/>
      <c r="HG2315"/>
      <c r="HH2315"/>
      <c r="HI2315"/>
      <c r="HJ2315"/>
      <c r="HK2315"/>
      <c r="HL2315"/>
      <c r="HM2315"/>
      <c r="HN2315"/>
      <c r="HO2315"/>
      <c r="HP2315"/>
      <c r="HQ2315"/>
      <c r="HR2315"/>
      <c r="HS2315"/>
      <c r="HT2315"/>
      <c r="HU2315"/>
      <c r="HV2315"/>
      <c r="HW2315"/>
      <c r="HX2315"/>
      <c r="HY2315"/>
      <c r="HZ2315"/>
      <c r="IA2315"/>
      <c r="IB2315"/>
      <c r="IC2315"/>
      <c r="ID2315"/>
      <c r="IE2315"/>
      <c r="IF2315"/>
      <c r="IG2315"/>
      <c r="IH2315"/>
      <c r="II2315"/>
      <c r="IJ2315"/>
      <c r="IK2315"/>
      <c r="IL2315"/>
      <c r="IM2315"/>
      <c r="IN2315"/>
      <c r="IO2315"/>
      <c r="IP2315"/>
      <c r="IQ2315"/>
      <c r="IR2315"/>
      <c r="IS2315"/>
      <c r="IT2315"/>
      <c r="IU2315"/>
    </row>
    <row r="2316" spans="1:255" x14ac:dyDescent="0.2">
      <c r="A2316">
        <v>2313</v>
      </c>
      <c r="B2316" t="s">
        <v>10726</v>
      </c>
      <c r="C2316" t="s">
        <v>6704</v>
      </c>
      <c r="D2316">
        <v>2542987</v>
      </c>
      <c r="E2316">
        <v>2543613</v>
      </c>
      <c r="F2316" s="5" t="s">
        <v>16</v>
      </c>
      <c r="G2316" s="8" t="s">
        <v>6705</v>
      </c>
      <c r="H2316" t="s">
        <v>6706</v>
      </c>
      <c r="I2316">
        <v>2542987</v>
      </c>
      <c r="J2316">
        <v>2543613</v>
      </c>
      <c r="K2316" s="5" t="s">
        <v>16</v>
      </c>
      <c r="L2316" t="s">
        <v>6707</v>
      </c>
      <c r="M2316" t="s">
        <v>6708</v>
      </c>
      <c r="N2316" t="s">
        <v>8405</v>
      </c>
      <c r="O2316"/>
      <c r="P2316">
        <v>1</v>
      </c>
      <c r="Q2316">
        <v>0</v>
      </c>
      <c r="R2316">
        <v>0</v>
      </c>
      <c r="S2316">
        <v>0</v>
      </c>
      <c r="T2316">
        <v>0</v>
      </c>
      <c r="U2316">
        <v>0</v>
      </c>
      <c r="V2316">
        <v>0</v>
      </c>
      <c r="W2316"/>
      <c r="X2316"/>
      <c r="Y2316"/>
      <c r="Z2316"/>
      <c r="AA2316"/>
      <c r="AB2316"/>
      <c r="AC2316"/>
      <c r="AD2316"/>
      <c r="AE2316"/>
      <c r="AF2316"/>
      <c r="AG2316"/>
      <c r="AH2316"/>
      <c r="AI2316"/>
      <c r="AJ2316"/>
      <c r="AK2316"/>
      <c r="AL2316"/>
      <c r="AM2316"/>
      <c r="AN2316"/>
      <c r="AO2316"/>
      <c r="AP2316"/>
      <c r="AQ2316"/>
      <c r="AR2316"/>
      <c r="AS2316"/>
      <c r="AT2316"/>
      <c r="AU2316"/>
      <c r="AV2316"/>
      <c r="AW2316"/>
      <c r="AX2316"/>
      <c r="AY2316"/>
      <c r="AZ2316"/>
      <c r="BA2316"/>
      <c r="BB2316"/>
      <c r="BC2316"/>
      <c r="BD2316"/>
      <c r="BE2316"/>
      <c r="BF2316"/>
      <c r="BG2316"/>
      <c r="BH2316"/>
      <c r="BI2316"/>
      <c r="BJ2316"/>
      <c r="BK2316"/>
      <c r="BL2316"/>
      <c r="BM2316"/>
      <c r="BN2316"/>
      <c r="BO2316"/>
      <c r="BP2316"/>
      <c r="BQ2316"/>
      <c r="BR2316"/>
      <c r="BS2316"/>
      <c r="BT2316"/>
      <c r="BU2316"/>
      <c r="BV2316"/>
      <c r="BW2316"/>
      <c r="BX2316"/>
      <c r="BY2316"/>
      <c r="BZ2316"/>
      <c r="CA2316"/>
      <c r="CB2316"/>
      <c r="CC2316"/>
      <c r="CD2316"/>
      <c r="CE2316"/>
      <c r="CF2316"/>
      <c r="CG2316"/>
      <c r="CH2316"/>
      <c r="CI2316"/>
      <c r="CJ2316"/>
      <c r="CK2316"/>
      <c r="CL2316"/>
      <c r="CM2316"/>
      <c r="CN2316"/>
      <c r="CO2316"/>
      <c r="CP2316"/>
      <c r="CQ2316"/>
      <c r="CR2316"/>
      <c r="CS2316"/>
      <c r="CT2316"/>
      <c r="CU2316"/>
      <c r="CV2316"/>
      <c r="CW2316"/>
      <c r="CX2316"/>
      <c r="CY2316"/>
      <c r="CZ2316"/>
      <c r="DA2316"/>
      <c r="DB2316"/>
      <c r="DC2316"/>
      <c r="DD2316"/>
      <c r="DE2316"/>
      <c r="DF2316"/>
      <c r="DG2316"/>
      <c r="DH2316"/>
      <c r="DI2316"/>
      <c r="DJ2316"/>
      <c r="DK2316"/>
      <c r="DL2316"/>
      <c r="DM2316"/>
      <c r="DN2316"/>
      <c r="DO2316"/>
      <c r="DP2316"/>
      <c r="DQ2316"/>
      <c r="DR2316"/>
      <c r="DS2316"/>
      <c r="DT2316"/>
      <c r="DU2316"/>
      <c r="DV2316"/>
      <c r="DW2316"/>
      <c r="DX2316"/>
      <c r="DY2316"/>
      <c r="DZ2316"/>
      <c r="EA2316"/>
      <c r="EB2316"/>
      <c r="EC2316"/>
      <c r="ED2316"/>
      <c r="EE2316"/>
      <c r="EF2316"/>
      <c r="EG2316"/>
      <c r="EH2316"/>
      <c r="EI2316"/>
      <c r="EJ2316"/>
      <c r="EK2316"/>
      <c r="EL2316"/>
      <c r="EM2316"/>
      <c r="EN2316"/>
      <c r="EO2316"/>
      <c r="EP2316"/>
      <c r="EQ2316"/>
      <c r="ER2316"/>
      <c r="ES2316"/>
      <c r="ET2316"/>
      <c r="EU2316"/>
      <c r="EV2316"/>
      <c r="EW2316"/>
      <c r="EX2316"/>
      <c r="EY2316"/>
      <c r="EZ2316"/>
      <c r="FA2316"/>
      <c r="FB2316"/>
      <c r="FC2316"/>
      <c r="FD2316"/>
      <c r="FE2316"/>
      <c r="FF2316"/>
      <c r="FG2316"/>
      <c r="FH2316"/>
      <c r="FI2316"/>
      <c r="FJ2316"/>
      <c r="FK2316"/>
      <c r="FL2316"/>
      <c r="FM2316"/>
      <c r="FN2316"/>
      <c r="FO2316"/>
      <c r="FP2316"/>
      <c r="FQ2316"/>
      <c r="FR2316"/>
      <c r="FS2316"/>
      <c r="FT2316"/>
      <c r="FU2316"/>
      <c r="FV2316"/>
      <c r="FW2316"/>
      <c r="FX2316"/>
      <c r="FY2316"/>
      <c r="FZ2316"/>
      <c r="GA2316"/>
      <c r="GB2316"/>
      <c r="GC2316"/>
      <c r="GD2316"/>
      <c r="GE2316"/>
      <c r="GF2316"/>
      <c r="GG2316"/>
      <c r="GH2316"/>
      <c r="GI2316"/>
      <c r="GJ2316"/>
      <c r="GK2316"/>
      <c r="GL2316"/>
      <c r="GM2316"/>
      <c r="GN2316"/>
      <c r="GO2316"/>
      <c r="GP2316"/>
      <c r="GQ2316"/>
      <c r="GR2316"/>
      <c r="GS2316"/>
      <c r="GT2316"/>
      <c r="GU2316"/>
      <c r="GV2316"/>
      <c r="GW2316"/>
      <c r="GX2316"/>
      <c r="GY2316"/>
      <c r="GZ2316"/>
      <c r="HA2316"/>
      <c r="HB2316"/>
      <c r="HC2316"/>
      <c r="HD2316"/>
      <c r="HE2316"/>
      <c r="HF2316"/>
      <c r="HG2316"/>
      <c r="HH2316"/>
      <c r="HI2316"/>
      <c r="HJ2316"/>
      <c r="HK2316"/>
      <c r="HL2316"/>
      <c r="HM2316"/>
      <c r="HN2316"/>
      <c r="HO2316"/>
      <c r="HP2316"/>
      <c r="HQ2316"/>
      <c r="HR2316"/>
      <c r="HS2316"/>
      <c r="HT2316"/>
      <c r="HU2316"/>
      <c r="HV2316"/>
      <c r="HW2316"/>
      <c r="HX2316"/>
      <c r="HY2316"/>
      <c r="HZ2316"/>
      <c r="IA2316"/>
      <c r="IB2316"/>
      <c r="IC2316"/>
      <c r="ID2316"/>
      <c r="IE2316"/>
      <c r="IF2316"/>
      <c r="IG2316"/>
      <c r="IH2316"/>
      <c r="II2316"/>
      <c r="IJ2316"/>
      <c r="IK2316"/>
      <c r="IL2316"/>
      <c r="IM2316"/>
      <c r="IN2316"/>
      <c r="IO2316"/>
      <c r="IP2316"/>
      <c r="IQ2316"/>
      <c r="IR2316"/>
      <c r="IS2316"/>
      <c r="IT2316"/>
      <c r="IU2316"/>
    </row>
    <row r="2317" spans="1:255" x14ac:dyDescent="0.2">
      <c r="A2317">
        <v>2314</v>
      </c>
      <c r="B2317" t="s">
        <v>10727</v>
      </c>
      <c r="C2317" t="s">
        <v>6709</v>
      </c>
      <c r="D2317">
        <v>2543995</v>
      </c>
      <c r="E2317">
        <v>2545203</v>
      </c>
      <c r="F2317" s="5" t="s">
        <v>16</v>
      </c>
      <c r="G2317" s="8" t="s">
        <v>6710</v>
      </c>
      <c r="H2317" t="s">
        <v>6711</v>
      </c>
      <c r="I2317">
        <v>2543995</v>
      </c>
      <c r="J2317">
        <v>2545203</v>
      </c>
      <c r="K2317" s="5" t="s">
        <v>16</v>
      </c>
      <c r="L2317" t="s">
        <v>6712</v>
      </c>
      <c r="M2317" t="s">
        <v>6713</v>
      </c>
      <c r="N2317" t="s">
        <v>8406</v>
      </c>
      <c r="O2317"/>
      <c r="P2317">
        <v>1</v>
      </c>
      <c r="Q2317">
        <v>0</v>
      </c>
      <c r="R2317">
        <v>0</v>
      </c>
      <c r="S2317">
        <v>0</v>
      </c>
      <c r="T2317">
        <v>0</v>
      </c>
      <c r="U2317">
        <v>0</v>
      </c>
      <c r="V2317">
        <v>0</v>
      </c>
      <c r="W2317"/>
      <c r="X2317"/>
      <c r="Y2317"/>
      <c r="Z2317"/>
      <c r="AA2317"/>
      <c r="AB2317"/>
      <c r="AC2317"/>
      <c r="AD2317"/>
      <c r="AE2317"/>
      <c r="AF2317"/>
      <c r="AG2317"/>
      <c r="AH2317"/>
      <c r="AI2317"/>
      <c r="AJ2317"/>
      <c r="AK2317"/>
      <c r="AL2317"/>
      <c r="AM2317"/>
      <c r="AN2317"/>
      <c r="AO2317"/>
      <c r="AP2317"/>
      <c r="AQ2317"/>
      <c r="AR2317"/>
      <c r="AS2317"/>
      <c r="AT2317"/>
      <c r="AU2317"/>
      <c r="AV2317"/>
      <c r="AW2317"/>
      <c r="AX2317"/>
      <c r="AY2317"/>
      <c r="AZ2317"/>
      <c r="BA2317"/>
      <c r="BB2317"/>
      <c r="BC2317"/>
      <c r="BD2317"/>
      <c r="BE2317"/>
      <c r="BF2317"/>
      <c r="BG2317"/>
      <c r="BH2317"/>
      <c r="BI2317"/>
      <c r="BJ2317"/>
      <c r="BK2317"/>
      <c r="BL2317"/>
      <c r="BM2317"/>
      <c r="BN2317"/>
      <c r="BO2317"/>
      <c r="BP2317"/>
      <c r="BQ2317"/>
      <c r="BR2317"/>
      <c r="BS2317"/>
      <c r="BT2317"/>
      <c r="BU2317"/>
      <c r="BV2317"/>
      <c r="BW2317"/>
      <c r="BX2317"/>
      <c r="BY2317"/>
      <c r="BZ2317"/>
      <c r="CA2317"/>
      <c r="CB2317"/>
      <c r="CC2317"/>
      <c r="CD2317"/>
      <c r="CE2317"/>
      <c r="CF2317"/>
      <c r="CG2317"/>
      <c r="CH2317"/>
      <c r="CI2317"/>
      <c r="CJ2317"/>
      <c r="CK2317"/>
      <c r="CL2317"/>
      <c r="CM2317"/>
      <c r="CN2317"/>
      <c r="CO2317"/>
      <c r="CP2317"/>
      <c r="CQ2317"/>
      <c r="CR2317"/>
      <c r="CS2317"/>
      <c r="CT2317"/>
      <c r="CU2317"/>
      <c r="CV2317"/>
      <c r="CW2317"/>
      <c r="CX2317"/>
      <c r="CY2317"/>
      <c r="CZ2317"/>
      <c r="DA2317"/>
      <c r="DB2317"/>
      <c r="DC2317"/>
      <c r="DD2317"/>
      <c r="DE2317"/>
      <c r="DF2317"/>
      <c r="DG2317"/>
      <c r="DH2317"/>
      <c r="DI2317"/>
      <c r="DJ2317"/>
      <c r="DK2317"/>
      <c r="DL2317"/>
      <c r="DM2317"/>
      <c r="DN2317"/>
      <c r="DO2317"/>
      <c r="DP2317"/>
      <c r="DQ2317"/>
      <c r="DR2317"/>
      <c r="DS2317"/>
      <c r="DT2317"/>
      <c r="DU2317"/>
      <c r="DV2317"/>
      <c r="DW2317"/>
      <c r="DX2317"/>
      <c r="DY2317"/>
      <c r="DZ2317"/>
      <c r="EA2317"/>
      <c r="EB2317"/>
      <c r="EC2317"/>
      <c r="ED2317"/>
      <c r="EE2317"/>
      <c r="EF2317"/>
      <c r="EG2317"/>
      <c r="EH2317"/>
      <c r="EI2317"/>
      <c r="EJ2317"/>
      <c r="EK2317"/>
      <c r="EL2317"/>
      <c r="EM2317"/>
      <c r="EN2317"/>
      <c r="EO2317"/>
      <c r="EP2317"/>
      <c r="EQ2317"/>
      <c r="ER2317"/>
      <c r="ES2317"/>
      <c r="ET2317"/>
      <c r="EU2317"/>
      <c r="EV2317"/>
      <c r="EW2317"/>
      <c r="EX2317"/>
      <c r="EY2317"/>
      <c r="EZ2317"/>
      <c r="FA2317"/>
      <c r="FB2317"/>
      <c r="FC2317"/>
      <c r="FD2317"/>
      <c r="FE2317"/>
      <c r="FF2317"/>
      <c r="FG2317"/>
      <c r="FH2317"/>
      <c r="FI2317"/>
      <c r="FJ2317"/>
      <c r="FK2317"/>
      <c r="FL2317"/>
      <c r="FM2317"/>
      <c r="FN2317"/>
      <c r="FO2317"/>
      <c r="FP2317"/>
      <c r="FQ2317"/>
      <c r="FR2317"/>
      <c r="FS2317"/>
      <c r="FT2317"/>
      <c r="FU2317"/>
      <c r="FV2317"/>
      <c r="FW2317"/>
      <c r="FX2317"/>
      <c r="FY2317"/>
      <c r="FZ2317"/>
      <c r="GA2317"/>
      <c r="GB2317"/>
      <c r="GC2317"/>
      <c r="GD2317"/>
      <c r="GE2317"/>
      <c r="GF2317"/>
      <c r="GG2317"/>
      <c r="GH2317"/>
      <c r="GI2317"/>
      <c r="GJ2317"/>
      <c r="GK2317"/>
      <c r="GL2317"/>
      <c r="GM2317"/>
      <c r="GN2317"/>
      <c r="GO2317"/>
      <c r="GP2317"/>
      <c r="GQ2317"/>
      <c r="GR2317"/>
      <c r="GS2317"/>
      <c r="GT2317"/>
      <c r="GU2317"/>
      <c r="GV2317"/>
      <c r="GW2317"/>
      <c r="GX2317"/>
      <c r="GY2317"/>
      <c r="GZ2317"/>
      <c r="HA2317"/>
      <c r="HB2317"/>
      <c r="HC2317"/>
      <c r="HD2317"/>
      <c r="HE2317"/>
      <c r="HF2317"/>
      <c r="HG2317"/>
      <c r="HH2317"/>
      <c r="HI2317"/>
      <c r="HJ2317"/>
      <c r="HK2317"/>
      <c r="HL2317"/>
      <c r="HM2317"/>
      <c r="HN2317"/>
      <c r="HO2317"/>
      <c r="HP2317"/>
      <c r="HQ2317"/>
      <c r="HR2317"/>
      <c r="HS2317"/>
      <c r="HT2317"/>
      <c r="HU2317"/>
      <c r="HV2317"/>
      <c r="HW2317"/>
      <c r="HX2317"/>
      <c r="HY2317"/>
      <c r="HZ2317"/>
      <c r="IA2317"/>
      <c r="IB2317"/>
      <c r="IC2317"/>
      <c r="ID2317"/>
      <c r="IE2317"/>
      <c r="IF2317"/>
      <c r="IG2317"/>
      <c r="IH2317"/>
      <c r="II2317"/>
      <c r="IJ2317"/>
      <c r="IK2317"/>
      <c r="IL2317"/>
      <c r="IM2317"/>
      <c r="IN2317"/>
      <c r="IO2317"/>
      <c r="IP2317"/>
      <c r="IQ2317"/>
      <c r="IR2317"/>
      <c r="IS2317"/>
      <c r="IT2317"/>
      <c r="IU2317"/>
    </row>
    <row r="2318" spans="1:255" x14ac:dyDescent="0.2">
      <c r="A2318">
        <v>2315</v>
      </c>
      <c r="B2318" t="s">
        <v>10728</v>
      </c>
      <c r="C2318" t="s">
        <v>6714</v>
      </c>
      <c r="D2318">
        <v>2545233</v>
      </c>
      <c r="E2318">
        <v>2546501</v>
      </c>
      <c r="F2318" s="5" t="s">
        <v>20</v>
      </c>
      <c r="G2318" s="8" t="s">
        <v>6715</v>
      </c>
      <c r="H2318" t="s">
        <v>6716</v>
      </c>
      <c r="I2318">
        <v>2545233</v>
      </c>
      <c r="J2318">
        <v>2546501</v>
      </c>
      <c r="K2318" s="5" t="s">
        <v>20</v>
      </c>
      <c r="L2318" t="s">
        <v>6717</v>
      </c>
      <c r="M2318" t="s">
        <v>6718</v>
      </c>
      <c r="N2318" t="s">
        <v>8407</v>
      </c>
      <c r="O2318"/>
      <c r="P2318">
        <v>1</v>
      </c>
      <c r="Q2318">
        <v>0</v>
      </c>
      <c r="R2318">
        <v>0</v>
      </c>
      <c r="S2318">
        <v>0</v>
      </c>
      <c r="T2318">
        <v>0</v>
      </c>
      <c r="U2318">
        <v>0</v>
      </c>
      <c r="V2318">
        <v>0</v>
      </c>
      <c r="W2318"/>
      <c r="X2318"/>
      <c r="Y2318"/>
      <c r="Z2318"/>
      <c r="AA2318"/>
      <c r="AB2318"/>
      <c r="AC2318"/>
      <c r="AD2318"/>
      <c r="AE2318"/>
      <c r="AF2318"/>
      <c r="AG2318"/>
      <c r="AH2318"/>
      <c r="AI2318"/>
      <c r="AJ2318"/>
      <c r="AK2318"/>
      <c r="AL2318"/>
      <c r="AM2318"/>
      <c r="AN2318"/>
      <c r="AO2318"/>
      <c r="AP2318"/>
      <c r="AQ2318"/>
      <c r="AR2318"/>
      <c r="AS2318"/>
      <c r="AT2318"/>
      <c r="AU2318"/>
      <c r="AV2318"/>
      <c r="AW2318"/>
      <c r="AX2318"/>
      <c r="AY2318"/>
      <c r="AZ2318"/>
      <c r="BA2318"/>
      <c r="BB2318"/>
      <c r="BC2318"/>
      <c r="BD2318"/>
      <c r="BE2318"/>
      <c r="BF2318"/>
      <c r="BG2318"/>
      <c r="BH2318"/>
      <c r="BI2318"/>
      <c r="BJ2318"/>
      <c r="BK2318"/>
      <c r="BL2318"/>
      <c r="BM2318"/>
      <c r="BN2318"/>
      <c r="BO2318"/>
      <c r="BP2318"/>
      <c r="BQ2318"/>
      <c r="BR2318"/>
      <c r="BS2318"/>
      <c r="BT2318"/>
      <c r="BU2318"/>
      <c r="BV2318"/>
      <c r="BW2318"/>
      <c r="BX2318"/>
      <c r="BY2318"/>
      <c r="BZ2318"/>
      <c r="CA2318"/>
      <c r="CB2318"/>
      <c r="CC2318"/>
      <c r="CD2318"/>
      <c r="CE2318"/>
      <c r="CF2318"/>
      <c r="CG2318"/>
      <c r="CH2318"/>
      <c r="CI2318"/>
      <c r="CJ2318"/>
      <c r="CK2318"/>
      <c r="CL2318"/>
      <c r="CM2318"/>
      <c r="CN2318"/>
      <c r="CO2318"/>
      <c r="CP2318"/>
      <c r="CQ2318"/>
      <c r="CR2318"/>
      <c r="CS2318"/>
      <c r="CT2318"/>
      <c r="CU2318"/>
      <c r="CV2318"/>
      <c r="CW2318"/>
      <c r="CX2318"/>
      <c r="CY2318"/>
      <c r="CZ2318"/>
      <c r="DA2318"/>
      <c r="DB2318"/>
      <c r="DC2318"/>
      <c r="DD2318"/>
      <c r="DE2318"/>
      <c r="DF2318"/>
      <c r="DG2318"/>
      <c r="DH2318"/>
      <c r="DI2318"/>
      <c r="DJ2318"/>
      <c r="DK2318"/>
      <c r="DL2318"/>
      <c r="DM2318"/>
      <c r="DN2318"/>
      <c r="DO2318"/>
      <c r="DP2318"/>
      <c r="DQ2318"/>
      <c r="DR2318"/>
      <c r="DS2318"/>
      <c r="DT2318"/>
      <c r="DU2318"/>
      <c r="DV2318"/>
      <c r="DW2318"/>
      <c r="DX2318"/>
      <c r="DY2318"/>
      <c r="DZ2318"/>
      <c r="EA2318"/>
      <c r="EB2318"/>
      <c r="EC2318"/>
      <c r="ED2318"/>
      <c r="EE2318"/>
      <c r="EF2318"/>
      <c r="EG2318"/>
      <c r="EH2318"/>
      <c r="EI2318"/>
      <c r="EJ2318"/>
      <c r="EK2318"/>
      <c r="EL2318"/>
      <c r="EM2318"/>
      <c r="EN2318"/>
      <c r="EO2318"/>
      <c r="EP2318"/>
      <c r="EQ2318"/>
      <c r="ER2318"/>
      <c r="ES2318"/>
      <c r="ET2318"/>
      <c r="EU2318"/>
      <c r="EV2318"/>
      <c r="EW2318"/>
      <c r="EX2318"/>
      <c r="EY2318"/>
      <c r="EZ2318"/>
      <c r="FA2318"/>
      <c r="FB2318"/>
      <c r="FC2318"/>
      <c r="FD2318"/>
      <c r="FE2318"/>
      <c r="FF2318"/>
      <c r="FG2318"/>
      <c r="FH2318"/>
      <c r="FI2318"/>
      <c r="FJ2318"/>
      <c r="FK2318"/>
      <c r="FL2318"/>
      <c r="FM2318"/>
      <c r="FN2318"/>
      <c r="FO2318"/>
      <c r="FP2318"/>
      <c r="FQ2318"/>
      <c r="FR2318"/>
      <c r="FS2318"/>
      <c r="FT2318"/>
      <c r="FU2318"/>
      <c r="FV2318"/>
      <c r="FW2318"/>
      <c r="FX2318"/>
      <c r="FY2318"/>
      <c r="FZ2318"/>
      <c r="GA2318"/>
      <c r="GB2318"/>
      <c r="GC2318"/>
      <c r="GD2318"/>
      <c r="GE2318"/>
      <c r="GF2318"/>
      <c r="GG2318"/>
      <c r="GH2318"/>
      <c r="GI2318"/>
      <c r="GJ2318"/>
      <c r="GK2318"/>
      <c r="GL2318"/>
      <c r="GM2318"/>
      <c r="GN2318"/>
      <c r="GO2318"/>
      <c r="GP2318"/>
      <c r="GQ2318"/>
      <c r="GR2318"/>
      <c r="GS2318"/>
      <c r="GT2318"/>
      <c r="GU2318"/>
      <c r="GV2318"/>
      <c r="GW2318"/>
      <c r="GX2318"/>
      <c r="GY2318"/>
      <c r="GZ2318"/>
      <c r="HA2318"/>
      <c r="HB2318"/>
      <c r="HC2318"/>
      <c r="HD2318"/>
      <c r="HE2318"/>
      <c r="HF2318"/>
      <c r="HG2318"/>
      <c r="HH2318"/>
      <c r="HI2318"/>
      <c r="HJ2318"/>
      <c r="HK2318"/>
      <c r="HL2318"/>
      <c r="HM2318"/>
      <c r="HN2318"/>
      <c r="HO2318"/>
      <c r="HP2318"/>
      <c r="HQ2318"/>
      <c r="HR2318"/>
      <c r="HS2318"/>
      <c r="HT2318"/>
      <c r="HU2318"/>
      <c r="HV2318"/>
      <c r="HW2318"/>
      <c r="HX2318"/>
      <c r="HY2318"/>
      <c r="HZ2318"/>
      <c r="IA2318"/>
      <c r="IB2318"/>
      <c r="IC2318"/>
      <c r="ID2318"/>
      <c r="IE2318"/>
      <c r="IF2318"/>
      <c r="IG2318"/>
      <c r="IH2318"/>
      <c r="II2318"/>
      <c r="IJ2318"/>
      <c r="IK2318"/>
      <c r="IL2318"/>
      <c r="IM2318"/>
      <c r="IN2318"/>
      <c r="IO2318"/>
      <c r="IP2318"/>
      <c r="IQ2318"/>
      <c r="IR2318"/>
      <c r="IS2318"/>
      <c r="IT2318"/>
      <c r="IU2318"/>
    </row>
    <row r="2319" spans="1:255" x14ac:dyDescent="0.2">
      <c r="A2319">
        <v>2316</v>
      </c>
      <c r="B2319" t="s">
        <v>10729</v>
      </c>
      <c r="C2319" t="s">
        <v>1271</v>
      </c>
      <c r="D2319">
        <v>2546609</v>
      </c>
      <c r="E2319">
        <v>2547763</v>
      </c>
      <c r="F2319" s="5" t="s">
        <v>20</v>
      </c>
      <c r="G2319" s="8" t="s">
        <v>6719</v>
      </c>
      <c r="H2319" t="s">
        <v>1273</v>
      </c>
      <c r="I2319">
        <v>2546609</v>
      </c>
      <c r="J2319">
        <v>2547763</v>
      </c>
      <c r="K2319" s="5" t="s">
        <v>20</v>
      </c>
      <c r="L2319"/>
      <c r="M2319"/>
      <c r="N2319" t="s">
        <v>7214</v>
      </c>
      <c r="O2319"/>
      <c r="P2319">
        <v>0</v>
      </c>
      <c r="Q2319">
        <v>0</v>
      </c>
      <c r="R2319">
        <v>0</v>
      </c>
      <c r="S2319">
        <v>0</v>
      </c>
      <c r="T2319">
        <v>0</v>
      </c>
      <c r="U2319">
        <v>0</v>
      </c>
      <c r="V2319">
        <v>0</v>
      </c>
      <c r="W2319"/>
      <c r="X2319"/>
      <c r="Y2319"/>
      <c r="Z2319"/>
      <c r="AA2319"/>
      <c r="AB2319"/>
      <c r="AC2319"/>
      <c r="AD2319"/>
      <c r="AE2319"/>
      <c r="AF2319"/>
      <c r="AG2319"/>
      <c r="AH2319"/>
      <c r="AI2319"/>
      <c r="AJ2319"/>
      <c r="AK2319"/>
      <c r="AL2319"/>
      <c r="AM2319"/>
      <c r="AN2319"/>
      <c r="AO2319"/>
      <c r="AP2319"/>
      <c r="AQ2319"/>
      <c r="AR2319"/>
      <c r="AS2319"/>
      <c r="AT2319"/>
      <c r="AU2319"/>
      <c r="AV2319"/>
      <c r="AW2319"/>
      <c r="AX2319"/>
      <c r="AY2319"/>
      <c r="AZ2319"/>
      <c r="BA2319"/>
      <c r="BB2319"/>
      <c r="BC2319"/>
      <c r="BD2319"/>
      <c r="BE2319"/>
      <c r="BF2319"/>
      <c r="BG2319"/>
      <c r="BH2319"/>
      <c r="BI2319"/>
      <c r="BJ2319"/>
      <c r="BK2319"/>
      <c r="BL2319"/>
      <c r="BM2319"/>
      <c r="BN2319"/>
      <c r="BO2319"/>
      <c r="BP2319"/>
      <c r="BQ2319"/>
      <c r="BR2319"/>
      <c r="BS2319"/>
      <c r="BT2319"/>
      <c r="BU2319"/>
      <c r="BV2319"/>
      <c r="BW2319"/>
      <c r="BX2319"/>
      <c r="BY2319"/>
      <c r="BZ2319"/>
      <c r="CA2319"/>
      <c r="CB2319"/>
      <c r="CC2319"/>
      <c r="CD2319"/>
      <c r="CE2319"/>
      <c r="CF2319"/>
      <c r="CG2319"/>
      <c r="CH2319"/>
      <c r="CI2319"/>
      <c r="CJ2319"/>
      <c r="CK2319"/>
      <c r="CL2319"/>
      <c r="CM2319"/>
      <c r="CN2319"/>
      <c r="CO2319"/>
      <c r="CP2319"/>
      <c r="CQ2319"/>
      <c r="CR2319"/>
      <c r="CS2319"/>
      <c r="CT2319"/>
      <c r="CU2319"/>
      <c r="CV2319"/>
      <c r="CW2319"/>
      <c r="CX2319"/>
      <c r="CY2319"/>
      <c r="CZ2319"/>
      <c r="DA2319"/>
      <c r="DB2319"/>
      <c r="DC2319"/>
      <c r="DD2319"/>
      <c r="DE2319"/>
      <c r="DF2319"/>
      <c r="DG2319"/>
      <c r="DH2319"/>
      <c r="DI2319"/>
      <c r="DJ2319"/>
      <c r="DK2319"/>
      <c r="DL2319"/>
      <c r="DM2319"/>
      <c r="DN2319"/>
      <c r="DO2319"/>
      <c r="DP2319"/>
      <c r="DQ2319"/>
      <c r="DR2319"/>
      <c r="DS2319"/>
      <c r="DT2319"/>
      <c r="DU2319"/>
      <c r="DV2319"/>
      <c r="DW2319"/>
      <c r="DX2319"/>
      <c r="DY2319"/>
      <c r="DZ2319"/>
      <c r="EA2319"/>
      <c r="EB2319"/>
      <c r="EC2319"/>
      <c r="ED2319"/>
      <c r="EE2319"/>
      <c r="EF2319"/>
      <c r="EG2319"/>
      <c r="EH2319"/>
      <c r="EI2319"/>
      <c r="EJ2319"/>
      <c r="EK2319"/>
      <c r="EL2319"/>
      <c r="EM2319"/>
      <c r="EN2319"/>
      <c r="EO2319"/>
      <c r="EP2319"/>
      <c r="EQ2319"/>
      <c r="ER2319"/>
      <c r="ES2319"/>
      <c r="ET2319"/>
      <c r="EU2319"/>
      <c r="EV2319"/>
      <c r="EW2319"/>
      <c r="EX2319"/>
      <c r="EY2319"/>
      <c r="EZ2319"/>
      <c r="FA2319"/>
      <c r="FB2319"/>
      <c r="FC2319"/>
      <c r="FD2319"/>
      <c r="FE2319"/>
      <c r="FF2319"/>
      <c r="FG2319"/>
      <c r="FH2319"/>
      <c r="FI2319"/>
      <c r="FJ2319"/>
      <c r="FK2319"/>
      <c r="FL2319"/>
      <c r="FM2319"/>
      <c r="FN2319"/>
      <c r="FO2319"/>
      <c r="FP2319"/>
      <c r="FQ2319"/>
      <c r="FR2319"/>
      <c r="FS2319"/>
      <c r="FT2319"/>
      <c r="FU2319"/>
      <c r="FV2319"/>
      <c r="FW2319"/>
      <c r="FX2319"/>
      <c r="FY2319"/>
      <c r="FZ2319"/>
      <c r="GA2319"/>
      <c r="GB2319"/>
      <c r="GC2319"/>
      <c r="GD2319"/>
      <c r="GE2319"/>
      <c r="GF2319"/>
      <c r="GG2319"/>
      <c r="GH2319"/>
      <c r="GI2319"/>
      <c r="GJ2319"/>
      <c r="GK2319"/>
      <c r="GL2319"/>
      <c r="GM2319"/>
      <c r="GN2319"/>
      <c r="GO2319"/>
      <c r="GP2319"/>
      <c r="GQ2319"/>
      <c r="GR2319"/>
      <c r="GS2319"/>
      <c r="GT2319"/>
      <c r="GU2319"/>
      <c r="GV2319"/>
      <c r="GW2319"/>
      <c r="GX2319"/>
      <c r="GY2319"/>
      <c r="GZ2319"/>
      <c r="HA2319"/>
      <c r="HB2319"/>
      <c r="HC2319"/>
      <c r="HD2319"/>
      <c r="HE2319"/>
      <c r="HF2319"/>
      <c r="HG2319"/>
      <c r="HH2319"/>
      <c r="HI2319"/>
      <c r="HJ2319"/>
      <c r="HK2319"/>
      <c r="HL2319"/>
      <c r="HM2319"/>
      <c r="HN2319"/>
      <c r="HO2319"/>
      <c r="HP2319"/>
      <c r="HQ2319"/>
      <c r="HR2319"/>
      <c r="HS2319"/>
      <c r="HT2319"/>
      <c r="HU2319"/>
      <c r="HV2319"/>
      <c r="HW2319"/>
      <c r="HX2319"/>
      <c r="HY2319"/>
      <c r="HZ2319"/>
      <c r="IA2319"/>
      <c r="IB2319"/>
      <c r="IC2319"/>
      <c r="ID2319"/>
      <c r="IE2319"/>
      <c r="IF2319"/>
      <c r="IG2319"/>
      <c r="IH2319"/>
      <c r="II2319"/>
      <c r="IJ2319"/>
      <c r="IK2319"/>
      <c r="IL2319"/>
      <c r="IM2319"/>
      <c r="IN2319"/>
      <c r="IO2319"/>
      <c r="IP2319"/>
      <c r="IQ2319"/>
      <c r="IR2319"/>
      <c r="IS2319"/>
      <c r="IT2319"/>
      <c r="IU2319"/>
    </row>
    <row r="2320" spans="1:255" x14ac:dyDescent="0.2">
      <c r="A2320">
        <v>2317</v>
      </c>
      <c r="B2320" t="s">
        <v>10730</v>
      </c>
      <c r="C2320" t="s">
        <v>386</v>
      </c>
      <c r="D2320">
        <v>2547760</v>
      </c>
      <c r="E2320">
        <v>2549409</v>
      </c>
      <c r="F2320" s="5" t="s">
        <v>20</v>
      </c>
      <c r="G2320" s="8" t="s">
        <v>6720</v>
      </c>
      <c r="H2320" t="s">
        <v>26</v>
      </c>
      <c r="I2320">
        <v>2547760</v>
      </c>
      <c r="J2320">
        <v>2549409</v>
      </c>
      <c r="K2320" s="5" t="s">
        <v>20</v>
      </c>
      <c r="L2320"/>
      <c r="M2320"/>
      <c r="N2320"/>
      <c r="O2320"/>
      <c r="P2320">
        <v>1</v>
      </c>
      <c r="Q2320">
        <v>0</v>
      </c>
      <c r="R2320">
        <v>0</v>
      </c>
      <c r="S2320">
        <v>0</v>
      </c>
      <c r="T2320">
        <v>0</v>
      </c>
      <c r="U2320">
        <v>0</v>
      </c>
      <c r="V2320">
        <v>0</v>
      </c>
      <c r="W2320"/>
      <c r="X2320"/>
      <c r="Y2320"/>
      <c r="Z2320"/>
      <c r="AA2320"/>
      <c r="AB2320"/>
      <c r="AC2320"/>
      <c r="AD2320"/>
      <c r="AE2320"/>
      <c r="AF2320"/>
      <c r="AG2320"/>
      <c r="AH2320"/>
      <c r="AI2320"/>
      <c r="AJ2320"/>
      <c r="AK2320"/>
      <c r="AL2320"/>
      <c r="AM2320"/>
      <c r="AN2320"/>
      <c r="AO2320"/>
      <c r="AP2320"/>
      <c r="AQ2320"/>
      <c r="AR2320"/>
      <c r="AS2320"/>
      <c r="AT2320"/>
      <c r="AU2320"/>
      <c r="AV2320"/>
      <c r="AW2320"/>
      <c r="AX2320"/>
      <c r="AY2320"/>
      <c r="AZ2320"/>
      <c r="BA2320"/>
      <c r="BB2320"/>
      <c r="BC2320"/>
      <c r="BD2320"/>
      <c r="BE2320"/>
      <c r="BF2320"/>
      <c r="BG2320"/>
      <c r="BH2320"/>
      <c r="BI2320"/>
      <c r="BJ2320"/>
      <c r="BK2320"/>
      <c r="BL2320"/>
      <c r="BM2320"/>
      <c r="BN2320"/>
      <c r="BO2320"/>
      <c r="BP2320"/>
      <c r="BQ2320"/>
      <c r="BR2320"/>
      <c r="BS2320"/>
      <c r="BT2320"/>
      <c r="BU2320"/>
      <c r="BV2320"/>
      <c r="BW2320"/>
      <c r="BX2320"/>
      <c r="BY2320"/>
      <c r="BZ2320"/>
      <c r="CA2320"/>
      <c r="CB2320"/>
      <c r="CC2320"/>
      <c r="CD2320"/>
      <c r="CE2320"/>
      <c r="CF2320"/>
      <c r="CG2320"/>
      <c r="CH2320"/>
      <c r="CI2320"/>
      <c r="CJ2320"/>
      <c r="CK2320"/>
      <c r="CL2320"/>
      <c r="CM2320"/>
      <c r="CN2320"/>
      <c r="CO2320"/>
      <c r="CP2320"/>
      <c r="CQ2320"/>
      <c r="CR2320"/>
      <c r="CS2320"/>
      <c r="CT2320"/>
      <c r="CU2320"/>
      <c r="CV2320"/>
      <c r="CW2320"/>
      <c r="CX2320"/>
      <c r="CY2320"/>
      <c r="CZ2320"/>
      <c r="DA2320"/>
      <c r="DB2320"/>
      <c r="DC2320"/>
      <c r="DD2320"/>
      <c r="DE2320"/>
      <c r="DF2320"/>
      <c r="DG2320"/>
      <c r="DH2320"/>
      <c r="DI2320"/>
      <c r="DJ2320"/>
      <c r="DK2320"/>
      <c r="DL2320"/>
      <c r="DM2320"/>
      <c r="DN2320"/>
      <c r="DO2320"/>
      <c r="DP2320"/>
      <c r="DQ2320"/>
      <c r="DR2320"/>
      <c r="DS2320"/>
      <c r="DT2320"/>
      <c r="DU2320"/>
      <c r="DV2320"/>
      <c r="DW2320"/>
      <c r="DX2320"/>
      <c r="DY2320"/>
      <c r="DZ2320"/>
      <c r="EA2320"/>
      <c r="EB2320"/>
      <c r="EC2320"/>
      <c r="ED2320"/>
      <c r="EE2320"/>
      <c r="EF2320"/>
      <c r="EG2320"/>
      <c r="EH2320"/>
      <c r="EI2320"/>
      <c r="EJ2320"/>
      <c r="EK2320"/>
      <c r="EL2320"/>
      <c r="EM2320"/>
      <c r="EN2320"/>
      <c r="EO2320"/>
      <c r="EP2320"/>
      <c r="EQ2320"/>
      <c r="ER2320"/>
      <c r="ES2320"/>
      <c r="ET2320"/>
      <c r="EU2320"/>
      <c r="EV2320"/>
      <c r="EW2320"/>
      <c r="EX2320"/>
      <c r="EY2320"/>
      <c r="EZ2320"/>
      <c r="FA2320"/>
      <c r="FB2320"/>
      <c r="FC2320"/>
      <c r="FD2320"/>
      <c r="FE2320"/>
      <c r="FF2320"/>
      <c r="FG2320"/>
      <c r="FH2320"/>
      <c r="FI2320"/>
      <c r="FJ2320"/>
      <c r="FK2320"/>
      <c r="FL2320"/>
      <c r="FM2320"/>
      <c r="FN2320"/>
      <c r="FO2320"/>
      <c r="FP2320"/>
      <c r="FQ2320"/>
      <c r="FR2320"/>
      <c r="FS2320"/>
      <c r="FT2320"/>
      <c r="FU2320"/>
      <c r="FV2320"/>
      <c r="FW2320"/>
      <c r="FX2320"/>
      <c r="FY2320"/>
      <c r="FZ2320"/>
      <c r="GA2320"/>
      <c r="GB2320"/>
      <c r="GC2320"/>
      <c r="GD2320"/>
      <c r="GE2320"/>
      <c r="GF2320"/>
      <c r="GG2320"/>
      <c r="GH2320"/>
      <c r="GI2320"/>
      <c r="GJ2320"/>
      <c r="GK2320"/>
      <c r="GL2320"/>
      <c r="GM2320"/>
      <c r="GN2320"/>
      <c r="GO2320"/>
      <c r="GP2320"/>
      <c r="GQ2320"/>
      <c r="GR2320"/>
      <c r="GS2320"/>
      <c r="GT2320"/>
      <c r="GU2320"/>
      <c r="GV2320"/>
      <c r="GW2320"/>
      <c r="GX2320"/>
      <c r="GY2320"/>
      <c r="GZ2320"/>
      <c r="HA2320"/>
      <c r="HB2320"/>
      <c r="HC2320"/>
      <c r="HD2320"/>
      <c r="HE2320"/>
      <c r="HF2320"/>
      <c r="HG2320"/>
      <c r="HH2320"/>
      <c r="HI2320"/>
      <c r="HJ2320"/>
      <c r="HK2320"/>
      <c r="HL2320"/>
      <c r="HM2320"/>
      <c r="HN2320"/>
      <c r="HO2320"/>
      <c r="HP2320"/>
      <c r="HQ2320"/>
      <c r="HR2320"/>
      <c r="HS2320"/>
      <c r="HT2320"/>
      <c r="HU2320"/>
      <c r="HV2320"/>
      <c r="HW2320"/>
      <c r="HX2320"/>
      <c r="HY2320"/>
      <c r="HZ2320"/>
      <c r="IA2320"/>
      <c r="IB2320"/>
      <c r="IC2320"/>
      <c r="ID2320"/>
      <c r="IE2320"/>
      <c r="IF2320"/>
      <c r="IG2320"/>
      <c r="IH2320"/>
      <c r="II2320"/>
      <c r="IJ2320"/>
      <c r="IK2320"/>
      <c r="IL2320"/>
      <c r="IM2320"/>
      <c r="IN2320"/>
      <c r="IO2320"/>
      <c r="IP2320"/>
      <c r="IQ2320"/>
      <c r="IR2320"/>
      <c r="IS2320"/>
      <c r="IT2320"/>
      <c r="IU2320"/>
    </row>
    <row r="2321" spans="1:255" x14ac:dyDescent="0.2">
      <c r="A2321">
        <v>2318</v>
      </c>
      <c r="B2321" t="s">
        <v>10731</v>
      </c>
      <c r="C2321" t="s">
        <v>1306</v>
      </c>
      <c r="D2321">
        <v>2549574</v>
      </c>
      <c r="E2321">
        <v>2551709</v>
      </c>
      <c r="F2321" s="5" t="s">
        <v>20</v>
      </c>
      <c r="G2321" s="8" t="s">
        <v>6721</v>
      </c>
      <c r="H2321" t="s">
        <v>6722</v>
      </c>
      <c r="I2321">
        <v>2549574</v>
      </c>
      <c r="J2321">
        <v>2551709</v>
      </c>
      <c r="K2321" s="5" t="s">
        <v>20</v>
      </c>
      <c r="L2321"/>
      <c r="M2321" t="s">
        <v>6723</v>
      </c>
      <c r="N2321" t="s">
        <v>8408</v>
      </c>
      <c r="O2321"/>
      <c r="P2321">
        <v>1</v>
      </c>
      <c r="Q2321">
        <v>0</v>
      </c>
      <c r="R2321">
        <v>0</v>
      </c>
      <c r="S2321">
        <v>0</v>
      </c>
      <c r="T2321">
        <v>0</v>
      </c>
      <c r="U2321">
        <v>0</v>
      </c>
      <c r="V2321">
        <v>0</v>
      </c>
      <c r="W2321"/>
      <c r="X2321"/>
      <c r="Y2321"/>
      <c r="Z2321"/>
      <c r="AA2321"/>
      <c r="AB2321"/>
      <c r="AC2321"/>
      <c r="AD2321"/>
      <c r="AE2321"/>
      <c r="AF2321"/>
      <c r="AG2321"/>
      <c r="AH2321"/>
      <c r="AI2321"/>
      <c r="AJ2321"/>
      <c r="AK2321"/>
      <c r="AL2321"/>
      <c r="AM2321"/>
      <c r="AN2321"/>
      <c r="AO2321"/>
      <c r="AP2321"/>
      <c r="AQ2321"/>
      <c r="AR2321"/>
      <c r="AS2321"/>
      <c r="AT2321"/>
      <c r="AU2321"/>
      <c r="AV2321"/>
      <c r="AW2321"/>
      <c r="AX2321"/>
      <c r="AY2321"/>
      <c r="AZ2321"/>
      <c r="BA2321"/>
      <c r="BB2321"/>
      <c r="BC2321"/>
      <c r="BD2321"/>
      <c r="BE2321"/>
      <c r="BF2321"/>
      <c r="BG2321"/>
      <c r="BH2321"/>
      <c r="BI2321"/>
      <c r="BJ2321"/>
      <c r="BK2321"/>
      <c r="BL2321"/>
      <c r="BM2321"/>
      <c r="BN2321"/>
      <c r="BO2321"/>
      <c r="BP2321"/>
      <c r="BQ2321"/>
      <c r="BR2321"/>
      <c r="BS2321"/>
      <c r="BT2321"/>
      <c r="BU2321"/>
      <c r="BV2321"/>
      <c r="BW2321"/>
      <c r="BX2321"/>
      <c r="BY2321"/>
      <c r="BZ2321"/>
      <c r="CA2321"/>
      <c r="CB2321"/>
      <c r="CC2321"/>
      <c r="CD2321"/>
      <c r="CE2321"/>
      <c r="CF2321"/>
      <c r="CG2321"/>
      <c r="CH2321"/>
      <c r="CI2321"/>
      <c r="CJ2321"/>
      <c r="CK2321"/>
      <c r="CL2321"/>
      <c r="CM2321"/>
      <c r="CN2321"/>
      <c r="CO2321"/>
      <c r="CP2321"/>
      <c r="CQ2321"/>
      <c r="CR2321"/>
      <c r="CS2321"/>
      <c r="CT2321"/>
      <c r="CU2321"/>
      <c r="CV2321"/>
      <c r="CW2321"/>
      <c r="CX2321"/>
      <c r="CY2321"/>
      <c r="CZ2321"/>
      <c r="DA2321"/>
      <c r="DB2321"/>
      <c r="DC2321"/>
      <c r="DD2321"/>
      <c r="DE2321"/>
      <c r="DF2321"/>
      <c r="DG2321"/>
      <c r="DH2321"/>
      <c r="DI2321"/>
      <c r="DJ2321"/>
      <c r="DK2321"/>
      <c r="DL2321"/>
      <c r="DM2321"/>
      <c r="DN2321"/>
      <c r="DO2321"/>
      <c r="DP2321"/>
      <c r="DQ2321"/>
      <c r="DR2321"/>
      <c r="DS2321"/>
      <c r="DT2321"/>
      <c r="DU2321"/>
      <c r="DV2321"/>
      <c r="DW2321"/>
      <c r="DX2321"/>
      <c r="DY2321"/>
      <c r="DZ2321"/>
      <c r="EA2321"/>
      <c r="EB2321"/>
      <c r="EC2321"/>
      <c r="ED2321"/>
      <c r="EE2321"/>
      <c r="EF2321"/>
      <c r="EG2321"/>
      <c r="EH2321"/>
      <c r="EI2321"/>
      <c r="EJ2321"/>
      <c r="EK2321"/>
      <c r="EL2321"/>
      <c r="EM2321"/>
      <c r="EN2321"/>
      <c r="EO2321"/>
      <c r="EP2321"/>
      <c r="EQ2321"/>
      <c r="ER2321"/>
      <c r="ES2321"/>
      <c r="ET2321"/>
      <c r="EU2321"/>
      <c r="EV2321"/>
      <c r="EW2321"/>
      <c r="EX2321"/>
      <c r="EY2321"/>
      <c r="EZ2321"/>
      <c r="FA2321"/>
      <c r="FB2321"/>
      <c r="FC2321"/>
      <c r="FD2321"/>
      <c r="FE2321"/>
      <c r="FF2321"/>
      <c r="FG2321"/>
      <c r="FH2321"/>
      <c r="FI2321"/>
      <c r="FJ2321"/>
      <c r="FK2321"/>
      <c r="FL2321"/>
      <c r="FM2321"/>
      <c r="FN2321"/>
      <c r="FO2321"/>
      <c r="FP2321"/>
      <c r="FQ2321"/>
      <c r="FR2321"/>
      <c r="FS2321"/>
      <c r="FT2321"/>
      <c r="FU2321"/>
      <c r="FV2321"/>
      <c r="FW2321"/>
      <c r="FX2321"/>
      <c r="FY2321"/>
      <c r="FZ2321"/>
      <c r="GA2321"/>
      <c r="GB2321"/>
      <c r="GC2321"/>
      <c r="GD2321"/>
      <c r="GE2321"/>
      <c r="GF2321"/>
      <c r="GG2321"/>
      <c r="GH2321"/>
      <c r="GI2321"/>
      <c r="GJ2321"/>
      <c r="GK2321"/>
      <c r="GL2321"/>
      <c r="GM2321"/>
      <c r="GN2321"/>
      <c r="GO2321"/>
      <c r="GP2321"/>
      <c r="GQ2321"/>
      <c r="GR2321"/>
      <c r="GS2321"/>
      <c r="GT2321"/>
      <c r="GU2321"/>
      <c r="GV2321"/>
      <c r="GW2321"/>
      <c r="GX2321"/>
      <c r="GY2321"/>
      <c r="GZ2321"/>
      <c r="HA2321"/>
      <c r="HB2321"/>
      <c r="HC2321"/>
      <c r="HD2321"/>
      <c r="HE2321"/>
      <c r="HF2321"/>
      <c r="HG2321"/>
      <c r="HH2321"/>
      <c r="HI2321"/>
      <c r="HJ2321"/>
      <c r="HK2321"/>
      <c r="HL2321"/>
      <c r="HM2321"/>
      <c r="HN2321"/>
      <c r="HO2321"/>
      <c r="HP2321"/>
      <c r="HQ2321"/>
      <c r="HR2321"/>
      <c r="HS2321"/>
      <c r="HT2321"/>
      <c r="HU2321"/>
      <c r="HV2321"/>
      <c r="HW2321"/>
      <c r="HX2321"/>
      <c r="HY2321"/>
      <c r="HZ2321"/>
      <c r="IA2321"/>
      <c r="IB2321"/>
      <c r="IC2321"/>
      <c r="ID2321"/>
      <c r="IE2321"/>
      <c r="IF2321"/>
      <c r="IG2321"/>
      <c r="IH2321"/>
      <c r="II2321"/>
      <c r="IJ2321"/>
      <c r="IK2321"/>
      <c r="IL2321"/>
      <c r="IM2321"/>
      <c r="IN2321"/>
      <c r="IO2321"/>
      <c r="IP2321"/>
      <c r="IQ2321"/>
      <c r="IR2321"/>
      <c r="IS2321"/>
      <c r="IT2321"/>
      <c r="IU2321"/>
    </row>
    <row r="2322" spans="1:255" x14ac:dyDescent="0.2">
      <c r="A2322">
        <v>2319</v>
      </c>
      <c r="B2322" t="s">
        <v>10732</v>
      </c>
      <c r="C2322" t="s">
        <v>43</v>
      </c>
      <c r="D2322">
        <v>2551702</v>
      </c>
      <c r="E2322">
        <v>2552040</v>
      </c>
      <c r="F2322" s="5" t="s">
        <v>20</v>
      </c>
      <c r="G2322" s="8" t="s">
        <v>6724</v>
      </c>
      <c r="H2322" t="s">
        <v>26</v>
      </c>
      <c r="I2322">
        <v>2551702</v>
      </c>
      <c r="J2322">
        <v>2552040</v>
      </c>
      <c r="K2322" s="5" t="s">
        <v>20</v>
      </c>
      <c r="L2322"/>
      <c r="M2322"/>
      <c r="N2322"/>
      <c r="O2322"/>
      <c r="P2322">
        <v>1</v>
      </c>
      <c r="Q2322">
        <v>0</v>
      </c>
      <c r="R2322">
        <v>0</v>
      </c>
      <c r="S2322">
        <v>0</v>
      </c>
      <c r="T2322">
        <v>0</v>
      </c>
      <c r="U2322">
        <v>0</v>
      </c>
      <c r="V2322">
        <v>0</v>
      </c>
      <c r="W2322"/>
      <c r="X2322"/>
      <c r="Y2322"/>
      <c r="Z2322"/>
      <c r="AA2322"/>
      <c r="AB2322"/>
      <c r="AC2322"/>
      <c r="AD2322"/>
      <c r="AE2322"/>
      <c r="AF2322"/>
      <c r="AG2322"/>
      <c r="AH2322"/>
      <c r="AI2322"/>
      <c r="AJ2322"/>
      <c r="AK2322"/>
      <c r="AL2322"/>
      <c r="AM2322"/>
      <c r="AN2322"/>
      <c r="AO2322"/>
      <c r="AP2322"/>
      <c r="AQ2322"/>
      <c r="AR2322"/>
      <c r="AS2322"/>
      <c r="AT2322"/>
      <c r="AU2322"/>
      <c r="AV2322"/>
      <c r="AW2322"/>
      <c r="AX2322"/>
      <c r="AY2322"/>
      <c r="AZ2322"/>
      <c r="BA2322"/>
      <c r="BB2322"/>
      <c r="BC2322"/>
      <c r="BD2322"/>
      <c r="BE2322"/>
      <c r="BF2322"/>
      <c r="BG2322"/>
      <c r="BH2322"/>
      <c r="BI2322"/>
      <c r="BJ2322"/>
      <c r="BK2322"/>
      <c r="BL2322"/>
      <c r="BM2322"/>
      <c r="BN2322"/>
      <c r="BO2322"/>
      <c r="BP2322"/>
      <c r="BQ2322"/>
      <c r="BR2322"/>
      <c r="BS2322"/>
      <c r="BT2322"/>
      <c r="BU2322"/>
      <c r="BV2322"/>
      <c r="BW2322"/>
      <c r="BX2322"/>
      <c r="BY2322"/>
      <c r="BZ2322"/>
      <c r="CA2322"/>
      <c r="CB2322"/>
      <c r="CC2322"/>
      <c r="CD2322"/>
      <c r="CE2322"/>
      <c r="CF2322"/>
      <c r="CG2322"/>
      <c r="CH2322"/>
      <c r="CI2322"/>
      <c r="CJ2322"/>
      <c r="CK2322"/>
      <c r="CL2322"/>
      <c r="CM2322"/>
      <c r="CN2322"/>
      <c r="CO2322"/>
      <c r="CP2322"/>
      <c r="CQ2322"/>
      <c r="CR2322"/>
      <c r="CS2322"/>
      <c r="CT2322"/>
      <c r="CU2322"/>
      <c r="CV2322"/>
      <c r="CW2322"/>
      <c r="CX2322"/>
      <c r="CY2322"/>
      <c r="CZ2322"/>
      <c r="DA2322"/>
      <c r="DB2322"/>
      <c r="DC2322"/>
      <c r="DD2322"/>
      <c r="DE2322"/>
      <c r="DF2322"/>
      <c r="DG2322"/>
      <c r="DH2322"/>
      <c r="DI2322"/>
      <c r="DJ2322"/>
      <c r="DK2322"/>
      <c r="DL2322"/>
      <c r="DM2322"/>
      <c r="DN2322"/>
      <c r="DO2322"/>
      <c r="DP2322"/>
      <c r="DQ2322"/>
      <c r="DR2322"/>
      <c r="DS2322"/>
      <c r="DT2322"/>
      <c r="DU2322"/>
      <c r="DV2322"/>
      <c r="DW2322"/>
      <c r="DX2322"/>
      <c r="DY2322"/>
      <c r="DZ2322"/>
      <c r="EA2322"/>
      <c r="EB2322"/>
      <c r="EC2322"/>
      <c r="ED2322"/>
      <c r="EE2322"/>
      <c r="EF2322"/>
      <c r="EG2322"/>
      <c r="EH2322"/>
      <c r="EI2322"/>
      <c r="EJ2322"/>
      <c r="EK2322"/>
      <c r="EL2322"/>
      <c r="EM2322"/>
      <c r="EN2322"/>
      <c r="EO2322"/>
      <c r="EP2322"/>
      <c r="EQ2322"/>
      <c r="ER2322"/>
      <c r="ES2322"/>
      <c r="ET2322"/>
      <c r="EU2322"/>
      <c r="EV2322"/>
      <c r="EW2322"/>
      <c r="EX2322"/>
      <c r="EY2322"/>
      <c r="EZ2322"/>
      <c r="FA2322"/>
      <c r="FB2322"/>
      <c r="FC2322"/>
      <c r="FD2322"/>
      <c r="FE2322"/>
      <c r="FF2322"/>
      <c r="FG2322"/>
      <c r="FH2322"/>
      <c r="FI2322"/>
      <c r="FJ2322"/>
      <c r="FK2322"/>
      <c r="FL2322"/>
      <c r="FM2322"/>
      <c r="FN2322"/>
      <c r="FO2322"/>
      <c r="FP2322"/>
      <c r="FQ2322"/>
      <c r="FR2322"/>
      <c r="FS2322"/>
      <c r="FT2322"/>
      <c r="FU2322"/>
      <c r="FV2322"/>
      <c r="FW2322"/>
      <c r="FX2322"/>
      <c r="FY2322"/>
      <c r="FZ2322"/>
      <c r="GA2322"/>
      <c r="GB2322"/>
      <c r="GC2322"/>
      <c r="GD2322"/>
      <c r="GE2322"/>
      <c r="GF2322"/>
      <c r="GG2322"/>
      <c r="GH2322"/>
      <c r="GI2322"/>
      <c r="GJ2322"/>
      <c r="GK2322"/>
      <c r="GL2322"/>
      <c r="GM2322"/>
      <c r="GN2322"/>
      <c r="GO2322"/>
      <c r="GP2322"/>
      <c r="GQ2322"/>
      <c r="GR2322"/>
      <c r="GS2322"/>
      <c r="GT2322"/>
      <c r="GU2322"/>
      <c r="GV2322"/>
      <c r="GW2322"/>
      <c r="GX2322"/>
      <c r="GY2322"/>
      <c r="GZ2322"/>
      <c r="HA2322"/>
      <c r="HB2322"/>
      <c r="HC2322"/>
      <c r="HD2322"/>
      <c r="HE2322"/>
      <c r="HF2322"/>
      <c r="HG2322"/>
      <c r="HH2322"/>
      <c r="HI2322"/>
      <c r="HJ2322"/>
      <c r="HK2322"/>
      <c r="HL2322"/>
      <c r="HM2322"/>
      <c r="HN2322"/>
      <c r="HO2322"/>
      <c r="HP2322"/>
      <c r="HQ2322"/>
      <c r="HR2322"/>
      <c r="HS2322"/>
      <c r="HT2322"/>
      <c r="HU2322"/>
      <c r="HV2322"/>
      <c r="HW2322"/>
      <c r="HX2322"/>
      <c r="HY2322"/>
      <c r="HZ2322"/>
      <c r="IA2322"/>
      <c r="IB2322"/>
      <c r="IC2322"/>
      <c r="ID2322"/>
      <c r="IE2322"/>
      <c r="IF2322"/>
      <c r="IG2322"/>
      <c r="IH2322"/>
      <c r="II2322"/>
      <c r="IJ2322"/>
      <c r="IK2322"/>
      <c r="IL2322"/>
      <c r="IM2322"/>
      <c r="IN2322"/>
      <c r="IO2322"/>
      <c r="IP2322"/>
      <c r="IQ2322"/>
      <c r="IR2322"/>
      <c r="IS2322"/>
      <c r="IT2322"/>
      <c r="IU2322"/>
    </row>
    <row r="2323" spans="1:255" x14ac:dyDescent="0.2">
      <c r="A2323">
        <v>2320</v>
      </c>
      <c r="B2323"/>
      <c r="C2323"/>
      <c r="D2323"/>
      <c r="E2323"/>
      <c r="F2323"/>
      <c r="G2323" s="8" t="s">
        <v>6725</v>
      </c>
      <c r="H2323" t="s">
        <v>6726</v>
      </c>
      <c r="I2323">
        <v>2552432</v>
      </c>
      <c r="J2323">
        <v>2552505</v>
      </c>
      <c r="K2323" s="5" t="s">
        <v>16</v>
      </c>
      <c r="L2323"/>
      <c r="M2323"/>
      <c r="N2323" t="s">
        <v>79</v>
      </c>
      <c r="O2323"/>
      <c r="P2323">
        <v>0</v>
      </c>
      <c r="Q2323"/>
      <c r="R2323"/>
      <c r="S2323"/>
      <c r="T2323"/>
      <c r="U2323">
        <v>0</v>
      </c>
      <c r="V2323">
        <v>0</v>
      </c>
      <c r="W2323"/>
      <c r="X2323"/>
      <c r="Y2323"/>
      <c r="Z2323"/>
      <c r="AA2323"/>
      <c r="AB2323"/>
      <c r="AC2323"/>
      <c r="AD2323"/>
      <c r="AE2323"/>
      <c r="AF2323"/>
      <c r="AG2323"/>
      <c r="AH2323"/>
      <c r="AI2323"/>
      <c r="AJ2323"/>
      <c r="AK2323"/>
      <c r="AL2323"/>
      <c r="AM2323"/>
      <c r="AN2323"/>
      <c r="AO2323"/>
      <c r="AP2323"/>
      <c r="AQ2323"/>
      <c r="AR2323"/>
      <c r="AS2323"/>
      <c r="AT2323"/>
      <c r="AU2323"/>
      <c r="AV2323"/>
      <c r="AW2323"/>
      <c r="AX2323"/>
      <c r="AY2323"/>
      <c r="AZ2323"/>
      <c r="BA2323"/>
      <c r="BB2323"/>
      <c r="BC2323"/>
      <c r="BD2323"/>
      <c r="BE2323"/>
      <c r="BF2323"/>
      <c r="BG2323"/>
      <c r="BH2323"/>
      <c r="BI2323"/>
      <c r="BJ2323"/>
      <c r="BK2323"/>
      <c r="BL2323"/>
      <c r="BM2323"/>
      <c r="BN2323"/>
      <c r="BO2323"/>
      <c r="BP2323"/>
      <c r="BQ2323"/>
      <c r="BR2323"/>
      <c r="BS2323"/>
      <c r="BT2323"/>
      <c r="BU2323"/>
      <c r="BV2323"/>
      <c r="BW2323"/>
      <c r="BX2323"/>
      <c r="BY2323"/>
      <c r="BZ2323"/>
      <c r="CA2323"/>
      <c r="CB2323"/>
      <c r="CC2323"/>
      <c r="CD2323"/>
      <c r="CE2323"/>
      <c r="CF2323"/>
      <c r="CG2323"/>
      <c r="CH2323"/>
      <c r="CI2323"/>
      <c r="CJ2323"/>
      <c r="CK2323"/>
      <c r="CL2323"/>
      <c r="CM2323"/>
      <c r="CN2323"/>
      <c r="CO2323"/>
      <c r="CP2323"/>
      <c r="CQ2323"/>
      <c r="CR2323"/>
      <c r="CS2323"/>
      <c r="CT2323"/>
      <c r="CU2323"/>
      <c r="CV2323"/>
      <c r="CW2323"/>
      <c r="CX2323"/>
      <c r="CY2323"/>
      <c r="CZ2323"/>
      <c r="DA2323"/>
      <c r="DB2323"/>
      <c r="DC2323"/>
      <c r="DD2323"/>
      <c r="DE2323"/>
      <c r="DF2323"/>
      <c r="DG2323"/>
      <c r="DH2323"/>
      <c r="DI2323"/>
      <c r="DJ2323"/>
      <c r="DK2323"/>
      <c r="DL2323"/>
      <c r="DM2323"/>
      <c r="DN2323"/>
      <c r="DO2323"/>
      <c r="DP2323"/>
      <c r="DQ2323"/>
      <c r="DR2323"/>
      <c r="DS2323"/>
      <c r="DT2323"/>
      <c r="DU2323"/>
      <c r="DV2323"/>
      <c r="DW2323"/>
      <c r="DX2323"/>
      <c r="DY2323"/>
      <c r="DZ2323"/>
      <c r="EA2323"/>
      <c r="EB2323"/>
      <c r="EC2323"/>
      <c r="ED2323"/>
      <c r="EE2323"/>
      <c r="EF2323"/>
      <c r="EG2323"/>
      <c r="EH2323"/>
      <c r="EI2323"/>
      <c r="EJ2323"/>
      <c r="EK2323"/>
      <c r="EL2323"/>
      <c r="EM2323"/>
      <c r="EN2323"/>
      <c r="EO2323"/>
      <c r="EP2323"/>
      <c r="EQ2323"/>
      <c r="ER2323"/>
      <c r="ES2323"/>
      <c r="ET2323"/>
      <c r="EU2323"/>
      <c r="EV2323"/>
      <c r="EW2323"/>
      <c r="EX2323"/>
      <c r="EY2323"/>
      <c r="EZ2323"/>
      <c r="FA2323"/>
      <c r="FB2323"/>
      <c r="FC2323"/>
      <c r="FD2323"/>
      <c r="FE2323"/>
      <c r="FF2323"/>
      <c r="FG2323"/>
      <c r="FH2323"/>
      <c r="FI2323"/>
      <c r="FJ2323"/>
      <c r="FK2323"/>
      <c r="FL2323"/>
      <c r="FM2323"/>
      <c r="FN2323"/>
      <c r="FO2323"/>
      <c r="FP2323"/>
      <c r="FQ2323"/>
      <c r="FR2323"/>
      <c r="FS2323"/>
      <c r="FT2323"/>
      <c r="FU2323"/>
      <c r="FV2323"/>
      <c r="FW2323"/>
      <c r="FX2323"/>
      <c r="FY2323"/>
      <c r="FZ2323"/>
      <c r="GA2323"/>
      <c r="GB2323"/>
      <c r="GC2323"/>
      <c r="GD2323"/>
      <c r="GE2323"/>
      <c r="GF2323"/>
      <c r="GG2323"/>
      <c r="GH2323"/>
      <c r="GI2323"/>
      <c r="GJ2323"/>
      <c r="GK2323"/>
      <c r="GL2323"/>
      <c r="GM2323"/>
      <c r="GN2323"/>
      <c r="GO2323"/>
      <c r="GP2323"/>
      <c r="GQ2323"/>
      <c r="GR2323"/>
      <c r="GS2323"/>
      <c r="GT2323"/>
      <c r="GU2323"/>
      <c r="GV2323"/>
      <c r="GW2323"/>
      <c r="GX2323"/>
      <c r="GY2323"/>
      <c r="GZ2323"/>
      <c r="HA2323"/>
      <c r="HB2323"/>
      <c r="HC2323"/>
      <c r="HD2323"/>
      <c r="HE2323"/>
      <c r="HF2323"/>
      <c r="HG2323"/>
      <c r="HH2323"/>
      <c r="HI2323"/>
      <c r="HJ2323"/>
      <c r="HK2323"/>
      <c r="HL2323"/>
      <c r="HM2323"/>
      <c r="HN2323"/>
      <c r="HO2323"/>
      <c r="HP2323"/>
      <c r="HQ2323"/>
      <c r="HR2323"/>
      <c r="HS2323"/>
      <c r="HT2323"/>
      <c r="HU2323"/>
      <c r="HV2323"/>
      <c r="HW2323"/>
      <c r="HX2323"/>
      <c r="HY2323"/>
      <c r="HZ2323"/>
      <c r="IA2323"/>
      <c r="IB2323"/>
      <c r="IC2323"/>
      <c r="ID2323"/>
      <c r="IE2323"/>
      <c r="IF2323"/>
      <c r="IG2323"/>
      <c r="IH2323"/>
      <c r="II2323"/>
      <c r="IJ2323"/>
      <c r="IK2323"/>
      <c r="IL2323"/>
      <c r="IM2323"/>
      <c r="IN2323"/>
      <c r="IO2323"/>
      <c r="IP2323"/>
      <c r="IQ2323"/>
      <c r="IR2323"/>
      <c r="IS2323"/>
      <c r="IT2323"/>
      <c r="IU2323"/>
    </row>
    <row r="2324" spans="1:255" ht="15" x14ac:dyDescent="0.25">
      <c r="A2324">
        <v>2321</v>
      </c>
      <c r="B2324" t="s">
        <v>10733</v>
      </c>
      <c r="C2324" t="s">
        <v>6727</v>
      </c>
      <c r="D2324">
        <v>2552443</v>
      </c>
      <c r="E2324">
        <v>2554089</v>
      </c>
      <c r="F2324" s="5" t="s">
        <v>20</v>
      </c>
      <c r="G2324" s="8"/>
      <c r="H2324"/>
      <c r="I2324"/>
      <c r="J2324"/>
      <c r="K2324"/>
      <c r="L2324"/>
      <c r="M2324"/>
      <c r="N2324"/>
      <c r="O2324" s="4" t="s">
        <v>8456</v>
      </c>
      <c r="P2324"/>
      <c r="Q2324">
        <v>0</v>
      </c>
      <c r="R2324">
        <v>0</v>
      </c>
      <c r="S2324">
        <v>0</v>
      </c>
      <c r="T2324">
        <v>0</v>
      </c>
      <c r="U2324">
        <v>0</v>
      </c>
      <c r="V2324">
        <v>0</v>
      </c>
      <c r="W2324"/>
      <c r="X2324"/>
      <c r="Y2324"/>
      <c r="Z2324"/>
      <c r="AA2324"/>
      <c r="AB2324"/>
      <c r="AC2324"/>
      <c r="AD2324"/>
      <c r="AE2324"/>
      <c r="AF2324"/>
      <c r="AG2324"/>
      <c r="AH2324"/>
      <c r="AI2324"/>
      <c r="AJ2324"/>
      <c r="AK2324"/>
      <c r="AL2324"/>
      <c r="AM2324"/>
      <c r="AN2324"/>
      <c r="AO2324"/>
      <c r="AP2324"/>
      <c r="AQ2324"/>
      <c r="AR2324"/>
      <c r="AS2324"/>
      <c r="AT2324"/>
      <c r="AU2324"/>
      <c r="AV2324"/>
      <c r="AW2324"/>
      <c r="AX2324"/>
      <c r="AY2324"/>
      <c r="AZ2324"/>
      <c r="BA2324"/>
      <c r="BB2324"/>
      <c r="BC2324"/>
      <c r="BD2324"/>
      <c r="BE2324"/>
      <c r="BF2324"/>
      <c r="BG2324"/>
      <c r="BH2324"/>
      <c r="BI2324"/>
      <c r="BJ2324"/>
      <c r="BK2324"/>
      <c r="BL2324"/>
      <c r="BM2324"/>
      <c r="BN2324"/>
      <c r="BO2324"/>
      <c r="BP2324"/>
      <c r="BQ2324"/>
      <c r="BR2324"/>
      <c r="BS2324"/>
      <c r="BT2324"/>
      <c r="BU2324"/>
      <c r="BV2324"/>
      <c r="BW2324"/>
      <c r="BX2324"/>
      <c r="BY2324"/>
      <c r="BZ2324"/>
      <c r="CA2324"/>
      <c r="CB2324"/>
      <c r="CC2324"/>
      <c r="CD2324"/>
      <c r="CE2324"/>
      <c r="CF2324"/>
      <c r="CG2324"/>
      <c r="CH2324"/>
      <c r="CI2324"/>
      <c r="CJ2324"/>
      <c r="CK2324"/>
      <c r="CL2324"/>
      <c r="CM2324"/>
      <c r="CN2324"/>
      <c r="CO2324"/>
      <c r="CP2324"/>
      <c r="CQ2324"/>
      <c r="CR2324"/>
      <c r="CS2324"/>
      <c r="CT2324"/>
      <c r="CU2324"/>
      <c r="CV2324"/>
      <c r="CW2324"/>
      <c r="CX2324"/>
      <c r="CY2324"/>
      <c r="CZ2324"/>
      <c r="DA2324"/>
      <c r="DB2324"/>
      <c r="DC2324"/>
      <c r="DD2324"/>
      <c r="DE2324"/>
      <c r="DF2324"/>
      <c r="DG2324"/>
      <c r="DH2324"/>
      <c r="DI2324"/>
      <c r="DJ2324"/>
      <c r="DK2324"/>
      <c r="DL2324"/>
      <c r="DM2324"/>
      <c r="DN2324"/>
      <c r="DO2324"/>
      <c r="DP2324"/>
      <c r="DQ2324"/>
      <c r="DR2324"/>
      <c r="DS2324"/>
      <c r="DT2324"/>
      <c r="DU2324"/>
      <c r="DV2324"/>
      <c r="DW2324"/>
      <c r="DX2324"/>
      <c r="DY2324"/>
      <c r="DZ2324"/>
      <c r="EA2324"/>
      <c r="EB2324"/>
      <c r="EC2324"/>
      <c r="ED2324"/>
      <c r="EE2324"/>
      <c r="EF2324"/>
      <c r="EG2324"/>
      <c r="EH2324"/>
      <c r="EI2324"/>
      <c r="EJ2324"/>
      <c r="EK2324"/>
      <c r="EL2324"/>
      <c r="EM2324"/>
      <c r="EN2324"/>
      <c r="EO2324"/>
      <c r="EP2324"/>
      <c r="EQ2324"/>
      <c r="ER2324"/>
      <c r="ES2324"/>
      <c r="ET2324"/>
      <c r="EU2324"/>
      <c r="EV2324"/>
      <c r="EW2324"/>
      <c r="EX2324"/>
      <c r="EY2324"/>
      <c r="EZ2324"/>
      <c r="FA2324"/>
      <c r="FB2324"/>
      <c r="FC2324"/>
      <c r="FD2324"/>
      <c r="FE2324"/>
      <c r="FF2324"/>
      <c r="FG2324"/>
      <c r="FH2324"/>
      <c r="FI2324"/>
      <c r="FJ2324"/>
      <c r="FK2324"/>
      <c r="FL2324"/>
      <c r="FM2324"/>
      <c r="FN2324"/>
      <c r="FO2324"/>
      <c r="FP2324"/>
      <c r="FQ2324"/>
      <c r="FR2324"/>
      <c r="FS2324"/>
      <c r="FT2324"/>
      <c r="FU2324"/>
      <c r="FV2324"/>
      <c r="FW2324"/>
      <c r="FX2324"/>
      <c r="FY2324"/>
      <c r="FZ2324"/>
      <c r="GA2324"/>
      <c r="GB2324"/>
      <c r="GC2324"/>
      <c r="GD2324"/>
      <c r="GE2324"/>
      <c r="GF2324"/>
      <c r="GG2324"/>
      <c r="GH2324"/>
      <c r="GI2324"/>
      <c r="GJ2324"/>
      <c r="GK2324"/>
      <c r="GL2324"/>
      <c r="GM2324"/>
      <c r="GN2324"/>
      <c r="GO2324"/>
      <c r="GP2324"/>
      <c r="GQ2324"/>
      <c r="GR2324"/>
      <c r="GS2324"/>
      <c r="GT2324"/>
      <c r="GU2324"/>
      <c r="GV2324"/>
      <c r="GW2324"/>
      <c r="GX2324"/>
      <c r="GY2324"/>
      <c r="GZ2324"/>
      <c r="HA2324"/>
      <c r="HB2324"/>
      <c r="HC2324"/>
      <c r="HD2324"/>
      <c r="HE2324"/>
      <c r="HF2324"/>
      <c r="HG2324"/>
      <c r="HH2324"/>
      <c r="HI2324"/>
      <c r="HJ2324"/>
      <c r="HK2324"/>
      <c r="HL2324"/>
      <c r="HM2324"/>
      <c r="HN2324"/>
      <c r="HO2324"/>
      <c r="HP2324"/>
      <c r="HQ2324"/>
      <c r="HR2324"/>
      <c r="HS2324"/>
      <c r="HT2324"/>
      <c r="HU2324"/>
      <c r="HV2324"/>
      <c r="HW2324"/>
      <c r="HX2324"/>
      <c r="HY2324"/>
      <c r="HZ2324"/>
      <c r="IA2324"/>
      <c r="IB2324"/>
      <c r="IC2324"/>
      <c r="ID2324"/>
      <c r="IE2324"/>
      <c r="IF2324"/>
      <c r="IG2324"/>
      <c r="IH2324"/>
      <c r="II2324"/>
      <c r="IJ2324"/>
      <c r="IK2324"/>
      <c r="IL2324"/>
      <c r="IM2324"/>
      <c r="IN2324"/>
      <c r="IO2324"/>
      <c r="IP2324"/>
      <c r="IQ2324"/>
      <c r="IR2324"/>
      <c r="IS2324"/>
      <c r="IT2324"/>
      <c r="IU2324"/>
    </row>
    <row r="2325" spans="1:255" ht="15" x14ac:dyDescent="0.25">
      <c r="A2325">
        <v>2322</v>
      </c>
      <c r="B2325" t="s">
        <v>10734</v>
      </c>
      <c r="C2325" t="s">
        <v>1723</v>
      </c>
      <c r="D2325">
        <v>2554236</v>
      </c>
      <c r="E2325">
        <v>2554652</v>
      </c>
      <c r="F2325" s="5" t="s">
        <v>20</v>
      </c>
      <c r="G2325" s="8" t="s">
        <v>6728</v>
      </c>
      <c r="H2325" t="s">
        <v>26</v>
      </c>
      <c r="I2325">
        <v>2554236</v>
      </c>
      <c r="J2325">
        <v>2554652</v>
      </c>
      <c r="K2325" s="5" t="s">
        <v>20</v>
      </c>
      <c r="L2325"/>
      <c r="M2325"/>
      <c r="N2325"/>
      <c r="O2325" s="4" t="s">
        <v>8456</v>
      </c>
      <c r="P2325">
        <v>0</v>
      </c>
      <c r="Q2325">
        <v>0</v>
      </c>
      <c r="R2325">
        <v>0</v>
      </c>
      <c r="S2325">
        <v>0</v>
      </c>
      <c r="T2325">
        <v>0</v>
      </c>
      <c r="U2325">
        <v>0</v>
      </c>
      <c r="V2325">
        <v>0</v>
      </c>
      <c r="W2325"/>
      <c r="X2325"/>
      <c r="Y2325"/>
      <c r="Z2325"/>
      <c r="AA2325"/>
      <c r="AB2325"/>
      <c r="AC2325"/>
      <c r="AD2325"/>
      <c r="AE2325"/>
      <c r="AF2325"/>
      <c r="AG2325"/>
      <c r="AH2325"/>
      <c r="AI2325"/>
      <c r="AJ2325"/>
      <c r="AK2325"/>
      <c r="AL2325"/>
      <c r="AM2325"/>
      <c r="AN2325"/>
      <c r="AO2325"/>
      <c r="AP2325"/>
      <c r="AQ2325"/>
      <c r="AR2325"/>
      <c r="AS2325"/>
      <c r="AT2325"/>
      <c r="AU2325"/>
      <c r="AV2325"/>
      <c r="AW2325"/>
      <c r="AX2325"/>
      <c r="AY2325"/>
      <c r="AZ2325"/>
      <c r="BA2325"/>
      <c r="BB2325"/>
      <c r="BC2325"/>
      <c r="BD2325"/>
      <c r="BE2325"/>
      <c r="BF2325"/>
      <c r="BG2325"/>
      <c r="BH2325"/>
      <c r="BI2325"/>
      <c r="BJ2325"/>
      <c r="BK2325"/>
      <c r="BL2325"/>
      <c r="BM2325"/>
      <c r="BN2325"/>
      <c r="BO2325"/>
      <c r="BP2325"/>
      <c r="BQ2325"/>
      <c r="BR2325"/>
      <c r="BS2325"/>
      <c r="BT2325"/>
      <c r="BU2325"/>
      <c r="BV2325"/>
      <c r="BW2325"/>
      <c r="BX2325"/>
      <c r="BY2325"/>
      <c r="BZ2325"/>
      <c r="CA2325"/>
      <c r="CB2325"/>
      <c r="CC2325"/>
      <c r="CD2325"/>
      <c r="CE2325"/>
      <c r="CF2325"/>
      <c r="CG2325"/>
      <c r="CH2325"/>
      <c r="CI2325"/>
      <c r="CJ2325"/>
      <c r="CK2325"/>
      <c r="CL2325"/>
      <c r="CM2325"/>
      <c r="CN2325"/>
      <c r="CO2325"/>
      <c r="CP2325"/>
      <c r="CQ2325"/>
      <c r="CR2325"/>
      <c r="CS2325"/>
      <c r="CT2325"/>
      <c r="CU2325"/>
      <c r="CV2325"/>
      <c r="CW2325"/>
      <c r="CX2325"/>
      <c r="CY2325"/>
      <c r="CZ2325"/>
      <c r="DA2325"/>
      <c r="DB2325"/>
      <c r="DC2325"/>
      <c r="DD2325"/>
      <c r="DE2325"/>
      <c r="DF2325"/>
      <c r="DG2325"/>
      <c r="DH2325"/>
      <c r="DI2325"/>
      <c r="DJ2325"/>
      <c r="DK2325"/>
      <c r="DL2325"/>
      <c r="DM2325"/>
      <c r="DN2325"/>
      <c r="DO2325"/>
      <c r="DP2325"/>
      <c r="DQ2325"/>
      <c r="DR2325"/>
      <c r="DS2325"/>
      <c r="DT2325"/>
      <c r="DU2325"/>
      <c r="DV2325"/>
      <c r="DW2325"/>
      <c r="DX2325"/>
      <c r="DY2325"/>
      <c r="DZ2325"/>
      <c r="EA2325"/>
      <c r="EB2325"/>
      <c r="EC2325"/>
      <c r="ED2325"/>
      <c r="EE2325"/>
      <c r="EF2325"/>
      <c r="EG2325"/>
      <c r="EH2325"/>
      <c r="EI2325"/>
      <c r="EJ2325"/>
      <c r="EK2325"/>
      <c r="EL2325"/>
      <c r="EM2325"/>
      <c r="EN2325"/>
      <c r="EO2325"/>
      <c r="EP2325"/>
      <c r="EQ2325"/>
      <c r="ER2325"/>
      <c r="ES2325"/>
      <c r="ET2325"/>
      <c r="EU2325"/>
      <c r="EV2325"/>
      <c r="EW2325"/>
      <c r="EX2325"/>
      <c r="EY2325"/>
      <c r="EZ2325"/>
      <c r="FA2325"/>
      <c r="FB2325"/>
      <c r="FC2325"/>
      <c r="FD2325"/>
      <c r="FE2325"/>
      <c r="FF2325"/>
      <c r="FG2325"/>
      <c r="FH2325"/>
      <c r="FI2325"/>
      <c r="FJ2325"/>
      <c r="FK2325"/>
      <c r="FL2325"/>
      <c r="FM2325"/>
      <c r="FN2325"/>
      <c r="FO2325"/>
      <c r="FP2325"/>
      <c r="FQ2325"/>
      <c r="FR2325"/>
      <c r="FS2325"/>
      <c r="FT2325"/>
      <c r="FU2325"/>
      <c r="FV2325"/>
      <c r="FW2325"/>
      <c r="FX2325"/>
      <c r="FY2325"/>
      <c r="FZ2325"/>
      <c r="GA2325"/>
      <c r="GB2325"/>
      <c r="GC2325"/>
      <c r="GD2325"/>
      <c r="GE2325"/>
      <c r="GF2325"/>
      <c r="GG2325"/>
      <c r="GH2325"/>
      <c r="GI2325"/>
      <c r="GJ2325"/>
      <c r="GK2325"/>
      <c r="GL2325"/>
      <c r="GM2325"/>
      <c r="GN2325"/>
      <c r="GO2325"/>
      <c r="GP2325"/>
      <c r="GQ2325"/>
      <c r="GR2325"/>
      <c r="GS2325"/>
      <c r="GT2325"/>
      <c r="GU2325"/>
      <c r="GV2325"/>
      <c r="GW2325"/>
      <c r="GX2325"/>
      <c r="GY2325"/>
      <c r="GZ2325"/>
      <c r="HA2325"/>
      <c r="HB2325"/>
      <c r="HC2325"/>
      <c r="HD2325"/>
      <c r="HE2325"/>
      <c r="HF2325"/>
      <c r="HG2325"/>
      <c r="HH2325"/>
      <c r="HI2325"/>
      <c r="HJ2325"/>
      <c r="HK2325"/>
      <c r="HL2325"/>
      <c r="HM2325"/>
      <c r="HN2325"/>
      <c r="HO2325"/>
      <c r="HP2325"/>
      <c r="HQ2325"/>
      <c r="HR2325"/>
      <c r="HS2325"/>
      <c r="HT2325"/>
      <c r="HU2325"/>
      <c r="HV2325"/>
      <c r="HW2325"/>
      <c r="HX2325"/>
      <c r="HY2325"/>
      <c r="HZ2325"/>
      <c r="IA2325"/>
      <c r="IB2325"/>
      <c r="IC2325"/>
      <c r="ID2325"/>
      <c r="IE2325"/>
      <c r="IF2325"/>
      <c r="IG2325"/>
      <c r="IH2325"/>
      <c r="II2325"/>
      <c r="IJ2325"/>
      <c r="IK2325"/>
      <c r="IL2325"/>
      <c r="IM2325"/>
      <c r="IN2325"/>
      <c r="IO2325"/>
      <c r="IP2325"/>
      <c r="IQ2325"/>
      <c r="IR2325"/>
      <c r="IS2325"/>
      <c r="IT2325"/>
      <c r="IU2325"/>
    </row>
    <row r="2326" spans="1:255" ht="15" x14ac:dyDescent="0.25">
      <c r="A2326">
        <v>2323</v>
      </c>
      <c r="B2326" t="s">
        <v>10735</v>
      </c>
      <c r="C2326" t="s">
        <v>355</v>
      </c>
      <c r="D2326">
        <v>2555104</v>
      </c>
      <c r="E2326">
        <v>2555988</v>
      </c>
      <c r="F2326" s="5" t="s">
        <v>20</v>
      </c>
      <c r="G2326" s="8" t="s">
        <v>6729</v>
      </c>
      <c r="H2326" t="s">
        <v>257</v>
      </c>
      <c r="I2326">
        <v>2555104</v>
      </c>
      <c r="J2326">
        <v>2555988</v>
      </c>
      <c r="K2326" s="5" t="s">
        <v>20</v>
      </c>
      <c r="L2326"/>
      <c r="M2326"/>
      <c r="N2326" t="s">
        <v>6992</v>
      </c>
      <c r="O2326" s="4" t="s">
        <v>8456</v>
      </c>
      <c r="P2326">
        <v>0</v>
      </c>
      <c r="Q2326">
        <v>0</v>
      </c>
      <c r="R2326">
        <v>0</v>
      </c>
      <c r="S2326">
        <v>0</v>
      </c>
      <c r="T2326">
        <v>0</v>
      </c>
      <c r="U2326">
        <v>0</v>
      </c>
      <c r="V2326">
        <v>0</v>
      </c>
      <c r="W2326"/>
      <c r="X2326"/>
      <c r="Y2326"/>
      <c r="Z2326"/>
      <c r="AA2326"/>
      <c r="AB2326"/>
      <c r="AC2326"/>
      <c r="AD2326"/>
      <c r="AE2326"/>
      <c r="AF2326"/>
      <c r="AG2326"/>
      <c r="AH2326"/>
      <c r="AI2326"/>
      <c r="AJ2326"/>
      <c r="AK2326"/>
      <c r="AL2326"/>
      <c r="AM2326"/>
      <c r="AN2326"/>
      <c r="AO2326"/>
      <c r="AP2326"/>
      <c r="AQ2326"/>
      <c r="AR2326"/>
      <c r="AS2326"/>
      <c r="AT2326"/>
      <c r="AU2326"/>
      <c r="AV2326"/>
      <c r="AW2326"/>
      <c r="AX2326"/>
      <c r="AY2326"/>
      <c r="AZ2326"/>
      <c r="BA2326"/>
      <c r="BB2326"/>
      <c r="BC2326"/>
      <c r="BD2326"/>
      <c r="BE2326"/>
      <c r="BF2326"/>
      <c r="BG2326"/>
      <c r="BH2326"/>
      <c r="BI2326"/>
      <c r="BJ2326"/>
      <c r="BK2326"/>
      <c r="BL2326"/>
      <c r="BM2326"/>
      <c r="BN2326"/>
      <c r="BO2326"/>
      <c r="BP2326"/>
      <c r="BQ2326"/>
      <c r="BR2326"/>
      <c r="BS2326"/>
      <c r="BT2326"/>
      <c r="BU2326"/>
      <c r="BV2326"/>
      <c r="BW2326"/>
      <c r="BX2326"/>
      <c r="BY2326"/>
      <c r="BZ2326"/>
      <c r="CA2326"/>
      <c r="CB2326"/>
      <c r="CC2326"/>
      <c r="CD2326"/>
      <c r="CE2326"/>
      <c r="CF2326"/>
      <c r="CG2326"/>
      <c r="CH2326"/>
      <c r="CI2326"/>
      <c r="CJ2326"/>
      <c r="CK2326"/>
      <c r="CL2326"/>
      <c r="CM2326"/>
      <c r="CN2326"/>
      <c r="CO2326"/>
      <c r="CP2326"/>
      <c r="CQ2326"/>
      <c r="CR2326"/>
      <c r="CS2326"/>
      <c r="CT2326"/>
      <c r="CU2326"/>
      <c r="CV2326"/>
      <c r="CW2326"/>
      <c r="CX2326"/>
      <c r="CY2326"/>
      <c r="CZ2326"/>
      <c r="DA2326"/>
      <c r="DB2326"/>
      <c r="DC2326"/>
      <c r="DD2326"/>
      <c r="DE2326"/>
      <c r="DF2326"/>
      <c r="DG2326"/>
      <c r="DH2326"/>
      <c r="DI2326"/>
      <c r="DJ2326"/>
      <c r="DK2326"/>
      <c r="DL2326"/>
      <c r="DM2326"/>
      <c r="DN2326"/>
      <c r="DO2326"/>
      <c r="DP2326"/>
      <c r="DQ2326"/>
      <c r="DR2326"/>
      <c r="DS2326"/>
      <c r="DT2326"/>
      <c r="DU2326"/>
      <c r="DV2326"/>
      <c r="DW2326"/>
      <c r="DX2326"/>
      <c r="DY2326"/>
      <c r="DZ2326"/>
      <c r="EA2326"/>
      <c r="EB2326"/>
      <c r="EC2326"/>
      <c r="ED2326"/>
      <c r="EE2326"/>
      <c r="EF2326"/>
      <c r="EG2326"/>
      <c r="EH2326"/>
      <c r="EI2326"/>
      <c r="EJ2326"/>
      <c r="EK2326"/>
      <c r="EL2326"/>
      <c r="EM2326"/>
      <c r="EN2326"/>
      <c r="EO2326"/>
      <c r="EP2326"/>
      <c r="EQ2326"/>
      <c r="ER2326"/>
      <c r="ES2326"/>
      <c r="ET2326"/>
      <c r="EU2326"/>
      <c r="EV2326"/>
      <c r="EW2326"/>
      <c r="EX2326"/>
      <c r="EY2326"/>
      <c r="EZ2326"/>
      <c r="FA2326"/>
      <c r="FB2326"/>
      <c r="FC2326"/>
      <c r="FD2326"/>
      <c r="FE2326"/>
      <c r="FF2326"/>
      <c r="FG2326"/>
      <c r="FH2326"/>
      <c r="FI2326"/>
      <c r="FJ2326"/>
      <c r="FK2326"/>
      <c r="FL2326"/>
      <c r="FM2326"/>
      <c r="FN2326"/>
      <c r="FO2326"/>
      <c r="FP2326"/>
      <c r="FQ2326"/>
      <c r="FR2326"/>
      <c r="FS2326"/>
      <c r="FT2326"/>
      <c r="FU2326"/>
      <c r="FV2326"/>
      <c r="FW2326"/>
      <c r="FX2326"/>
      <c r="FY2326"/>
      <c r="FZ2326"/>
      <c r="GA2326"/>
      <c r="GB2326"/>
      <c r="GC2326"/>
      <c r="GD2326"/>
      <c r="GE2326"/>
      <c r="GF2326"/>
      <c r="GG2326"/>
      <c r="GH2326"/>
      <c r="GI2326"/>
      <c r="GJ2326"/>
      <c r="GK2326"/>
      <c r="GL2326"/>
      <c r="GM2326"/>
      <c r="GN2326"/>
      <c r="GO2326"/>
      <c r="GP2326"/>
      <c r="GQ2326"/>
      <c r="GR2326"/>
      <c r="GS2326"/>
      <c r="GT2326"/>
      <c r="GU2326"/>
      <c r="GV2326"/>
      <c r="GW2326"/>
      <c r="GX2326"/>
      <c r="GY2326"/>
      <c r="GZ2326"/>
      <c r="HA2326"/>
      <c r="HB2326"/>
      <c r="HC2326"/>
      <c r="HD2326"/>
      <c r="HE2326"/>
      <c r="HF2326"/>
      <c r="HG2326"/>
      <c r="HH2326"/>
      <c r="HI2326"/>
      <c r="HJ2326"/>
      <c r="HK2326"/>
      <c r="HL2326"/>
      <c r="HM2326"/>
      <c r="HN2326"/>
      <c r="HO2326"/>
      <c r="HP2326"/>
      <c r="HQ2326"/>
      <c r="HR2326"/>
      <c r="HS2326"/>
      <c r="HT2326"/>
      <c r="HU2326"/>
      <c r="HV2326"/>
      <c r="HW2326"/>
      <c r="HX2326"/>
      <c r="HY2326"/>
      <c r="HZ2326"/>
      <c r="IA2326"/>
      <c r="IB2326"/>
      <c r="IC2326"/>
      <c r="ID2326"/>
      <c r="IE2326"/>
      <c r="IF2326"/>
      <c r="IG2326"/>
      <c r="IH2326"/>
      <c r="II2326"/>
      <c r="IJ2326"/>
      <c r="IK2326"/>
      <c r="IL2326"/>
      <c r="IM2326"/>
      <c r="IN2326"/>
      <c r="IO2326"/>
      <c r="IP2326"/>
      <c r="IQ2326"/>
      <c r="IR2326"/>
      <c r="IS2326"/>
      <c r="IT2326"/>
      <c r="IU2326"/>
    </row>
    <row r="2327" spans="1:255" ht="15" x14ac:dyDescent="0.25">
      <c r="A2327">
        <v>2324</v>
      </c>
      <c r="B2327" t="s">
        <v>10736</v>
      </c>
      <c r="C2327" t="s">
        <v>353</v>
      </c>
      <c r="D2327">
        <v>2555985</v>
      </c>
      <c r="E2327">
        <v>2556278</v>
      </c>
      <c r="F2327" s="5" t="s">
        <v>20</v>
      </c>
      <c r="G2327" s="8" t="s">
        <v>6730</v>
      </c>
      <c r="H2327" t="s">
        <v>352</v>
      </c>
      <c r="I2327">
        <v>2555985</v>
      </c>
      <c r="J2327">
        <v>2556278</v>
      </c>
      <c r="K2327" s="5" t="s">
        <v>20</v>
      </c>
      <c r="L2327"/>
      <c r="M2327"/>
      <c r="N2327" t="s">
        <v>7015</v>
      </c>
      <c r="O2327" s="4" t="s">
        <v>8456</v>
      </c>
      <c r="P2327">
        <v>0</v>
      </c>
      <c r="Q2327">
        <v>0</v>
      </c>
      <c r="R2327">
        <v>0</v>
      </c>
      <c r="S2327">
        <v>0</v>
      </c>
      <c r="T2327">
        <v>0</v>
      </c>
      <c r="U2327">
        <v>0</v>
      </c>
      <c r="V2327">
        <v>0</v>
      </c>
      <c r="W2327"/>
      <c r="X2327"/>
      <c r="Y2327"/>
      <c r="Z2327"/>
      <c r="AA2327"/>
      <c r="AB2327"/>
      <c r="AC2327"/>
      <c r="AD2327"/>
      <c r="AE2327"/>
      <c r="AF2327"/>
      <c r="AG2327"/>
      <c r="AH2327"/>
      <c r="AI2327"/>
      <c r="AJ2327"/>
      <c r="AK2327"/>
      <c r="AL2327"/>
      <c r="AM2327"/>
      <c r="AN2327"/>
      <c r="AO2327"/>
      <c r="AP2327"/>
      <c r="AQ2327"/>
      <c r="AR2327"/>
      <c r="AS2327"/>
      <c r="AT2327"/>
      <c r="AU2327"/>
      <c r="AV2327"/>
      <c r="AW2327"/>
      <c r="AX2327"/>
      <c r="AY2327"/>
      <c r="AZ2327"/>
      <c r="BA2327"/>
      <c r="BB2327"/>
      <c r="BC2327"/>
      <c r="BD2327"/>
      <c r="BE2327"/>
      <c r="BF2327"/>
      <c r="BG2327"/>
      <c r="BH2327"/>
      <c r="BI2327"/>
      <c r="BJ2327"/>
      <c r="BK2327"/>
      <c r="BL2327"/>
      <c r="BM2327"/>
      <c r="BN2327"/>
      <c r="BO2327"/>
      <c r="BP2327"/>
      <c r="BQ2327"/>
      <c r="BR2327"/>
      <c r="BS2327"/>
      <c r="BT2327"/>
      <c r="BU2327"/>
      <c r="BV2327"/>
      <c r="BW2327"/>
      <c r="BX2327"/>
      <c r="BY2327"/>
      <c r="BZ2327"/>
      <c r="CA2327"/>
      <c r="CB2327"/>
      <c r="CC2327"/>
      <c r="CD2327"/>
      <c r="CE2327"/>
      <c r="CF2327"/>
      <c r="CG2327"/>
      <c r="CH2327"/>
      <c r="CI2327"/>
      <c r="CJ2327"/>
      <c r="CK2327"/>
      <c r="CL2327"/>
      <c r="CM2327"/>
      <c r="CN2327"/>
      <c r="CO2327"/>
      <c r="CP2327"/>
      <c r="CQ2327"/>
      <c r="CR2327"/>
      <c r="CS2327"/>
      <c r="CT2327"/>
      <c r="CU2327"/>
      <c r="CV2327"/>
      <c r="CW2327"/>
      <c r="CX2327"/>
      <c r="CY2327"/>
      <c r="CZ2327"/>
      <c r="DA2327"/>
      <c r="DB2327"/>
      <c r="DC2327"/>
      <c r="DD2327"/>
      <c r="DE2327"/>
      <c r="DF2327"/>
      <c r="DG2327"/>
      <c r="DH2327"/>
      <c r="DI2327"/>
      <c r="DJ2327"/>
      <c r="DK2327"/>
      <c r="DL2327"/>
      <c r="DM2327"/>
      <c r="DN2327"/>
      <c r="DO2327"/>
      <c r="DP2327"/>
      <c r="DQ2327"/>
      <c r="DR2327"/>
      <c r="DS2327"/>
      <c r="DT2327"/>
      <c r="DU2327"/>
      <c r="DV2327"/>
      <c r="DW2327"/>
      <c r="DX2327"/>
      <c r="DY2327"/>
      <c r="DZ2327"/>
      <c r="EA2327"/>
      <c r="EB2327"/>
      <c r="EC2327"/>
      <c r="ED2327"/>
      <c r="EE2327"/>
      <c r="EF2327"/>
      <c r="EG2327"/>
      <c r="EH2327"/>
      <c r="EI2327"/>
      <c r="EJ2327"/>
      <c r="EK2327"/>
      <c r="EL2327"/>
      <c r="EM2327"/>
      <c r="EN2327"/>
      <c r="EO2327"/>
      <c r="EP2327"/>
      <c r="EQ2327"/>
      <c r="ER2327"/>
      <c r="ES2327"/>
      <c r="ET2327"/>
      <c r="EU2327"/>
      <c r="EV2327"/>
      <c r="EW2327"/>
      <c r="EX2327"/>
      <c r="EY2327"/>
      <c r="EZ2327"/>
      <c r="FA2327"/>
      <c r="FB2327"/>
      <c r="FC2327"/>
      <c r="FD2327"/>
      <c r="FE2327"/>
      <c r="FF2327"/>
      <c r="FG2327"/>
      <c r="FH2327"/>
      <c r="FI2327"/>
      <c r="FJ2327"/>
      <c r="FK2327"/>
      <c r="FL2327"/>
      <c r="FM2327"/>
      <c r="FN2327"/>
      <c r="FO2327"/>
      <c r="FP2327"/>
      <c r="FQ2327"/>
      <c r="FR2327"/>
      <c r="FS2327"/>
      <c r="FT2327"/>
      <c r="FU2327"/>
      <c r="FV2327"/>
      <c r="FW2327"/>
      <c r="FX2327"/>
      <c r="FY2327"/>
      <c r="FZ2327"/>
      <c r="GA2327"/>
      <c r="GB2327"/>
      <c r="GC2327"/>
      <c r="GD2327"/>
      <c r="GE2327"/>
      <c r="GF2327"/>
      <c r="GG2327"/>
      <c r="GH2327"/>
      <c r="GI2327"/>
      <c r="GJ2327"/>
      <c r="GK2327"/>
      <c r="GL2327"/>
      <c r="GM2327"/>
      <c r="GN2327"/>
      <c r="GO2327"/>
      <c r="GP2327"/>
      <c r="GQ2327"/>
      <c r="GR2327"/>
      <c r="GS2327"/>
      <c r="GT2327"/>
      <c r="GU2327"/>
      <c r="GV2327"/>
      <c r="GW2327"/>
      <c r="GX2327"/>
      <c r="GY2327"/>
      <c r="GZ2327"/>
      <c r="HA2327"/>
      <c r="HB2327"/>
      <c r="HC2327"/>
      <c r="HD2327"/>
      <c r="HE2327"/>
      <c r="HF2327"/>
      <c r="HG2327"/>
      <c r="HH2327"/>
      <c r="HI2327"/>
      <c r="HJ2327"/>
      <c r="HK2327"/>
      <c r="HL2327"/>
      <c r="HM2327"/>
      <c r="HN2327"/>
      <c r="HO2327"/>
      <c r="HP2327"/>
      <c r="HQ2327"/>
      <c r="HR2327"/>
      <c r="HS2327"/>
      <c r="HT2327"/>
      <c r="HU2327"/>
      <c r="HV2327"/>
      <c r="HW2327"/>
      <c r="HX2327"/>
      <c r="HY2327"/>
      <c r="HZ2327"/>
      <c r="IA2327"/>
      <c r="IB2327"/>
      <c r="IC2327"/>
      <c r="ID2327"/>
      <c r="IE2327"/>
      <c r="IF2327"/>
      <c r="IG2327"/>
      <c r="IH2327"/>
      <c r="II2327"/>
      <c r="IJ2327"/>
      <c r="IK2327"/>
      <c r="IL2327"/>
      <c r="IM2327"/>
      <c r="IN2327"/>
      <c r="IO2327"/>
      <c r="IP2327"/>
      <c r="IQ2327"/>
      <c r="IR2327"/>
      <c r="IS2327"/>
      <c r="IT2327"/>
      <c r="IU2327"/>
    </row>
    <row r="2328" spans="1:255" ht="15" x14ac:dyDescent="0.25">
      <c r="A2328">
        <v>2325</v>
      </c>
      <c r="B2328" t="s">
        <v>10737</v>
      </c>
      <c r="C2328" t="s">
        <v>43</v>
      </c>
      <c r="D2328">
        <v>2556328</v>
      </c>
      <c r="E2328">
        <v>2556744</v>
      </c>
      <c r="F2328" s="5" t="s">
        <v>20</v>
      </c>
      <c r="G2328" s="8" t="s">
        <v>6731</v>
      </c>
      <c r="H2328" t="s">
        <v>26</v>
      </c>
      <c r="I2328">
        <v>2556328</v>
      </c>
      <c r="J2328">
        <v>2556744</v>
      </c>
      <c r="K2328" s="5" t="s">
        <v>20</v>
      </c>
      <c r="L2328"/>
      <c r="M2328"/>
      <c r="N2328"/>
      <c r="O2328" s="4" t="s">
        <v>8456</v>
      </c>
      <c r="P2328">
        <v>0</v>
      </c>
      <c r="Q2328">
        <v>0</v>
      </c>
      <c r="R2328">
        <v>0</v>
      </c>
      <c r="S2328">
        <v>0</v>
      </c>
      <c r="T2328">
        <v>0</v>
      </c>
      <c r="U2328">
        <v>0</v>
      </c>
      <c r="V2328">
        <v>0</v>
      </c>
      <c r="W2328"/>
      <c r="X2328"/>
      <c r="Y2328"/>
      <c r="Z2328"/>
      <c r="AA2328"/>
      <c r="AB2328"/>
      <c r="AC2328"/>
      <c r="AD2328"/>
      <c r="AE2328"/>
      <c r="AF2328"/>
      <c r="AG2328"/>
      <c r="AH2328"/>
      <c r="AI2328"/>
      <c r="AJ2328"/>
      <c r="AK2328"/>
      <c r="AL2328"/>
      <c r="AM2328"/>
      <c r="AN2328"/>
      <c r="AO2328"/>
      <c r="AP2328"/>
      <c r="AQ2328"/>
      <c r="AR2328"/>
      <c r="AS2328"/>
      <c r="AT2328"/>
      <c r="AU2328"/>
      <c r="AV2328"/>
      <c r="AW2328"/>
      <c r="AX2328"/>
      <c r="AY2328"/>
      <c r="AZ2328"/>
      <c r="BA2328"/>
      <c r="BB2328"/>
      <c r="BC2328"/>
      <c r="BD2328"/>
      <c r="BE2328"/>
      <c r="BF2328"/>
      <c r="BG2328"/>
      <c r="BH2328"/>
      <c r="BI2328"/>
      <c r="BJ2328"/>
      <c r="BK2328"/>
      <c r="BL2328"/>
      <c r="BM2328"/>
      <c r="BN2328"/>
      <c r="BO2328"/>
      <c r="BP2328"/>
      <c r="BQ2328"/>
      <c r="BR2328"/>
      <c r="BS2328"/>
      <c r="BT2328"/>
      <c r="BU2328"/>
      <c r="BV2328"/>
      <c r="BW2328"/>
      <c r="BX2328"/>
      <c r="BY2328"/>
      <c r="BZ2328"/>
      <c r="CA2328"/>
      <c r="CB2328"/>
      <c r="CC2328"/>
      <c r="CD2328"/>
      <c r="CE2328"/>
      <c r="CF2328"/>
      <c r="CG2328"/>
      <c r="CH2328"/>
      <c r="CI2328"/>
      <c r="CJ2328"/>
      <c r="CK2328"/>
      <c r="CL2328"/>
      <c r="CM2328"/>
      <c r="CN2328"/>
      <c r="CO2328"/>
      <c r="CP2328"/>
      <c r="CQ2328"/>
      <c r="CR2328"/>
      <c r="CS2328"/>
      <c r="CT2328"/>
      <c r="CU2328"/>
      <c r="CV2328"/>
      <c r="CW2328"/>
      <c r="CX2328"/>
      <c r="CY2328"/>
      <c r="CZ2328"/>
      <c r="DA2328"/>
      <c r="DB2328"/>
      <c r="DC2328"/>
      <c r="DD2328"/>
      <c r="DE2328"/>
      <c r="DF2328"/>
      <c r="DG2328"/>
      <c r="DH2328"/>
      <c r="DI2328"/>
      <c r="DJ2328"/>
      <c r="DK2328"/>
      <c r="DL2328"/>
      <c r="DM2328"/>
      <c r="DN2328"/>
      <c r="DO2328"/>
      <c r="DP2328"/>
      <c r="DQ2328"/>
      <c r="DR2328"/>
      <c r="DS2328"/>
      <c r="DT2328"/>
      <c r="DU2328"/>
      <c r="DV2328"/>
      <c r="DW2328"/>
      <c r="DX2328"/>
      <c r="DY2328"/>
      <c r="DZ2328"/>
      <c r="EA2328"/>
      <c r="EB2328"/>
      <c r="EC2328"/>
      <c r="ED2328"/>
      <c r="EE2328"/>
      <c r="EF2328"/>
      <c r="EG2328"/>
      <c r="EH2328"/>
      <c r="EI2328"/>
      <c r="EJ2328"/>
      <c r="EK2328"/>
      <c r="EL2328"/>
      <c r="EM2328"/>
      <c r="EN2328"/>
      <c r="EO2328"/>
      <c r="EP2328"/>
      <c r="EQ2328"/>
      <c r="ER2328"/>
      <c r="ES2328"/>
      <c r="ET2328"/>
      <c r="EU2328"/>
      <c r="EV2328"/>
      <c r="EW2328"/>
      <c r="EX2328"/>
      <c r="EY2328"/>
      <c r="EZ2328"/>
      <c r="FA2328"/>
      <c r="FB2328"/>
      <c r="FC2328"/>
      <c r="FD2328"/>
      <c r="FE2328"/>
      <c r="FF2328"/>
      <c r="FG2328"/>
      <c r="FH2328"/>
      <c r="FI2328"/>
      <c r="FJ2328"/>
      <c r="FK2328"/>
      <c r="FL2328"/>
      <c r="FM2328"/>
      <c r="FN2328"/>
      <c r="FO2328"/>
      <c r="FP2328"/>
      <c r="FQ2328"/>
      <c r="FR2328"/>
      <c r="FS2328"/>
      <c r="FT2328"/>
      <c r="FU2328"/>
      <c r="FV2328"/>
      <c r="FW2328"/>
      <c r="FX2328"/>
      <c r="FY2328"/>
      <c r="FZ2328"/>
      <c r="GA2328"/>
      <c r="GB2328"/>
      <c r="GC2328"/>
      <c r="GD2328"/>
      <c r="GE2328"/>
      <c r="GF2328"/>
      <c r="GG2328"/>
      <c r="GH2328"/>
      <c r="GI2328"/>
      <c r="GJ2328"/>
      <c r="GK2328"/>
      <c r="GL2328"/>
      <c r="GM2328"/>
      <c r="GN2328"/>
      <c r="GO2328"/>
      <c r="GP2328"/>
      <c r="GQ2328"/>
      <c r="GR2328"/>
      <c r="GS2328"/>
      <c r="GT2328"/>
      <c r="GU2328"/>
      <c r="GV2328"/>
      <c r="GW2328"/>
      <c r="GX2328"/>
      <c r="GY2328"/>
      <c r="GZ2328"/>
      <c r="HA2328"/>
      <c r="HB2328"/>
      <c r="HC2328"/>
      <c r="HD2328"/>
      <c r="HE2328"/>
      <c r="HF2328"/>
      <c r="HG2328"/>
      <c r="HH2328"/>
      <c r="HI2328"/>
      <c r="HJ2328"/>
      <c r="HK2328"/>
      <c r="HL2328"/>
      <c r="HM2328"/>
      <c r="HN2328"/>
      <c r="HO2328"/>
      <c r="HP2328"/>
      <c r="HQ2328"/>
      <c r="HR2328"/>
      <c r="HS2328"/>
      <c r="HT2328"/>
      <c r="HU2328"/>
      <c r="HV2328"/>
      <c r="HW2328"/>
      <c r="HX2328"/>
      <c r="HY2328"/>
      <c r="HZ2328"/>
      <c r="IA2328"/>
      <c r="IB2328"/>
      <c r="IC2328"/>
      <c r="ID2328"/>
      <c r="IE2328"/>
      <c r="IF2328"/>
      <c r="IG2328"/>
      <c r="IH2328"/>
      <c r="II2328"/>
      <c r="IJ2328"/>
      <c r="IK2328"/>
      <c r="IL2328"/>
      <c r="IM2328"/>
      <c r="IN2328"/>
      <c r="IO2328"/>
      <c r="IP2328"/>
      <c r="IQ2328"/>
      <c r="IR2328"/>
      <c r="IS2328"/>
      <c r="IT2328"/>
      <c r="IU2328"/>
    </row>
    <row r="2329" spans="1:255" ht="15" x14ac:dyDescent="0.25">
      <c r="A2329">
        <v>2326</v>
      </c>
      <c r="B2329" t="s">
        <v>10738</v>
      </c>
      <c r="C2329" t="s">
        <v>43</v>
      </c>
      <c r="D2329">
        <v>2556759</v>
      </c>
      <c r="E2329">
        <v>2557217</v>
      </c>
      <c r="F2329" s="5" t="s">
        <v>20</v>
      </c>
      <c r="G2329" s="8" t="s">
        <v>6732</v>
      </c>
      <c r="H2329" t="s">
        <v>1706</v>
      </c>
      <c r="I2329">
        <v>2556759</v>
      </c>
      <c r="J2329">
        <v>2557217</v>
      </c>
      <c r="K2329" s="5" t="s">
        <v>20</v>
      </c>
      <c r="L2329"/>
      <c r="M2329"/>
      <c r="N2329" t="s">
        <v>7312</v>
      </c>
      <c r="O2329" s="4" t="s">
        <v>8456</v>
      </c>
      <c r="P2329">
        <v>0</v>
      </c>
      <c r="Q2329">
        <v>0</v>
      </c>
      <c r="R2329">
        <v>0</v>
      </c>
      <c r="S2329">
        <v>0</v>
      </c>
      <c r="T2329">
        <v>0</v>
      </c>
      <c r="U2329">
        <v>0</v>
      </c>
      <c r="V2329">
        <v>0</v>
      </c>
      <c r="W2329"/>
      <c r="X2329"/>
      <c r="Y2329"/>
      <c r="Z2329"/>
      <c r="AA2329"/>
      <c r="AB2329"/>
      <c r="AC2329"/>
      <c r="AD2329"/>
      <c r="AE2329"/>
      <c r="AF2329"/>
      <c r="AG2329"/>
      <c r="AH2329"/>
      <c r="AI2329"/>
      <c r="AJ2329"/>
      <c r="AK2329"/>
      <c r="AL2329"/>
      <c r="AM2329"/>
      <c r="AN2329"/>
      <c r="AO2329"/>
      <c r="AP2329"/>
      <c r="AQ2329"/>
      <c r="AR2329"/>
      <c r="AS2329"/>
      <c r="AT2329"/>
      <c r="AU2329"/>
      <c r="AV2329"/>
      <c r="AW2329"/>
      <c r="AX2329"/>
      <c r="AY2329"/>
      <c r="AZ2329"/>
      <c r="BA2329"/>
      <c r="BB2329"/>
      <c r="BC2329"/>
      <c r="BD2329"/>
      <c r="BE2329"/>
      <c r="BF2329"/>
      <c r="BG2329"/>
      <c r="BH2329"/>
      <c r="BI2329"/>
      <c r="BJ2329"/>
      <c r="BK2329"/>
      <c r="BL2329"/>
      <c r="BM2329"/>
      <c r="BN2329"/>
      <c r="BO2329"/>
      <c r="BP2329"/>
      <c r="BQ2329"/>
      <c r="BR2329"/>
      <c r="BS2329"/>
      <c r="BT2329"/>
      <c r="BU2329"/>
      <c r="BV2329"/>
      <c r="BW2329"/>
      <c r="BX2329"/>
      <c r="BY2329"/>
      <c r="BZ2329"/>
      <c r="CA2329"/>
      <c r="CB2329"/>
      <c r="CC2329"/>
      <c r="CD2329"/>
      <c r="CE2329"/>
      <c r="CF2329"/>
      <c r="CG2329"/>
      <c r="CH2329"/>
      <c r="CI2329"/>
      <c r="CJ2329"/>
      <c r="CK2329"/>
      <c r="CL2329"/>
      <c r="CM2329"/>
      <c r="CN2329"/>
      <c r="CO2329"/>
      <c r="CP2329"/>
      <c r="CQ2329"/>
      <c r="CR2329"/>
      <c r="CS2329"/>
      <c r="CT2329"/>
      <c r="CU2329"/>
      <c r="CV2329"/>
      <c r="CW2329"/>
      <c r="CX2329"/>
      <c r="CY2329"/>
      <c r="CZ2329"/>
      <c r="DA2329"/>
      <c r="DB2329"/>
      <c r="DC2329"/>
      <c r="DD2329"/>
      <c r="DE2329"/>
      <c r="DF2329"/>
      <c r="DG2329"/>
      <c r="DH2329"/>
      <c r="DI2329"/>
      <c r="DJ2329"/>
      <c r="DK2329"/>
      <c r="DL2329"/>
      <c r="DM2329"/>
      <c r="DN2329"/>
      <c r="DO2329"/>
      <c r="DP2329"/>
      <c r="DQ2329"/>
      <c r="DR2329"/>
      <c r="DS2329"/>
      <c r="DT2329"/>
      <c r="DU2329"/>
      <c r="DV2329"/>
      <c r="DW2329"/>
      <c r="DX2329"/>
      <c r="DY2329"/>
      <c r="DZ2329"/>
      <c r="EA2329"/>
      <c r="EB2329"/>
      <c r="EC2329"/>
      <c r="ED2329"/>
      <c r="EE2329"/>
      <c r="EF2329"/>
      <c r="EG2329"/>
      <c r="EH2329"/>
      <c r="EI2329"/>
      <c r="EJ2329"/>
      <c r="EK2329"/>
      <c r="EL2329"/>
      <c r="EM2329"/>
      <c r="EN2329"/>
      <c r="EO2329"/>
      <c r="EP2329"/>
      <c r="EQ2329"/>
      <c r="ER2329"/>
      <c r="ES2329"/>
      <c r="ET2329"/>
      <c r="EU2329"/>
      <c r="EV2329"/>
      <c r="EW2329"/>
      <c r="EX2329"/>
      <c r="EY2329"/>
      <c r="EZ2329"/>
      <c r="FA2329"/>
      <c r="FB2329"/>
      <c r="FC2329"/>
      <c r="FD2329"/>
      <c r="FE2329"/>
      <c r="FF2329"/>
      <c r="FG2329"/>
      <c r="FH2329"/>
      <c r="FI2329"/>
      <c r="FJ2329"/>
      <c r="FK2329"/>
      <c r="FL2329"/>
      <c r="FM2329"/>
      <c r="FN2329"/>
      <c r="FO2329"/>
      <c r="FP2329"/>
      <c r="FQ2329"/>
      <c r="FR2329"/>
      <c r="FS2329"/>
      <c r="FT2329"/>
      <c r="FU2329"/>
      <c r="FV2329"/>
      <c r="FW2329"/>
      <c r="FX2329"/>
      <c r="FY2329"/>
      <c r="FZ2329"/>
      <c r="GA2329"/>
      <c r="GB2329"/>
      <c r="GC2329"/>
      <c r="GD2329"/>
      <c r="GE2329"/>
      <c r="GF2329"/>
      <c r="GG2329"/>
      <c r="GH2329"/>
      <c r="GI2329"/>
      <c r="GJ2329"/>
      <c r="GK2329"/>
      <c r="GL2329"/>
      <c r="GM2329"/>
      <c r="GN2329"/>
      <c r="GO2329"/>
      <c r="GP2329"/>
      <c r="GQ2329"/>
      <c r="GR2329"/>
      <c r="GS2329"/>
      <c r="GT2329"/>
      <c r="GU2329"/>
      <c r="GV2329"/>
      <c r="GW2329"/>
      <c r="GX2329"/>
      <c r="GY2329"/>
      <c r="GZ2329"/>
      <c r="HA2329"/>
      <c r="HB2329"/>
      <c r="HC2329"/>
      <c r="HD2329"/>
      <c r="HE2329"/>
      <c r="HF2329"/>
      <c r="HG2329"/>
      <c r="HH2329"/>
      <c r="HI2329"/>
      <c r="HJ2329"/>
      <c r="HK2329"/>
      <c r="HL2329"/>
      <c r="HM2329"/>
      <c r="HN2329"/>
      <c r="HO2329"/>
      <c r="HP2329"/>
      <c r="HQ2329"/>
      <c r="HR2329"/>
      <c r="HS2329"/>
      <c r="HT2329"/>
      <c r="HU2329"/>
      <c r="HV2329"/>
      <c r="HW2329"/>
      <c r="HX2329"/>
      <c r="HY2329"/>
      <c r="HZ2329"/>
      <c r="IA2329"/>
      <c r="IB2329"/>
      <c r="IC2329"/>
      <c r="ID2329"/>
      <c r="IE2329"/>
      <c r="IF2329"/>
      <c r="IG2329"/>
      <c r="IH2329"/>
      <c r="II2329"/>
      <c r="IJ2329"/>
      <c r="IK2329"/>
      <c r="IL2329"/>
      <c r="IM2329"/>
      <c r="IN2329"/>
      <c r="IO2329"/>
      <c r="IP2329"/>
      <c r="IQ2329"/>
      <c r="IR2329"/>
      <c r="IS2329"/>
      <c r="IT2329"/>
      <c r="IU2329"/>
    </row>
    <row r="2330" spans="1:255" ht="15" x14ac:dyDescent="0.25">
      <c r="A2330">
        <v>2327</v>
      </c>
      <c r="B2330" t="s">
        <v>10739</v>
      </c>
      <c r="C2330" t="s">
        <v>6733</v>
      </c>
      <c r="D2330">
        <v>2557279</v>
      </c>
      <c r="E2330">
        <v>2558403</v>
      </c>
      <c r="F2330" s="5" t="s">
        <v>20</v>
      </c>
      <c r="G2330" s="8" t="s">
        <v>6734</v>
      </c>
      <c r="H2330" t="s">
        <v>26</v>
      </c>
      <c r="I2330">
        <v>2557279</v>
      </c>
      <c r="J2330">
        <v>2558403</v>
      </c>
      <c r="K2330" s="5" t="s">
        <v>20</v>
      </c>
      <c r="L2330"/>
      <c r="M2330"/>
      <c r="N2330"/>
      <c r="O2330" s="4" t="s">
        <v>8456</v>
      </c>
      <c r="P2330">
        <v>0</v>
      </c>
      <c r="Q2330">
        <v>0</v>
      </c>
      <c r="R2330">
        <v>0</v>
      </c>
      <c r="S2330">
        <v>0</v>
      </c>
      <c r="T2330">
        <v>0</v>
      </c>
      <c r="U2330">
        <v>0</v>
      </c>
      <c r="V2330">
        <v>0</v>
      </c>
      <c r="W2330"/>
      <c r="X2330"/>
      <c r="Y2330"/>
      <c r="Z2330"/>
      <c r="AA2330"/>
      <c r="AB2330"/>
      <c r="AC2330"/>
      <c r="AD2330"/>
      <c r="AE2330"/>
      <c r="AF2330"/>
      <c r="AG2330"/>
      <c r="AH2330"/>
      <c r="AI2330"/>
      <c r="AJ2330"/>
      <c r="AK2330"/>
      <c r="AL2330"/>
      <c r="AM2330"/>
      <c r="AN2330"/>
      <c r="AO2330"/>
      <c r="AP2330"/>
      <c r="AQ2330"/>
      <c r="AR2330"/>
      <c r="AS2330"/>
      <c r="AT2330"/>
      <c r="AU2330"/>
      <c r="AV2330"/>
      <c r="AW2330"/>
      <c r="AX2330"/>
      <c r="AY2330"/>
      <c r="AZ2330"/>
      <c r="BA2330"/>
      <c r="BB2330"/>
      <c r="BC2330"/>
      <c r="BD2330"/>
      <c r="BE2330"/>
      <c r="BF2330"/>
      <c r="BG2330"/>
      <c r="BH2330"/>
      <c r="BI2330"/>
      <c r="BJ2330"/>
      <c r="BK2330"/>
      <c r="BL2330"/>
      <c r="BM2330"/>
      <c r="BN2330"/>
      <c r="BO2330"/>
      <c r="BP2330"/>
      <c r="BQ2330"/>
      <c r="BR2330"/>
      <c r="BS2330"/>
      <c r="BT2330"/>
      <c r="BU2330"/>
      <c r="BV2330"/>
      <c r="BW2330"/>
      <c r="BX2330"/>
      <c r="BY2330"/>
      <c r="BZ2330"/>
      <c r="CA2330"/>
      <c r="CB2330"/>
      <c r="CC2330"/>
      <c r="CD2330"/>
      <c r="CE2330"/>
      <c r="CF2330"/>
      <c r="CG2330"/>
      <c r="CH2330"/>
      <c r="CI2330"/>
      <c r="CJ2330"/>
      <c r="CK2330"/>
      <c r="CL2330"/>
      <c r="CM2330"/>
      <c r="CN2330"/>
      <c r="CO2330"/>
      <c r="CP2330"/>
      <c r="CQ2330"/>
      <c r="CR2330"/>
      <c r="CS2330"/>
      <c r="CT2330"/>
      <c r="CU2330"/>
      <c r="CV2330"/>
      <c r="CW2330"/>
      <c r="CX2330"/>
      <c r="CY2330"/>
      <c r="CZ2330"/>
      <c r="DA2330"/>
      <c r="DB2330"/>
      <c r="DC2330"/>
      <c r="DD2330"/>
      <c r="DE2330"/>
      <c r="DF2330"/>
      <c r="DG2330"/>
      <c r="DH2330"/>
      <c r="DI2330"/>
      <c r="DJ2330"/>
      <c r="DK2330"/>
      <c r="DL2330"/>
      <c r="DM2330"/>
      <c r="DN2330"/>
      <c r="DO2330"/>
      <c r="DP2330"/>
      <c r="DQ2330"/>
      <c r="DR2330"/>
      <c r="DS2330"/>
      <c r="DT2330"/>
      <c r="DU2330"/>
      <c r="DV2330"/>
      <c r="DW2330"/>
      <c r="DX2330"/>
      <c r="DY2330"/>
      <c r="DZ2330"/>
      <c r="EA2330"/>
      <c r="EB2330"/>
      <c r="EC2330"/>
      <c r="ED2330"/>
      <c r="EE2330"/>
      <c r="EF2330"/>
      <c r="EG2330"/>
      <c r="EH2330"/>
      <c r="EI2330"/>
      <c r="EJ2330"/>
      <c r="EK2330"/>
      <c r="EL2330"/>
      <c r="EM2330"/>
      <c r="EN2330"/>
      <c r="EO2330"/>
      <c r="EP2330"/>
      <c r="EQ2330"/>
      <c r="ER2330"/>
      <c r="ES2330"/>
      <c r="ET2330"/>
      <c r="EU2330"/>
      <c r="EV2330"/>
      <c r="EW2330"/>
      <c r="EX2330"/>
      <c r="EY2330"/>
      <c r="EZ2330"/>
      <c r="FA2330"/>
      <c r="FB2330"/>
      <c r="FC2330"/>
      <c r="FD2330"/>
      <c r="FE2330"/>
      <c r="FF2330"/>
      <c r="FG2330"/>
      <c r="FH2330"/>
      <c r="FI2330"/>
      <c r="FJ2330"/>
      <c r="FK2330"/>
      <c r="FL2330"/>
      <c r="FM2330"/>
      <c r="FN2330"/>
      <c r="FO2330"/>
      <c r="FP2330"/>
      <c r="FQ2330"/>
      <c r="FR2330"/>
      <c r="FS2330"/>
      <c r="FT2330"/>
      <c r="FU2330"/>
      <c r="FV2330"/>
      <c r="FW2330"/>
      <c r="FX2330"/>
      <c r="FY2330"/>
      <c r="FZ2330"/>
      <c r="GA2330"/>
      <c r="GB2330"/>
      <c r="GC2330"/>
      <c r="GD2330"/>
      <c r="GE2330"/>
      <c r="GF2330"/>
      <c r="GG2330"/>
      <c r="GH2330"/>
      <c r="GI2330"/>
      <c r="GJ2330"/>
      <c r="GK2330"/>
      <c r="GL2330"/>
      <c r="GM2330"/>
      <c r="GN2330"/>
      <c r="GO2330"/>
      <c r="GP2330"/>
      <c r="GQ2330"/>
      <c r="GR2330"/>
      <c r="GS2330"/>
      <c r="GT2330"/>
      <c r="GU2330"/>
      <c r="GV2330"/>
      <c r="GW2330"/>
      <c r="GX2330"/>
      <c r="GY2330"/>
      <c r="GZ2330"/>
      <c r="HA2330"/>
      <c r="HB2330"/>
      <c r="HC2330"/>
      <c r="HD2330"/>
      <c r="HE2330"/>
      <c r="HF2330"/>
      <c r="HG2330"/>
      <c r="HH2330"/>
      <c r="HI2330"/>
      <c r="HJ2330"/>
      <c r="HK2330"/>
      <c r="HL2330"/>
      <c r="HM2330"/>
      <c r="HN2330"/>
      <c r="HO2330"/>
      <c r="HP2330"/>
      <c r="HQ2330"/>
      <c r="HR2330"/>
      <c r="HS2330"/>
      <c r="HT2330"/>
      <c r="HU2330"/>
      <c r="HV2330"/>
      <c r="HW2330"/>
      <c r="HX2330"/>
      <c r="HY2330"/>
      <c r="HZ2330"/>
      <c r="IA2330"/>
      <c r="IB2330"/>
      <c r="IC2330"/>
      <c r="ID2330"/>
      <c r="IE2330"/>
      <c r="IF2330"/>
      <c r="IG2330"/>
      <c r="IH2330"/>
      <c r="II2330"/>
      <c r="IJ2330"/>
      <c r="IK2330"/>
      <c r="IL2330"/>
      <c r="IM2330"/>
      <c r="IN2330"/>
      <c r="IO2330"/>
      <c r="IP2330"/>
      <c r="IQ2330"/>
      <c r="IR2330"/>
      <c r="IS2330"/>
      <c r="IT2330"/>
      <c r="IU2330"/>
    </row>
    <row r="2331" spans="1:255" ht="15" x14ac:dyDescent="0.25">
      <c r="A2331">
        <v>2328</v>
      </c>
      <c r="B2331" t="s">
        <v>10740</v>
      </c>
      <c r="C2331" t="s">
        <v>6735</v>
      </c>
      <c r="D2331">
        <v>2558348</v>
      </c>
      <c r="E2331">
        <v>2562301</v>
      </c>
      <c r="F2331" s="5" t="s">
        <v>20</v>
      </c>
      <c r="G2331" s="8" t="s">
        <v>6736</v>
      </c>
      <c r="H2331" t="s">
        <v>26</v>
      </c>
      <c r="I2331">
        <v>2558348</v>
      </c>
      <c r="J2331">
        <v>2562301</v>
      </c>
      <c r="K2331" s="5" t="s">
        <v>20</v>
      </c>
      <c r="L2331"/>
      <c r="M2331"/>
      <c r="N2331" t="s">
        <v>8409</v>
      </c>
      <c r="O2331" s="4" t="s">
        <v>6737</v>
      </c>
      <c r="P2331">
        <v>0</v>
      </c>
      <c r="Q2331">
        <v>0</v>
      </c>
      <c r="R2331">
        <v>0</v>
      </c>
      <c r="S2331">
        <v>0</v>
      </c>
      <c r="T2331">
        <v>0</v>
      </c>
      <c r="U2331">
        <v>0</v>
      </c>
      <c r="V2331">
        <v>0</v>
      </c>
      <c r="W2331"/>
      <c r="X2331"/>
      <c r="Y2331"/>
      <c r="Z2331"/>
      <c r="AA2331"/>
      <c r="AB2331"/>
      <c r="AC2331"/>
      <c r="AD2331"/>
      <c r="AE2331"/>
      <c r="AF2331"/>
      <c r="AG2331"/>
      <c r="AH2331"/>
      <c r="AI2331"/>
      <c r="AJ2331"/>
      <c r="AK2331"/>
      <c r="AL2331"/>
      <c r="AM2331"/>
      <c r="AN2331"/>
      <c r="AO2331"/>
      <c r="AP2331"/>
      <c r="AQ2331"/>
      <c r="AR2331"/>
      <c r="AS2331"/>
      <c r="AT2331"/>
      <c r="AU2331"/>
      <c r="AV2331"/>
      <c r="AW2331"/>
      <c r="AX2331"/>
      <c r="AY2331"/>
      <c r="AZ2331"/>
      <c r="BA2331"/>
      <c r="BB2331"/>
      <c r="BC2331"/>
      <c r="BD2331"/>
      <c r="BE2331"/>
      <c r="BF2331"/>
      <c r="BG2331"/>
      <c r="BH2331"/>
      <c r="BI2331"/>
      <c r="BJ2331"/>
      <c r="BK2331"/>
      <c r="BL2331"/>
      <c r="BM2331"/>
      <c r="BN2331"/>
      <c r="BO2331"/>
      <c r="BP2331"/>
      <c r="BQ2331"/>
      <c r="BR2331"/>
      <c r="BS2331"/>
      <c r="BT2331"/>
      <c r="BU2331"/>
      <c r="BV2331"/>
      <c r="BW2331"/>
      <c r="BX2331"/>
      <c r="BY2331"/>
      <c r="BZ2331"/>
      <c r="CA2331"/>
      <c r="CB2331"/>
      <c r="CC2331"/>
      <c r="CD2331"/>
      <c r="CE2331"/>
      <c r="CF2331"/>
      <c r="CG2331"/>
      <c r="CH2331"/>
      <c r="CI2331"/>
      <c r="CJ2331"/>
      <c r="CK2331"/>
      <c r="CL2331"/>
      <c r="CM2331"/>
      <c r="CN2331"/>
      <c r="CO2331"/>
      <c r="CP2331"/>
      <c r="CQ2331"/>
      <c r="CR2331"/>
      <c r="CS2331"/>
      <c r="CT2331"/>
      <c r="CU2331"/>
      <c r="CV2331"/>
      <c r="CW2331"/>
      <c r="CX2331"/>
      <c r="CY2331"/>
      <c r="CZ2331"/>
      <c r="DA2331"/>
      <c r="DB2331"/>
      <c r="DC2331"/>
      <c r="DD2331"/>
      <c r="DE2331"/>
      <c r="DF2331"/>
      <c r="DG2331"/>
      <c r="DH2331"/>
      <c r="DI2331"/>
      <c r="DJ2331"/>
      <c r="DK2331"/>
      <c r="DL2331"/>
      <c r="DM2331"/>
      <c r="DN2331"/>
      <c r="DO2331"/>
      <c r="DP2331"/>
      <c r="DQ2331"/>
      <c r="DR2331"/>
      <c r="DS2331"/>
      <c r="DT2331"/>
      <c r="DU2331"/>
      <c r="DV2331"/>
      <c r="DW2331"/>
      <c r="DX2331"/>
      <c r="DY2331"/>
      <c r="DZ2331"/>
      <c r="EA2331"/>
      <c r="EB2331"/>
      <c r="EC2331"/>
      <c r="ED2331"/>
      <c r="EE2331"/>
      <c r="EF2331"/>
      <c r="EG2331"/>
      <c r="EH2331"/>
      <c r="EI2331"/>
      <c r="EJ2331"/>
      <c r="EK2331"/>
      <c r="EL2331"/>
      <c r="EM2331"/>
      <c r="EN2331"/>
      <c r="EO2331"/>
      <c r="EP2331"/>
      <c r="EQ2331"/>
      <c r="ER2331"/>
      <c r="ES2331"/>
      <c r="ET2331"/>
      <c r="EU2331"/>
      <c r="EV2331"/>
      <c r="EW2331"/>
      <c r="EX2331"/>
      <c r="EY2331"/>
      <c r="EZ2331"/>
      <c r="FA2331"/>
      <c r="FB2331"/>
      <c r="FC2331"/>
      <c r="FD2331"/>
      <c r="FE2331"/>
      <c r="FF2331"/>
      <c r="FG2331"/>
      <c r="FH2331"/>
      <c r="FI2331"/>
      <c r="FJ2331"/>
      <c r="FK2331"/>
      <c r="FL2331"/>
      <c r="FM2331"/>
      <c r="FN2331"/>
      <c r="FO2331"/>
      <c r="FP2331"/>
      <c r="FQ2331"/>
      <c r="FR2331"/>
      <c r="FS2331"/>
      <c r="FT2331"/>
      <c r="FU2331"/>
      <c r="FV2331"/>
      <c r="FW2331"/>
      <c r="FX2331"/>
      <c r="FY2331"/>
      <c r="FZ2331"/>
      <c r="GA2331"/>
      <c r="GB2331"/>
      <c r="GC2331"/>
      <c r="GD2331"/>
      <c r="GE2331"/>
      <c r="GF2331"/>
      <c r="GG2331"/>
      <c r="GH2331"/>
      <c r="GI2331"/>
      <c r="GJ2331"/>
      <c r="GK2331"/>
      <c r="GL2331"/>
      <c r="GM2331"/>
      <c r="GN2331"/>
      <c r="GO2331"/>
      <c r="GP2331"/>
      <c r="GQ2331"/>
      <c r="GR2331"/>
      <c r="GS2331"/>
      <c r="GT2331"/>
      <c r="GU2331"/>
      <c r="GV2331"/>
      <c r="GW2331"/>
      <c r="GX2331"/>
      <c r="GY2331"/>
      <c r="GZ2331"/>
      <c r="HA2331"/>
      <c r="HB2331"/>
      <c r="HC2331"/>
      <c r="HD2331"/>
      <c r="HE2331"/>
      <c r="HF2331"/>
      <c r="HG2331"/>
      <c r="HH2331"/>
      <c r="HI2331"/>
      <c r="HJ2331"/>
      <c r="HK2331"/>
      <c r="HL2331"/>
      <c r="HM2331"/>
      <c r="HN2331"/>
      <c r="HO2331"/>
      <c r="HP2331"/>
      <c r="HQ2331"/>
      <c r="HR2331"/>
      <c r="HS2331"/>
      <c r="HT2331"/>
      <c r="HU2331"/>
      <c r="HV2331"/>
      <c r="HW2331"/>
      <c r="HX2331"/>
      <c r="HY2331"/>
      <c r="HZ2331"/>
      <c r="IA2331"/>
      <c r="IB2331"/>
      <c r="IC2331"/>
      <c r="ID2331"/>
      <c r="IE2331"/>
      <c r="IF2331"/>
      <c r="IG2331"/>
      <c r="IH2331"/>
      <c r="II2331"/>
      <c r="IJ2331"/>
      <c r="IK2331"/>
      <c r="IL2331"/>
      <c r="IM2331"/>
      <c r="IN2331"/>
      <c r="IO2331"/>
      <c r="IP2331"/>
      <c r="IQ2331"/>
      <c r="IR2331"/>
      <c r="IS2331"/>
      <c r="IT2331"/>
      <c r="IU2331"/>
    </row>
    <row r="2332" spans="1:255" ht="15" x14ac:dyDescent="0.25">
      <c r="A2332">
        <v>2329</v>
      </c>
      <c r="B2332" t="s">
        <v>10741</v>
      </c>
      <c r="C2332" t="s">
        <v>43</v>
      </c>
      <c r="D2332">
        <v>2562343</v>
      </c>
      <c r="E2332">
        <v>2562891</v>
      </c>
      <c r="F2332" s="5" t="s">
        <v>20</v>
      </c>
      <c r="G2332" s="8" t="s">
        <v>6738</v>
      </c>
      <c r="H2332" t="s">
        <v>26</v>
      </c>
      <c r="I2332">
        <v>2562343</v>
      </c>
      <c r="J2332">
        <v>2562891</v>
      </c>
      <c r="K2332" s="5" t="s">
        <v>20</v>
      </c>
      <c r="L2332"/>
      <c r="M2332"/>
      <c r="N2332"/>
      <c r="O2332" s="4" t="s">
        <v>8456</v>
      </c>
      <c r="P2332">
        <v>0</v>
      </c>
      <c r="Q2332">
        <v>0</v>
      </c>
      <c r="R2332">
        <v>0</v>
      </c>
      <c r="S2332">
        <v>0</v>
      </c>
      <c r="T2332">
        <v>0</v>
      </c>
      <c r="U2332">
        <v>0</v>
      </c>
      <c r="V2332">
        <v>0</v>
      </c>
      <c r="W2332"/>
      <c r="X2332"/>
      <c r="Y2332"/>
      <c r="Z2332"/>
      <c r="AA2332"/>
      <c r="AB2332"/>
      <c r="AC2332"/>
      <c r="AD2332"/>
      <c r="AE2332"/>
      <c r="AF2332"/>
      <c r="AG2332"/>
      <c r="AH2332"/>
      <c r="AI2332"/>
      <c r="AJ2332"/>
      <c r="AK2332"/>
      <c r="AL2332"/>
      <c r="AM2332"/>
      <c r="AN2332"/>
      <c r="AO2332"/>
      <c r="AP2332"/>
      <c r="AQ2332"/>
      <c r="AR2332"/>
      <c r="AS2332"/>
      <c r="AT2332"/>
      <c r="AU2332"/>
      <c r="AV2332"/>
      <c r="AW2332"/>
      <c r="AX2332"/>
      <c r="AY2332"/>
      <c r="AZ2332"/>
      <c r="BA2332"/>
      <c r="BB2332"/>
      <c r="BC2332"/>
      <c r="BD2332"/>
      <c r="BE2332"/>
      <c r="BF2332"/>
      <c r="BG2332"/>
      <c r="BH2332"/>
      <c r="BI2332"/>
      <c r="BJ2332"/>
      <c r="BK2332"/>
      <c r="BL2332"/>
      <c r="BM2332"/>
      <c r="BN2332"/>
      <c r="BO2332"/>
      <c r="BP2332"/>
      <c r="BQ2332"/>
      <c r="BR2332"/>
      <c r="BS2332"/>
      <c r="BT2332"/>
      <c r="BU2332"/>
      <c r="BV2332"/>
      <c r="BW2332"/>
      <c r="BX2332"/>
      <c r="BY2332"/>
      <c r="BZ2332"/>
      <c r="CA2332"/>
      <c r="CB2332"/>
      <c r="CC2332"/>
      <c r="CD2332"/>
      <c r="CE2332"/>
      <c r="CF2332"/>
      <c r="CG2332"/>
      <c r="CH2332"/>
      <c r="CI2332"/>
      <c r="CJ2332"/>
      <c r="CK2332"/>
      <c r="CL2332"/>
      <c r="CM2332"/>
      <c r="CN2332"/>
      <c r="CO2332"/>
      <c r="CP2332"/>
      <c r="CQ2332"/>
      <c r="CR2332"/>
      <c r="CS2332"/>
      <c r="CT2332"/>
      <c r="CU2332"/>
      <c r="CV2332"/>
      <c r="CW2332"/>
      <c r="CX2332"/>
      <c r="CY2332"/>
      <c r="CZ2332"/>
      <c r="DA2332"/>
      <c r="DB2332"/>
      <c r="DC2332"/>
      <c r="DD2332"/>
      <c r="DE2332"/>
      <c r="DF2332"/>
      <c r="DG2332"/>
      <c r="DH2332"/>
      <c r="DI2332"/>
      <c r="DJ2332"/>
      <c r="DK2332"/>
      <c r="DL2332"/>
      <c r="DM2332"/>
      <c r="DN2332"/>
      <c r="DO2332"/>
      <c r="DP2332"/>
      <c r="DQ2332"/>
      <c r="DR2332"/>
      <c r="DS2332"/>
      <c r="DT2332"/>
      <c r="DU2332"/>
      <c r="DV2332"/>
      <c r="DW2332"/>
      <c r="DX2332"/>
      <c r="DY2332"/>
      <c r="DZ2332"/>
      <c r="EA2332"/>
      <c r="EB2332"/>
      <c r="EC2332"/>
      <c r="ED2332"/>
      <c r="EE2332"/>
      <c r="EF2332"/>
      <c r="EG2332"/>
      <c r="EH2332"/>
      <c r="EI2332"/>
      <c r="EJ2332"/>
      <c r="EK2332"/>
      <c r="EL2332"/>
      <c r="EM2332"/>
      <c r="EN2332"/>
      <c r="EO2332"/>
      <c r="EP2332"/>
      <c r="EQ2332"/>
      <c r="ER2332"/>
      <c r="ES2332"/>
      <c r="ET2332"/>
      <c r="EU2332"/>
      <c r="EV2332"/>
      <c r="EW2332"/>
      <c r="EX2332"/>
      <c r="EY2332"/>
      <c r="EZ2332"/>
      <c r="FA2332"/>
      <c r="FB2332"/>
      <c r="FC2332"/>
      <c r="FD2332"/>
      <c r="FE2332"/>
      <c r="FF2332"/>
      <c r="FG2332"/>
      <c r="FH2332"/>
      <c r="FI2332"/>
      <c r="FJ2332"/>
      <c r="FK2332"/>
      <c r="FL2332"/>
      <c r="FM2332"/>
      <c r="FN2332"/>
      <c r="FO2332"/>
      <c r="FP2332"/>
      <c r="FQ2332"/>
      <c r="FR2332"/>
      <c r="FS2332"/>
      <c r="FT2332"/>
      <c r="FU2332"/>
      <c r="FV2332"/>
      <c r="FW2332"/>
      <c r="FX2332"/>
      <c r="FY2332"/>
      <c r="FZ2332"/>
      <c r="GA2332"/>
      <c r="GB2332"/>
      <c r="GC2332"/>
      <c r="GD2332"/>
      <c r="GE2332"/>
      <c r="GF2332"/>
      <c r="GG2332"/>
      <c r="GH2332"/>
      <c r="GI2332"/>
      <c r="GJ2332"/>
      <c r="GK2332"/>
      <c r="GL2332"/>
      <c r="GM2332"/>
      <c r="GN2332"/>
      <c r="GO2332"/>
      <c r="GP2332"/>
      <c r="GQ2332"/>
      <c r="GR2332"/>
      <c r="GS2332"/>
      <c r="GT2332"/>
      <c r="GU2332"/>
      <c r="GV2332"/>
      <c r="GW2332"/>
      <c r="GX2332"/>
      <c r="GY2332"/>
      <c r="GZ2332"/>
      <c r="HA2332"/>
      <c r="HB2332"/>
      <c r="HC2332"/>
      <c r="HD2332"/>
      <c r="HE2332"/>
      <c r="HF2332"/>
      <c r="HG2332"/>
      <c r="HH2332"/>
      <c r="HI2332"/>
      <c r="HJ2332"/>
      <c r="HK2332"/>
      <c r="HL2332"/>
      <c r="HM2332"/>
      <c r="HN2332"/>
      <c r="HO2332"/>
      <c r="HP2332"/>
      <c r="HQ2332"/>
      <c r="HR2332"/>
      <c r="HS2332"/>
      <c r="HT2332"/>
      <c r="HU2332"/>
      <c r="HV2332"/>
      <c r="HW2332"/>
      <c r="HX2332"/>
      <c r="HY2332"/>
      <c r="HZ2332"/>
      <c r="IA2332"/>
      <c r="IB2332"/>
      <c r="IC2332"/>
      <c r="ID2332"/>
      <c r="IE2332"/>
      <c r="IF2332"/>
      <c r="IG2332"/>
      <c r="IH2332"/>
      <c r="II2332"/>
      <c r="IJ2332"/>
      <c r="IK2332"/>
      <c r="IL2332"/>
      <c r="IM2332"/>
      <c r="IN2332"/>
      <c r="IO2332"/>
      <c r="IP2332"/>
      <c r="IQ2332"/>
      <c r="IR2332"/>
      <c r="IS2332"/>
      <c r="IT2332"/>
      <c r="IU2332"/>
    </row>
    <row r="2333" spans="1:255" ht="15" x14ac:dyDescent="0.25">
      <c r="A2333">
        <v>2330</v>
      </c>
      <c r="B2333" t="s">
        <v>10742</v>
      </c>
      <c r="C2333" t="s">
        <v>6739</v>
      </c>
      <c r="D2333">
        <v>2563119</v>
      </c>
      <c r="E2333">
        <v>2564303</v>
      </c>
      <c r="F2333" s="5" t="s">
        <v>20</v>
      </c>
      <c r="G2333" s="8" t="s">
        <v>6740</v>
      </c>
      <c r="H2333" t="s">
        <v>1709</v>
      </c>
      <c r="I2333">
        <v>2563119</v>
      </c>
      <c r="J2333">
        <v>2564303</v>
      </c>
      <c r="K2333" s="5" t="s">
        <v>20</v>
      </c>
      <c r="L2333"/>
      <c r="M2333"/>
      <c r="N2333" t="s">
        <v>7313</v>
      </c>
      <c r="O2333" s="4" t="s">
        <v>8463</v>
      </c>
      <c r="P2333">
        <v>0</v>
      </c>
      <c r="Q2333">
        <v>1</v>
      </c>
      <c r="R2333">
        <v>0</v>
      </c>
      <c r="S2333">
        <v>0</v>
      </c>
      <c r="T2333">
        <v>1</v>
      </c>
      <c r="U2333">
        <v>0</v>
      </c>
      <c r="V2333">
        <v>0</v>
      </c>
      <c r="W2333"/>
      <c r="X2333"/>
      <c r="Y2333"/>
      <c r="Z2333"/>
      <c r="AA2333"/>
      <c r="AB2333"/>
      <c r="AC2333"/>
      <c r="AD2333"/>
      <c r="AE2333"/>
      <c r="AF2333"/>
      <c r="AG2333"/>
      <c r="AH2333"/>
      <c r="AI2333"/>
      <c r="AJ2333"/>
      <c r="AK2333"/>
      <c r="AL2333"/>
      <c r="AM2333"/>
      <c r="AN2333"/>
      <c r="AO2333"/>
      <c r="AP2333"/>
      <c r="AQ2333"/>
      <c r="AR2333"/>
      <c r="AS2333"/>
      <c r="AT2333"/>
      <c r="AU2333"/>
      <c r="AV2333"/>
      <c r="AW2333"/>
      <c r="AX2333"/>
      <c r="AY2333"/>
      <c r="AZ2333"/>
      <c r="BA2333"/>
      <c r="BB2333"/>
      <c r="BC2333"/>
      <c r="BD2333"/>
      <c r="BE2333"/>
      <c r="BF2333"/>
      <c r="BG2333"/>
      <c r="BH2333"/>
      <c r="BI2333"/>
      <c r="BJ2333"/>
      <c r="BK2333"/>
      <c r="BL2333"/>
      <c r="BM2333"/>
      <c r="BN2333"/>
      <c r="BO2333"/>
      <c r="BP2333"/>
      <c r="BQ2333"/>
      <c r="BR2333"/>
      <c r="BS2333"/>
      <c r="BT2333"/>
      <c r="BU2333"/>
      <c r="BV2333"/>
      <c r="BW2333"/>
      <c r="BX2333"/>
      <c r="BY2333"/>
      <c r="BZ2333"/>
      <c r="CA2333"/>
      <c r="CB2333"/>
      <c r="CC2333"/>
      <c r="CD2333"/>
      <c r="CE2333"/>
      <c r="CF2333"/>
      <c r="CG2333"/>
      <c r="CH2333"/>
      <c r="CI2333"/>
      <c r="CJ2333"/>
      <c r="CK2333"/>
      <c r="CL2333"/>
      <c r="CM2333"/>
      <c r="CN2333"/>
      <c r="CO2333"/>
      <c r="CP2333"/>
      <c r="CQ2333"/>
      <c r="CR2333"/>
      <c r="CS2333"/>
      <c r="CT2333"/>
      <c r="CU2333"/>
      <c r="CV2333"/>
      <c r="CW2333"/>
      <c r="CX2333"/>
      <c r="CY2333"/>
      <c r="CZ2333"/>
      <c r="DA2333"/>
      <c r="DB2333"/>
      <c r="DC2333"/>
      <c r="DD2333"/>
      <c r="DE2333"/>
      <c r="DF2333"/>
      <c r="DG2333"/>
      <c r="DH2333"/>
      <c r="DI2333"/>
      <c r="DJ2333"/>
      <c r="DK2333"/>
      <c r="DL2333"/>
      <c r="DM2333"/>
      <c r="DN2333"/>
      <c r="DO2333"/>
      <c r="DP2333"/>
      <c r="DQ2333"/>
      <c r="DR2333"/>
      <c r="DS2333"/>
      <c r="DT2333"/>
      <c r="DU2333"/>
      <c r="DV2333"/>
      <c r="DW2333"/>
      <c r="DX2333"/>
      <c r="DY2333"/>
      <c r="DZ2333"/>
      <c r="EA2333"/>
      <c r="EB2333"/>
      <c r="EC2333"/>
      <c r="ED2333"/>
      <c r="EE2333"/>
      <c r="EF2333"/>
      <c r="EG2333"/>
      <c r="EH2333"/>
      <c r="EI2333"/>
      <c r="EJ2333"/>
      <c r="EK2333"/>
      <c r="EL2333"/>
      <c r="EM2333"/>
      <c r="EN2333"/>
      <c r="EO2333"/>
      <c r="EP2333"/>
      <c r="EQ2333"/>
      <c r="ER2333"/>
      <c r="ES2333"/>
      <c r="ET2333"/>
      <c r="EU2333"/>
      <c r="EV2333"/>
      <c r="EW2333"/>
      <c r="EX2333"/>
      <c r="EY2333"/>
      <c r="EZ2333"/>
      <c r="FA2333"/>
      <c r="FB2333"/>
      <c r="FC2333"/>
      <c r="FD2333"/>
      <c r="FE2333"/>
      <c r="FF2333"/>
      <c r="FG2333"/>
      <c r="FH2333"/>
      <c r="FI2333"/>
      <c r="FJ2333"/>
      <c r="FK2333"/>
      <c r="FL2333"/>
      <c r="FM2333"/>
      <c r="FN2333"/>
      <c r="FO2333"/>
      <c r="FP2333"/>
      <c r="FQ2333"/>
      <c r="FR2333"/>
      <c r="FS2333"/>
      <c r="FT2333"/>
      <c r="FU2333"/>
      <c r="FV2333"/>
      <c r="FW2333"/>
      <c r="FX2333"/>
      <c r="FY2333"/>
      <c r="FZ2333"/>
      <c r="GA2333"/>
      <c r="GB2333"/>
      <c r="GC2333"/>
      <c r="GD2333"/>
      <c r="GE2333"/>
      <c r="GF2333"/>
      <c r="GG2333"/>
      <c r="GH2333"/>
      <c r="GI2333"/>
      <c r="GJ2333"/>
      <c r="GK2333"/>
      <c r="GL2333"/>
      <c r="GM2333"/>
      <c r="GN2333"/>
      <c r="GO2333"/>
      <c r="GP2333"/>
      <c r="GQ2333"/>
      <c r="GR2333"/>
      <c r="GS2333"/>
      <c r="GT2333"/>
      <c r="GU2333"/>
      <c r="GV2333"/>
      <c r="GW2333"/>
      <c r="GX2333"/>
      <c r="GY2333"/>
      <c r="GZ2333"/>
      <c r="HA2333"/>
      <c r="HB2333"/>
      <c r="HC2333"/>
      <c r="HD2333"/>
      <c r="HE2333"/>
      <c r="HF2333"/>
      <c r="HG2333"/>
      <c r="HH2333"/>
      <c r="HI2333"/>
      <c r="HJ2333"/>
      <c r="HK2333"/>
      <c r="HL2333"/>
      <c r="HM2333"/>
      <c r="HN2333"/>
      <c r="HO2333"/>
      <c r="HP2333"/>
      <c r="HQ2333"/>
      <c r="HR2333"/>
      <c r="HS2333"/>
      <c r="HT2333"/>
      <c r="HU2333"/>
      <c r="HV2333"/>
      <c r="HW2333"/>
      <c r="HX2333"/>
      <c r="HY2333"/>
      <c r="HZ2333"/>
      <c r="IA2333"/>
      <c r="IB2333"/>
      <c r="IC2333"/>
      <c r="ID2333"/>
      <c r="IE2333"/>
      <c r="IF2333"/>
      <c r="IG2333"/>
      <c r="IH2333"/>
      <c r="II2333"/>
      <c r="IJ2333"/>
      <c r="IK2333"/>
      <c r="IL2333"/>
      <c r="IM2333"/>
      <c r="IN2333"/>
      <c r="IO2333"/>
      <c r="IP2333"/>
      <c r="IQ2333"/>
      <c r="IR2333"/>
      <c r="IS2333"/>
      <c r="IT2333"/>
      <c r="IU2333"/>
    </row>
    <row r="2334" spans="1:255" ht="15" x14ac:dyDescent="0.25">
      <c r="A2334">
        <v>2331</v>
      </c>
      <c r="B2334" t="s">
        <v>10743</v>
      </c>
      <c r="C2334" t="s">
        <v>43</v>
      </c>
      <c r="D2334">
        <v>2564300</v>
      </c>
      <c r="E2334">
        <v>2564938</v>
      </c>
      <c r="F2334" s="5" t="s">
        <v>20</v>
      </c>
      <c r="G2334" s="8" t="s">
        <v>6741</v>
      </c>
      <c r="H2334" t="s">
        <v>26</v>
      </c>
      <c r="I2334">
        <v>2564300</v>
      </c>
      <c r="J2334">
        <v>2564938</v>
      </c>
      <c r="K2334" s="5" t="s">
        <v>20</v>
      </c>
      <c r="L2334"/>
      <c r="M2334"/>
      <c r="N2334"/>
      <c r="O2334" s="4" t="s">
        <v>8463</v>
      </c>
      <c r="P2334">
        <v>0</v>
      </c>
      <c r="Q2334">
        <v>1</v>
      </c>
      <c r="R2334">
        <v>0</v>
      </c>
      <c r="S2334">
        <v>0</v>
      </c>
      <c r="T2334">
        <v>1</v>
      </c>
      <c r="U2334">
        <v>0</v>
      </c>
      <c r="V2334">
        <v>0</v>
      </c>
      <c r="W2334"/>
      <c r="X2334"/>
      <c r="Y2334"/>
      <c r="Z2334"/>
      <c r="AA2334"/>
      <c r="AB2334"/>
      <c r="AC2334"/>
      <c r="AD2334"/>
      <c r="AE2334"/>
      <c r="AF2334"/>
      <c r="AG2334"/>
      <c r="AH2334"/>
      <c r="AI2334"/>
      <c r="AJ2334"/>
      <c r="AK2334"/>
      <c r="AL2334"/>
      <c r="AM2334"/>
      <c r="AN2334"/>
      <c r="AO2334"/>
      <c r="AP2334"/>
      <c r="AQ2334"/>
      <c r="AR2334"/>
      <c r="AS2334"/>
      <c r="AT2334"/>
      <c r="AU2334"/>
      <c r="AV2334"/>
      <c r="AW2334"/>
      <c r="AX2334"/>
      <c r="AY2334"/>
      <c r="AZ2334"/>
      <c r="BA2334"/>
      <c r="BB2334"/>
      <c r="BC2334"/>
      <c r="BD2334"/>
      <c r="BE2334"/>
      <c r="BF2334"/>
      <c r="BG2334"/>
      <c r="BH2334"/>
      <c r="BI2334"/>
      <c r="BJ2334"/>
      <c r="BK2334"/>
      <c r="BL2334"/>
      <c r="BM2334"/>
      <c r="BN2334"/>
      <c r="BO2334"/>
      <c r="BP2334"/>
      <c r="BQ2334"/>
      <c r="BR2334"/>
      <c r="BS2334"/>
      <c r="BT2334"/>
      <c r="BU2334"/>
      <c r="BV2334"/>
      <c r="BW2334"/>
      <c r="BX2334"/>
      <c r="BY2334"/>
      <c r="BZ2334"/>
      <c r="CA2334"/>
      <c r="CB2334"/>
      <c r="CC2334"/>
      <c r="CD2334"/>
      <c r="CE2334"/>
      <c r="CF2334"/>
      <c r="CG2334"/>
      <c r="CH2334"/>
      <c r="CI2334"/>
      <c r="CJ2334"/>
      <c r="CK2334"/>
      <c r="CL2334"/>
      <c r="CM2334"/>
      <c r="CN2334"/>
      <c r="CO2334"/>
      <c r="CP2334"/>
      <c r="CQ2334"/>
      <c r="CR2334"/>
      <c r="CS2334"/>
      <c r="CT2334"/>
      <c r="CU2334"/>
      <c r="CV2334"/>
      <c r="CW2334"/>
      <c r="CX2334"/>
      <c r="CY2334"/>
      <c r="CZ2334"/>
      <c r="DA2334"/>
      <c r="DB2334"/>
      <c r="DC2334"/>
      <c r="DD2334"/>
      <c r="DE2334"/>
      <c r="DF2334"/>
      <c r="DG2334"/>
      <c r="DH2334"/>
      <c r="DI2334"/>
      <c r="DJ2334"/>
      <c r="DK2334"/>
      <c r="DL2334"/>
      <c r="DM2334"/>
      <c r="DN2334"/>
      <c r="DO2334"/>
      <c r="DP2334"/>
      <c r="DQ2334"/>
      <c r="DR2334"/>
      <c r="DS2334"/>
      <c r="DT2334"/>
      <c r="DU2334"/>
      <c r="DV2334"/>
      <c r="DW2334"/>
      <c r="DX2334"/>
      <c r="DY2334"/>
      <c r="DZ2334"/>
      <c r="EA2334"/>
      <c r="EB2334"/>
      <c r="EC2334"/>
      <c r="ED2334"/>
      <c r="EE2334"/>
      <c r="EF2334"/>
      <c r="EG2334"/>
      <c r="EH2334"/>
      <c r="EI2334"/>
      <c r="EJ2334"/>
      <c r="EK2334"/>
      <c r="EL2334"/>
      <c r="EM2334"/>
      <c r="EN2334"/>
      <c r="EO2334"/>
      <c r="EP2334"/>
      <c r="EQ2334"/>
      <c r="ER2334"/>
      <c r="ES2334"/>
      <c r="ET2334"/>
      <c r="EU2334"/>
      <c r="EV2334"/>
      <c r="EW2334"/>
      <c r="EX2334"/>
      <c r="EY2334"/>
      <c r="EZ2334"/>
      <c r="FA2334"/>
      <c r="FB2334"/>
      <c r="FC2334"/>
      <c r="FD2334"/>
      <c r="FE2334"/>
      <c r="FF2334"/>
      <c r="FG2334"/>
      <c r="FH2334"/>
      <c r="FI2334"/>
      <c r="FJ2334"/>
      <c r="FK2334"/>
      <c r="FL2334"/>
      <c r="FM2334"/>
      <c r="FN2334"/>
      <c r="FO2334"/>
      <c r="FP2334"/>
      <c r="FQ2334"/>
      <c r="FR2334"/>
      <c r="FS2334"/>
      <c r="FT2334"/>
      <c r="FU2334"/>
      <c r="FV2334"/>
      <c r="FW2334"/>
      <c r="FX2334"/>
      <c r="FY2334"/>
      <c r="FZ2334"/>
      <c r="GA2334"/>
      <c r="GB2334"/>
      <c r="GC2334"/>
      <c r="GD2334"/>
      <c r="GE2334"/>
      <c r="GF2334"/>
      <c r="GG2334"/>
      <c r="GH2334"/>
      <c r="GI2334"/>
      <c r="GJ2334"/>
      <c r="GK2334"/>
      <c r="GL2334"/>
      <c r="GM2334"/>
      <c r="GN2334"/>
      <c r="GO2334"/>
      <c r="GP2334"/>
      <c r="GQ2334"/>
      <c r="GR2334"/>
      <c r="GS2334"/>
      <c r="GT2334"/>
      <c r="GU2334"/>
      <c r="GV2334"/>
      <c r="GW2334"/>
      <c r="GX2334"/>
      <c r="GY2334"/>
      <c r="GZ2334"/>
      <c r="HA2334"/>
      <c r="HB2334"/>
      <c r="HC2334"/>
      <c r="HD2334"/>
      <c r="HE2334"/>
      <c r="HF2334"/>
      <c r="HG2334"/>
      <c r="HH2334"/>
      <c r="HI2334"/>
      <c r="HJ2334"/>
      <c r="HK2334"/>
      <c r="HL2334"/>
      <c r="HM2334"/>
      <c r="HN2334"/>
      <c r="HO2334"/>
      <c r="HP2334"/>
      <c r="HQ2334"/>
      <c r="HR2334"/>
      <c r="HS2334"/>
      <c r="HT2334"/>
      <c r="HU2334"/>
      <c r="HV2334"/>
      <c r="HW2334"/>
      <c r="HX2334"/>
      <c r="HY2334"/>
      <c r="HZ2334"/>
      <c r="IA2334"/>
      <c r="IB2334"/>
      <c r="IC2334"/>
      <c r="ID2334"/>
      <c r="IE2334"/>
      <c r="IF2334"/>
      <c r="IG2334"/>
      <c r="IH2334"/>
      <c r="II2334"/>
      <c r="IJ2334"/>
      <c r="IK2334"/>
      <c r="IL2334"/>
      <c r="IM2334"/>
      <c r="IN2334"/>
      <c r="IO2334"/>
      <c r="IP2334"/>
      <c r="IQ2334"/>
      <c r="IR2334"/>
      <c r="IS2334"/>
      <c r="IT2334"/>
      <c r="IU2334"/>
    </row>
    <row r="2335" spans="1:255" ht="15" x14ac:dyDescent="0.25">
      <c r="A2335">
        <v>2332</v>
      </c>
      <c r="B2335" t="s">
        <v>10744</v>
      </c>
      <c r="C2335" t="s">
        <v>43</v>
      </c>
      <c r="D2335">
        <v>2564935</v>
      </c>
      <c r="E2335">
        <v>2565405</v>
      </c>
      <c r="F2335" s="5" t="s">
        <v>20</v>
      </c>
      <c r="G2335" s="8" t="s">
        <v>6742</v>
      </c>
      <c r="H2335" t="s">
        <v>26</v>
      </c>
      <c r="I2335">
        <v>2564935</v>
      </c>
      <c r="J2335">
        <v>2565405</v>
      </c>
      <c r="K2335" s="5" t="s">
        <v>20</v>
      </c>
      <c r="L2335"/>
      <c r="M2335"/>
      <c r="N2335"/>
      <c r="O2335" s="4" t="s">
        <v>8463</v>
      </c>
      <c r="P2335">
        <v>0</v>
      </c>
      <c r="Q2335">
        <v>1</v>
      </c>
      <c r="R2335">
        <v>0</v>
      </c>
      <c r="S2335">
        <v>0</v>
      </c>
      <c r="T2335">
        <v>1</v>
      </c>
      <c r="U2335">
        <v>0</v>
      </c>
      <c r="V2335">
        <v>0</v>
      </c>
      <c r="W2335"/>
      <c r="X2335"/>
      <c r="Y2335"/>
      <c r="Z2335"/>
      <c r="AA2335"/>
      <c r="AB2335"/>
      <c r="AC2335"/>
      <c r="AD2335"/>
      <c r="AE2335"/>
      <c r="AF2335"/>
      <c r="AG2335"/>
      <c r="AH2335"/>
      <c r="AI2335"/>
      <c r="AJ2335"/>
      <c r="AK2335"/>
      <c r="AL2335"/>
      <c r="AM2335"/>
      <c r="AN2335"/>
      <c r="AO2335"/>
      <c r="AP2335"/>
      <c r="AQ2335"/>
      <c r="AR2335"/>
      <c r="AS2335"/>
      <c r="AT2335"/>
      <c r="AU2335"/>
      <c r="AV2335"/>
      <c r="AW2335"/>
      <c r="AX2335"/>
      <c r="AY2335"/>
      <c r="AZ2335"/>
      <c r="BA2335"/>
      <c r="BB2335"/>
      <c r="BC2335"/>
      <c r="BD2335"/>
      <c r="BE2335"/>
      <c r="BF2335"/>
      <c r="BG2335"/>
      <c r="BH2335"/>
      <c r="BI2335"/>
      <c r="BJ2335"/>
      <c r="BK2335"/>
      <c r="BL2335"/>
      <c r="BM2335"/>
      <c r="BN2335"/>
      <c r="BO2335"/>
      <c r="BP2335"/>
      <c r="BQ2335"/>
      <c r="BR2335"/>
      <c r="BS2335"/>
      <c r="BT2335"/>
      <c r="BU2335"/>
      <c r="BV2335"/>
      <c r="BW2335"/>
      <c r="BX2335"/>
      <c r="BY2335"/>
      <c r="BZ2335"/>
      <c r="CA2335"/>
      <c r="CB2335"/>
      <c r="CC2335"/>
      <c r="CD2335"/>
      <c r="CE2335"/>
      <c r="CF2335"/>
      <c r="CG2335"/>
      <c r="CH2335"/>
      <c r="CI2335"/>
      <c r="CJ2335"/>
      <c r="CK2335"/>
      <c r="CL2335"/>
      <c r="CM2335"/>
      <c r="CN2335"/>
      <c r="CO2335"/>
      <c r="CP2335"/>
      <c r="CQ2335"/>
      <c r="CR2335"/>
      <c r="CS2335"/>
      <c r="CT2335"/>
      <c r="CU2335"/>
      <c r="CV2335"/>
      <c r="CW2335"/>
      <c r="CX2335"/>
      <c r="CY2335"/>
      <c r="CZ2335"/>
      <c r="DA2335"/>
      <c r="DB2335"/>
      <c r="DC2335"/>
      <c r="DD2335"/>
      <c r="DE2335"/>
      <c r="DF2335"/>
      <c r="DG2335"/>
      <c r="DH2335"/>
      <c r="DI2335"/>
      <c r="DJ2335"/>
      <c r="DK2335"/>
      <c r="DL2335"/>
      <c r="DM2335"/>
      <c r="DN2335"/>
      <c r="DO2335"/>
      <c r="DP2335"/>
      <c r="DQ2335"/>
      <c r="DR2335"/>
      <c r="DS2335"/>
      <c r="DT2335"/>
      <c r="DU2335"/>
      <c r="DV2335"/>
      <c r="DW2335"/>
      <c r="DX2335"/>
      <c r="DY2335"/>
      <c r="DZ2335"/>
      <c r="EA2335"/>
      <c r="EB2335"/>
      <c r="EC2335"/>
      <c r="ED2335"/>
      <c r="EE2335"/>
      <c r="EF2335"/>
      <c r="EG2335"/>
      <c r="EH2335"/>
      <c r="EI2335"/>
      <c r="EJ2335"/>
      <c r="EK2335"/>
      <c r="EL2335"/>
      <c r="EM2335"/>
      <c r="EN2335"/>
      <c r="EO2335"/>
      <c r="EP2335"/>
      <c r="EQ2335"/>
      <c r="ER2335"/>
      <c r="ES2335"/>
      <c r="ET2335"/>
      <c r="EU2335"/>
      <c r="EV2335"/>
      <c r="EW2335"/>
      <c r="EX2335"/>
      <c r="EY2335"/>
      <c r="EZ2335"/>
      <c r="FA2335"/>
      <c r="FB2335"/>
      <c r="FC2335"/>
      <c r="FD2335"/>
      <c r="FE2335"/>
      <c r="FF2335"/>
      <c r="FG2335"/>
      <c r="FH2335"/>
      <c r="FI2335"/>
      <c r="FJ2335"/>
      <c r="FK2335"/>
      <c r="FL2335"/>
      <c r="FM2335"/>
      <c r="FN2335"/>
      <c r="FO2335"/>
      <c r="FP2335"/>
      <c r="FQ2335"/>
      <c r="FR2335"/>
      <c r="FS2335"/>
      <c r="FT2335"/>
      <c r="FU2335"/>
      <c r="FV2335"/>
      <c r="FW2335"/>
      <c r="FX2335"/>
      <c r="FY2335"/>
      <c r="FZ2335"/>
      <c r="GA2335"/>
      <c r="GB2335"/>
      <c r="GC2335"/>
      <c r="GD2335"/>
      <c r="GE2335"/>
      <c r="GF2335"/>
      <c r="GG2335"/>
      <c r="GH2335"/>
      <c r="GI2335"/>
      <c r="GJ2335"/>
      <c r="GK2335"/>
      <c r="GL2335"/>
      <c r="GM2335"/>
      <c r="GN2335"/>
      <c r="GO2335"/>
      <c r="GP2335"/>
      <c r="GQ2335"/>
      <c r="GR2335"/>
      <c r="GS2335"/>
      <c r="GT2335"/>
      <c r="GU2335"/>
      <c r="GV2335"/>
      <c r="GW2335"/>
      <c r="GX2335"/>
      <c r="GY2335"/>
      <c r="GZ2335"/>
      <c r="HA2335"/>
      <c r="HB2335"/>
      <c r="HC2335"/>
      <c r="HD2335"/>
      <c r="HE2335"/>
      <c r="HF2335"/>
      <c r="HG2335"/>
      <c r="HH2335"/>
      <c r="HI2335"/>
      <c r="HJ2335"/>
      <c r="HK2335"/>
      <c r="HL2335"/>
      <c r="HM2335"/>
      <c r="HN2335"/>
      <c r="HO2335"/>
      <c r="HP2335"/>
      <c r="HQ2335"/>
      <c r="HR2335"/>
      <c r="HS2335"/>
      <c r="HT2335"/>
      <c r="HU2335"/>
      <c r="HV2335"/>
      <c r="HW2335"/>
      <c r="HX2335"/>
      <c r="HY2335"/>
      <c r="HZ2335"/>
      <c r="IA2335"/>
      <c r="IB2335"/>
      <c r="IC2335"/>
      <c r="ID2335"/>
      <c r="IE2335"/>
      <c r="IF2335"/>
      <c r="IG2335"/>
      <c r="IH2335"/>
      <c r="II2335"/>
      <c r="IJ2335"/>
      <c r="IK2335"/>
      <c r="IL2335"/>
      <c r="IM2335"/>
      <c r="IN2335"/>
      <c r="IO2335"/>
      <c r="IP2335"/>
      <c r="IQ2335"/>
      <c r="IR2335"/>
      <c r="IS2335"/>
      <c r="IT2335"/>
      <c r="IU2335"/>
    </row>
    <row r="2336" spans="1:255" ht="15" x14ac:dyDescent="0.25">
      <c r="A2336">
        <v>2333</v>
      </c>
      <c r="B2336" t="s">
        <v>10745</v>
      </c>
      <c r="C2336" t="s">
        <v>43</v>
      </c>
      <c r="D2336">
        <v>2565493</v>
      </c>
      <c r="E2336">
        <v>2565726</v>
      </c>
      <c r="F2336" s="5" t="s">
        <v>20</v>
      </c>
      <c r="G2336" s="8" t="s">
        <v>6743</v>
      </c>
      <c r="H2336" t="s">
        <v>26</v>
      </c>
      <c r="I2336">
        <v>2565493</v>
      </c>
      <c r="J2336">
        <v>2565726</v>
      </c>
      <c r="K2336" s="5" t="s">
        <v>20</v>
      </c>
      <c r="L2336"/>
      <c r="M2336"/>
      <c r="N2336"/>
      <c r="O2336" s="4" t="s">
        <v>8463</v>
      </c>
      <c r="P2336">
        <v>0</v>
      </c>
      <c r="Q2336">
        <v>1</v>
      </c>
      <c r="R2336">
        <v>0</v>
      </c>
      <c r="S2336">
        <v>0</v>
      </c>
      <c r="T2336">
        <v>1</v>
      </c>
      <c r="U2336">
        <v>0</v>
      </c>
      <c r="V2336">
        <v>0</v>
      </c>
      <c r="W2336"/>
      <c r="X2336"/>
      <c r="Y2336"/>
      <c r="Z2336"/>
      <c r="AA2336"/>
      <c r="AB2336"/>
      <c r="AC2336"/>
      <c r="AD2336"/>
      <c r="AE2336"/>
      <c r="AF2336"/>
      <c r="AG2336"/>
      <c r="AH2336"/>
      <c r="AI2336"/>
      <c r="AJ2336"/>
      <c r="AK2336"/>
      <c r="AL2336"/>
      <c r="AM2336"/>
      <c r="AN2336"/>
      <c r="AO2336"/>
      <c r="AP2336"/>
      <c r="AQ2336"/>
      <c r="AR2336"/>
      <c r="AS2336"/>
      <c r="AT2336"/>
      <c r="AU2336"/>
      <c r="AV2336"/>
      <c r="AW2336"/>
      <c r="AX2336"/>
      <c r="AY2336"/>
      <c r="AZ2336"/>
      <c r="BA2336"/>
      <c r="BB2336"/>
      <c r="BC2336"/>
      <c r="BD2336"/>
      <c r="BE2336"/>
      <c r="BF2336"/>
      <c r="BG2336"/>
      <c r="BH2336"/>
      <c r="BI2336"/>
      <c r="BJ2336"/>
      <c r="BK2336"/>
      <c r="BL2336"/>
      <c r="BM2336"/>
      <c r="BN2336"/>
      <c r="BO2336"/>
      <c r="BP2336"/>
      <c r="BQ2336"/>
      <c r="BR2336"/>
      <c r="BS2336"/>
      <c r="BT2336"/>
      <c r="BU2336"/>
      <c r="BV2336"/>
      <c r="BW2336"/>
      <c r="BX2336"/>
      <c r="BY2336"/>
      <c r="BZ2336"/>
      <c r="CA2336"/>
      <c r="CB2336"/>
      <c r="CC2336"/>
      <c r="CD2336"/>
      <c r="CE2336"/>
      <c r="CF2336"/>
      <c r="CG2336"/>
      <c r="CH2336"/>
      <c r="CI2336"/>
      <c r="CJ2336"/>
      <c r="CK2336"/>
      <c r="CL2336"/>
      <c r="CM2336"/>
      <c r="CN2336"/>
      <c r="CO2336"/>
      <c r="CP2336"/>
      <c r="CQ2336"/>
      <c r="CR2336"/>
      <c r="CS2336"/>
      <c r="CT2336"/>
      <c r="CU2336"/>
      <c r="CV2336"/>
      <c r="CW2336"/>
      <c r="CX2336"/>
      <c r="CY2336"/>
      <c r="CZ2336"/>
      <c r="DA2336"/>
      <c r="DB2336"/>
      <c r="DC2336"/>
      <c r="DD2336"/>
      <c r="DE2336"/>
      <c r="DF2336"/>
      <c r="DG2336"/>
      <c r="DH2336"/>
      <c r="DI2336"/>
      <c r="DJ2336"/>
      <c r="DK2336"/>
      <c r="DL2336"/>
      <c r="DM2336"/>
      <c r="DN2336"/>
      <c r="DO2336"/>
      <c r="DP2336"/>
      <c r="DQ2336"/>
      <c r="DR2336"/>
      <c r="DS2336"/>
      <c r="DT2336"/>
      <c r="DU2336"/>
      <c r="DV2336"/>
      <c r="DW2336"/>
      <c r="DX2336"/>
      <c r="DY2336"/>
      <c r="DZ2336"/>
      <c r="EA2336"/>
      <c r="EB2336"/>
      <c r="EC2336"/>
      <c r="ED2336"/>
      <c r="EE2336"/>
      <c r="EF2336"/>
      <c r="EG2336"/>
      <c r="EH2336"/>
      <c r="EI2336"/>
      <c r="EJ2336"/>
      <c r="EK2336"/>
      <c r="EL2336"/>
      <c r="EM2336"/>
      <c r="EN2336"/>
      <c r="EO2336"/>
      <c r="EP2336"/>
      <c r="EQ2336"/>
      <c r="ER2336"/>
      <c r="ES2336"/>
      <c r="ET2336"/>
      <c r="EU2336"/>
      <c r="EV2336"/>
      <c r="EW2336"/>
      <c r="EX2336"/>
      <c r="EY2336"/>
      <c r="EZ2336"/>
      <c r="FA2336"/>
      <c r="FB2336"/>
      <c r="FC2336"/>
      <c r="FD2336"/>
      <c r="FE2336"/>
      <c r="FF2336"/>
      <c r="FG2336"/>
      <c r="FH2336"/>
      <c r="FI2336"/>
      <c r="FJ2336"/>
      <c r="FK2336"/>
      <c r="FL2336"/>
      <c r="FM2336"/>
      <c r="FN2336"/>
      <c r="FO2336"/>
      <c r="FP2336"/>
      <c r="FQ2336"/>
      <c r="FR2336"/>
      <c r="FS2336"/>
      <c r="FT2336"/>
      <c r="FU2336"/>
      <c r="FV2336"/>
      <c r="FW2336"/>
      <c r="FX2336"/>
      <c r="FY2336"/>
      <c r="FZ2336"/>
      <c r="GA2336"/>
      <c r="GB2336"/>
      <c r="GC2336"/>
      <c r="GD2336"/>
      <c r="GE2336"/>
      <c r="GF2336"/>
      <c r="GG2336"/>
      <c r="GH2336"/>
      <c r="GI2336"/>
      <c r="GJ2336"/>
      <c r="GK2336"/>
      <c r="GL2336"/>
      <c r="GM2336"/>
      <c r="GN2336"/>
      <c r="GO2336"/>
      <c r="GP2336"/>
      <c r="GQ2336"/>
      <c r="GR2336"/>
      <c r="GS2336"/>
      <c r="GT2336"/>
      <c r="GU2336"/>
      <c r="GV2336"/>
      <c r="GW2336"/>
      <c r="GX2336"/>
      <c r="GY2336"/>
      <c r="GZ2336"/>
      <c r="HA2336"/>
      <c r="HB2336"/>
      <c r="HC2336"/>
      <c r="HD2336"/>
      <c r="HE2336"/>
      <c r="HF2336"/>
      <c r="HG2336"/>
      <c r="HH2336"/>
      <c r="HI2336"/>
      <c r="HJ2336"/>
      <c r="HK2336"/>
      <c r="HL2336"/>
      <c r="HM2336"/>
      <c r="HN2336"/>
      <c r="HO2336"/>
      <c r="HP2336"/>
      <c r="HQ2336"/>
      <c r="HR2336"/>
      <c r="HS2336"/>
      <c r="HT2336"/>
      <c r="HU2336"/>
      <c r="HV2336"/>
      <c r="HW2336"/>
      <c r="HX2336"/>
      <c r="HY2336"/>
      <c r="HZ2336"/>
      <c r="IA2336"/>
      <c r="IB2336"/>
      <c r="IC2336"/>
      <c r="ID2336"/>
      <c r="IE2336"/>
      <c r="IF2336"/>
      <c r="IG2336"/>
      <c r="IH2336"/>
      <c r="II2336"/>
      <c r="IJ2336"/>
      <c r="IK2336"/>
      <c r="IL2336"/>
      <c r="IM2336"/>
      <c r="IN2336"/>
      <c r="IO2336"/>
      <c r="IP2336"/>
      <c r="IQ2336"/>
      <c r="IR2336"/>
      <c r="IS2336"/>
      <c r="IT2336"/>
      <c r="IU2336"/>
    </row>
    <row r="2337" spans="1:255" ht="15" x14ac:dyDescent="0.25">
      <c r="A2337">
        <v>2334</v>
      </c>
      <c r="B2337" t="s">
        <v>10746</v>
      </c>
      <c r="C2337" t="s">
        <v>1716</v>
      </c>
      <c r="D2337">
        <v>2565761</v>
      </c>
      <c r="E2337">
        <v>2567263</v>
      </c>
      <c r="F2337" s="5" t="s">
        <v>20</v>
      </c>
      <c r="G2337" s="8" t="s">
        <v>6744</v>
      </c>
      <c r="H2337" t="s">
        <v>1718</v>
      </c>
      <c r="I2337">
        <v>2565761</v>
      </c>
      <c r="J2337">
        <v>2567263</v>
      </c>
      <c r="K2337" s="5" t="s">
        <v>20</v>
      </c>
      <c r="L2337"/>
      <c r="M2337"/>
      <c r="N2337" t="s">
        <v>7315</v>
      </c>
      <c r="O2337" s="4" t="s">
        <v>8449</v>
      </c>
      <c r="P2337">
        <v>0</v>
      </c>
      <c r="Q2337">
        <v>1</v>
      </c>
      <c r="R2337">
        <v>0</v>
      </c>
      <c r="S2337">
        <v>0</v>
      </c>
      <c r="T2337">
        <v>1</v>
      </c>
      <c r="U2337">
        <v>0</v>
      </c>
      <c r="V2337">
        <v>0</v>
      </c>
      <c r="W2337"/>
      <c r="X2337"/>
      <c r="Y2337"/>
      <c r="Z2337"/>
      <c r="AA2337"/>
      <c r="AB2337"/>
      <c r="AC2337"/>
      <c r="AD2337"/>
      <c r="AE2337"/>
      <c r="AF2337"/>
      <c r="AG2337"/>
      <c r="AH2337"/>
      <c r="AI2337"/>
      <c r="AJ2337"/>
      <c r="AK2337"/>
      <c r="AL2337"/>
      <c r="AM2337"/>
      <c r="AN2337"/>
      <c r="AO2337"/>
      <c r="AP2337"/>
      <c r="AQ2337"/>
      <c r="AR2337"/>
      <c r="AS2337"/>
      <c r="AT2337"/>
      <c r="AU2337"/>
      <c r="AV2337"/>
      <c r="AW2337"/>
      <c r="AX2337"/>
      <c r="AY2337"/>
      <c r="AZ2337"/>
      <c r="BA2337"/>
      <c r="BB2337"/>
      <c r="BC2337"/>
      <c r="BD2337"/>
      <c r="BE2337"/>
      <c r="BF2337"/>
      <c r="BG2337"/>
      <c r="BH2337"/>
      <c r="BI2337"/>
      <c r="BJ2337"/>
      <c r="BK2337"/>
      <c r="BL2337"/>
      <c r="BM2337"/>
      <c r="BN2337"/>
      <c r="BO2337"/>
      <c r="BP2337"/>
      <c r="BQ2337"/>
      <c r="BR2337"/>
      <c r="BS2337"/>
      <c r="BT2337"/>
      <c r="BU2337"/>
      <c r="BV2337"/>
      <c r="BW2337"/>
      <c r="BX2337"/>
      <c r="BY2337"/>
      <c r="BZ2337"/>
      <c r="CA2337"/>
      <c r="CB2337"/>
      <c r="CC2337"/>
      <c r="CD2337"/>
      <c r="CE2337"/>
      <c r="CF2337"/>
      <c r="CG2337"/>
      <c r="CH2337"/>
      <c r="CI2337"/>
      <c r="CJ2337"/>
      <c r="CK2337"/>
      <c r="CL2337"/>
      <c r="CM2337"/>
      <c r="CN2337"/>
      <c r="CO2337"/>
      <c r="CP2337"/>
      <c r="CQ2337"/>
      <c r="CR2337"/>
      <c r="CS2337"/>
      <c r="CT2337"/>
      <c r="CU2337"/>
      <c r="CV2337"/>
      <c r="CW2337"/>
      <c r="CX2337"/>
      <c r="CY2337"/>
      <c r="CZ2337"/>
      <c r="DA2337"/>
      <c r="DB2337"/>
      <c r="DC2337"/>
      <c r="DD2337"/>
      <c r="DE2337"/>
      <c r="DF2337"/>
      <c r="DG2337"/>
      <c r="DH2337"/>
      <c r="DI2337"/>
      <c r="DJ2337"/>
      <c r="DK2337"/>
      <c r="DL2337"/>
      <c r="DM2337"/>
      <c r="DN2337"/>
      <c r="DO2337"/>
      <c r="DP2337"/>
      <c r="DQ2337"/>
      <c r="DR2337"/>
      <c r="DS2337"/>
      <c r="DT2337"/>
      <c r="DU2337"/>
      <c r="DV2337"/>
      <c r="DW2337"/>
      <c r="DX2337"/>
      <c r="DY2337"/>
      <c r="DZ2337"/>
      <c r="EA2337"/>
      <c r="EB2337"/>
      <c r="EC2337"/>
      <c r="ED2337"/>
      <c r="EE2337"/>
      <c r="EF2337"/>
      <c r="EG2337"/>
      <c r="EH2337"/>
      <c r="EI2337"/>
      <c r="EJ2337"/>
      <c r="EK2337"/>
      <c r="EL2337"/>
      <c r="EM2337"/>
      <c r="EN2337"/>
      <c r="EO2337"/>
      <c r="EP2337"/>
      <c r="EQ2337"/>
      <c r="ER2337"/>
      <c r="ES2337"/>
      <c r="ET2337"/>
      <c r="EU2337"/>
      <c r="EV2337"/>
      <c r="EW2337"/>
      <c r="EX2337"/>
      <c r="EY2337"/>
      <c r="EZ2337"/>
      <c r="FA2337"/>
      <c r="FB2337"/>
      <c r="FC2337"/>
      <c r="FD2337"/>
      <c r="FE2337"/>
      <c r="FF2337"/>
      <c r="FG2337"/>
      <c r="FH2337"/>
      <c r="FI2337"/>
      <c r="FJ2337"/>
      <c r="FK2337"/>
      <c r="FL2337"/>
      <c r="FM2337"/>
      <c r="FN2337"/>
      <c r="FO2337"/>
      <c r="FP2337"/>
      <c r="FQ2337"/>
      <c r="FR2337"/>
      <c r="FS2337"/>
      <c r="FT2337"/>
      <c r="FU2337"/>
      <c r="FV2337"/>
      <c r="FW2337"/>
      <c r="FX2337"/>
      <c r="FY2337"/>
      <c r="FZ2337"/>
      <c r="GA2337"/>
      <c r="GB2337"/>
      <c r="GC2337"/>
      <c r="GD2337"/>
      <c r="GE2337"/>
      <c r="GF2337"/>
      <c r="GG2337"/>
      <c r="GH2337"/>
      <c r="GI2337"/>
      <c r="GJ2337"/>
      <c r="GK2337"/>
      <c r="GL2337"/>
      <c r="GM2337"/>
      <c r="GN2337"/>
      <c r="GO2337"/>
      <c r="GP2337"/>
      <c r="GQ2337"/>
      <c r="GR2337"/>
      <c r="GS2337"/>
      <c r="GT2337"/>
      <c r="GU2337"/>
      <c r="GV2337"/>
      <c r="GW2337"/>
      <c r="GX2337"/>
      <c r="GY2337"/>
      <c r="GZ2337"/>
      <c r="HA2337"/>
      <c r="HB2337"/>
      <c r="HC2337"/>
      <c r="HD2337"/>
      <c r="HE2337"/>
      <c r="HF2337"/>
      <c r="HG2337"/>
      <c r="HH2337"/>
      <c r="HI2337"/>
      <c r="HJ2337"/>
      <c r="HK2337"/>
      <c r="HL2337"/>
      <c r="HM2337"/>
      <c r="HN2337"/>
      <c r="HO2337"/>
      <c r="HP2337"/>
      <c r="HQ2337"/>
      <c r="HR2337"/>
      <c r="HS2337"/>
      <c r="HT2337"/>
      <c r="HU2337"/>
      <c r="HV2337"/>
      <c r="HW2337"/>
      <c r="HX2337"/>
      <c r="HY2337"/>
      <c r="HZ2337"/>
      <c r="IA2337"/>
      <c r="IB2337"/>
      <c r="IC2337"/>
      <c r="ID2337"/>
      <c r="IE2337"/>
      <c r="IF2337"/>
      <c r="IG2337"/>
      <c r="IH2337"/>
      <c r="II2337"/>
      <c r="IJ2337"/>
      <c r="IK2337"/>
      <c r="IL2337"/>
      <c r="IM2337"/>
      <c r="IN2337"/>
      <c r="IO2337"/>
      <c r="IP2337"/>
      <c r="IQ2337"/>
      <c r="IR2337"/>
      <c r="IS2337"/>
      <c r="IT2337"/>
      <c r="IU2337"/>
    </row>
    <row r="2338" spans="1:255" ht="15" x14ac:dyDescent="0.25">
      <c r="A2338">
        <v>2335</v>
      </c>
      <c r="B2338" t="s">
        <v>10747</v>
      </c>
      <c r="C2338" t="s">
        <v>1896</v>
      </c>
      <c r="D2338">
        <v>2567260</v>
      </c>
      <c r="E2338">
        <v>2568063</v>
      </c>
      <c r="F2338" s="5" t="s">
        <v>20</v>
      </c>
      <c r="G2338" s="8" t="s">
        <v>6745</v>
      </c>
      <c r="H2338" t="s">
        <v>26</v>
      </c>
      <c r="I2338">
        <v>2567260</v>
      </c>
      <c r="J2338">
        <v>2568063</v>
      </c>
      <c r="K2338" s="5" t="s">
        <v>20</v>
      </c>
      <c r="L2338"/>
      <c r="M2338"/>
      <c r="N2338"/>
      <c r="O2338" s="4" t="s">
        <v>8449</v>
      </c>
      <c r="P2338">
        <v>0</v>
      </c>
      <c r="Q2338">
        <v>1</v>
      </c>
      <c r="R2338">
        <v>0</v>
      </c>
      <c r="S2338">
        <v>0</v>
      </c>
      <c r="T2338">
        <v>1</v>
      </c>
      <c r="U2338">
        <v>0</v>
      </c>
      <c r="V2338">
        <v>0</v>
      </c>
      <c r="W2338"/>
      <c r="X2338"/>
      <c r="Y2338"/>
      <c r="Z2338"/>
      <c r="AA2338"/>
      <c r="AB2338"/>
      <c r="AC2338"/>
      <c r="AD2338"/>
      <c r="AE2338"/>
      <c r="AF2338"/>
      <c r="AG2338"/>
      <c r="AH2338"/>
      <c r="AI2338"/>
      <c r="AJ2338"/>
      <c r="AK2338"/>
      <c r="AL2338"/>
      <c r="AM2338"/>
      <c r="AN2338"/>
      <c r="AO2338"/>
      <c r="AP2338"/>
      <c r="AQ2338"/>
      <c r="AR2338"/>
      <c r="AS2338"/>
      <c r="AT2338"/>
      <c r="AU2338"/>
      <c r="AV2338"/>
      <c r="AW2338"/>
      <c r="AX2338"/>
      <c r="AY2338"/>
      <c r="AZ2338"/>
      <c r="BA2338"/>
      <c r="BB2338"/>
      <c r="BC2338"/>
      <c r="BD2338"/>
      <c r="BE2338"/>
      <c r="BF2338"/>
      <c r="BG2338"/>
      <c r="BH2338"/>
      <c r="BI2338"/>
      <c r="BJ2338"/>
      <c r="BK2338"/>
      <c r="BL2338"/>
      <c r="BM2338"/>
      <c r="BN2338"/>
      <c r="BO2338"/>
      <c r="BP2338"/>
      <c r="BQ2338"/>
      <c r="BR2338"/>
      <c r="BS2338"/>
      <c r="BT2338"/>
      <c r="BU2338"/>
      <c r="BV2338"/>
      <c r="BW2338"/>
      <c r="BX2338"/>
      <c r="BY2338"/>
      <c r="BZ2338"/>
      <c r="CA2338"/>
      <c r="CB2338"/>
      <c r="CC2338"/>
      <c r="CD2338"/>
      <c r="CE2338"/>
      <c r="CF2338"/>
      <c r="CG2338"/>
      <c r="CH2338"/>
      <c r="CI2338"/>
      <c r="CJ2338"/>
      <c r="CK2338"/>
      <c r="CL2338"/>
      <c r="CM2338"/>
      <c r="CN2338"/>
      <c r="CO2338"/>
      <c r="CP2338"/>
      <c r="CQ2338"/>
      <c r="CR2338"/>
      <c r="CS2338"/>
      <c r="CT2338"/>
      <c r="CU2338"/>
      <c r="CV2338"/>
      <c r="CW2338"/>
      <c r="CX2338"/>
      <c r="CY2338"/>
      <c r="CZ2338"/>
      <c r="DA2338"/>
      <c r="DB2338"/>
      <c r="DC2338"/>
      <c r="DD2338"/>
      <c r="DE2338"/>
      <c r="DF2338"/>
      <c r="DG2338"/>
      <c r="DH2338"/>
      <c r="DI2338"/>
      <c r="DJ2338"/>
      <c r="DK2338"/>
      <c r="DL2338"/>
      <c r="DM2338"/>
      <c r="DN2338"/>
      <c r="DO2338"/>
      <c r="DP2338"/>
      <c r="DQ2338"/>
      <c r="DR2338"/>
      <c r="DS2338"/>
      <c r="DT2338"/>
      <c r="DU2338"/>
      <c r="DV2338"/>
      <c r="DW2338"/>
      <c r="DX2338"/>
      <c r="DY2338"/>
      <c r="DZ2338"/>
      <c r="EA2338"/>
      <c r="EB2338"/>
      <c r="EC2338"/>
      <c r="ED2338"/>
      <c r="EE2338"/>
      <c r="EF2338"/>
      <c r="EG2338"/>
      <c r="EH2338"/>
      <c r="EI2338"/>
      <c r="EJ2338"/>
      <c r="EK2338"/>
      <c r="EL2338"/>
      <c r="EM2338"/>
      <c r="EN2338"/>
      <c r="EO2338"/>
      <c r="EP2338"/>
      <c r="EQ2338"/>
      <c r="ER2338"/>
      <c r="ES2338"/>
      <c r="ET2338"/>
      <c r="EU2338"/>
      <c r="EV2338"/>
      <c r="EW2338"/>
      <c r="EX2338"/>
      <c r="EY2338"/>
      <c r="EZ2338"/>
      <c r="FA2338"/>
      <c r="FB2338"/>
      <c r="FC2338"/>
      <c r="FD2338"/>
      <c r="FE2338"/>
      <c r="FF2338"/>
      <c r="FG2338"/>
      <c r="FH2338"/>
      <c r="FI2338"/>
      <c r="FJ2338"/>
      <c r="FK2338"/>
      <c r="FL2338"/>
      <c r="FM2338"/>
      <c r="FN2338"/>
      <c r="FO2338"/>
      <c r="FP2338"/>
      <c r="FQ2338"/>
      <c r="FR2338"/>
      <c r="FS2338"/>
      <c r="FT2338"/>
      <c r="FU2338"/>
      <c r="FV2338"/>
      <c r="FW2338"/>
      <c r="FX2338"/>
      <c r="FY2338"/>
      <c r="FZ2338"/>
      <c r="GA2338"/>
      <c r="GB2338"/>
      <c r="GC2338"/>
      <c r="GD2338"/>
      <c r="GE2338"/>
      <c r="GF2338"/>
      <c r="GG2338"/>
      <c r="GH2338"/>
      <c r="GI2338"/>
      <c r="GJ2338"/>
      <c r="GK2338"/>
      <c r="GL2338"/>
      <c r="GM2338"/>
      <c r="GN2338"/>
      <c r="GO2338"/>
      <c r="GP2338"/>
      <c r="GQ2338"/>
      <c r="GR2338"/>
      <c r="GS2338"/>
      <c r="GT2338"/>
      <c r="GU2338"/>
      <c r="GV2338"/>
      <c r="GW2338"/>
      <c r="GX2338"/>
      <c r="GY2338"/>
      <c r="GZ2338"/>
      <c r="HA2338"/>
      <c r="HB2338"/>
      <c r="HC2338"/>
      <c r="HD2338"/>
      <c r="HE2338"/>
      <c r="HF2338"/>
      <c r="HG2338"/>
      <c r="HH2338"/>
      <c r="HI2338"/>
      <c r="HJ2338"/>
      <c r="HK2338"/>
      <c r="HL2338"/>
      <c r="HM2338"/>
      <c r="HN2338"/>
      <c r="HO2338"/>
      <c r="HP2338"/>
      <c r="HQ2338"/>
      <c r="HR2338"/>
      <c r="HS2338"/>
      <c r="HT2338"/>
      <c r="HU2338"/>
      <c r="HV2338"/>
      <c r="HW2338"/>
      <c r="HX2338"/>
      <c r="HY2338"/>
      <c r="HZ2338"/>
      <c r="IA2338"/>
      <c r="IB2338"/>
      <c r="IC2338"/>
      <c r="ID2338"/>
      <c r="IE2338"/>
      <c r="IF2338"/>
      <c r="IG2338"/>
      <c r="IH2338"/>
      <c r="II2338"/>
      <c r="IJ2338"/>
      <c r="IK2338"/>
      <c r="IL2338"/>
      <c r="IM2338"/>
      <c r="IN2338"/>
      <c r="IO2338"/>
      <c r="IP2338"/>
      <c r="IQ2338"/>
      <c r="IR2338"/>
      <c r="IS2338"/>
      <c r="IT2338"/>
      <c r="IU2338"/>
    </row>
    <row r="2339" spans="1:255" ht="15" x14ac:dyDescent="0.25">
      <c r="A2339">
        <v>2336</v>
      </c>
      <c r="B2339" t="s">
        <v>10748</v>
      </c>
      <c r="C2339" t="s">
        <v>75</v>
      </c>
      <c r="D2339">
        <v>2568116</v>
      </c>
      <c r="E2339">
        <v>2569582</v>
      </c>
      <c r="F2339" s="5" t="s">
        <v>20</v>
      </c>
      <c r="G2339" s="8" t="s">
        <v>6746</v>
      </c>
      <c r="H2339" t="s">
        <v>26</v>
      </c>
      <c r="I2339">
        <v>2568116</v>
      </c>
      <c r="J2339">
        <v>2569582</v>
      </c>
      <c r="K2339" s="5" t="s">
        <v>20</v>
      </c>
      <c r="L2339"/>
      <c r="M2339"/>
      <c r="N2339"/>
      <c r="O2339" s="4" t="s">
        <v>8449</v>
      </c>
      <c r="P2339">
        <v>0</v>
      </c>
      <c r="Q2339">
        <v>1</v>
      </c>
      <c r="R2339">
        <v>0</v>
      </c>
      <c r="S2339">
        <v>0</v>
      </c>
      <c r="T2339">
        <v>1</v>
      </c>
      <c r="U2339">
        <v>0</v>
      </c>
      <c r="V2339">
        <v>0</v>
      </c>
      <c r="W2339"/>
      <c r="X2339"/>
      <c r="Y2339"/>
      <c r="Z2339"/>
      <c r="AA2339"/>
      <c r="AB2339"/>
      <c r="AC2339"/>
      <c r="AD2339"/>
      <c r="AE2339"/>
      <c r="AF2339"/>
      <c r="AG2339"/>
      <c r="AH2339"/>
      <c r="AI2339"/>
      <c r="AJ2339"/>
      <c r="AK2339"/>
      <c r="AL2339"/>
      <c r="AM2339"/>
      <c r="AN2339"/>
      <c r="AO2339"/>
      <c r="AP2339"/>
      <c r="AQ2339"/>
      <c r="AR2339"/>
      <c r="AS2339"/>
      <c r="AT2339"/>
      <c r="AU2339"/>
      <c r="AV2339"/>
      <c r="AW2339"/>
      <c r="AX2339"/>
      <c r="AY2339"/>
      <c r="AZ2339"/>
      <c r="BA2339"/>
      <c r="BB2339"/>
      <c r="BC2339"/>
      <c r="BD2339"/>
      <c r="BE2339"/>
      <c r="BF2339"/>
      <c r="BG2339"/>
      <c r="BH2339"/>
      <c r="BI2339"/>
      <c r="BJ2339"/>
      <c r="BK2339"/>
      <c r="BL2339"/>
      <c r="BM2339"/>
      <c r="BN2339"/>
      <c r="BO2339"/>
      <c r="BP2339"/>
      <c r="BQ2339"/>
      <c r="BR2339"/>
      <c r="BS2339"/>
      <c r="BT2339"/>
      <c r="BU2339"/>
      <c r="BV2339"/>
      <c r="BW2339"/>
      <c r="BX2339"/>
      <c r="BY2339"/>
      <c r="BZ2339"/>
      <c r="CA2339"/>
      <c r="CB2339"/>
      <c r="CC2339"/>
      <c r="CD2339"/>
      <c r="CE2339"/>
      <c r="CF2339"/>
      <c r="CG2339"/>
      <c r="CH2339"/>
      <c r="CI2339"/>
      <c r="CJ2339"/>
      <c r="CK2339"/>
      <c r="CL2339"/>
      <c r="CM2339"/>
      <c r="CN2339"/>
      <c r="CO2339"/>
      <c r="CP2339"/>
      <c r="CQ2339"/>
      <c r="CR2339"/>
      <c r="CS2339"/>
      <c r="CT2339"/>
      <c r="CU2339"/>
      <c r="CV2339"/>
      <c r="CW2339"/>
      <c r="CX2339"/>
      <c r="CY2339"/>
      <c r="CZ2339"/>
      <c r="DA2339"/>
      <c r="DB2339"/>
      <c r="DC2339"/>
      <c r="DD2339"/>
      <c r="DE2339"/>
      <c r="DF2339"/>
      <c r="DG2339"/>
      <c r="DH2339"/>
      <c r="DI2339"/>
      <c r="DJ2339"/>
      <c r="DK2339"/>
      <c r="DL2339"/>
      <c r="DM2339"/>
      <c r="DN2339"/>
      <c r="DO2339"/>
      <c r="DP2339"/>
      <c r="DQ2339"/>
      <c r="DR2339"/>
      <c r="DS2339"/>
      <c r="DT2339"/>
      <c r="DU2339"/>
      <c r="DV2339"/>
      <c r="DW2339"/>
      <c r="DX2339"/>
      <c r="DY2339"/>
      <c r="DZ2339"/>
      <c r="EA2339"/>
      <c r="EB2339"/>
      <c r="EC2339"/>
      <c r="ED2339"/>
      <c r="EE2339"/>
      <c r="EF2339"/>
      <c r="EG2339"/>
      <c r="EH2339"/>
      <c r="EI2339"/>
      <c r="EJ2339"/>
      <c r="EK2339"/>
      <c r="EL2339"/>
      <c r="EM2339"/>
      <c r="EN2339"/>
      <c r="EO2339"/>
      <c r="EP2339"/>
      <c r="EQ2339"/>
      <c r="ER2339"/>
      <c r="ES2339"/>
      <c r="ET2339"/>
      <c r="EU2339"/>
      <c r="EV2339"/>
      <c r="EW2339"/>
      <c r="EX2339"/>
      <c r="EY2339"/>
      <c r="EZ2339"/>
      <c r="FA2339"/>
      <c r="FB2339"/>
      <c r="FC2339"/>
      <c r="FD2339"/>
      <c r="FE2339"/>
      <c r="FF2339"/>
      <c r="FG2339"/>
      <c r="FH2339"/>
      <c r="FI2339"/>
      <c r="FJ2339"/>
      <c r="FK2339"/>
      <c r="FL2339"/>
      <c r="FM2339"/>
      <c r="FN2339"/>
      <c r="FO2339"/>
      <c r="FP2339"/>
      <c r="FQ2339"/>
      <c r="FR2339"/>
      <c r="FS2339"/>
      <c r="FT2339"/>
      <c r="FU2339"/>
      <c r="FV2339"/>
      <c r="FW2339"/>
      <c r="FX2339"/>
      <c r="FY2339"/>
      <c r="FZ2339"/>
      <c r="GA2339"/>
      <c r="GB2339"/>
      <c r="GC2339"/>
      <c r="GD2339"/>
      <c r="GE2339"/>
      <c r="GF2339"/>
      <c r="GG2339"/>
      <c r="GH2339"/>
      <c r="GI2339"/>
      <c r="GJ2339"/>
      <c r="GK2339"/>
      <c r="GL2339"/>
      <c r="GM2339"/>
      <c r="GN2339"/>
      <c r="GO2339"/>
      <c r="GP2339"/>
      <c r="GQ2339"/>
      <c r="GR2339"/>
      <c r="GS2339"/>
      <c r="GT2339"/>
      <c r="GU2339"/>
      <c r="GV2339"/>
      <c r="GW2339"/>
      <c r="GX2339"/>
      <c r="GY2339"/>
      <c r="GZ2339"/>
      <c r="HA2339"/>
      <c r="HB2339"/>
      <c r="HC2339"/>
      <c r="HD2339"/>
      <c r="HE2339"/>
      <c r="HF2339"/>
      <c r="HG2339"/>
      <c r="HH2339"/>
      <c r="HI2339"/>
      <c r="HJ2339"/>
      <c r="HK2339"/>
      <c r="HL2339"/>
      <c r="HM2339"/>
      <c r="HN2339"/>
      <c r="HO2339"/>
      <c r="HP2339"/>
      <c r="HQ2339"/>
      <c r="HR2339"/>
      <c r="HS2339"/>
      <c r="HT2339"/>
      <c r="HU2339"/>
      <c r="HV2339"/>
      <c r="HW2339"/>
      <c r="HX2339"/>
      <c r="HY2339"/>
      <c r="HZ2339"/>
      <c r="IA2339"/>
      <c r="IB2339"/>
      <c r="IC2339"/>
      <c r="ID2339"/>
      <c r="IE2339"/>
      <c r="IF2339"/>
      <c r="IG2339"/>
      <c r="IH2339"/>
      <c r="II2339"/>
      <c r="IJ2339"/>
      <c r="IK2339"/>
      <c r="IL2339"/>
      <c r="IM2339"/>
      <c r="IN2339"/>
      <c r="IO2339"/>
      <c r="IP2339"/>
      <c r="IQ2339"/>
      <c r="IR2339"/>
      <c r="IS2339"/>
      <c r="IT2339"/>
      <c r="IU2339"/>
    </row>
    <row r="2340" spans="1:255" ht="15" x14ac:dyDescent="0.25">
      <c r="A2340">
        <v>2337</v>
      </c>
      <c r="B2340" t="s">
        <v>10749</v>
      </c>
      <c r="C2340" t="s">
        <v>6747</v>
      </c>
      <c r="D2340">
        <v>2569589</v>
      </c>
      <c r="E2340">
        <v>2570950</v>
      </c>
      <c r="F2340" s="5" t="s">
        <v>20</v>
      </c>
      <c r="G2340" s="8" t="s">
        <v>6748</v>
      </c>
      <c r="H2340" t="s">
        <v>26</v>
      </c>
      <c r="I2340">
        <v>2569589</v>
      </c>
      <c r="J2340">
        <v>2570950</v>
      </c>
      <c r="K2340" s="5" t="s">
        <v>20</v>
      </c>
      <c r="L2340"/>
      <c r="M2340"/>
      <c r="N2340"/>
      <c r="O2340" s="4" t="s">
        <v>8449</v>
      </c>
      <c r="P2340">
        <v>0</v>
      </c>
      <c r="Q2340">
        <v>0</v>
      </c>
      <c r="R2340">
        <v>0</v>
      </c>
      <c r="S2340">
        <v>0</v>
      </c>
      <c r="T2340">
        <v>0</v>
      </c>
      <c r="U2340">
        <v>0</v>
      </c>
      <c r="V2340">
        <v>0</v>
      </c>
      <c r="W2340"/>
      <c r="X2340"/>
      <c r="Y2340"/>
      <c r="Z2340"/>
      <c r="AA2340"/>
      <c r="AB2340"/>
      <c r="AC2340"/>
      <c r="AD2340"/>
      <c r="AE2340"/>
      <c r="AF2340"/>
      <c r="AG2340"/>
      <c r="AH2340"/>
      <c r="AI2340"/>
      <c r="AJ2340"/>
      <c r="AK2340"/>
      <c r="AL2340"/>
      <c r="AM2340"/>
      <c r="AN2340"/>
      <c r="AO2340"/>
      <c r="AP2340"/>
      <c r="AQ2340"/>
      <c r="AR2340"/>
      <c r="AS2340"/>
      <c r="AT2340"/>
      <c r="AU2340"/>
      <c r="AV2340"/>
      <c r="AW2340"/>
      <c r="AX2340"/>
      <c r="AY2340"/>
      <c r="AZ2340"/>
      <c r="BA2340"/>
      <c r="BB2340"/>
      <c r="BC2340"/>
      <c r="BD2340"/>
      <c r="BE2340"/>
      <c r="BF2340"/>
      <c r="BG2340"/>
      <c r="BH2340"/>
      <c r="BI2340"/>
      <c r="BJ2340"/>
      <c r="BK2340"/>
      <c r="BL2340"/>
      <c r="BM2340"/>
      <c r="BN2340"/>
      <c r="BO2340"/>
      <c r="BP2340"/>
      <c r="BQ2340"/>
      <c r="BR2340"/>
      <c r="BS2340"/>
      <c r="BT2340"/>
      <c r="BU2340"/>
      <c r="BV2340"/>
      <c r="BW2340"/>
      <c r="BX2340"/>
      <c r="BY2340"/>
      <c r="BZ2340"/>
      <c r="CA2340"/>
      <c r="CB2340"/>
      <c r="CC2340"/>
      <c r="CD2340"/>
      <c r="CE2340"/>
      <c r="CF2340"/>
      <c r="CG2340"/>
      <c r="CH2340"/>
      <c r="CI2340"/>
      <c r="CJ2340"/>
      <c r="CK2340"/>
      <c r="CL2340"/>
      <c r="CM2340"/>
      <c r="CN2340"/>
      <c r="CO2340"/>
      <c r="CP2340"/>
      <c r="CQ2340"/>
      <c r="CR2340"/>
      <c r="CS2340"/>
      <c r="CT2340"/>
      <c r="CU2340"/>
      <c r="CV2340"/>
      <c r="CW2340"/>
      <c r="CX2340"/>
      <c r="CY2340"/>
      <c r="CZ2340"/>
      <c r="DA2340"/>
      <c r="DB2340"/>
      <c r="DC2340"/>
      <c r="DD2340"/>
      <c r="DE2340"/>
      <c r="DF2340"/>
      <c r="DG2340"/>
      <c r="DH2340"/>
      <c r="DI2340"/>
      <c r="DJ2340"/>
      <c r="DK2340"/>
      <c r="DL2340"/>
      <c r="DM2340"/>
      <c r="DN2340"/>
      <c r="DO2340"/>
      <c r="DP2340"/>
      <c r="DQ2340"/>
      <c r="DR2340"/>
      <c r="DS2340"/>
      <c r="DT2340"/>
      <c r="DU2340"/>
      <c r="DV2340"/>
      <c r="DW2340"/>
      <c r="DX2340"/>
      <c r="DY2340"/>
      <c r="DZ2340"/>
      <c r="EA2340"/>
      <c r="EB2340"/>
      <c r="EC2340"/>
      <c r="ED2340"/>
      <c r="EE2340"/>
      <c r="EF2340"/>
      <c r="EG2340"/>
      <c r="EH2340"/>
      <c r="EI2340"/>
      <c r="EJ2340"/>
      <c r="EK2340"/>
      <c r="EL2340"/>
      <c r="EM2340"/>
      <c r="EN2340"/>
      <c r="EO2340"/>
      <c r="EP2340"/>
      <c r="EQ2340"/>
      <c r="ER2340"/>
      <c r="ES2340"/>
      <c r="ET2340"/>
      <c r="EU2340"/>
      <c r="EV2340"/>
      <c r="EW2340"/>
      <c r="EX2340"/>
      <c r="EY2340"/>
      <c r="EZ2340"/>
      <c r="FA2340"/>
      <c r="FB2340"/>
      <c r="FC2340"/>
      <c r="FD2340"/>
      <c r="FE2340"/>
      <c r="FF2340"/>
      <c r="FG2340"/>
      <c r="FH2340"/>
      <c r="FI2340"/>
      <c r="FJ2340"/>
      <c r="FK2340"/>
      <c r="FL2340"/>
      <c r="FM2340"/>
      <c r="FN2340"/>
      <c r="FO2340"/>
      <c r="FP2340"/>
      <c r="FQ2340"/>
      <c r="FR2340"/>
      <c r="FS2340"/>
      <c r="FT2340"/>
      <c r="FU2340"/>
      <c r="FV2340"/>
      <c r="FW2340"/>
      <c r="FX2340"/>
      <c r="FY2340"/>
      <c r="FZ2340"/>
      <c r="GA2340"/>
      <c r="GB2340"/>
      <c r="GC2340"/>
      <c r="GD2340"/>
      <c r="GE2340"/>
      <c r="GF2340"/>
      <c r="GG2340"/>
      <c r="GH2340"/>
      <c r="GI2340"/>
      <c r="GJ2340"/>
      <c r="GK2340"/>
      <c r="GL2340"/>
      <c r="GM2340"/>
      <c r="GN2340"/>
      <c r="GO2340"/>
      <c r="GP2340"/>
      <c r="GQ2340"/>
      <c r="GR2340"/>
      <c r="GS2340"/>
      <c r="GT2340"/>
      <c r="GU2340"/>
      <c r="GV2340"/>
      <c r="GW2340"/>
      <c r="GX2340"/>
      <c r="GY2340"/>
      <c r="GZ2340"/>
      <c r="HA2340"/>
      <c r="HB2340"/>
      <c r="HC2340"/>
      <c r="HD2340"/>
      <c r="HE2340"/>
      <c r="HF2340"/>
      <c r="HG2340"/>
      <c r="HH2340"/>
      <c r="HI2340"/>
      <c r="HJ2340"/>
      <c r="HK2340"/>
      <c r="HL2340"/>
      <c r="HM2340"/>
      <c r="HN2340"/>
      <c r="HO2340"/>
      <c r="HP2340"/>
      <c r="HQ2340"/>
      <c r="HR2340"/>
      <c r="HS2340"/>
      <c r="HT2340"/>
      <c r="HU2340"/>
      <c r="HV2340"/>
      <c r="HW2340"/>
      <c r="HX2340"/>
      <c r="HY2340"/>
      <c r="HZ2340"/>
      <c r="IA2340"/>
      <c r="IB2340"/>
      <c r="IC2340"/>
      <c r="ID2340"/>
      <c r="IE2340"/>
      <c r="IF2340"/>
      <c r="IG2340"/>
      <c r="IH2340"/>
      <c r="II2340"/>
      <c r="IJ2340"/>
      <c r="IK2340"/>
      <c r="IL2340"/>
      <c r="IM2340"/>
      <c r="IN2340"/>
      <c r="IO2340"/>
      <c r="IP2340"/>
      <c r="IQ2340"/>
      <c r="IR2340"/>
      <c r="IS2340"/>
      <c r="IT2340"/>
      <c r="IU2340"/>
    </row>
    <row r="2341" spans="1:255" ht="15" x14ac:dyDescent="0.25">
      <c r="A2341">
        <v>2338</v>
      </c>
      <c r="B2341" t="s">
        <v>10750</v>
      </c>
      <c r="C2341" t="s">
        <v>75</v>
      </c>
      <c r="D2341">
        <v>2570991</v>
      </c>
      <c r="E2341">
        <v>2571260</v>
      </c>
      <c r="F2341" s="5" t="s">
        <v>20</v>
      </c>
      <c r="G2341" s="8" t="s">
        <v>6749</v>
      </c>
      <c r="H2341" t="s">
        <v>26</v>
      </c>
      <c r="I2341">
        <v>2570991</v>
      </c>
      <c r="J2341">
        <v>2571260</v>
      </c>
      <c r="K2341" s="5" t="s">
        <v>20</v>
      </c>
      <c r="L2341"/>
      <c r="M2341"/>
      <c r="N2341"/>
      <c r="O2341" s="4" t="s">
        <v>8449</v>
      </c>
      <c r="P2341">
        <v>0</v>
      </c>
      <c r="Q2341">
        <v>0</v>
      </c>
      <c r="R2341">
        <v>0</v>
      </c>
      <c r="S2341">
        <v>0</v>
      </c>
      <c r="T2341">
        <v>0</v>
      </c>
      <c r="U2341">
        <v>0</v>
      </c>
      <c r="V2341">
        <v>0</v>
      </c>
      <c r="W2341"/>
      <c r="X2341"/>
      <c r="Y2341"/>
      <c r="Z2341"/>
      <c r="AA2341"/>
      <c r="AB2341"/>
      <c r="AC2341"/>
      <c r="AD2341"/>
      <c r="AE2341"/>
      <c r="AF2341"/>
      <c r="AG2341"/>
      <c r="AH2341"/>
      <c r="AI2341"/>
      <c r="AJ2341"/>
      <c r="AK2341"/>
      <c r="AL2341"/>
      <c r="AM2341"/>
      <c r="AN2341"/>
      <c r="AO2341"/>
      <c r="AP2341"/>
      <c r="AQ2341"/>
      <c r="AR2341"/>
      <c r="AS2341"/>
      <c r="AT2341"/>
      <c r="AU2341"/>
      <c r="AV2341"/>
      <c r="AW2341"/>
      <c r="AX2341"/>
      <c r="AY2341"/>
      <c r="AZ2341"/>
      <c r="BA2341"/>
      <c r="BB2341"/>
      <c r="BC2341"/>
      <c r="BD2341"/>
      <c r="BE2341"/>
      <c r="BF2341"/>
      <c r="BG2341"/>
      <c r="BH2341"/>
      <c r="BI2341"/>
      <c r="BJ2341"/>
      <c r="BK2341"/>
      <c r="BL2341"/>
      <c r="BM2341"/>
      <c r="BN2341"/>
      <c r="BO2341"/>
      <c r="BP2341"/>
      <c r="BQ2341"/>
      <c r="BR2341"/>
      <c r="BS2341"/>
      <c r="BT2341"/>
      <c r="BU2341"/>
      <c r="BV2341"/>
      <c r="BW2341"/>
      <c r="BX2341"/>
      <c r="BY2341"/>
      <c r="BZ2341"/>
      <c r="CA2341"/>
      <c r="CB2341"/>
      <c r="CC2341"/>
      <c r="CD2341"/>
      <c r="CE2341"/>
      <c r="CF2341"/>
      <c r="CG2341"/>
      <c r="CH2341"/>
      <c r="CI2341"/>
      <c r="CJ2341"/>
      <c r="CK2341"/>
      <c r="CL2341"/>
      <c r="CM2341"/>
      <c r="CN2341"/>
      <c r="CO2341"/>
      <c r="CP2341"/>
      <c r="CQ2341"/>
      <c r="CR2341"/>
      <c r="CS2341"/>
      <c r="CT2341"/>
      <c r="CU2341"/>
      <c r="CV2341"/>
      <c r="CW2341"/>
      <c r="CX2341"/>
      <c r="CY2341"/>
      <c r="CZ2341"/>
      <c r="DA2341"/>
      <c r="DB2341"/>
      <c r="DC2341"/>
      <c r="DD2341"/>
      <c r="DE2341"/>
      <c r="DF2341"/>
      <c r="DG2341"/>
      <c r="DH2341"/>
      <c r="DI2341"/>
      <c r="DJ2341"/>
      <c r="DK2341"/>
      <c r="DL2341"/>
      <c r="DM2341"/>
      <c r="DN2341"/>
      <c r="DO2341"/>
      <c r="DP2341"/>
      <c r="DQ2341"/>
      <c r="DR2341"/>
      <c r="DS2341"/>
      <c r="DT2341"/>
      <c r="DU2341"/>
      <c r="DV2341"/>
      <c r="DW2341"/>
      <c r="DX2341"/>
      <c r="DY2341"/>
      <c r="DZ2341"/>
      <c r="EA2341"/>
      <c r="EB2341"/>
      <c r="EC2341"/>
      <c r="ED2341"/>
      <c r="EE2341"/>
      <c r="EF2341"/>
      <c r="EG2341"/>
      <c r="EH2341"/>
      <c r="EI2341"/>
      <c r="EJ2341"/>
      <c r="EK2341"/>
      <c r="EL2341"/>
      <c r="EM2341"/>
      <c r="EN2341"/>
      <c r="EO2341"/>
      <c r="EP2341"/>
      <c r="EQ2341"/>
      <c r="ER2341"/>
      <c r="ES2341"/>
      <c r="ET2341"/>
      <c r="EU2341"/>
      <c r="EV2341"/>
      <c r="EW2341"/>
      <c r="EX2341"/>
      <c r="EY2341"/>
      <c r="EZ2341"/>
      <c r="FA2341"/>
      <c r="FB2341"/>
      <c r="FC2341"/>
      <c r="FD2341"/>
      <c r="FE2341"/>
      <c r="FF2341"/>
      <c r="FG2341"/>
      <c r="FH2341"/>
      <c r="FI2341"/>
      <c r="FJ2341"/>
      <c r="FK2341"/>
      <c r="FL2341"/>
      <c r="FM2341"/>
      <c r="FN2341"/>
      <c r="FO2341"/>
      <c r="FP2341"/>
      <c r="FQ2341"/>
      <c r="FR2341"/>
      <c r="FS2341"/>
      <c r="FT2341"/>
      <c r="FU2341"/>
      <c r="FV2341"/>
      <c r="FW2341"/>
      <c r="FX2341"/>
      <c r="FY2341"/>
      <c r="FZ2341"/>
      <c r="GA2341"/>
      <c r="GB2341"/>
      <c r="GC2341"/>
      <c r="GD2341"/>
      <c r="GE2341"/>
      <c r="GF2341"/>
      <c r="GG2341"/>
      <c r="GH2341"/>
      <c r="GI2341"/>
      <c r="GJ2341"/>
      <c r="GK2341"/>
      <c r="GL2341"/>
      <c r="GM2341"/>
      <c r="GN2341"/>
      <c r="GO2341"/>
      <c r="GP2341"/>
      <c r="GQ2341"/>
      <c r="GR2341"/>
      <c r="GS2341"/>
      <c r="GT2341"/>
      <c r="GU2341"/>
      <c r="GV2341"/>
      <c r="GW2341"/>
      <c r="GX2341"/>
      <c r="GY2341"/>
      <c r="GZ2341"/>
      <c r="HA2341"/>
      <c r="HB2341"/>
      <c r="HC2341"/>
      <c r="HD2341"/>
      <c r="HE2341"/>
      <c r="HF2341"/>
      <c r="HG2341"/>
      <c r="HH2341"/>
      <c r="HI2341"/>
      <c r="HJ2341"/>
      <c r="HK2341"/>
      <c r="HL2341"/>
      <c r="HM2341"/>
      <c r="HN2341"/>
      <c r="HO2341"/>
      <c r="HP2341"/>
      <c r="HQ2341"/>
      <c r="HR2341"/>
      <c r="HS2341"/>
      <c r="HT2341"/>
      <c r="HU2341"/>
      <c r="HV2341"/>
      <c r="HW2341"/>
      <c r="HX2341"/>
      <c r="HY2341"/>
      <c r="HZ2341"/>
      <c r="IA2341"/>
      <c r="IB2341"/>
      <c r="IC2341"/>
      <c r="ID2341"/>
      <c r="IE2341"/>
      <c r="IF2341"/>
      <c r="IG2341"/>
      <c r="IH2341"/>
      <c r="II2341"/>
      <c r="IJ2341"/>
      <c r="IK2341"/>
      <c r="IL2341"/>
      <c r="IM2341"/>
      <c r="IN2341"/>
      <c r="IO2341"/>
      <c r="IP2341"/>
      <c r="IQ2341"/>
      <c r="IR2341"/>
      <c r="IS2341"/>
      <c r="IT2341"/>
      <c r="IU2341"/>
    </row>
    <row r="2342" spans="1:255" ht="15" x14ac:dyDescent="0.25">
      <c r="A2342">
        <v>2339</v>
      </c>
      <c r="B2342" t="s">
        <v>10751</v>
      </c>
      <c r="C2342" t="s">
        <v>43</v>
      </c>
      <c r="D2342">
        <v>2571379</v>
      </c>
      <c r="E2342">
        <v>2571645</v>
      </c>
      <c r="F2342" s="5" t="s">
        <v>20</v>
      </c>
      <c r="G2342" s="8" t="s">
        <v>6750</v>
      </c>
      <c r="H2342" t="s">
        <v>26</v>
      </c>
      <c r="I2342">
        <v>2571379</v>
      </c>
      <c r="J2342">
        <v>2571645</v>
      </c>
      <c r="K2342" s="5" t="s">
        <v>20</v>
      </c>
      <c r="L2342"/>
      <c r="M2342"/>
      <c r="N2342"/>
      <c r="O2342" s="4" t="s">
        <v>8450</v>
      </c>
      <c r="P2342">
        <v>0</v>
      </c>
      <c r="Q2342">
        <v>0</v>
      </c>
      <c r="R2342">
        <v>0</v>
      </c>
      <c r="S2342">
        <v>0</v>
      </c>
      <c r="T2342">
        <v>0</v>
      </c>
      <c r="U2342">
        <v>0</v>
      </c>
      <c r="V2342">
        <v>0</v>
      </c>
      <c r="W2342"/>
      <c r="X2342"/>
      <c r="Y2342"/>
      <c r="Z2342"/>
      <c r="AA2342"/>
      <c r="AB2342"/>
      <c r="AC2342"/>
      <c r="AD2342"/>
      <c r="AE2342"/>
      <c r="AF2342"/>
      <c r="AG2342"/>
      <c r="AH2342"/>
      <c r="AI2342"/>
      <c r="AJ2342"/>
      <c r="AK2342"/>
      <c r="AL2342"/>
      <c r="AM2342"/>
      <c r="AN2342"/>
      <c r="AO2342"/>
      <c r="AP2342"/>
      <c r="AQ2342"/>
      <c r="AR2342"/>
      <c r="AS2342"/>
      <c r="AT2342"/>
      <c r="AU2342"/>
      <c r="AV2342"/>
      <c r="AW2342"/>
      <c r="AX2342"/>
      <c r="AY2342"/>
      <c r="AZ2342"/>
      <c r="BA2342"/>
      <c r="BB2342"/>
      <c r="BC2342"/>
      <c r="BD2342"/>
      <c r="BE2342"/>
      <c r="BF2342"/>
      <c r="BG2342"/>
      <c r="BH2342"/>
      <c r="BI2342"/>
      <c r="BJ2342"/>
      <c r="BK2342"/>
      <c r="BL2342"/>
      <c r="BM2342"/>
      <c r="BN2342"/>
      <c r="BO2342"/>
      <c r="BP2342"/>
      <c r="BQ2342"/>
      <c r="BR2342"/>
      <c r="BS2342"/>
      <c r="BT2342"/>
      <c r="BU2342"/>
      <c r="BV2342"/>
      <c r="BW2342"/>
      <c r="BX2342"/>
      <c r="BY2342"/>
      <c r="BZ2342"/>
      <c r="CA2342"/>
      <c r="CB2342"/>
      <c r="CC2342"/>
      <c r="CD2342"/>
      <c r="CE2342"/>
      <c r="CF2342"/>
      <c r="CG2342"/>
      <c r="CH2342"/>
      <c r="CI2342"/>
      <c r="CJ2342"/>
      <c r="CK2342"/>
      <c r="CL2342"/>
      <c r="CM2342"/>
      <c r="CN2342"/>
      <c r="CO2342"/>
      <c r="CP2342"/>
      <c r="CQ2342"/>
      <c r="CR2342"/>
      <c r="CS2342"/>
      <c r="CT2342"/>
      <c r="CU2342"/>
      <c r="CV2342"/>
      <c r="CW2342"/>
      <c r="CX2342"/>
      <c r="CY2342"/>
      <c r="CZ2342"/>
      <c r="DA2342"/>
      <c r="DB2342"/>
      <c r="DC2342"/>
      <c r="DD2342"/>
      <c r="DE2342"/>
      <c r="DF2342"/>
      <c r="DG2342"/>
      <c r="DH2342"/>
      <c r="DI2342"/>
      <c r="DJ2342"/>
      <c r="DK2342"/>
      <c r="DL2342"/>
      <c r="DM2342"/>
      <c r="DN2342"/>
      <c r="DO2342"/>
      <c r="DP2342"/>
      <c r="DQ2342"/>
      <c r="DR2342"/>
      <c r="DS2342"/>
      <c r="DT2342"/>
      <c r="DU2342"/>
      <c r="DV2342"/>
      <c r="DW2342"/>
      <c r="DX2342"/>
      <c r="DY2342"/>
      <c r="DZ2342"/>
      <c r="EA2342"/>
      <c r="EB2342"/>
      <c r="EC2342"/>
      <c r="ED2342"/>
      <c r="EE2342"/>
      <c r="EF2342"/>
      <c r="EG2342"/>
      <c r="EH2342"/>
      <c r="EI2342"/>
      <c r="EJ2342"/>
      <c r="EK2342"/>
      <c r="EL2342"/>
      <c r="EM2342"/>
      <c r="EN2342"/>
      <c r="EO2342"/>
      <c r="EP2342"/>
      <c r="EQ2342"/>
      <c r="ER2342"/>
      <c r="ES2342"/>
      <c r="ET2342"/>
      <c r="EU2342"/>
      <c r="EV2342"/>
      <c r="EW2342"/>
      <c r="EX2342"/>
      <c r="EY2342"/>
      <c r="EZ2342"/>
      <c r="FA2342"/>
      <c r="FB2342"/>
      <c r="FC2342"/>
      <c r="FD2342"/>
      <c r="FE2342"/>
      <c r="FF2342"/>
      <c r="FG2342"/>
      <c r="FH2342"/>
      <c r="FI2342"/>
      <c r="FJ2342"/>
      <c r="FK2342"/>
      <c r="FL2342"/>
      <c r="FM2342"/>
      <c r="FN2342"/>
      <c r="FO2342"/>
      <c r="FP2342"/>
      <c r="FQ2342"/>
      <c r="FR2342"/>
      <c r="FS2342"/>
      <c r="FT2342"/>
      <c r="FU2342"/>
      <c r="FV2342"/>
      <c r="FW2342"/>
      <c r="FX2342"/>
      <c r="FY2342"/>
      <c r="FZ2342"/>
      <c r="GA2342"/>
      <c r="GB2342"/>
      <c r="GC2342"/>
      <c r="GD2342"/>
      <c r="GE2342"/>
      <c r="GF2342"/>
      <c r="GG2342"/>
      <c r="GH2342"/>
      <c r="GI2342"/>
      <c r="GJ2342"/>
      <c r="GK2342"/>
      <c r="GL2342"/>
      <c r="GM2342"/>
      <c r="GN2342"/>
      <c r="GO2342"/>
      <c r="GP2342"/>
      <c r="GQ2342"/>
      <c r="GR2342"/>
      <c r="GS2342"/>
      <c r="GT2342"/>
      <c r="GU2342"/>
      <c r="GV2342"/>
      <c r="GW2342"/>
      <c r="GX2342"/>
      <c r="GY2342"/>
      <c r="GZ2342"/>
      <c r="HA2342"/>
      <c r="HB2342"/>
      <c r="HC2342"/>
      <c r="HD2342"/>
      <c r="HE2342"/>
      <c r="HF2342"/>
      <c r="HG2342"/>
      <c r="HH2342"/>
      <c r="HI2342"/>
      <c r="HJ2342"/>
      <c r="HK2342"/>
      <c r="HL2342"/>
      <c r="HM2342"/>
      <c r="HN2342"/>
      <c r="HO2342"/>
      <c r="HP2342"/>
      <c r="HQ2342"/>
      <c r="HR2342"/>
      <c r="HS2342"/>
      <c r="HT2342"/>
      <c r="HU2342"/>
      <c r="HV2342"/>
      <c r="HW2342"/>
      <c r="HX2342"/>
      <c r="HY2342"/>
      <c r="HZ2342"/>
      <c r="IA2342"/>
      <c r="IB2342"/>
      <c r="IC2342"/>
      <c r="ID2342"/>
      <c r="IE2342"/>
      <c r="IF2342"/>
      <c r="IG2342"/>
      <c r="IH2342"/>
      <c r="II2342"/>
      <c r="IJ2342"/>
      <c r="IK2342"/>
      <c r="IL2342"/>
      <c r="IM2342"/>
      <c r="IN2342"/>
      <c r="IO2342"/>
      <c r="IP2342"/>
      <c r="IQ2342"/>
      <c r="IR2342"/>
      <c r="IS2342"/>
      <c r="IT2342"/>
      <c r="IU2342"/>
    </row>
    <row r="2343" spans="1:255" ht="15" x14ac:dyDescent="0.25">
      <c r="A2343">
        <v>2340</v>
      </c>
      <c r="B2343" t="s">
        <v>10752</v>
      </c>
      <c r="C2343" t="s">
        <v>6751</v>
      </c>
      <c r="D2343">
        <v>2571656</v>
      </c>
      <c r="E2343">
        <v>2573290</v>
      </c>
      <c r="F2343" s="5" t="s">
        <v>20</v>
      </c>
      <c r="G2343" s="8" t="s">
        <v>6752</v>
      </c>
      <c r="H2343" t="s">
        <v>4016</v>
      </c>
      <c r="I2343">
        <v>2571656</v>
      </c>
      <c r="J2343">
        <v>2573290</v>
      </c>
      <c r="K2343" s="5" t="s">
        <v>20</v>
      </c>
      <c r="L2343" t="s">
        <v>2711</v>
      </c>
      <c r="M2343" t="s">
        <v>6753</v>
      </c>
      <c r="N2343" t="s">
        <v>7824</v>
      </c>
      <c r="O2343" s="4" t="s">
        <v>8449</v>
      </c>
      <c r="P2343">
        <v>0</v>
      </c>
      <c r="Q2343">
        <v>0</v>
      </c>
      <c r="R2343">
        <v>0</v>
      </c>
      <c r="S2343">
        <v>0</v>
      </c>
      <c r="T2343">
        <v>0</v>
      </c>
      <c r="U2343">
        <v>1</v>
      </c>
      <c r="V2343">
        <v>0</v>
      </c>
      <c r="W2343"/>
      <c r="X2343"/>
      <c r="Y2343"/>
      <c r="Z2343"/>
      <c r="AA2343"/>
      <c r="AB2343"/>
      <c r="AC2343"/>
      <c r="AD2343"/>
      <c r="AE2343"/>
      <c r="AF2343"/>
      <c r="AG2343"/>
      <c r="AH2343"/>
      <c r="AI2343"/>
      <c r="AJ2343"/>
      <c r="AK2343"/>
      <c r="AL2343"/>
      <c r="AM2343"/>
      <c r="AN2343"/>
      <c r="AO2343"/>
      <c r="AP2343"/>
      <c r="AQ2343"/>
      <c r="AR2343"/>
      <c r="AS2343"/>
      <c r="AT2343"/>
      <c r="AU2343"/>
      <c r="AV2343"/>
      <c r="AW2343"/>
      <c r="AX2343"/>
      <c r="AY2343"/>
      <c r="AZ2343"/>
      <c r="BA2343"/>
      <c r="BB2343"/>
      <c r="BC2343"/>
      <c r="BD2343"/>
      <c r="BE2343"/>
      <c r="BF2343"/>
      <c r="BG2343"/>
      <c r="BH2343"/>
      <c r="BI2343"/>
      <c r="BJ2343"/>
      <c r="BK2343"/>
      <c r="BL2343"/>
      <c r="BM2343"/>
      <c r="BN2343"/>
      <c r="BO2343"/>
      <c r="BP2343"/>
      <c r="BQ2343"/>
      <c r="BR2343"/>
      <c r="BS2343"/>
      <c r="BT2343"/>
      <c r="BU2343"/>
      <c r="BV2343"/>
      <c r="BW2343"/>
      <c r="BX2343"/>
      <c r="BY2343"/>
      <c r="BZ2343"/>
      <c r="CA2343"/>
      <c r="CB2343"/>
      <c r="CC2343"/>
      <c r="CD2343"/>
      <c r="CE2343"/>
      <c r="CF2343"/>
      <c r="CG2343"/>
      <c r="CH2343"/>
      <c r="CI2343"/>
      <c r="CJ2343"/>
      <c r="CK2343"/>
      <c r="CL2343"/>
      <c r="CM2343"/>
      <c r="CN2343"/>
      <c r="CO2343"/>
      <c r="CP2343"/>
      <c r="CQ2343"/>
      <c r="CR2343"/>
      <c r="CS2343"/>
      <c r="CT2343"/>
      <c r="CU2343"/>
      <c r="CV2343"/>
      <c r="CW2343"/>
      <c r="CX2343"/>
      <c r="CY2343"/>
      <c r="CZ2343"/>
      <c r="DA2343"/>
      <c r="DB2343"/>
      <c r="DC2343"/>
      <c r="DD2343"/>
      <c r="DE2343"/>
      <c r="DF2343"/>
      <c r="DG2343"/>
      <c r="DH2343"/>
      <c r="DI2343"/>
      <c r="DJ2343"/>
      <c r="DK2343"/>
      <c r="DL2343"/>
      <c r="DM2343"/>
      <c r="DN2343"/>
      <c r="DO2343"/>
      <c r="DP2343"/>
      <c r="DQ2343"/>
      <c r="DR2343"/>
      <c r="DS2343"/>
      <c r="DT2343"/>
      <c r="DU2343"/>
      <c r="DV2343"/>
      <c r="DW2343"/>
      <c r="DX2343"/>
      <c r="DY2343"/>
      <c r="DZ2343"/>
      <c r="EA2343"/>
      <c r="EB2343"/>
      <c r="EC2343"/>
      <c r="ED2343"/>
      <c r="EE2343"/>
      <c r="EF2343"/>
      <c r="EG2343"/>
      <c r="EH2343"/>
      <c r="EI2343"/>
      <c r="EJ2343"/>
      <c r="EK2343"/>
      <c r="EL2343"/>
      <c r="EM2343"/>
      <c r="EN2343"/>
      <c r="EO2343"/>
      <c r="EP2343"/>
      <c r="EQ2343"/>
      <c r="ER2343"/>
      <c r="ES2343"/>
      <c r="ET2343"/>
      <c r="EU2343"/>
      <c r="EV2343"/>
      <c r="EW2343"/>
      <c r="EX2343"/>
      <c r="EY2343"/>
      <c r="EZ2343"/>
      <c r="FA2343"/>
      <c r="FB2343"/>
      <c r="FC2343"/>
      <c r="FD2343"/>
      <c r="FE2343"/>
      <c r="FF2343"/>
      <c r="FG2343"/>
      <c r="FH2343"/>
      <c r="FI2343"/>
      <c r="FJ2343"/>
      <c r="FK2343"/>
      <c r="FL2343"/>
      <c r="FM2343"/>
      <c r="FN2343"/>
      <c r="FO2343"/>
      <c r="FP2343"/>
      <c r="FQ2343"/>
      <c r="FR2343"/>
      <c r="FS2343"/>
      <c r="FT2343"/>
      <c r="FU2343"/>
      <c r="FV2343"/>
      <c r="FW2343"/>
      <c r="FX2343"/>
      <c r="FY2343"/>
      <c r="FZ2343"/>
      <c r="GA2343"/>
      <c r="GB2343"/>
      <c r="GC2343"/>
      <c r="GD2343"/>
      <c r="GE2343"/>
      <c r="GF2343"/>
      <c r="GG2343"/>
      <c r="GH2343"/>
      <c r="GI2343"/>
      <c r="GJ2343"/>
      <c r="GK2343"/>
      <c r="GL2343"/>
      <c r="GM2343"/>
      <c r="GN2343"/>
      <c r="GO2343"/>
      <c r="GP2343"/>
      <c r="GQ2343"/>
      <c r="GR2343"/>
      <c r="GS2343"/>
      <c r="GT2343"/>
      <c r="GU2343"/>
      <c r="GV2343"/>
      <c r="GW2343"/>
      <c r="GX2343"/>
      <c r="GY2343"/>
      <c r="GZ2343"/>
      <c r="HA2343"/>
      <c r="HB2343"/>
      <c r="HC2343"/>
      <c r="HD2343"/>
      <c r="HE2343"/>
      <c r="HF2343"/>
      <c r="HG2343"/>
      <c r="HH2343"/>
      <c r="HI2343"/>
      <c r="HJ2343"/>
      <c r="HK2343"/>
      <c r="HL2343"/>
      <c r="HM2343"/>
      <c r="HN2343"/>
      <c r="HO2343"/>
      <c r="HP2343"/>
      <c r="HQ2343"/>
      <c r="HR2343"/>
      <c r="HS2343"/>
      <c r="HT2343"/>
      <c r="HU2343"/>
      <c r="HV2343"/>
      <c r="HW2343"/>
      <c r="HX2343"/>
      <c r="HY2343"/>
      <c r="HZ2343"/>
      <c r="IA2343"/>
      <c r="IB2343"/>
      <c r="IC2343"/>
      <c r="ID2343"/>
      <c r="IE2343"/>
      <c r="IF2343"/>
      <c r="IG2343"/>
      <c r="IH2343"/>
      <c r="II2343"/>
      <c r="IJ2343"/>
      <c r="IK2343"/>
      <c r="IL2343"/>
      <c r="IM2343"/>
      <c r="IN2343"/>
      <c r="IO2343"/>
      <c r="IP2343"/>
      <c r="IQ2343"/>
      <c r="IR2343"/>
      <c r="IS2343"/>
      <c r="IT2343"/>
      <c r="IU2343"/>
    </row>
    <row r="2344" spans="1:255" ht="15" x14ac:dyDescent="0.25">
      <c r="A2344">
        <v>2341</v>
      </c>
      <c r="B2344" t="s">
        <v>10753</v>
      </c>
      <c r="C2344" t="s">
        <v>43</v>
      </c>
      <c r="D2344">
        <v>2573308</v>
      </c>
      <c r="E2344">
        <v>2574033</v>
      </c>
      <c r="F2344" s="5" t="s">
        <v>20</v>
      </c>
      <c r="G2344" s="8" t="s">
        <v>6754</v>
      </c>
      <c r="H2344" t="s">
        <v>26</v>
      </c>
      <c r="I2344">
        <v>2573308</v>
      </c>
      <c r="J2344">
        <v>2574033</v>
      </c>
      <c r="K2344" s="5" t="s">
        <v>20</v>
      </c>
      <c r="L2344"/>
      <c r="M2344"/>
      <c r="N2344"/>
      <c r="O2344" s="4" t="s">
        <v>8451</v>
      </c>
      <c r="P2344">
        <v>0</v>
      </c>
      <c r="Q2344">
        <v>0</v>
      </c>
      <c r="R2344">
        <v>0</v>
      </c>
      <c r="S2344">
        <v>0</v>
      </c>
      <c r="T2344">
        <v>0</v>
      </c>
      <c r="U2344">
        <v>1</v>
      </c>
      <c r="V2344">
        <v>0</v>
      </c>
      <c r="W2344"/>
      <c r="X2344"/>
      <c r="Y2344"/>
      <c r="Z2344"/>
      <c r="AA2344"/>
      <c r="AB2344"/>
      <c r="AC2344"/>
      <c r="AD2344"/>
      <c r="AE2344"/>
      <c r="AF2344"/>
      <c r="AG2344"/>
      <c r="AH2344"/>
      <c r="AI2344"/>
      <c r="AJ2344"/>
      <c r="AK2344"/>
      <c r="AL2344"/>
      <c r="AM2344"/>
      <c r="AN2344"/>
      <c r="AO2344"/>
      <c r="AP2344"/>
      <c r="AQ2344"/>
      <c r="AR2344"/>
      <c r="AS2344"/>
      <c r="AT2344"/>
      <c r="AU2344"/>
      <c r="AV2344"/>
      <c r="AW2344"/>
      <c r="AX2344"/>
      <c r="AY2344"/>
      <c r="AZ2344"/>
      <c r="BA2344"/>
      <c r="BB2344"/>
      <c r="BC2344"/>
      <c r="BD2344"/>
      <c r="BE2344"/>
      <c r="BF2344"/>
      <c r="BG2344"/>
      <c r="BH2344"/>
      <c r="BI2344"/>
      <c r="BJ2344"/>
      <c r="BK2344"/>
      <c r="BL2344"/>
      <c r="BM2344"/>
      <c r="BN2344"/>
      <c r="BO2344"/>
      <c r="BP2344"/>
      <c r="BQ2344"/>
      <c r="BR2344"/>
      <c r="BS2344"/>
      <c r="BT2344"/>
      <c r="BU2344"/>
      <c r="BV2344"/>
      <c r="BW2344"/>
      <c r="BX2344"/>
      <c r="BY2344"/>
      <c r="BZ2344"/>
      <c r="CA2344"/>
      <c r="CB2344"/>
      <c r="CC2344"/>
      <c r="CD2344"/>
      <c r="CE2344"/>
      <c r="CF2344"/>
      <c r="CG2344"/>
      <c r="CH2344"/>
      <c r="CI2344"/>
      <c r="CJ2344"/>
      <c r="CK2344"/>
      <c r="CL2344"/>
      <c r="CM2344"/>
      <c r="CN2344"/>
      <c r="CO2344"/>
      <c r="CP2344"/>
      <c r="CQ2344"/>
      <c r="CR2344"/>
      <c r="CS2344"/>
      <c r="CT2344"/>
      <c r="CU2344"/>
      <c r="CV2344"/>
      <c r="CW2344"/>
      <c r="CX2344"/>
      <c r="CY2344"/>
      <c r="CZ2344"/>
      <c r="DA2344"/>
      <c r="DB2344"/>
      <c r="DC2344"/>
      <c r="DD2344"/>
      <c r="DE2344"/>
      <c r="DF2344"/>
      <c r="DG2344"/>
      <c r="DH2344"/>
      <c r="DI2344"/>
      <c r="DJ2344"/>
      <c r="DK2344"/>
      <c r="DL2344"/>
      <c r="DM2344"/>
      <c r="DN2344"/>
      <c r="DO2344"/>
      <c r="DP2344"/>
      <c r="DQ2344"/>
      <c r="DR2344"/>
      <c r="DS2344"/>
      <c r="DT2344"/>
      <c r="DU2344"/>
      <c r="DV2344"/>
      <c r="DW2344"/>
      <c r="DX2344"/>
      <c r="DY2344"/>
      <c r="DZ2344"/>
      <c r="EA2344"/>
      <c r="EB2344"/>
      <c r="EC2344"/>
      <c r="ED2344"/>
      <c r="EE2344"/>
      <c r="EF2344"/>
      <c r="EG2344"/>
      <c r="EH2344"/>
      <c r="EI2344"/>
      <c r="EJ2344"/>
      <c r="EK2344"/>
      <c r="EL2344"/>
      <c r="EM2344"/>
      <c r="EN2344"/>
      <c r="EO2344"/>
      <c r="EP2344"/>
      <c r="EQ2344"/>
      <c r="ER2344"/>
      <c r="ES2344"/>
      <c r="ET2344"/>
      <c r="EU2344"/>
      <c r="EV2344"/>
      <c r="EW2344"/>
      <c r="EX2344"/>
      <c r="EY2344"/>
      <c r="EZ2344"/>
      <c r="FA2344"/>
      <c r="FB2344"/>
      <c r="FC2344"/>
      <c r="FD2344"/>
      <c r="FE2344"/>
      <c r="FF2344"/>
      <c r="FG2344"/>
      <c r="FH2344"/>
      <c r="FI2344"/>
      <c r="FJ2344"/>
      <c r="FK2344"/>
      <c r="FL2344"/>
      <c r="FM2344"/>
      <c r="FN2344"/>
      <c r="FO2344"/>
      <c r="FP2344"/>
      <c r="FQ2344"/>
      <c r="FR2344"/>
      <c r="FS2344"/>
      <c r="FT2344"/>
      <c r="FU2344"/>
      <c r="FV2344"/>
      <c r="FW2344"/>
      <c r="FX2344"/>
      <c r="FY2344"/>
      <c r="FZ2344"/>
      <c r="GA2344"/>
      <c r="GB2344"/>
      <c r="GC2344"/>
      <c r="GD2344"/>
      <c r="GE2344"/>
      <c r="GF2344"/>
      <c r="GG2344"/>
      <c r="GH2344"/>
      <c r="GI2344"/>
      <c r="GJ2344"/>
      <c r="GK2344"/>
      <c r="GL2344"/>
      <c r="GM2344"/>
      <c r="GN2344"/>
      <c r="GO2344"/>
      <c r="GP2344"/>
      <c r="GQ2344"/>
      <c r="GR2344"/>
      <c r="GS2344"/>
      <c r="GT2344"/>
      <c r="GU2344"/>
      <c r="GV2344"/>
      <c r="GW2344"/>
      <c r="GX2344"/>
      <c r="GY2344"/>
      <c r="GZ2344"/>
      <c r="HA2344"/>
      <c r="HB2344"/>
      <c r="HC2344"/>
      <c r="HD2344"/>
      <c r="HE2344"/>
      <c r="HF2344"/>
      <c r="HG2344"/>
      <c r="HH2344"/>
      <c r="HI2344"/>
      <c r="HJ2344"/>
      <c r="HK2344"/>
      <c r="HL2344"/>
      <c r="HM2344"/>
      <c r="HN2344"/>
      <c r="HO2344"/>
      <c r="HP2344"/>
      <c r="HQ2344"/>
      <c r="HR2344"/>
      <c r="HS2344"/>
      <c r="HT2344"/>
      <c r="HU2344"/>
      <c r="HV2344"/>
      <c r="HW2344"/>
      <c r="HX2344"/>
      <c r="HY2344"/>
      <c r="HZ2344"/>
      <c r="IA2344"/>
      <c r="IB2344"/>
      <c r="IC2344"/>
      <c r="ID2344"/>
      <c r="IE2344"/>
      <c r="IF2344"/>
      <c r="IG2344"/>
      <c r="IH2344"/>
      <c r="II2344"/>
      <c r="IJ2344"/>
      <c r="IK2344"/>
      <c r="IL2344"/>
      <c r="IM2344"/>
      <c r="IN2344"/>
      <c r="IO2344"/>
      <c r="IP2344"/>
      <c r="IQ2344"/>
      <c r="IR2344"/>
      <c r="IS2344"/>
      <c r="IT2344"/>
      <c r="IU2344"/>
    </row>
    <row r="2345" spans="1:255" ht="15" x14ac:dyDescent="0.25">
      <c r="A2345">
        <v>2342</v>
      </c>
      <c r="B2345" t="s">
        <v>10754</v>
      </c>
      <c r="C2345" t="s">
        <v>6755</v>
      </c>
      <c r="D2345">
        <v>2574070</v>
      </c>
      <c r="E2345">
        <v>2575044</v>
      </c>
      <c r="F2345" s="5" t="s">
        <v>20</v>
      </c>
      <c r="G2345" s="8" t="s">
        <v>6756</v>
      </c>
      <c r="H2345" t="s">
        <v>6757</v>
      </c>
      <c r="I2345">
        <v>2574070</v>
      </c>
      <c r="J2345">
        <v>2575044</v>
      </c>
      <c r="K2345" s="5" t="s">
        <v>20</v>
      </c>
      <c r="L2345"/>
      <c r="M2345"/>
      <c r="N2345" t="s">
        <v>8410</v>
      </c>
      <c r="O2345" s="4" t="s">
        <v>8452</v>
      </c>
      <c r="P2345">
        <v>0</v>
      </c>
      <c r="Q2345">
        <v>0</v>
      </c>
      <c r="R2345">
        <v>0</v>
      </c>
      <c r="S2345">
        <v>0</v>
      </c>
      <c r="T2345">
        <v>0</v>
      </c>
      <c r="U2345">
        <v>1</v>
      </c>
      <c r="V2345">
        <v>0</v>
      </c>
      <c r="W2345"/>
      <c r="X2345"/>
      <c r="Y2345"/>
      <c r="Z2345"/>
      <c r="AA2345"/>
      <c r="AB2345"/>
      <c r="AC2345"/>
      <c r="AD2345"/>
      <c r="AE2345"/>
      <c r="AF2345"/>
      <c r="AG2345"/>
      <c r="AH2345"/>
      <c r="AI2345"/>
      <c r="AJ2345"/>
      <c r="AK2345"/>
      <c r="AL2345"/>
      <c r="AM2345"/>
      <c r="AN2345"/>
      <c r="AO2345"/>
      <c r="AP2345"/>
      <c r="AQ2345"/>
      <c r="AR2345"/>
      <c r="AS2345"/>
      <c r="AT2345"/>
      <c r="AU2345"/>
      <c r="AV2345"/>
      <c r="AW2345"/>
      <c r="AX2345"/>
      <c r="AY2345"/>
      <c r="AZ2345"/>
      <c r="BA2345"/>
      <c r="BB2345"/>
      <c r="BC2345"/>
      <c r="BD2345"/>
      <c r="BE2345"/>
      <c r="BF2345"/>
      <c r="BG2345"/>
      <c r="BH2345"/>
      <c r="BI2345"/>
      <c r="BJ2345"/>
      <c r="BK2345"/>
      <c r="BL2345"/>
      <c r="BM2345"/>
      <c r="BN2345"/>
      <c r="BO2345"/>
      <c r="BP2345"/>
      <c r="BQ2345"/>
      <c r="BR2345"/>
      <c r="BS2345"/>
      <c r="BT2345"/>
      <c r="BU2345"/>
      <c r="BV2345"/>
      <c r="BW2345"/>
      <c r="BX2345"/>
      <c r="BY2345"/>
      <c r="BZ2345"/>
      <c r="CA2345"/>
      <c r="CB2345"/>
      <c r="CC2345"/>
      <c r="CD2345"/>
      <c r="CE2345"/>
      <c r="CF2345"/>
      <c r="CG2345"/>
      <c r="CH2345"/>
      <c r="CI2345"/>
      <c r="CJ2345"/>
      <c r="CK2345"/>
      <c r="CL2345"/>
      <c r="CM2345"/>
      <c r="CN2345"/>
      <c r="CO2345"/>
      <c r="CP2345"/>
      <c r="CQ2345"/>
      <c r="CR2345"/>
      <c r="CS2345"/>
      <c r="CT2345"/>
      <c r="CU2345"/>
      <c r="CV2345"/>
      <c r="CW2345"/>
      <c r="CX2345"/>
      <c r="CY2345"/>
      <c r="CZ2345"/>
      <c r="DA2345"/>
      <c r="DB2345"/>
      <c r="DC2345"/>
      <c r="DD2345"/>
      <c r="DE2345"/>
      <c r="DF2345"/>
      <c r="DG2345"/>
      <c r="DH2345"/>
      <c r="DI2345"/>
      <c r="DJ2345"/>
      <c r="DK2345"/>
      <c r="DL2345"/>
      <c r="DM2345"/>
      <c r="DN2345"/>
      <c r="DO2345"/>
      <c r="DP2345"/>
      <c r="DQ2345"/>
      <c r="DR2345"/>
      <c r="DS2345"/>
      <c r="DT2345"/>
      <c r="DU2345"/>
      <c r="DV2345"/>
      <c r="DW2345"/>
      <c r="DX2345"/>
      <c r="DY2345"/>
      <c r="DZ2345"/>
      <c r="EA2345"/>
      <c r="EB2345"/>
      <c r="EC2345"/>
      <c r="ED2345"/>
      <c r="EE2345"/>
      <c r="EF2345"/>
      <c r="EG2345"/>
      <c r="EH2345"/>
      <c r="EI2345"/>
      <c r="EJ2345"/>
      <c r="EK2345"/>
      <c r="EL2345"/>
      <c r="EM2345"/>
      <c r="EN2345"/>
      <c r="EO2345"/>
      <c r="EP2345"/>
      <c r="EQ2345"/>
      <c r="ER2345"/>
      <c r="ES2345"/>
      <c r="ET2345"/>
      <c r="EU2345"/>
      <c r="EV2345"/>
      <c r="EW2345"/>
      <c r="EX2345"/>
      <c r="EY2345"/>
      <c r="EZ2345"/>
      <c r="FA2345"/>
      <c r="FB2345"/>
      <c r="FC2345"/>
      <c r="FD2345"/>
      <c r="FE2345"/>
      <c r="FF2345"/>
      <c r="FG2345"/>
      <c r="FH2345"/>
      <c r="FI2345"/>
      <c r="FJ2345"/>
      <c r="FK2345"/>
      <c r="FL2345"/>
      <c r="FM2345"/>
      <c r="FN2345"/>
      <c r="FO2345"/>
      <c r="FP2345"/>
      <c r="FQ2345"/>
      <c r="FR2345"/>
      <c r="FS2345"/>
      <c r="FT2345"/>
      <c r="FU2345"/>
      <c r="FV2345"/>
      <c r="FW2345"/>
      <c r="FX2345"/>
      <c r="FY2345"/>
      <c r="FZ2345"/>
      <c r="GA2345"/>
      <c r="GB2345"/>
      <c r="GC2345"/>
      <c r="GD2345"/>
      <c r="GE2345"/>
      <c r="GF2345"/>
      <c r="GG2345"/>
      <c r="GH2345"/>
      <c r="GI2345"/>
      <c r="GJ2345"/>
      <c r="GK2345"/>
      <c r="GL2345"/>
      <c r="GM2345"/>
      <c r="GN2345"/>
      <c r="GO2345"/>
      <c r="GP2345"/>
      <c r="GQ2345"/>
      <c r="GR2345"/>
      <c r="GS2345"/>
      <c r="GT2345"/>
      <c r="GU2345"/>
      <c r="GV2345"/>
      <c r="GW2345"/>
      <c r="GX2345"/>
      <c r="GY2345"/>
      <c r="GZ2345"/>
      <c r="HA2345"/>
      <c r="HB2345"/>
      <c r="HC2345"/>
      <c r="HD2345"/>
      <c r="HE2345"/>
      <c r="HF2345"/>
      <c r="HG2345"/>
      <c r="HH2345"/>
      <c r="HI2345"/>
      <c r="HJ2345"/>
      <c r="HK2345"/>
      <c r="HL2345"/>
      <c r="HM2345"/>
      <c r="HN2345"/>
      <c r="HO2345"/>
      <c r="HP2345"/>
      <c r="HQ2345"/>
      <c r="HR2345"/>
      <c r="HS2345"/>
      <c r="HT2345"/>
      <c r="HU2345"/>
      <c r="HV2345"/>
      <c r="HW2345"/>
      <c r="HX2345"/>
      <c r="HY2345"/>
      <c r="HZ2345"/>
      <c r="IA2345"/>
      <c r="IB2345"/>
      <c r="IC2345"/>
      <c r="ID2345"/>
      <c r="IE2345"/>
      <c r="IF2345"/>
      <c r="IG2345"/>
      <c r="IH2345"/>
      <c r="II2345"/>
      <c r="IJ2345"/>
      <c r="IK2345"/>
      <c r="IL2345"/>
      <c r="IM2345"/>
      <c r="IN2345"/>
      <c r="IO2345"/>
      <c r="IP2345"/>
      <c r="IQ2345"/>
      <c r="IR2345"/>
      <c r="IS2345"/>
      <c r="IT2345"/>
      <c r="IU2345"/>
    </row>
    <row r="2346" spans="1:255" ht="15" x14ac:dyDescent="0.25">
      <c r="A2346">
        <v>2343</v>
      </c>
      <c r="B2346" t="s">
        <v>10755</v>
      </c>
      <c r="C2346" t="s">
        <v>314</v>
      </c>
      <c r="D2346">
        <v>2575041</v>
      </c>
      <c r="E2346">
        <v>2575889</v>
      </c>
      <c r="F2346" s="5" t="s">
        <v>20</v>
      </c>
      <c r="G2346" s="8" t="s">
        <v>6758</v>
      </c>
      <c r="H2346" t="s">
        <v>26</v>
      </c>
      <c r="I2346">
        <v>2575041</v>
      </c>
      <c r="J2346">
        <v>2575889</v>
      </c>
      <c r="K2346" s="5" t="s">
        <v>20</v>
      </c>
      <c r="L2346"/>
      <c r="M2346"/>
      <c r="N2346"/>
      <c r="O2346" s="4" t="s">
        <v>8449</v>
      </c>
      <c r="P2346">
        <v>0</v>
      </c>
      <c r="Q2346">
        <v>1</v>
      </c>
      <c r="R2346">
        <v>0</v>
      </c>
      <c r="S2346">
        <v>1</v>
      </c>
      <c r="T2346">
        <v>0</v>
      </c>
      <c r="U2346">
        <v>1</v>
      </c>
      <c r="V2346">
        <v>0</v>
      </c>
      <c r="W2346"/>
      <c r="X2346"/>
      <c r="Y2346"/>
      <c r="Z2346"/>
      <c r="AA2346"/>
      <c r="AB2346"/>
      <c r="AC2346"/>
      <c r="AD2346"/>
      <c r="AE2346"/>
      <c r="AF2346"/>
      <c r="AG2346"/>
      <c r="AH2346"/>
      <c r="AI2346"/>
      <c r="AJ2346"/>
      <c r="AK2346"/>
      <c r="AL2346"/>
      <c r="AM2346"/>
      <c r="AN2346"/>
      <c r="AO2346"/>
      <c r="AP2346"/>
      <c r="AQ2346"/>
      <c r="AR2346"/>
      <c r="AS2346"/>
      <c r="AT2346"/>
      <c r="AU2346"/>
      <c r="AV2346"/>
      <c r="AW2346"/>
      <c r="AX2346"/>
      <c r="AY2346"/>
      <c r="AZ2346"/>
      <c r="BA2346"/>
      <c r="BB2346"/>
      <c r="BC2346"/>
      <c r="BD2346"/>
      <c r="BE2346"/>
      <c r="BF2346"/>
      <c r="BG2346"/>
      <c r="BH2346"/>
      <c r="BI2346"/>
      <c r="BJ2346"/>
      <c r="BK2346"/>
      <c r="BL2346"/>
      <c r="BM2346"/>
      <c r="BN2346"/>
      <c r="BO2346"/>
      <c r="BP2346"/>
      <c r="BQ2346"/>
      <c r="BR2346"/>
      <c r="BS2346"/>
      <c r="BT2346"/>
      <c r="BU2346"/>
      <c r="BV2346"/>
      <c r="BW2346"/>
      <c r="BX2346"/>
      <c r="BY2346"/>
      <c r="BZ2346"/>
      <c r="CA2346"/>
      <c r="CB2346"/>
      <c r="CC2346"/>
      <c r="CD2346"/>
      <c r="CE2346"/>
      <c r="CF2346"/>
      <c r="CG2346"/>
      <c r="CH2346"/>
      <c r="CI2346"/>
      <c r="CJ2346"/>
      <c r="CK2346"/>
      <c r="CL2346"/>
      <c r="CM2346"/>
      <c r="CN2346"/>
      <c r="CO2346"/>
      <c r="CP2346"/>
      <c r="CQ2346"/>
      <c r="CR2346"/>
      <c r="CS2346"/>
      <c r="CT2346"/>
      <c r="CU2346"/>
      <c r="CV2346"/>
      <c r="CW2346"/>
      <c r="CX2346"/>
      <c r="CY2346"/>
      <c r="CZ2346"/>
      <c r="DA2346"/>
      <c r="DB2346"/>
      <c r="DC2346"/>
      <c r="DD2346"/>
      <c r="DE2346"/>
      <c r="DF2346"/>
      <c r="DG2346"/>
      <c r="DH2346"/>
      <c r="DI2346"/>
      <c r="DJ2346"/>
      <c r="DK2346"/>
      <c r="DL2346"/>
      <c r="DM2346"/>
      <c r="DN2346"/>
      <c r="DO2346"/>
      <c r="DP2346"/>
      <c r="DQ2346"/>
      <c r="DR2346"/>
      <c r="DS2346"/>
      <c r="DT2346"/>
      <c r="DU2346"/>
      <c r="DV2346"/>
      <c r="DW2346"/>
      <c r="DX2346"/>
      <c r="DY2346"/>
      <c r="DZ2346"/>
      <c r="EA2346"/>
      <c r="EB2346"/>
      <c r="EC2346"/>
      <c r="ED2346"/>
      <c r="EE2346"/>
      <c r="EF2346"/>
      <c r="EG2346"/>
      <c r="EH2346"/>
      <c r="EI2346"/>
      <c r="EJ2346"/>
      <c r="EK2346"/>
      <c r="EL2346"/>
      <c r="EM2346"/>
      <c r="EN2346"/>
      <c r="EO2346"/>
      <c r="EP2346"/>
      <c r="EQ2346"/>
      <c r="ER2346"/>
      <c r="ES2346"/>
      <c r="ET2346"/>
      <c r="EU2346"/>
      <c r="EV2346"/>
      <c r="EW2346"/>
      <c r="EX2346"/>
      <c r="EY2346"/>
      <c r="EZ2346"/>
      <c r="FA2346"/>
      <c r="FB2346"/>
      <c r="FC2346"/>
      <c r="FD2346"/>
      <c r="FE2346"/>
      <c r="FF2346"/>
      <c r="FG2346"/>
      <c r="FH2346"/>
      <c r="FI2346"/>
      <c r="FJ2346"/>
      <c r="FK2346"/>
      <c r="FL2346"/>
      <c r="FM2346"/>
      <c r="FN2346"/>
      <c r="FO2346"/>
      <c r="FP2346"/>
      <c r="FQ2346"/>
      <c r="FR2346"/>
      <c r="FS2346"/>
      <c r="FT2346"/>
      <c r="FU2346"/>
      <c r="FV2346"/>
      <c r="FW2346"/>
      <c r="FX2346"/>
      <c r="FY2346"/>
      <c r="FZ2346"/>
      <c r="GA2346"/>
      <c r="GB2346"/>
      <c r="GC2346"/>
      <c r="GD2346"/>
      <c r="GE2346"/>
      <c r="GF2346"/>
      <c r="GG2346"/>
      <c r="GH2346"/>
      <c r="GI2346"/>
      <c r="GJ2346"/>
      <c r="GK2346"/>
      <c r="GL2346"/>
      <c r="GM2346"/>
      <c r="GN2346"/>
      <c r="GO2346"/>
      <c r="GP2346"/>
      <c r="GQ2346"/>
      <c r="GR2346"/>
      <c r="GS2346"/>
      <c r="GT2346"/>
      <c r="GU2346"/>
      <c r="GV2346"/>
      <c r="GW2346"/>
      <c r="GX2346"/>
      <c r="GY2346"/>
      <c r="GZ2346"/>
      <c r="HA2346"/>
      <c r="HB2346"/>
      <c r="HC2346"/>
      <c r="HD2346"/>
      <c r="HE2346"/>
      <c r="HF2346"/>
      <c r="HG2346"/>
      <c r="HH2346"/>
      <c r="HI2346"/>
      <c r="HJ2346"/>
      <c r="HK2346"/>
      <c r="HL2346"/>
      <c r="HM2346"/>
      <c r="HN2346"/>
      <c r="HO2346"/>
      <c r="HP2346"/>
      <c r="HQ2346"/>
      <c r="HR2346"/>
      <c r="HS2346"/>
      <c r="HT2346"/>
      <c r="HU2346"/>
      <c r="HV2346"/>
      <c r="HW2346"/>
      <c r="HX2346"/>
      <c r="HY2346"/>
      <c r="HZ2346"/>
      <c r="IA2346"/>
      <c r="IB2346"/>
      <c r="IC2346"/>
      <c r="ID2346"/>
      <c r="IE2346"/>
      <c r="IF2346"/>
      <c r="IG2346"/>
      <c r="IH2346"/>
      <c r="II2346"/>
      <c r="IJ2346"/>
      <c r="IK2346"/>
      <c r="IL2346"/>
      <c r="IM2346"/>
      <c r="IN2346"/>
      <c r="IO2346"/>
      <c r="IP2346"/>
      <c r="IQ2346"/>
      <c r="IR2346"/>
      <c r="IS2346"/>
      <c r="IT2346"/>
      <c r="IU2346"/>
    </row>
    <row r="2347" spans="1:255" ht="15" x14ac:dyDescent="0.25">
      <c r="A2347">
        <v>2344</v>
      </c>
      <c r="B2347" t="s">
        <v>10756</v>
      </c>
      <c r="C2347" t="s">
        <v>43</v>
      </c>
      <c r="D2347">
        <v>2575981</v>
      </c>
      <c r="E2347">
        <v>2576442</v>
      </c>
      <c r="F2347" s="5" t="s">
        <v>20</v>
      </c>
      <c r="G2347" s="8" t="s">
        <v>6759</v>
      </c>
      <c r="H2347" t="s">
        <v>26</v>
      </c>
      <c r="I2347">
        <v>2575981</v>
      </c>
      <c r="J2347">
        <v>2576442</v>
      </c>
      <c r="K2347" s="5" t="s">
        <v>20</v>
      </c>
      <c r="L2347"/>
      <c r="M2347"/>
      <c r="N2347"/>
      <c r="O2347" s="4" t="s">
        <v>8452</v>
      </c>
      <c r="P2347">
        <v>0</v>
      </c>
      <c r="Q2347">
        <v>2</v>
      </c>
      <c r="R2347">
        <v>1</v>
      </c>
      <c r="S2347">
        <v>1</v>
      </c>
      <c r="T2347">
        <v>0</v>
      </c>
      <c r="U2347">
        <v>1</v>
      </c>
      <c r="V2347">
        <v>0</v>
      </c>
      <c r="W2347"/>
      <c r="X2347"/>
      <c r="Y2347"/>
      <c r="Z2347"/>
      <c r="AA2347"/>
      <c r="AB2347"/>
      <c r="AC2347"/>
      <c r="AD2347"/>
      <c r="AE2347"/>
      <c r="AF2347"/>
      <c r="AG2347"/>
      <c r="AH2347"/>
      <c r="AI2347"/>
      <c r="AJ2347"/>
      <c r="AK2347"/>
      <c r="AL2347"/>
      <c r="AM2347"/>
      <c r="AN2347"/>
      <c r="AO2347"/>
      <c r="AP2347"/>
      <c r="AQ2347"/>
      <c r="AR2347"/>
      <c r="AS2347"/>
      <c r="AT2347"/>
      <c r="AU2347"/>
      <c r="AV2347"/>
      <c r="AW2347"/>
      <c r="AX2347"/>
      <c r="AY2347"/>
      <c r="AZ2347"/>
      <c r="BA2347"/>
      <c r="BB2347"/>
      <c r="BC2347"/>
      <c r="BD2347"/>
      <c r="BE2347"/>
      <c r="BF2347"/>
      <c r="BG2347"/>
      <c r="BH2347"/>
      <c r="BI2347"/>
      <c r="BJ2347"/>
      <c r="BK2347"/>
      <c r="BL2347"/>
      <c r="BM2347"/>
      <c r="BN2347"/>
      <c r="BO2347"/>
      <c r="BP2347"/>
      <c r="BQ2347"/>
      <c r="BR2347"/>
      <c r="BS2347"/>
      <c r="BT2347"/>
      <c r="BU2347"/>
      <c r="BV2347"/>
      <c r="BW2347"/>
      <c r="BX2347"/>
      <c r="BY2347"/>
      <c r="BZ2347"/>
      <c r="CA2347"/>
      <c r="CB2347"/>
      <c r="CC2347"/>
      <c r="CD2347"/>
      <c r="CE2347"/>
      <c r="CF2347"/>
      <c r="CG2347"/>
      <c r="CH2347"/>
      <c r="CI2347"/>
      <c r="CJ2347"/>
      <c r="CK2347"/>
      <c r="CL2347"/>
      <c r="CM2347"/>
      <c r="CN2347"/>
      <c r="CO2347"/>
      <c r="CP2347"/>
      <c r="CQ2347"/>
      <c r="CR2347"/>
      <c r="CS2347"/>
      <c r="CT2347"/>
      <c r="CU2347"/>
      <c r="CV2347"/>
      <c r="CW2347"/>
      <c r="CX2347"/>
      <c r="CY2347"/>
      <c r="CZ2347"/>
      <c r="DA2347"/>
      <c r="DB2347"/>
      <c r="DC2347"/>
      <c r="DD2347"/>
      <c r="DE2347"/>
      <c r="DF2347"/>
      <c r="DG2347"/>
      <c r="DH2347"/>
      <c r="DI2347"/>
      <c r="DJ2347"/>
      <c r="DK2347"/>
      <c r="DL2347"/>
      <c r="DM2347"/>
      <c r="DN2347"/>
      <c r="DO2347"/>
      <c r="DP2347"/>
      <c r="DQ2347"/>
      <c r="DR2347"/>
      <c r="DS2347"/>
      <c r="DT2347"/>
      <c r="DU2347"/>
      <c r="DV2347"/>
      <c r="DW2347"/>
      <c r="DX2347"/>
      <c r="DY2347"/>
      <c r="DZ2347"/>
      <c r="EA2347"/>
      <c r="EB2347"/>
      <c r="EC2347"/>
      <c r="ED2347"/>
      <c r="EE2347"/>
      <c r="EF2347"/>
      <c r="EG2347"/>
      <c r="EH2347"/>
      <c r="EI2347"/>
      <c r="EJ2347"/>
      <c r="EK2347"/>
      <c r="EL2347"/>
      <c r="EM2347"/>
      <c r="EN2347"/>
      <c r="EO2347"/>
      <c r="EP2347"/>
      <c r="EQ2347"/>
      <c r="ER2347"/>
      <c r="ES2347"/>
      <c r="ET2347"/>
      <c r="EU2347"/>
      <c r="EV2347"/>
      <c r="EW2347"/>
      <c r="EX2347"/>
      <c r="EY2347"/>
      <c r="EZ2347"/>
      <c r="FA2347"/>
      <c r="FB2347"/>
      <c r="FC2347"/>
      <c r="FD2347"/>
      <c r="FE2347"/>
      <c r="FF2347"/>
      <c r="FG2347"/>
      <c r="FH2347"/>
      <c r="FI2347"/>
      <c r="FJ2347"/>
      <c r="FK2347"/>
      <c r="FL2347"/>
      <c r="FM2347"/>
      <c r="FN2347"/>
      <c r="FO2347"/>
      <c r="FP2347"/>
      <c r="FQ2347"/>
      <c r="FR2347"/>
      <c r="FS2347"/>
      <c r="FT2347"/>
      <c r="FU2347"/>
      <c r="FV2347"/>
      <c r="FW2347"/>
      <c r="FX2347"/>
      <c r="FY2347"/>
      <c r="FZ2347"/>
      <c r="GA2347"/>
      <c r="GB2347"/>
      <c r="GC2347"/>
      <c r="GD2347"/>
      <c r="GE2347"/>
      <c r="GF2347"/>
      <c r="GG2347"/>
      <c r="GH2347"/>
      <c r="GI2347"/>
      <c r="GJ2347"/>
      <c r="GK2347"/>
      <c r="GL2347"/>
      <c r="GM2347"/>
      <c r="GN2347"/>
      <c r="GO2347"/>
      <c r="GP2347"/>
      <c r="GQ2347"/>
      <c r="GR2347"/>
      <c r="GS2347"/>
      <c r="GT2347"/>
      <c r="GU2347"/>
      <c r="GV2347"/>
      <c r="GW2347"/>
      <c r="GX2347"/>
      <c r="GY2347"/>
      <c r="GZ2347"/>
      <c r="HA2347"/>
      <c r="HB2347"/>
      <c r="HC2347"/>
      <c r="HD2347"/>
      <c r="HE2347"/>
      <c r="HF2347"/>
      <c r="HG2347"/>
      <c r="HH2347"/>
      <c r="HI2347"/>
      <c r="HJ2347"/>
      <c r="HK2347"/>
      <c r="HL2347"/>
      <c r="HM2347"/>
      <c r="HN2347"/>
      <c r="HO2347"/>
      <c r="HP2347"/>
      <c r="HQ2347"/>
      <c r="HR2347"/>
      <c r="HS2347"/>
      <c r="HT2347"/>
      <c r="HU2347"/>
      <c r="HV2347"/>
      <c r="HW2347"/>
      <c r="HX2347"/>
      <c r="HY2347"/>
      <c r="HZ2347"/>
      <c r="IA2347"/>
      <c r="IB2347"/>
      <c r="IC2347"/>
      <c r="ID2347"/>
      <c r="IE2347"/>
      <c r="IF2347"/>
      <c r="IG2347"/>
      <c r="IH2347"/>
      <c r="II2347"/>
      <c r="IJ2347"/>
      <c r="IK2347"/>
      <c r="IL2347"/>
      <c r="IM2347"/>
      <c r="IN2347"/>
      <c r="IO2347"/>
      <c r="IP2347"/>
      <c r="IQ2347"/>
      <c r="IR2347"/>
      <c r="IS2347"/>
      <c r="IT2347"/>
      <c r="IU2347"/>
    </row>
    <row r="2348" spans="1:255" ht="15" x14ac:dyDescent="0.25">
      <c r="A2348">
        <v>2345</v>
      </c>
      <c r="B2348" t="s">
        <v>10757</v>
      </c>
      <c r="C2348" t="s">
        <v>6760</v>
      </c>
      <c r="D2348">
        <v>2576439</v>
      </c>
      <c r="E2348">
        <v>2577116</v>
      </c>
      <c r="F2348" s="5" t="s">
        <v>20</v>
      </c>
      <c r="G2348" s="8" t="s">
        <v>6761</v>
      </c>
      <c r="H2348" t="s">
        <v>26</v>
      </c>
      <c r="I2348">
        <v>2576439</v>
      </c>
      <c r="J2348">
        <v>2577116</v>
      </c>
      <c r="K2348" s="5" t="s">
        <v>20</v>
      </c>
      <c r="L2348"/>
      <c r="M2348"/>
      <c r="N2348"/>
      <c r="O2348" s="4" t="s">
        <v>8453</v>
      </c>
      <c r="P2348">
        <v>0</v>
      </c>
      <c r="Q2348">
        <v>2</v>
      </c>
      <c r="R2348">
        <v>1</v>
      </c>
      <c r="S2348">
        <v>1</v>
      </c>
      <c r="T2348">
        <v>0</v>
      </c>
      <c r="U2348">
        <v>1</v>
      </c>
      <c r="V2348">
        <v>0</v>
      </c>
      <c r="W2348"/>
      <c r="X2348"/>
      <c r="Y2348"/>
      <c r="Z2348"/>
      <c r="AA2348"/>
      <c r="AB2348"/>
      <c r="AC2348"/>
      <c r="AD2348"/>
      <c r="AE2348"/>
      <c r="AF2348"/>
      <c r="AG2348"/>
      <c r="AH2348"/>
      <c r="AI2348"/>
      <c r="AJ2348"/>
      <c r="AK2348"/>
      <c r="AL2348"/>
      <c r="AM2348"/>
      <c r="AN2348"/>
      <c r="AO2348"/>
      <c r="AP2348"/>
      <c r="AQ2348"/>
      <c r="AR2348"/>
      <c r="AS2348"/>
      <c r="AT2348"/>
      <c r="AU2348"/>
      <c r="AV2348"/>
      <c r="AW2348"/>
      <c r="AX2348"/>
      <c r="AY2348"/>
      <c r="AZ2348"/>
      <c r="BA2348"/>
      <c r="BB2348"/>
      <c r="BC2348"/>
      <c r="BD2348"/>
      <c r="BE2348"/>
      <c r="BF2348"/>
      <c r="BG2348"/>
      <c r="BH2348"/>
      <c r="BI2348"/>
      <c r="BJ2348"/>
      <c r="BK2348"/>
      <c r="BL2348"/>
      <c r="BM2348"/>
      <c r="BN2348"/>
      <c r="BO2348"/>
      <c r="BP2348"/>
      <c r="BQ2348"/>
      <c r="BR2348"/>
      <c r="BS2348"/>
      <c r="BT2348"/>
      <c r="BU2348"/>
      <c r="BV2348"/>
      <c r="BW2348"/>
      <c r="BX2348"/>
      <c r="BY2348"/>
      <c r="BZ2348"/>
      <c r="CA2348"/>
      <c r="CB2348"/>
      <c r="CC2348"/>
      <c r="CD2348"/>
      <c r="CE2348"/>
      <c r="CF2348"/>
      <c r="CG2348"/>
      <c r="CH2348"/>
      <c r="CI2348"/>
      <c r="CJ2348"/>
      <c r="CK2348"/>
      <c r="CL2348"/>
      <c r="CM2348"/>
      <c r="CN2348"/>
      <c r="CO2348"/>
      <c r="CP2348"/>
      <c r="CQ2348"/>
      <c r="CR2348"/>
      <c r="CS2348"/>
      <c r="CT2348"/>
      <c r="CU2348"/>
      <c r="CV2348"/>
      <c r="CW2348"/>
      <c r="CX2348"/>
      <c r="CY2348"/>
      <c r="CZ2348"/>
      <c r="DA2348"/>
      <c r="DB2348"/>
      <c r="DC2348"/>
      <c r="DD2348"/>
      <c r="DE2348"/>
      <c r="DF2348"/>
      <c r="DG2348"/>
      <c r="DH2348"/>
      <c r="DI2348"/>
      <c r="DJ2348"/>
      <c r="DK2348"/>
      <c r="DL2348"/>
      <c r="DM2348"/>
      <c r="DN2348"/>
      <c r="DO2348"/>
      <c r="DP2348"/>
      <c r="DQ2348"/>
      <c r="DR2348"/>
      <c r="DS2348"/>
      <c r="DT2348"/>
      <c r="DU2348"/>
      <c r="DV2348"/>
      <c r="DW2348"/>
      <c r="DX2348"/>
      <c r="DY2348"/>
      <c r="DZ2348"/>
      <c r="EA2348"/>
      <c r="EB2348"/>
      <c r="EC2348"/>
      <c r="ED2348"/>
      <c r="EE2348"/>
      <c r="EF2348"/>
      <c r="EG2348"/>
      <c r="EH2348"/>
      <c r="EI2348"/>
      <c r="EJ2348"/>
      <c r="EK2348"/>
      <c r="EL2348"/>
      <c r="EM2348"/>
      <c r="EN2348"/>
      <c r="EO2348"/>
      <c r="EP2348"/>
      <c r="EQ2348"/>
      <c r="ER2348"/>
      <c r="ES2348"/>
      <c r="ET2348"/>
      <c r="EU2348"/>
      <c r="EV2348"/>
      <c r="EW2348"/>
      <c r="EX2348"/>
      <c r="EY2348"/>
      <c r="EZ2348"/>
      <c r="FA2348"/>
      <c r="FB2348"/>
      <c r="FC2348"/>
      <c r="FD2348"/>
      <c r="FE2348"/>
      <c r="FF2348"/>
      <c r="FG2348"/>
      <c r="FH2348"/>
      <c r="FI2348"/>
      <c r="FJ2348"/>
      <c r="FK2348"/>
      <c r="FL2348"/>
      <c r="FM2348"/>
      <c r="FN2348"/>
      <c r="FO2348"/>
      <c r="FP2348"/>
      <c r="FQ2348"/>
      <c r="FR2348"/>
      <c r="FS2348"/>
      <c r="FT2348"/>
      <c r="FU2348"/>
      <c r="FV2348"/>
      <c r="FW2348"/>
      <c r="FX2348"/>
      <c r="FY2348"/>
      <c r="FZ2348"/>
      <c r="GA2348"/>
      <c r="GB2348"/>
      <c r="GC2348"/>
      <c r="GD2348"/>
      <c r="GE2348"/>
      <c r="GF2348"/>
      <c r="GG2348"/>
      <c r="GH2348"/>
      <c r="GI2348"/>
      <c r="GJ2348"/>
      <c r="GK2348"/>
      <c r="GL2348"/>
      <c r="GM2348"/>
      <c r="GN2348"/>
      <c r="GO2348"/>
      <c r="GP2348"/>
      <c r="GQ2348"/>
      <c r="GR2348"/>
      <c r="GS2348"/>
      <c r="GT2348"/>
      <c r="GU2348"/>
      <c r="GV2348"/>
      <c r="GW2348"/>
      <c r="GX2348"/>
      <c r="GY2348"/>
      <c r="GZ2348"/>
      <c r="HA2348"/>
      <c r="HB2348"/>
      <c r="HC2348"/>
      <c r="HD2348"/>
      <c r="HE2348"/>
      <c r="HF2348"/>
      <c r="HG2348"/>
      <c r="HH2348"/>
      <c r="HI2348"/>
      <c r="HJ2348"/>
      <c r="HK2348"/>
      <c r="HL2348"/>
      <c r="HM2348"/>
      <c r="HN2348"/>
      <c r="HO2348"/>
      <c r="HP2348"/>
      <c r="HQ2348"/>
      <c r="HR2348"/>
      <c r="HS2348"/>
      <c r="HT2348"/>
      <c r="HU2348"/>
      <c r="HV2348"/>
      <c r="HW2348"/>
      <c r="HX2348"/>
      <c r="HY2348"/>
      <c r="HZ2348"/>
      <c r="IA2348"/>
      <c r="IB2348"/>
      <c r="IC2348"/>
      <c r="ID2348"/>
      <c r="IE2348"/>
      <c r="IF2348"/>
      <c r="IG2348"/>
      <c r="IH2348"/>
      <c r="II2348"/>
      <c r="IJ2348"/>
      <c r="IK2348"/>
      <c r="IL2348"/>
      <c r="IM2348"/>
      <c r="IN2348"/>
      <c r="IO2348"/>
      <c r="IP2348"/>
      <c r="IQ2348"/>
      <c r="IR2348"/>
      <c r="IS2348"/>
      <c r="IT2348"/>
      <c r="IU2348"/>
    </row>
    <row r="2349" spans="1:255" ht="15" x14ac:dyDescent="0.25">
      <c r="A2349">
        <v>2346</v>
      </c>
      <c r="B2349" t="s">
        <v>10758</v>
      </c>
      <c r="C2349" t="s">
        <v>82</v>
      </c>
      <c r="D2349">
        <v>2577116</v>
      </c>
      <c r="E2349">
        <v>2578081</v>
      </c>
      <c r="F2349" s="5" t="s">
        <v>20</v>
      </c>
      <c r="G2349" s="8" t="s">
        <v>6762</v>
      </c>
      <c r="H2349" t="s">
        <v>26</v>
      </c>
      <c r="I2349">
        <v>2577116</v>
      </c>
      <c r="J2349">
        <v>2578081</v>
      </c>
      <c r="K2349" s="5" t="s">
        <v>20</v>
      </c>
      <c r="L2349"/>
      <c r="M2349"/>
      <c r="N2349" t="s">
        <v>8411</v>
      </c>
      <c r="O2349" s="4" t="s">
        <v>10870</v>
      </c>
      <c r="P2349">
        <v>0</v>
      </c>
      <c r="Q2349">
        <v>2</v>
      </c>
      <c r="R2349">
        <v>1</v>
      </c>
      <c r="S2349">
        <v>1</v>
      </c>
      <c r="T2349">
        <v>0</v>
      </c>
      <c r="U2349">
        <v>1</v>
      </c>
      <c r="V2349">
        <v>0</v>
      </c>
      <c r="W2349"/>
      <c r="X2349"/>
      <c r="Y2349"/>
      <c r="Z2349"/>
      <c r="AA2349"/>
      <c r="AB2349"/>
      <c r="AC2349"/>
      <c r="AD2349"/>
      <c r="AE2349"/>
      <c r="AF2349"/>
      <c r="AG2349"/>
      <c r="AH2349"/>
      <c r="AI2349"/>
      <c r="AJ2349"/>
      <c r="AK2349"/>
      <c r="AL2349"/>
      <c r="AM2349"/>
      <c r="AN2349"/>
      <c r="AO2349"/>
      <c r="AP2349"/>
      <c r="AQ2349"/>
      <c r="AR2349"/>
      <c r="AS2349"/>
      <c r="AT2349"/>
      <c r="AU2349"/>
      <c r="AV2349"/>
      <c r="AW2349"/>
      <c r="AX2349"/>
      <c r="AY2349"/>
      <c r="AZ2349"/>
      <c r="BA2349"/>
      <c r="BB2349"/>
      <c r="BC2349"/>
      <c r="BD2349"/>
      <c r="BE2349"/>
      <c r="BF2349"/>
      <c r="BG2349"/>
      <c r="BH2349"/>
      <c r="BI2349"/>
      <c r="BJ2349"/>
      <c r="BK2349"/>
      <c r="BL2349"/>
      <c r="BM2349"/>
      <c r="BN2349"/>
      <c r="BO2349"/>
      <c r="BP2349"/>
      <c r="BQ2349"/>
      <c r="BR2349"/>
      <c r="BS2349"/>
      <c r="BT2349"/>
      <c r="BU2349"/>
      <c r="BV2349"/>
      <c r="BW2349"/>
      <c r="BX2349"/>
      <c r="BY2349"/>
      <c r="BZ2349"/>
      <c r="CA2349"/>
      <c r="CB2349"/>
      <c r="CC2349"/>
      <c r="CD2349"/>
      <c r="CE2349"/>
      <c r="CF2349"/>
      <c r="CG2349"/>
      <c r="CH2349"/>
      <c r="CI2349"/>
      <c r="CJ2349"/>
      <c r="CK2349"/>
      <c r="CL2349"/>
      <c r="CM2349"/>
      <c r="CN2349"/>
      <c r="CO2349"/>
      <c r="CP2349"/>
      <c r="CQ2349"/>
      <c r="CR2349"/>
      <c r="CS2349"/>
      <c r="CT2349"/>
      <c r="CU2349"/>
      <c r="CV2349"/>
      <c r="CW2349"/>
      <c r="CX2349"/>
      <c r="CY2349"/>
      <c r="CZ2349"/>
      <c r="DA2349"/>
      <c r="DB2349"/>
      <c r="DC2349"/>
      <c r="DD2349"/>
      <c r="DE2349"/>
      <c r="DF2349"/>
      <c r="DG2349"/>
      <c r="DH2349"/>
      <c r="DI2349"/>
      <c r="DJ2349"/>
      <c r="DK2349"/>
      <c r="DL2349"/>
      <c r="DM2349"/>
      <c r="DN2349"/>
      <c r="DO2349"/>
      <c r="DP2349"/>
      <c r="DQ2349"/>
      <c r="DR2349"/>
      <c r="DS2349"/>
      <c r="DT2349"/>
      <c r="DU2349"/>
      <c r="DV2349"/>
      <c r="DW2349"/>
      <c r="DX2349"/>
      <c r="DY2349"/>
      <c r="DZ2349"/>
      <c r="EA2349"/>
      <c r="EB2349"/>
      <c r="EC2349"/>
      <c r="ED2349"/>
      <c r="EE2349"/>
      <c r="EF2349"/>
      <c r="EG2349"/>
      <c r="EH2349"/>
      <c r="EI2349"/>
      <c r="EJ2349"/>
      <c r="EK2349"/>
      <c r="EL2349"/>
      <c r="EM2349"/>
      <c r="EN2349"/>
      <c r="EO2349"/>
      <c r="EP2349"/>
      <c r="EQ2349"/>
      <c r="ER2349"/>
      <c r="ES2349"/>
      <c r="ET2349"/>
      <c r="EU2349"/>
      <c r="EV2349"/>
      <c r="EW2349"/>
      <c r="EX2349"/>
      <c r="EY2349"/>
      <c r="EZ2349"/>
      <c r="FA2349"/>
      <c r="FB2349"/>
      <c r="FC2349"/>
      <c r="FD2349"/>
      <c r="FE2349"/>
      <c r="FF2349"/>
      <c r="FG2349"/>
      <c r="FH2349"/>
      <c r="FI2349"/>
      <c r="FJ2349"/>
      <c r="FK2349"/>
      <c r="FL2349"/>
      <c r="FM2349"/>
      <c r="FN2349"/>
      <c r="FO2349"/>
      <c r="FP2349"/>
      <c r="FQ2349"/>
      <c r="FR2349"/>
      <c r="FS2349"/>
      <c r="FT2349"/>
      <c r="FU2349"/>
      <c r="FV2349"/>
      <c r="FW2349"/>
      <c r="FX2349"/>
      <c r="FY2349"/>
      <c r="FZ2349"/>
      <c r="GA2349"/>
      <c r="GB2349"/>
      <c r="GC2349"/>
      <c r="GD2349"/>
      <c r="GE2349"/>
      <c r="GF2349"/>
      <c r="GG2349"/>
      <c r="GH2349"/>
      <c r="GI2349"/>
      <c r="GJ2349"/>
      <c r="GK2349"/>
      <c r="GL2349"/>
      <c r="GM2349"/>
      <c r="GN2349"/>
      <c r="GO2349"/>
      <c r="GP2349"/>
      <c r="GQ2349"/>
      <c r="GR2349"/>
      <c r="GS2349"/>
      <c r="GT2349"/>
      <c r="GU2349"/>
      <c r="GV2349"/>
      <c r="GW2349"/>
      <c r="GX2349"/>
      <c r="GY2349"/>
      <c r="GZ2349"/>
      <c r="HA2349"/>
      <c r="HB2349"/>
      <c r="HC2349"/>
      <c r="HD2349"/>
      <c r="HE2349"/>
      <c r="HF2349"/>
      <c r="HG2349"/>
      <c r="HH2349"/>
      <c r="HI2349"/>
      <c r="HJ2349"/>
      <c r="HK2349"/>
      <c r="HL2349"/>
      <c r="HM2349"/>
      <c r="HN2349"/>
      <c r="HO2349"/>
      <c r="HP2349"/>
      <c r="HQ2349"/>
      <c r="HR2349"/>
      <c r="HS2349"/>
      <c r="HT2349"/>
      <c r="HU2349"/>
      <c r="HV2349"/>
      <c r="HW2349"/>
      <c r="HX2349"/>
      <c r="HY2349"/>
      <c r="HZ2349"/>
      <c r="IA2349"/>
      <c r="IB2349"/>
      <c r="IC2349"/>
      <c r="ID2349"/>
      <c r="IE2349"/>
      <c r="IF2349"/>
      <c r="IG2349"/>
      <c r="IH2349"/>
      <c r="II2349"/>
      <c r="IJ2349"/>
      <c r="IK2349"/>
      <c r="IL2349"/>
      <c r="IM2349"/>
      <c r="IN2349"/>
      <c r="IO2349"/>
      <c r="IP2349"/>
      <c r="IQ2349"/>
      <c r="IR2349"/>
      <c r="IS2349"/>
      <c r="IT2349"/>
      <c r="IU2349"/>
    </row>
    <row r="2350" spans="1:255" ht="15" x14ac:dyDescent="0.25">
      <c r="A2350">
        <v>2347</v>
      </c>
      <c r="B2350" t="s">
        <v>10759</v>
      </c>
      <c r="C2350" t="s">
        <v>95</v>
      </c>
      <c r="D2350">
        <v>2578316</v>
      </c>
      <c r="E2350">
        <v>2579245</v>
      </c>
      <c r="F2350" s="5" t="s">
        <v>20</v>
      </c>
      <c r="G2350" s="8" t="s">
        <v>6763</v>
      </c>
      <c r="H2350" t="s">
        <v>6764</v>
      </c>
      <c r="I2350">
        <v>2578316</v>
      </c>
      <c r="J2350">
        <v>2579245</v>
      </c>
      <c r="K2350" s="5" t="s">
        <v>20</v>
      </c>
      <c r="L2350"/>
      <c r="M2350" t="s">
        <v>6765</v>
      </c>
      <c r="N2350" t="s">
        <v>8412</v>
      </c>
      <c r="O2350" s="4" t="s">
        <v>8463</v>
      </c>
      <c r="P2350">
        <v>0</v>
      </c>
      <c r="Q2350">
        <v>2</v>
      </c>
      <c r="R2350">
        <v>1</v>
      </c>
      <c r="S2350">
        <v>1</v>
      </c>
      <c r="T2350">
        <v>0</v>
      </c>
      <c r="U2350">
        <v>1</v>
      </c>
      <c r="V2350">
        <v>0</v>
      </c>
      <c r="W2350"/>
      <c r="X2350"/>
      <c r="Y2350"/>
      <c r="Z2350"/>
      <c r="AA2350"/>
      <c r="AB2350"/>
      <c r="AC2350"/>
      <c r="AD2350"/>
      <c r="AE2350"/>
      <c r="AF2350"/>
      <c r="AG2350"/>
      <c r="AH2350"/>
      <c r="AI2350"/>
      <c r="AJ2350"/>
      <c r="AK2350"/>
      <c r="AL2350"/>
      <c r="AM2350"/>
      <c r="AN2350"/>
      <c r="AO2350"/>
      <c r="AP2350"/>
      <c r="AQ2350"/>
      <c r="AR2350"/>
      <c r="AS2350"/>
      <c r="AT2350"/>
      <c r="AU2350"/>
      <c r="AV2350"/>
      <c r="AW2350"/>
      <c r="AX2350"/>
      <c r="AY2350"/>
      <c r="AZ2350"/>
      <c r="BA2350"/>
      <c r="BB2350"/>
      <c r="BC2350"/>
      <c r="BD2350"/>
      <c r="BE2350"/>
      <c r="BF2350"/>
      <c r="BG2350"/>
      <c r="BH2350"/>
      <c r="BI2350"/>
      <c r="BJ2350"/>
      <c r="BK2350"/>
      <c r="BL2350"/>
      <c r="BM2350"/>
      <c r="BN2350"/>
      <c r="BO2350"/>
      <c r="BP2350"/>
      <c r="BQ2350"/>
      <c r="BR2350"/>
      <c r="BS2350"/>
      <c r="BT2350"/>
      <c r="BU2350"/>
      <c r="BV2350"/>
      <c r="BW2350"/>
      <c r="BX2350"/>
      <c r="BY2350"/>
      <c r="BZ2350"/>
      <c r="CA2350"/>
      <c r="CB2350"/>
      <c r="CC2350"/>
      <c r="CD2350"/>
      <c r="CE2350"/>
      <c r="CF2350"/>
      <c r="CG2350"/>
      <c r="CH2350"/>
      <c r="CI2350"/>
      <c r="CJ2350"/>
      <c r="CK2350"/>
      <c r="CL2350"/>
      <c r="CM2350"/>
      <c r="CN2350"/>
      <c r="CO2350"/>
      <c r="CP2350"/>
      <c r="CQ2350"/>
      <c r="CR2350"/>
      <c r="CS2350"/>
      <c r="CT2350"/>
      <c r="CU2350"/>
      <c r="CV2350"/>
      <c r="CW2350"/>
      <c r="CX2350"/>
      <c r="CY2350"/>
      <c r="CZ2350"/>
      <c r="DA2350"/>
      <c r="DB2350"/>
      <c r="DC2350"/>
      <c r="DD2350"/>
      <c r="DE2350"/>
      <c r="DF2350"/>
      <c r="DG2350"/>
      <c r="DH2350"/>
      <c r="DI2350"/>
      <c r="DJ2350"/>
      <c r="DK2350"/>
      <c r="DL2350"/>
      <c r="DM2350"/>
      <c r="DN2350"/>
      <c r="DO2350"/>
      <c r="DP2350"/>
      <c r="DQ2350"/>
      <c r="DR2350"/>
      <c r="DS2350"/>
      <c r="DT2350"/>
      <c r="DU2350"/>
      <c r="DV2350"/>
      <c r="DW2350"/>
      <c r="DX2350"/>
      <c r="DY2350"/>
      <c r="DZ2350"/>
      <c r="EA2350"/>
      <c r="EB2350"/>
      <c r="EC2350"/>
      <c r="ED2350"/>
      <c r="EE2350"/>
      <c r="EF2350"/>
      <c r="EG2350"/>
      <c r="EH2350"/>
      <c r="EI2350"/>
      <c r="EJ2350"/>
      <c r="EK2350"/>
      <c r="EL2350"/>
      <c r="EM2350"/>
      <c r="EN2350"/>
      <c r="EO2350"/>
      <c r="EP2350"/>
      <c r="EQ2350"/>
      <c r="ER2350"/>
      <c r="ES2350"/>
      <c r="ET2350"/>
      <c r="EU2350"/>
      <c r="EV2350"/>
      <c r="EW2350"/>
      <c r="EX2350"/>
      <c r="EY2350"/>
      <c r="EZ2350"/>
      <c r="FA2350"/>
      <c r="FB2350"/>
      <c r="FC2350"/>
      <c r="FD2350"/>
      <c r="FE2350"/>
      <c r="FF2350"/>
      <c r="FG2350"/>
      <c r="FH2350"/>
      <c r="FI2350"/>
      <c r="FJ2350"/>
      <c r="FK2350"/>
      <c r="FL2350"/>
      <c r="FM2350"/>
      <c r="FN2350"/>
      <c r="FO2350"/>
      <c r="FP2350"/>
      <c r="FQ2350"/>
      <c r="FR2350"/>
      <c r="FS2350"/>
      <c r="FT2350"/>
      <c r="FU2350"/>
      <c r="FV2350"/>
      <c r="FW2350"/>
      <c r="FX2350"/>
      <c r="FY2350"/>
      <c r="FZ2350"/>
      <c r="GA2350"/>
      <c r="GB2350"/>
      <c r="GC2350"/>
      <c r="GD2350"/>
      <c r="GE2350"/>
      <c r="GF2350"/>
      <c r="GG2350"/>
      <c r="GH2350"/>
      <c r="GI2350"/>
      <c r="GJ2350"/>
      <c r="GK2350"/>
      <c r="GL2350"/>
      <c r="GM2350"/>
      <c r="GN2350"/>
      <c r="GO2350"/>
      <c r="GP2350"/>
      <c r="GQ2350"/>
      <c r="GR2350"/>
      <c r="GS2350"/>
      <c r="GT2350"/>
      <c r="GU2350"/>
      <c r="GV2350"/>
      <c r="GW2350"/>
      <c r="GX2350"/>
      <c r="GY2350"/>
      <c r="GZ2350"/>
      <c r="HA2350"/>
      <c r="HB2350"/>
      <c r="HC2350"/>
      <c r="HD2350"/>
      <c r="HE2350"/>
      <c r="HF2350"/>
      <c r="HG2350"/>
      <c r="HH2350"/>
      <c r="HI2350"/>
      <c r="HJ2350"/>
      <c r="HK2350"/>
      <c r="HL2350"/>
      <c r="HM2350"/>
      <c r="HN2350"/>
      <c r="HO2350"/>
      <c r="HP2350"/>
      <c r="HQ2350"/>
      <c r="HR2350"/>
      <c r="HS2350"/>
      <c r="HT2350"/>
      <c r="HU2350"/>
      <c r="HV2350"/>
      <c r="HW2350"/>
      <c r="HX2350"/>
      <c r="HY2350"/>
      <c r="HZ2350"/>
      <c r="IA2350"/>
      <c r="IB2350"/>
      <c r="IC2350"/>
      <c r="ID2350"/>
      <c r="IE2350"/>
      <c r="IF2350"/>
      <c r="IG2350"/>
      <c r="IH2350"/>
      <c r="II2350"/>
      <c r="IJ2350"/>
      <c r="IK2350"/>
      <c r="IL2350"/>
      <c r="IM2350"/>
      <c r="IN2350"/>
      <c r="IO2350"/>
      <c r="IP2350"/>
      <c r="IQ2350"/>
      <c r="IR2350"/>
      <c r="IS2350"/>
      <c r="IT2350"/>
      <c r="IU2350"/>
    </row>
    <row r="2351" spans="1:255" ht="15" x14ac:dyDescent="0.25">
      <c r="A2351">
        <v>2348</v>
      </c>
      <c r="B2351" t="s">
        <v>10760</v>
      </c>
      <c r="C2351" t="s">
        <v>4660</v>
      </c>
      <c r="D2351">
        <v>2579258</v>
      </c>
      <c r="E2351">
        <v>2582785</v>
      </c>
      <c r="F2351" s="5" t="s">
        <v>20</v>
      </c>
      <c r="G2351" s="8" t="s">
        <v>6766</v>
      </c>
      <c r="H2351" t="s">
        <v>4662</v>
      </c>
      <c r="I2351">
        <v>2579258</v>
      </c>
      <c r="J2351">
        <v>2582785</v>
      </c>
      <c r="K2351" s="5" t="s">
        <v>20</v>
      </c>
      <c r="L2351" t="s">
        <v>48</v>
      </c>
      <c r="M2351" t="s">
        <v>6767</v>
      </c>
      <c r="N2351" t="s">
        <v>7975</v>
      </c>
      <c r="O2351" s="4" t="s">
        <v>8463</v>
      </c>
      <c r="P2351">
        <v>0</v>
      </c>
      <c r="Q2351">
        <v>2</v>
      </c>
      <c r="R2351">
        <v>1</v>
      </c>
      <c r="S2351">
        <v>1</v>
      </c>
      <c r="T2351">
        <v>0</v>
      </c>
      <c r="U2351">
        <v>1</v>
      </c>
      <c r="V2351">
        <v>0</v>
      </c>
      <c r="W2351"/>
      <c r="X2351"/>
      <c r="Y2351"/>
      <c r="Z2351"/>
      <c r="AA2351"/>
      <c r="AB2351"/>
      <c r="AC2351"/>
      <c r="AD2351"/>
      <c r="AE2351"/>
      <c r="AF2351"/>
      <c r="AG2351"/>
      <c r="AH2351"/>
      <c r="AI2351"/>
      <c r="AJ2351"/>
      <c r="AK2351"/>
      <c r="AL2351"/>
      <c r="AM2351"/>
      <c r="AN2351"/>
      <c r="AO2351"/>
      <c r="AP2351"/>
      <c r="AQ2351"/>
      <c r="AR2351"/>
      <c r="AS2351"/>
      <c r="AT2351"/>
      <c r="AU2351"/>
      <c r="AV2351"/>
      <c r="AW2351"/>
      <c r="AX2351"/>
      <c r="AY2351"/>
      <c r="AZ2351"/>
      <c r="BA2351"/>
      <c r="BB2351"/>
      <c r="BC2351"/>
      <c r="BD2351"/>
      <c r="BE2351"/>
      <c r="BF2351"/>
      <c r="BG2351"/>
      <c r="BH2351"/>
      <c r="BI2351"/>
      <c r="BJ2351"/>
      <c r="BK2351"/>
      <c r="BL2351"/>
      <c r="BM2351"/>
      <c r="BN2351"/>
      <c r="BO2351"/>
      <c r="BP2351"/>
      <c r="BQ2351"/>
      <c r="BR2351"/>
      <c r="BS2351"/>
      <c r="BT2351"/>
      <c r="BU2351"/>
      <c r="BV2351"/>
      <c r="BW2351"/>
      <c r="BX2351"/>
      <c r="BY2351"/>
      <c r="BZ2351"/>
      <c r="CA2351"/>
      <c r="CB2351"/>
      <c r="CC2351"/>
      <c r="CD2351"/>
      <c r="CE2351"/>
      <c r="CF2351"/>
      <c r="CG2351"/>
      <c r="CH2351"/>
      <c r="CI2351"/>
      <c r="CJ2351"/>
      <c r="CK2351"/>
      <c r="CL2351"/>
      <c r="CM2351"/>
      <c r="CN2351"/>
      <c r="CO2351"/>
      <c r="CP2351"/>
      <c r="CQ2351"/>
      <c r="CR2351"/>
      <c r="CS2351"/>
      <c r="CT2351"/>
      <c r="CU2351"/>
      <c r="CV2351"/>
      <c r="CW2351"/>
      <c r="CX2351"/>
      <c r="CY2351"/>
      <c r="CZ2351"/>
      <c r="DA2351"/>
      <c r="DB2351"/>
      <c r="DC2351"/>
      <c r="DD2351"/>
      <c r="DE2351"/>
      <c r="DF2351"/>
      <c r="DG2351"/>
      <c r="DH2351"/>
      <c r="DI2351"/>
      <c r="DJ2351"/>
      <c r="DK2351"/>
      <c r="DL2351"/>
      <c r="DM2351"/>
      <c r="DN2351"/>
      <c r="DO2351"/>
      <c r="DP2351"/>
      <c r="DQ2351"/>
      <c r="DR2351"/>
      <c r="DS2351"/>
      <c r="DT2351"/>
      <c r="DU2351"/>
      <c r="DV2351"/>
      <c r="DW2351"/>
      <c r="DX2351"/>
      <c r="DY2351"/>
      <c r="DZ2351"/>
      <c r="EA2351"/>
      <c r="EB2351"/>
      <c r="EC2351"/>
      <c r="ED2351"/>
      <c r="EE2351"/>
      <c r="EF2351"/>
      <c r="EG2351"/>
      <c r="EH2351"/>
      <c r="EI2351"/>
      <c r="EJ2351"/>
      <c r="EK2351"/>
      <c r="EL2351"/>
      <c r="EM2351"/>
      <c r="EN2351"/>
      <c r="EO2351"/>
      <c r="EP2351"/>
      <c r="EQ2351"/>
      <c r="ER2351"/>
      <c r="ES2351"/>
      <c r="ET2351"/>
      <c r="EU2351"/>
      <c r="EV2351"/>
      <c r="EW2351"/>
      <c r="EX2351"/>
      <c r="EY2351"/>
      <c r="EZ2351"/>
      <c r="FA2351"/>
      <c r="FB2351"/>
      <c r="FC2351"/>
      <c r="FD2351"/>
      <c r="FE2351"/>
      <c r="FF2351"/>
      <c r="FG2351"/>
      <c r="FH2351"/>
      <c r="FI2351"/>
      <c r="FJ2351"/>
      <c r="FK2351"/>
      <c r="FL2351"/>
      <c r="FM2351"/>
      <c r="FN2351"/>
      <c r="FO2351"/>
      <c r="FP2351"/>
      <c r="FQ2351"/>
      <c r="FR2351"/>
      <c r="FS2351"/>
      <c r="FT2351"/>
      <c r="FU2351"/>
      <c r="FV2351"/>
      <c r="FW2351"/>
      <c r="FX2351"/>
      <c r="FY2351"/>
      <c r="FZ2351"/>
      <c r="GA2351"/>
      <c r="GB2351"/>
      <c r="GC2351"/>
      <c r="GD2351"/>
      <c r="GE2351"/>
      <c r="GF2351"/>
      <c r="GG2351"/>
      <c r="GH2351"/>
      <c r="GI2351"/>
      <c r="GJ2351"/>
      <c r="GK2351"/>
      <c r="GL2351"/>
      <c r="GM2351"/>
      <c r="GN2351"/>
      <c r="GO2351"/>
      <c r="GP2351"/>
      <c r="GQ2351"/>
      <c r="GR2351"/>
      <c r="GS2351"/>
      <c r="GT2351"/>
      <c r="GU2351"/>
      <c r="GV2351"/>
      <c r="GW2351"/>
      <c r="GX2351"/>
      <c r="GY2351"/>
      <c r="GZ2351"/>
      <c r="HA2351"/>
      <c r="HB2351"/>
      <c r="HC2351"/>
      <c r="HD2351"/>
      <c r="HE2351"/>
      <c r="HF2351"/>
      <c r="HG2351"/>
      <c r="HH2351"/>
      <c r="HI2351"/>
      <c r="HJ2351"/>
      <c r="HK2351"/>
      <c r="HL2351"/>
      <c r="HM2351"/>
      <c r="HN2351"/>
      <c r="HO2351"/>
      <c r="HP2351"/>
      <c r="HQ2351"/>
      <c r="HR2351"/>
      <c r="HS2351"/>
      <c r="HT2351"/>
      <c r="HU2351"/>
      <c r="HV2351"/>
      <c r="HW2351"/>
      <c r="HX2351"/>
      <c r="HY2351"/>
      <c r="HZ2351"/>
      <c r="IA2351"/>
      <c r="IB2351"/>
      <c r="IC2351"/>
      <c r="ID2351"/>
      <c r="IE2351"/>
      <c r="IF2351"/>
      <c r="IG2351"/>
      <c r="IH2351"/>
      <c r="II2351"/>
      <c r="IJ2351"/>
      <c r="IK2351"/>
      <c r="IL2351"/>
      <c r="IM2351"/>
      <c r="IN2351"/>
      <c r="IO2351"/>
      <c r="IP2351"/>
      <c r="IQ2351"/>
      <c r="IR2351"/>
      <c r="IS2351"/>
      <c r="IT2351"/>
      <c r="IU2351"/>
    </row>
    <row r="2352" spans="1:255" ht="15" x14ac:dyDescent="0.25">
      <c r="A2352">
        <v>2349</v>
      </c>
      <c r="B2352" t="s">
        <v>10761</v>
      </c>
      <c r="C2352" t="s">
        <v>95</v>
      </c>
      <c r="D2352">
        <v>2582948</v>
      </c>
      <c r="E2352">
        <v>2583889</v>
      </c>
      <c r="F2352" s="5" t="s">
        <v>16</v>
      </c>
      <c r="G2352" s="8" t="s">
        <v>6768</v>
      </c>
      <c r="H2352" t="s">
        <v>6769</v>
      </c>
      <c r="I2352">
        <v>2582948</v>
      </c>
      <c r="J2352">
        <v>2583889</v>
      </c>
      <c r="K2352" s="5" t="s">
        <v>16</v>
      </c>
      <c r="L2352"/>
      <c r="M2352" t="s">
        <v>6770</v>
      </c>
      <c r="N2352" t="s">
        <v>8413</v>
      </c>
      <c r="O2352" s="4" t="s">
        <v>8463</v>
      </c>
      <c r="P2352">
        <v>0</v>
      </c>
      <c r="Q2352">
        <v>2</v>
      </c>
      <c r="R2352">
        <v>1</v>
      </c>
      <c r="S2352">
        <v>1</v>
      </c>
      <c r="T2352">
        <v>0</v>
      </c>
      <c r="U2352">
        <v>1</v>
      </c>
      <c r="V2352">
        <v>0</v>
      </c>
      <c r="W2352"/>
      <c r="X2352"/>
      <c r="Y2352"/>
      <c r="Z2352"/>
      <c r="AA2352"/>
      <c r="AB2352"/>
      <c r="AC2352"/>
      <c r="AD2352"/>
      <c r="AE2352"/>
      <c r="AF2352"/>
      <c r="AG2352"/>
      <c r="AH2352"/>
      <c r="AI2352"/>
      <c r="AJ2352"/>
      <c r="AK2352"/>
      <c r="AL2352"/>
      <c r="AM2352"/>
      <c r="AN2352"/>
      <c r="AO2352"/>
      <c r="AP2352"/>
      <c r="AQ2352"/>
      <c r="AR2352"/>
      <c r="AS2352"/>
      <c r="AT2352"/>
      <c r="AU2352"/>
      <c r="AV2352"/>
      <c r="AW2352"/>
      <c r="AX2352"/>
      <c r="AY2352"/>
      <c r="AZ2352"/>
      <c r="BA2352"/>
      <c r="BB2352"/>
      <c r="BC2352"/>
      <c r="BD2352"/>
      <c r="BE2352"/>
      <c r="BF2352"/>
      <c r="BG2352"/>
      <c r="BH2352"/>
      <c r="BI2352"/>
      <c r="BJ2352"/>
      <c r="BK2352"/>
      <c r="BL2352"/>
      <c r="BM2352"/>
      <c r="BN2352"/>
      <c r="BO2352"/>
      <c r="BP2352"/>
      <c r="BQ2352"/>
      <c r="BR2352"/>
      <c r="BS2352"/>
      <c r="BT2352"/>
      <c r="BU2352"/>
      <c r="BV2352"/>
      <c r="BW2352"/>
      <c r="BX2352"/>
      <c r="BY2352"/>
      <c r="BZ2352"/>
      <c r="CA2352"/>
      <c r="CB2352"/>
      <c r="CC2352"/>
      <c r="CD2352"/>
      <c r="CE2352"/>
      <c r="CF2352"/>
      <c r="CG2352"/>
      <c r="CH2352"/>
      <c r="CI2352"/>
      <c r="CJ2352"/>
      <c r="CK2352"/>
      <c r="CL2352"/>
      <c r="CM2352"/>
      <c r="CN2352"/>
      <c r="CO2352"/>
      <c r="CP2352"/>
      <c r="CQ2352"/>
      <c r="CR2352"/>
      <c r="CS2352"/>
      <c r="CT2352"/>
      <c r="CU2352"/>
      <c r="CV2352"/>
      <c r="CW2352"/>
      <c r="CX2352"/>
      <c r="CY2352"/>
      <c r="CZ2352"/>
      <c r="DA2352"/>
      <c r="DB2352"/>
      <c r="DC2352"/>
      <c r="DD2352"/>
      <c r="DE2352"/>
      <c r="DF2352"/>
      <c r="DG2352"/>
      <c r="DH2352"/>
      <c r="DI2352"/>
      <c r="DJ2352"/>
      <c r="DK2352"/>
      <c r="DL2352"/>
      <c r="DM2352"/>
      <c r="DN2352"/>
      <c r="DO2352"/>
      <c r="DP2352"/>
      <c r="DQ2352"/>
      <c r="DR2352"/>
      <c r="DS2352"/>
      <c r="DT2352"/>
      <c r="DU2352"/>
      <c r="DV2352"/>
      <c r="DW2352"/>
      <c r="DX2352"/>
      <c r="DY2352"/>
      <c r="DZ2352"/>
      <c r="EA2352"/>
      <c r="EB2352"/>
      <c r="EC2352"/>
      <c r="ED2352"/>
      <c r="EE2352"/>
      <c r="EF2352"/>
      <c r="EG2352"/>
      <c r="EH2352"/>
      <c r="EI2352"/>
      <c r="EJ2352"/>
      <c r="EK2352"/>
      <c r="EL2352"/>
      <c r="EM2352"/>
      <c r="EN2352"/>
      <c r="EO2352"/>
      <c r="EP2352"/>
      <c r="EQ2352"/>
      <c r="ER2352"/>
      <c r="ES2352"/>
      <c r="ET2352"/>
      <c r="EU2352"/>
      <c r="EV2352"/>
      <c r="EW2352"/>
      <c r="EX2352"/>
      <c r="EY2352"/>
      <c r="EZ2352"/>
      <c r="FA2352"/>
      <c r="FB2352"/>
      <c r="FC2352"/>
      <c r="FD2352"/>
      <c r="FE2352"/>
      <c r="FF2352"/>
      <c r="FG2352"/>
      <c r="FH2352"/>
      <c r="FI2352"/>
      <c r="FJ2352"/>
      <c r="FK2352"/>
      <c r="FL2352"/>
      <c r="FM2352"/>
      <c r="FN2352"/>
      <c r="FO2352"/>
      <c r="FP2352"/>
      <c r="FQ2352"/>
      <c r="FR2352"/>
      <c r="FS2352"/>
      <c r="FT2352"/>
      <c r="FU2352"/>
      <c r="FV2352"/>
      <c r="FW2352"/>
      <c r="FX2352"/>
      <c r="FY2352"/>
      <c r="FZ2352"/>
      <c r="GA2352"/>
      <c r="GB2352"/>
      <c r="GC2352"/>
      <c r="GD2352"/>
      <c r="GE2352"/>
      <c r="GF2352"/>
      <c r="GG2352"/>
      <c r="GH2352"/>
      <c r="GI2352"/>
      <c r="GJ2352"/>
      <c r="GK2352"/>
      <c r="GL2352"/>
      <c r="GM2352"/>
      <c r="GN2352"/>
      <c r="GO2352"/>
      <c r="GP2352"/>
      <c r="GQ2352"/>
      <c r="GR2352"/>
      <c r="GS2352"/>
      <c r="GT2352"/>
      <c r="GU2352"/>
      <c r="GV2352"/>
      <c r="GW2352"/>
      <c r="GX2352"/>
      <c r="GY2352"/>
      <c r="GZ2352"/>
      <c r="HA2352"/>
      <c r="HB2352"/>
      <c r="HC2352"/>
      <c r="HD2352"/>
      <c r="HE2352"/>
      <c r="HF2352"/>
      <c r="HG2352"/>
      <c r="HH2352"/>
      <c r="HI2352"/>
      <c r="HJ2352"/>
      <c r="HK2352"/>
      <c r="HL2352"/>
      <c r="HM2352"/>
      <c r="HN2352"/>
      <c r="HO2352"/>
      <c r="HP2352"/>
      <c r="HQ2352"/>
      <c r="HR2352"/>
      <c r="HS2352"/>
      <c r="HT2352"/>
      <c r="HU2352"/>
      <c r="HV2352"/>
      <c r="HW2352"/>
      <c r="HX2352"/>
      <c r="HY2352"/>
      <c r="HZ2352"/>
      <c r="IA2352"/>
      <c r="IB2352"/>
      <c r="IC2352"/>
      <c r="ID2352"/>
      <c r="IE2352"/>
      <c r="IF2352"/>
      <c r="IG2352"/>
      <c r="IH2352"/>
      <c r="II2352"/>
      <c r="IJ2352"/>
      <c r="IK2352"/>
      <c r="IL2352"/>
      <c r="IM2352"/>
      <c r="IN2352"/>
      <c r="IO2352"/>
      <c r="IP2352"/>
      <c r="IQ2352"/>
      <c r="IR2352"/>
      <c r="IS2352"/>
      <c r="IT2352"/>
      <c r="IU2352"/>
    </row>
    <row r="2353" spans="1:255" ht="15" x14ac:dyDescent="0.25">
      <c r="A2353">
        <v>2350</v>
      </c>
      <c r="B2353" t="s">
        <v>10762</v>
      </c>
      <c r="C2353" t="s">
        <v>6771</v>
      </c>
      <c r="D2353">
        <v>2583918</v>
      </c>
      <c r="E2353">
        <v>2584910</v>
      </c>
      <c r="F2353" s="5" t="s">
        <v>20</v>
      </c>
      <c r="G2353" s="8" t="s">
        <v>6772</v>
      </c>
      <c r="H2353" t="s">
        <v>6773</v>
      </c>
      <c r="I2353">
        <v>2583918</v>
      </c>
      <c r="J2353">
        <v>2584910</v>
      </c>
      <c r="K2353" s="5" t="s">
        <v>20</v>
      </c>
      <c r="L2353"/>
      <c r="M2353"/>
      <c r="N2353" t="s">
        <v>8414</v>
      </c>
      <c r="O2353" s="4" t="s">
        <v>8463</v>
      </c>
      <c r="P2353">
        <v>0</v>
      </c>
      <c r="Q2353">
        <v>2</v>
      </c>
      <c r="R2353">
        <v>1</v>
      </c>
      <c r="S2353">
        <v>1</v>
      </c>
      <c r="T2353">
        <v>0</v>
      </c>
      <c r="U2353">
        <v>1</v>
      </c>
      <c r="V2353">
        <v>0</v>
      </c>
      <c r="W2353"/>
      <c r="X2353"/>
      <c r="Y2353"/>
      <c r="Z2353"/>
      <c r="AA2353"/>
      <c r="AB2353"/>
      <c r="AC2353"/>
      <c r="AD2353"/>
      <c r="AE2353"/>
      <c r="AF2353"/>
      <c r="AG2353"/>
      <c r="AH2353"/>
      <c r="AI2353"/>
      <c r="AJ2353"/>
      <c r="AK2353"/>
      <c r="AL2353"/>
      <c r="AM2353"/>
      <c r="AN2353"/>
      <c r="AO2353"/>
      <c r="AP2353"/>
      <c r="AQ2353"/>
      <c r="AR2353"/>
      <c r="AS2353"/>
      <c r="AT2353"/>
      <c r="AU2353"/>
      <c r="AV2353"/>
      <c r="AW2353"/>
      <c r="AX2353"/>
      <c r="AY2353"/>
      <c r="AZ2353"/>
      <c r="BA2353"/>
      <c r="BB2353"/>
      <c r="BC2353"/>
      <c r="BD2353"/>
      <c r="BE2353"/>
      <c r="BF2353"/>
      <c r="BG2353"/>
      <c r="BH2353"/>
      <c r="BI2353"/>
      <c r="BJ2353"/>
      <c r="BK2353"/>
      <c r="BL2353"/>
      <c r="BM2353"/>
      <c r="BN2353"/>
      <c r="BO2353"/>
      <c r="BP2353"/>
      <c r="BQ2353"/>
      <c r="BR2353"/>
      <c r="BS2353"/>
      <c r="BT2353"/>
      <c r="BU2353"/>
      <c r="BV2353"/>
      <c r="BW2353"/>
      <c r="BX2353"/>
      <c r="BY2353"/>
      <c r="BZ2353"/>
      <c r="CA2353"/>
      <c r="CB2353"/>
      <c r="CC2353"/>
      <c r="CD2353"/>
      <c r="CE2353"/>
      <c r="CF2353"/>
      <c r="CG2353"/>
      <c r="CH2353"/>
      <c r="CI2353"/>
      <c r="CJ2353"/>
      <c r="CK2353"/>
      <c r="CL2353"/>
      <c r="CM2353"/>
      <c r="CN2353"/>
      <c r="CO2353"/>
      <c r="CP2353"/>
      <c r="CQ2353"/>
      <c r="CR2353"/>
      <c r="CS2353"/>
      <c r="CT2353"/>
      <c r="CU2353"/>
      <c r="CV2353"/>
      <c r="CW2353"/>
      <c r="CX2353"/>
      <c r="CY2353"/>
      <c r="CZ2353"/>
      <c r="DA2353"/>
      <c r="DB2353"/>
      <c r="DC2353"/>
      <c r="DD2353"/>
      <c r="DE2353"/>
      <c r="DF2353"/>
      <c r="DG2353"/>
      <c r="DH2353"/>
      <c r="DI2353"/>
      <c r="DJ2353"/>
      <c r="DK2353"/>
      <c r="DL2353"/>
      <c r="DM2353"/>
      <c r="DN2353"/>
      <c r="DO2353"/>
      <c r="DP2353"/>
      <c r="DQ2353"/>
      <c r="DR2353"/>
      <c r="DS2353"/>
      <c r="DT2353"/>
      <c r="DU2353"/>
      <c r="DV2353"/>
      <c r="DW2353"/>
      <c r="DX2353"/>
      <c r="DY2353"/>
      <c r="DZ2353"/>
      <c r="EA2353"/>
      <c r="EB2353"/>
      <c r="EC2353"/>
      <c r="ED2353"/>
      <c r="EE2353"/>
      <c r="EF2353"/>
      <c r="EG2353"/>
      <c r="EH2353"/>
      <c r="EI2353"/>
      <c r="EJ2353"/>
      <c r="EK2353"/>
      <c r="EL2353"/>
      <c r="EM2353"/>
      <c r="EN2353"/>
      <c r="EO2353"/>
      <c r="EP2353"/>
      <c r="EQ2353"/>
      <c r="ER2353"/>
      <c r="ES2353"/>
      <c r="ET2353"/>
      <c r="EU2353"/>
      <c r="EV2353"/>
      <c r="EW2353"/>
      <c r="EX2353"/>
      <c r="EY2353"/>
      <c r="EZ2353"/>
      <c r="FA2353"/>
      <c r="FB2353"/>
      <c r="FC2353"/>
      <c r="FD2353"/>
      <c r="FE2353"/>
      <c r="FF2353"/>
      <c r="FG2353"/>
      <c r="FH2353"/>
      <c r="FI2353"/>
      <c r="FJ2353"/>
      <c r="FK2353"/>
      <c r="FL2353"/>
      <c r="FM2353"/>
      <c r="FN2353"/>
      <c r="FO2353"/>
      <c r="FP2353"/>
      <c r="FQ2353"/>
      <c r="FR2353"/>
      <c r="FS2353"/>
      <c r="FT2353"/>
      <c r="FU2353"/>
      <c r="FV2353"/>
      <c r="FW2353"/>
      <c r="FX2353"/>
      <c r="FY2353"/>
      <c r="FZ2353"/>
      <c r="GA2353"/>
      <c r="GB2353"/>
      <c r="GC2353"/>
      <c r="GD2353"/>
      <c r="GE2353"/>
      <c r="GF2353"/>
      <c r="GG2353"/>
      <c r="GH2353"/>
      <c r="GI2353"/>
      <c r="GJ2353"/>
      <c r="GK2353"/>
      <c r="GL2353"/>
      <c r="GM2353"/>
      <c r="GN2353"/>
      <c r="GO2353"/>
      <c r="GP2353"/>
      <c r="GQ2353"/>
      <c r="GR2353"/>
      <c r="GS2353"/>
      <c r="GT2353"/>
      <c r="GU2353"/>
      <c r="GV2353"/>
      <c r="GW2353"/>
      <c r="GX2353"/>
      <c r="GY2353"/>
      <c r="GZ2353"/>
      <c r="HA2353"/>
      <c r="HB2353"/>
      <c r="HC2353"/>
      <c r="HD2353"/>
      <c r="HE2353"/>
      <c r="HF2353"/>
      <c r="HG2353"/>
      <c r="HH2353"/>
      <c r="HI2353"/>
      <c r="HJ2353"/>
      <c r="HK2353"/>
      <c r="HL2353"/>
      <c r="HM2353"/>
      <c r="HN2353"/>
      <c r="HO2353"/>
      <c r="HP2353"/>
      <c r="HQ2353"/>
      <c r="HR2353"/>
      <c r="HS2353"/>
      <c r="HT2353"/>
      <c r="HU2353"/>
      <c r="HV2353"/>
      <c r="HW2353"/>
      <c r="HX2353"/>
      <c r="HY2353"/>
      <c r="HZ2353"/>
      <c r="IA2353"/>
      <c r="IB2353"/>
      <c r="IC2353"/>
      <c r="ID2353"/>
      <c r="IE2353"/>
      <c r="IF2353"/>
      <c r="IG2353"/>
      <c r="IH2353"/>
      <c r="II2353"/>
      <c r="IJ2353"/>
      <c r="IK2353"/>
      <c r="IL2353"/>
      <c r="IM2353"/>
      <c r="IN2353"/>
      <c r="IO2353"/>
      <c r="IP2353"/>
      <c r="IQ2353"/>
      <c r="IR2353"/>
      <c r="IS2353"/>
      <c r="IT2353"/>
      <c r="IU2353"/>
    </row>
    <row r="2354" spans="1:255" ht="15" x14ac:dyDescent="0.25">
      <c r="A2354">
        <v>2351</v>
      </c>
      <c r="B2354" t="s">
        <v>10763</v>
      </c>
      <c r="C2354" t="s">
        <v>6774</v>
      </c>
      <c r="D2354">
        <v>2584919</v>
      </c>
      <c r="E2354">
        <v>2586106</v>
      </c>
      <c r="F2354" s="5" t="s">
        <v>20</v>
      </c>
      <c r="G2354" s="8" t="s">
        <v>6775</v>
      </c>
      <c r="H2354" t="s">
        <v>6776</v>
      </c>
      <c r="I2354">
        <v>2584919</v>
      </c>
      <c r="J2354">
        <v>2586106</v>
      </c>
      <c r="K2354" s="5" t="s">
        <v>20</v>
      </c>
      <c r="L2354"/>
      <c r="M2354" t="s">
        <v>6777</v>
      </c>
      <c r="N2354" t="s">
        <v>8415</v>
      </c>
      <c r="O2354" s="4" t="s">
        <v>8463</v>
      </c>
      <c r="P2354">
        <v>0</v>
      </c>
      <c r="Q2354">
        <v>2</v>
      </c>
      <c r="R2354">
        <v>1</v>
      </c>
      <c r="S2354">
        <v>1</v>
      </c>
      <c r="T2354">
        <v>0</v>
      </c>
      <c r="U2354">
        <v>1</v>
      </c>
      <c r="V2354">
        <v>0</v>
      </c>
      <c r="W2354"/>
      <c r="X2354"/>
      <c r="Y2354"/>
      <c r="Z2354"/>
      <c r="AA2354"/>
      <c r="AB2354"/>
      <c r="AC2354"/>
      <c r="AD2354"/>
      <c r="AE2354"/>
      <c r="AF2354"/>
      <c r="AG2354"/>
      <c r="AH2354"/>
      <c r="AI2354"/>
      <c r="AJ2354"/>
      <c r="AK2354"/>
      <c r="AL2354"/>
      <c r="AM2354"/>
      <c r="AN2354"/>
      <c r="AO2354"/>
      <c r="AP2354"/>
      <c r="AQ2354"/>
      <c r="AR2354"/>
      <c r="AS2354"/>
      <c r="AT2354"/>
      <c r="AU2354"/>
      <c r="AV2354"/>
      <c r="AW2354"/>
      <c r="AX2354"/>
      <c r="AY2354"/>
      <c r="AZ2354"/>
      <c r="BA2354"/>
      <c r="BB2354"/>
      <c r="BC2354"/>
      <c r="BD2354"/>
      <c r="BE2354"/>
      <c r="BF2354"/>
      <c r="BG2354"/>
      <c r="BH2354"/>
      <c r="BI2354"/>
      <c r="BJ2354"/>
      <c r="BK2354"/>
      <c r="BL2354"/>
      <c r="BM2354"/>
      <c r="BN2354"/>
      <c r="BO2354"/>
      <c r="BP2354"/>
      <c r="BQ2354"/>
      <c r="BR2354"/>
      <c r="BS2354"/>
      <c r="BT2354"/>
      <c r="BU2354"/>
      <c r="BV2354"/>
      <c r="BW2354"/>
      <c r="BX2354"/>
      <c r="BY2354"/>
      <c r="BZ2354"/>
      <c r="CA2354"/>
      <c r="CB2354"/>
      <c r="CC2354"/>
      <c r="CD2354"/>
      <c r="CE2354"/>
      <c r="CF2354"/>
      <c r="CG2354"/>
      <c r="CH2354"/>
      <c r="CI2354"/>
      <c r="CJ2354"/>
      <c r="CK2354"/>
      <c r="CL2354"/>
      <c r="CM2354"/>
      <c r="CN2354"/>
      <c r="CO2354"/>
      <c r="CP2354"/>
      <c r="CQ2354"/>
      <c r="CR2354"/>
      <c r="CS2354"/>
      <c r="CT2354"/>
      <c r="CU2354"/>
      <c r="CV2354"/>
      <c r="CW2354"/>
      <c r="CX2354"/>
      <c r="CY2354"/>
      <c r="CZ2354"/>
      <c r="DA2354"/>
      <c r="DB2354"/>
      <c r="DC2354"/>
      <c r="DD2354"/>
      <c r="DE2354"/>
      <c r="DF2354"/>
      <c r="DG2354"/>
      <c r="DH2354"/>
      <c r="DI2354"/>
      <c r="DJ2354"/>
      <c r="DK2354"/>
      <c r="DL2354"/>
      <c r="DM2354"/>
      <c r="DN2354"/>
      <c r="DO2354"/>
      <c r="DP2354"/>
      <c r="DQ2354"/>
      <c r="DR2354"/>
      <c r="DS2354"/>
      <c r="DT2354"/>
      <c r="DU2354"/>
      <c r="DV2354"/>
      <c r="DW2354"/>
      <c r="DX2354"/>
      <c r="DY2354"/>
      <c r="DZ2354"/>
      <c r="EA2354"/>
      <c r="EB2354"/>
      <c r="EC2354"/>
      <c r="ED2354"/>
      <c r="EE2354"/>
      <c r="EF2354"/>
      <c r="EG2354"/>
      <c r="EH2354"/>
      <c r="EI2354"/>
      <c r="EJ2354"/>
      <c r="EK2354"/>
      <c r="EL2354"/>
      <c r="EM2354"/>
      <c r="EN2354"/>
      <c r="EO2354"/>
      <c r="EP2354"/>
      <c r="EQ2354"/>
      <c r="ER2354"/>
      <c r="ES2354"/>
      <c r="ET2354"/>
      <c r="EU2354"/>
      <c r="EV2354"/>
      <c r="EW2354"/>
      <c r="EX2354"/>
      <c r="EY2354"/>
      <c r="EZ2354"/>
      <c r="FA2354"/>
      <c r="FB2354"/>
      <c r="FC2354"/>
      <c r="FD2354"/>
      <c r="FE2354"/>
      <c r="FF2354"/>
      <c r="FG2354"/>
      <c r="FH2354"/>
      <c r="FI2354"/>
      <c r="FJ2354"/>
      <c r="FK2354"/>
      <c r="FL2354"/>
      <c r="FM2354"/>
      <c r="FN2354"/>
      <c r="FO2354"/>
      <c r="FP2354"/>
      <c r="FQ2354"/>
      <c r="FR2354"/>
      <c r="FS2354"/>
      <c r="FT2354"/>
      <c r="FU2354"/>
      <c r="FV2354"/>
      <c r="FW2354"/>
      <c r="FX2354"/>
      <c r="FY2354"/>
      <c r="FZ2354"/>
      <c r="GA2354"/>
      <c r="GB2354"/>
      <c r="GC2354"/>
      <c r="GD2354"/>
      <c r="GE2354"/>
      <c r="GF2354"/>
      <c r="GG2354"/>
      <c r="GH2354"/>
      <c r="GI2354"/>
      <c r="GJ2354"/>
      <c r="GK2354"/>
      <c r="GL2354"/>
      <c r="GM2354"/>
      <c r="GN2354"/>
      <c r="GO2354"/>
      <c r="GP2354"/>
      <c r="GQ2354"/>
      <c r="GR2354"/>
      <c r="GS2354"/>
      <c r="GT2354"/>
      <c r="GU2354"/>
      <c r="GV2354"/>
      <c r="GW2354"/>
      <c r="GX2354"/>
      <c r="GY2354"/>
      <c r="GZ2354"/>
      <c r="HA2354"/>
      <c r="HB2354"/>
      <c r="HC2354"/>
      <c r="HD2354"/>
      <c r="HE2354"/>
      <c r="HF2354"/>
      <c r="HG2354"/>
      <c r="HH2354"/>
      <c r="HI2354"/>
      <c r="HJ2354"/>
      <c r="HK2354"/>
      <c r="HL2354"/>
      <c r="HM2354"/>
      <c r="HN2354"/>
      <c r="HO2354"/>
      <c r="HP2354"/>
      <c r="HQ2354"/>
      <c r="HR2354"/>
      <c r="HS2354"/>
      <c r="HT2354"/>
      <c r="HU2354"/>
      <c r="HV2354"/>
      <c r="HW2354"/>
      <c r="HX2354"/>
      <c r="HY2354"/>
      <c r="HZ2354"/>
      <c r="IA2354"/>
      <c r="IB2354"/>
      <c r="IC2354"/>
      <c r="ID2354"/>
      <c r="IE2354"/>
      <c r="IF2354"/>
      <c r="IG2354"/>
      <c r="IH2354"/>
      <c r="II2354"/>
      <c r="IJ2354"/>
      <c r="IK2354"/>
      <c r="IL2354"/>
      <c r="IM2354"/>
      <c r="IN2354"/>
      <c r="IO2354"/>
      <c r="IP2354"/>
      <c r="IQ2354"/>
      <c r="IR2354"/>
      <c r="IS2354"/>
      <c r="IT2354"/>
      <c r="IU2354"/>
    </row>
    <row r="2355" spans="1:255" ht="15" x14ac:dyDescent="0.25">
      <c r="A2355">
        <v>2352</v>
      </c>
      <c r="B2355" t="s">
        <v>10764</v>
      </c>
      <c r="C2355" t="s">
        <v>6778</v>
      </c>
      <c r="D2355">
        <v>2586106</v>
      </c>
      <c r="E2355">
        <v>2586711</v>
      </c>
      <c r="F2355" s="5" t="s">
        <v>20</v>
      </c>
      <c r="G2355" s="8" t="s">
        <v>6779</v>
      </c>
      <c r="H2355" t="s">
        <v>6780</v>
      </c>
      <c r="I2355">
        <v>2586106</v>
      </c>
      <c r="J2355">
        <v>2586711</v>
      </c>
      <c r="K2355" s="5" t="s">
        <v>20</v>
      </c>
      <c r="L2355"/>
      <c r="M2355" t="s">
        <v>6781</v>
      </c>
      <c r="N2355" t="s">
        <v>8416</v>
      </c>
      <c r="O2355" s="4" t="s">
        <v>8463</v>
      </c>
      <c r="P2355">
        <v>0</v>
      </c>
      <c r="Q2355">
        <v>1</v>
      </c>
      <c r="R2355">
        <v>0</v>
      </c>
      <c r="S2355">
        <v>1</v>
      </c>
      <c r="T2355">
        <v>0</v>
      </c>
      <c r="U2355">
        <v>1</v>
      </c>
      <c r="V2355">
        <v>0</v>
      </c>
      <c r="W2355"/>
      <c r="X2355"/>
      <c r="Y2355"/>
      <c r="Z2355"/>
      <c r="AA2355"/>
      <c r="AB2355"/>
      <c r="AC2355"/>
      <c r="AD2355"/>
      <c r="AE2355"/>
      <c r="AF2355"/>
      <c r="AG2355"/>
      <c r="AH2355"/>
      <c r="AI2355"/>
      <c r="AJ2355"/>
      <c r="AK2355"/>
      <c r="AL2355"/>
      <c r="AM2355"/>
      <c r="AN2355"/>
      <c r="AO2355"/>
      <c r="AP2355"/>
      <c r="AQ2355"/>
      <c r="AR2355"/>
      <c r="AS2355"/>
      <c r="AT2355"/>
      <c r="AU2355"/>
      <c r="AV2355"/>
      <c r="AW2355"/>
      <c r="AX2355"/>
      <c r="AY2355"/>
      <c r="AZ2355"/>
      <c r="BA2355"/>
      <c r="BB2355"/>
      <c r="BC2355"/>
      <c r="BD2355"/>
      <c r="BE2355"/>
      <c r="BF2355"/>
      <c r="BG2355"/>
      <c r="BH2355"/>
      <c r="BI2355"/>
      <c r="BJ2355"/>
      <c r="BK2355"/>
      <c r="BL2355"/>
      <c r="BM2355"/>
      <c r="BN2355"/>
      <c r="BO2355"/>
      <c r="BP2355"/>
      <c r="BQ2355"/>
      <c r="BR2355"/>
      <c r="BS2355"/>
      <c r="BT2355"/>
      <c r="BU2355"/>
      <c r="BV2355"/>
      <c r="BW2355"/>
      <c r="BX2355"/>
      <c r="BY2355"/>
      <c r="BZ2355"/>
      <c r="CA2355"/>
      <c r="CB2355"/>
      <c r="CC2355"/>
      <c r="CD2355"/>
      <c r="CE2355"/>
      <c r="CF2355"/>
      <c r="CG2355"/>
      <c r="CH2355"/>
      <c r="CI2355"/>
      <c r="CJ2355"/>
      <c r="CK2355"/>
      <c r="CL2355"/>
      <c r="CM2355"/>
      <c r="CN2355"/>
      <c r="CO2355"/>
      <c r="CP2355"/>
      <c r="CQ2355"/>
      <c r="CR2355"/>
      <c r="CS2355"/>
      <c r="CT2355"/>
      <c r="CU2355"/>
      <c r="CV2355"/>
      <c r="CW2355"/>
      <c r="CX2355"/>
      <c r="CY2355"/>
      <c r="CZ2355"/>
      <c r="DA2355"/>
      <c r="DB2355"/>
      <c r="DC2355"/>
      <c r="DD2355"/>
      <c r="DE2355"/>
      <c r="DF2355"/>
      <c r="DG2355"/>
      <c r="DH2355"/>
      <c r="DI2355"/>
      <c r="DJ2355"/>
      <c r="DK2355"/>
      <c r="DL2355"/>
      <c r="DM2355"/>
      <c r="DN2355"/>
      <c r="DO2355"/>
      <c r="DP2355"/>
      <c r="DQ2355"/>
      <c r="DR2355"/>
      <c r="DS2355"/>
      <c r="DT2355"/>
      <c r="DU2355"/>
      <c r="DV2355"/>
      <c r="DW2355"/>
      <c r="DX2355"/>
      <c r="DY2355"/>
      <c r="DZ2355"/>
      <c r="EA2355"/>
      <c r="EB2355"/>
      <c r="EC2355"/>
      <c r="ED2355"/>
      <c r="EE2355"/>
      <c r="EF2355"/>
      <c r="EG2355"/>
      <c r="EH2355"/>
      <c r="EI2355"/>
      <c r="EJ2355"/>
      <c r="EK2355"/>
      <c r="EL2355"/>
      <c r="EM2355"/>
      <c r="EN2355"/>
      <c r="EO2355"/>
      <c r="EP2355"/>
      <c r="EQ2355"/>
      <c r="ER2355"/>
      <c r="ES2355"/>
      <c r="ET2355"/>
      <c r="EU2355"/>
      <c r="EV2355"/>
      <c r="EW2355"/>
      <c r="EX2355"/>
      <c r="EY2355"/>
      <c r="EZ2355"/>
      <c r="FA2355"/>
      <c r="FB2355"/>
      <c r="FC2355"/>
      <c r="FD2355"/>
      <c r="FE2355"/>
      <c r="FF2355"/>
      <c r="FG2355"/>
      <c r="FH2355"/>
      <c r="FI2355"/>
      <c r="FJ2355"/>
      <c r="FK2355"/>
      <c r="FL2355"/>
      <c r="FM2355"/>
      <c r="FN2355"/>
      <c r="FO2355"/>
      <c r="FP2355"/>
      <c r="FQ2355"/>
      <c r="FR2355"/>
      <c r="FS2355"/>
      <c r="FT2355"/>
      <c r="FU2355"/>
      <c r="FV2355"/>
      <c r="FW2355"/>
      <c r="FX2355"/>
      <c r="FY2355"/>
      <c r="FZ2355"/>
      <c r="GA2355"/>
      <c r="GB2355"/>
      <c r="GC2355"/>
      <c r="GD2355"/>
      <c r="GE2355"/>
      <c r="GF2355"/>
      <c r="GG2355"/>
      <c r="GH2355"/>
      <c r="GI2355"/>
      <c r="GJ2355"/>
      <c r="GK2355"/>
      <c r="GL2355"/>
      <c r="GM2355"/>
      <c r="GN2355"/>
      <c r="GO2355"/>
      <c r="GP2355"/>
      <c r="GQ2355"/>
      <c r="GR2355"/>
      <c r="GS2355"/>
      <c r="GT2355"/>
      <c r="GU2355"/>
      <c r="GV2355"/>
      <c r="GW2355"/>
      <c r="GX2355"/>
      <c r="GY2355"/>
      <c r="GZ2355"/>
      <c r="HA2355"/>
      <c r="HB2355"/>
      <c r="HC2355"/>
      <c r="HD2355"/>
      <c r="HE2355"/>
      <c r="HF2355"/>
      <c r="HG2355"/>
      <c r="HH2355"/>
      <c r="HI2355"/>
      <c r="HJ2355"/>
      <c r="HK2355"/>
      <c r="HL2355"/>
      <c r="HM2355"/>
      <c r="HN2355"/>
      <c r="HO2355"/>
      <c r="HP2355"/>
      <c r="HQ2355"/>
      <c r="HR2355"/>
      <c r="HS2355"/>
      <c r="HT2355"/>
      <c r="HU2355"/>
      <c r="HV2355"/>
      <c r="HW2355"/>
      <c r="HX2355"/>
      <c r="HY2355"/>
      <c r="HZ2355"/>
      <c r="IA2355"/>
      <c r="IB2355"/>
      <c r="IC2355"/>
      <c r="ID2355"/>
      <c r="IE2355"/>
      <c r="IF2355"/>
      <c r="IG2355"/>
      <c r="IH2355"/>
      <c r="II2355"/>
      <c r="IJ2355"/>
      <c r="IK2355"/>
      <c r="IL2355"/>
      <c r="IM2355"/>
      <c r="IN2355"/>
      <c r="IO2355"/>
      <c r="IP2355"/>
      <c r="IQ2355"/>
      <c r="IR2355"/>
      <c r="IS2355"/>
      <c r="IT2355"/>
      <c r="IU2355"/>
    </row>
    <row r="2356" spans="1:255" ht="15" x14ac:dyDescent="0.25">
      <c r="A2356">
        <v>2353</v>
      </c>
      <c r="B2356" t="s">
        <v>10765</v>
      </c>
      <c r="C2356" t="s">
        <v>128</v>
      </c>
      <c r="D2356">
        <v>2586717</v>
      </c>
      <c r="E2356">
        <v>2588390</v>
      </c>
      <c r="F2356" s="5" t="s">
        <v>20</v>
      </c>
      <c r="G2356" s="8" t="s">
        <v>6782</v>
      </c>
      <c r="H2356" t="s">
        <v>3941</v>
      </c>
      <c r="I2356">
        <v>2586717</v>
      </c>
      <c r="J2356">
        <v>2588390</v>
      </c>
      <c r="K2356" s="5" t="s">
        <v>20</v>
      </c>
      <c r="L2356"/>
      <c r="M2356"/>
      <c r="N2356" t="s">
        <v>8240</v>
      </c>
      <c r="O2356" s="4" t="s">
        <v>8463</v>
      </c>
      <c r="P2356">
        <v>0</v>
      </c>
      <c r="Q2356">
        <v>1</v>
      </c>
      <c r="R2356">
        <v>0</v>
      </c>
      <c r="S2356">
        <v>1</v>
      </c>
      <c r="T2356">
        <v>0</v>
      </c>
      <c r="U2356">
        <v>1</v>
      </c>
      <c r="V2356">
        <v>0</v>
      </c>
      <c r="W2356"/>
      <c r="X2356"/>
      <c r="Y2356"/>
      <c r="Z2356"/>
      <c r="AA2356"/>
      <c r="AB2356"/>
      <c r="AC2356"/>
      <c r="AD2356"/>
      <c r="AE2356"/>
      <c r="AF2356"/>
      <c r="AG2356"/>
      <c r="AH2356"/>
      <c r="AI2356"/>
      <c r="AJ2356"/>
      <c r="AK2356"/>
      <c r="AL2356"/>
      <c r="AM2356"/>
      <c r="AN2356"/>
      <c r="AO2356"/>
      <c r="AP2356"/>
      <c r="AQ2356"/>
      <c r="AR2356"/>
      <c r="AS2356"/>
      <c r="AT2356"/>
      <c r="AU2356"/>
      <c r="AV2356"/>
      <c r="AW2356"/>
      <c r="AX2356"/>
      <c r="AY2356"/>
      <c r="AZ2356"/>
      <c r="BA2356"/>
      <c r="BB2356"/>
      <c r="BC2356"/>
      <c r="BD2356"/>
      <c r="BE2356"/>
      <c r="BF2356"/>
      <c r="BG2356"/>
      <c r="BH2356"/>
      <c r="BI2356"/>
      <c r="BJ2356"/>
      <c r="BK2356"/>
      <c r="BL2356"/>
      <c r="BM2356"/>
      <c r="BN2356"/>
      <c r="BO2356"/>
      <c r="BP2356"/>
      <c r="BQ2356"/>
      <c r="BR2356"/>
      <c r="BS2356"/>
      <c r="BT2356"/>
      <c r="BU2356"/>
      <c r="BV2356"/>
      <c r="BW2356"/>
      <c r="BX2356"/>
      <c r="BY2356"/>
      <c r="BZ2356"/>
      <c r="CA2356"/>
      <c r="CB2356"/>
      <c r="CC2356"/>
      <c r="CD2356"/>
      <c r="CE2356"/>
      <c r="CF2356"/>
      <c r="CG2356"/>
      <c r="CH2356"/>
      <c r="CI2356"/>
      <c r="CJ2356"/>
      <c r="CK2356"/>
      <c r="CL2356"/>
      <c r="CM2356"/>
      <c r="CN2356"/>
      <c r="CO2356"/>
      <c r="CP2356"/>
      <c r="CQ2356"/>
      <c r="CR2356"/>
      <c r="CS2356"/>
      <c r="CT2356"/>
      <c r="CU2356"/>
      <c r="CV2356"/>
      <c r="CW2356"/>
      <c r="CX2356"/>
      <c r="CY2356"/>
      <c r="CZ2356"/>
      <c r="DA2356"/>
      <c r="DB2356"/>
      <c r="DC2356"/>
      <c r="DD2356"/>
      <c r="DE2356"/>
      <c r="DF2356"/>
      <c r="DG2356"/>
      <c r="DH2356"/>
      <c r="DI2356"/>
      <c r="DJ2356"/>
      <c r="DK2356"/>
      <c r="DL2356"/>
      <c r="DM2356"/>
      <c r="DN2356"/>
      <c r="DO2356"/>
      <c r="DP2356"/>
      <c r="DQ2356"/>
      <c r="DR2356"/>
      <c r="DS2356"/>
      <c r="DT2356"/>
      <c r="DU2356"/>
      <c r="DV2356"/>
      <c r="DW2356"/>
      <c r="DX2356"/>
      <c r="DY2356"/>
      <c r="DZ2356"/>
      <c r="EA2356"/>
      <c r="EB2356"/>
      <c r="EC2356"/>
      <c r="ED2356"/>
      <c r="EE2356"/>
      <c r="EF2356"/>
      <c r="EG2356"/>
      <c r="EH2356"/>
      <c r="EI2356"/>
      <c r="EJ2356"/>
      <c r="EK2356"/>
      <c r="EL2356"/>
      <c r="EM2356"/>
      <c r="EN2356"/>
      <c r="EO2356"/>
      <c r="EP2356"/>
      <c r="EQ2356"/>
      <c r="ER2356"/>
      <c r="ES2356"/>
      <c r="ET2356"/>
      <c r="EU2356"/>
      <c r="EV2356"/>
      <c r="EW2356"/>
      <c r="EX2356"/>
      <c r="EY2356"/>
      <c r="EZ2356"/>
      <c r="FA2356"/>
      <c r="FB2356"/>
      <c r="FC2356"/>
      <c r="FD2356"/>
      <c r="FE2356"/>
      <c r="FF2356"/>
      <c r="FG2356"/>
      <c r="FH2356"/>
      <c r="FI2356"/>
      <c r="FJ2356"/>
      <c r="FK2356"/>
      <c r="FL2356"/>
      <c r="FM2356"/>
      <c r="FN2356"/>
      <c r="FO2356"/>
      <c r="FP2356"/>
      <c r="FQ2356"/>
      <c r="FR2356"/>
      <c r="FS2356"/>
      <c r="FT2356"/>
      <c r="FU2356"/>
      <c r="FV2356"/>
      <c r="FW2356"/>
      <c r="FX2356"/>
      <c r="FY2356"/>
      <c r="FZ2356"/>
      <c r="GA2356"/>
      <c r="GB2356"/>
      <c r="GC2356"/>
      <c r="GD2356"/>
      <c r="GE2356"/>
      <c r="GF2356"/>
      <c r="GG2356"/>
      <c r="GH2356"/>
      <c r="GI2356"/>
      <c r="GJ2356"/>
      <c r="GK2356"/>
      <c r="GL2356"/>
      <c r="GM2356"/>
      <c r="GN2356"/>
      <c r="GO2356"/>
      <c r="GP2356"/>
      <c r="GQ2356"/>
      <c r="GR2356"/>
      <c r="GS2356"/>
      <c r="GT2356"/>
      <c r="GU2356"/>
      <c r="GV2356"/>
      <c r="GW2356"/>
      <c r="GX2356"/>
      <c r="GY2356"/>
      <c r="GZ2356"/>
      <c r="HA2356"/>
      <c r="HB2356"/>
      <c r="HC2356"/>
      <c r="HD2356"/>
      <c r="HE2356"/>
      <c r="HF2356"/>
      <c r="HG2356"/>
      <c r="HH2356"/>
      <c r="HI2356"/>
      <c r="HJ2356"/>
      <c r="HK2356"/>
      <c r="HL2356"/>
      <c r="HM2356"/>
      <c r="HN2356"/>
      <c r="HO2356"/>
      <c r="HP2356"/>
      <c r="HQ2356"/>
      <c r="HR2356"/>
      <c r="HS2356"/>
      <c r="HT2356"/>
      <c r="HU2356"/>
      <c r="HV2356"/>
      <c r="HW2356"/>
      <c r="HX2356"/>
      <c r="HY2356"/>
      <c r="HZ2356"/>
      <c r="IA2356"/>
      <c r="IB2356"/>
      <c r="IC2356"/>
      <c r="ID2356"/>
      <c r="IE2356"/>
      <c r="IF2356"/>
      <c r="IG2356"/>
      <c r="IH2356"/>
      <c r="II2356"/>
      <c r="IJ2356"/>
      <c r="IK2356"/>
      <c r="IL2356"/>
      <c r="IM2356"/>
      <c r="IN2356"/>
      <c r="IO2356"/>
      <c r="IP2356"/>
      <c r="IQ2356"/>
      <c r="IR2356"/>
      <c r="IS2356"/>
      <c r="IT2356"/>
      <c r="IU2356"/>
    </row>
    <row r="2357" spans="1:255" ht="15" x14ac:dyDescent="0.25">
      <c r="A2357">
        <v>2354</v>
      </c>
      <c r="B2357" t="s">
        <v>10766</v>
      </c>
      <c r="C2357" t="s">
        <v>304</v>
      </c>
      <c r="D2357">
        <v>2588601</v>
      </c>
      <c r="E2357">
        <v>2592167</v>
      </c>
      <c r="F2357" s="5" t="s">
        <v>16</v>
      </c>
      <c r="G2357" s="8" t="s">
        <v>6783</v>
      </c>
      <c r="H2357" t="s">
        <v>6784</v>
      </c>
      <c r="I2357">
        <v>2588601</v>
      </c>
      <c r="J2357">
        <v>2592167</v>
      </c>
      <c r="K2357" s="5" t="s">
        <v>16</v>
      </c>
      <c r="L2357"/>
      <c r="M2357" t="s">
        <v>6785</v>
      </c>
      <c r="N2357" t="s">
        <v>8417</v>
      </c>
      <c r="O2357" s="4" t="s">
        <v>8463</v>
      </c>
      <c r="P2357">
        <v>0</v>
      </c>
      <c r="Q2357">
        <v>2</v>
      </c>
      <c r="R2357">
        <v>0</v>
      </c>
      <c r="S2357">
        <v>1</v>
      </c>
      <c r="T2357">
        <v>1</v>
      </c>
      <c r="U2357">
        <v>1</v>
      </c>
      <c r="V2357">
        <v>0</v>
      </c>
      <c r="W2357"/>
      <c r="X2357"/>
      <c r="Y2357"/>
      <c r="Z2357"/>
      <c r="AA2357"/>
      <c r="AB2357"/>
      <c r="AC2357"/>
      <c r="AD2357"/>
      <c r="AE2357"/>
      <c r="AF2357"/>
      <c r="AG2357"/>
      <c r="AH2357"/>
      <c r="AI2357"/>
      <c r="AJ2357"/>
      <c r="AK2357"/>
      <c r="AL2357"/>
      <c r="AM2357"/>
      <c r="AN2357"/>
      <c r="AO2357"/>
      <c r="AP2357"/>
      <c r="AQ2357"/>
      <c r="AR2357"/>
      <c r="AS2357"/>
      <c r="AT2357"/>
      <c r="AU2357"/>
      <c r="AV2357"/>
      <c r="AW2357"/>
      <c r="AX2357"/>
      <c r="AY2357"/>
      <c r="AZ2357"/>
      <c r="BA2357"/>
      <c r="BB2357"/>
      <c r="BC2357"/>
      <c r="BD2357"/>
      <c r="BE2357"/>
      <c r="BF2357"/>
      <c r="BG2357"/>
      <c r="BH2357"/>
      <c r="BI2357"/>
      <c r="BJ2357"/>
      <c r="BK2357"/>
      <c r="BL2357"/>
      <c r="BM2357"/>
      <c r="BN2357"/>
      <c r="BO2357"/>
      <c r="BP2357"/>
      <c r="BQ2357"/>
      <c r="BR2357"/>
      <c r="BS2357"/>
      <c r="BT2357"/>
      <c r="BU2357"/>
      <c r="BV2357"/>
      <c r="BW2357"/>
      <c r="BX2357"/>
      <c r="BY2357"/>
      <c r="BZ2357"/>
      <c r="CA2357"/>
      <c r="CB2357"/>
      <c r="CC2357"/>
      <c r="CD2357"/>
      <c r="CE2357"/>
      <c r="CF2357"/>
      <c r="CG2357"/>
      <c r="CH2357"/>
      <c r="CI2357"/>
      <c r="CJ2357"/>
      <c r="CK2357"/>
      <c r="CL2357"/>
      <c r="CM2357"/>
      <c r="CN2357"/>
      <c r="CO2357"/>
      <c r="CP2357"/>
      <c r="CQ2357"/>
      <c r="CR2357"/>
      <c r="CS2357"/>
      <c r="CT2357"/>
      <c r="CU2357"/>
      <c r="CV2357"/>
      <c r="CW2357"/>
      <c r="CX2357"/>
      <c r="CY2357"/>
      <c r="CZ2357"/>
      <c r="DA2357"/>
      <c r="DB2357"/>
      <c r="DC2357"/>
      <c r="DD2357"/>
      <c r="DE2357"/>
      <c r="DF2357"/>
      <c r="DG2357"/>
      <c r="DH2357"/>
      <c r="DI2357"/>
      <c r="DJ2357"/>
      <c r="DK2357"/>
      <c r="DL2357"/>
      <c r="DM2357"/>
      <c r="DN2357"/>
      <c r="DO2357"/>
      <c r="DP2357"/>
      <c r="DQ2357"/>
      <c r="DR2357"/>
      <c r="DS2357"/>
      <c r="DT2357"/>
      <c r="DU2357"/>
      <c r="DV2357"/>
      <c r="DW2357"/>
      <c r="DX2357"/>
      <c r="DY2357"/>
      <c r="DZ2357"/>
      <c r="EA2357"/>
      <c r="EB2357"/>
      <c r="EC2357"/>
      <c r="ED2357"/>
      <c r="EE2357"/>
      <c r="EF2357"/>
      <c r="EG2357"/>
      <c r="EH2357"/>
      <c r="EI2357"/>
      <c r="EJ2357"/>
      <c r="EK2357"/>
      <c r="EL2357"/>
      <c r="EM2357"/>
      <c r="EN2357"/>
      <c r="EO2357"/>
      <c r="EP2357"/>
      <c r="EQ2357"/>
      <c r="ER2357"/>
      <c r="ES2357"/>
      <c r="ET2357"/>
      <c r="EU2357"/>
      <c r="EV2357"/>
      <c r="EW2357"/>
      <c r="EX2357"/>
      <c r="EY2357"/>
      <c r="EZ2357"/>
      <c r="FA2357"/>
      <c r="FB2357"/>
      <c r="FC2357"/>
      <c r="FD2357"/>
      <c r="FE2357"/>
      <c r="FF2357"/>
      <c r="FG2357"/>
      <c r="FH2357"/>
      <c r="FI2357"/>
      <c r="FJ2357"/>
      <c r="FK2357"/>
      <c r="FL2357"/>
      <c r="FM2357"/>
      <c r="FN2357"/>
      <c r="FO2357"/>
      <c r="FP2357"/>
      <c r="FQ2357"/>
      <c r="FR2357"/>
      <c r="FS2357"/>
      <c r="FT2357"/>
      <c r="FU2357"/>
      <c r="FV2357"/>
      <c r="FW2357"/>
      <c r="FX2357"/>
      <c r="FY2357"/>
      <c r="FZ2357"/>
      <c r="GA2357"/>
      <c r="GB2357"/>
      <c r="GC2357"/>
      <c r="GD2357"/>
      <c r="GE2357"/>
      <c r="GF2357"/>
      <c r="GG2357"/>
      <c r="GH2357"/>
      <c r="GI2357"/>
      <c r="GJ2357"/>
      <c r="GK2357"/>
      <c r="GL2357"/>
      <c r="GM2357"/>
      <c r="GN2357"/>
      <c r="GO2357"/>
      <c r="GP2357"/>
      <c r="GQ2357"/>
      <c r="GR2357"/>
      <c r="GS2357"/>
      <c r="GT2357"/>
      <c r="GU2357"/>
      <c r="GV2357"/>
      <c r="GW2357"/>
      <c r="GX2357"/>
      <c r="GY2357"/>
      <c r="GZ2357"/>
      <c r="HA2357"/>
      <c r="HB2357"/>
      <c r="HC2357"/>
      <c r="HD2357"/>
      <c r="HE2357"/>
      <c r="HF2357"/>
      <c r="HG2357"/>
      <c r="HH2357"/>
      <c r="HI2357"/>
      <c r="HJ2357"/>
      <c r="HK2357"/>
      <c r="HL2357"/>
      <c r="HM2357"/>
      <c r="HN2357"/>
      <c r="HO2357"/>
      <c r="HP2357"/>
      <c r="HQ2357"/>
      <c r="HR2357"/>
      <c r="HS2357"/>
      <c r="HT2357"/>
      <c r="HU2357"/>
      <c r="HV2357"/>
      <c r="HW2357"/>
      <c r="HX2357"/>
      <c r="HY2357"/>
      <c r="HZ2357"/>
      <c r="IA2357"/>
      <c r="IB2357"/>
      <c r="IC2357"/>
      <c r="ID2357"/>
      <c r="IE2357"/>
      <c r="IF2357"/>
      <c r="IG2357"/>
      <c r="IH2357"/>
      <c r="II2357"/>
      <c r="IJ2357"/>
      <c r="IK2357"/>
      <c r="IL2357"/>
      <c r="IM2357"/>
      <c r="IN2357"/>
      <c r="IO2357"/>
      <c r="IP2357"/>
      <c r="IQ2357"/>
      <c r="IR2357"/>
      <c r="IS2357"/>
      <c r="IT2357"/>
      <c r="IU2357"/>
    </row>
    <row r="2358" spans="1:255" ht="15" x14ac:dyDescent="0.25">
      <c r="A2358">
        <v>2355</v>
      </c>
      <c r="B2358" t="s">
        <v>10767</v>
      </c>
      <c r="C2358" t="s">
        <v>162</v>
      </c>
      <c r="D2358">
        <v>2592312</v>
      </c>
      <c r="E2358">
        <v>2593850</v>
      </c>
      <c r="F2358" s="5" t="s">
        <v>16</v>
      </c>
      <c r="G2358" s="8" t="s">
        <v>6786</v>
      </c>
      <c r="H2358" t="s">
        <v>26</v>
      </c>
      <c r="I2358">
        <v>2592312</v>
      </c>
      <c r="J2358">
        <v>2593850</v>
      </c>
      <c r="K2358" s="5" t="s">
        <v>16</v>
      </c>
      <c r="L2358"/>
      <c r="M2358"/>
      <c r="N2358"/>
      <c r="O2358" s="4" t="s">
        <v>8463</v>
      </c>
      <c r="P2358">
        <v>0</v>
      </c>
      <c r="Q2358">
        <v>2</v>
      </c>
      <c r="R2358">
        <v>0</v>
      </c>
      <c r="S2358">
        <v>1</v>
      </c>
      <c r="T2358">
        <v>1</v>
      </c>
      <c r="U2358">
        <v>1</v>
      </c>
      <c r="V2358">
        <v>0</v>
      </c>
      <c r="W2358"/>
      <c r="X2358"/>
      <c r="Y2358"/>
      <c r="Z2358"/>
      <c r="AA2358"/>
      <c r="AB2358"/>
      <c r="AC2358"/>
      <c r="AD2358"/>
      <c r="AE2358"/>
      <c r="AF2358"/>
      <c r="AG2358"/>
      <c r="AH2358"/>
      <c r="AI2358"/>
      <c r="AJ2358"/>
      <c r="AK2358"/>
      <c r="AL2358"/>
      <c r="AM2358"/>
      <c r="AN2358"/>
      <c r="AO2358"/>
      <c r="AP2358"/>
      <c r="AQ2358"/>
      <c r="AR2358"/>
      <c r="AS2358"/>
      <c r="AT2358"/>
      <c r="AU2358"/>
      <c r="AV2358"/>
      <c r="AW2358"/>
      <c r="AX2358"/>
      <c r="AY2358"/>
      <c r="AZ2358"/>
      <c r="BA2358"/>
      <c r="BB2358"/>
      <c r="BC2358"/>
      <c r="BD2358"/>
      <c r="BE2358"/>
      <c r="BF2358"/>
      <c r="BG2358"/>
      <c r="BH2358"/>
      <c r="BI2358"/>
      <c r="BJ2358"/>
      <c r="BK2358"/>
      <c r="BL2358"/>
      <c r="BM2358"/>
      <c r="BN2358"/>
      <c r="BO2358"/>
      <c r="BP2358"/>
      <c r="BQ2358"/>
      <c r="BR2358"/>
      <c r="BS2358"/>
      <c r="BT2358"/>
      <c r="BU2358"/>
      <c r="BV2358"/>
      <c r="BW2358"/>
      <c r="BX2358"/>
      <c r="BY2358"/>
      <c r="BZ2358"/>
      <c r="CA2358"/>
      <c r="CB2358"/>
      <c r="CC2358"/>
      <c r="CD2358"/>
      <c r="CE2358"/>
      <c r="CF2358"/>
      <c r="CG2358"/>
      <c r="CH2358"/>
      <c r="CI2358"/>
      <c r="CJ2358"/>
      <c r="CK2358"/>
      <c r="CL2358"/>
      <c r="CM2358"/>
      <c r="CN2358"/>
      <c r="CO2358"/>
      <c r="CP2358"/>
      <c r="CQ2358"/>
      <c r="CR2358"/>
      <c r="CS2358"/>
      <c r="CT2358"/>
      <c r="CU2358"/>
      <c r="CV2358"/>
      <c r="CW2358"/>
      <c r="CX2358"/>
      <c r="CY2358"/>
      <c r="CZ2358"/>
      <c r="DA2358"/>
      <c r="DB2358"/>
      <c r="DC2358"/>
      <c r="DD2358"/>
      <c r="DE2358"/>
      <c r="DF2358"/>
      <c r="DG2358"/>
      <c r="DH2358"/>
      <c r="DI2358"/>
      <c r="DJ2358"/>
      <c r="DK2358"/>
      <c r="DL2358"/>
      <c r="DM2358"/>
      <c r="DN2358"/>
      <c r="DO2358"/>
      <c r="DP2358"/>
      <c r="DQ2358"/>
      <c r="DR2358"/>
      <c r="DS2358"/>
      <c r="DT2358"/>
      <c r="DU2358"/>
      <c r="DV2358"/>
      <c r="DW2358"/>
      <c r="DX2358"/>
      <c r="DY2358"/>
      <c r="DZ2358"/>
      <c r="EA2358"/>
      <c r="EB2358"/>
      <c r="EC2358"/>
      <c r="ED2358"/>
      <c r="EE2358"/>
      <c r="EF2358"/>
      <c r="EG2358"/>
      <c r="EH2358"/>
      <c r="EI2358"/>
      <c r="EJ2358"/>
      <c r="EK2358"/>
      <c r="EL2358"/>
      <c r="EM2358"/>
      <c r="EN2358"/>
      <c r="EO2358"/>
      <c r="EP2358"/>
      <c r="EQ2358"/>
      <c r="ER2358"/>
      <c r="ES2358"/>
      <c r="ET2358"/>
      <c r="EU2358"/>
      <c r="EV2358"/>
      <c r="EW2358"/>
      <c r="EX2358"/>
      <c r="EY2358"/>
      <c r="EZ2358"/>
      <c r="FA2358"/>
      <c r="FB2358"/>
      <c r="FC2358"/>
      <c r="FD2358"/>
      <c r="FE2358"/>
      <c r="FF2358"/>
      <c r="FG2358"/>
      <c r="FH2358"/>
      <c r="FI2358"/>
      <c r="FJ2358"/>
      <c r="FK2358"/>
      <c r="FL2358"/>
      <c r="FM2358"/>
      <c r="FN2358"/>
      <c r="FO2358"/>
      <c r="FP2358"/>
      <c r="FQ2358"/>
      <c r="FR2358"/>
      <c r="FS2358"/>
      <c r="FT2358"/>
      <c r="FU2358"/>
      <c r="FV2358"/>
      <c r="FW2358"/>
      <c r="FX2358"/>
      <c r="FY2358"/>
      <c r="FZ2358"/>
      <c r="GA2358"/>
      <c r="GB2358"/>
      <c r="GC2358"/>
      <c r="GD2358"/>
      <c r="GE2358"/>
      <c r="GF2358"/>
      <c r="GG2358"/>
      <c r="GH2358"/>
      <c r="GI2358"/>
      <c r="GJ2358"/>
      <c r="GK2358"/>
      <c r="GL2358"/>
      <c r="GM2358"/>
      <c r="GN2358"/>
      <c r="GO2358"/>
      <c r="GP2358"/>
      <c r="GQ2358"/>
      <c r="GR2358"/>
      <c r="GS2358"/>
      <c r="GT2358"/>
      <c r="GU2358"/>
      <c r="GV2358"/>
      <c r="GW2358"/>
      <c r="GX2358"/>
      <c r="GY2358"/>
      <c r="GZ2358"/>
      <c r="HA2358"/>
      <c r="HB2358"/>
      <c r="HC2358"/>
      <c r="HD2358"/>
      <c r="HE2358"/>
      <c r="HF2358"/>
      <c r="HG2358"/>
      <c r="HH2358"/>
      <c r="HI2358"/>
      <c r="HJ2358"/>
      <c r="HK2358"/>
      <c r="HL2358"/>
      <c r="HM2358"/>
      <c r="HN2358"/>
      <c r="HO2358"/>
      <c r="HP2358"/>
      <c r="HQ2358"/>
      <c r="HR2358"/>
      <c r="HS2358"/>
      <c r="HT2358"/>
      <c r="HU2358"/>
      <c r="HV2358"/>
      <c r="HW2358"/>
      <c r="HX2358"/>
      <c r="HY2358"/>
      <c r="HZ2358"/>
      <c r="IA2358"/>
      <c r="IB2358"/>
      <c r="IC2358"/>
      <c r="ID2358"/>
      <c r="IE2358"/>
      <c r="IF2358"/>
      <c r="IG2358"/>
      <c r="IH2358"/>
      <c r="II2358"/>
      <c r="IJ2358"/>
      <c r="IK2358"/>
      <c r="IL2358"/>
      <c r="IM2358"/>
      <c r="IN2358"/>
      <c r="IO2358"/>
      <c r="IP2358"/>
      <c r="IQ2358"/>
      <c r="IR2358"/>
      <c r="IS2358"/>
      <c r="IT2358"/>
      <c r="IU2358"/>
    </row>
    <row r="2359" spans="1:255" ht="15" x14ac:dyDescent="0.25">
      <c r="A2359">
        <v>2356</v>
      </c>
      <c r="B2359" t="s">
        <v>10768</v>
      </c>
      <c r="C2359" t="s">
        <v>6787</v>
      </c>
      <c r="D2359">
        <v>2593847</v>
      </c>
      <c r="E2359">
        <v>2594719</v>
      </c>
      <c r="F2359" s="5" t="s">
        <v>16</v>
      </c>
      <c r="G2359" s="8" t="s">
        <v>6788</v>
      </c>
      <c r="H2359" t="s">
        <v>26</v>
      </c>
      <c r="I2359">
        <v>2593847</v>
      </c>
      <c r="J2359">
        <v>2594719</v>
      </c>
      <c r="K2359" s="5" t="s">
        <v>16</v>
      </c>
      <c r="L2359"/>
      <c r="M2359"/>
      <c r="N2359"/>
      <c r="O2359" s="4" t="s">
        <v>8463</v>
      </c>
      <c r="P2359">
        <v>0</v>
      </c>
      <c r="Q2359">
        <v>2</v>
      </c>
      <c r="R2359">
        <v>0</v>
      </c>
      <c r="S2359">
        <v>1</v>
      </c>
      <c r="T2359">
        <v>1</v>
      </c>
      <c r="U2359">
        <v>1</v>
      </c>
      <c r="V2359">
        <v>0</v>
      </c>
      <c r="W2359"/>
      <c r="X2359"/>
      <c r="Y2359"/>
      <c r="Z2359"/>
      <c r="AA2359"/>
      <c r="AB2359"/>
      <c r="AC2359"/>
      <c r="AD2359"/>
      <c r="AE2359"/>
      <c r="AF2359"/>
      <c r="AG2359"/>
      <c r="AH2359"/>
      <c r="AI2359"/>
      <c r="AJ2359"/>
      <c r="AK2359"/>
      <c r="AL2359"/>
      <c r="AM2359"/>
      <c r="AN2359"/>
      <c r="AO2359"/>
      <c r="AP2359"/>
      <c r="AQ2359"/>
      <c r="AR2359"/>
      <c r="AS2359"/>
      <c r="AT2359"/>
      <c r="AU2359"/>
      <c r="AV2359"/>
      <c r="AW2359"/>
      <c r="AX2359"/>
      <c r="AY2359"/>
      <c r="AZ2359"/>
      <c r="BA2359"/>
      <c r="BB2359"/>
      <c r="BC2359"/>
      <c r="BD2359"/>
      <c r="BE2359"/>
      <c r="BF2359"/>
      <c r="BG2359"/>
      <c r="BH2359"/>
      <c r="BI2359"/>
      <c r="BJ2359"/>
      <c r="BK2359"/>
      <c r="BL2359"/>
      <c r="BM2359"/>
      <c r="BN2359"/>
      <c r="BO2359"/>
      <c r="BP2359"/>
      <c r="BQ2359"/>
      <c r="BR2359"/>
      <c r="BS2359"/>
      <c r="BT2359"/>
      <c r="BU2359"/>
      <c r="BV2359"/>
      <c r="BW2359"/>
      <c r="BX2359"/>
      <c r="BY2359"/>
      <c r="BZ2359"/>
      <c r="CA2359"/>
      <c r="CB2359"/>
      <c r="CC2359"/>
      <c r="CD2359"/>
      <c r="CE2359"/>
      <c r="CF2359"/>
      <c r="CG2359"/>
      <c r="CH2359"/>
      <c r="CI2359"/>
      <c r="CJ2359"/>
      <c r="CK2359"/>
      <c r="CL2359"/>
      <c r="CM2359"/>
      <c r="CN2359"/>
      <c r="CO2359"/>
      <c r="CP2359"/>
      <c r="CQ2359"/>
      <c r="CR2359"/>
      <c r="CS2359"/>
      <c r="CT2359"/>
      <c r="CU2359"/>
      <c r="CV2359"/>
      <c r="CW2359"/>
      <c r="CX2359"/>
      <c r="CY2359"/>
      <c r="CZ2359"/>
      <c r="DA2359"/>
      <c r="DB2359"/>
      <c r="DC2359"/>
      <c r="DD2359"/>
      <c r="DE2359"/>
      <c r="DF2359"/>
      <c r="DG2359"/>
      <c r="DH2359"/>
      <c r="DI2359"/>
      <c r="DJ2359"/>
      <c r="DK2359"/>
      <c r="DL2359"/>
      <c r="DM2359"/>
      <c r="DN2359"/>
      <c r="DO2359"/>
      <c r="DP2359"/>
      <c r="DQ2359"/>
      <c r="DR2359"/>
      <c r="DS2359"/>
      <c r="DT2359"/>
      <c r="DU2359"/>
      <c r="DV2359"/>
      <c r="DW2359"/>
      <c r="DX2359"/>
      <c r="DY2359"/>
      <c r="DZ2359"/>
      <c r="EA2359"/>
      <c r="EB2359"/>
      <c r="EC2359"/>
      <c r="ED2359"/>
      <c r="EE2359"/>
      <c r="EF2359"/>
      <c r="EG2359"/>
      <c r="EH2359"/>
      <c r="EI2359"/>
      <c r="EJ2359"/>
      <c r="EK2359"/>
      <c r="EL2359"/>
      <c r="EM2359"/>
      <c r="EN2359"/>
      <c r="EO2359"/>
      <c r="EP2359"/>
      <c r="EQ2359"/>
      <c r="ER2359"/>
      <c r="ES2359"/>
      <c r="ET2359"/>
      <c r="EU2359"/>
      <c r="EV2359"/>
      <c r="EW2359"/>
      <c r="EX2359"/>
      <c r="EY2359"/>
      <c r="EZ2359"/>
      <c r="FA2359"/>
      <c r="FB2359"/>
      <c r="FC2359"/>
      <c r="FD2359"/>
      <c r="FE2359"/>
      <c r="FF2359"/>
      <c r="FG2359"/>
      <c r="FH2359"/>
      <c r="FI2359"/>
      <c r="FJ2359"/>
      <c r="FK2359"/>
      <c r="FL2359"/>
      <c r="FM2359"/>
      <c r="FN2359"/>
      <c r="FO2359"/>
      <c r="FP2359"/>
      <c r="FQ2359"/>
      <c r="FR2359"/>
      <c r="FS2359"/>
      <c r="FT2359"/>
      <c r="FU2359"/>
      <c r="FV2359"/>
      <c r="FW2359"/>
      <c r="FX2359"/>
      <c r="FY2359"/>
      <c r="FZ2359"/>
      <c r="GA2359"/>
      <c r="GB2359"/>
      <c r="GC2359"/>
      <c r="GD2359"/>
      <c r="GE2359"/>
      <c r="GF2359"/>
      <c r="GG2359"/>
      <c r="GH2359"/>
      <c r="GI2359"/>
      <c r="GJ2359"/>
      <c r="GK2359"/>
      <c r="GL2359"/>
      <c r="GM2359"/>
      <c r="GN2359"/>
      <c r="GO2359"/>
      <c r="GP2359"/>
      <c r="GQ2359"/>
      <c r="GR2359"/>
      <c r="GS2359"/>
      <c r="GT2359"/>
      <c r="GU2359"/>
      <c r="GV2359"/>
      <c r="GW2359"/>
      <c r="GX2359"/>
      <c r="GY2359"/>
      <c r="GZ2359"/>
      <c r="HA2359"/>
      <c r="HB2359"/>
      <c r="HC2359"/>
      <c r="HD2359"/>
      <c r="HE2359"/>
      <c r="HF2359"/>
      <c r="HG2359"/>
      <c r="HH2359"/>
      <c r="HI2359"/>
      <c r="HJ2359"/>
      <c r="HK2359"/>
      <c r="HL2359"/>
      <c r="HM2359"/>
      <c r="HN2359"/>
      <c r="HO2359"/>
      <c r="HP2359"/>
      <c r="HQ2359"/>
      <c r="HR2359"/>
      <c r="HS2359"/>
      <c r="HT2359"/>
      <c r="HU2359"/>
      <c r="HV2359"/>
      <c r="HW2359"/>
      <c r="HX2359"/>
      <c r="HY2359"/>
      <c r="HZ2359"/>
      <c r="IA2359"/>
      <c r="IB2359"/>
      <c r="IC2359"/>
      <c r="ID2359"/>
      <c r="IE2359"/>
      <c r="IF2359"/>
      <c r="IG2359"/>
      <c r="IH2359"/>
      <c r="II2359"/>
      <c r="IJ2359"/>
      <c r="IK2359"/>
      <c r="IL2359"/>
      <c r="IM2359"/>
      <c r="IN2359"/>
      <c r="IO2359"/>
      <c r="IP2359"/>
      <c r="IQ2359"/>
      <c r="IR2359"/>
      <c r="IS2359"/>
      <c r="IT2359"/>
      <c r="IU2359"/>
    </row>
    <row r="2360" spans="1:255" ht="15" x14ac:dyDescent="0.25">
      <c r="A2360">
        <v>2357</v>
      </c>
      <c r="B2360" t="s">
        <v>10769</v>
      </c>
      <c r="C2360" t="s">
        <v>6789</v>
      </c>
      <c r="D2360">
        <v>2594706</v>
      </c>
      <c r="E2360">
        <v>2595644</v>
      </c>
      <c r="F2360" s="5" t="s">
        <v>16</v>
      </c>
      <c r="G2360" s="8" t="s">
        <v>6790</v>
      </c>
      <c r="H2360" t="s">
        <v>26</v>
      </c>
      <c r="I2360">
        <v>2594706</v>
      </c>
      <c r="J2360">
        <v>2595644</v>
      </c>
      <c r="K2360" s="5" t="s">
        <v>16</v>
      </c>
      <c r="L2360"/>
      <c r="M2360"/>
      <c r="N2360"/>
      <c r="O2360" s="4" t="s">
        <v>8463</v>
      </c>
      <c r="P2360">
        <v>0</v>
      </c>
      <c r="Q2360">
        <v>2</v>
      </c>
      <c r="R2360">
        <v>0</v>
      </c>
      <c r="S2360">
        <v>1</v>
      </c>
      <c r="T2360">
        <v>1</v>
      </c>
      <c r="U2360">
        <v>0</v>
      </c>
      <c r="V2360">
        <v>0</v>
      </c>
      <c r="W2360"/>
      <c r="X2360"/>
      <c r="Y2360"/>
      <c r="Z2360"/>
      <c r="AA2360"/>
      <c r="AB2360"/>
      <c r="AC2360"/>
      <c r="AD2360"/>
      <c r="AE2360"/>
      <c r="AF2360"/>
      <c r="AG2360"/>
      <c r="AH2360"/>
      <c r="AI2360"/>
      <c r="AJ2360"/>
      <c r="AK2360"/>
      <c r="AL2360"/>
      <c r="AM2360"/>
      <c r="AN2360"/>
      <c r="AO2360"/>
      <c r="AP2360"/>
      <c r="AQ2360"/>
      <c r="AR2360"/>
      <c r="AS2360"/>
      <c r="AT2360"/>
      <c r="AU2360"/>
      <c r="AV2360"/>
      <c r="AW2360"/>
      <c r="AX2360"/>
      <c r="AY2360"/>
      <c r="AZ2360"/>
      <c r="BA2360"/>
      <c r="BB2360"/>
      <c r="BC2360"/>
      <c r="BD2360"/>
      <c r="BE2360"/>
      <c r="BF2360"/>
      <c r="BG2360"/>
      <c r="BH2360"/>
      <c r="BI2360"/>
      <c r="BJ2360"/>
      <c r="BK2360"/>
      <c r="BL2360"/>
      <c r="BM2360"/>
      <c r="BN2360"/>
      <c r="BO2360"/>
      <c r="BP2360"/>
      <c r="BQ2360"/>
      <c r="BR2360"/>
      <c r="BS2360"/>
      <c r="BT2360"/>
      <c r="BU2360"/>
      <c r="BV2360"/>
      <c r="BW2360"/>
      <c r="BX2360"/>
      <c r="BY2360"/>
      <c r="BZ2360"/>
      <c r="CA2360"/>
      <c r="CB2360"/>
      <c r="CC2360"/>
      <c r="CD2360"/>
      <c r="CE2360"/>
      <c r="CF2360"/>
      <c r="CG2360"/>
      <c r="CH2360"/>
      <c r="CI2360"/>
      <c r="CJ2360"/>
      <c r="CK2360"/>
      <c r="CL2360"/>
      <c r="CM2360"/>
      <c r="CN2360"/>
      <c r="CO2360"/>
      <c r="CP2360"/>
      <c r="CQ2360"/>
      <c r="CR2360"/>
      <c r="CS2360"/>
      <c r="CT2360"/>
      <c r="CU2360"/>
      <c r="CV2360"/>
      <c r="CW2360"/>
      <c r="CX2360"/>
      <c r="CY2360"/>
      <c r="CZ2360"/>
      <c r="DA2360"/>
      <c r="DB2360"/>
      <c r="DC2360"/>
      <c r="DD2360"/>
      <c r="DE2360"/>
      <c r="DF2360"/>
      <c r="DG2360"/>
      <c r="DH2360"/>
      <c r="DI2360"/>
      <c r="DJ2360"/>
      <c r="DK2360"/>
      <c r="DL2360"/>
      <c r="DM2360"/>
      <c r="DN2360"/>
      <c r="DO2360"/>
      <c r="DP2360"/>
      <c r="DQ2360"/>
      <c r="DR2360"/>
      <c r="DS2360"/>
      <c r="DT2360"/>
      <c r="DU2360"/>
      <c r="DV2360"/>
      <c r="DW2360"/>
      <c r="DX2360"/>
      <c r="DY2360"/>
      <c r="DZ2360"/>
      <c r="EA2360"/>
      <c r="EB2360"/>
      <c r="EC2360"/>
      <c r="ED2360"/>
      <c r="EE2360"/>
      <c r="EF2360"/>
      <c r="EG2360"/>
      <c r="EH2360"/>
      <c r="EI2360"/>
      <c r="EJ2360"/>
      <c r="EK2360"/>
      <c r="EL2360"/>
      <c r="EM2360"/>
      <c r="EN2360"/>
      <c r="EO2360"/>
      <c r="EP2360"/>
      <c r="EQ2360"/>
      <c r="ER2360"/>
      <c r="ES2360"/>
      <c r="ET2360"/>
      <c r="EU2360"/>
      <c r="EV2360"/>
      <c r="EW2360"/>
      <c r="EX2360"/>
      <c r="EY2360"/>
      <c r="EZ2360"/>
      <c r="FA2360"/>
      <c r="FB2360"/>
      <c r="FC2360"/>
      <c r="FD2360"/>
      <c r="FE2360"/>
      <c r="FF2360"/>
      <c r="FG2360"/>
      <c r="FH2360"/>
      <c r="FI2360"/>
      <c r="FJ2360"/>
      <c r="FK2360"/>
      <c r="FL2360"/>
      <c r="FM2360"/>
      <c r="FN2360"/>
      <c r="FO2360"/>
      <c r="FP2360"/>
      <c r="FQ2360"/>
      <c r="FR2360"/>
      <c r="FS2360"/>
      <c r="FT2360"/>
      <c r="FU2360"/>
      <c r="FV2360"/>
      <c r="FW2360"/>
      <c r="FX2360"/>
      <c r="FY2360"/>
      <c r="FZ2360"/>
      <c r="GA2360"/>
      <c r="GB2360"/>
      <c r="GC2360"/>
      <c r="GD2360"/>
      <c r="GE2360"/>
      <c r="GF2360"/>
      <c r="GG2360"/>
      <c r="GH2360"/>
      <c r="GI2360"/>
      <c r="GJ2360"/>
      <c r="GK2360"/>
      <c r="GL2360"/>
      <c r="GM2360"/>
      <c r="GN2360"/>
      <c r="GO2360"/>
      <c r="GP2360"/>
      <c r="GQ2360"/>
      <c r="GR2360"/>
      <c r="GS2360"/>
      <c r="GT2360"/>
      <c r="GU2360"/>
      <c r="GV2360"/>
      <c r="GW2360"/>
      <c r="GX2360"/>
      <c r="GY2360"/>
      <c r="GZ2360"/>
      <c r="HA2360"/>
      <c r="HB2360"/>
      <c r="HC2360"/>
      <c r="HD2360"/>
      <c r="HE2360"/>
      <c r="HF2360"/>
      <c r="HG2360"/>
      <c r="HH2360"/>
      <c r="HI2360"/>
      <c r="HJ2360"/>
      <c r="HK2360"/>
      <c r="HL2360"/>
      <c r="HM2360"/>
      <c r="HN2360"/>
      <c r="HO2360"/>
      <c r="HP2360"/>
      <c r="HQ2360"/>
      <c r="HR2360"/>
      <c r="HS2360"/>
      <c r="HT2360"/>
      <c r="HU2360"/>
      <c r="HV2360"/>
      <c r="HW2360"/>
      <c r="HX2360"/>
      <c r="HY2360"/>
      <c r="HZ2360"/>
      <c r="IA2360"/>
      <c r="IB2360"/>
      <c r="IC2360"/>
      <c r="ID2360"/>
      <c r="IE2360"/>
      <c r="IF2360"/>
      <c r="IG2360"/>
      <c r="IH2360"/>
      <c r="II2360"/>
      <c r="IJ2360"/>
      <c r="IK2360"/>
      <c r="IL2360"/>
      <c r="IM2360"/>
      <c r="IN2360"/>
      <c r="IO2360"/>
      <c r="IP2360"/>
      <c r="IQ2360"/>
      <c r="IR2360"/>
      <c r="IS2360"/>
      <c r="IT2360"/>
      <c r="IU2360"/>
    </row>
    <row r="2361" spans="1:255" ht="15" x14ac:dyDescent="0.25">
      <c r="A2361">
        <v>2358</v>
      </c>
      <c r="B2361" t="s">
        <v>10770</v>
      </c>
      <c r="C2361" t="s">
        <v>3966</v>
      </c>
      <c r="D2361">
        <v>2595799</v>
      </c>
      <c r="E2361">
        <v>2597178</v>
      </c>
      <c r="F2361" s="5" t="s">
        <v>16</v>
      </c>
      <c r="G2361" s="8" t="s">
        <v>6791</v>
      </c>
      <c r="H2361" t="s">
        <v>3968</v>
      </c>
      <c r="I2361">
        <v>2595799</v>
      </c>
      <c r="J2361">
        <v>2597178</v>
      </c>
      <c r="K2361" s="5" t="s">
        <v>16</v>
      </c>
      <c r="L2361"/>
      <c r="M2361"/>
      <c r="N2361" t="s">
        <v>7813</v>
      </c>
      <c r="O2361" s="4" t="s">
        <v>8463</v>
      </c>
      <c r="P2361">
        <v>0</v>
      </c>
      <c r="Q2361">
        <v>1</v>
      </c>
      <c r="R2361">
        <v>0</v>
      </c>
      <c r="S2361">
        <v>1</v>
      </c>
      <c r="T2361">
        <v>0</v>
      </c>
      <c r="U2361">
        <v>0</v>
      </c>
      <c r="V2361">
        <v>0</v>
      </c>
      <c r="W2361"/>
      <c r="X2361"/>
      <c r="Y2361"/>
      <c r="Z2361"/>
      <c r="AA2361"/>
      <c r="AB2361"/>
      <c r="AC2361"/>
      <c r="AD2361"/>
      <c r="AE2361"/>
      <c r="AF2361"/>
      <c r="AG2361"/>
      <c r="AH2361"/>
      <c r="AI2361"/>
      <c r="AJ2361"/>
      <c r="AK2361"/>
      <c r="AL2361"/>
      <c r="AM2361"/>
      <c r="AN2361"/>
      <c r="AO2361"/>
      <c r="AP2361"/>
      <c r="AQ2361"/>
      <c r="AR2361"/>
      <c r="AS2361"/>
      <c r="AT2361"/>
      <c r="AU2361"/>
      <c r="AV2361"/>
      <c r="AW2361"/>
      <c r="AX2361"/>
      <c r="AY2361"/>
      <c r="AZ2361"/>
      <c r="BA2361"/>
      <c r="BB2361"/>
      <c r="BC2361"/>
      <c r="BD2361"/>
      <c r="BE2361"/>
      <c r="BF2361"/>
      <c r="BG2361"/>
      <c r="BH2361"/>
      <c r="BI2361"/>
      <c r="BJ2361"/>
      <c r="BK2361"/>
      <c r="BL2361"/>
      <c r="BM2361"/>
      <c r="BN2361"/>
      <c r="BO2361"/>
      <c r="BP2361"/>
      <c r="BQ2361"/>
      <c r="BR2361"/>
      <c r="BS2361"/>
      <c r="BT2361"/>
      <c r="BU2361"/>
      <c r="BV2361"/>
      <c r="BW2361"/>
      <c r="BX2361"/>
      <c r="BY2361"/>
      <c r="BZ2361"/>
      <c r="CA2361"/>
      <c r="CB2361"/>
      <c r="CC2361"/>
      <c r="CD2361"/>
      <c r="CE2361"/>
      <c r="CF2361"/>
      <c r="CG2361"/>
      <c r="CH2361"/>
      <c r="CI2361"/>
      <c r="CJ2361"/>
      <c r="CK2361"/>
      <c r="CL2361"/>
      <c r="CM2361"/>
      <c r="CN2361"/>
      <c r="CO2361"/>
      <c r="CP2361"/>
      <c r="CQ2361"/>
      <c r="CR2361"/>
      <c r="CS2361"/>
      <c r="CT2361"/>
      <c r="CU2361"/>
      <c r="CV2361"/>
      <c r="CW2361"/>
      <c r="CX2361"/>
      <c r="CY2361"/>
      <c r="CZ2361"/>
      <c r="DA2361"/>
      <c r="DB2361"/>
      <c r="DC2361"/>
      <c r="DD2361"/>
      <c r="DE2361"/>
      <c r="DF2361"/>
      <c r="DG2361"/>
      <c r="DH2361"/>
      <c r="DI2361"/>
      <c r="DJ2361"/>
      <c r="DK2361"/>
      <c r="DL2361"/>
      <c r="DM2361"/>
      <c r="DN2361"/>
      <c r="DO2361"/>
      <c r="DP2361"/>
      <c r="DQ2361"/>
      <c r="DR2361"/>
      <c r="DS2361"/>
      <c r="DT2361"/>
      <c r="DU2361"/>
      <c r="DV2361"/>
      <c r="DW2361"/>
      <c r="DX2361"/>
      <c r="DY2361"/>
      <c r="DZ2361"/>
      <c r="EA2361"/>
      <c r="EB2361"/>
      <c r="EC2361"/>
      <c r="ED2361"/>
      <c r="EE2361"/>
      <c r="EF2361"/>
      <c r="EG2361"/>
      <c r="EH2361"/>
      <c r="EI2361"/>
      <c r="EJ2361"/>
      <c r="EK2361"/>
      <c r="EL2361"/>
      <c r="EM2361"/>
      <c r="EN2361"/>
      <c r="EO2361"/>
      <c r="EP2361"/>
      <c r="EQ2361"/>
      <c r="ER2361"/>
      <c r="ES2361"/>
      <c r="ET2361"/>
      <c r="EU2361"/>
      <c r="EV2361"/>
      <c r="EW2361"/>
      <c r="EX2361"/>
      <c r="EY2361"/>
      <c r="EZ2361"/>
      <c r="FA2361"/>
      <c r="FB2361"/>
      <c r="FC2361"/>
      <c r="FD2361"/>
      <c r="FE2361"/>
      <c r="FF2361"/>
      <c r="FG2361"/>
      <c r="FH2361"/>
      <c r="FI2361"/>
      <c r="FJ2361"/>
      <c r="FK2361"/>
      <c r="FL2361"/>
      <c r="FM2361"/>
      <c r="FN2361"/>
      <c r="FO2361"/>
      <c r="FP2361"/>
      <c r="FQ2361"/>
      <c r="FR2361"/>
      <c r="FS2361"/>
      <c r="FT2361"/>
      <c r="FU2361"/>
      <c r="FV2361"/>
      <c r="FW2361"/>
      <c r="FX2361"/>
      <c r="FY2361"/>
      <c r="FZ2361"/>
      <c r="GA2361"/>
      <c r="GB2361"/>
      <c r="GC2361"/>
      <c r="GD2361"/>
      <c r="GE2361"/>
      <c r="GF2361"/>
      <c r="GG2361"/>
      <c r="GH2361"/>
      <c r="GI2361"/>
      <c r="GJ2361"/>
      <c r="GK2361"/>
      <c r="GL2361"/>
      <c r="GM2361"/>
      <c r="GN2361"/>
      <c r="GO2361"/>
      <c r="GP2361"/>
      <c r="GQ2361"/>
      <c r="GR2361"/>
      <c r="GS2361"/>
      <c r="GT2361"/>
      <c r="GU2361"/>
      <c r="GV2361"/>
      <c r="GW2361"/>
      <c r="GX2361"/>
      <c r="GY2361"/>
      <c r="GZ2361"/>
      <c r="HA2361"/>
      <c r="HB2361"/>
      <c r="HC2361"/>
      <c r="HD2361"/>
      <c r="HE2361"/>
      <c r="HF2361"/>
      <c r="HG2361"/>
      <c r="HH2361"/>
      <c r="HI2361"/>
      <c r="HJ2361"/>
      <c r="HK2361"/>
      <c r="HL2361"/>
      <c r="HM2361"/>
      <c r="HN2361"/>
      <c r="HO2361"/>
      <c r="HP2361"/>
      <c r="HQ2361"/>
      <c r="HR2361"/>
      <c r="HS2361"/>
      <c r="HT2361"/>
      <c r="HU2361"/>
      <c r="HV2361"/>
      <c r="HW2361"/>
      <c r="HX2361"/>
      <c r="HY2361"/>
      <c r="HZ2361"/>
      <c r="IA2361"/>
      <c r="IB2361"/>
      <c r="IC2361"/>
      <c r="ID2361"/>
      <c r="IE2361"/>
      <c r="IF2361"/>
      <c r="IG2361"/>
      <c r="IH2361"/>
      <c r="II2361"/>
      <c r="IJ2361"/>
      <c r="IK2361"/>
      <c r="IL2361"/>
      <c r="IM2361"/>
      <c r="IN2361"/>
      <c r="IO2361"/>
      <c r="IP2361"/>
      <c r="IQ2361"/>
      <c r="IR2361"/>
      <c r="IS2361"/>
      <c r="IT2361"/>
      <c r="IU2361"/>
    </row>
    <row r="2362" spans="1:255" ht="15" x14ac:dyDescent="0.25">
      <c r="A2362">
        <v>2359</v>
      </c>
      <c r="B2362" t="s">
        <v>10771</v>
      </c>
      <c r="C2362" t="s">
        <v>43</v>
      </c>
      <c r="D2362">
        <v>2597384</v>
      </c>
      <c r="E2362">
        <v>2597566</v>
      </c>
      <c r="F2362" s="5" t="s">
        <v>20</v>
      </c>
      <c r="G2362" s="8" t="s">
        <v>6792</v>
      </c>
      <c r="H2362" t="s">
        <v>26</v>
      </c>
      <c r="I2362">
        <v>2597384</v>
      </c>
      <c r="J2362">
        <v>2597566</v>
      </c>
      <c r="K2362" s="5" t="s">
        <v>20</v>
      </c>
      <c r="L2362"/>
      <c r="M2362"/>
      <c r="N2362"/>
      <c r="O2362" s="4" t="s">
        <v>8463</v>
      </c>
      <c r="P2362">
        <v>0</v>
      </c>
      <c r="Q2362">
        <v>1</v>
      </c>
      <c r="R2362">
        <v>0</v>
      </c>
      <c r="S2362">
        <v>1</v>
      </c>
      <c r="T2362">
        <v>0</v>
      </c>
      <c r="U2362">
        <v>0</v>
      </c>
      <c r="V2362">
        <v>0</v>
      </c>
      <c r="W2362"/>
      <c r="X2362"/>
      <c r="Y2362"/>
      <c r="Z2362"/>
      <c r="AA2362"/>
      <c r="AB2362"/>
      <c r="AC2362"/>
      <c r="AD2362"/>
      <c r="AE2362"/>
      <c r="AF2362"/>
      <c r="AG2362"/>
      <c r="AH2362"/>
      <c r="AI2362"/>
      <c r="AJ2362"/>
      <c r="AK2362"/>
      <c r="AL2362"/>
      <c r="AM2362"/>
      <c r="AN2362"/>
      <c r="AO2362"/>
      <c r="AP2362"/>
      <c r="AQ2362"/>
      <c r="AR2362"/>
      <c r="AS2362"/>
      <c r="AT2362"/>
      <c r="AU2362"/>
      <c r="AV2362"/>
      <c r="AW2362"/>
      <c r="AX2362"/>
      <c r="AY2362"/>
      <c r="AZ2362"/>
      <c r="BA2362"/>
      <c r="BB2362"/>
      <c r="BC2362"/>
      <c r="BD2362"/>
      <c r="BE2362"/>
      <c r="BF2362"/>
      <c r="BG2362"/>
      <c r="BH2362"/>
      <c r="BI2362"/>
      <c r="BJ2362"/>
      <c r="BK2362"/>
      <c r="BL2362"/>
      <c r="BM2362"/>
      <c r="BN2362"/>
      <c r="BO2362"/>
      <c r="BP2362"/>
      <c r="BQ2362"/>
      <c r="BR2362"/>
      <c r="BS2362"/>
      <c r="BT2362"/>
      <c r="BU2362"/>
      <c r="BV2362"/>
      <c r="BW2362"/>
      <c r="BX2362"/>
      <c r="BY2362"/>
      <c r="BZ2362"/>
      <c r="CA2362"/>
      <c r="CB2362"/>
      <c r="CC2362"/>
      <c r="CD2362"/>
      <c r="CE2362"/>
      <c r="CF2362"/>
      <c r="CG2362"/>
      <c r="CH2362"/>
      <c r="CI2362"/>
      <c r="CJ2362"/>
      <c r="CK2362"/>
      <c r="CL2362"/>
      <c r="CM2362"/>
      <c r="CN2362"/>
      <c r="CO2362"/>
      <c r="CP2362"/>
      <c r="CQ2362"/>
      <c r="CR2362"/>
      <c r="CS2362"/>
      <c r="CT2362"/>
      <c r="CU2362"/>
      <c r="CV2362"/>
      <c r="CW2362"/>
      <c r="CX2362"/>
      <c r="CY2362"/>
      <c r="CZ2362"/>
      <c r="DA2362"/>
      <c r="DB2362"/>
      <c r="DC2362"/>
      <c r="DD2362"/>
      <c r="DE2362"/>
      <c r="DF2362"/>
      <c r="DG2362"/>
      <c r="DH2362"/>
      <c r="DI2362"/>
      <c r="DJ2362"/>
      <c r="DK2362"/>
      <c r="DL2362"/>
      <c r="DM2362"/>
      <c r="DN2362"/>
      <c r="DO2362"/>
      <c r="DP2362"/>
      <c r="DQ2362"/>
      <c r="DR2362"/>
      <c r="DS2362"/>
      <c r="DT2362"/>
      <c r="DU2362"/>
      <c r="DV2362"/>
      <c r="DW2362"/>
      <c r="DX2362"/>
      <c r="DY2362"/>
      <c r="DZ2362"/>
      <c r="EA2362"/>
      <c r="EB2362"/>
      <c r="EC2362"/>
      <c r="ED2362"/>
      <c r="EE2362"/>
      <c r="EF2362"/>
      <c r="EG2362"/>
      <c r="EH2362"/>
      <c r="EI2362"/>
      <c r="EJ2362"/>
      <c r="EK2362"/>
      <c r="EL2362"/>
      <c r="EM2362"/>
      <c r="EN2362"/>
      <c r="EO2362"/>
      <c r="EP2362"/>
      <c r="EQ2362"/>
      <c r="ER2362"/>
      <c r="ES2362"/>
      <c r="ET2362"/>
      <c r="EU2362"/>
      <c r="EV2362"/>
      <c r="EW2362"/>
      <c r="EX2362"/>
      <c r="EY2362"/>
      <c r="EZ2362"/>
      <c r="FA2362"/>
      <c r="FB2362"/>
      <c r="FC2362"/>
      <c r="FD2362"/>
      <c r="FE2362"/>
      <c r="FF2362"/>
      <c r="FG2362"/>
      <c r="FH2362"/>
      <c r="FI2362"/>
      <c r="FJ2362"/>
      <c r="FK2362"/>
      <c r="FL2362"/>
      <c r="FM2362"/>
      <c r="FN2362"/>
      <c r="FO2362"/>
      <c r="FP2362"/>
      <c r="FQ2362"/>
      <c r="FR2362"/>
      <c r="FS2362"/>
      <c r="FT2362"/>
      <c r="FU2362"/>
      <c r="FV2362"/>
      <c r="FW2362"/>
      <c r="FX2362"/>
      <c r="FY2362"/>
      <c r="FZ2362"/>
      <c r="GA2362"/>
      <c r="GB2362"/>
      <c r="GC2362"/>
      <c r="GD2362"/>
      <c r="GE2362"/>
      <c r="GF2362"/>
      <c r="GG2362"/>
      <c r="GH2362"/>
      <c r="GI2362"/>
      <c r="GJ2362"/>
      <c r="GK2362"/>
      <c r="GL2362"/>
      <c r="GM2362"/>
      <c r="GN2362"/>
      <c r="GO2362"/>
      <c r="GP2362"/>
      <c r="GQ2362"/>
      <c r="GR2362"/>
      <c r="GS2362"/>
      <c r="GT2362"/>
      <c r="GU2362"/>
      <c r="GV2362"/>
      <c r="GW2362"/>
      <c r="GX2362"/>
      <c r="GY2362"/>
      <c r="GZ2362"/>
      <c r="HA2362"/>
      <c r="HB2362"/>
      <c r="HC2362"/>
      <c r="HD2362"/>
      <c r="HE2362"/>
      <c r="HF2362"/>
      <c r="HG2362"/>
      <c r="HH2362"/>
      <c r="HI2362"/>
      <c r="HJ2362"/>
      <c r="HK2362"/>
      <c r="HL2362"/>
      <c r="HM2362"/>
      <c r="HN2362"/>
      <c r="HO2362"/>
      <c r="HP2362"/>
      <c r="HQ2362"/>
      <c r="HR2362"/>
      <c r="HS2362"/>
      <c r="HT2362"/>
      <c r="HU2362"/>
      <c r="HV2362"/>
      <c r="HW2362"/>
      <c r="HX2362"/>
      <c r="HY2362"/>
      <c r="HZ2362"/>
      <c r="IA2362"/>
      <c r="IB2362"/>
      <c r="IC2362"/>
      <c r="ID2362"/>
      <c r="IE2362"/>
      <c r="IF2362"/>
      <c r="IG2362"/>
      <c r="IH2362"/>
      <c r="II2362"/>
      <c r="IJ2362"/>
      <c r="IK2362"/>
      <c r="IL2362"/>
      <c r="IM2362"/>
      <c r="IN2362"/>
      <c r="IO2362"/>
      <c r="IP2362"/>
      <c r="IQ2362"/>
      <c r="IR2362"/>
      <c r="IS2362"/>
      <c r="IT2362"/>
      <c r="IU2362"/>
    </row>
    <row r="2363" spans="1:255" ht="15" x14ac:dyDescent="0.25">
      <c r="A2363">
        <v>2360</v>
      </c>
      <c r="B2363" t="s">
        <v>10772</v>
      </c>
      <c r="C2363" t="s">
        <v>255</v>
      </c>
      <c r="D2363">
        <v>2597621</v>
      </c>
      <c r="E2363">
        <v>2598655</v>
      </c>
      <c r="F2363" s="5" t="s">
        <v>20</v>
      </c>
      <c r="G2363" s="8" t="s">
        <v>6793</v>
      </c>
      <c r="H2363" t="s">
        <v>257</v>
      </c>
      <c r="I2363">
        <v>2597621</v>
      </c>
      <c r="J2363">
        <v>2598655</v>
      </c>
      <c r="K2363" s="5" t="s">
        <v>20</v>
      </c>
      <c r="L2363"/>
      <c r="M2363"/>
      <c r="N2363" t="s">
        <v>6992</v>
      </c>
      <c r="O2363" s="4" t="s">
        <v>8463</v>
      </c>
      <c r="P2363">
        <v>0</v>
      </c>
      <c r="Q2363">
        <v>1</v>
      </c>
      <c r="R2363">
        <v>0</v>
      </c>
      <c r="S2363">
        <v>1</v>
      </c>
      <c r="T2363">
        <v>0</v>
      </c>
      <c r="U2363">
        <v>0</v>
      </c>
      <c r="V2363">
        <v>0</v>
      </c>
      <c r="W2363"/>
      <c r="X2363"/>
      <c r="Y2363"/>
      <c r="Z2363"/>
      <c r="AA2363"/>
      <c r="AB2363"/>
      <c r="AC2363"/>
      <c r="AD2363"/>
      <c r="AE2363"/>
      <c r="AF2363"/>
      <c r="AG2363"/>
      <c r="AH2363"/>
      <c r="AI2363"/>
      <c r="AJ2363"/>
      <c r="AK2363"/>
      <c r="AL2363"/>
      <c r="AM2363"/>
      <c r="AN2363"/>
      <c r="AO2363"/>
      <c r="AP2363"/>
      <c r="AQ2363"/>
      <c r="AR2363"/>
      <c r="AS2363"/>
      <c r="AT2363"/>
      <c r="AU2363"/>
      <c r="AV2363"/>
      <c r="AW2363"/>
      <c r="AX2363"/>
      <c r="AY2363"/>
      <c r="AZ2363"/>
      <c r="BA2363"/>
      <c r="BB2363"/>
      <c r="BC2363"/>
      <c r="BD2363"/>
      <c r="BE2363"/>
      <c r="BF2363"/>
      <c r="BG2363"/>
      <c r="BH2363"/>
      <c r="BI2363"/>
      <c r="BJ2363"/>
      <c r="BK2363"/>
      <c r="BL2363"/>
      <c r="BM2363"/>
      <c r="BN2363"/>
      <c r="BO2363"/>
      <c r="BP2363"/>
      <c r="BQ2363"/>
      <c r="BR2363"/>
      <c r="BS2363"/>
      <c r="BT2363"/>
      <c r="BU2363"/>
      <c r="BV2363"/>
      <c r="BW2363"/>
      <c r="BX2363"/>
      <c r="BY2363"/>
      <c r="BZ2363"/>
      <c r="CA2363"/>
      <c r="CB2363"/>
      <c r="CC2363"/>
      <c r="CD2363"/>
      <c r="CE2363"/>
      <c r="CF2363"/>
      <c r="CG2363"/>
      <c r="CH2363"/>
      <c r="CI2363"/>
      <c r="CJ2363"/>
      <c r="CK2363"/>
      <c r="CL2363"/>
      <c r="CM2363"/>
      <c r="CN2363"/>
      <c r="CO2363"/>
      <c r="CP2363"/>
      <c r="CQ2363"/>
      <c r="CR2363"/>
      <c r="CS2363"/>
      <c r="CT2363"/>
      <c r="CU2363"/>
      <c r="CV2363"/>
      <c r="CW2363"/>
      <c r="CX2363"/>
      <c r="CY2363"/>
      <c r="CZ2363"/>
      <c r="DA2363"/>
      <c r="DB2363"/>
      <c r="DC2363"/>
      <c r="DD2363"/>
      <c r="DE2363"/>
      <c r="DF2363"/>
      <c r="DG2363"/>
      <c r="DH2363"/>
      <c r="DI2363"/>
      <c r="DJ2363"/>
      <c r="DK2363"/>
      <c r="DL2363"/>
      <c r="DM2363"/>
      <c r="DN2363"/>
      <c r="DO2363"/>
      <c r="DP2363"/>
      <c r="DQ2363"/>
      <c r="DR2363"/>
      <c r="DS2363"/>
      <c r="DT2363"/>
      <c r="DU2363"/>
      <c r="DV2363"/>
      <c r="DW2363"/>
      <c r="DX2363"/>
      <c r="DY2363"/>
      <c r="DZ2363"/>
      <c r="EA2363"/>
      <c r="EB2363"/>
      <c r="EC2363"/>
      <c r="ED2363"/>
      <c r="EE2363"/>
      <c r="EF2363"/>
      <c r="EG2363"/>
      <c r="EH2363"/>
      <c r="EI2363"/>
      <c r="EJ2363"/>
      <c r="EK2363"/>
      <c r="EL2363"/>
      <c r="EM2363"/>
      <c r="EN2363"/>
      <c r="EO2363"/>
      <c r="EP2363"/>
      <c r="EQ2363"/>
      <c r="ER2363"/>
      <c r="ES2363"/>
      <c r="ET2363"/>
      <c r="EU2363"/>
      <c r="EV2363"/>
      <c r="EW2363"/>
      <c r="EX2363"/>
      <c r="EY2363"/>
      <c r="EZ2363"/>
      <c r="FA2363"/>
      <c r="FB2363"/>
      <c r="FC2363"/>
      <c r="FD2363"/>
      <c r="FE2363"/>
      <c r="FF2363"/>
      <c r="FG2363"/>
      <c r="FH2363"/>
      <c r="FI2363"/>
      <c r="FJ2363"/>
      <c r="FK2363"/>
      <c r="FL2363"/>
      <c r="FM2363"/>
      <c r="FN2363"/>
      <c r="FO2363"/>
      <c r="FP2363"/>
      <c r="FQ2363"/>
      <c r="FR2363"/>
      <c r="FS2363"/>
      <c r="FT2363"/>
      <c r="FU2363"/>
      <c r="FV2363"/>
      <c r="FW2363"/>
      <c r="FX2363"/>
      <c r="FY2363"/>
      <c r="FZ2363"/>
      <c r="GA2363"/>
      <c r="GB2363"/>
      <c r="GC2363"/>
      <c r="GD2363"/>
      <c r="GE2363"/>
      <c r="GF2363"/>
      <c r="GG2363"/>
      <c r="GH2363"/>
      <c r="GI2363"/>
      <c r="GJ2363"/>
      <c r="GK2363"/>
      <c r="GL2363"/>
      <c r="GM2363"/>
      <c r="GN2363"/>
      <c r="GO2363"/>
      <c r="GP2363"/>
      <c r="GQ2363"/>
      <c r="GR2363"/>
      <c r="GS2363"/>
      <c r="GT2363"/>
      <c r="GU2363"/>
      <c r="GV2363"/>
      <c r="GW2363"/>
      <c r="GX2363"/>
      <c r="GY2363"/>
      <c r="GZ2363"/>
      <c r="HA2363"/>
      <c r="HB2363"/>
      <c r="HC2363"/>
      <c r="HD2363"/>
      <c r="HE2363"/>
      <c r="HF2363"/>
      <c r="HG2363"/>
      <c r="HH2363"/>
      <c r="HI2363"/>
      <c r="HJ2363"/>
      <c r="HK2363"/>
      <c r="HL2363"/>
      <c r="HM2363"/>
      <c r="HN2363"/>
      <c r="HO2363"/>
      <c r="HP2363"/>
      <c r="HQ2363"/>
      <c r="HR2363"/>
      <c r="HS2363"/>
      <c r="HT2363"/>
      <c r="HU2363"/>
      <c r="HV2363"/>
      <c r="HW2363"/>
      <c r="HX2363"/>
      <c r="HY2363"/>
      <c r="HZ2363"/>
      <c r="IA2363"/>
      <c r="IB2363"/>
      <c r="IC2363"/>
      <c r="ID2363"/>
      <c r="IE2363"/>
      <c r="IF2363"/>
      <c r="IG2363"/>
      <c r="IH2363"/>
      <c r="II2363"/>
      <c r="IJ2363"/>
      <c r="IK2363"/>
      <c r="IL2363"/>
      <c r="IM2363"/>
      <c r="IN2363"/>
      <c r="IO2363"/>
      <c r="IP2363"/>
      <c r="IQ2363"/>
      <c r="IR2363"/>
      <c r="IS2363"/>
      <c r="IT2363"/>
      <c r="IU2363"/>
    </row>
    <row r="2364" spans="1:255" ht="15" x14ac:dyDescent="0.25">
      <c r="A2364">
        <v>2361</v>
      </c>
      <c r="B2364" t="s">
        <v>10773</v>
      </c>
      <c r="C2364" t="s">
        <v>43</v>
      </c>
      <c r="D2364">
        <v>2598943</v>
      </c>
      <c r="E2364">
        <v>2599968</v>
      </c>
      <c r="F2364" s="5" t="s">
        <v>20</v>
      </c>
      <c r="G2364" s="8" t="s">
        <v>6794</v>
      </c>
      <c r="H2364" t="s">
        <v>26</v>
      </c>
      <c r="I2364">
        <v>2598943</v>
      </c>
      <c r="J2364">
        <v>2599968</v>
      </c>
      <c r="K2364" s="5" t="s">
        <v>20</v>
      </c>
      <c r="L2364"/>
      <c r="M2364"/>
      <c r="N2364"/>
      <c r="O2364" s="4" t="s">
        <v>8456</v>
      </c>
      <c r="P2364">
        <v>0</v>
      </c>
      <c r="Q2364">
        <v>0</v>
      </c>
      <c r="R2364">
        <v>0</v>
      </c>
      <c r="S2364">
        <v>0</v>
      </c>
      <c r="T2364">
        <v>0</v>
      </c>
      <c r="U2364">
        <v>0</v>
      </c>
      <c r="V2364">
        <v>0</v>
      </c>
      <c r="W2364"/>
      <c r="X2364"/>
      <c r="Y2364"/>
      <c r="Z2364"/>
      <c r="AA2364"/>
      <c r="AB2364"/>
      <c r="AC2364"/>
      <c r="AD2364"/>
      <c r="AE2364"/>
      <c r="AF2364"/>
      <c r="AG2364"/>
      <c r="AH2364"/>
      <c r="AI2364"/>
      <c r="AJ2364"/>
      <c r="AK2364"/>
      <c r="AL2364"/>
      <c r="AM2364"/>
      <c r="AN2364"/>
      <c r="AO2364"/>
      <c r="AP2364"/>
      <c r="AQ2364"/>
      <c r="AR2364"/>
      <c r="AS2364"/>
      <c r="AT2364"/>
      <c r="AU2364"/>
      <c r="AV2364"/>
      <c r="AW2364"/>
      <c r="AX2364"/>
      <c r="AY2364"/>
      <c r="AZ2364"/>
      <c r="BA2364"/>
      <c r="BB2364"/>
      <c r="BC2364"/>
      <c r="BD2364"/>
      <c r="BE2364"/>
      <c r="BF2364"/>
      <c r="BG2364"/>
      <c r="BH2364"/>
      <c r="BI2364"/>
      <c r="BJ2364"/>
      <c r="BK2364"/>
      <c r="BL2364"/>
      <c r="BM2364"/>
      <c r="BN2364"/>
      <c r="BO2364"/>
      <c r="BP2364"/>
      <c r="BQ2364"/>
      <c r="BR2364"/>
      <c r="BS2364"/>
      <c r="BT2364"/>
      <c r="BU2364"/>
      <c r="BV2364"/>
      <c r="BW2364"/>
      <c r="BX2364"/>
      <c r="BY2364"/>
      <c r="BZ2364"/>
      <c r="CA2364"/>
      <c r="CB2364"/>
      <c r="CC2364"/>
      <c r="CD2364"/>
      <c r="CE2364"/>
      <c r="CF2364"/>
      <c r="CG2364"/>
      <c r="CH2364"/>
      <c r="CI2364"/>
      <c r="CJ2364"/>
      <c r="CK2364"/>
      <c r="CL2364"/>
      <c r="CM2364"/>
      <c r="CN2364"/>
      <c r="CO2364"/>
      <c r="CP2364"/>
      <c r="CQ2364"/>
      <c r="CR2364"/>
      <c r="CS2364"/>
      <c r="CT2364"/>
      <c r="CU2364"/>
      <c r="CV2364"/>
      <c r="CW2364"/>
      <c r="CX2364"/>
      <c r="CY2364"/>
      <c r="CZ2364"/>
      <c r="DA2364"/>
      <c r="DB2364"/>
      <c r="DC2364"/>
      <c r="DD2364"/>
      <c r="DE2364"/>
      <c r="DF2364"/>
      <c r="DG2364"/>
      <c r="DH2364"/>
      <c r="DI2364"/>
      <c r="DJ2364"/>
      <c r="DK2364"/>
      <c r="DL2364"/>
      <c r="DM2364"/>
      <c r="DN2364"/>
      <c r="DO2364"/>
      <c r="DP2364"/>
      <c r="DQ2364"/>
      <c r="DR2364"/>
      <c r="DS2364"/>
      <c r="DT2364"/>
      <c r="DU2364"/>
      <c r="DV2364"/>
      <c r="DW2364"/>
      <c r="DX2364"/>
      <c r="DY2364"/>
      <c r="DZ2364"/>
      <c r="EA2364"/>
      <c r="EB2364"/>
      <c r="EC2364"/>
      <c r="ED2364"/>
      <c r="EE2364"/>
      <c r="EF2364"/>
      <c r="EG2364"/>
      <c r="EH2364"/>
      <c r="EI2364"/>
      <c r="EJ2364"/>
      <c r="EK2364"/>
      <c r="EL2364"/>
      <c r="EM2364"/>
      <c r="EN2364"/>
      <c r="EO2364"/>
      <c r="EP2364"/>
      <c r="EQ2364"/>
      <c r="ER2364"/>
      <c r="ES2364"/>
      <c r="ET2364"/>
      <c r="EU2364"/>
      <c r="EV2364"/>
      <c r="EW2364"/>
      <c r="EX2364"/>
      <c r="EY2364"/>
      <c r="EZ2364"/>
      <c r="FA2364"/>
      <c r="FB2364"/>
      <c r="FC2364"/>
      <c r="FD2364"/>
      <c r="FE2364"/>
      <c r="FF2364"/>
      <c r="FG2364"/>
      <c r="FH2364"/>
      <c r="FI2364"/>
      <c r="FJ2364"/>
      <c r="FK2364"/>
      <c r="FL2364"/>
      <c r="FM2364"/>
      <c r="FN2364"/>
      <c r="FO2364"/>
      <c r="FP2364"/>
      <c r="FQ2364"/>
      <c r="FR2364"/>
      <c r="FS2364"/>
      <c r="FT2364"/>
      <c r="FU2364"/>
      <c r="FV2364"/>
      <c r="FW2364"/>
      <c r="FX2364"/>
      <c r="FY2364"/>
      <c r="FZ2364"/>
      <c r="GA2364"/>
      <c r="GB2364"/>
      <c r="GC2364"/>
      <c r="GD2364"/>
      <c r="GE2364"/>
      <c r="GF2364"/>
      <c r="GG2364"/>
      <c r="GH2364"/>
      <c r="GI2364"/>
      <c r="GJ2364"/>
      <c r="GK2364"/>
      <c r="GL2364"/>
      <c r="GM2364"/>
      <c r="GN2364"/>
      <c r="GO2364"/>
      <c r="GP2364"/>
      <c r="GQ2364"/>
      <c r="GR2364"/>
      <c r="GS2364"/>
      <c r="GT2364"/>
      <c r="GU2364"/>
      <c r="GV2364"/>
      <c r="GW2364"/>
      <c r="GX2364"/>
      <c r="GY2364"/>
      <c r="GZ2364"/>
      <c r="HA2364"/>
      <c r="HB2364"/>
      <c r="HC2364"/>
      <c r="HD2364"/>
      <c r="HE2364"/>
      <c r="HF2364"/>
      <c r="HG2364"/>
      <c r="HH2364"/>
      <c r="HI2364"/>
      <c r="HJ2364"/>
      <c r="HK2364"/>
      <c r="HL2364"/>
      <c r="HM2364"/>
      <c r="HN2364"/>
      <c r="HO2364"/>
      <c r="HP2364"/>
      <c r="HQ2364"/>
      <c r="HR2364"/>
      <c r="HS2364"/>
      <c r="HT2364"/>
      <c r="HU2364"/>
      <c r="HV2364"/>
      <c r="HW2364"/>
      <c r="HX2364"/>
      <c r="HY2364"/>
      <c r="HZ2364"/>
      <c r="IA2364"/>
      <c r="IB2364"/>
      <c r="IC2364"/>
      <c r="ID2364"/>
      <c r="IE2364"/>
      <c r="IF2364"/>
      <c r="IG2364"/>
      <c r="IH2364"/>
      <c r="II2364"/>
      <c r="IJ2364"/>
      <c r="IK2364"/>
      <c r="IL2364"/>
      <c r="IM2364"/>
      <c r="IN2364"/>
      <c r="IO2364"/>
      <c r="IP2364"/>
      <c r="IQ2364"/>
      <c r="IR2364"/>
      <c r="IS2364"/>
      <c r="IT2364"/>
      <c r="IU2364"/>
    </row>
    <row r="2365" spans="1:255" x14ac:dyDescent="0.2">
      <c r="A2365" s="1">
        <v>2362</v>
      </c>
      <c r="B2365" s="1" t="s">
        <v>10774</v>
      </c>
      <c r="C2365" s="1" t="s">
        <v>6795</v>
      </c>
      <c r="D2365" s="1">
        <v>2600651</v>
      </c>
      <c r="E2365" s="1">
        <v>2601505</v>
      </c>
      <c r="F2365" s="2" t="s">
        <v>20</v>
      </c>
      <c r="G2365" s="1" t="s">
        <v>6796</v>
      </c>
      <c r="H2365" s="1" t="s">
        <v>6797</v>
      </c>
      <c r="I2365" s="1">
        <v>2600651</v>
      </c>
      <c r="J2365" s="1">
        <v>2601505</v>
      </c>
      <c r="K2365" s="2" t="s">
        <v>20</v>
      </c>
      <c r="N2365" s="1" t="s">
        <v>8418</v>
      </c>
      <c r="P2365" s="1">
        <v>0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55" x14ac:dyDescent="0.2">
      <c r="A2366" s="1">
        <v>2363</v>
      </c>
      <c r="B2366" s="1" t="s">
        <v>10775</v>
      </c>
      <c r="C2366" s="1" t="s">
        <v>43</v>
      </c>
      <c r="D2366" s="1">
        <v>2601772</v>
      </c>
      <c r="E2366" s="1">
        <v>2602203</v>
      </c>
      <c r="F2366" s="2" t="s">
        <v>16</v>
      </c>
      <c r="G2366" s="1" t="s">
        <v>6798</v>
      </c>
      <c r="H2366" s="1" t="s">
        <v>26</v>
      </c>
      <c r="I2366" s="1">
        <v>2601772</v>
      </c>
      <c r="J2366" s="1">
        <v>2602203</v>
      </c>
      <c r="K2366" s="2" t="s">
        <v>16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55" x14ac:dyDescent="0.2">
      <c r="A2367" s="1">
        <v>2364</v>
      </c>
      <c r="B2367" s="1" t="s">
        <v>10776</v>
      </c>
      <c r="C2367" s="1" t="s">
        <v>6799</v>
      </c>
      <c r="D2367" s="1">
        <v>2602304</v>
      </c>
      <c r="E2367" s="1">
        <v>2603518</v>
      </c>
      <c r="F2367" s="2" t="s">
        <v>20</v>
      </c>
      <c r="G2367" s="1" t="s">
        <v>6800</v>
      </c>
      <c r="H2367" s="1" t="s">
        <v>6801</v>
      </c>
      <c r="I2367" s="1">
        <v>2602304</v>
      </c>
      <c r="J2367" s="1">
        <v>2603518</v>
      </c>
      <c r="K2367" s="2" t="s">
        <v>20</v>
      </c>
      <c r="L2367" s="1" t="s">
        <v>6802</v>
      </c>
      <c r="M2367" s="1" t="s">
        <v>6803</v>
      </c>
      <c r="N2367" s="1" t="s">
        <v>8419</v>
      </c>
      <c r="O2367" s="1" t="s">
        <v>6934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55" x14ac:dyDescent="0.2">
      <c r="A2368" s="1">
        <v>2365</v>
      </c>
      <c r="B2368" s="1" t="s">
        <v>10777</v>
      </c>
      <c r="C2368" s="1" t="s">
        <v>6804</v>
      </c>
      <c r="D2368" s="1">
        <v>2603851</v>
      </c>
      <c r="E2368" s="1">
        <v>2604705</v>
      </c>
      <c r="F2368" s="2" t="s">
        <v>20</v>
      </c>
      <c r="G2368" s="1" t="s">
        <v>6805</v>
      </c>
      <c r="H2368" s="1" t="s">
        <v>6806</v>
      </c>
      <c r="I2368" s="1">
        <v>2603851</v>
      </c>
      <c r="J2368" s="1">
        <v>2604705</v>
      </c>
      <c r="K2368" s="2" t="s">
        <v>20</v>
      </c>
      <c r="L2368" s="1" t="s">
        <v>2172</v>
      </c>
      <c r="M2368" s="1" t="s">
        <v>6807</v>
      </c>
      <c r="N2368" s="1" t="s">
        <v>8420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4" x14ac:dyDescent="0.2">
      <c r="A2369" s="1">
        <v>2366</v>
      </c>
      <c r="B2369" s="1" t="s">
        <v>10778</v>
      </c>
      <c r="C2369" s="1" t="s">
        <v>43</v>
      </c>
      <c r="D2369" s="1">
        <v>2604912</v>
      </c>
      <c r="E2369" s="1">
        <v>2605826</v>
      </c>
      <c r="F2369" s="2" t="s">
        <v>20</v>
      </c>
      <c r="G2369" s="1" t="s">
        <v>6808</v>
      </c>
      <c r="H2369" s="1" t="s">
        <v>26</v>
      </c>
      <c r="I2369" s="1">
        <v>2604912</v>
      </c>
      <c r="J2369" s="1">
        <v>2605826</v>
      </c>
      <c r="K2369" s="2" t="s">
        <v>20</v>
      </c>
      <c r="P2369" s="1">
        <v>0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  <c r="X2369" t="s">
        <v>6939</v>
      </c>
    </row>
    <row r="2370" spans="1:24" x14ac:dyDescent="0.2">
      <c r="A2370" s="1">
        <v>2367</v>
      </c>
      <c r="B2370" s="1" t="s">
        <v>10779</v>
      </c>
      <c r="C2370" s="1" t="s">
        <v>6809</v>
      </c>
      <c r="D2370" s="1">
        <v>2606211</v>
      </c>
      <c r="E2370" s="1">
        <v>2607998</v>
      </c>
      <c r="F2370" s="2" t="s">
        <v>20</v>
      </c>
      <c r="G2370" s="1" t="s">
        <v>6810</v>
      </c>
      <c r="H2370" s="1" t="s">
        <v>10871</v>
      </c>
      <c r="I2370" s="1">
        <v>2606211</v>
      </c>
      <c r="J2370" s="1">
        <v>2607998</v>
      </c>
      <c r="K2370" s="2" t="s">
        <v>20</v>
      </c>
      <c r="L2370" s="1" t="s">
        <v>6811</v>
      </c>
      <c r="M2370" s="1" t="s">
        <v>6812</v>
      </c>
      <c r="N2370" s="1" t="s">
        <v>8421</v>
      </c>
      <c r="P2370" s="1">
        <v>0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4" x14ac:dyDescent="0.2">
      <c r="A2371" s="1">
        <v>2368</v>
      </c>
      <c r="B2371" s="1" t="s">
        <v>10780</v>
      </c>
      <c r="C2371" s="1" t="s">
        <v>43</v>
      </c>
      <c r="D2371" s="1">
        <v>2608057</v>
      </c>
      <c r="E2371" s="1">
        <v>2608677</v>
      </c>
      <c r="F2371" s="2" t="s">
        <v>20</v>
      </c>
      <c r="G2371" s="1" t="s">
        <v>6813</v>
      </c>
      <c r="H2371" s="1" t="s">
        <v>26</v>
      </c>
      <c r="I2371" s="1">
        <v>2608057</v>
      </c>
      <c r="J2371" s="1">
        <v>2608677</v>
      </c>
      <c r="K2371" s="2" t="s">
        <v>20</v>
      </c>
      <c r="P2371" s="1">
        <v>0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4" x14ac:dyDescent="0.2">
      <c r="A2372" s="1">
        <v>2369</v>
      </c>
      <c r="B2372" s="1" t="s">
        <v>10781</v>
      </c>
      <c r="C2372" s="1" t="s">
        <v>6814</v>
      </c>
      <c r="D2372" s="1">
        <v>2609175</v>
      </c>
      <c r="E2372" s="1">
        <v>2611121</v>
      </c>
      <c r="F2372" s="2" t="s">
        <v>16</v>
      </c>
      <c r="G2372" s="1" t="s">
        <v>6815</v>
      </c>
      <c r="H2372" s="1" t="s">
        <v>6816</v>
      </c>
      <c r="I2372" s="1">
        <v>2609175</v>
      </c>
      <c r="J2372" s="1">
        <v>2611121</v>
      </c>
      <c r="K2372" s="2" t="s">
        <v>16</v>
      </c>
      <c r="M2372" s="1" t="s">
        <v>6817</v>
      </c>
      <c r="N2372" s="1" t="s">
        <v>8422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4" x14ac:dyDescent="0.2">
      <c r="A2373" s="1">
        <v>2370</v>
      </c>
      <c r="B2373" s="1" t="s">
        <v>10782</v>
      </c>
      <c r="C2373" s="1" t="s">
        <v>5336</v>
      </c>
      <c r="D2373" s="1">
        <v>2611221</v>
      </c>
      <c r="E2373" s="1">
        <v>2612222</v>
      </c>
      <c r="F2373" s="2" t="s">
        <v>20</v>
      </c>
      <c r="G2373" s="1" t="s">
        <v>6818</v>
      </c>
      <c r="H2373" s="1" t="s">
        <v>5338</v>
      </c>
      <c r="I2373" s="1">
        <v>2611221</v>
      </c>
      <c r="J2373" s="1">
        <v>2612222</v>
      </c>
      <c r="K2373" s="2" t="s">
        <v>20</v>
      </c>
      <c r="L2373" s="1" t="s">
        <v>5339</v>
      </c>
      <c r="M2373" s="1" t="s">
        <v>6819</v>
      </c>
      <c r="N2373" s="1" t="s">
        <v>8120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4" x14ac:dyDescent="0.2">
      <c r="A2374" s="1">
        <v>2371</v>
      </c>
      <c r="B2374" s="1" t="s">
        <v>10783</v>
      </c>
      <c r="C2374" s="1" t="s">
        <v>264</v>
      </c>
      <c r="D2374" s="1">
        <v>2612700</v>
      </c>
      <c r="E2374" s="1">
        <v>2614367</v>
      </c>
      <c r="F2374" s="2" t="s">
        <v>16</v>
      </c>
      <c r="G2374" s="1" t="s">
        <v>6820</v>
      </c>
      <c r="H2374" s="1" t="s">
        <v>6821</v>
      </c>
      <c r="I2374" s="1">
        <v>2612700</v>
      </c>
      <c r="J2374" s="1">
        <v>2614367</v>
      </c>
      <c r="K2374" s="2" t="s">
        <v>16</v>
      </c>
      <c r="L2374" s="1" t="s">
        <v>267</v>
      </c>
      <c r="M2374" s="1" t="s">
        <v>6822</v>
      </c>
      <c r="N2374" s="1" t="s">
        <v>8423</v>
      </c>
      <c r="P2374" s="1">
        <v>0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4" x14ac:dyDescent="0.2">
      <c r="A2375" s="1">
        <v>2372</v>
      </c>
      <c r="B2375" s="1" t="s">
        <v>10784</v>
      </c>
      <c r="C2375" s="1" t="s">
        <v>6823</v>
      </c>
      <c r="D2375" s="1">
        <v>2614508</v>
      </c>
      <c r="E2375" s="1">
        <v>2615956</v>
      </c>
      <c r="F2375" s="2" t="s">
        <v>20</v>
      </c>
      <c r="G2375" s="1" t="s">
        <v>6824</v>
      </c>
      <c r="H2375" s="1" t="s">
        <v>6823</v>
      </c>
      <c r="I2375" s="1">
        <v>2614508</v>
      </c>
      <c r="J2375" s="1">
        <v>2615956</v>
      </c>
      <c r="K2375" s="2" t="s">
        <v>20</v>
      </c>
      <c r="L2375" s="1" t="s">
        <v>6825</v>
      </c>
      <c r="M2375" s="1" t="s">
        <v>6826</v>
      </c>
      <c r="N2375" s="1" t="s">
        <v>8424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4" x14ac:dyDescent="0.2">
      <c r="A2376" s="1">
        <v>2373</v>
      </c>
      <c r="B2376" s="1" t="s">
        <v>10785</v>
      </c>
      <c r="C2376" s="1" t="s">
        <v>6827</v>
      </c>
      <c r="D2376" s="1">
        <v>2616061</v>
      </c>
      <c r="E2376" s="1">
        <v>2616978</v>
      </c>
      <c r="F2376" s="2" t="s">
        <v>20</v>
      </c>
      <c r="G2376" s="1" t="s">
        <v>6828</v>
      </c>
      <c r="H2376" s="1" t="s">
        <v>6829</v>
      </c>
      <c r="I2376" s="1">
        <v>2616061</v>
      </c>
      <c r="J2376" s="1">
        <v>2616978</v>
      </c>
      <c r="K2376" s="2" t="s">
        <v>20</v>
      </c>
      <c r="L2376" s="1" t="s">
        <v>6340</v>
      </c>
      <c r="M2376" s="1" t="s">
        <v>6830</v>
      </c>
      <c r="N2376" s="1" t="s">
        <v>8425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4" x14ac:dyDescent="0.2">
      <c r="A2377" s="1">
        <v>2374</v>
      </c>
      <c r="B2377" s="1" t="s">
        <v>10786</v>
      </c>
      <c r="C2377" s="1" t="s">
        <v>6831</v>
      </c>
      <c r="D2377" s="1">
        <v>2617510</v>
      </c>
      <c r="E2377" s="1">
        <v>2619462</v>
      </c>
      <c r="F2377" s="2" t="s">
        <v>16</v>
      </c>
      <c r="G2377" s="1" t="s">
        <v>6832</v>
      </c>
      <c r="H2377" s="1" t="s">
        <v>2247</v>
      </c>
      <c r="I2377" s="1">
        <v>2617510</v>
      </c>
      <c r="J2377" s="1">
        <v>2619462</v>
      </c>
      <c r="K2377" s="2" t="s">
        <v>16</v>
      </c>
      <c r="L2377" s="1" t="s">
        <v>435</v>
      </c>
      <c r="M2377" s="1" t="s">
        <v>6833</v>
      </c>
      <c r="N2377" s="1" t="s">
        <v>7425</v>
      </c>
      <c r="P2377" s="1">
        <v>0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4" x14ac:dyDescent="0.2">
      <c r="A2378" s="1">
        <v>2375</v>
      </c>
      <c r="B2378" s="1" t="s">
        <v>10787</v>
      </c>
      <c r="C2378" s="1" t="s">
        <v>43</v>
      </c>
      <c r="D2378" s="1">
        <v>2619929</v>
      </c>
      <c r="E2378" s="1">
        <v>2620684</v>
      </c>
      <c r="F2378" s="2" t="s">
        <v>20</v>
      </c>
      <c r="G2378" s="1" t="s">
        <v>6834</v>
      </c>
      <c r="H2378" s="1" t="s">
        <v>26</v>
      </c>
      <c r="I2378" s="1">
        <v>2619929</v>
      </c>
      <c r="J2378" s="1">
        <v>2620684</v>
      </c>
      <c r="K2378" s="2" t="s">
        <v>20</v>
      </c>
      <c r="P2378" s="1">
        <v>0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4" x14ac:dyDescent="0.2">
      <c r="A2379" s="1">
        <v>2376</v>
      </c>
      <c r="B2379" s="1" t="s">
        <v>10788</v>
      </c>
      <c r="C2379" s="1" t="s">
        <v>5914</v>
      </c>
      <c r="D2379" s="1">
        <v>2620768</v>
      </c>
      <c r="E2379" s="1">
        <v>2622024</v>
      </c>
      <c r="F2379" s="2" t="s">
        <v>20</v>
      </c>
      <c r="G2379" s="1" t="s">
        <v>6835</v>
      </c>
      <c r="H2379" s="1" t="s">
        <v>6836</v>
      </c>
      <c r="I2379" s="1">
        <v>2620768</v>
      </c>
      <c r="J2379" s="1">
        <v>2622024</v>
      </c>
      <c r="K2379" s="2" t="s">
        <v>20</v>
      </c>
      <c r="M2379" s="1" t="s">
        <v>6837</v>
      </c>
      <c r="N2379" s="1" t="s">
        <v>8426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4" x14ac:dyDescent="0.2">
      <c r="A2380" s="1">
        <v>2377</v>
      </c>
      <c r="B2380" s="1" t="s">
        <v>10789</v>
      </c>
      <c r="C2380" s="1" t="s">
        <v>43</v>
      </c>
      <c r="D2380" s="1">
        <v>2622932</v>
      </c>
      <c r="E2380" s="1">
        <v>2623231</v>
      </c>
      <c r="F2380" s="2" t="s">
        <v>16</v>
      </c>
      <c r="G2380" s="1" t="s">
        <v>6838</v>
      </c>
      <c r="H2380" s="1" t="s">
        <v>26</v>
      </c>
      <c r="I2380" s="1">
        <v>2622932</v>
      </c>
      <c r="J2380" s="1">
        <v>2623231</v>
      </c>
      <c r="K2380" s="2" t="s">
        <v>16</v>
      </c>
      <c r="P2380" s="1">
        <v>0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4" x14ac:dyDescent="0.2">
      <c r="A2381" s="1">
        <v>2378</v>
      </c>
      <c r="B2381" s="1" t="s">
        <v>10790</v>
      </c>
      <c r="C2381" s="1" t="s">
        <v>43</v>
      </c>
      <c r="D2381" s="1">
        <v>2623727</v>
      </c>
      <c r="E2381" s="1">
        <v>2623960</v>
      </c>
      <c r="F2381" s="2" t="s">
        <v>20</v>
      </c>
      <c r="G2381" s="1" t="s">
        <v>6839</v>
      </c>
      <c r="H2381" s="1" t="s">
        <v>26</v>
      </c>
      <c r="I2381" s="1">
        <v>2623727</v>
      </c>
      <c r="J2381" s="1">
        <v>2623960</v>
      </c>
      <c r="K2381" s="2" t="s">
        <v>20</v>
      </c>
      <c r="P2381" s="1">
        <v>1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2" spans="1:24" x14ac:dyDescent="0.2">
      <c r="A2382" s="1">
        <v>2379</v>
      </c>
      <c r="B2382" s="1" t="s">
        <v>10791</v>
      </c>
      <c r="C2382" s="1" t="s">
        <v>6840</v>
      </c>
      <c r="D2382" s="1">
        <v>2624762</v>
      </c>
      <c r="E2382" s="1">
        <v>2625649</v>
      </c>
      <c r="F2382" s="2" t="s">
        <v>20</v>
      </c>
      <c r="G2382" s="1" t="s">
        <v>6841</v>
      </c>
      <c r="H2382" s="1" t="s">
        <v>6840</v>
      </c>
      <c r="I2382" s="1">
        <v>2624762</v>
      </c>
      <c r="J2382" s="1">
        <v>2625649</v>
      </c>
      <c r="K2382" s="2" t="s">
        <v>20</v>
      </c>
      <c r="L2382" s="1" t="s">
        <v>1388</v>
      </c>
      <c r="M2382" s="1" t="s">
        <v>6842</v>
      </c>
      <c r="N2382" s="1" t="s">
        <v>8427</v>
      </c>
      <c r="P2382" s="1">
        <v>1</v>
      </c>
      <c r="Q2382" s="1">
        <v>0</v>
      </c>
      <c r="R2382" s="1">
        <v>0</v>
      </c>
      <c r="S2382" s="1">
        <v>0</v>
      </c>
      <c r="T2382" s="1">
        <v>0</v>
      </c>
      <c r="U2382" s="1">
        <v>0</v>
      </c>
      <c r="V2382" s="1">
        <v>0</v>
      </c>
    </row>
    <row r="2383" spans="1:24" x14ac:dyDescent="0.2">
      <c r="A2383" s="1">
        <v>2380</v>
      </c>
      <c r="B2383" s="1" t="s">
        <v>10792</v>
      </c>
      <c r="C2383" s="1" t="s">
        <v>6843</v>
      </c>
      <c r="D2383" s="1">
        <v>2626032</v>
      </c>
      <c r="E2383" s="1">
        <v>2626583</v>
      </c>
      <c r="F2383" s="2" t="s">
        <v>20</v>
      </c>
      <c r="G2383" s="1" t="s">
        <v>6844</v>
      </c>
      <c r="H2383" s="1" t="s">
        <v>26</v>
      </c>
      <c r="I2383" s="1">
        <v>2626032</v>
      </c>
      <c r="J2383" s="1">
        <v>2626583</v>
      </c>
      <c r="K2383" s="2" t="s">
        <v>20</v>
      </c>
      <c r="N2383" s="1" t="s">
        <v>8428</v>
      </c>
      <c r="P2383" s="1">
        <v>1</v>
      </c>
      <c r="Q2383" s="1">
        <v>0</v>
      </c>
      <c r="R2383" s="1">
        <v>0</v>
      </c>
      <c r="S2383" s="1">
        <v>0</v>
      </c>
      <c r="T2383" s="1">
        <v>0</v>
      </c>
      <c r="U2383" s="1">
        <v>0</v>
      </c>
      <c r="V2383" s="1">
        <v>0</v>
      </c>
    </row>
    <row r="2384" spans="1:24" x14ac:dyDescent="0.2">
      <c r="A2384" s="1">
        <v>2381</v>
      </c>
      <c r="B2384" s="1" t="s">
        <v>10793</v>
      </c>
      <c r="C2384" s="1" t="s">
        <v>6435</v>
      </c>
      <c r="D2384" s="1">
        <v>2626963</v>
      </c>
      <c r="E2384" s="1">
        <v>2628246</v>
      </c>
      <c r="F2384" s="2" t="s">
        <v>16</v>
      </c>
      <c r="G2384" s="1" t="s">
        <v>6845</v>
      </c>
      <c r="H2384" s="1" t="s">
        <v>6437</v>
      </c>
      <c r="I2384" s="1">
        <v>2626963</v>
      </c>
      <c r="J2384" s="1">
        <v>2628246</v>
      </c>
      <c r="K2384" s="2" t="s">
        <v>16</v>
      </c>
      <c r="L2384" s="1" t="s">
        <v>6438</v>
      </c>
      <c r="M2384" s="1" t="s">
        <v>6846</v>
      </c>
      <c r="N2384" s="1" t="s">
        <v>8352</v>
      </c>
      <c r="P2384" s="1">
        <v>1</v>
      </c>
      <c r="Q2384" s="1">
        <v>0</v>
      </c>
      <c r="R2384" s="1">
        <v>0</v>
      </c>
      <c r="S2384" s="1">
        <v>0</v>
      </c>
      <c r="T2384" s="1">
        <v>0</v>
      </c>
      <c r="U2384" s="1">
        <v>0</v>
      </c>
      <c r="V2384" s="1">
        <v>0</v>
      </c>
    </row>
    <row r="2385" spans="1:22" x14ac:dyDescent="0.2">
      <c r="A2385" s="1">
        <v>2382</v>
      </c>
      <c r="B2385" s="1" t="s">
        <v>10794</v>
      </c>
      <c r="C2385" s="1" t="s">
        <v>6847</v>
      </c>
      <c r="D2385" s="1">
        <v>2628451</v>
      </c>
      <c r="E2385" s="1">
        <v>2629509</v>
      </c>
      <c r="F2385" s="2" t="s">
        <v>16</v>
      </c>
      <c r="G2385" s="1" t="s">
        <v>6848</v>
      </c>
      <c r="H2385" s="1" t="s">
        <v>5124</v>
      </c>
      <c r="I2385" s="1">
        <v>2628451</v>
      </c>
      <c r="J2385" s="1">
        <v>2629509</v>
      </c>
      <c r="K2385" s="2" t="s">
        <v>16</v>
      </c>
      <c r="L2385" s="1" t="s">
        <v>2172</v>
      </c>
      <c r="M2385" s="1" t="s">
        <v>6849</v>
      </c>
      <c r="N2385" s="1" t="s">
        <v>8071</v>
      </c>
      <c r="P2385" s="1">
        <v>1</v>
      </c>
      <c r="Q2385" s="1">
        <v>0</v>
      </c>
      <c r="R2385" s="1">
        <v>0</v>
      </c>
      <c r="S2385" s="1">
        <v>0</v>
      </c>
      <c r="T2385" s="1">
        <v>0</v>
      </c>
      <c r="U2385" s="1">
        <v>0</v>
      </c>
      <c r="V2385" s="1">
        <v>0</v>
      </c>
    </row>
    <row r="2386" spans="1:22" x14ac:dyDescent="0.2">
      <c r="A2386" s="1">
        <v>2383</v>
      </c>
      <c r="B2386" s="1" t="s">
        <v>10795</v>
      </c>
      <c r="C2386" s="1" t="s">
        <v>6850</v>
      </c>
      <c r="D2386" s="1">
        <v>2629571</v>
      </c>
      <c r="E2386" s="1">
        <v>2630293</v>
      </c>
      <c r="F2386" s="2" t="s">
        <v>16</v>
      </c>
      <c r="G2386" s="1" t="s">
        <v>6851</v>
      </c>
      <c r="H2386" s="1" t="s">
        <v>26</v>
      </c>
      <c r="I2386" s="1">
        <v>2629571</v>
      </c>
      <c r="J2386" s="1">
        <v>2630293</v>
      </c>
      <c r="K2386" s="2" t="s">
        <v>16</v>
      </c>
      <c r="P2386" s="1">
        <v>1</v>
      </c>
      <c r="Q2386" s="1">
        <v>0</v>
      </c>
      <c r="R2386" s="1">
        <v>0</v>
      </c>
      <c r="S2386" s="1">
        <v>0</v>
      </c>
      <c r="T2386" s="1">
        <v>0</v>
      </c>
      <c r="U2386" s="1">
        <v>0</v>
      </c>
      <c r="V2386" s="1">
        <v>0</v>
      </c>
    </row>
    <row r="2387" spans="1:22" x14ac:dyDescent="0.2">
      <c r="A2387" s="1">
        <v>2384</v>
      </c>
      <c r="B2387" s="1" t="s">
        <v>10796</v>
      </c>
      <c r="C2387" s="1" t="s">
        <v>43</v>
      </c>
      <c r="D2387" s="1">
        <v>2630321</v>
      </c>
      <c r="E2387" s="1">
        <v>2630524</v>
      </c>
      <c r="F2387" s="2" t="s">
        <v>20</v>
      </c>
      <c r="G2387" s="1" t="s">
        <v>6852</v>
      </c>
      <c r="H2387" s="1" t="s">
        <v>26</v>
      </c>
      <c r="I2387" s="1">
        <v>2630321</v>
      </c>
      <c r="J2387" s="1">
        <v>2630524</v>
      </c>
      <c r="K2387" s="2" t="s">
        <v>20</v>
      </c>
      <c r="P2387" s="1">
        <v>0</v>
      </c>
      <c r="Q2387" s="1">
        <v>0</v>
      </c>
      <c r="R2387" s="1">
        <v>0</v>
      </c>
      <c r="S2387" s="1">
        <v>0</v>
      </c>
      <c r="T2387" s="1">
        <v>0</v>
      </c>
      <c r="U2387" s="1">
        <v>0</v>
      </c>
      <c r="V2387" s="1">
        <v>0</v>
      </c>
    </row>
    <row r="2388" spans="1:22" x14ac:dyDescent="0.2">
      <c r="A2388" s="1">
        <v>2385</v>
      </c>
      <c r="B2388" s="1" t="s">
        <v>10797</v>
      </c>
      <c r="C2388" s="1" t="s">
        <v>43</v>
      </c>
      <c r="D2388" s="1">
        <v>2630537</v>
      </c>
      <c r="E2388" s="1">
        <v>2630776</v>
      </c>
      <c r="F2388" s="2" t="s">
        <v>20</v>
      </c>
      <c r="G2388" s="1" t="s">
        <v>6853</v>
      </c>
      <c r="H2388" s="1" t="s">
        <v>26</v>
      </c>
      <c r="I2388" s="1">
        <v>2630537</v>
      </c>
      <c r="J2388" s="1">
        <v>2630776</v>
      </c>
      <c r="K2388" s="2" t="s">
        <v>20</v>
      </c>
      <c r="P2388" s="1">
        <v>0</v>
      </c>
      <c r="Q2388" s="1">
        <v>0</v>
      </c>
      <c r="R2388" s="1">
        <v>0</v>
      </c>
      <c r="S2388" s="1">
        <v>0</v>
      </c>
      <c r="T2388" s="1">
        <v>0</v>
      </c>
      <c r="U2388" s="1">
        <v>0</v>
      </c>
      <c r="V2388" s="1">
        <v>0</v>
      </c>
    </row>
    <row r="2389" spans="1:22" x14ac:dyDescent="0.2">
      <c r="A2389" s="1">
        <v>2386</v>
      </c>
      <c r="B2389" s="1" t="s">
        <v>10798</v>
      </c>
      <c r="C2389" s="1" t="s">
        <v>1613</v>
      </c>
      <c r="D2389" s="1">
        <v>2631341</v>
      </c>
      <c r="E2389" s="1">
        <v>2633845</v>
      </c>
      <c r="F2389" s="2" t="s">
        <v>20</v>
      </c>
      <c r="G2389" s="1" t="s">
        <v>6854</v>
      </c>
      <c r="H2389" s="1" t="s">
        <v>1613</v>
      </c>
      <c r="I2389" s="1">
        <v>2631341</v>
      </c>
      <c r="J2389" s="1">
        <v>2633845</v>
      </c>
      <c r="K2389" s="2" t="s">
        <v>20</v>
      </c>
      <c r="M2389" s="1" t="s">
        <v>6855</v>
      </c>
      <c r="N2389" s="1" t="s">
        <v>7291</v>
      </c>
      <c r="P2389" s="1">
        <v>0</v>
      </c>
      <c r="Q2389" s="1">
        <v>0</v>
      </c>
      <c r="R2389" s="1">
        <v>0</v>
      </c>
      <c r="S2389" s="1">
        <v>0</v>
      </c>
      <c r="T2389" s="1">
        <v>0</v>
      </c>
      <c r="U2389" s="1">
        <v>0</v>
      </c>
      <c r="V2389" s="1">
        <v>0</v>
      </c>
    </row>
    <row r="2390" spans="1:22" x14ac:dyDescent="0.2">
      <c r="A2390" s="1">
        <v>2387</v>
      </c>
      <c r="B2390" s="1" t="s">
        <v>10799</v>
      </c>
      <c r="C2390" s="1" t="s">
        <v>6856</v>
      </c>
      <c r="D2390" s="1">
        <v>2634059</v>
      </c>
      <c r="E2390" s="1">
        <v>2634745</v>
      </c>
      <c r="F2390" s="2" t="s">
        <v>16</v>
      </c>
      <c r="G2390" s="1" t="s">
        <v>6857</v>
      </c>
      <c r="H2390" s="1" t="s">
        <v>10838</v>
      </c>
      <c r="I2390" s="1">
        <v>2634059</v>
      </c>
      <c r="J2390" s="1">
        <v>2634745</v>
      </c>
      <c r="K2390" s="2" t="s">
        <v>16</v>
      </c>
      <c r="N2390" s="1" t="s">
        <v>7262</v>
      </c>
      <c r="P2390" s="1">
        <v>0</v>
      </c>
      <c r="Q2390" s="1">
        <v>0</v>
      </c>
      <c r="R2390" s="1">
        <v>0</v>
      </c>
      <c r="S2390" s="1">
        <v>0</v>
      </c>
      <c r="T2390" s="1">
        <v>0</v>
      </c>
      <c r="U2390" s="1">
        <v>0</v>
      </c>
      <c r="V2390" s="1">
        <v>0</v>
      </c>
    </row>
    <row r="2391" spans="1:22" x14ac:dyDescent="0.2">
      <c r="A2391" s="1">
        <v>2388</v>
      </c>
      <c r="B2391" s="1" t="s">
        <v>10800</v>
      </c>
      <c r="C2391" s="1" t="s">
        <v>6858</v>
      </c>
      <c r="D2391" s="1">
        <v>2634803</v>
      </c>
      <c r="E2391" s="1">
        <v>2635459</v>
      </c>
      <c r="F2391" s="2" t="s">
        <v>16</v>
      </c>
      <c r="G2391" s="1" t="s">
        <v>6859</v>
      </c>
      <c r="H2391" s="1" t="s">
        <v>2481</v>
      </c>
      <c r="I2391" s="1">
        <v>2634803</v>
      </c>
      <c r="J2391" s="1">
        <v>2635459</v>
      </c>
      <c r="K2391" s="2" t="s">
        <v>16</v>
      </c>
      <c r="N2391" s="1" t="s">
        <v>7471</v>
      </c>
      <c r="P2391" s="1">
        <v>1</v>
      </c>
      <c r="Q2391" s="1">
        <v>0</v>
      </c>
      <c r="R2391" s="1">
        <v>0</v>
      </c>
      <c r="S2391" s="1">
        <v>0</v>
      </c>
      <c r="T2391" s="1">
        <v>0</v>
      </c>
      <c r="U2391" s="1">
        <v>0</v>
      </c>
      <c r="V2391" s="1">
        <v>0</v>
      </c>
    </row>
    <row r="2392" spans="1:22" x14ac:dyDescent="0.2">
      <c r="A2392" s="1">
        <v>2389</v>
      </c>
      <c r="B2392" s="1" t="s">
        <v>10801</v>
      </c>
      <c r="C2392" s="1" t="s">
        <v>43</v>
      </c>
      <c r="D2392" s="1">
        <v>2635552</v>
      </c>
      <c r="E2392" s="1">
        <v>2635965</v>
      </c>
      <c r="F2392" s="2" t="s">
        <v>16</v>
      </c>
      <c r="G2392" s="1" t="s">
        <v>6860</v>
      </c>
      <c r="H2392" s="1" t="s">
        <v>26</v>
      </c>
      <c r="I2392" s="1">
        <v>2635552</v>
      </c>
      <c r="J2392" s="1">
        <v>2635965</v>
      </c>
      <c r="K2392" s="2" t="s">
        <v>16</v>
      </c>
      <c r="P2392" s="1">
        <v>1</v>
      </c>
      <c r="Q2392" s="1">
        <v>0</v>
      </c>
      <c r="R2392" s="1">
        <v>0</v>
      </c>
      <c r="S2392" s="1">
        <v>0</v>
      </c>
      <c r="T2392" s="1">
        <v>0</v>
      </c>
      <c r="U2392" s="1">
        <v>0</v>
      </c>
      <c r="V2392" s="1">
        <v>0</v>
      </c>
    </row>
    <row r="2393" spans="1:22" x14ac:dyDescent="0.2">
      <c r="A2393" s="1">
        <v>2390</v>
      </c>
      <c r="B2393" s="1" t="s">
        <v>10802</v>
      </c>
      <c r="C2393" s="1" t="s">
        <v>43</v>
      </c>
      <c r="D2393" s="1">
        <v>2635891</v>
      </c>
      <c r="E2393" s="1">
        <v>2636271</v>
      </c>
      <c r="F2393" s="2" t="s">
        <v>20</v>
      </c>
      <c r="G2393" s="1" t="s">
        <v>6861</v>
      </c>
      <c r="H2393" s="1" t="s">
        <v>6862</v>
      </c>
      <c r="I2393" s="1">
        <v>2635891</v>
      </c>
      <c r="J2393" s="1">
        <v>2636271</v>
      </c>
      <c r="K2393" s="2" t="s">
        <v>20</v>
      </c>
      <c r="L2393" s="1" t="s">
        <v>6863</v>
      </c>
      <c r="M2393" s="1" t="s">
        <v>6864</v>
      </c>
      <c r="N2393" s="1" t="s">
        <v>8429</v>
      </c>
      <c r="P2393" s="1">
        <v>0</v>
      </c>
      <c r="Q2393" s="1">
        <v>0</v>
      </c>
      <c r="R2393" s="1">
        <v>0</v>
      </c>
      <c r="S2393" s="1">
        <v>0</v>
      </c>
      <c r="T2393" s="1">
        <v>0</v>
      </c>
      <c r="U2393" s="1">
        <v>0</v>
      </c>
      <c r="V2393" s="1">
        <v>0</v>
      </c>
    </row>
    <row r="2394" spans="1:22" x14ac:dyDescent="0.2">
      <c r="A2394" s="1">
        <v>2391</v>
      </c>
      <c r="B2394" s="1" t="s">
        <v>10803</v>
      </c>
      <c r="C2394" s="1" t="s">
        <v>6865</v>
      </c>
      <c r="D2394" s="1">
        <v>2636268</v>
      </c>
      <c r="E2394" s="1">
        <v>2637482</v>
      </c>
      <c r="F2394" s="2" t="s">
        <v>20</v>
      </c>
      <c r="G2394" s="1" t="s">
        <v>6866</v>
      </c>
      <c r="H2394" s="1" t="s">
        <v>6867</v>
      </c>
      <c r="I2394" s="1">
        <v>2636268</v>
      </c>
      <c r="J2394" s="1">
        <v>2637482</v>
      </c>
      <c r="K2394" s="2" t="s">
        <v>20</v>
      </c>
      <c r="M2394" s="1" t="s">
        <v>6868</v>
      </c>
      <c r="N2394" s="1" t="s">
        <v>8430</v>
      </c>
      <c r="P2394" s="1">
        <v>1</v>
      </c>
      <c r="Q2394" s="1">
        <v>0</v>
      </c>
      <c r="R2394" s="1">
        <v>0</v>
      </c>
      <c r="S2394" s="1">
        <v>0</v>
      </c>
      <c r="T2394" s="1">
        <v>0</v>
      </c>
      <c r="U2394" s="1">
        <v>0</v>
      </c>
      <c r="V2394" s="1">
        <v>0</v>
      </c>
    </row>
    <row r="2395" spans="1:22" x14ac:dyDescent="0.2">
      <c r="A2395" s="1">
        <v>2392</v>
      </c>
      <c r="B2395" s="1" t="s">
        <v>10804</v>
      </c>
      <c r="C2395" s="1" t="s">
        <v>6869</v>
      </c>
      <c r="D2395" s="1">
        <v>2637490</v>
      </c>
      <c r="E2395" s="1">
        <v>2638530</v>
      </c>
      <c r="F2395" s="2" t="s">
        <v>20</v>
      </c>
      <c r="G2395" s="1" t="s">
        <v>6870</v>
      </c>
      <c r="H2395" s="1" t="s">
        <v>6871</v>
      </c>
      <c r="I2395" s="1">
        <v>2637490</v>
      </c>
      <c r="J2395" s="1">
        <v>2638530</v>
      </c>
      <c r="K2395" s="2" t="s">
        <v>20</v>
      </c>
      <c r="N2395" s="1" t="s">
        <v>8431</v>
      </c>
      <c r="P2395" s="1">
        <v>1</v>
      </c>
      <c r="Q2395" s="1">
        <v>0</v>
      </c>
      <c r="R2395" s="1">
        <v>0</v>
      </c>
      <c r="S2395" s="1">
        <v>0</v>
      </c>
      <c r="T2395" s="1">
        <v>0</v>
      </c>
      <c r="U2395" s="1">
        <v>0</v>
      </c>
      <c r="V2395" s="1">
        <v>0</v>
      </c>
    </row>
    <row r="2396" spans="1:22" x14ac:dyDescent="0.2">
      <c r="A2396" s="1">
        <v>2393</v>
      </c>
      <c r="B2396" s="1" t="s">
        <v>10805</v>
      </c>
      <c r="C2396" s="1" t="s">
        <v>6872</v>
      </c>
      <c r="D2396" s="1">
        <v>2638946</v>
      </c>
      <c r="E2396" s="1">
        <v>2640721</v>
      </c>
      <c r="F2396" s="2" t="s">
        <v>16</v>
      </c>
      <c r="G2396" s="1" t="s">
        <v>6873</v>
      </c>
      <c r="H2396" s="1" t="s">
        <v>6874</v>
      </c>
      <c r="I2396" s="1">
        <v>2638946</v>
      </c>
      <c r="J2396" s="1">
        <v>2640721</v>
      </c>
      <c r="K2396" s="2" t="s">
        <v>16</v>
      </c>
      <c r="M2396" s="1" t="s">
        <v>6875</v>
      </c>
      <c r="N2396" s="1" t="s">
        <v>8432</v>
      </c>
      <c r="P2396" s="1">
        <v>0</v>
      </c>
      <c r="Q2396" s="1">
        <v>0</v>
      </c>
      <c r="R2396" s="1">
        <v>0</v>
      </c>
      <c r="S2396" s="1">
        <v>0</v>
      </c>
      <c r="T2396" s="1">
        <v>0</v>
      </c>
      <c r="U2396" s="1">
        <v>0</v>
      </c>
      <c r="V2396" s="1">
        <v>0</v>
      </c>
    </row>
    <row r="2397" spans="1:22" x14ac:dyDescent="0.2">
      <c r="A2397" s="1">
        <v>2394</v>
      </c>
      <c r="B2397" s="1" t="s">
        <v>10806</v>
      </c>
      <c r="C2397" s="1" t="s">
        <v>6876</v>
      </c>
      <c r="D2397" s="1">
        <v>2640776</v>
      </c>
      <c r="E2397" s="1">
        <v>2642266</v>
      </c>
      <c r="F2397" s="2" t="s">
        <v>16</v>
      </c>
      <c r="G2397" s="1" t="s">
        <v>6877</v>
      </c>
      <c r="H2397" s="1" t="s">
        <v>6878</v>
      </c>
      <c r="I2397" s="1">
        <v>2640776</v>
      </c>
      <c r="J2397" s="1">
        <v>2642266</v>
      </c>
      <c r="K2397" s="2" t="s">
        <v>16</v>
      </c>
      <c r="L2397" s="1" t="s">
        <v>6879</v>
      </c>
      <c r="M2397" s="1" t="s">
        <v>6880</v>
      </c>
      <c r="N2397" s="1" t="s">
        <v>8433</v>
      </c>
      <c r="P2397" s="1">
        <v>1</v>
      </c>
      <c r="Q2397" s="1">
        <v>0</v>
      </c>
      <c r="R2397" s="1">
        <v>0</v>
      </c>
      <c r="S2397" s="1">
        <v>0</v>
      </c>
      <c r="T2397" s="1">
        <v>0</v>
      </c>
      <c r="U2397" s="1">
        <v>0</v>
      </c>
      <c r="V2397" s="1">
        <v>0</v>
      </c>
    </row>
    <row r="2398" spans="1:22" x14ac:dyDescent="0.2">
      <c r="A2398" s="1">
        <v>2395</v>
      </c>
      <c r="B2398" s="1" t="s">
        <v>10807</v>
      </c>
      <c r="C2398" s="1" t="s">
        <v>426</v>
      </c>
      <c r="D2398" s="1">
        <v>2642702</v>
      </c>
      <c r="E2398" s="1">
        <v>2644192</v>
      </c>
      <c r="F2398" s="2" t="s">
        <v>16</v>
      </c>
      <c r="G2398" s="1" t="s">
        <v>6881</v>
      </c>
      <c r="H2398" s="1" t="s">
        <v>6882</v>
      </c>
      <c r="I2398" s="1">
        <v>2642702</v>
      </c>
      <c r="J2398" s="1">
        <v>2644192</v>
      </c>
      <c r="K2398" s="2" t="s">
        <v>16</v>
      </c>
      <c r="M2398" s="1" t="s">
        <v>6883</v>
      </c>
      <c r="N2398" s="1" t="s">
        <v>8434</v>
      </c>
      <c r="O2398" s="1" t="s">
        <v>6934</v>
      </c>
      <c r="P2398" s="1">
        <v>1</v>
      </c>
      <c r="Q2398" s="1">
        <v>0</v>
      </c>
      <c r="R2398" s="1">
        <v>0</v>
      </c>
      <c r="S2398" s="1">
        <v>0</v>
      </c>
      <c r="T2398" s="1">
        <v>0</v>
      </c>
      <c r="U2398" s="1">
        <v>0</v>
      </c>
      <c r="V2398" s="1">
        <v>0</v>
      </c>
    </row>
    <row r="2399" spans="1:22" x14ac:dyDescent="0.2">
      <c r="A2399" s="1">
        <v>2396</v>
      </c>
      <c r="B2399" s="1" t="s">
        <v>10808</v>
      </c>
      <c r="C2399" s="1" t="s">
        <v>43</v>
      </c>
      <c r="D2399" s="1">
        <v>2644350</v>
      </c>
      <c r="E2399" s="1">
        <v>2646446</v>
      </c>
      <c r="F2399" s="2" t="s">
        <v>16</v>
      </c>
      <c r="G2399" s="1" t="s">
        <v>6884</v>
      </c>
      <c r="H2399" s="1" t="s">
        <v>26</v>
      </c>
      <c r="I2399" s="1">
        <v>2644350</v>
      </c>
      <c r="J2399" s="1">
        <v>2646446</v>
      </c>
      <c r="K2399" s="2" t="s">
        <v>16</v>
      </c>
      <c r="P2399" s="1">
        <v>0</v>
      </c>
      <c r="Q2399" s="1">
        <v>0</v>
      </c>
      <c r="R2399" s="1">
        <v>0</v>
      </c>
      <c r="S2399" s="1">
        <v>0</v>
      </c>
      <c r="T2399" s="1">
        <v>0</v>
      </c>
      <c r="U2399" s="1">
        <v>0</v>
      </c>
      <c r="V2399" s="1">
        <v>0</v>
      </c>
    </row>
    <row r="2400" spans="1:22" x14ac:dyDescent="0.2">
      <c r="A2400" s="1">
        <v>2397</v>
      </c>
      <c r="B2400" s="1" t="s">
        <v>10809</v>
      </c>
      <c r="C2400" s="1" t="s">
        <v>43</v>
      </c>
      <c r="D2400" s="1">
        <v>2646943</v>
      </c>
      <c r="E2400" s="1">
        <v>2648994</v>
      </c>
      <c r="F2400" s="2" t="s">
        <v>16</v>
      </c>
      <c r="G2400" s="1" t="s">
        <v>6885</v>
      </c>
      <c r="H2400" s="1" t="s">
        <v>6429</v>
      </c>
      <c r="I2400" s="1">
        <v>2646943</v>
      </c>
      <c r="J2400" s="1">
        <v>2648994</v>
      </c>
      <c r="K2400" s="2" t="s">
        <v>16</v>
      </c>
      <c r="L2400" s="1" t="s">
        <v>1235</v>
      </c>
      <c r="M2400" s="1" t="s">
        <v>6886</v>
      </c>
      <c r="N2400" s="1" t="s">
        <v>8350</v>
      </c>
      <c r="P2400" s="1">
        <v>1</v>
      </c>
      <c r="Q2400" s="1">
        <v>0</v>
      </c>
      <c r="R2400" s="1">
        <v>0</v>
      </c>
      <c r="S2400" s="1">
        <v>0</v>
      </c>
      <c r="T2400" s="1">
        <v>0</v>
      </c>
      <c r="U2400" s="1">
        <v>0</v>
      </c>
      <c r="V2400" s="1">
        <v>0</v>
      </c>
    </row>
    <row r="2401" spans="1:22" x14ac:dyDescent="0.2">
      <c r="A2401" s="1">
        <v>2398</v>
      </c>
      <c r="B2401" s="1" t="s">
        <v>10810</v>
      </c>
      <c r="C2401" s="1" t="s">
        <v>978</v>
      </c>
      <c r="D2401" s="1">
        <v>2649070</v>
      </c>
      <c r="E2401" s="1">
        <v>2649789</v>
      </c>
      <c r="F2401" s="2" t="s">
        <v>16</v>
      </c>
      <c r="G2401" s="1" t="s">
        <v>6887</v>
      </c>
      <c r="H2401" s="1" t="s">
        <v>1094</v>
      </c>
      <c r="I2401" s="1">
        <v>2649070</v>
      </c>
      <c r="J2401" s="1">
        <v>2649789</v>
      </c>
      <c r="K2401" s="2" t="s">
        <v>16</v>
      </c>
      <c r="N2401" s="1" t="s">
        <v>7175</v>
      </c>
      <c r="P2401" s="1">
        <v>1</v>
      </c>
      <c r="Q2401" s="1">
        <v>0</v>
      </c>
      <c r="R2401" s="1">
        <v>0</v>
      </c>
      <c r="S2401" s="1">
        <v>0</v>
      </c>
      <c r="T2401" s="1">
        <v>0</v>
      </c>
      <c r="U2401" s="1">
        <v>0</v>
      </c>
      <c r="V2401" s="1">
        <v>0</v>
      </c>
    </row>
    <row r="2402" spans="1:22" x14ac:dyDescent="0.2">
      <c r="A2402" s="1">
        <v>2399</v>
      </c>
      <c r="B2402" s="1" t="s">
        <v>10811</v>
      </c>
      <c r="C2402" s="1" t="s">
        <v>6888</v>
      </c>
      <c r="D2402" s="1">
        <v>2649918</v>
      </c>
      <c r="E2402" s="1">
        <v>2651237</v>
      </c>
      <c r="F2402" s="2" t="s">
        <v>20</v>
      </c>
      <c r="G2402" s="1" t="s">
        <v>6889</v>
      </c>
      <c r="H2402" s="1" t="s">
        <v>6890</v>
      </c>
      <c r="I2402" s="1">
        <v>2649918</v>
      </c>
      <c r="J2402" s="1">
        <v>2651237</v>
      </c>
      <c r="K2402" s="2" t="s">
        <v>20</v>
      </c>
      <c r="N2402" s="1" t="s">
        <v>8435</v>
      </c>
      <c r="P2402" s="1">
        <v>1</v>
      </c>
      <c r="Q2402" s="1">
        <v>0</v>
      </c>
      <c r="R2402" s="1">
        <v>0</v>
      </c>
      <c r="S2402" s="1">
        <v>0</v>
      </c>
      <c r="T2402" s="1">
        <v>0</v>
      </c>
      <c r="U2402" s="1">
        <v>0</v>
      </c>
      <c r="V2402" s="1">
        <v>0</v>
      </c>
    </row>
    <row r="2403" spans="1:22" x14ac:dyDescent="0.2">
      <c r="A2403" s="1">
        <v>2400</v>
      </c>
      <c r="B2403" s="1" t="s">
        <v>10812</v>
      </c>
      <c r="C2403" s="1" t="s">
        <v>6891</v>
      </c>
      <c r="D2403" s="1">
        <v>2651656</v>
      </c>
      <c r="E2403" s="1">
        <v>2652633</v>
      </c>
      <c r="F2403" s="2" t="s">
        <v>16</v>
      </c>
      <c r="G2403" s="1" t="s">
        <v>6892</v>
      </c>
      <c r="H2403" s="1" t="s">
        <v>6893</v>
      </c>
      <c r="I2403" s="1">
        <v>2651656</v>
      </c>
      <c r="J2403" s="1">
        <v>2652633</v>
      </c>
      <c r="K2403" s="2" t="s">
        <v>16</v>
      </c>
      <c r="L2403" s="1" t="s">
        <v>6894</v>
      </c>
      <c r="M2403" s="1" t="s">
        <v>6895</v>
      </c>
      <c r="N2403" s="1" t="s">
        <v>8436</v>
      </c>
      <c r="P2403" s="1">
        <v>1</v>
      </c>
      <c r="Q2403" s="1">
        <v>0</v>
      </c>
      <c r="R2403" s="1">
        <v>0</v>
      </c>
      <c r="S2403" s="1">
        <v>0</v>
      </c>
      <c r="T2403" s="1">
        <v>0</v>
      </c>
      <c r="U2403" s="1">
        <v>0</v>
      </c>
      <c r="V2403" s="1">
        <v>0</v>
      </c>
    </row>
    <row r="2404" spans="1:22" x14ac:dyDescent="0.2">
      <c r="A2404" s="1">
        <v>2401</v>
      </c>
      <c r="B2404" s="1" t="s">
        <v>10813</v>
      </c>
      <c r="C2404" s="1" t="s">
        <v>228</v>
      </c>
      <c r="D2404" s="1">
        <v>2652807</v>
      </c>
      <c r="E2404" s="1">
        <v>2653130</v>
      </c>
      <c r="F2404" s="2" t="s">
        <v>16</v>
      </c>
      <c r="G2404" s="1" t="s">
        <v>6896</v>
      </c>
      <c r="H2404" s="1" t="s">
        <v>6897</v>
      </c>
      <c r="I2404" s="1">
        <v>2652807</v>
      </c>
      <c r="J2404" s="1">
        <v>2653130</v>
      </c>
      <c r="K2404" s="2" t="s">
        <v>16</v>
      </c>
      <c r="M2404" s="1" t="s">
        <v>6898</v>
      </c>
      <c r="N2404" s="1" t="s">
        <v>8437</v>
      </c>
      <c r="P2404" s="1">
        <v>1</v>
      </c>
      <c r="Q2404" s="1">
        <v>0</v>
      </c>
      <c r="R2404" s="1">
        <v>0</v>
      </c>
      <c r="S2404" s="1">
        <v>0</v>
      </c>
      <c r="T2404" s="1">
        <v>0</v>
      </c>
      <c r="U2404" s="1">
        <v>0</v>
      </c>
      <c r="V2404" s="1">
        <v>0</v>
      </c>
    </row>
    <row r="2405" spans="1:22" x14ac:dyDescent="0.2">
      <c r="A2405" s="1">
        <v>2402</v>
      </c>
      <c r="B2405" s="1" t="s">
        <v>10814</v>
      </c>
      <c r="C2405" s="1" t="s">
        <v>6899</v>
      </c>
      <c r="D2405" s="1">
        <v>2653130</v>
      </c>
      <c r="E2405" s="1">
        <v>2653576</v>
      </c>
      <c r="F2405" s="2" t="s">
        <v>16</v>
      </c>
      <c r="G2405" s="1" t="s">
        <v>6900</v>
      </c>
      <c r="H2405" s="1" t="s">
        <v>26</v>
      </c>
      <c r="I2405" s="1">
        <v>2653130</v>
      </c>
      <c r="J2405" s="1">
        <v>2653576</v>
      </c>
      <c r="K2405" s="2" t="s">
        <v>16</v>
      </c>
      <c r="N2405" s="1" t="s">
        <v>8438</v>
      </c>
      <c r="P2405" s="1">
        <v>1</v>
      </c>
      <c r="Q2405" s="1">
        <v>0</v>
      </c>
      <c r="R2405" s="1">
        <v>0</v>
      </c>
      <c r="S2405" s="1">
        <v>0</v>
      </c>
      <c r="T2405" s="1">
        <v>0</v>
      </c>
      <c r="U2405" s="1">
        <v>0</v>
      </c>
      <c r="V2405" s="1">
        <v>0</v>
      </c>
    </row>
    <row r="2406" spans="1:22" x14ac:dyDescent="0.2">
      <c r="A2406" s="1">
        <v>2403</v>
      </c>
      <c r="B2406" s="1" t="s">
        <v>10815</v>
      </c>
      <c r="C2406" s="1" t="s">
        <v>6901</v>
      </c>
      <c r="D2406" s="1">
        <v>2653871</v>
      </c>
      <c r="E2406" s="1">
        <v>2654854</v>
      </c>
      <c r="F2406" s="2" t="s">
        <v>20</v>
      </c>
      <c r="G2406" s="1" t="s">
        <v>6902</v>
      </c>
      <c r="H2406" s="1" t="s">
        <v>6903</v>
      </c>
      <c r="I2406" s="1">
        <v>2653871</v>
      </c>
      <c r="J2406" s="1">
        <v>2654854</v>
      </c>
      <c r="K2406" s="2" t="s">
        <v>20</v>
      </c>
      <c r="M2406" s="1" t="s">
        <v>6904</v>
      </c>
      <c r="N2406" s="1" t="s">
        <v>8439</v>
      </c>
      <c r="P2406" s="1">
        <v>1</v>
      </c>
      <c r="Q2406" s="1">
        <v>0</v>
      </c>
      <c r="R2406" s="1">
        <v>0</v>
      </c>
      <c r="S2406" s="1">
        <v>0</v>
      </c>
      <c r="T2406" s="1">
        <v>0</v>
      </c>
      <c r="U2406" s="1">
        <v>0</v>
      </c>
      <c r="V2406" s="1">
        <v>0</v>
      </c>
    </row>
    <row r="2407" spans="1:22" x14ac:dyDescent="0.2">
      <c r="A2407" s="1">
        <v>2404</v>
      </c>
      <c r="B2407" s="1" t="s">
        <v>10816</v>
      </c>
      <c r="C2407" s="1" t="s">
        <v>6905</v>
      </c>
      <c r="D2407" s="1">
        <v>2654851</v>
      </c>
      <c r="E2407" s="1">
        <v>2656533</v>
      </c>
      <c r="F2407" s="2" t="s">
        <v>20</v>
      </c>
      <c r="G2407" s="1" t="s">
        <v>6906</v>
      </c>
      <c r="H2407" s="1" t="s">
        <v>5177</v>
      </c>
      <c r="I2407" s="1">
        <v>2654851</v>
      </c>
      <c r="J2407" s="1">
        <v>2656533</v>
      </c>
      <c r="K2407" s="2" t="s">
        <v>20</v>
      </c>
      <c r="L2407" s="1" t="s">
        <v>3431</v>
      </c>
      <c r="M2407" s="1" t="s">
        <v>6907</v>
      </c>
      <c r="N2407" s="1" t="s">
        <v>8083</v>
      </c>
      <c r="P2407" s="1">
        <v>0</v>
      </c>
      <c r="Q2407" s="1">
        <v>0</v>
      </c>
      <c r="R2407" s="1">
        <v>0</v>
      </c>
      <c r="S2407" s="1">
        <v>0</v>
      </c>
      <c r="T2407" s="1">
        <v>0</v>
      </c>
      <c r="U2407" s="1">
        <v>0</v>
      </c>
      <c r="V2407" s="1">
        <v>0</v>
      </c>
    </row>
    <row r="2408" spans="1:22" x14ac:dyDescent="0.2">
      <c r="A2408" s="1">
        <v>2405</v>
      </c>
      <c r="B2408" s="1" t="s">
        <v>10817</v>
      </c>
      <c r="C2408" s="1" t="s">
        <v>6908</v>
      </c>
      <c r="D2408" s="1">
        <v>2657546</v>
      </c>
      <c r="E2408" s="1">
        <v>2658316</v>
      </c>
      <c r="F2408" s="2" t="s">
        <v>20</v>
      </c>
      <c r="G2408" s="1" t="s">
        <v>6909</v>
      </c>
      <c r="H2408" s="1" t="s">
        <v>6908</v>
      </c>
      <c r="I2408" s="1">
        <v>2657546</v>
      </c>
      <c r="J2408" s="1">
        <v>2658316</v>
      </c>
      <c r="K2408" s="2" t="s">
        <v>20</v>
      </c>
      <c r="L2408" s="1" t="s">
        <v>1383</v>
      </c>
      <c r="M2408" s="1" t="s">
        <v>6910</v>
      </c>
      <c r="N2408" s="1" t="s">
        <v>8440</v>
      </c>
      <c r="P2408" s="1">
        <v>1</v>
      </c>
      <c r="Q2408" s="1">
        <v>0</v>
      </c>
      <c r="R2408" s="1">
        <v>0</v>
      </c>
      <c r="S2408" s="1">
        <v>0</v>
      </c>
      <c r="T2408" s="1">
        <v>0</v>
      </c>
      <c r="U2408" s="1">
        <v>0</v>
      </c>
      <c r="V2408" s="1">
        <v>0</v>
      </c>
    </row>
    <row r="2409" spans="1:22" x14ac:dyDescent="0.2">
      <c r="A2409" s="1">
        <v>2406</v>
      </c>
      <c r="B2409" s="1" t="s">
        <v>10818</v>
      </c>
      <c r="C2409" s="1" t="s">
        <v>43</v>
      </c>
      <c r="D2409" s="1">
        <v>2658339</v>
      </c>
      <c r="E2409" s="1">
        <v>2659304</v>
      </c>
      <c r="F2409" s="2" t="s">
        <v>20</v>
      </c>
      <c r="G2409" s="1" t="s">
        <v>6911</v>
      </c>
      <c r="H2409" s="1" t="s">
        <v>6912</v>
      </c>
      <c r="I2409" s="1">
        <v>2658339</v>
      </c>
      <c r="J2409" s="1">
        <v>2659304</v>
      </c>
      <c r="K2409" s="2" t="s">
        <v>20</v>
      </c>
      <c r="N2409" s="1" t="s">
        <v>8441</v>
      </c>
      <c r="P2409" s="1">
        <v>1</v>
      </c>
      <c r="Q2409" s="1">
        <v>0</v>
      </c>
      <c r="R2409" s="1">
        <v>0</v>
      </c>
      <c r="S2409" s="1">
        <v>0</v>
      </c>
      <c r="T2409" s="1">
        <v>0</v>
      </c>
      <c r="U2409" s="1">
        <v>0</v>
      </c>
      <c r="V2409" s="1">
        <v>0</v>
      </c>
    </row>
    <row r="2410" spans="1:22" x14ac:dyDescent="0.2">
      <c r="A2410" s="1">
        <v>2407</v>
      </c>
      <c r="B2410" s="1" t="s">
        <v>10819</v>
      </c>
      <c r="C2410" s="1" t="s">
        <v>6913</v>
      </c>
      <c r="D2410" s="1">
        <v>2659356</v>
      </c>
      <c r="E2410" s="1">
        <v>2660447</v>
      </c>
      <c r="F2410" s="2" t="s">
        <v>20</v>
      </c>
      <c r="G2410" s="1" t="s">
        <v>6914</v>
      </c>
      <c r="H2410" s="1" t="s">
        <v>6915</v>
      </c>
      <c r="I2410" s="1">
        <v>2659356</v>
      </c>
      <c r="J2410" s="1">
        <v>2660447</v>
      </c>
      <c r="K2410" s="2" t="s">
        <v>20</v>
      </c>
      <c r="M2410" s="1" t="s">
        <v>6916</v>
      </c>
      <c r="N2410" s="1" t="s">
        <v>8442</v>
      </c>
      <c r="P2410" s="1">
        <v>1</v>
      </c>
      <c r="Q2410" s="1">
        <v>0</v>
      </c>
      <c r="R2410" s="1">
        <v>0</v>
      </c>
      <c r="S2410" s="1">
        <v>0</v>
      </c>
      <c r="T2410" s="1">
        <v>0</v>
      </c>
      <c r="U2410" s="1">
        <v>0</v>
      </c>
      <c r="V2410" s="1">
        <v>0</v>
      </c>
    </row>
    <row r="2411" spans="1:22" x14ac:dyDescent="0.2">
      <c r="A2411" s="1">
        <v>2408</v>
      </c>
      <c r="B2411" s="1" t="s">
        <v>10820</v>
      </c>
      <c r="C2411" s="1" t="s">
        <v>6917</v>
      </c>
      <c r="D2411" s="1">
        <v>2660458</v>
      </c>
      <c r="E2411" s="1">
        <v>2660808</v>
      </c>
      <c r="F2411" s="2" t="s">
        <v>20</v>
      </c>
      <c r="G2411" s="1" t="s">
        <v>6918</v>
      </c>
      <c r="H2411" s="1" t="s">
        <v>6919</v>
      </c>
      <c r="I2411" s="1">
        <v>2660458</v>
      </c>
      <c r="J2411" s="1">
        <v>2660808</v>
      </c>
      <c r="K2411" s="2" t="s">
        <v>20</v>
      </c>
      <c r="M2411" s="1" t="s">
        <v>6920</v>
      </c>
      <c r="N2411" s="1" t="s">
        <v>8443</v>
      </c>
      <c r="P2411" s="1">
        <v>1</v>
      </c>
      <c r="Q2411" s="1">
        <v>0</v>
      </c>
      <c r="R2411" s="1">
        <v>0</v>
      </c>
      <c r="S2411" s="1">
        <v>0</v>
      </c>
      <c r="T2411" s="1">
        <v>0</v>
      </c>
      <c r="U2411" s="1">
        <v>0</v>
      </c>
      <c r="V2411" s="1">
        <v>0</v>
      </c>
    </row>
    <row r="2412" spans="1:22" x14ac:dyDescent="0.2">
      <c r="A2412" s="1">
        <v>2409</v>
      </c>
      <c r="B2412" s="1" t="s">
        <v>10821</v>
      </c>
      <c r="C2412" s="1" t="s">
        <v>6921</v>
      </c>
      <c r="D2412" s="1">
        <v>2660805</v>
      </c>
      <c r="E2412" s="1">
        <v>2661233</v>
      </c>
      <c r="F2412" s="2" t="s">
        <v>20</v>
      </c>
      <c r="G2412" s="1" t="s">
        <v>6922</v>
      </c>
      <c r="H2412" s="1" t="s">
        <v>6921</v>
      </c>
      <c r="I2412" s="1">
        <v>2660805</v>
      </c>
      <c r="J2412" s="1">
        <v>2661233</v>
      </c>
      <c r="K2412" s="2" t="s">
        <v>20</v>
      </c>
      <c r="L2412" s="1" t="s">
        <v>6923</v>
      </c>
      <c r="M2412" s="1" t="s">
        <v>6924</v>
      </c>
      <c r="N2412" s="1" t="s">
        <v>8444</v>
      </c>
      <c r="P2412" s="1">
        <v>1</v>
      </c>
      <c r="Q2412" s="1">
        <v>0</v>
      </c>
      <c r="R2412" s="1">
        <v>0</v>
      </c>
      <c r="S2412" s="1">
        <v>0</v>
      </c>
      <c r="T2412" s="1">
        <v>0</v>
      </c>
      <c r="U2412" s="1">
        <v>0</v>
      </c>
      <c r="V2412" s="1">
        <v>0</v>
      </c>
    </row>
    <row r="2415" spans="1:22" x14ac:dyDescent="0.2">
      <c r="N2415"/>
      <c r="O2415"/>
      <c r="P2415"/>
      <c r="Q2415"/>
      <c r="R2415"/>
      <c r="S2415"/>
      <c r="T2415"/>
    </row>
    <row r="2416" spans="1:22" x14ac:dyDescent="0.2">
      <c r="N2416"/>
      <c r="O2416"/>
      <c r="Q2416"/>
      <c r="R2416"/>
      <c r="S2416"/>
      <c r="T2416"/>
    </row>
    <row r="2417" spans="14:20" x14ac:dyDescent="0.2">
      <c r="N2417"/>
      <c r="O2417"/>
      <c r="Q2417"/>
      <c r="R2417"/>
      <c r="S2417"/>
      <c r="T2417"/>
    </row>
    <row r="2418" spans="14:20" x14ac:dyDescent="0.2">
      <c r="N2418"/>
      <c r="O2418"/>
      <c r="Q2418"/>
      <c r="R2418"/>
      <c r="S2418"/>
      <c r="T2418"/>
    </row>
    <row r="2419" spans="14:20" x14ac:dyDescent="0.2">
      <c r="N2419"/>
      <c r="O2419"/>
      <c r="P2419"/>
      <c r="Q2419"/>
      <c r="R2419"/>
      <c r="S2419"/>
      <c r="T2419"/>
    </row>
    <row r="2420" spans="14:20" x14ac:dyDescent="0.2">
      <c r="N2420"/>
      <c r="O2420"/>
      <c r="Q2420"/>
      <c r="R2420"/>
      <c r="S2420"/>
      <c r="T2420"/>
    </row>
    <row r="2421" spans="14:20" x14ac:dyDescent="0.2">
      <c r="N2421"/>
      <c r="O2421"/>
      <c r="P2421"/>
      <c r="Q2421"/>
      <c r="R2421"/>
      <c r="S2421"/>
      <c r="T2421"/>
    </row>
  </sheetData>
  <autoFilter ref="G1:W2412"/>
  <conditionalFormatting sqref="AD1:AD1048576 I1:I833 I835:I1048576">
    <cfRule type="duplicateValues" dxfId="2" priority="3" stopIfTrue="1"/>
  </conditionalFormatting>
  <conditionalFormatting sqref="AE1:AE1048576 J1:J833 J835:J1048576">
    <cfRule type="duplicateValues" dxfId="1" priority="2" stopIfTrue="1"/>
  </conditionalFormatting>
  <conditionalFormatting sqref="Y2:Y36 G1:G1048576">
    <cfRule type="duplicateValues" dxfId="0" priority="1" stopIfTrue="1"/>
  </conditionalFormatting>
  <pageMargins left="1" right="1" top="1.6666666666666667" bottom="1.6666666666666667" header="1" footer="1"/>
  <pageSetup firstPageNumber="4294967295" fitToWidth="0" fitToHeight="0" orientation="portrait" cellComments="asDisplayed" r:id="rId1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7603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17T15:05:34Z</dcterms:created>
  <dcterms:modified xsi:type="dcterms:W3CDTF">2017-05-09T09:38:15Z</dcterms:modified>
</cp:coreProperties>
</file>